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swek\OneDrive\Desktop\Vecchie' et al., 2025\Aging Cell\Resubmission\"/>
    </mc:Choice>
  </mc:AlternateContent>
  <xr:revisionPtr revIDLastSave="0" documentId="13_ncr:1_{A89819C3-62C7-4CE9-AADF-4603B3A9AD8C}" xr6:coauthVersionLast="47" xr6:coauthVersionMax="47" xr10:uidLastSave="{00000000-0000-0000-0000-000000000000}"/>
  <bookViews>
    <workbookView xWindow="760" yWindow="190" windowWidth="20030" windowHeight="15090" xr2:uid="{0115B9A9-DF66-40AE-A1CD-AA2006650DC2}"/>
  </bookViews>
  <sheets>
    <sheet name="Sheet1" sheetId="1" r:id="rId1"/>
  </sheets>
  <definedNames>
    <definedName name="_xlnm._FilterDatabase" localSheetId="0" hidden="1">Sheet1!$A$5:$BS$4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R456" i="1" l="1"/>
  <c r="BQ456" i="1"/>
  <c r="BP456" i="1"/>
  <c r="BO456" i="1"/>
  <c r="BN456" i="1"/>
  <c r="BM456" i="1"/>
  <c r="BL456" i="1"/>
  <c r="BK456" i="1"/>
  <c r="BJ456" i="1"/>
  <c r="BI456" i="1"/>
  <c r="BH456" i="1"/>
  <c r="BG456" i="1"/>
  <c r="BR455" i="1"/>
  <c r="BQ455" i="1"/>
  <c r="BP455" i="1"/>
  <c r="BO455" i="1"/>
  <c r="BN455" i="1"/>
  <c r="BM455" i="1"/>
  <c r="BL455" i="1"/>
  <c r="BK455" i="1"/>
  <c r="BJ455" i="1"/>
  <c r="BI455" i="1"/>
  <c r="BH455" i="1"/>
  <c r="BG455" i="1"/>
  <c r="BR454" i="1"/>
  <c r="BQ454" i="1"/>
  <c r="BP454" i="1"/>
  <c r="BO454" i="1"/>
  <c r="BN454" i="1"/>
  <c r="BM454" i="1"/>
  <c r="BL454" i="1"/>
  <c r="BK454" i="1"/>
  <c r="BJ454" i="1"/>
  <c r="BI454" i="1"/>
  <c r="BH454" i="1"/>
  <c r="BG454" i="1"/>
  <c r="BR453" i="1"/>
  <c r="BQ453" i="1"/>
  <c r="BP453" i="1"/>
  <c r="BO453" i="1"/>
  <c r="BN453" i="1"/>
  <c r="BM453" i="1"/>
  <c r="BL453" i="1"/>
  <c r="BK453" i="1"/>
  <c r="BJ453" i="1"/>
  <c r="BI453" i="1"/>
  <c r="BH453" i="1"/>
  <c r="BG453" i="1"/>
  <c r="BR452" i="1"/>
  <c r="BQ452" i="1"/>
  <c r="BP452" i="1"/>
  <c r="BO452" i="1"/>
  <c r="BN452" i="1"/>
  <c r="BM452" i="1"/>
  <c r="BL452" i="1"/>
  <c r="BK452" i="1"/>
  <c r="BJ452" i="1"/>
  <c r="BI452" i="1"/>
  <c r="BH452" i="1"/>
  <c r="BG452" i="1"/>
  <c r="BR451" i="1"/>
  <c r="BQ451" i="1"/>
  <c r="BP451" i="1"/>
  <c r="BO451" i="1"/>
  <c r="BN451" i="1"/>
  <c r="BM451" i="1"/>
  <c r="BL451" i="1"/>
  <c r="BK451" i="1"/>
  <c r="BJ451" i="1"/>
  <c r="BI451" i="1"/>
  <c r="BH451" i="1"/>
  <c r="BG451" i="1"/>
  <c r="BR450" i="1"/>
  <c r="BQ450" i="1"/>
  <c r="BP450" i="1"/>
  <c r="BO450" i="1"/>
  <c r="BN450" i="1"/>
  <c r="BM450" i="1"/>
  <c r="BL450" i="1"/>
  <c r="BK450" i="1"/>
  <c r="BJ450" i="1"/>
  <c r="BI450" i="1"/>
  <c r="BH450" i="1"/>
  <c r="BG450" i="1"/>
  <c r="BR449" i="1"/>
  <c r="BQ449" i="1"/>
  <c r="BP449" i="1"/>
  <c r="BO449" i="1"/>
  <c r="BN449" i="1"/>
  <c r="BM449" i="1"/>
  <c r="BL449" i="1"/>
  <c r="BK449" i="1"/>
  <c r="BJ449" i="1"/>
  <c r="BI449" i="1"/>
  <c r="BH449" i="1"/>
  <c r="BG449" i="1"/>
  <c r="BR448" i="1"/>
  <c r="BQ448" i="1"/>
  <c r="BP448" i="1"/>
  <c r="BO448" i="1"/>
  <c r="BN448" i="1"/>
  <c r="BM448" i="1"/>
  <c r="BL448" i="1"/>
  <c r="BK448" i="1"/>
  <c r="BJ448" i="1"/>
  <c r="BI448" i="1"/>
  <c r="BH448" i="1"/>
  <c r="BG448" i="1"/>
  <c r="BR447" i="1"/>
  <c r="BQ447" i="1"/>
  <c r="BP447" i="1"/>
  <c r="BO447" i="1"/>
  <c r="BN447" i="1"/>
  <c r="BM447" i="1"/>
  <c r="BL447" i="1"/>
  <c r="BK447" i="1"/>
  <c r="BJ447" i="1"/>
  <c r="BI447" i="1"/>
  <c r="BH447" i="1"/>
  <c r="BG447" i="1"/>
  <c r="BR446" i="1"/>
  <c r="BQ446" i="1"/>
  <c r="BP446" i="1"/>
  <c r="BO446" i="1"/>
  <c r="BN446" i="1"/>
  <c r="BM446" i="1"/>
  <c r="BL446" i="1"/>
  <c r="BK446" i="1"/>
  <c r="BJ446" i="1"/>
  <c r="BI446" i="1"/>
  <c r="BH446" i="1"/>
  <c r="BG446" i="1"/>
  <c r="BR445" i="1"/>
  <c r="BQ445" i="1"/>
  <c r="BP445" i="1"/>
  <c r="BO445" i="1"/>
  <c r="BN445" i="1"/>
  <c r="BM445" i="1"/>
  <c r="BL445" i="1"/>
  <c r="BK445" i="1"/>
  <c r="BJ445" i="1"/>
  <c r="BI445" i="1"/>
  <c r="BH445" i="1"/>
  <c r="BG445" i="1"/>
  <c r="BR444" i="1"/>
  <c r="BQ444" i="1"/>
  <c r="BP444" i="1"/>
  <c r="BO444" i="1"/>
  <c r="BN444" i="1"/>
  <c r="BM444" i="1"/>
  <c r="BL444" i="1"/>
  <c r="BK444" i="1"/>
  <c r="BJ444" i="1"/>
  <c r="BI444" i="1"/>
  <c r="BH444" i="1"/>
  <c r="BG444" i="1"/>
  <c r="BR443" i="1"/>
  <c r="BQ443" i="1"/>
  <c r="BP443" i="1"/>
  <c r="BO443" i="1"/>
  <c r="BN443" i="1"/>
  <c r="BM443" i="1"/>
  <c r="BL443" i="1"/>
  <c r="BK443" i="1"/>
  <c r="BJ443" i="1"/>
  <c r="BI443" i="1"/>
  <c r="BH443" i="1"/>
  <c r="BG443" i="1"/>
  <c r="BR442" i="1"/>
  <c r="BQ442" i="1"/>
  <c r="BP442" i="1"/>
  <c r="BO442" i="1"/>
  <c r="BN442" i="1"/>
  <c r="BM442" i="1"/>
  <c r="BL442" i="1"/>
  <c r="BK442" i="1"/>
  <c r="BJ442" i="1"/>
  <c r="BI442" i="1"/>
  <c r="BH442" i="1"/>
  <c r="BG442" i="1"/>
  <c r="BR441" i="1"/>
  <c r="BQ441" i="1"/>
  <c r="BP441" i="1"/>
  <c r="BO441" i="1"/>
  <c r="BN441" i="1"/>
  <c r="BM441" i="1"/>
  <c r="BL441" i="1"/>
  <c r="BK441" i="1"/>
  <c r="BJ441" i="1"/>
  <c r="BI441" i="1"/>
  <c r="BH441" i="1"/>
  <c r="BG441" i="1"/>
  <c r="BR440" i="1"/>
  <c r="BQ440" i="1"/>
  <c r="BP440" i="1"/>
  <c r="BO440" i="1"/>
  <c r="BN440" i="1"/>
  <c r="BM440" i="1"/>
  <c r="BL440" i="1"/>
  <c r="BK440" i="1"/>
  <c r="BJ440" i="1"/>
  <c r="BI440" i="1"/>
  <c r="BH440" i="1"/>
  <c r="BG440" i="1"/>
  <c r="BR439" i="1"/>
  <c r="BQ439" i="1"/>
  <c r="BP439" i="1"/>
  <c r="BO439" i="1"/>
  <c r="BN439" i="1"/>
  <c r="BM439" i="1"/>
  <c r="BL439" i="1"/>
  <c r="BK439" i="1"/>
  <c r="BJ439" i="1"/>
  <c r="BI439" i="1"/>
  <c r="BH439" i="1"/>
  <c r="BG439" i="1"/>
  <c r="BR438" i="1"/>
  <c r="BQ438" i="1"/>
  <c r="BP438" i="1"/>
  <c r="BO438" i="1"/>
  <c r="BN438" i="1"/>
  <c r="BM438" i="1"/>
  <c r="BL438" i="1"/>
  <c r="BK438" i="1"/>
  <c r="BJ438" i="1"/>
  <c r="BI438" i="1"/>
  <c r="BH438" i="1"/>
  <c r="BG438" i="1"/>
  <c r="BR437" i="1"/>
  <c r="BQ437" i="1"/>
  <c r="BP437" i="1"/>
  <c r="BO437" i="1"/>
  <c r="BN437" i="1"/>
  <c r="BM437" i="1"/>
  <c r="BL437" i="1"/>
  <c r="BK437" i="1"/>
  <c r="BJ437" i="1"/>
  <c r="BI437" i="1"/>
  <c r="BH437" i="1"/>
  <c r="BG437" i="1"/>
  <c r="BR436" i="1"/>
  <c r="BQ436" i="1"/>
  <c r="BP436" i="1"/>
  <c r="BO436" i="1"/>
  <c r="BN436" i="1"/>
  <c r="BM436" i="1"/>
  <c r="BL436" i="1"/>
  <c r="BK436" i="1"/>
  <c r="BJ436" i="1"/>
  <c r="BI436" i="1"/>
  <c r="BH436" i="1"/>
  <c r="BG436" i="1"/>
  <c r="BR435" i="1"/>
  <c r="BQ435" i="1"/>
  <c r="BP435" i="1"/>
  <c r="BO435" i="1"/>
  <c r="BN435" i="1"/>
  <c r="BM435" i="1"/>
  <c r="BL435" i="1"/>
  <c r="BK435" i="1"/>
  <c r="BJ435" i="1"/>
  <c r="BI435" i="1"/>
  <c r="BH435" i="1"/>
  <c r="BG435" i="1"/>
  <c r="BR434" i="1"/>
  <c r="BQ434" i="1"/>
  <c r="BP434" i="1"/>
  <c r="BO434" i="1"/>
  <c r="BN434" i="1"/>
  <c r="BM434" i="1"/>
  <c r="BL434" i="1"/>
  <c r="BK434" i="1"/>
  <c r="BJ434" i="1"/>
  <c r="BI434" i="1"/>
  <c r="BH434" i="1"/>
  <c r="BG434" i="1"/>
  <c r="BR433" i="1"/>
  <c r="BQ433" i="1"/>
  <c r="BP433" i="1"/>
  <c r="BO433" i="1"/>
  <c r="BN433" i="1"/>
  <c r="BM433" i="1"/>
  <c r="BL433" i="1"/>
  <c r="BK433" i="1"/>
  <c r="BJ433" i="1"/>
  <c r="BI433" i="1"/>
  <c r="BH433" i="1"/>
  <c r="BG433" i="1"/>
  <c r="BR432" i="1"/>
  <c r="BQ432" i="1"/>
  <c r="BP432" i="1"/>
  <c r="BO432" i="1"/>
  <c r="BN432" i="1"/>
  <c r="BM432" i="1"/>
  <c r="BL432" i="1"/>
  <c r="BK432" i="1"/>
  <c r="BJ432" i="1"/>
  <c r="BI432" i="1"/>
  <c r="BH432" i="1"/>
  <c r="BG432" i="1"/>
  <c r="BR431" i="1"/>
  <c r="BQ431" i="1"/>
  <c r="BP431" i="1"/>
  <c r="BO431" i="1"/>
  <c r="BN431" i="1"/>
  <c r="BM431" i="1"/>
  <c r="BL431" i="1"/>
  <c r="BK431" i="1"/>
  <c r="BJ431" i="1"/>
  <c r="BI431" i="1"/>
  <c r="BH431" i="1"/>
  <c r="BG431" i="1"/>
  <c r="BR430" i="1"/>
  <c r="BQ430" i="1"/>
  <c r="BP430" i="1"/>
  <c r="BO430" i="1"/>
  <c r="BN430" i="1"/>
  <c r="BM430" i="1"/>
  <c r="BL430" i="1"/>
  <c r="BK430" i="1"/>
  <c r="BJ430" i="1"/>
  <c r="BI430" i="1"/>
  <c r="BH430" i="1"/>
  <c r="BG430" i="1"/>
  <c r="BR429" i="1"/>
  <c r="BQ429" i="1"/>
  <c r="BP429" i="1"/>
  <c r="BO429" i="1"/>
  <c r="BN429" i="1"/>
  <c r="BM429" i="1"/>
  <c r="BL429" i="1"/>
  <c r="BK429" i="1"/>
  <c r="BJ429" i="1"/>
  <c r="BI429" i="1"/>
  <c r="BH429" i="1"/>
  <c r="BG429" i="1"/>
  <c r="BR428" i="1"/>
  <c r="BQ428" i="1"/>
  <c r="BP428" i="1"/>
  <c r="BO428" i="1"/>
  <c r="BN428" i="1"/>
  <c r="BM428" i="1"/>
  <c r="BL428" i="1"/>
  <c r="BK428" i="1"/>
  <c r="BJ428" i="1"/>
  <c r="BI428" i="1"/>
  <c r="BH428" i="1"/>
  <c r="BG428" i="1"/>
  <c r="BR427" i="1"/>
  <c r="BQ427" i="1"/>
  <c r="BP427" i="1"/>
  <c r="BO427" i="1"/>
  <c r="BN427" i="1"/>
  <c r="BM427" i="1"/>
  <c r="BL427" i="1"/>
  <c r="BK427" i="1"/>
  <c r="BJ427" i="1"/>
  <c r="BI427" i="1"/>
  <c r="BH427" i="1"/>
  <c r="BG427" i="1"/>
  <c r="BR426" i="1"/>
  <c r="BQ426" i="1"/>
  <c r="BP426" i="1"/>
  <c r="BO426" i="1"/>
  <c r="BN426" i="1"/>
  <c r="BM426" i="1"/>
  <c r="BL426" i="1"/>
  <c r="BK426" i="1"/>
  <c r="BJ426" i="1"/>
  <c r="BI426" i="1"/>
  <c r="BH426" i="1"/>
  <c r="BG426" i="1"/>
  <c r="BR425" i="1"/>
  <c r="BQ425" i="1"/>
  <c r="BP425" i="1"/>
  <c r="BO425" i="1"/>
  <c r="BN425" i="1"/>
  <c r="BM425" i="1"/>
  <c r="BL425" i="1"/>
  <c r="BK425" i="1"/>
  <c r="BJ425" i="1"/>
  <c r="BI425" i="1"/>
  <c r="BH425" i="1"/>
  <c r="BG425" i="1"/>
  <c r="BR424" i="1"/>
  <c r="BQ424" i="1"/>
  <c r="BP424" i="1"/>
  <c r="BO424" i="1"/>
  <c r="BN424" i="1"/>
  <c r="BM424" i="1"/>
  <c r="BL424" i="1"/>
  <c r="BK424" i="1"/>
  <c r="BJ424" i="1"/>
  <c r="BI424" i="1"/>
  <c r="BH424" i="1"/>
  <c r="BG424" i="1"/>
  <c r="BR423" i="1"/>
  <c r="BQ423" i="1"/>
  <c r="BP423" i="1"/>
  <c r="BO423" i="1"/>
  <c r="BN423" i="1"/>
  <c r="BM423" i="1"/>
  <c r="BL423" i="1"/>
  <c r="BK423" i="1"/>
  <c r="BJ423" i="1"/>
  <c r="BI423" i="1"/>
  <c r="BH423" i="1"/>
  <c r="BG423" i="1"/>
  <c r="BR422" i="1"/>
  <c r="BQ422" i="1"/>
  <c r="BP422" i="1"/>
  <c r="BO422" i="1"/>
  <c r="BN422" i="1"/>
  <c r="BM422" i="1"/>
  <c r="BL422" i="1"/>
  <c r="BK422" i="1"/>
  <c r="BJ422" i="1"/>
  <c r="BI422" i="1"/>
  <c r="BH422" i="1"/>
  <c r="BG422" i="1"/>
  <c r="BR421" i="1"/>
  <c r="BQ421" i="1"/>
  <c r="BP421" i="1"/>
  <c r="BO421" i="1"/>
  <c r="BN421" i="1"/>
  <c r="BM421" i="1"/>
  <c r="BL421" i="1"/>
  <c r="BK421" i="1"/>
  <c r="BJ421" i="1"/>
  <c r="BI421" i="1"/>
  <c r="BH421" i="1"/>
  <c r="BG421" i="1"/>
  <c r="BR420" i="1"/>
  <c r="BQ420" i="1"/>
  <c r="BP420" i="1"/>
  <c r="BO420" i="1"/>
  <c r="BN420" i="1"/>
  <c r="BM420" i="1"/>
  <c r="BL420" i="1"/>
  <c r="BK420" i="1"/>
  <c r="BJ420" i="1"/>
  <c r="BI420" i="1"/>
  <c r="BH420" i="1"/>
  <c r="BG420" i="1"/>
  <c r="BR419" i="1"/>
  <c r="BQ419" i="1"/>
  <c r="BP419" i="1"/>
  <c r="BO419" i="1"/>
  <c r="BN419" i="1"/>
  <c r="BM419" i="1"/>
  <c r="BL419" i="1"/>
  <c r="BK419" i="1"/>
  <c r="BJ419" i="1"/>
  <c r="BI419" i="1"/>
  <c r="BH419" i="1"/>
  <c r="BG419" i="1"/>
  <c r="BR418" i="1"/>
  <c r="BQ418" i="1"/>
  <c r="BP418" i="1"/>
  <c r="BO418" i="1"/>
  <c r="BN418" i="1"/>
  <c r="BM418" i="1"/>
  <c r="BL418" i="1"/>
  <c r="BK418" i="1"/>
  <c r="BJ418" i="1"/>
  <c r="BI418" i="1"/>
  <c r="BH418" i="1"/>
  <c r="BG418" i="1"/>
  <c r="BR417" i="1"/>
  <c r="BQ417" i="1"/>
  <c r="BP417" i="1"/>
  <c r="BO417" i="1"/>
  <c r="BN417" i="1"/>
  <c r="BM417" i="1"/>
  <c r="BL417" i="1"/>
  <c r="BK417" i="1"/>
  <c r="BJ417" i="1"/>
  <c r="BI417" i="1"/>
  <c r="BH417" i="1"/>
  <c r="BG417" i="1"/>
  <c r="BR416" i="1"/>
  <c r="BQ416" i="1"/>
  <c r="BP416" i="1"/>
  <c r="BO416" i="1"/>
  <c r="BN416" i="1"/>
  <c r="BM416" i="1"/>
  <c r="BL416" i="1"/>
  <c r="BK416" i="1"/>
  <c r="BJ416" i="1"/>
  <c r="BI416" i="1"/>
  <c r="BH416" i="1"/>
  <c r="BG416" i="1"/>
  <c r="BR415" i="1"/>
  <c r="BQ415" i="1"/>
  <c r="BP415" i="1"/>
  <c r="BO415" i="1"/>
  <c r="BN415" i="1"/>
  <c r="BM415" i="1"/>
  <c r="BL415" i="1"/>
  <c r="BK415" i="1"/>
  <c r="BJ415" i="1"/>
  <c r="BI415" i="1"/>
  <c r="BH415" i="1"/>
  <c r="BG415" i="1"/>
  <c r="BR414" i="1"/>
  <c r="BQ414" i="1"/>
  <c r="BP414" i="1"/>
  <c r="BO414" i="1"/>
  <c r="BN414" i="1"/>
  <c r="BM414" i="1"/>
  <c r="BL414" i="1"/>
  <c r="BK414" i="1"/>
  <c r="BJ414" i="1"/>
  <c r="BI414" i="1"/>
  <c r="BH414" i="1"/>
  <c r="BG414" i="1"/>
  <c r="BR413" i="1"/>
  <c r="BQ413" i="1"/>
  <c r="BP413" i="1"/>
  <c r="BO413" i="1"/>
  <c r="BN413" i="1"/>
  <c r="BM413" i="1"/>
  <c r="BL413" i="1"/>
  <c r="BK413" i="1"/>
  <c r="BJ413" i="1"/>
  <c r="BI413" i="1"/>
  <c r="BH413" i="1"/>
  <c r="BG413" i="1"/>
  <c r="BR412" i="1"/>
  <c r="BQ412" i="1"/>
  <c r="BP412" i="1"/>
  <c r="BO412" i="1"/>
  <c r="BN412" i="1"/>
  <c r="BM412" i="1"/>
  <c r="BL412" i="1"/>
  <c r="BK412" i="1"/>
  <c r="BJ412" i="1"/>
  <c r="BI412" i="1"/>
  <c r="BH412" i="1"/>
  <c r="BG412" i="1"/>
  <c r="BR411" i="1"/>
  <c r="BQ411" i="1"/>
  <c r="BP411" i="1"/>
  <c r="BO411" i="1"/>
  <c r="BN411" i="1"/>
  <c r="BM411" i="1"/>
  <c r="BL411" i="1"/>
  <c r="BK411" i="1"/>
  <c r="BJ411" i="1"/>
  <c r="BI411" i="1"/>
  <c r="BH411" i="1"/>
  <c r="BG411" i="1"/>
  <c r="BR410" i="1"/>
  <c r="BQ410" i="1"/>
  <c r="BP410" i="1"/>
  <c r="BO410" i="1"/>
  <c r="BN410" i="1"/>
  <c r="BM410" i="1"/>
  <c r="BL410" i="1"/>
  <c r="BK410" i="1"/>
  <c r="BJ410" i="1"/>
  <c r="BI410" i="1"/>
  <c r="BH410" i="1"/>
  <c r="BG410" i="1"/>
  <c r="BR409" i="1"/>
  <c r="BQ409" i="1"/>
  <c r="BP409" i="1"/>
  <c r="BO409" i="1"/>
  <c r="BN409" i="1"/>
  <c r="BM409" i="1"/>
  <c r="BL409" i="1"/>
  <c r="BK409" i="1"/>
  <c r="BJ409" i="1"/>
  <c r="BI409" i="1"/>
  <c r="BH409" i="1"/>
  <c r="BG409" i="1"/>
  <c r="BR408" i="1"/>
  <c r="BQ408" i="1"/>
  <c r="BP408" i="1"/>
  <c r="BO408" i="1"/>
  <c r="BN408" i="1"/>
  <c r="BM408" i="1"/>
  <c r="BL408" i="1"/>
  <c r="BK408" i="1"/>
  <c r="BJ408" i="1"/>
  <c r="BI408" i="1"/>
  <c r="BH408" i="1"/>
  <c r="BG408" i="1"/>
  <c r="BR407" i="1"/>
  <c r="BQ407" i="1"/>
  <c r="BP407" i="1"/>
  <c r="BO407" i="1"/>
  <c r="BN407" i="1"/>
  <c r="BM407" i="1"/>
  <c r="BL407" i="1"/>
  <c r="BK407" i="1"/>
  <c r="BJ407" i="1"/>
  <c r="BI407" i="1"/>
  <c r="BH407" i="1"/>
  <c r="BG407" i="1"/>
  <c r="BR406" i="1"/>
  <c r="BQ406" i="1"/>
  <c r="BP406" i="1"/>
  <c r="BO406" i="1"/>
  <c r="BN406" i="1"/>
  <c r="BM406" i="1"/>
  <c r="BL406" i="1"/>
  <c r="BK406" i="1"/>
  <c r="BJ406" i="1"/>
  <c r="BI406" i="1"/>
  <c r="BH406" i="1"/>
  <c r="BG406" i="1"/>
  <c r="BR405" i="1"/>
  <c r="BQ405" i="1"/>
  <c r="BP405" i="1"/>
  <c r="BO405" i="1"/>
  <c r="BN405" i="1"/>
  <c r="BM405" i="1"/>
  <c r="BL405" i="1"/>
  <c r="BK405" i="1"/>
  <c r="BJ405" i="1"/>
  <c r="BI405" i="1"/>
  <c r="BH405" i="1"/>
  <c r="BG405" i="1"/>
  <c r="BR404" i="1"/>
  <c r="BQ404" i="1"/>
  <c r="BP404" i="1"/>
  <c r="BO404" i="1"/>
  <c r="BN404" i="1"/>
  <c r="BM404" i="1"/>
  <c r="BL404" i="1"/>
  <c r="BK404" i="1"/>
  <c r="BJ404" i="1"/>
  <c r="BI404" i="1"/>
  <c r="BH404" i="1"/>
  <c r="BG404" i="1"/>
  <c r="BR403" i="1"/>
  <c r="BQ403" i="1"/>
  <c r="BP403" i="1"/>
  <c r="BO403" i="1"/>
  <c r="BN403" i="1"/>
  <c r="BM403" i="1"/>
  <c r="BL403" i="1"/>
  <c r="BK403" i="1"/>
  <c r="BJ403" i="1"/>
  <c r="BI403" i="1"/>
  <c r="BH403" i="1"/>
  <c r="BG403" i="1"/>
  <c r="BR402" i="1"/>
  <c r="BQ402" i="1"/>
  <c r="BP402" i="1"/>
  <c r="BO402" i="1"/>
  <c r="BN402" i="1"/>
  <c r="BM402" i="1"/>
  <c r="BL402" i="1"/>
  <c r="BK402" i="1"/>
  <c r="BJ402" i="1"/>
  <c r="BI402" i="1"/>
  <c r="BH402" i="1"/>
  <c r="BG402" i="1"/>
  <c r="BR401" i="1"/>
  <c r="BQ401" i="1"/>
  <c r="BP401" i="1"/>
  <c r="BO401" i="1"/>
  <c r="BN401" i="1"/>
  <c r="BM401" i="1"/>
  <c r="BL401" i="1"/>
  <c r="BK401" i="1"/>
  <c r="BJ401" i="1"/>
  <c r="BI401" i="1"/>
  <c r="BH401" i="1"/>
  <c r="BG401" i="1"/>
  <c r="BR400" i="1"/>
  <c r="BQ400" i="1"/>
  <c r="BP400" i="1"/>
  <c r="BO400" i="1"/>
  <c r="BN400" i="1"/>
  <c r="BM400" i="1"/>
  <c r="BL400" i="1"/>
  <c r="BK400" i="1"/>
  <c r="BJ400" i="1"/>
  <c r="BI400" i="1"/>
  <c r="BH400" i="1"/>
  <c r="BG400" i="1"/>
  <c r="BR399" i="1"/>
  <c r="BQ399" i="1"/>
  <c r="BP399" i="1"/>
  <c r="BO399" i="1"/>
  <c r="BN399" i="1"/>
  <c r="BM399" i="1"/>
  <c r="BL399" i="1"/>
  <c r="BK399" i="1"/>
  <c r="BJ399" i="1"/>
  <c r="BI399" i="1"/>
  <c r="BH399" i="1"/>
  <c r="BG399" i="1"/>
  <c r="BR398" i="1"/>
  <c r="BQ398" i="1"/>
  <c r="BP398" i="1"/>
  <c r="BO398" i="1"/>
  <c r="BN398" i="1"/>
  <c r="BM398" i="1"/>
  <c r="BL398" i="1"/>
  <c r="BK398" i="1"/>
  <c r="BJ398" i="1"/>
  <c r="BI398" i="1"/>
  <c r="BH398" i="1"/>
  <c r="BG398" i="1"/>
  <c r="BR397" i="1"/>
  <c r="BQ397" i="1"/>
  <c r="BP397" i="1"/>
  <c r="BO397" i="1"/>
  <c r="BN397" i="1"/>
  <c r="BM397" i="1"/>
  <c r="BL397" i="1"/>
  <c r="BK397" i="1"/>
  <c r="BJ397" i="1"/>
  <c r="BI397" i="1"/>
  <c r="BH397" i="1"/>
  <c r="BG397" i="1"/>
  <c r="BR396" i="1"/>
  <c r="BQ396" i="1"/>
  <c r="BP396" i="1"/>
  <c r="BO396" i="1"/>
  <c r="BN396" i="1"/>
  <c r="BM396" i="1"/>
  <c r="BL396" i="1"/>
  <c r="BK396" i="1"/>
  <c r="BJ396" i="1"/>
  <c r="BI396" i="1"/>
  <c r="BH396" i="1"/>
  <c r="BG396" i="1"/>
  <c r="BR395" i="1"/>
  <c r="BQ395" i="1"/>
  <c r="BP395" i="1"/>
  <c r="BO395" i="1"/>
  <c r="BN395" i="1"/>
  <c r="BM395" i="1"/>
  <c r="BL395" i="1"/>
  <c r="BK395" i="1"/>
  <c r="BJ395" i="1"/>
  <c r="BI395" i="1"/>
  <c r="BH395" i="1"/>
  <c r="BG395" i="1"/>
  <c r="BR394" i="1"/>
  <c r="BQ394" i="1"/>
  <c r="BP394" i="1"/>
  <c r="BO394" i="1"/>
  <c r="BN394" i="1"/>
  <c r="BM394" i="1"/>
  <c r="BL394" i="1"/>
  <c r="BK394" i="1"/>
  <c r="BJ394" i="1"/>
  <c r="BI394" i="1"/>
  <c r="BH394" i="1"/>
  <c r="BG394" i="1"/>
  <c r="BR393" i="1"/>
  <c r="BQ393" i="1"/>
  <c r="BP393" i="1"/>
  <c r="BO393" i="1"/>
  <c r="BN393" i="1"/>
  <c r="BM393" i="1"/>
  <c r="BL393" i="1"/>
  <c r="BK393" i="1"/>
  <c r="BJ393" i="1"/>
  <c r="BI393" i="1"/>
  <c r="BH393" i="1"/>
  <c r="BG393" i="1"/>
  <c r="BR392" i="1"/>
  <c r="BQ392" i="1"/>
  <c r="BP392" i="1"/>
  <c r="BO392" i="1"/>
  <c r="BN392" i="1"/>
  <c r="BM392" i="1"/>
  <c r="BL392" i="1"/>
  <c r="BK392" i="1"/>
  <c r="BJ392" i="1"/>
  <c r="BI392" i="1"/>
  <c r="BH392" i="1"/>
  <c r="BG392" i="1"/>
  <c r="BR391" i="1"/>
  <c r="BQ391" i="1"/>
  <c r="BP391" i="1"/>
  <c r="BO391" i="1"/>
  <c r="BN391" i="1"/>
  <c r="BM391" i="1"/>
  <c r="BL391" i="1"/>
  <c r="BK391" i="1"/>
  <c r="BJ391" i="1"/>
  <c r="BI391" i="1"/>
  <c r="BH391" i="1"/>
  <c r="BG391" i="1"/>
  <c r="BR390" i="1"/>
  <c r="BQ390" i="1"/>
  <c r="BP390" i="1"/>
  <c r="BO390" i="1"/>
  <c r="BN390" i="1"/>
  <c r="BM390" i="1"/>
  <c r="BL390" i="1"/>
  <c r="BK390" i="1"/>
  <c r="BJ390" i="1"/>
  <c r="BI390" i="1"/>
  <c r="BH390" i="1"/>
  <c r="BG390" i="1"/>
  <c r="BR389" i="1"/>
  <c r="BQ389" i="1"/>
  <c r="BP389" i="1"/>
  <c r="BO389" i="1"/>
  <c r="BN389" i="1"/>
  <c r="BM389" i="1"/>
  <c r="BL389" i="1"/>
  <c r="BK389" i="1"/>
  <c r="BJ389" i="1"/>
  <c r="BI389" i="1"/>
  <c r="BH389" i="1"/>
  <c r="BG389" i="1"/>
  <c r="BR388" i="1"/>
  <c r="BQ388" i="1"/>
  <c r="BP388" i="1"/>
  <c r="BO388" i="1"/>
  <c r="BN388" i="1"/>
  <c r="BM388" i="1"/>
  <c r="BL388" i="1"/>
  <c r="BK388" i="1"/>
  <c r="BJ388" i="1"/>
  <c r="BI388" i="1"/>
  <c r="BH388" i="1"/>
  <c r="BG388" i="1"/>
  <c r="BR387" i="1"/>
  <c r="BQ387" i="1"/>
  <c r="BP387" i="1"/>
  <c r="BO387" i="1"/>
  <c r="BN387" i="1"/>
  <c r="BM387" i="1"/>
  <c r="BL387" i="1"/>
  <c r="BK387" i="1"/>
  <c r="BJ387" i="1"/>
  <c r="BI387" i="1"/>
  <c r="BH387" i="1"/>
  <c r="BG387" i="1"/>
  <c r="BR386" i="1"/>
  <c r="BQ386" i="1"/>
  <c r="BP386" i="1"/>
  <c r="BO386" i="1"/>
  <c r="BN386" i="1"/>
  <c r="BM386" i="1"/>
  <c r="BL386" i="1"/>
  <c r="BK386" i="1"/>
  <c r="BJ386" i="1"/>
  <c r="BI386" i="1"/>
  <c r="BH386" i="1"/>
  <c r="BG386" i="1"/>
  <c r="BR385" i="1"/>
  <c r="BQ385" i="1"/>
  <c r="BP385" i="1"/>
  <c r="BO385" i="1"/>
  <c r="BN385" i="1"/>
  <c r="BM385" i="1"/>
  <c r="BL385" i="1"/>
  <c r="BK385" i="1"/>
  <c r="BJ385" i="1"/>
  <c r="BI385" i="1"/>
  <c r="BH385" i="1"/>
  <c r="BG385" i="1"/>
  <c r="BR384" i="1"/>
  <c r="BQ384" i="1"/>
  <c r="BP384" i="1"/>
  <c r="BO384" i="1"/>
  <c r="BN384" i="1"/>
  <c r="BM384" i="1"/>
  <c r="BL384" i="1"/>
  <c r="BK384" i="1"/>
  <c r="BJ384" i="1"/>
  <c r="BI384" i="1"/>
  <c r="BH384" i="1"/>
  <c r="BG384" i="1"/>
  <c r="BR383" i="1"/>
  <c r="BQ383" i="1"/>
  <c r="BP383" i="1"/>
  <c r="BO383" i="1"/>
  <c r="BN383" i="1"/>
  <c r="BM383" i="1"/>
  <c r="BL383" i="1"/>
  <c r="BK383" i="1"/>
  <c r="BJ383" i="1"/>
  <c r="BI383" i="1"/>
  <c r="BH383" i="1"/>
  <c r="BG383" i="1"/>
  <c r="BR382" i="1"/>
  <c r="BQ382" i="1"/>
  <c r="BP382" i="1"/>
  <c r="BO382" i="1"/>
  <c r="BN382" i="1"/>
  <c r="BM382" i="1"/>
  <c r="BL382" i="1"/>
  <c r="BK382" i="1"/>
  <c r="BJ382" i="1"/>
  <c r="BI382" i="1"/>
  <c r="BH382" i="1"/>
  <c r="BG382" i="1"/>
  <c r="BR381" i="1"/>
  <c r="BQ381" i="1"/>
  <c r="BP381" i="1"/>
  <c r="BO381" i="1"/>
  <c r="BN381" i="1"/>
  <c r="BM381" i="1"/>
  <c r="BL381" i="1"/>
  <c r="BK381" i="1"/>
  <c r="BJ381" i="1"/>
  <c r="BI381" i="1"/>
  <c r="BH381" i="1"/>
  <c r="BG381" i="1"/>
  <c r="BR380" i="1"/>
  <c r="BQ380" i="1"/>
  <c r="BP380" i="1"/>
  <c r="BO380" i="1"/>
  <c r="BN380" i="1"/>
  <c r="BM380" i="1"/>
  <c r="BL380" i="1"/>
  <c r="BK380" i="1"/>
  <c r="BJ380" i="1"/>
  <c r="BI380" i="1"/>
  <c r="BH380" i="1"/>
  <c r="BG380" i="1"/>
  <c r="BR379" i="1"/>
  <c r="BQ379" i="1"/>
  <c r="BP379" i="1"/>
  <c r="BO379" i="1"/>
  <c r="BN379" i="1"/>
  <c r="BM379" i="1"/>
  <c r="BL379" i="1"/>
  <c r="BK379" i="1"/>
  <c r="BJ379" i="1"/>
  <c r="BI379" i="1"/>
  <c r="BH379" i="1"/>
  <c r="BG379" i="1"/>
  <c r="BR378" i="1"/>
  <c r="BQ378" i="1"/>
  <c r="BP378" i="1"/>
  <c r="BO378" i="1"/>
  <c r="BN378" i="1"/>
  <c r="BM378" i="1"/>
  <c r="BL378" i="1"/>
  <c r="BK378" i="1"/>
  <c r="BJ378" i="1"/>
  <c r="BI378" i="1"/>
  <c r="BH378" i="1"/>
  <c r="BG378" i="1"/>
  <c r="BR377" i="1"/>
  <c r="BQ377" i="1"/>
  <c r="BP377" i="1"/>
  <c r="BO377" i="1"/>
  <c r="BN377" i="1"/>
  <c r="BM377" i="1"/>
  <c r="BL377" i="1"/>
  <c r="BK377" i="1"/>
  <c r="BJ377" i="1"/>
  <c r="BI377" i="1"/>
  <c r="BH377" i="1"/>
  <c r="BG377" i="1"/>
  <c r="BR376" i="1"/>
  <c r="BQ376" i="1"/>
  <c r="BP376" i="1"/>
  <c r="BO376" i="1"/>
  <c r="BN376" i="1"/>
  <c r="BM376" i="1"/>
  <c r="BL376" i="1"/>
  <c r="BK376" i="1"/>
  <c r="BJ376" i="1"/>
  <c r="BI376" i="1"/>
  <c r="BH376" i="1"/>
  <c r="BG376" i="1"/>
  <c r="BR375" i="1"/>
  <c r="BQ375" i="1"/>
  <c r="BP375" i="1"/>
  <c r="BO375" i="1"/>
  <c r="BN375" i="1"/>
  <c r="BM375" i="1"/>
  <c r="BL375" i="1"/>
  <c r="BK375" i="1"/>
  <c r="BJ375" i="1"/>
  <c r="BI375" i="1"/>
  <c r="BH375" i="1"/>
  <c r="BG375" i="1"/>
  <c r="BR374" i="1"/>
  <c r="BQ374" i="1"/>
  <c r="BP374" i="1"/>
  <c r="BO374" i="1"/>
  <c r="BN374" i="1"/>
  <c r="BM374" i="1"/>
  <c r="BL374" i="1"/>
  <c r="BK374" i="1"/>
  <c r="BJ374" i="1"/>
  <c r="BI374" i="1"/>
  <c r="BH374" i="1"/>
  <c r="BG374" i="1"/>
  <c r="BR373" i="1"/>
  <c r="BQ373" i="1"/>
  <c r="BP373" i="1"/>
  <c r="BO373" i="1"/>
  <c r="BN373" i="1"/>
  <c r="BM373" i="1"/>
  <c r="BL373" i="1"/>
  <c r="BK373" i="1"/>
  <c r="BJ373" i="1"/>
  <c r="BI373" i="1"/>
  <c r="BH373" i="1"/>
  <c r="BG373" i="1"/>
  <c r="BR372" i="1"/>
  <c r="BQ372" i="1"/>
  <c r="BP372" i="1"/>
  <c r="BO372" i="1"/>
  <c r="BN372" i="1"/>
  <c r="BM372" i="1"/>
  <c r="BL372" i="1"/>
  <c r="BK372" i="1"/>
  <c r="BJ372" i="1"/>
  <c r="BI372" i="1"/>
  <c r="BH372" i="1"/>
  <c r="BG372" i="1"/>
  <c r="BR371" i="1"/>
  <c r="BQ371" i="1"/>
  <c r="BP371" i="1"/>
  <c r="BO371" i="1"/>
  <c r="BN371" i="1"/>
  <c r="BM371" i="1"/>
  <c r="BL371" i="1"/>
  <c r="BK371" i="1"/>
  <c r="BJ371" i="1"/>
  <c r="BI371" i="1"/>
  <c r="BH371" i="1"/>
  <c r="BG371" i="1"/>
  <c r="BR370" i="1"/>
  <c r="BQ370" i="1"/>
  <c r="BP370" i="1"/>
  <c r="BO370" i="1"/>
  <c r="BN370" i="1"/>
  <c r="BM370" i="1"/>
  <c r="BL370" i="1"/>
  <c r="BK370" i="1"/>
  <c r="BJ370" i="1"/>
  <c r="BI370" i="1"/>
  <c r="BH370" i="1"/>
  <c r="BG370" i="1"/>
  <c r="BR369" i="1"/>
  <c r="BQ369" i="1"/>
  <c r="BP369" i="1"/>
  <c r="BO369" i="1"/>
  <c r="BN369" i="1"/>
  <c r="BM369" i="1"/>
  <c r="BL369" i="1"/>
  <c r="BK369" i="1"/>
  <c r="BJ369" i="1"/>
  <c r="BI369" i="1"/>
  <c r="BH369" i="1"/>
  <c r="BG369" i="1"/>
  <c r="BR368" i="1"/>
  <c r="BQ368" i="1"/>
  <c r="BP368" i="1"/>
  <c r="BO368" i="1"/>
  <c r="BN368" i="1"/>
  <c r="BM368" i="1"/>
  <c r="BL368" i="1"/>
  <c r="BK368" i="1"/>
  <c r="BJ368" i="1"/>
  <c r="BI368" i="1"/>
  <c r="BH368" i="1"/>
  <c r="BG368" i="1"/>
  <c r="BR367" i="1"/>
  <c r="BQ367" i="1"/>
  <c r="BP367" i="1"/>
  <c r="BO367" i="1"/>
  <c r="BN367" i="1"/>
  <c r="BM367" i="1"/>
  <c r="BL367" i="1"/>
  <c r="BK367" i="1"/>
  <c r="BJ367" i="1"/>
  <c r="BI367" i="1"/>
  <c r="BH367" i="1"/>
  <c r="BG367" i="1"/>
  <c r="BR366" i="1"/>
  <c r="BQ366" i="1"/>
  <c r="BP366" i="1"/>
  <c r="BO366" i="1"/>
  <c r="BN366" i="1"/>
  <c r="BM366" i="1"/>
  <c r="BL366" i="1"/>
  <c r="BK366" i="1"/>
  <c r="BJ366" i="1"/>
  <c r="BI366" i="1"/>
  <c r="BH366" i="1"/>
  <c r="BG366" i="1"/>
  <c r="BR365" i="1"/>
  <c r="BQ365" i="1"/>
  <c r="BP365" i="1"/>
  <c r="BO365" i="1"/>
  <c r="BN365" i="1"/>
  <c r="BM365" i="1"/>
  <c r="BL365" i="1"/>
  <c r="BK365" i="1"/>
  <c r="BJ365" i="1"/>
  <c r="BI365" i="1"/>
  <c r="BH365" i="1"/>
  <c r="BG365" i="1"/>
  <c r="BR364" i="1"/>
  <c r="BQ364" i="1"/>
  <c r="BP364" i="1"/>
  <c r="BO364" i="1"/>
  <c r="BN364" i="1"/>
  <c r="BM364" i="1"/>
  <c r="BL364" i="1"/>
  <c r="BK364" i="1"/>
  <c r="BJ364" i="1"/>
  <c r="BI364" i="1"/>
  <c r="BH364" i="1"/>
  <c r="BG364" i="1"/>
  <c r="BR363" i="1"/>
  <c r="BQ363" i="1"/>
  <c r="BP363" i="1"/>
  <c r="BO363" i="1"/>
  <c r="BN363" i="1"/>
  <c r="BM363" i="1"/>
  <c r="BL363" i="1"/>
  <c r="BK363" i="1"/>
  <c r="BJ363" i="1"/>
  <c r="BI363" i="1"/>
  <c r="BH363" i="1"/>
  <c r="BG363" i="1"/>
  <c r="BR362" i="1"/>
  <c r="BQ362" i="1"/>
  <c r="BP362" i="1"/>
  <c r="BO362" i="1"/>
  <c r="BN362" i="1"/>
  <c r="BM362" i="1"/>
  <c r="BL362" i="1"/>
  <c r="BK362" i="1"/>
  <c r="BJ362" i="1"/>
  <c r="BI362" i="1"/>
  <c r="BH362" i="1"/>
  <c r="BG362" i="1"/>
  <c r="BR361" i="1"/>
  <c r="BQ361" i="1"/>
  <c r="BP361" i="1"/>
  <c r="BO361" i="1"/>
  <c r="BN361" i="1"/>
  <c r="BM361" i="1"/>
  <c r="BL361" i="1"/>
  <c r="BK361" i="1"/>
  <c r="BJ361" i="1"/>
  <c r="BI361" i="1"/>
  <c r="BH361" i="1"/>
  <c r="BG361" i="1"/>
  <c r="BR360" i="1"/>
  <c r="BQ360" i="1"/>
  <c r="BP360" i="1"/>
  <c r="BO360" i="1"/>
  <c r="BN360" i="1"/>
  <c r="BM360" i="1"/>
  <c r="BL360" i="1"/>
  <c r="BK360" i="1"/>
  <c r="BJ360" i="1"/>
  <c r="BI360" i="1"/>
  <c r="BH360" i="1"/>
  <c r="BG360" i="1"/>
  <c r="BR359" i="1"/>
  <c r="BQ359" i="1"/>
  <c r="BP359" i="1"/>
  <c r="BO359" i="1"/>
  <c r="BN359" i="1"/>
  <c r="BM359" i="1"/>
  <c r="BL359" i="1"/>
  <c r="BK359" i="1"/>
  <c r="BJ359" i="1"/>
  <c r="BI359" i="1"/>
  <c r="BH359" i="1"/>
  <c r="BG359" i="1"/>
  <c r="BR358" i="1"/>
  <c r="BQ358" i="1"/>
  <c r="BP358" i="1"/>
  <c r="BO358" i="1"/>
  <c r="BN358" i="1"/>
  <c r="BM358" i="1"/>
  <c r="BL358" i="1"/>
  <c r="BK358" i="1"/>
  <c r="BJ358" i="1"/>
  <c r="BI358" i="1"/>
  <c r="BH358" i="1"/>
  <c r="BG358" i="1"/>
  <c r="BR357" i="1"/>
  <c r="BQ357" i="1"/>
  <c r="BP357" i="1"/>
  <c r="BO357" i="1"/>
  <c r="BN357" i="1"/>
  <c r="BM357" i="1"/>
  <c r="BL357" i="1"/>
  <c r="BK357" i="1"/>
  <c r="BJ357" i="1"/>
  <c r="BI357" i="1"/>
  <c r="BH357" i="1"/>
  <c r="BG357" i="1"/>
  <c r="BR356" i="1"/>
  <c r="BQ356" i="1"/>
  <c r="BP356" i="1"/>
  <c r="BO356" i="1"/>
  <c r="BN356" i="1"/>
  <c r="BM356" i="1"/>
  <c r="BL356" i="1"/>
  <c r="BK356" i="1"/>
  <c r="BJ356" i="1"/>
  <c r="BI356" i="1"/>
  <c r="BH356" i="1"/>
  <c r="BG356" i="1"/>
  <c r="BR355" i="1"/>
  <c r="BQ355" i="1"/>
  <c r="BP355" i="1"/>
  <c r="BO355" i="1"/>
  <c r="BN355" i="1"/>
  <c r="BM355" i="1"/>
  <c r="BL355" i="1"/>
  <c r="BK355" i="1"/>
  <c r="BJ355" i="1"/>
  <c r="BI355" i="1"/>
  <c r="BH355" i="1"/>
  <c r="BG355" i="1"/>
  <c r="BR354" i="1"/>
  <c r="BQ354" i="1"/>
  <c r="BP354" i="1"/>
  <c r="BO354" i="1"/>
  <c r="BN354" i="1"/>
  <c r="BM354" i="1"/>
  <c r="BL354" i="1"/>
  <c r="BK354" i="1"/>
  <c r="BJ354" i="1"/>
  <c r="BI354" i="1"/>
  <c r="BH354" i="1"/>
  <c r="BG354" i="1"/>
  <c r="BR353" i="1"/>
  <c r="BQ353" i="1"/>
  <c r="BP353" i="1"/>
  <c r="BO353" i="1"/>
  <c r="BN353" i="1"/>
  <c r="BM353" i="1"/>
  <c r="BL353" i="1"/>
  <c r="BK353" i="1"/>
  <c r="BJ353" i="1"/>
  <c r="BI353" i="1"/>
  <c r="BH353" i="1"/>
  <c r="BG353" i="1"/>
  <c r="BR352" i="1"/>
  <c r="BQ352" i="1"/>
  <c r="BP352" i="1"/>
  <c r="BO352" i="1"/>
  <c r="BN352" i="1"/>
  <c r="BM352" i="1"/>
  <c r="BL352" i="1"/>
  <c r="BK352" i="1"/>
  <c r="BJ352" i="1"/>
  <c r="BI352" i="1"/>
  <c r="BH352" i="1"/>
  <c r="BG352" i="1"/>
  <c r="BR351" i="1"/>
  <c r="BQ351" i="1"/>
  <c r="BP351" i="1"/>
  <c r="BO351" i="1"/>
  <c r="BN351" i="1"/>
  <c r="BM351" i="1"/>
  <c r="BL351" i="1"/>
  <c r="BK351" i="1"/>
  <c r="BJ351" i="1"/>
  <c r="BI351" i="1"/>
  <c r="BH351" i="1"/>
  <c r="BG351" i="1"/>
  <c r="BR350" i="1"/>
  <c r="BQ350" i="1"/>
  <c r="BP350" i="1"/>
  <c r="BO350" i="1"/>
  <c r="BN350" i="1"/>
  <c r="BM350" i="1"/>
  <c r="BL350" i="1"/>
  <c r="BK350" i="1"/>
  <c r="BJ350" i="1"/>
  <c r="BI350" i="1"/>
  <c r="BH350" i="1"/>
  <c r="BG350" i="1"/>
  <c r="BR349" i="1"/>
  <c r="BQ349" i="1"/>
  <c r="BP349" i="1"/>
  <c r="BO349" i="1"/>
  <c r="BN349" i="1"/>
  <c r="BM349" i="1"/>
  <c r="BL349" i="1"/>
  <c r="BK349" i="1"/>
  <c r="BJ349" i="1"/>
  <c r="BI349" i="1"/>
  <c r="BH349" i="1"/>
  <c r="BG349" i="1"/>
  <c r="BR348" i="1"/>
  <c r="BQ348" i="1"/>
  <c r="BP348" i="1"/>
  <c r="BO348" i="1"/>
  <c r="BN348" i="1"/>
  <c r="BM348" i="1"/>
  <c r="BL348" i="1"/>
  <c r="BK348" i="1"/>
  <c r="BJ348" i="1"/>
  <c r="BI348" i="1"/>
  <c r="BH348" i="1"/>
  <c r="BG348" i="1"/>
  <c r="BR347" i="1"/>
  <c r="BQ347" i="1"/>
  <c r="BP347" i="1"/>
  <c r="BO347" i="1"/>
  <c r="BN347" i="1"/>
  <c r="BM347" i="1"/>
  <c r="BL347" i="1"/>
  <c r="BK347" i="1"/>
  <c r="BJ347" i="1"/>
  <c r="BI347" i="1"/>
  <c r="BH347" i="1"/>
  <c r="BG347" i="1"/>
  <c r="BR346" i="1"/>
  <c r="BQ346" i="1"/>
  <c r="BP346" i="1"/>
  <c r="BO346" i="1"/>
  <c r="BN346" i="1"/>
  <c r="BM346" i="1"/>
  <c r="BL346" i="1"/>
  <c r="BK346" i="1"/>
  <c r="BJ346" i="1"/>
  <c r="BI346" i="1"/>
  <c r="BH346" i="1"/>
  <c r="BG346" i="1"/>
  <c r="BR345" i="1"/>
  <c r="BQ345" i="1"/>
  <c r="BP345" i="1"/>
  <c r="BO345" i="1"/>
  <c r="BN345" i="1"/>
  <c r="BM345" i="1"/>
  <c r="BL345" i="1"/>
  <c r="BK345" i="1"/>
  <c r="BJ345" i="1"/>
  <c r="BI345" i="1"/>
  <c r="BH345" i="1"/>
  <c r="BG345" i="1"/>
  <c r="BR344" i="1"/>
  <c r="BQ344" i="1"/>
  <c r="BP344" i="1"/>
  <c r="BO344" i="1"/>
  <c r="BN344" i="1"/>
  <c r="BM344" i="1"/>
  <c r="BL344" i="1"/>
  <c r="BK344" i="1"/>
  <c r="BJ344" i="1"/>
  <c r="BI344" i="1"/>
  <c r="BH344" i="1"/>
  <c r="BG344" i="1"/>
  <c r="BR343" i="1"/>
  <c r="BQ343" i="1"/>
  <c r="BP343" i="1"/>
  <c r="BO343" i="1"/>
  <c r="BN343" i="1"/>
  <c r="BM343" i="1"/>
  <c r="BL343" i="1"/>
  <c r="BK343" i="1"/>
  <c r="BJ343" i="1"/>
  <c r="BI343" i="1"/>
  <c r="BH343" i="1"/>
  <c r="BG343" i="1"/>
  <c r="BR342" i="1"/>
  <c r="BQ342" i="1"/>
  <c r="BP342" i="1"/>
  <c r="BO342" i="1"/>
  <c r="BN342" i="1"/>
  <c r="BM342" i="1"/>
  <c r="BL342" i="1"/>
  <c r="BK342" i="1"/>
  <c r="BJ342" i="1"/>
  <c r="BI342" i="1"/>
  <c r="BH342" i="1"/>
  <c r="BG342" i="1"/>
  <c r="BR341" i="1"/>
  <c r="BQ341" i="1"/>
  <c r="BP341" i="1"/>
  <c r="BO341" i="1"/>
  <c r="BN341" i="1"/>
  <c r="BM341" i="1"/>
  <c r="BL341" i="1"/>
  <c r="BK341" i="1"/>
  <c r="BJ341" i="1"/>
  <c r="BI341" i="1"/>
  <c r="BH341" i="1"/>
  <c r="BG341" i="1"/>
  <c r="BR340" i="1"/>
  <c r="BQ340" i="1"/>
  <c r="BP340" i="1"/>
  <c r="BO340" i="1"/>
  <c r="BN340" i="1"/>
  <c r="BM340" i="1"/>
  <c r="BL340" i="1"/>
  <c r="BK340" i="1"/>
  <c r="BJ340" i="1"/>
  <c r="BI340" i="1"/>
  <c r="BH340" i="1"/>
  <c r="BG340" i="1"/>
  <c r="BR339" i="1"/>
  <c r="BQ339" i="1"/>
  <c r="BP339" i="1"/>
  <c r="BO339" i="1"/>
  <c r="BN339" i="1"/>
  <c r="BM339" i="1"/>
  <c r="BL339" i="1"/>
  <c r="BK339" i="1"/>
  <c r="BJ339" i="1"/>
  <c r="BI339" i="1"/>
  <c r="BH339" i="1"/>
  <c r="BG339" i="1"/>
  <c r="BR338" i="1"/>
  <c r="BQ338" i="1"/>
  <c r="BP338" i="1"/>
  <c r="BO338" i="1"/>
  <c r="BN338" i="1"/>
  <c r="BM338" i="1"/>
  <c r="BL338" i="1"/>
  <c r="BK338" i="1"/>
  <c r="BJ338" i="1"/>
  <c r="BI338" i="1"/>
  <c r="BH338" i="1"/>
  <c r="BG338" i="1"/>
  <c r="BR337" i="1"/>
  <c r="BQ337" i="1"/>
  <c r="BP337" i="1"/>
  <c r="BO337" i="1"/>
  <c r="BN337" i="1"/>
  <c r="BM337" i="1"/>
  <c r="BL337" i="1"/>
  <c r="BK337" i="1"/>
  <c r="BJ337" i="1"/>
  <c r="BI337" i="1"/>
  <c r="BH337" i="1"/>
  <c r="BG337" i="1"/>
  <c r="BR336" i="1"/>
  <c r="BQ336" i="1"/>
  <c r="BP336" i="1"/>
  <c r="BO336" i="1"/>
  <c r="BN336" i="1"/>
  <c r="BM336" i="1"/>
  <c r="BL336" i="1"/>
  <c r="BK336" i="1"/>
  <c r="BJ336" i="1"/>
  <c r="BI336" i="1"/>
  <c r="BH336" i="1"/>
  <c r="BG336" i="1"/>
  <c r="BR335" i="1"/>
  <c r="BQ335" i="1"/>
  <c r="BP335" i="1"/>
  <c r="BO335" i="1"/>
  <c r="BN335" i="1"/>
  <c r="BM335" i="1"/>
  <c r="BL335" i="1"/>
  <c r="BK335" i="1"/>
  <c r="BJ335" i="1"/>
  <c r="BI335" i="1"/>
  <c r="BH335" i="1"/>
  <c r="BG335" i="1"/>
  <c r="BR334" i="1"/>
  <c r="BQ334" i="1"/>
  <c r="BP334" i="1"/>
  <c r="BO334" i="1"/>
  <c r="BN334" i="1"/>
  <c r="BM334" i="1"/>
  <c r="BL334" i="1"/>
  <c r="BK334" i="1"/>
  <c r="BJ334" i="1"/>
  <c r="BI334" i="1"/>
  <c r="BH334" i="1"/>
  <c r="BG334" i="1"/>
  <c r="BR333" i="1"/>
  <c r="BQ333" i="1"/>
  <c r="BP333" i="1"/>
  <c r="BO333" i="1"/>
  <c r="BN333" i="1"/>
  <c r="BM333" i="1"/>
  <c r="BL333" i="1"/>
  <c r="BK333" i="1"/>
  <c r="BJ333" i="1"/>
  <c r="BI333" i="1"/>
  <c r="BH333" i="1"/>
  <c r="BG333" i="1"/>
  <c r="BR332" i="1"/>
  <c r="BQ332" i="1"/>
  <c r="BP332" i="1"/>
  <c r="BO332" i="1"/>
  <c r="BN332" i="1"/>
  <c r="BM332" i="1"/>
  <c r="BL332" i="1"/>
  <c r="BK332" i="1"/>
  <c r="BJ332" i="1"/>
  <c r="BI332" i="1"/>
  <c r="BH332" i="1"/>
  <c r="BG332" i="1"/>
  <c r="BR331" i="1"/>
  <c r="BQ331" i="1"/>
  <c r="BP331" i="1"/>
  <c r="BO331" i="1"/>
  <c r="BN331" i="1"/>
  <c r="BM331" i="1"/>
  <c r="BL331" i="1"/>
  <c r="BK331" i="1"/>
  <c r="BJ331" i="1"/>
  <c r="BI331" i="1"/>
  <c r="BH331" i="1"/>
  <c r="BG331" i="1"/>
  <c r="BR330" i="1"/>
  <c r="BQ330" i="1"/>
  <c r="BP330" i="1"/>
  <c r="BO330" i="1"/>
  <c r="BN330" i="1"/>
  <c r="BM330" i="1"/>
  <c r="BL330" i="1"/>
  <c r="BK330" i="1"/>
  <c r="BJ330" i="1"/>
  <c r="BI330" i="1"/>
  <c r="BH330" i="1"/>
  <c r="BG330" i="1"/>
  <c r="BR329" i="1"/>
  <c r="BQ329" i="1"/>
  <c r="BP329" i="1"/>
  <c r="BO329" i="1"/>
  <c r="BN329" i="1"/>
  <c r="BM329" i="1"/>
  <c r="BL329" i="1"/>
  <c r="BK329" i="1"/>
  <c r="BJ329" i="1"/>
  <c r="BI329" i="1"/>
  <c r="BH329" i="1"/>
  <c r="BG329" i="1"/>
  <c r="BR328" i="1"/>
  <c r="BQ328" i="1"/>
  <c r="BP328" i="1"/>
  <c r="BO328" i="1"/>
  <c r="BN328" i="1"/>
  <c r="BM328" i="1"/>
  <c r="BL328" i="1"/>
  <c r="BK328" i="1"/>
  <c r="BJ328" i="1"/>
  <c r="BI328" i="1"/>
  <c r="BH328" i="1"/>
  <c r="BG328" i="1"/>
  <c r="BR327" i="1"/>
  <c r="BQ327" i="1"/>
  <c r="BP327" i="1"/>
  <c r="BO327" i="1"/>
  <c r="BN327" i="1"/>
  <c r="BM327" i="1"/>
  <c r="BL327" i="1"/>
  <c r="BK327" i="1"/>
  <c r="BJ327" i="1"/>
  <c r="BI327" i="1"/>
  <c r="BH327" i="1"/>
  <c r="BG327" i="1"/>
  <c r="BR326" i="1"/>
  <c r="BQ326" i="1"/>
  <c r="BP326" i="1"/>
  <c r="BO326" i="1"/>
  <c r="BN326" i="1"/>
  <c r="BM326" i="1"/>
  <c r="BL326" i="1"/>
  <c r="BK326" i="1"/>
  <c r="BJ326" i="1"/>
  <c r="BI326" i="1"/>
  <c r="BH326" i="1"/>
  <c r="BG326" i="1"/>
  <c r="BR325" i="1"/>
  <c r="BQ325" i="1"/>
  <c r="BP325" i="1"/>
  <c r="BO325" i="1"/>
  <c r="BN325" i="1"/>
  <c r="BM325" i="1"/>
  <c r="BL325" i="1"/>
  <c r="BK325" i="1"/>
  <c r="BJ325" i="1"/>
  <c r="BI325" i="1"/>
  <c r="BH325" i="1"/>
  <c r="BG325" i="1"/>
  <c r="BR324" i="1"/>
  <c r="BQ324" i="1"/>
  <c r="BP324" i="1"/>
  <c r="BO324" i="1"/>
  <c r="BN324" i="1"/>
  <c r="BM324" i="1"/>
  <c r="BL324" i="1"/>
  <c r="BK324" i="1"/>
  <c r="BJ324" i="1"/>
  <c r="BI324" i="1"/>
  <c r="BH324" i="1"/>
  <c r="BG324" i="1"/>
  <c r="BR323" i="1"/>
  <c r="BQ323" i="1"/>
  <c r="BP323" i="1"/>
  <c r="BO323" i="1"/>
  <c r="BN323" i="1"/>
  <c r="BM323" i="1"/>
  <c r="BL323" i="1"/>
  <c r="BK323" i="1"/>
  <c r="BJ323" i="1"/>
  <c r="BI323" i="1"/>
  <c r="BH323" i="1"/>
  <c r="BG323" i="1"/>
  <c r="BR322" i="1"/>
  <c r="BQ322" i="1"/>
  <c r="BP322" i="1"/>
  <c r="BO322" i="1"/>
  <c r="BN322" i="1"/>
  <c r="BM322" i="1"/>
  <c r="BL322" i="1"/>
  <c r="BK322" i="1"/>
  <c r="BJ322" i="1"/>
  <c r="BI322" i="1"/>
  <c r="BH322" i="1"/>
  <c r="BG322" i="1"/>
  <c r="BR321" i="1"/>
  <c r="BQ321" i="1"/>
  <c r="BP321" i="1"/>
  <c r="BO321" i="1"/>
  <c r="BN321" i="1"/>
  <c r="BM321" i="1"/>
  <c r="BL321" i="1"/>
  <c r="BK321" i="1"/>
  <c r="BJ321" i="1"/>
  <c r="BI321" i="1"/>
  <c r="BH321" i="1"/>
  <c r="BG321" i="1"/>
  <c r="BR320" i="1"/>
  <c r="BQ320" i="1"/>
  <c r="BP320" i="1"/>
  <c r="BO320" i="1"/>
  <c r="BN320" i="1"/>
  <c r="BM320" i="1"/>
  <c r="BL320" i="1"/>
  <c r="BK320" i="1"/>
  <c r="BJ320" i="1"/>
  <c r="BI320" i="1"/>
  <c r="BH320" i="1"/>
  <c r="BG320" i="1"/>
  <c r="BR319" i="1"/>
  <c r="BQ319" i="1"/>
  <c r="BP319" i="1"/>
  <c r="BO319" i="1"/>
  <c r="BN319" i="1"/>
  <c r="BM319" i="1"/>
  <c r="BL319" i="1"/>
  <c r="BK319" i="1"/>
  <c r="BJ319" i="1"/>
  <c r="BI319" i="1"/>
  <c r="BH319" i="1"/>
  <c r="BG319" i="1"/>
  <c r="BR318" i="1"/>
  <c r="BQ318" i="1"/>
  <c r="BP318" i="1"/>
  <c r="BO318" i="1"/>
  <c r="BN318" i="1"/>
  <c r="BM318" i="1"/>
  <c r="BL318" i="1"/>
  <c r="BK318" i="1"/>
  <c r="BJ318" i="1"/>
  <c r="BI318" i="1"/>
  <c r="BH318" i="1"/>
  <c r="BG318" i="1"/>
  <c r="BR317" i="1"/>
  <c r="BQ317" i="1"/>
  <c r="BP317" i="1"/>
  <c r="BO317" i="1"/>
  <c r="BN317" i="1"/>
  <c r="BM317" i="1"/>
  <c r="BL317" i="1"/>
  <c r="BK317" i="1"/>
  <c r="BJ317" i="1"/>
  <c r="BI317" i="1"/>
  <c r="BH317" i="1"/>
  <c r="BG317" i="1"/>
  <c r="BR316" i="1"/>
  <c r="BQ316" i="1"/>
  <c r="BP316" i="1"/>
  <c r="BO316" i="1"/>
  <c r="BN316" i="1"/>
  <c r="BM316" i="1"/>
  <c r="BL316" i="1"/>
  <c r="BK316" i="1"/>
  <c r="BJ316" i="1"/>
  <c r="BI316" i="1"/>
  <c r="BH316" i="1"/>
  <c r="BG316" i="1"/>
  <c r="BR315" i="1"/>
  <c r="BQ315" i="1"/>
  <c r="BP315" i="1"/>
  <c r="BO315" i="1"/>
  <c r="BN315" i="1"/>
  <c r="BM315" i="1"/>
  <c r="BL315" i="1"/>
  <c r="BK315" i="1"/>
  <c r="BJ315" i="1"/>
  <c r="BI315" i="1"/>
  <c r="BH315" i="1"/>
  <c r="BG315" i="1"/>
  <c r="BR314" i="1"/>
  <c r="BQ314" i="1"/>
  <c r="BP314" i="1"/>
  <c r="BO314" i="1"/>
  <c r="BN314" i="1"/>
  <c r="BM314" i="1"/>
  <c r="BL314" i="1"/>
  <c r="BK314" i="1"/>
  <c r="BJ314" i="1"/>
  <c r="BI314" i="1"/>
  <c r="BH314" i="1"/>
  <c r="BG314" i="1"/>
  <c r="BR313" i="1"/>
  <c r="BQ313" i="1"/>
  <c r="BP313" i="1"/>
  <c r="BO313" i="1"/>
  <c r="BN313" i="1"/>
  <c r="BM313" i="1"/>
  <c r="BL313" i="1"/>
  <c r="BK313" i="1"/>
  <c r="BJ313" i="1"/>
  <c r="BI313" i="1"/>
  <c r="BH313" i="1"/>
  <c r="BG313" i="1"/>
  <c r="BR312" i="1"/>
  <c r="BQ312" i="1"/>
  <c r="BP312" i="1"/>
  <c r="BO312" i="1"/>
  <c r="BN312" i="1"/>
  <c r="BM312" i="1"/>
  <c r="BL312" i="1"/>
  <c r="BK312" i="1"/>
  <c r="BJ312" i="1"/>
  <c r="BI312" i="1"/>
  <c r="BH312" i="1"/>
  <c r="BG312" i="1"/>
  <c r="BR311" i="1"/>
  <c r="BQ311" i="1"/>
  <c r="BP311" i="1"/>
  <c r="BO311" i="1"/>
  <c r="BN311" i="1"/>
  <c r="BM311" i="1"/>
  <c r="BL311" i="1"/>
  <c r="BK311" i="1"/>
  <c r="BJ311" i="1"/>
  <c r="BI311" i="1"/>
  <c r="BH311" i="1"/>
  <c r="BG311" i="1"/>
  <c r="BR310" i="1"/>
  <c r="BQ310" i="1"/>
  <c r="BP310" i="1"/>
  <c r="BO310" i="1"/>
  <c r="BN310" i="1"/>
  <c r="BM310" i="1"/>
  <c r="BL310" i="1"/>
  <c r="BK310" i="1"/>
  <c r="BJ310" i="1"/>
  <c r="BI310" i="1"/>
  <c r="BH310" i="1"/>
  <c r="BG310" i="1"/>
  <c r="BR309" i="1"/>
  <c r="BQ309" i="1"/>
  <c r="BP309" i="1"/>
  <c r="BO309" i="1"/>
  <c r="BN309" i="1"/>
  <c r="BM309" i="1"/>
  <c r="BL309" i="1"/>
  <c r="BK309" i="1"/>
  <c r="BJ309" i="1"/>
  <c r="BI309" i="1"/>
  <c r="BH309" i="1"/>
  <c r="BG309" i="1"/>
  <c r="BR308" i="1"/>
  <c r="BQ308" i="1"/>
  <c r="BP308" i="1"/>
  <c r="BO308" i="1"/>
  <c r="BN308" i="1"/>
  <c r="BM308" i="1"/>
  <c r="BL308" i="1"/>
  <c r="BK308" i="1"/>
  <c r="BJ308" i="1"/>
  <c r="BI308" i="1"/>
  <c r="BH308" i="1"/>
  <c r="BG308" i="1"/>
  <c r="BR307" i="1"/>
  <c r="BQ307" i="1"/>
  <c r="BP307" i="1"/>
  <c r="BO307" i="1"/>
  <c r="BN307" i="1"/>
  <c r="BM307" i="1"/>
  <c r="BL307" i="1"/>
  <c r="BK307" i="1"/>
  <c r="BJ307" i="1"/>
  <c r="BI307" i="1"/>
  <c r="BH307" i="1"/>
  <c r="BG307" i="1"/>
  <c r="BR306" i="1"/>
  <c r="BQ306" i="1"/>
  <c r="BP306" i="1"/>
  <c r="BO306" i="1"/>
  <c r="BN306" i="1"/>
  <c r="BM306" i="1"/>
  <c r="BL306" i="1"/>
  <c r="BK306" i="1"/>
  <c r="BJ306" i="1"/>
  <c r="BI306" i="1"/>
  <c r="BH306" i="1"/>
  <c r="BG306" i="1"/>
  <c r="BR305" i="1"/>
  <c r="BQ305" i="1"/>
  <c r="BP305" i="1"/>
  <c r="BO305" i="1"/>
  <c r="BN305" i="1"/>
  <c r="BM305" i="1"/>
  <c r="BL305" i="1"/>
  <c r="BK305" i="1"/>
  <c r="BJ305" i="1"/>
  <c r="BI305" i="1"/>
  <c r="BH305" i="1"/>
  <c r="BG305" i="1"/>
  <c r="BR304" i="1"/>
  <c r="BQ304" i="1"/>
  <c r="BP304" i="1"/>
  <c r="BO304" i="1"/>
  <c r="BN304" i="1"/>
  <c r="BM304" i="1"/>
  <c r="BL304" i="1"/>
  <c r="BK304" i="1"/>
  <c r="BJ304" i="1"/>
  <c r="BI304" i="1"/>
  <c r="BH304" i="1"/>
  <c r="BG304" i="1"/>
  <c r="BR303" i="1"/>
  <c r="BQ303" i="1"/>
  <c r="BP303" i="1"/>
  <c r="BO303" i="1"/>
  <c r="BN303" i="1"/>
  <c r="BM303" i="1"/>
  <c r="BL303" i="1"/>
  <c r="BK303" i="1"/>
  <c r="BJ303" i="1"/>
  <c r="BI303" i="1"/>
  <c r="BH303" i="1"/>
  <c r="BG303" i="1"/>
  <c r="BR302" i="1"/>
  <c r="BQ302" i="1"/>
  <c r="BP302" i="1"/>
  <c r="BO302" i="1"/>
  <c r="BN302" i="1"/>
  <c r="BM302" i="1"/>
  <c r="BL302" i="1"/>
  <c r="BK302" i="1"/>
  <c r="BJ302" i="1"/>
  <c r="BI302" i="1"/>
  <c r="BH302" i="1"/>
  <c r="BG302" i="1"/>
  <c r="BR301" i="1"/>
  <c r="BQ301" i="1"/>
  <c r="BP301" i="1"/>
  <c r="BO301" i="1"/>
  <c r="BN301" i="1"/>
  <c r="BM301" i="1"/>
  <c r="BL301" i="1"/>
  <c r="BK301" i="1"/>
  <c r="BJ301" i="1"/>
  <c r="BI301" i="1"/>
  <c r="BH301" i="1"/>
  <c r="BG301" i="1"/>
  <c r="BR300" i="1"/>
  <c r="BQ300" i="1"/>
  <c r="BP300" i="1"/>
  <c r="BO300" i="1"/>
  <c r="BN300" i="1"/>
  <c r="BM300" i="1"/>
  <c r="BL300" i="1"/>
  <c r="BK300" i="1"/>
  <c r="BJ300" i="1"/>
  <c r="BI300" i="1"/>
  <c r="BH300" i="1"/>
  <c r="BG300" i="1"/>
  <c r="BR299" i="1"/>
  <c r="BQ299" i="1"/>
  <c r="BP299" i="1"/>
  <c r="BO299" i="1"/>
  <c r="BN299" i="1"/>
  <c r="BM299" i="1"/>
  <c r="BL299" i="1"/>
  <c r="BK299" i="1"/>
  <c r="BJ299" i="1"/>
  <c r="BI299" i="1"/>
  <c r="BH299" i="1"/>
  <c r="BG299" i="1"/>
  <c r="BR298" i="1"/>
  <c r="BQ298" i="1"/>
  <c r="BP298" i="1"/>
  <c r="BO298" i="1"/>
  <c r="BN298" i="1"/>
  <c r="BM298" i="1"/>
  <c r="BL298" i="1"/>
  <c r="BK298" i="1"/>
  <c r="BJ298" i="1"/>
  <c r="BI298" i="1"/>
  <c r="BH298" i="1"/>
  <c r="BG298" i="1"/>
  <c r="BR297" i="1"/>
  <c r="BQ297" i="1"/>
  <c r="BP297" i="1"/>
  <c r="BO297" i="1"/>
  <c r="BN297" i="1"/>
  <c r="BM297" i="1"/>
  <c r="BL297" i="1"/>
  <c r="BK297" i="1"/>
  <c r="BJ297" i="1"/>
  <c r="BI297" i="1"/>
  <c r="BH297" i="1"/>
  <c r="BG297" i="1"/>
  <c r="BR296" i="1"/>
  <c r="BQ296" i="1"/>
  <c r="BP296" i="1"/>
  <c r="BO296" i="1"/>
  <c r="BN296" i="1"/>
  <c r="BM296" i="1"/>
  <c r="BL296" i="1"/>
  <c r="BK296" i="1"/>
  <c r="BJ296" i="1"/>
  <c r="BI296" i="1"/>
  <c r="BH296" i="1"/>
  <c r="BG296" i="1"/>
  <c r="BR295" i="1"/>
  <c r="BQ295" i="1"/>
  <c r="BP295" i="1"/>
  <c r="BO295" i="1"/>
  <c r="BN295" i="1"/>
  <c r="BM295" i="1"/>
  <c r="BL295" i="1"/>
  <c r="BK295" i="1"/>
  <c r="BJ295" i="1"/>
  <c r="BI295" i="1"/>
  <c r="BH295" i="1"/>
  <c r="BG295" i="1"/>
  <c r="BR294" i="1"/>
  <c r="BQ294" i="1"/>
  <c r="BP294" i="1"/>
  <c r="BO294" i="1"/>
  <c r="BN294" i="1"/>
  <c r="BM294" i="1"/>
  <c r="BL294" i="1"/>
  <c r="BK294" i="1"/>
  <c r="BJ294" i="1"/>
  <c r="BI294" i="1"/>
  <c r="BH294" i="1"/>
  <c r="BG294" i="1"/>
  <c r="BR293" i="1"/>
  <c r="BQ293" i="1"/>
  <c r="BP293" i="1"/>
  <c r="BO293" i="1"/>
  <c r="BN293" i="1"/>
  <c r="BM293" i="1"/>
  <c r="BL293" i="1"/>
  <c r="BK293" i="1"/>
  <c r="BJ293" i="1"/>
  <c r="BI293" i="1"/>
  <c r="BH293" i="1"/>
  <c r="BG293" i="1"/>
  <c r="BR292" i="1"/>
  <c r="BQ292" i="1"/>
  <c r="BP292" i="1"/>
  <c r="BO292" i="1"/>
  <c r="BN292" i="1"/>
  <c r="BM292" i="1"/>
  <c r="BL292" i="1"/>
  <c r="BK292" i="1"/>
  <c r="BJ292" i="1"/>
  <c r="BI292" i="1"/>
  <c r="BH292" i="1"/>
  <c r="BG292" i="1"/>
  <c r="BR291" i="1"/>
  <c r="BQ291" i="1"/>
  <c r="BP291" i="1"/>
  <c r="BO291" i="1"/>
  <c r="BN291" i="1"/>
  <c r="BM291" i="1"/>
  <c r="BL291" i="1"/>
  <c r="BK291" i="1"/>
  <c r="BJ291" i="1"/>
  <c r="BI291" i="1"/>
  <c r="BH291" i="1"/>
  <c r="BG291" i="1"/>
  <c r="BR290" i="1"/>
  <c r="BQ290" i="1"/>
  <c r="BP290" i="1"/>
  <c r="BO290" i="1"/>
  <c r="BN290" i="1"/>
  <c r="BM290" i="1"/>
  <c r="BL290" i="1"/>
  <c r="BK290" i="1"/>
  <c r="BJ290" i="1"/>
  <c r="BI290" i="1"/>
  <c r="BH290" i="1"/>
  <c r="BG290" i="1"/>
  <c r="BR289" i="1"/>
  <c r="BQ289" i="1"/>
  <c r="BP289" i="1"/>
  <c r="BO289" i="1"/>
  <c r="BN289" i="1"/>
  <c r="BM289" i="1"/>
  <c r="BL289" i="1"/>
  <c r="BK289" i="1"/>
  <c r="BJ289" i="1"/>
  <c r="BI289" i="1"/>
  <c r="BH289" i="1"/>
  <c r="BG289" i="1"/>
  <c r="BR288" i="1"/>
  <c r="BQ288" i="1"/>
  <c r="BP288" i="1"/>
  <c r="BO288" i="1"/>
  <c r="BN288" i="1"/>
  <c r="BM288" i="1"/>
  <c r="BL288" i="1"/>
  <c r="BK288" i="1"/>
  <c r="BJ288" i="1"/>
  <c r="BI288" i="1"/>
  <c r="BH288" i="1"/>
  <c r="BG288" i="1"/>
  <c r="BR287" i="1"/>
  <c r="BQ287" i="1"/>
  <c r="BP287" i="1"/>
  <c r="BO287" i="1"/>
  <c r="BN287" i="1"/>
  <c r="BM287" i="1"/>
  <c r="BL287" i="1"/>
  <c r="BK287" i="1"/>
  <c r="BJ287" i="1"/>
  <c r="BI287" i="1"/>
  <c r="BH287" i="1"/>
  <c r="BG287" i="1"/>
  <c r="BR286" i="1"/>
  <c r="BQ286" i="1"/>
  <c r="BP286" i="1"/>
  <c r="BO286" i="1"/>
  <c r="BN286" i="1"/>
  <c r="BM286" i="1"/>
  <c r="BL286" i="1"/>
  <c r="BK286" i="1"/>
  <c r="BJ286" i="1"/>
  <c r="BI286" i="1"/>
  <c r="BH286" i="1"/>
  <c r="BG286" i="1"/>
  <c r="BR285" i="1"/>
  <c r="BQ285" i="1"/>
  <c r="BP285" i="1"/>
  <c r="BO285" i="1"/>
  <c r="BN285" i="1"/>
  <c r="BM285" i="1"/>
  <c r="BL285" i="1"/>
  <c r="BK285" i="1"/>
  <c r="BJ285" i="1"/>
  <c r="BI285" i="1"/>
  <c r="BH285" i="1"/>
  <c r="BG285" i="1"/>
  <c r="BR284" i="1"/>
  <c r="BQ284" i="1"/>
  <c r="BP284" i="1"/>
  <c r="BO284" i="1"/>
  <c r="BN284" i="1"/>
  <c r="BM284" i="1"/>
  <c r="BL284" i="1"/>
  <c r="BK284" i="1"/>
  <c r="BJ284" i="1"/>
  <c r="BI284" i="1"/>
  <c r="BH284" i="1"/>
  <c r="BG284" i="1"/>
  <c r="BR283" i="1"/>
  <c r="BQ283" i="1"/>
  <c r="BP283" i="1"/>
  <c r="BO283" i="1"/>
  <c r="BN283" i="1"/>
  <c r="BM283" i="1"/>
  <c r="BL283" i="1"/>
  <c r="BK283" i="1"/>
  <c r="BJ283" i="1"/>
  <c r="BI283" i="1"/>
  <c r="BH283" i="1"/>
  <c r="BG283" i="1"/>
  <c r="BR282" i="1"/>
  <c r="BQ282" i="1"/>
  <c r="BP282" i="1"/>
  <c r="BO282" i="1"/>
  <c r="BN282" i="1"/>
  <c r="BM282" i="1"/>
  <c r="BL282" i="1"/>
  <c r="BK282" i="1"/>
  <c r="BJ282" i="1"/>
  <c r="BI282" i="1"/>
  <c r="BH282" i="1"/>
  <c r="BG282" i="1"/>
  <c r="BR281" i="1"/>
  <c r="BQ281" i="1"/>
  <c r="BP281" i="1"/>
  <c r="BO281" i="1"/>
  <c r="BN281" i="1"/>
  <c r="BM281" i="1"/>
  <c r="BL281" i="1"/>
  <c r="BK281" i="1"/>
  <c r="BJ281" i="1"/>
  <c r="BI281" i="1"/>
  <c r="BH281" i="1"/>
  <c r="BG281" i="1"/>
  <c r="BR280" i="1"/>
  <c r="BQ280" i="1"/>
  <c r="BP280" i="1"/>
  <c r="BO280" i="1"/>
  <c r="BN280" i="1"/>
  <c r="BM280" i="1"/>
  <c r="BL280" i="1"/>
  <c r="BK280" i="1"/>
  <c r="BJ280" i="1"/>
  <c r="BI280" i="1"/>
  <c r="BH280" i="1"/>
  <c r="BG280" i="1"/>
  <c r="BR279" i="1"/>
  <c r="BQ279" i="1"/>
  <c r="BP279" i="1"/>
  <c r="BO279" i="1"/>
  <c r="BN279" i="1"/>
  <c r="BM279" i="1"/>
  <c r="BL279" i="1"/>
  <c r="BK279" i="1"/>
  <c r="BJ279" i="1"/>
  <c r="BI279" i="1"/>
  <c r="BH279" i="1"/>
  <c r="BG279" i="1"/>
  <c r="BR278" i="1"/>
  <c r="BQ278" i="1"/>
  <c r="BP278" i="1"/>
  <c r="BO278" i="1"/>
  <c r="BN278" i="1"/>
  <c r="BM278" i="1"/>
  <c r="BL278" i="1"/>
  <c r="BK278" i="1"/>
  <c r="BJ278" i="1"/>
  <c r="BI278" i="1"/>
  <c r="BH278" i="1"/>
  <c r="BG278" i="1"/>
  <c r="BR277" i="1"/>
  <c r="BQ277" i="1"/>
  <c r="BP277" i="1"/>
  <c r="BO277" i="1"/>
  <c r="BN277" i="1"/>
  <c r="BM277" i="1"/>
  <c r="BL277" i="1"/>
  <c r="BK277" i="1"/>
  <c r="BJ277" i="1"/>
  <c r="BI277" i="1"/>
  <c r="BH277" i="1"/>
  <c r="BG277" i="1"/>
  <c r="BR276" i="1"/>
  <c r="BQ276" i="1"/>
  <c r="BP276" i="1"/>
  <c r="BO276" i="1"/>
  <c r="BN276" i="1"/>
  <c r="BM276" i="1"/>
  <c r="BL276" i="1"/>
  <c r="BK276" i="1"/>
  <c r="BJ276" i="1"/>
  <c r="BI276" i="1"/>
  <c r="BH276" i="1"/>
  <c r="BG276" i="1"/>
  <c r="BR275" i="1"/>
  <c r="BQ275" i="1"/>
  <c r="BP275" i="1"/>
  <c r="BO275" i="1"/>
  <c r="BN275" i="1"/>
  <c r="BM275" i="1"/>
  <c r="BL275" i="1"/>
  <c r="BK275" i="1"/>
  <c r="BJ275" i="1"/>
  <c r="BI275" i="1"/>
  <c r="BH275" i="1"/>
  <c r="BG275" i="1"/>
  <c r="BR274" i="1"/>
  <c r="BQ274" i="1"/>
  <c r="BP274" i="1"/>
  <c r="BO274" i="1"/>
  <c r="BN274" i="1"/>
  <c r="BM274" i="1"/>
  <c r="BL274" i="1"/>
  <c r="BK274" i="1"/>
  <c r="BJ274" i="1"/>
  <c r="BI274" i="1"/>
  <c r="BH274" i="1"/>
  <c r="BG274" i="1"/>
  <c r="BR273" i="1"/>
  <c r="BQ273" i="1"/>
  <c r="BP273" i="1"/>
  <c r="BO273" i="1"/>
  <c r="BN273" i="1"/>
  <c r="BM273" i="1"/>
  <c r="BL273" i="1"/>
  <c r="BK273" i="1"/>
  <c r="BJ273" i="1"/>
  <c r="BI273" i="1"/>
  <c r="BH273" i="1"/>
  <c r="BG273" i="1"/>
  <c r="BR272" i="1"/>
  <c r="BQ272" i="1"/>
  <c r="BP272" i="1"/>
  <c r="BO272" i="1"/>
  <c r="BN272" i="1"/>
  <c r="BM272" i="1"/>
  <c r="BL272" i="1"/>
  <c r="BK272" i="1"/>
  <c r="BJ272" i="1"/>
  <c r="BI272" i="1"/>
  <c r="BH272" i="1"/>
  <c r="BG272" i="1"/>
  <c r="BR271" i="1"/>
  <c r="BQ271" i="1"/>
  <c r="BP271" i="1"/>
  <c r="BO271" i="1"/>
  <c r="BN271" i="1"/>
  <c r="BM271" i="1"/>
  <c r="BL271" i="1"/>
  <c r="BK271" i="1"/>
  <c r="BJ271" i="1"/>
  <c r="BI271" i="1"/>
  <c r="BH271" i="1"/>
  <c r="BG271" i="1"/>
  <c r="BR270" i="1"/>
  <c r="BQ270" i="1"/>
  <c r="BP270" i="1"/>
  <c r="BO270" i="1"/>
  <c r="BN270" i="1"/>
  <c r="BM270" i="1"/>
  <c r="BL270" i="1"/>
  <c r="BK270" i="1"/>
  <c r="BJ270" i="1"/>
  <c r="BI270" i="1"/>
  <c r="BH270" i="1"/>
  <c r="BG270" i="1"/>
  <c r="BR269" i="1"/>
  <c r="BQ269" i="1"/>
  <c r="BP269" i="1"/>
  <c r="BO269" i="1"/>
  <c r="BN269" i="1"/>
  <c r="BM269" i="1"/>
  <c r="BL269" i="1"/>
  <c r="BK269" i="1"/>
  <c r="BJ269" i="1"/>
  <c r="BI269" i="1"/>
  <c r="BH269" i="1"/>
  <c r="BG269" i="1"/>
  <c r="BR268" i="1"/>
  <c r="BQ268" i="1"/>
  <c r="BP268" i="1"/>
  <c r="BO268" i="1"/>
  <c r="BN268" i="1"/>
  <c r="BM268" i="1"/>
  <c r="BL268" i="1"/>
  <c r="BK268" i="1"/>
  <c r="BJ268" i="1"/>
  <c r="BI268" i="1"/>
  <c r="BH268" i="1"/>
  <c r="BG268" i="1"/>
  <c r="BR267" i="1"/>
  <c r="BQ267" i="1"/>
  <c r="BP267" i="1"/>
  <c r="BO267" i="1"/>
  <c r="BN267" i="1"/>
  <c r="BM267" i="1"/>
  <c r="BL267" i="1"/>
  <c r="BK267" i="1"/>
  <c r="BJ267" i="1"/>
  <c r="BI267" i="1"/>
  <c r="BH267" i="1"/>
  <c r="BG267" i="1"/>
  <c r="BR266" i="1"/>
  <c r="BQ266" i="1"/>
  <c r="BP266" i="1"/>
  <c r="BO266" i="1"/>
  <c r="BN266" i="1"/>
  <c r="BM266" i="1"/>
  <c r="BL266" i="1"/>
  <c r="BK266" i="1"/>
  <c r="BJ266" i="1"/>
  <c r="BI266" i="1"/>
  <c r="BH266" i="1"/>
  <c r="BG266" i="1"/>
  <c r="BR265" i="1"/>
  <c r="BQ265" i="1"/>
  <c r="BP265" i="1"/>
  <c r="BO265" i="1"/>
  <c r="BN265" i="1"/>
  <c r="BM265" i="1"/>
  <c r="BL265" i="1"/>
  <c r="BK265" i="1"/>
  <c r="BJ265" i="1"/>
  <c r="BI265" i="1"/>
  <c r="BH265" i="1"/>
  <c r="BG265" i="1"/>
  <c r="BR264" i="1"/>
  <c r="BQ264" i="1"/>
  <c r="BP264" i="1"/>
  <c r="BO264" i="1"/>
  <c r="BN264" i="1"/>
  <c r="BM264" i="1"/>
  <c r="BL264" i="1"/>
  <c r="BK264" i="1"/>
  <c r="BJ264" i="1"/>
  <c r="BI264" i="1"/>
  <c r="BH264" i="1"/>
  <c r="BG264" i="1"/>
  <c r="BR263" i="1"/>
  <c r="BQ263" i="1"/>
  <c r="BP263" i="1"/>
  <c r="BO263" i="1"/>
  <c r="BN263" i="1"/>
  <c r="BM263" i="1"/>
  <c r="BL263" i="1"/>
  <c r="BK263" i="1"/>
  <c r="BJ263" i="1"/>
  <c r="BI263" i="1"/>
  <c r="BH263" i="1"/>
  <c r="BG263" i="1"/>
  <c r="BR262" i="1"/>
  <c r="BQ262" i="1"/>
  <c r="BP262" i="1"/>
  <c r="BO262" i="1"/>
  <c r="BN262" i="1"/>
  <c r="BM262" i="1"/>
  <c r="BL262" i="1"/>
  <c r="BK262" i="1"/>
  <c r="BJ262" i="1"/>
  <c r="BI262" i="1"/>
  <c r="BH262" i="1"/>
  <c r="BG262" i="1"/>
  <c r="BR261" i="1"/>
  <c r="BQ261" i="1"/>
  <c r="BP261" i="1"/>
  <c r="BO261" i="1"/>
  <c r="BN261" i="1"/>
  <c r="BM261" i="1"/>
  <c r="BL261" i="1"/>
  <c r="BK261" i="1"/>
  <c r="BJ261" i="1"/>
  <c r="BI261" i="1"/>
  <c r="BH261" i="1"/>
  <c r="BG261" i="1"/>
  <c r="BR260" i="1"/>
  <c r="BQ260" i="1"/>
  <c r="BP260" i="1"/>
  <c r="BO260" i="1"/>
  <c r="BN260" i="1"/>
  <c r="BM260" i="1"/>
  <c r="BL260" i="1"/>
  <c r="BK260" i="1"/>
  <c r="BJ260" i="1"/>
  <c r="BI260" i="1"/>
  <c r="BH260" i="1"/>
  <c r="BG260" i="1"/>
  <c r="BR259" i="1"/>
  <c r="BQ259" i="1"/>
  <c r="BP259" i="1"/>
  <c r="BO259" i="1"/>
  <c r="BN259" i="1"/>
  <c r="BM259" i="1"/>
  <c r="BL259" i="1"/>
  <c r="BK259" i="1"/>
  <c r="BJ259" i="1"/>
  <c r="BI259" i="1"/>
  <c r="BH259" i="1"/>
  <c r="BG259" i="1"/>
  <c r="BR258" i="1"/>
  <c r="BQ258" i="1"/>
  <c r="BP258" i="1"/>
  <c r="BO258" i="1"/>
  <c r="BN258" i="1"/>
  <c r="BM258" i="1"/>
  <c r="BL258" i="1"/>
  <c r="BK258" i="1"/>
  <c r="BJ258" i="1"/>
  <c r="BI258" i="1"/>
  <c r="BH258" i="1"/>
  <c r="BG258" i="1"/>
  <c r="BR257" i="1"/>
  <c r="BQ257" i="1"/>
  <c r="BP257" i="1"/>
  <c r="BO257" i="1"/>
  <c r="BN257" i="1"/>
  <c r="BM257" i="1"/>
  <c r="BL257" i="1"/>
  <c r="BK257" i="1"/>
  <c r="BJ257" i="1"/>
  <c r="BI257" i="1"/>
  <c r="BH257" i="1"/>
  <c r="BG257" i="1"/>
  <c r="BR256" i="1"/>
  <c r="BQ256" i="1"/>
  <c r="BP256" i="1"/>
  <c r="BO256" i="1"/>
  <c r="BN256" i="1"/>
  <c r="BM256" i="1"/>
  <c r="BL256" i="1"/>
  <c r="BK256" i="1"/>
  <c r="BJ256" i="1"/>
  <c r="BI256" i="1"/>
  <c r="BH256" i="1"/>
  <c r="BG256" i="1"/>
  <c r="BR255" i="1"/>
  <c r="BQ255" i="1"/>
  <c r="BP255" i="1"/>
  <c r="BO255" i="1"/>
  <c r="BN255" i="1"/>
  <c r="BM255" i="1"/>
  <c r="BL255" i="1"/>
  <c r="BK255" i="1"/>
  <c r="BJ255" i="1"/>
  <c r="BI255" i="1"/>
  <c r="BH255" i="1"/>
  <c r="BG255" i="1"/>
  <c r="BR254" i="1"/>
  <c r="BQ254" i="1"/>
  <c r="BP254" i="1"/>
  <c r="BO254" i="1"/>
  <c r="BN254" i="1"/>
  <c r="BM254" i="1"/>
  <c r="BL254" i="1"/>
  <c r="BK254" i="1"/>
  <c r="BJ254" i="1"/>
  <c r="BI254" i="1"/>
  <c r="BH254" i="1"/>
  <c r="BG254" i="1"/>
  <c r="BR253" i="1"/>
  <c r="BQ253" i="1"/>
  <c r="BP253" i="1"/>
  <c r="BO253" i="1"/>
  <c r="BN253" i="1"/>
  <c r="BM253" i="1"/>
  <c r="BL253" i="1"/>
  <c r="BK253" i="1"/>
  <c r="BJ253" i="1"/>
  <c r="BI253" i="1"/>
  <c r="BH253" i="1"/>
  <c r="BG253" i="1"/>
  <c r="BR252" i="1"/>
  <c r="BQ252" i="1"/>
  <c r="BP252" i="1"/>
  <c r="BO252" i="1"/>
  <c r="BN252" i="1"/>
  <c r="BM252" i="1"/>
  <c r="BL252" i="1"/>
  <c r="BK252" i="1"/>
  <c r="BJ252" i="1"/>
  <c r="BI252" i="1"/>
  <c r="BH252" i="1"/>
  <c r="BG252" i="1"/>
  <c r="BR251" i="1"/>
  <c r="BQ251" i="1"/>
  <c r="BP251" i="1"/>
  <c r="BO251" i="1"/>
  <c r="BN251" i="1"/>
  <c r="BM251" i="1"/>
  <c r="BL251" i="1"/>
  <c r="BK251" i="1"/>
  <c r="BJ251" i="1"/>
  <c r="BI251" i="1"/>
  <c r="BH251" i="1"/>
  <c r="BG251" i="1"/>
  <c r="BR250" i="1"/>
  <c r="BQ250" i="1"/>
  <c r="BP250" i="1"/>
  <c r="BO250" i="1"/>
  <c r="BN250" i="1"/>
  <c r="BM250" i="1"/>
  <c r="BL250" i="1"/>
  <c r="BK250" i="1"/>
  <c r="BJ250" i="1"/>
  <c r="BI250" i="1"/>
  <c r="BH250" i="1"/>
  <c r="BG250" i="1"/>
  <c r="BR249" i="1"/>
  <c r="BQ249" i="1"/>
  <c r="BP249" i="1"/>
  <c r="BO249" i="1"/>
  <c r="BN249" i="1"/>
  <c r="BM249" i="1"/>
  <c r="BL249" i="1"/>
  <c r="BK249" i="1"/>
  <c r="BJ249" i="1"/>
  <c r="BI249" i="1"/>
  <c r="BH249" i="1"/>
  <c r="BG249" i="1"/>
  <c r="BR248" i="1"/>
  <c r="BQ248" i="1"/>
  <c r="BP248" i="1"/>
  <c r="BO248" i="1"/>
  <c r="BN248" i="1"/>
  <c r="BM248" i="1"/>
  <c r="BL248" i="1"/>
  <c r="BK248" i="1"/>
  <c r="BJ248" i="1"/>
  <c r="BI248" i="1"/>
  <c r="BH248" i="1"/>
  <c r="BG248" i="1"/>
  <c r="BR247" i="1"/>
  <c r="BQ247" i="1"/>
  <c r="BP247" i="1"/>
  <c r="BO247" i="1"/>
  <c r="BN247" i="1"/>
  <c r="BM247" i="1"/>
  <c r="BL247" i="1"/>
  <c r="BK247" i="1"/>
  <c r="BJ247" i="1"/>
  <c r="BI247" i="1"/>
  <c r="BH247" i="1"/>
  <c r="BG247" i="1"/>
  <c r="BR246" i="1"/>
  <c r="BQ246" i="1"/>
  <c r="BP246" i="1"/>
  <c r="BO246" i="1"/>
  <c r="BN246" i="1"/>
  <c r="BM246" i="1"/>
  <c r="BL246" i="1"/>
  <c r="BK246" i="1"/>
  <c r="BJ246" i="1"/>
  <c r="BI246" i="1"/>
  <c r="BH246" i="1"/>
  <c r="BG246" i="1"/>
  <c r="BR245" i="1"/>
  <c r="BQ245" i="1"/>
  <c r="BP245" i="1"/>
  <c r="BO245" i="1"/>
  <c r="BN245" i="1"/>
  <c r="BM245" i="1"/>
  <c r="BL245" i="1"/>
  <c r="BK245" i="1"/>
  <c r="BJ245" i="1"/>
  <c r="BI245" i="1"/>
  <c r="BH245" i="1"/>
  <c r="BG245" i="1"/>
  <c r="BR244" i="1"/>
  <c r="BQ244" i="1"/>
  <c r="BP244" i="1"/>
  <c r="BO244" i="1"/>
  <c r="BN244" i="1"/>
  <c r="BM244" i="1"/>
  <c r="BL244" i="1"/>
  <c r="BK244" i="1"/>
  <c r="BJ244" i="1"/>
  <c r="BI244" i="1"/>
  <c r="BH244" i="1"/>
  <c r="BG244" i="1"/>
  <c r="BR243" i="1"/>
  <c r="BQ243" i="1"/>
  <c r="BP243" i="1"/>
  <c r="BO243" i="1"/>
  <c r="BN243" i="1"/>
  <c r="BM243" i="1"/>
  <c r="BL243" i="1"/>
  <c r="BK243" i="1"/>
  <c r="BJ243" i="1"/>
  <c r="BI243" i="1"/>
  <c r="BH243" i="1"/>
  <c r="BG243" i="1"/>
  <c r="BR242" i="1"/>
  <c r="BQ242" i="1"/>
  <c r="BP242" i="1"/>
  <c r="BO242" i="1"/>
  <c r="BN242" i="1"/>
  <c r="BM242" i="1"/>
  <c r="BL242" i="1"/>
  <c r="BK242" i="1"/>
  <c r="BJ242" i="1"/>
  <c r="BI242" i="1"/>
  <c r="BH242" i="1"/>
  <c r="BG242" i="1"/>
  <c r="BR241" i="1"/>
  <c r="BQ241" i="1"/>
  <c r="BP241" i="1"/>
  <c r="BO241" i="1"/>
  <c r="BN241" i="1"/>
  <c r="BM241" i="1"/>
  <c r="BL241" i="1"/>
  <c r="BK241" i="1"/>
  <c r="BJ241" i="1"/>
  <c r="BI241" i="1"/>
  <c r="BH241" i="1"/>
  <c r="BG241" i="1"/>
  <c r="BR240" i="1"/>
  <c r="BQ240" i="1"/>
  <c r="BP240" i="1"/>
  <c r="BO240" i="1"/>
  <c r="BN240" i="1"/>
  <c r="BM240" i="1"/>
  <c r="BL240" i="1"/>
  <c r="BK240" i="1"/>
  <c r="BJ240" i="1"/>
  <c r="BI240" i="1"/>
  <c r="BH240" i="1"/>
  <c r="BG240" i="1"/>
  <c r="BR239" i="1"/>
  <c r="BQ239" i="1"/>
  <c r="BP239" i="1"/>
  <c r="BO239" i="1"/>
  <c r="BN239" i="1"/>
  <c r="BM239" i="1"/>
  <c r="BL239" i="1"/>
  <c r="BK239" i="1"/>
  <c r="BJ239" i="1"/>
  <c r="BI239" i="1"/>
  <c r="BH239" i="1"/>
  <c r="BG239" i="1"/>
  <c r="BR238" i="1"/>
  <c r="BQ238" i="1"/>
  <c r="BP238" i="1"/>
  <c r="BO238" i="1"/>
  <c r="BN238" i="1"/>
  <c r="BM238" i="1"/>
  <c r="BL238" i="1"/>
  <c r="BK238" i="1"/>
  <c r="BJ238" i="1"/>
  <c r="BI238" i="1"/>
  <c r="BH238" i="1"/>
  <c r="BG238" i="1"/>
  <c r="BR237" i="1"/>
  <c r="BQ237" i="1"/>
  <c r="BP237" i="1"/>
  <c r="BO237" i="1"/>
  <c r="BN237" i="1"/>
  <c r="BM237" i="1"/>
  <c r="BL237" i="1"/>
  <c r="BK237" i="1"/>
  <c r="BJ237" i="1"/>
  <c r="BI237" i="1"/>
  <c r="BH237" i="1"/>
  <c r="BG237" i="1"/>
  <c r="BR236" i="1"/>
  <c r="BQ236" i="1"/>
  <c r="BP236" i="1"/>
  <c r="BO236" i="1"/>
  <c r="BN236" i="1"/>
  <c r="BM236" i="1"/>
  <c r="BL236" i="1"/>
  <c r="BK236" i="1"/>
  <c r="BJ236" i="1"/>
  <c r="BI236" i="1"/>
  <c r="BH236" i="1"/>
  <c r="BG236" i="1"/>
  <c r="BR235" i="1"/>
  <c r="BQ235" i="1"/>
  <c r="BP235" i="1"/>
  <c r="BO235" i="1"/>
  <c r="BN235" i="1"/>
  <c r="BM235" i="1"/>
  <c r="BL235" i="1"/>
  <c r="BK235" i="1"/>
  <c r="BJ235" i="1"/>
  <c r="BI235" i="1"/>
  <c r="BH235" i="1"/>
  <c r="BG235" i="1"/>
  <c r="BR234" i="1"/>
  <c r="BQ234" i="1"/>
  <c r="BP234" i="1"/>
  <c r="BO234" i="1"/>
  <c r="BN234" i="1"/>
  <c r="BM234" i="1"/>
  <c r="BL234" i="1"/>
  <c r="BK234" i="1"/>
  <c r="BJ234" i="1"/>
  <c r="BI234" i="1"/>
  <c r="BH234" i="1"/>
  <c r="BG234" i="1"/>
  <c r="BR233" i="1"/>
  <c r="BQ233" i="1"/>
  <c r="BP233" i="1"/>
  <c r="BO233" i="1"/>
  <c r="BN233" i="1"/>
  <c r="BM233" i="1"/>
  <c r="BL233" i="1"/>
  <c r="BK233" i="1"/>
  <c r="BJ233" i="1"/>
  <c r="BI233" i="1"/>
  <c r="BH233" i="1"/>
  <c r="BG233" i="1"/>
  <c r="BR232" i="1"/>
  <c r="BQ232" i="1"/>
  <c r="BP232" i="1"/>
  <c r="BO232" i="1"/>
  <c r="BN232" i="1"/>
  <c r="BM232" i="1"/>
  <c r="BL232" i="1"/>
  <c r="BK232" i="1"/>
  <c r="BJ232" i="1"/>
  <c r="BI232" i="1"/>
  <c r="BH232" i="1"/>
  <c r="BG232" i="1"/>
  <c r="BR231" i="1"/>
  <c r="BQ231" i="1"/>
  <c r="BP231" i="1"/>
  <c r="BO231" i="1"/>
  <c r="BN231" i="1"/>
  <c r="BM231" i="1"/>
  <c r="BL231" i="1"/>
  <c r="BK231" i="1"/>
  <c r="BJ231" i="1"/>
  <c r="BI231" i="1"/>
  <c r="BH231" i="1"/>
  <c r="BG231" i="1"/>
  <c r="BR230" i="1"/>
  <c r="BQ230" i="1"/>
  <c r="BP230" i="1"/>
  <c r="BO230" i="1"/>
  <c r="BN230" i="1"/>
  <c r="BM230" i="1"/>
  <c r="BL230" i="1"/>
  <c r="BK230" i="1"/>
  <c r="BJ230" i="1"/>
  <c r="BI230" i="1"/>
  <c r="BH230" i="1"/>
  <c r="BG230" i="1"/>
  <c r="BR229" i="1"/>
  <c r="BQ229" i="1"/>
  <c r="BP229" i="1"/>
  <c r="BO229" i="1"/>
  <c r="BN229" i="1"/>
  <c r="BM229" i="1"/>
  <c r="BL229" i="1"/>
  <c r="BK229" i="1"/>
  <c r="BJ229" i="1"/>
  <c r="BI229" i="1"/>
  <c r="BH229" i="1"/>
  <c r="BG229" i="1"/>
  <c r="BR228" i="1"/>
  <c r="BQ228" i="1"/>
  <c r="BP228" i="1"/>
  <c r="BO228" i="1"/>
  <c r="BN228" i="1"/>
  <c r="BM228" i="1"/>
  <c r="BL228" i="1"/>
  <c r="BK228" i="1"/>
  <c r="BJ228" i="1"/>
  <c r="BI228" i="1"/>
  <c r="BH228" i="1"/>
  <c r="BG228" i="1"/>
  <c r="BR227" i="1"/>
  <c r="BQ227" i="1"/>
  <c r="BP227" i="1"/>
  <c r="BO227" i="1"/>
  <c r="BN227" i="1"/>
  <c r="BM227" i="1"/>
  <c r="BL227" i="1"/>
  <c r="BK227" i="1"/>
  <c r="BJ227" i="1"/>
  <c r="BI227" i="1"/>
  <c r="BH227" i="1"/>
  <c r="BG227" i="1"/>
  <c r="BR226" i="1"/>
  <c r="BQ226" i="1"/>
  <c r="BP226" i="1"/>
  <c r="BO226" i="1"/>
  <c r="BN226" i="1"/>
  <c r="BM226" i="1"/>
  <c r="BL226" i="1"/>
  <c r="BK226" i="1"/>
  <c r="BJ226" i="1"/>
  <c r="BI226" i="1"/>
  <c r="BH226" i="1"/>
  <c r="BG226" i="1"/>
  <c r="BR225" i="1"/>
  <c r="BQ225" i="1"/>
  <c r="BP225" i="1"/>
  <c r="BO225" i="1"/>
  <c r="BN225" i="1"/>
  <c r="BM225" i="1"/>
  <c r="BL225" i="1"/>
  <c r="BK225" i="1"/>
  <c r="BJ225" i="1"/>
  <c r="BI225" i="1"/>
  <c r="BH225" i="1"/>
  <c r="BG225" i="1"/>
  <c r="BR224" i="1"/>
  <c r="BQ224" i="1"/>
  <c r="BP224" i="1"/>
  <c r="BO224" i="1"/>
  <c r="BN224" i="1"/>
  <c r="BM224" i="1"/>
  <c r="BL224" i="1"/>
  <c r="BK224" i="1"/>
  <c r="BJ224" i="1"/>
  <c r="BI224" i="1"/>
  <c r="BH224" i="1"/>
  <c r="BG224" i="1"/>
  <c r="BR223" i="1"/>
  <c r="BQ223" i="1"/>
  <c r="BP223" i="1"/>
  <c r="BO223" i="1"/>
  <c r="BN223" i="1"/>
  <c r="BM223" i="1"/>
  <c r="BL223" i="1"/>
  <c r="BK223" i="1"/>
  <c r="BJ223" i="1"/>
  <c r="BI223" i="1"/>
  <c r="BH223" i="1"/>
  <c r="BG223" i="1"/>
  <c r="BR222" i="1"/>
  <c r="BQ222" i="1"/>
  <c r="BP222" i="1"/>
  <c r="BO222" i="1"/>
  <c r="BN222" i="1"/>
  <c r="BM222" i="1"/>
  <c r="BL222" i="1"/>
  <c r="BK222" i="1"/>
  <c r="BJ222" i="1"/>
  <c r="BI222" i="1"/>
  <c r="BH222" i="1"/>
  <c r="BG222" i="1"/>
  <c r="BR221" i="1"/>
  <c r="BQ221" i="1"/>
  <c r="BP221" i="1"/>
  <c r="BO221" i="1"/>
  <c r="BN221" i="1"/>
  <c r="BM221" i="1"/>
  <c r="BL221" i="1"/>
  <c r="BK221" i="1"/>
  <c r="BJ221" i="1"/>
  <c r="BI221" i="1"/>
  <c r="BH221" i="1"/>
  <c r="BG221" i="1"/>
  <c r="BR220" i="1"/>
  <c r="BQ220" i="1"/>
  <c r="BP220" i="1"/>
  <c r="BO220" i="1"/>
  <c r="BN220" i="1"/>
  <c r="BM220" i="1"/>
  <c r="BL220" i="1"/>
  <c r="BK220" i="1"/>
  <c r="BJ220" i="1"/>
  <c r="BI220" i="1"/>
  <c r="BH220" i="1"/>
  <c r="BG220" i="1"/>
  <c r="BR219" i="1"/>
  <c r="BQ219" i="1"/>
  <c r="BP219" i="1"/>
  <c r="BO219" i="1"/>
  <c r="BN219" i="1"/>
  <c r="BM219" i="1"/>
  <c r="BL219" i="1"/>
  <c r="BK219" i="1"/>
  <c r="BJ219" i="1"/>
  <c r="BI219" i="1"/>
  <c r="BH219" i="1"/>
  <c r="BG219" i="1"/>
  <c r="BR218" i="1"/>
  <c r="BQ218" i="1"/>
  <c r="BP218" i="1"/>
  <c r="BO218" i="1"/>
  <c r="BN218" i="1"/>
  <c r="BM218" i="1"/>
  <c r="BL218" i="1"/>
  <c r="BK218" i="1"/>
  <c r="BJ218" i="1"/>
  <c r="BI218" i="1"/>
  <c r="BH218" i="1"/>
  <c r="BG218" i="1"/>
  <c r="BR217" i="1"/>
  <c r="BQ217" i="1"/>
  <c r="BP217" i="1"/>
  <c r="BO217" i="1"/>
  <c r="BN217" i="1"/>
  <c r="BM217" i="1"/>
  <c r="BL217" i="1"/>
  <c r="BK217" i="1"/>
  <c r="BJ217" i="1"/>
  <c r="BI217" i="1"/>
  <c r="BH217" i="1"/>
  <c r="BG217" i="1"/>
  <c r="BR216" i="1"/>
  <c r="BQ216" i="1"/>
  <c r="BP216" i="1"/>
  <c r="BO216" i="1"/>
  <c r="BN216" i="1"/>
  <c r="BM216" i="1"/>
  <c r="BL216" i="1"/>
  <c r="BK216" i="1"/>
  <c r="BJ216" i="1"/>
  <c r="BI216" i="1"/>
  <c r="BH216" i="1"/>
  <c r="BG216" i="1"/>
  <c r="BR215" i="1"/>
  <c r="BQ215" i="1"/>
  <c r="BP215" i="1"/>
  <c r="BO215" i="1"/>
  <c r="BN215" i="1"/>
  <c r="BM215" i="1"/>
  <c r="BL215" i="1"/>
  <c r="BK215" i="1"/>
  <c r="BJ215" i="1"/>
  <c r="BI215" i="1"/>
  <c r="BH215" i="1"/>
  <c r="BG215" i="1"/>
  <c r="BR214" i="1"/>
  <c r="BQ214" i="1"/>
  <c r="BP214" i="1"/>
  <c r="BO214" i="1"/>
  <c r="BN214" i="1"/>
  <c r="BM214" i="1"/>
  <c r="BL214" i="1"/>
  <c r="BK214" i="1"/>
  <c r="BJ214" i="1"/>
  <c r="BI214" i="1"/>
  <c r="BH214" i="1"/>
  <c r="BG214" i="1"/>
  <c r="BR213" i="1"/>
  <c r="BQ213" i="1"/>
  <c r="BP213" i="1"/>
  <c r="BO213" i="1"/>
  <c r="BN213" i="1"/>
  <c r="BM213" i="1"/>
  <c r="BL213" i="1"/>
  <c r="BK213" i="1"/>
  <c r="BJ213" i="1"/>
  <c r="BI213" i="1"/>
  <c r="BH213" i="1"/>
  <c r="BG213" i="1"/>
  <c r="BR212" i="1"/>
  <c r="BQ212" i="1"/>
  <c r="BP212" i="1"/>
  <c r="BO212" i="1"/>
  <c r="BN212" i="1"/>
  <c r="BM212" i="1"/>
  <c r="BL212" i="1"/>
  <c r="BK212" i="1"/>
  <c r="BJ212" i="1"/>
  <c r="BI212" i="1"/>
  <c r="BH212" i="1"/>
  <c r="BG212" i="1"/>
  <c r="BR211" i="1"/>
  <c r="BQ211" i="1"/>
  <c r="BP211" i="1"/>
  <c r="BO211" i="1"/>
  <c r="BN211" i="1"/>
  <c r="BM211" i="1"/>
  <c r="BL211" i="1"/>
  <c r="BK211" i="1"/>
  <c r="BJ211" i="1"/>
  <c r="BI211" i="1"/>
  <c r="BH211" i="1"/>
  <c r="BG211" i="1"/>
  <c r="BR210" i="1"/>
  <c r="BQ210" i="1"/>
  <c r="BP210" i="1"/>
  <c r="BO210" i="1"/>
  <c r="BN210" i="1"/>
  <c r="BM210" i="1"/>
  <c r="BL210" i="1"/>
  <c r="BK210" i="1"/>
  <c r="BJ210" i="1"/>
  <c r="BI210" i="1"/>
  <c r="BH210" i="1"/>
  <c r="BG210" i="1"/>
  <c r="BR209" i="1"/>
  <c r="BQ209" i="1"/>
  <c r="BP209" i="1"/>
  <c r="BO209" i="1"/>
  <c r="BN209" i="1"/>
  <c r="BM209" i="1"/>
  <c r="BL209" i="1"/>
  <c r="BK209" i="1"/>
  <c r="BJ209" i="1"/>
  <c r="BI209" i="1"/>
  <c r="BH209" i="1"/>
  <c r="BG209" i="1"/>
  <c r="BR208" i="1"/>
  <c r="BQ208" i="1"/>
  <c r="BP208" i="1"/>
  <c r="BO208" i="1"/>
  <c r="BN208" i="1"/>
  <c r="BM208" i="1"/>
  <c r="BL208" i="1"/>
  <c r="BK208" i="1"/>
  <c r="BJ208" i="1"/>
  <c r="BI208" i="1"/>
  <c r="BH208" i="1"/>
  <c r="BG208" i="1"/>
  <c r="BR207" i="1"/>
  <c r="BQ207" i="1"/>
  <c r="BP207" i="1"/>
  <c r="BO207" i="1"/>
  <c r="BN207" i="1"/>
  <c r="BM207" i="1"/>
  <c r="BL207" i="1"/>
  <c r="BK207" i="1"/>
  <c r="BJ207" i="1"/>
  <c r="BI207" i="1"/>
  <c r="BH207" i="1"/>
  <c r="BG207" i="1"/>
  <c r="BR206" i="1"/>
  <c r="BQ206" i="1"/>
  <c r="BP206" i="1"/>
  <c r="BO206" i="1"/>
  <c r="BN206" i="1"/>
  <c r="BM206" i="1"/>
  <c r="BL206" i="1"/>
  <c r="BK206" i="1"/>
  <c r="BJ206" i="1"/>
  <c r="BI206" i="1"/>
  <c r="BH206" i="1"/>
  <c r="BG206" i="1"/>
  <c r="BR205" i="1"/>
  <c r="BQ205" i="1"/>
  <c r="BP205" i="1"/>
  <c r="BO205" i="1"/>
  <c r="BN205" i="1"/>
  <c r="BM205" i="1"/>
  <c r="BL205" i="1"/>
  <c r="BK205" i="1"/>
  <c r="BJ205" i="1"/>
  <c r="BI205" i="1"/>
  <c r="BH205" i="1"/>
  <c r="BG205" i="1"/>
  <c r="BR204" i="1"/>
  <c r="BQ204" i="1"/>
  <c r="BP204" i="1"/>
  <c r="BO204" i="1"/>
  <c r="BN204" i="1"/>
  <c r="BM204" i="1"/>
  <c r="BL204" i="1"/>
  <c r="BK204" i="1"/>
  <c r="BJ204" i="1"/>
  <c r="BI204" i="1"/>
  <c r="BH204" i="1"/>
  <c r="BG204" i="1"/>
  <c r="BR203" i="1"/>
  <c r="BQ203" i="1"/>
  <c r="BP203" i="1"/>
  <c r="BO203" i="1"/>
  <c r="BN203" i="1"/>
  <c r="BM203" i="1"/>
  <c r="BL203" i="1"/>
  <c r="BK203" i="1"/>
  <c r="BJ203" i="1"/>
  <c r="BI203" i="1"/>
  <c r="BH203" i="1"/>
  <c r="BG203" i="1"/>
  <c r="BR202" i="1"/>
  <c r="BQ202" i="1"/>
  <c r="BP202" i="1"/>
  <c r="BO202" i="1"/>
  <c r="BN202" i="1"/>
  <c r="BM202" i="1"/>
  <c r="BL202" i="1"/>
  <c r="BK202" i="1"/>
  <c r="BJ202" i="1"/>
  <c r="BI202" i="1"/>
  <c r="BH202" i="1"/>
  <c r="BG202" i="1"/>
  <c r="BR201" i="1"/>
  <c r="BQ201" i="1"/>
  <c r="BP201" i="1"/>
  <c r="BO201" i="1"/>
  <c r="BN201" i="1"/>
  <c r="BM201" i="1"/>
  <c r="BL201" i="1"/>
  <c r="BK201" i="1"/>
  <c r="BJ201" i="1"/>
  <c r="BI201" i="1"/>
  <c r="BH201" i="1"/>
  <c r="BG201" i="1"/>
  <c r="BR200" i="1"/>
  <c r="BQ200" i="1"/>
  <c r="BP200" i="1"/>
  <c r="BO200" i="1"/>
  <c r="BN200" i="1"/>
  <c r="BM200" i="1"/>
  <c r="BL200" i="1"/>
  <c r="BK200" i="1"/>
  <c r="BJ200" i="1"/>
  <c r="BI200" i="1"/>
  <c r="BH200" i="1"/>
  <c r="BG200" i="1"/>
  <c r="BR199" i="1"/>
  <c r="BQ199" i="1"/>
  <c r="BP199" i="1"/>
  <c r="BO199" i="1"/>
  <c r="BN199" i="1"/>
  <c r="BM199" i="1"/>
  <c r="BL199" i="1"/>
  <c r="BK199" i="1"/>
  <c r="BJ199" i="1"/>
  <c r="BI199" i="1"/>
  <c r="BH199" i="1"/>
  <c r="BG199" i="1"/>
  <c r="BR198" i="1"/>
  <c r="BQ198" i="1"/>
  <c r="BP198" i="1"/>
  <c r="BO198" i="1"/>
  <c r="BN198" i="1"/>
  <c r="BM198" i="1"/>
  <c r="BL198" i="1"/>
  <c r="BK198" i="1"/>
  <c r="BJ198" i="1"/>
  <c r="BI198" i="1"/>
  <c r="BH198" i="1"/>
  <c r="BG198" i="1"/>
  <c r="BR197" i="1"/>
  <c r="BQ197" i="1"/>
  <c r="BP197" i="1"/>
  <c r="BO197" i="1"/>
  <c r="BN197" i="1"/>
  <c r="BM197" i="1"/>
  <c r="BL197" i="1"/>
  <c r="BK197" i="1"/>
  <c r="BJ197" i="1"/>
  <c r="BI197" i="1"/>
  <c r="BH197" i="1"/>
  <c r="BG197" i="1"/>
  <c r="BR196" i="1"/>
  <c r="BQ196" i="1"/>
  <c r="BP196" i="1"/>
  <c r="BO196" i="1"/>
  <c r="BN196" i="1"/>
  <c r="BM196" i="1"/>
  <c r="BL196" i="1"/>
  <c r="BK196" i="1"/>
  <c r="BJ196" i="1"/>
  <c r="BI196" i="1"/>
  <c r="BH196" i="1"/>
  <c r="BG196" i="1"/>
  <c r="BR195" i="1"/>
  <c r="BQ195" i="1"/>
  <c r="BP195" i="1"/>
  <c r="BO195" i="1"/>
  <c r="BN195" i="1"/>
  <c r="BM195" i="1"/>
  <c r="BL195" i="1"/>
  <c r="BK195" i="1"/>
  <c r="BJ195" i="1"/>
  <c r="BI195" i="1"/>
  <c r="BH195" i="1"/>
  <c r="BG195" i="1"/>
  <c r="BR194" i="1"/>
  <c r="BQ194" i="1"/>
  <c r="BP194" i="1"/>
  <c r="BO194" i="1"/>
  <c r="BN194" i="1"/>
  <c r="BM194" i="1"/>
  <c r="BL194" i="1"/>
  <c r="BK194" i="1"/>
  <c r="BJ194" i="1"/>
  <c r="BI194" i="1"/>
  <c r="BH194" i="1"/>
  <c r="BG194" i="1"/>
  <c r="BR193" i="1"/>
  <c r="BQ193" i="1"/>
  <c r="BP193" i="1"/>
  <c r="BO193" i="1"/>
  <c r="BN193" i="1"/>
  <c r="BM193" i="1"/>
  <c r="BL193" i="1"/>
  <c r="BK193" i="1"/>
  <c r="BJ193" i="1"/>
  <c r="BI193" i="1"/>
  <c r="BH193" i="1"/>
  <c r="BG193" i="1"/>
  <c r="BR192" i="1"/>
  <c r="BQ192" i="1"/>
  <c r="BP192" i="1"/>
  <c r="BO192" i="1"/>
  <c r="BN192" i="1"/>
  <c r="BM192" i="1"/>
  <c r="BL192" i="1"/>
  <c r="BK192" i="1"/>
  <c r="BJ192" i="1"/>
  <c r="BI192" i="1"/>
  <c r="BH192" i="1"/>
  <c r="BG192" i="1"/>
  <c r="BR191" i="1"/>
  <c r="BQ191" i="1"/>
  <c r="BP191" i="1"/>
  <c r="BO191" i="1"/>
  <c r="BN191" i="1"/>
  <c r="BM191" i="1"/>
  <c r="BL191" i="1"/>
  <c r="BK191" i="1"/>
  <c r="BJ191" i="1"/>
  <c r="BI191" i="1"/>
  <c r="BH191" i="1"/>
  <c r="BG191" i="1"/>
  <c r="BR190" i="1"/>
  <c r="BQ190" i="1"/>
  <c r="BP190" i="1"/>
  <c r="BO190" i="1"/>
  <c r="BN190" i="1"/>
  <c r="BM190" i="1"/>
  <c r="BL190" i="1"/>
  <c r="BK190" i="1"/>
  <c r="BJ190" i="1"/>
  <c r="BI190" i="1"/>
  <c r="BH190" i="1"/>
  <c r="BG190" i="1"/>
  <c r="BR189" i="1"/>
  <c r="BQ189" i="1"/>
  <c r="BP189" i="1"/>
  <c r="BO189" i="1"/>
  <c r="BN189" i="1"/>
  <c r="BM189" i="1"/>
  <c r="BL189" i="1"/>
  <c r="BK189" i="1"/>
  <c r="BJ189" i="1"/>
  <c r="BI189" i="1"/>
  <c r="BH189" i="1"/>
  <c r="BG189" i="1"/>
  <c r="BR188" i="1"/>
  <c r="BQ188" i="1"/>
  <c r="BP188" i="1"/>
  <c r="BO188" i="1"/>
  <c r="BN188" i="1"/>
  <c r="BM188" i="1"/>
  <c r="BL188" i="1"/>
  <c r="BK188" i="1"/>
  <c r="BJ188" i="1"/>
  <c r="BI188" i="1"/>
  <c r="BH188" i="1"/>
  <c r="BG188" i="1"/>
  <c r="BR187" i="1"/>
  <c r="BQ187" i="1"/>
  <c r="BP187" i="1"/>
  <c r="BO187" i="1"/>
  <c r="BN187" i="1"/>
  <c r="BM187" i="1"/>
  <c r="BL187" i="1"/>
  <c r="BK187" i="1"/>
  <c r="BJ187" i="1"/>
  <c r="BI187" i="1"/>
  <c r="BH187" i="1"/>
  <c r="BG187" i="1"/>
  <c r="BR186" i="1"/>
  <c r="BQ186" i="1"/>
  <c r="BP186" i="1"/>
  <c r="BO186" i="1"/>
  <c r="BN186" i="1"/>
  <c r="BM186" i="1"/>
  <c r="BL186" i="1"/>
  <c r="BK186" i="1"/>
  <c r="BJ186" i="1"/>
  <c r="BI186" i="1"/>
  <c r="BH186" i="1"/>
  <c r="BG186" i="1"/>
  <c r="BR185" i="1"/>
  <c r="BQ185" i="1"/>
  <c r="BP185" i="1"/>
  <c r="BO185" i="1"/>
  <c r="BN185" i="1"/>
  <c r="BM185" i="1"/>
  <c r="BL185" i="1"/>
  <c r="BK185" i="1"/>
  <c r="BJ185" i="1"/>
  <c r="BI185" i="1"/>
  <c r="BH185" i="1"/>
  <c r="BG185" i="1"/>
  <c r="BR184" i="1"/>
  <c r="BQ184" i="1"/>
  <c r="BP184" i="1"/>
  <c r="BO184" i="1"/>
  <c r="BN184" i="1"/>
  <c r="BM184" i="1"/>
  <c r="BL184" i="1"/>
  <c r="BK184" i="1"/>
  <c r="BJ184" i="1"/>
  <c r="BI184" i="1"/>
  <c r="BH184" i="1"/>
  <c r="BG184" i="1"/>
  <c r="BR183" i="1"/>
  <c r="BQ183" i="1"/>
  <c r="BP183" i="1"/>
  <c r="BO183" i="1"/>
  <c r="BN183" i="1"/>
  <c r="BM183" i="1"/>
  <c r="BL183" i="1"/>
  <c r="BK183" i="1"/>
  <c r="BJ183" i="1"/>
  <c r="BI183" i="1"/>
  <c r="BH183" i="1"/>
  <c r="BG183" i="1"/>
  <c r="BR182" i="1"/>
  <c r="BQ182" i="1"/>
  <c r="BP182" i="1"/>
  <c r="BO182" i="1"/>
  <c r="BN182" i="1"/>
  <c r="BM182" i="1"/>
  <c r="BL182" i="1"/>
  <c r="BK182" i="1"/>
  <c r="BJ182" i="1"/>
  <c r="BI182" i="1"/>
  <c r="BH182" i="1"/>
  <c r="BG182" i="1"/>
  <c r="BR181" i="1"/>
  <c r="BQ181" i="1"/>
  <c r="BP181" i="1"/>
  <c r="BO181" i="1"/>
  <c r="BN181" i="1"/>
  <c r="BM181" i="1"/>
  <c r="BL181" i="1"/>
  <c r="BK181" i="1"/>
  <c r="BJ181" i="1"/>
  <c r="BI181" i="1"/>
  <c r="BH181" i="1"/>
  <c r="BG181" i="1"/>
  <c r="BR180" i="1"/>
  <c r="BQ180" i="1"/>
  <c r="BP180" i="1"/>
  <c r="BO180" i="1"/>
  <c r="BN180" i="1"/>
  <c r="BM180" i="1"/>
  <c r="BL180" i="1"/>
  <c r="BK180" i="1"/>
  <c r="BJ180" i="1"/>
  <c r="BI180" i="1"/>
  <c r="BH180" i="1"/>
  <c r="BG180" i="1"/>
  <c r="BR179" i="1"/>
  <c r="BQ179" i="1"/>
  <c r="BP179" i="1"/>
  <c r="BO179" i="1"/>
  <c r="BN179" i="1"/>
  <c r="BM179" i="1"/>
  <c r="BL179" i="1"/>
  <c r="BK179" i="1"/>
  <c r="BJ179" i="1"/>
  <c r="BI179" i="1"/>
  <c r="BH179" i="1"/>
  <c r="BG179" i="1"/>
  <c r="BR178" i="1"/>
  <c r="BQ178" i="1"/>
  <c r="BP178" i="1"/>
  <c r="BO178" i="1"/>
  <c r="BN178" i="1"/>
  <c r="BM178" i="1"/>
  <c r="BL178" i="1"/>
  <c r="BK178" i="1"/>
  <c r="BJ178" i="1"/>
  <c r="BI178" i="1"/>
  <c r="BH178" i="1"/>
  <c r="BG178" i="1"/>
  <c r="BR177" i="1"/>
  <c r="BQ177" i="1"/>
  <c r="BP177" i="1"/>
  <c r="BO177" i="1"/>
  <c r="BN177" i="1"/>
  <c r="BM177" i="1"/>
  <c r="BL177" i="1"/>
  <c r="BK177" i="1"/>
  <c r="BJ177" i="1"/>
  <c r="BI177" i="1"/>
  <c r="BH177" i="1"/>
  <c r="BG177" i="1"/>
  <c r="BR176" i="1"/>
  <c r="BQ176" i="1"/>
  <c r="BP176" i="1"/>
  <c r="BO176" i="1"/>
  <c r="BN176" i="1"/>
  <c r="BM176" i="1"/>
  <c r="BL176" i="1"/>
  <c r="BK176" i="1"/>
  <c r="BJ176" i="1"/>
  <c r="BI176" i="1"/>
  <c r="BH176" i="1"/>
  <c r="BG176" i="1"/>
  <c r="BR175" i="1"/>
  <c r="BQ175" i="1"/>
  <c r="BP175" i="1"/>
  <c r="BO175" i="1"/>
  <c r="BN175" i="1"/>
  <c r="BM175" i="1"/>
  <c r="BL175" i="1"/>
  <c r="BK175" i="1"/>
  <c r="BJ175" i="1"/>
  <c r="BI175" i="1"/>
  <c r="BH175" i="1"/>
  <c r="BG175" i="1"/>
  <c r="BR174" i="1"/>
  <c r="BQ174" i="1"/>
  <c r="BP174" i="1"/>
  <c r="BO174" i="1"/>
  <c r="BN174" i="1"/>
  <c r="BM174" i="1"/>
  <c r="BL174" i="1"/>
  <c r="BK174" i="1"/>
  <c r="BJ174" i="1"/>
  <c r="BI174" i="1"/>
  <c r="BH174" i="1"/>
  <c r="BG174" i="1"/>
  <c r="BR173" i="1"/>
  <c r="BQ173" i="1"/>
  <c r="BP173" i="1"/>
  <c r="BO173" i="1"/>
  <c r="BN173" i="1"/>
  <c r="BM173" i="1"/>
  <c r="BL173" i="1"/>
  <c r="BK173" i="1"/>
  <c r="BJ173" i="1"/>
  <c r="BI173" i="1"/>
  <c r="BH173" i="1"/>
  <c r="BG173" i="1"/>
  <c r="BR172" i="1"/>
  <c r="BQ172" i="1"/>
  <c r="BP172" i="1"/>
  <c r="BO172" i="1"/>
  <c r="BN172" i="1"/>
  <c r="BM172" i="1"/>
  <c r="BL172" i="1"/>
  <c r="BK172" i="1"/>
  <c r="BJ172" i="1"/>
  <c r="BI172" i="1"/>
  <c r="BH172" i="1"/>
  <c r="BG172" i="1"/>
  <c r="BR171" i="1"/>
  <c r="BQ171" i="1"/>
  <c r="BP171" i="1"/>
  <c r="BO171" i="1"/>
  <c r="BN171" i="1"/>
  <c r="BM171" i="1"/>
  <c r="BL171" i="1"/>
  <c r="BK171" i="1"/>
  <c r="BJ171" i="1"/>
  <c r="BI171" i="1"/>
  <c r="BH171" i="1"/>
  <c r="BG171" i="1"/>
  <c r="BR170" i="1"/>
  <c r="BQ170" i="1"/>
  <c r="BP170" i="1"/>
  <c r="BO170" i="1"/>
  <c r="BN170" i="1"/>
  <c r="BM170" i="1"/>
  <c r="BL170" i="1"/>
  <c r="BK170" i="1"/>
  <c r="BJ170" i="1"/>
  <c r="BI170" i="1"/>
  <c r="BH170" i="1"/>
  <c r="BG170" i="1"/>
  <c r="BR169" i="1"/>
  <c r="BQ169" i="1"/>
  <c r="BP169" i="1"/>
  <c r="BO169" i="1"/>
  <c r="BN169" i="1"/>
  <c r="BM169" i="1"/>
  <c r="BL169" i="1"/>
  <c r="BK169" i="1"/>
  <c r="BJ169" i="1"/>
  <c r="BI169" i="1"/>
  <c r="BH169" i="1"/>
  <c r="BG169" i="1"/>
  <c r="BR168" i="1"/>
  <c r="BQ168" i="1"/>
  <c r="BP168" i="1"/>
  <c r="BO168" i="1"/>
  <c r="BN168" i="1"/>
  <c r="BM168" i="1"/>
  <c r="BL168" i="1"/>
  <c r="BK168" i="1"/>
  <c r="BJ168" i="1"/>
  <c r="BI168" i="1"/>
  <c r="BH168" i="1"/>
  <c r="BG168" i="1"/>
  <c r="BR167" i="1"/>
  <c r="BQ167" i="1"/>
  <c r="BP167" i="1"/>
  <c r="BO167" i="1"/>
  <c r="BN167" i="1"/>
  <c r="BM167" i="1"/>
  <c r="BL167" i="1"/>
  <c r="BK167" i="1"/>
  <c r="BJ167" i="1"/>
  <c r="BI167" i="1"/>
  <c r="BH167" i="1"/>
  <c r="BG167" i="1"/>
  <c r="BR166" i="1"/>
  <c r="BQ166" i="1"/>
  <c r="BP166" i="1"/>
  <c r="BO166" i="1"/>
  <c r="BN166" i="1"/>
  <c r="BM166" i="1"/>
  <c r="BL166" i="1"/>
  <c r="BK166" i="1"/>
  <c r="BJ166" i="1"/>
  <c r="BI166" i="1"/>
  <c r="BH166" i="1"/>
  <c r="BG166" i="1"/>
  <c r="BR165" i="1"/>
  <c r="BQ165" i="1"/>
  <c r="BP165" i="1"/>
  <c r="BO165" i="1"/>
  <c r="BN165" i="1"/>
  <c r="BM165" i="1"/>
  <c r="BL165" i="1"/>
  <c r="BK165" i="1"/>
  <c r="BJ165" i="1"/>
  <c r="BI165" i="1"/>
  <c r="BH165" i="1"/>
  <c r="BG165" i="1"/>
  <c r="BR164" i="1"/>
  <c r="BQ164" i="1"/>
  <c r="BP164" i="1"/>
  <c r="BO164" i="1"/>
  <c r="BN164" i="1"/>
  <c r="BM164" i="1"/>
  <c r="BL164" i="1"/>
  <c r="BK164" i="1"/>
  <c r="BJ164" i="1"/>
  <c r="BI164" i="1"/>
  <c r="BH164" i="1"/>
  <c r="BG164" i="1"/>
  <c r="BR163" i="1"/>
  <c r="BQ163" i="1"/>
  <c r="BP163" i="1"/>
  <c r="BO163" i="1"/>
  <c r="BN163" i="1"/>
  <c r="BM163" i="1"/>
  <c r="BL163" i="1"/>
  <c r="BK163" i="1"/>
  <c r="BJ163" i="1"/>
  <c r="BI163" i="1"/>
  <c r="BH163" i="1"/>
  <c r="BG163" i="1"/>
  <c r="BR162" i="1"/>
  <c r="BQ162" i="1"/>
  <c r="BP162" i="1"/>
  <c r="BO162" i="1"/>
  <c r="BN162" i="1"/>
  <c r="BM162" i="1"/>
  <c r="BL162" i="1"/>
  <c r="BK162" i="1"/>
  <c r="BJ162" i="1"/>
  <c r="BI162" i="1"/>
  <c r="BH162" i="1"/>
  <c r="BG162" i="1"/>
  <c r="BR161" i="1"/>
  <c r="BQ161" i="1"/>
  <c r="BP161" i="1"/>
  <c r="BO161" i="1"/>
  <c r="BN161" i="1"/>
  <c r="BM161" i="1"/>
  <c r="BL161" i="1"/>
  <c r="BK161" i="1"/>
  <c r="BJ161" i="1"/>
  <c r="BI161" i="1"/>
  <c r="BH161" i="1"/>
  <c r="BG161" i="1"/>
  <c r="BR160" i="1"/>
  <c r="BQ160" i="1"/>
  <c r="BP160" i="1"/>
  <c r="BO160" i="1"/>
  <c r="BN160" i="1"/>
  <c r="BM160" i="1"/>
  <c r="BL160" i="1"/>
  <c r="BK160" i="1"/>
  <c r="BJ160" i="1"/>
  <c r="BI160" i="1"/>
  <c r="BH160" i="1"/>
  <c r="BG160" i="1"/>
  <c r="BR159" i="1"/>
  <c r="BQ159" i="1"/>
  <c r="BP159" i="1"/>
  <c r="BO159" i="1"/>
  <c r="BN159" i="1"/>
  <c r="BM159" i="1"/>
  <c r="BL159" i="1"/>
  <c r="BK159" i="1"/>
  <c r="BJ159" i="1"/>
  <c r="BI159" i="1"/>
  <c r="BH159" i="1"/>
  <c r="BG159" i="1"/>
  <c r="BR158" i="1"/>
  <c r="BQ158" i="1"/>
  <c r="BP158" i="1"/>
  <c r="BO158" i="1"/>
  <c r="BN158" i="1"/>
  <c r="BM158" i="1"/>
  <c r="BL158" i="1"/>
  <c r="BK158" i="1"/>
  <c r="BJ158" i="1"/>
  <c r="BI158" i="1"/>
  <c r="BH158" i="1"/>
  <c r="BG158" i="1"/>
  <c r="BR157" i="1"/>
  <c r="BQ157" i="1"/>
  <c r="BP157" i="1"/>
  <c r="BO157" i="1"/>
  <c r="BN157" i="1"/>
  <c r="BM157" i="1"/>
  <c r="BL157" i="1"/>
  <c r="BK157" i="1"/>
  <c r="BJ157" i="1"/>
  <c r="BI157" i="1"/>
  <c r="BH157" i="1"/>
  <c r="BG157" i="1"/>
  <c r="BR156" i="1"/>
  <c r="BQ156" i="1"/>
  <c r="BP156" i="1"/>
  <c r="BO156" i="1"/>
  <c r="BN156" i="1"/>
  <c r="BM156" i="1"/>
  <c r="BL156" i="1"/>
  <c r="BK156" i="1"/>
  <c r="BJ156" i="1"/>
  <c r="BI156" i="1"/>
  <c r="BH156" i="1"/>
  <c r="BG156" i="1"/>
  <c r="BR155" i="1"/>
  <c r="BQ155" i="1"/>
  <c r="BP155" i="1"/>
  <c r="BO155" i="1"/>
  <c r="BN155" i="1"/>
  <c r="BM155" i="1"/>
  <c r="BL155" i="1"/>
  <c r="BK155" i="1"/>
  <c r="BJ155" i="1"/>
  <c r="BI155" i="1"/>
  <c r="BH155" i="1"/>
  <c r="BG155" i="1"/>
  <c r="BR154" i="1"/>
  <c r="BQ154" i="1"/>
  <c r="BP154" i="1"/>
  <c r="BO154" i="1"/>
  <c r="BN154" i="1"/>
  <c r="BM154" i="1"/>
  <c r="BL154" i="1"/>
  <c r="BK154" i="1"/>
  <c r="BJ154" i="1"/>
  <c r="BI154" i="1"/>
  <c r="BH154" i="1"/>
  <c r="BG154" i="1"/>
  <c r="BR153" i="1"/>
  <c r="BQ153" i="1"/>
  <c r="BP153" i="1"/>
  <c r="BO153" i="1"/>
  <c r="BN153" i="1"/>
  <c r="BM153" i="1"/>
  <c r="BL153" i="1"/>
  <c r="BK153" i="1"/>
  <c r="BJ153" i="1"/>
  <c r="BI153" i="1"/>
  <c r="BH153" i="1"/>
  <c r="BG153" i="1"/>
  <c r="BR152" i="1"/>
  <c r="BQ152" i="1"/>
  <c r="BP152" i="1"/>
  <c r="BO152" i="1"/>
  <c r="BN152" i="1"/>
  <c r="BM152" i="1"/>
  <c r="BL152" i="1"/>
  <c r="BK152" i="1"/>
  <c r="BJ152" i="1"/>
  <c r="BI152" i="1"/>
  <c r="BH152" i="1"/>
  <c r="BG152" i="1"/>
  <c r="BR151" i="1"/>
  <c r="BQ151" i="1"/>
  <c r="BP151" i="1"/>
  <c r="BO151" i="1"/>
  <c r="BN151" i="1"/>
  <c r="BM151" i="1"/>
  <c r="BL151" i="1"/>
  <c r="BK151" i="1"/>
  <c r="BJ151" i="1"/>
  <c r="BI151" i="1"/>
  <c r="BH151" i="1"/>
  <c r="BG151" i="1"/>
  <c r="BR150" i="1"/>
  <c r="BQ150" i="1"/>
  <c r="BP150" i="1"/>
  <c r="BO150" i="1"/>
  <c r="BN150" i="1"/>
  <c r="BM150" i="1"/>
  <c r="BL150" i="1"/>
  <c r="BK150" i="1"/>
  <c r="BJ150" i="1"/>
  <c r="BI150" i="1"/>
  <c r="BH150" i="1"/>
  <c r="BG150" i="1"/>
  <c r="BR149" i="1"/>
  <c r="BQ149" i="1"/>
  <c r="BP149" i="1"/>
  <c r="BO149" i="1"/>
  <c r="BN149" i="1"/>
  <c r="BM149" i="1"/>
  <c r="BL149" i="1"/>
  <c r="BK149" i="1"/>
  <c r="BJ149" i="1"/>
  <c r="BI149" i="1"/>
  <c r="BH149" i="1"/>
  <c r="BG149" i="1"/>
  <c r="BR148" i="1"/>
  <c r="BQ148" i="1"/>
  <c r="BP148" i="1"/>
  <c r="BO148" i="1"/>
  <c r="BN148" i="1"/>
  <c r="BM148" i="1"/>
  <c r="BL148" i="1"/>
  <c r="BK148" i="1"/>
  <c r="BJ148" i="1"/>
  <c r="BI148" i="1"/>
  <c r="BH148" i="1"/>
  <c r="BG148" i="1"/>
  <c r="BR147" i="1"/>
  <c r="BQ147" i="1"/>
  <c r="BP147" i="1"/>
  <c r="BO147" i="1"/>
  <c r="BN147" i="1"/>
  <c r="BM147" i="1"/>
  <c r="BL147" i="1"/>
  <c r="BK147" i="1"/>
  <c r="BJ147" i="1"/>
  <c r="BI147" i="1"/>
  <c r="BH147" i="1"/>
  <c r="BG147" i="1"/>
  <c r="BR146" i="1"/>
  <c r="BQ146" i="1"/>
  <c r="BP146" i="1"/>
  <c r="BO146" i="1"/>
  <c r="BN146" i="1"/>
  <c r="BM146" i="1"/>
  <c r="BL146" i="1"/>
  <c r="BK146" i="1"/>
  <c r="BJ146" i="1"/>
  <c r="BI146" i="1"/>
  <c r="BH146" i="1"/>
  <c r="BG146" i="1"/>
  <c r="BR145" i="1"/>
  <c r="BQ145" i="1"/>
  <c r="BP145" i="1"/>
  <c r="BO145" i="1"/>
  <c r="BN145" i="1"/>
  <c r="BM145" i="1"/>
  <c r="BL145" i="1"/>
  <c r="BK145" i="1"/>
  <c r="BJ145" i="1"/>
  <c r="BI145" i="1"/>
  <c r="BH145" i="1"/>
  <c r="BG145" i="1"/>
  <c r="BR144" i="1"/>
  <c r="BQ144" i="1"/>
  <c r="BP144" i="1"/>
  <c r="BO144" i="1"/>
  <c r="BN144" i="1"/>
  <c r="BM144" i="1"/>
  <c r="BL144" i="1"/>
  <c r="BK144" i="1"/>
  <c r="BJ144" i="1"/>
  <c r="BI144" i="1"/>
  <c r="BH144" i="1"/>
  <c r="BG144" i="1"/>
  <c r="BR143" i="1"/>
  <c r="BQ143" i="1"/>
  <c r="BP143" i="1"/>
  <c r="BO143" i="1"/>
  <c r="BN143" i="1"/>
  <c r="BM143" i="1"/>
  <c r="BL143" i="1"/>
  <c r="BK143" i="1"/>
  <c r="BJ143" i="1"/>
  <c r="BI143" i="1"/>
  <c r="BH143" i="1"/>
  <c r="BG143" i="1"/>
  <c r="BR142" i="1"/>
  <c r="BQ142" i="1"/>
  <c r="BP142" i="1"/>
  <c r="BO142" i="1"/>
  <c r="BN142" i="1"/>
  <c r="BM142" i="1"/>
  <c r="BL142" i="1"/>
  <c r="BK142" i="1"/>
  <c r="BJ142" i="1"/>
  <c r="BI142" i="1"/>
  <c r="BH142" i="1"/>
  <c r="BG142" i="1"/>
  <c r="BR141" i="1"/>
  <c r="BQ141" i="1"/>
  <c r="BP141" i="1"/>
  <c r="BO141" i="1"/>
  <c r="BN141" i="1"/>
  <c r="BM141" i="1"/>
  <c r="BL141" i="1"/>
  <c r="BK141" i="1"/>
  <c r="BJ141" i="1"/>
  <c r="BI141" i="1"/>
  <c r="BH141" i="1"/>
  <c r="BG141" i="1"/>
  <c r="BR140" i="1"/>
  <c r="BQ140" i="1"/>
  <c r="BP140" i="1"/>
  <c r="BO140" i="1"/>
  <c r="BN140" i="1"/>
  <c r="BM140" i="1"/>
  <c r="BL140" i="1"/>
  <c r="BK140" i="1"/>
  <c r="BJ140" i="1"/>
  <c r="BI140" i="1"/>
  <c r="BH140" i="1"/>
  <c r="BG140" i="1"/>
  <c r="BR139" i="1"/>
  <c r="BQ139" i="1"/>
  <c r="BP139" i="1"/>
  <c r="BO139" i="1"/>
  <c r="BN139" i="1"/>
  <c r="BM139" i="1"/>
  <c r="BL139" i="1"/>
  <c r="BK139" i="1"/>
  <c r="BJ139" i="1"/>
  <c r="BI139" i="1"/>
  <c r="BH139" i="1"/>
  <c r="BG139" i="1"/>
  <c r="BR138" i="1"/>
  <c r="BQ138" i="1"/>
  <c r="BP138" i="1"/>
  <c r="BO138" i="1"/>
  <c r="BN138" i="1"/>
  <c r="BM138" i="1"/>
  <c r="BL138" i="1"/>
  <c r="BK138" i="1"/>
  <c r="BJ138" i="1"/>
  <c r="BI138" i="1"/>
  <c r="BH138" i="1"/>
  <c r="BG138" i="1"/>
  <c r="BR137" i="1"/>
  <c r="BQ137" i="1"/>
  <c r="BP137" i="1"/>
  <c r="BO137" i="1"/>
  <c r="BN137" i="1"/>
  <c r="BM137" i="1"/>
  <c r="BL137" i="1"/>
  <c r="BK137" i="1"/>
  <c r="BJ137" i="1"/>
  <c r="BI137" i="1"/>
  <c r="BH137" i="1"/>
  <c r="BG137" i="1"/>
  <c r="BR136" i="1"/>
  <c r="BQ136" i="1"/>
  <c r="BP136" i="1"/>
  <c r="BO136" i="1"/>
  <c r="BN136" i="1"/>
  <c r="BM136" i="1"/>
  <c r="BL136" i="1"/>
  <c r="BK136" i="1"/>
  <c r="BJ136" i="1"/>
  <c r="BI136" i="1"/>
  <c r="BH136" i="1"/>
  <c r="BG136" i="1"/>
  <c r="BR135" i="1"/>
  <c r="BQ135" i="1"/>
  <c r="BP135" i="1"/>
  <c r="BO135" i="1"/>
  <c r="BN135" i="1"/>
  <c r="BM135" i="1"/>
  <c r="BL135" i="1"/>
  <c r="BK135" i="1"/>
  <c r="BJ135" i="1"/>
  <c r="BI135" i="1"/>
  <c r="BH135" i="1"/>
  <c r="BG135" i="1"/>
  <c r="BR134" i="1"/>
  <c r="BQ134" i="1"/>
  <c r="BP134" i="1"/>
  <c r="BO134" i="1"/>
  <c r="BN134" i="1"/>
  <c r="BM134" i="1"/>
  <c r="BL134" i="1"/>
  <c r="BK134" i="1"/>
  <c r="BJ134" i="1"/>
  <c r="BI134" i="1"/>
  <c r="BH134" i="1"/>
  <c r="BG134" i="1"/>
  <c r="BR133" i="1"/>
  <c r="BQ133" i="1"/>
  <c r="BP133" i="1"/>
  <c r="BO133" i="1"/>
  <c r="BN133" i="1"/>
  <c r="BM133" i="1"/>
  <c r="BL133" i="1"/>
  <c r="BK133" i="1"/>
  <c r="BJ133" i="1"/>
  <c r="BI133" i="1"/>
  <c r="BH133" i="1"/>
  <c r="BG133" i="1"/>
  <c r="BR132" i="1"/>
  <c r="BQ132" i="1"/>
  <c r="BP132" i="1"/>
  <c r="BO132" i="1"/>
  <c r="BN132" i="1"/>
  <c r="BM132" i="1"/>
  <c r="BL132" i="1"/>
  <c r="BK132" i="1"/>
  <c r="BJ132" i="1"/>
  <c r="BI132" i="1"/>
  <c r="BH132" i="1"/>
  <c r="BG132" i="1"/>
  <c r="BR131" i="1"/>
  <c r="BQ131" i="1"/>
  <c r="BP131" i="1"/>
  <c r="BO131" i="1"/>
  <c r="BN131" i="1"/>
  <c r="BM131" i="1"/>
  <c r="BL131" i="1"/>
  <c r="BK131" i="1"/>
  <c r="BJ131" i="1"/>
  <c r="BI131" i="1"/>
  <c r="BH131" i="1"/>
  <c r="BG131" i="1"/>
  <c r="BR130" i="1"/>
  <c r="BQ130" i="1"/>
  <c r="BP130" i="1"/>
  <c r="BO130" i="1"/>
  <c r="BN130" i="1"/>
  <c r="BM130" i="1"/>
  <c r="BL130" i="1"/>
  <c r="BK130" i="1"/>
  <c r="BJ130" i="1"/>
  <c r="BI130" i="1"/>
  <c r="BH130" i="1"/>
  <c r="BG130" i="1"/>
  <c r="BR129" i="1"/>
  <c r="BQ129" i="1"/>
  <c r="BP129" i="1"/>
  <c r="BO129" i="1"/>
  <c r="BN129" i="1"/>
  <c r="BM129" i="1"/>
  <c r="BL129" i="1"/>
  <c r="BK129" i="1"/>
  <c r="BJ129" i="1"/>
  <c r="BI129" i="1"/>
  <c r="BH129" i="1"/>
  <c r="BG129" i="1"/>
  <c r="BR128" i="1"/>
  <c r="BQ128" i="1"/>
  <c r="BP128" i="1"/>
  <c r="BO128" i="1"/>
  <c r="BN128" i="1"/>
  <c r="BM128" i="1"/>
  <c r="BL128" i="1"/>
  <c r="BK128" i="1"/>
  <c r="BJ128" i="1"/>
  <c r="BI128" i="1"/>
  <c r="BH128" i="1"/>
  <c r="BG128" i="1"/>
  <c r="BR127" i="1"/>
  <c r="BQ127" i="1"/>
  <c r="BP127" i="1"/>
  <c r="BO127" i="1"/>
  <c r="BN127" i="1"/>
  <c r="BM127" i="1"/>
  <c r="BL127" i="1"/>
  <c r="BK127" i="1"/>
  <c r="BJ127" i="1"/>
  <c r="BI127" i="1"/>
  <c r="BH127" i="1"/>
  <c r="BG127" i="1"/>
  <c r="BR126" i="1"/>
  <c r="BQ126" i="1"/>
  <c r="BP126" i="1"/>
  <c r="BO126" i="1"/>
  <c r="BN126" i="1"/>
  <c r="BM126" i="1"/>
  <c r="BL126" i="1"/>
  <c r="BK126" i="1"/>
  <c r="BJ126" i="1"/>
  <c r="BI126" i="1"/>
  <c r="BH126" i="1"/>
  <c r="BG126" i="1"/>
  <c r="BR125" i="1"/>
  <c r="BQ125" i="1"/>
  <c r="BP125" i="1"/>
  <c r="BO125" i="1"/>
  <c r="BN125" i="1"/>
  <c r="BM125" i="1"/>
  <c r="BL125" i="1"/>
  <c r="BK125" i="1"/>
  <c r="BJ125" i="1"/>
  <c r="BI125" i="1"/>
  <c r="BH125" i="1"/>
  <c r="BG125" i="1"/>
  <c r="BR124" i="1"/>
  <c r="BQ124" i="1"/>
  <c r="BP124" i="1"/>
  <c r="BO124" i="1"/>
  <c r="BN124" i="1"/>
  <c r="BM124" i="1"/>
  <c r="BL124" i="1"/>
  <c r="BK124" i="1"/>
  <c r="BJ124" i="1"/>
  <c r="BI124" i="1"/>
  <c r="BH124" i="1"/>
  <c r="BG124" i="1"/>
  <c r="BR123" i="1"/>
  <c r="BQ123" i="1"/>
  <c r="BP123" i="1"/>
  <c r="BO123" i="1"/>
  <c r="BN123" i="1"/>
  <c r="BM123" i="1"/>
  <c r="BL123" i="1"/>
  <c r="BK123" i="1"/>
  <c r="BJ123" i="1"/>
  <c r="BI123" i="1"/>
  <c r="BH123" i="1"/>
  <c r="BG123" i="1"/>
  <c r="BR122" i="1"/>
  <c r="BQ122" i="1"/>
  <c r="BP122" i="1"/>
  <c r="BO122" i="1"/>
  <c r="BN122" i="1"/>
  <c r="BM122" i="1"/>
  <c r="BL122" i="1"/>
  <c r="BK122" i="1"/>
  <c r="BJ122" i="1"/>
  <c r="BI122" i="1"/>
  <c r="BH122" i="1"/>
  <c r="BG122" i="1"/>
  <c r="BR121" i="1"/>
  <c r="BQ121" i="1"/>
  <c r="BP121" i="1"/>
  <c r="BO121" i="1"/>
  <c r="BN121" i="1"/>
  <c r="BM121" i="1"/>
  <c r="BL121" i="1"/>
  <c r="BK121" i="1"/>
  <c r="BJ121" i="1"/>
  <c r="BI121" i="1"/>
  <c r="BH121" i="1"/>
  <c r="BG121" i="1"/>
  <c r="BR120" i="1"/>
  <c r="BQ120" i="1"/>
  <c r="BP120" i="1"/>
  <c r="BO120" i="1"/>
  <c r="BN120" i="1"/>
  <c r="BM120" i="1"/>
  <c r="BL120" i="1"/>
  <c r="BK120" i="1"/>
  <c r="BJ120" i="1"/>
  <c r="BI120" i="1"/>
  <c r="BH120" i="1"/>
  <c r="BG120" i="1"/>
  <c r="BR119" i="1"/>
  <c r="BQ119" i="1"/>
  <c r="BP119" i="1"/>
  <c r="BO119" i="1"/>
  <c r="BN119" i="1"/>
  <c r="BM119" i="1"/>
  <c r="BL119" i="1"/>
  <c r="BK119" i="1"/>
  <c r="BJ119" i="1"/>
  <c r="BI119" i="1"/>
  <c r="BH119" i="1"/>
  <c r="BG119" i="1"/>
  <c r="BR118" i="1"/>
  <c r="BQ118" i="1"/>
  <c r="BP118" i="1"/>
  <c r="BO118" i="1"/>
  <c r="BN118" i="1"/>
  <c r="BM118" i="1"/>
  <c r="BL118" i="1"/>
  <c r="BK118" i="1"/>
  <c r="BJ118" i="1"/>
  <c r="BI118" i="1"/>
  <c r="BH118" i="1"/>
  <c r="BG118" i="1"/>
  <c r="BR117" i="1"/>
  <c r="BQ117" i="1"/>
  <c r="BP117" i="1"/>
  <c r="BO117" i="1"/>
  <c r="BN117" i="1"/>
  <c r="BM117" i="1"/>
  <c r="BL117" i="1"/>
  <c r="BK117" i="1"/>
  <c r="BJ117" i="1"/>
  <c r="BI117" i="1"/>
  <c r="BH117" i="1"/>
  <c r="BG117" i="1"/>
  <c r="BR116" i="1"/>
  <c r="BQ116" i="1"/>
  <c r="BP116" i="1"/>
  <c r="BO116" i="1"/>
  <c r="BN116" i="1"/>
  <c r="BM116" i="1"/>
  <c r="BL116" i="1"/>
  <c r="BK116" i="1"/>
  <c r="BJ116" i="1"/>
  <c r="BI116" i="1"/>
  <c r="BH116" i="1"/>
  <c r="BG116" i="1"/>
  <c r="BR115" i="1"/>
  <c r="BQ115" i="1"/>
  <c r="BP115" i="1"/>
  <c r="BO115" i="1"/>
  <c r="BN115" i="1"/>
  <c r="BM115" i="1"/>
  <c r="BL115" i="1"/>
  <c r="BK115" i="1"/>
  <c r="BJ115" i="1"/>
  <c r="BI115" i="1"/>
  <c r="BH115" i="1"/>
  <c r="BG115" i="1"/>
  <c r="BR114" i="1"/>
  <c r="BQ114" i="1"/>
  <c r="BP114" i="1"/>
  <c r="BO114" i="1"/>
  <c r="BN114" i="1"/>
  <c r="BM114" i="1"/>
  <c r="BL114" i="1"/>
  <c r="BK114" i="1"/>
  <c r="BJ114" i="1"/>
  <c r="BI114" i="1"/>
  <c r="BH114" i="1"/>
  <c r="BG114" i="1"/>
  <c r="BR113" i="1"/>
  <c r="BQ113" i="1"/>
  <c r="BP113" i="1"/>
  <c r="BO113" i="1"/>
  <c r="BN113" i="1"/>
  <c r="BM113" i="1"/>
  <c r="BL113" i="1"/>
  <c r="BK113" i="1"/>
  <c r="BJ113" i="1"/>
  <c r="BI113" i="1"/>
  <c r="BH113" i="1"/>
  <c r="BG113" i="1"/>
  <c r="BR112" i="1"/>
  <c r="BQ112" i="1"/>
  <c r="BP112" i="1"/>
  <c r="BO112" i="1"/>
  <c r="BN112" i="1"/>
  <c r="BM112" i="1"/>
  <c r="BL112" i="1"/>
  <c r="BK112" i="1"/>
  <c r="BJ112" i="1"/>
  <c r="BI112" i="1"/>
  <c r="BH112" i="1"/>
  <c r="BG112" i="1"/>
  <c r="BR111" i="1"/>
  <c r="BQ111" i="1"/>
  <c r="BP111" i="1"/>
  <c r="BO111" i="1"/>
  <c r="BN111" i="1"/>
  <c r="BM111" i="1"/>
  <c r="BL111" i="1"/>
  <c r="BK111" i="1"/>
  <c r="BJ111" i="1"/>
  <c r="BI111" i="1"/>
  <c r="BH111" i="1"/>
  <c r="BG111" i="1"/>
  <c r="BR110" i="1"/>
  <c r="BQ110" i="1"/>
  <c r="BP110" i="1"/>
  <c r="BO110" i="1"/>
  <c r="BN110" i="1"/>
  <c r="BM110" i="1"/>
  <c r="BL110" i="1"/>
  <c r="BK110" i="1"/>
  <c r="BJ110" i="1"/>
  <c r="BI110" i="1"/>
  <c r="BH110" i="1"/>
  <c r="BG110" i="1"/>
  <c r="BR109" i="1"/>
  <c r="BQ109" i="1"/>
  <c r="BP109" i="1"/>
  <c r="BO109" i="1"/>
  <c r="BN109" i="1"/>
  <c r="BM109" i="1"/>
  <c r="BL109" i="1"/>
  <c r="BK109" i="1"/>
  <c r="BJ109" i="1"/>
  <c r="BI109" i="1"/>
  <c r="BH109" i="1"/>
  <c r="BG109" i="1"/>
  <c r="BR108" i="1"/>
  <c r="BQ108" i="1"/>
  <c r="BP108" i="1"/>
  <c r="BO108" i="1"/>
  <c r="BN108" i="1"/>
  <c r="BM108" i="1"/>
  <c r="BL108" i="1"/>
  <c r="BK108" i="1"/>
  <c r="BJ108" i="1"/>
  <c r="BI108" i="1"/>
  <c r="BH108" i="1"/>
  <c r="BG108" i="1"/>
  <c r="BR107" i="1"/>
  <c r="BQ107" i="1"/>
  <c r="BP107" i="1"/>
  <c r="BO107" i="1"/>
  <c r="BN107" i="1"/>
  <c r="BM107" i="1"/>
  <c r="BL107" i="1"/>
  <c r="BK107" i="1"/>
  <c r="BJ107" i="1"/>
  <c r="BI107" i="1"/>
  <c r="BH107" i="1"/>
  <c r="BG107" i="1"/>
  <c r="BR106" i="1"/>
  <c r="BQ106" i="1"/>
  <c r="BP106" i="1"/>
  <c r="BO106" i="1"/>
  <c r="BN106" i="1"/>
  <c r="BM106" i="1"/>
  <c r="BL106" i="1"/>
  <c r="BK106" i="1"/>
  <c r="BJ106" i="1"/>
  <c r="BI106" i="1"/>
  <c r="BH106" i="1"/>
  <c r="BG106" i="1"/>
  <c r="BR105" i="1"/>
  <c r="BQ105" i="1"/>
  <c r="BP105" i="1"/>
  <c r="BO105" i="1"/>
  <c r="BN105" i="1"/>
  <c r="BM105" i="1"/>
  <c r="BL105" i="1"/>
  <c r="BK105" i="1"/>
  <c r="BJ105" i="1"/>
  <c r="BI105" i="1"/>
  <c r="BH105" i="1"/>
  <c r="BG105" i="1"/>
  <c r="BR104" i="1"/>
  <c r="BQ104" i="1"/>
  <c r="BP104" i="1"/>
  <c r="BO104" i="1"/>
  <c r="BN104" i="1"/>
  <c r="BM104" i="1"/>
  <c r="BL104" i="1"/>
  <c r="BK104" i="1"/>
  <c r="BJ104" i="1"/>
  <c r="BI104" i="1"/>
  <c r="BH104" i="1"/>
  <c r="BG104" i="1"/>
  <c r="BR103" i="1"/>
  <c r="BQ103" i="1"/>
  <c r="BP103" i="1"/>
  <c r="BO103" i="1"/>
  <c r="BN103" i="1"/>
  <c r="BM103" i="1"/>
  <c r="BL103" i="1"/>
  <c r="BK103" i="1"/>
  <c r="BJ103" i="1"/>
  <c r="BI103" i="1"/>
  <c r="BH103" i="1"/>
  <c r="BG103" i="1"/>
  <c r="BR102" i="1"/>
  <c r="BQ102" i="1"/>
  <c r="BP102" i="1"/>
  <c r="BO102" i="1"/>
  <c r="BN102" i="1"/>
  <c r="BM102" i="1"/>
  <c r="BL102" i="1"/>
  <c r="BK102" i="1"/>
  <c r="BJ102" i="1"/>
  <c r="BI102" i="1"/>
  <c r="BH102" i="1"/>
  <c r="BG102" i="1"/>
  <c r="BR101" i="1"/>
  <c r="BQ101" i="1"/>
  <c r="BP101" i="1"/>
  <c r="BO101" i="1"/>
  <c r="BN101" i="1"/>
  <c r="BM101" i="1"/>
  <c r="BL101" i="1"/>
  <c r="BK101" i="1"/>
  <c r="BJ101" i="1"/>
  <c r="BI101" i="1"/>
  <c r="BH101" i="1"/>
  <c r="BG101" i="1"/>
  <c r="BR100" i="1"/>
  <c r="BQ100" i="1"/>
  <c r="BP100" i="1"/>
  <c r="BO100" i="1"/>
  <c r="BN100" i="1"/>
  <c r="BM100" i="1"/>
  <c r="BL100" i="1"/>
  <c r="BK100" i="1"/>
  <c r="BJ100" i="1"/>
  <c r="BI100" i="1"/>
  <c r="BH100" i="1"/>
  <c r="BG100" i="1"/>
  <c r="BR99" i="1"/>
  <c r="BQ99" i="1"/>
  <c r="BP99" i="1"/>
  <c r="BO99" i="1"/>
  <c r="BN99" i="1"/>
  <c r="BM99" i="1"/>
  <c r="BL99" i="1"/>
  <c r="BK99" i="1"/>
  <c r="BJ99" i="1"/>
  <c r="BI99" i="1"/>
  <c r="BH99" i="1"/>
  <c r="BG99" i="1"/>
  <c r="BR98" i="1"/>
  <c r="BQ98" i="1"/>
  <c r="BP98" i="1"/>
  <c r="BO98" i="1"/>
  <c r="BN98" i="1"/>
  <c r="BM98" i="1"/>
  <c r="BL98" i="1"/>
  <c r="BK98" i="1"/>
  <c r="BJ98" i="1"/>
  <c r="BI98" i="1"/>
  <c r="BH98" i="1"/>
  <c r="BG98" i="1"/>
  <c r="BR97" i="1"/>
  <c r="BQ97" i="1"/>
  <c r="BP97" i="1"/>
  <c r="BO97" i="1"/>
  <c r="BN97" i="1"/>
  <c r="BM97" i="1"/>
  <c r="BL97" i="1"/>
  <c r="BK97" i="1"/>
  <c r="BJ97" i="1"/>
  <c r="BI97" i="1"/>
  <c r="BH97" i="1"/>
  <c r="BG97" i="1"/>
  <c r="BR96" i="1"/>
  <c r="BQ96" i="1"/>
  <c r="BP96" i="1"/>
  <c r="BO96" i="1"/>
  <c r="BN96" i="1"/>
  <c r="BM96" i="1"/>
  <c r="BL96" i="1"/>
  <c r="BK96" i="1"/>
  <c r="BJ96" i="1"/>
  <c r="BI96" i="1"/>
  <c r="BH96" i="1"/>
  <c r="BG96" i="1"/>
  <c r="BR95" i="1"/>
  <c r="BQ95" i="1"/>
  <c r="BP95" i="1"/>
  <c r="BO95" i="1"/>
  <c r="BN95" i="1"/>
  <c r="BM95" i="1"/>
  <c r="BL95" i="1"/>
  <c r="BK95" i="1"/>
  <c r="BJ95" i="1"/>
  <c r="BI95" i="1"/>
  <c r="BH95" i="1"/>
  <c r="BG95" i="1"/>
  <c r="BR94" i="1"/>
  <c r="BQ94" i="1"/>
  <c r="BP94" i="1"/>
  <c r="BO94" i="1"/>
  <c r="BN94" i="1"/>
  <c r="BM94" i="1"/>
  <c r="BL94" i="1"/>
  <c r="BK94" i="1"/>
  <c r="BJ94" i="1"/>
  <c r="BI94" i="1"/>
  <c r="BH94" i="1"/>
  <c r="BG94" i="1"/>
  <c r="BR93" i="1"/>
  <c r="BQ93" i="1"/>
  <c r="BP93" i="1"/>
  <c r="BO93" i="1"/>
  <c r="BN93" i="1"/>
  <c r="BM93" i="1"/>
  <c r="BL93" i="1"/>
  <c r="BK93" i="1"/>
  <c r="BJ93" i="1"/>
  <c r="BI93" i="1"/>
  <c r="BH93" i="1"/>
  <c r="BG93" i="1"/>
  <c r="BR92" i="1"/>
  <c r="BQ92" i="1"/>
  <c r="BP92" i="1"/>
  <c r="BO92" i="1"/>
  <c r="BN92" i="1"/>
  <c r="BM92" i="1"/>
  <c r="BL92" i="1"/>
  <c r="BK92" i="1"/>
  <c r="BJ92" i="1"/>
  <c r="BI92" i="1"/>
  <c r="BH92" i="1"/>
  <c r="BG92" i="1"/>
  <c r="BR91" i="1"/>
  <c r="BQ91" i="1"/>
  <c r="BP91" i="1"/>
  <c r="BO91" i="1"/>
  <c r="BN91" i="1"/>
  <c r="BM91" i="1"/>
  <c r="BL91" i="1"/>
  <c r="BK91" i="1"/>
  <c r="BJ91" i="1"/>
  <c r="BI91" i="1"/>
  <c r="BH91" i="1"/>
  <c r="BG91" i="1"/>
  <c r="BR90" i="1"/>
  <c r="BQ90" i="1"/>
  <c r="BP90" i="1"/>
  <c r="BO90" i="1"/>
  <c r="BN90" i="1"/>
  <c r="BM90" i="1"/>
  <c r="BL90" i="1"/>
  <c r="BK90" i="1"/>
  <c r="BJ90" i="1"/>
  <c r="BI90" i="1"/>
  <c r="BH90" i="1"/>
  <c r="BG90" i="1"/>
  <c r="BR89" i="1"/>
  <c r="BQ89" i="1"/>
  <c r="BP89" i="1"/>
  <c r="BO89" i="1"/>
  <c r="BN89" i="1"/>
  <c r="BM89" i="1"/>
  <c r="BL89" i="1"/>
  <c r="BK89" i="1"/>
  <c r="BJ89" i="1"/>
  <c r="BI89" i="1"/>
  <c r="BH89" i="1"/>
  <c r="BG89" i="1"/>
  <c r="BR88" i="1"/>
  <c r="BQ88" i="1"/>
  <c r="BP88" i="1"/>
  <c r="BO88" i="1"/>
  <c r="BN88" i="1"/>
  <c r="BM88" i="1"/>
  <c r="BL88" i="1"/>
  <c r="BK88" i="1"/>
  <c r="BJ88" i="1"/>
  <c r="BI88" i="1"/>
  <c r="BH88" i="1"/>
  <c r="BG88" i="1"/>
  <c r="BR87" i="1"/>
  <c r="BQ87" i="1"/>
  <c r="BP87" i="1"/>
  <c r="BO87" i="1"/>
  <c r="BN87" i="1"/>
  <c r="BM87" i="1"/>
  <c r="BL87" i="1"/>
  <c r="BK87" i="1"/>
  <c r="BJ87" i="1"/>
  <c r="BI87" i="1"/>
  <c r="BH87" i="1"/>
  <c r="BG87" i="1"/>
  <c r="BR86" i="1"/>
  <c r="BQ86" i="1"/>
  <c r="BP86" i="1"/>
  <c r="BO86" i="1"/>
  <c r="BN86" i="1"/>
  <c r="BM86" i="1"/>
  <c r="BL86" i="1"/>
  <c r="BK86" i="1"/>
  <c r="BJ86" i="1"/>
  <c r="BI86" i="1"/>
  <c r="BH86" i="1"/>
  <c r="BG86" i="1"/>
  <c r="BR85" i="1"/>
  <c r="BQ85" i="1"/>
  <c r="BP85" i="1"/>
  <c r="BO85" i="1"/>
  <c r="BN85" i="1"/>
  <c r="BM85" i="1"/>
  <c r="BL85" i="1"/>
  <c r="BK85" i="1"/>
  <c r="BJ85" i="1"/>
  <c r="BI85" i="1"/>
  <c r="BH85" i="1"/>
  <c r="BG85" i="1"/>
  <c r="BR84" i="1"/>
  <c r="BQ84" i="1"/>
  <c r="BP84" i="1"/>
  <c r="BO84" i="1"/>
  <c r="BN84" i="1"/>
  <c r="BM84" i="1"/>
  <c r="BL84" i="1"/>
  <c r="BK84" i="1"/>
  <c r="BJ84" i="1"/>
  <c r="BI84" i="1"/>
  <c r="BH84" i="1"/>
  <c r="BG84" i="1"/>
  <c r="BR83" i="1"/>
  <c r="BQ83" i="1"/>
  <c r="BP83" i="1"/>
  <c r="BO83" i="1"/>
  <c r="BN83" i="1"/>
  <c r="BM83" i="1"/>
  <c r="BL83" i="1"/>
  <c r="BK83" i="1"/>
  <c r="BJ83" i="1"/>
  <c r="BI83" i="1"/>
  <c r="BH83" i="1"/>
  <c r="BG83" i="1"/>
  <c r="BR82" i="1"/>
  <c r="BQ82" i="1"/>
  <c r="BP82" i="1"/>
  <c r="BO82" i="1"/>
  <c r="BN82" i="1"/>
  <c r="BM82" i="1"/>
  <c r="BL82" i="1"/>
  <c r="BK82" i="1"/>
  <c r="BJ82" i="1"/>
  <c r="BI82" i="1"/>
  <c r="BH82" i="1"/>
  <c r="BG82" i="1"/>
  <c r="BR81" i="1"/>
  <c r="BQ81" i="1"/>
  <c r="BP81" i="1"/>
  <c r="BO81" i="1"/>
  <c r="BN81" i="1"/>
  <c r="BM81" i="1"/>
  <c r="BL81" i="1"/>
  <c r="BK81" i="1"/>
  <c r="BJ81" i="1"/>
  <c r="BI81" i="1"/>
  <c r="BH81" i="1"/>
  <c r="BG81" i="1"/>
  <c r="BR80" i="1"/>
  <c r="BQ80" i="1"/>
  <c r="BP80" i="1"/>
  <c r="BO80" i="1"/>
  <c r="BN80" i="1"/>
  <c r="BM80" i="1"/>
  <c r="BL80" i="1"/>
  <c r="BK80" i="1"/>
  <c r="BJ80" i="1"/>
  <c r="BI80" i="1"/>
  <c r="BH80" i="1"/>
  <c r="BG80" i="1"/>
  <c r="BR79" i="1"/>
  <c r="BQ79" i="1"/>
  <c r="BP79" i="1"/>
  <c r="BO79" i="1"/>
  <c r="BN79" i="1"/>
  <c r="BM79" i="1"/>
  <c r="BL79" i="1"/>
  <c r="BK79" i="1"/>
  <c r="BJ79" i="1"/>
  <c r="BI79" i="1"/>
  <c r="BH79" i="1"/>
  <c r="BG79" i="1"/>
  <c r="BR78" i="1"/>
  <c r="BQ78" i="1"/>
  <c r="BP78" i="1"/>
  <c r="BO78" i="1"/>
  <c r="BN78" i="1"/>
  <c r="BM78" i="1"/>
  <c r="BL78" i="1"/>
  <c r="BK78" i="1"/>
  <c r="BJ78" i="1"/>
  <c r="BI78" i="1"/>
  <c r="BH78" i="1"/>
  <c r="BG78" i="1"/>
  <c r="BR77" i="1"/>
  <c r="BQ77" i="1"/>
  <c r="BP77" i="1"/>
  <c r="BO77" i="1"/>
  <c r="BN77" i="1"/>
  <c r="BM77" i="1"/>
  <c r="BL77" i="1"/>
  <c r="BK77" i="1"/>
  <c r="BJ77" i="1"/>
  <c r="BI77" i="1"/>
  <c r="BH77" i="1"/>
  <c r="BG77" i="1"/>
  <c r="BR76" i="1"/>
  <c r="BQ76" i="1"/>
  <c r="BP76" i="1"/>
  <c r="BO76" i="1"/>
  <c r="BN76" i="1"/>
  <c r="BM76" i="1"/>
  <c r="BL76" i="1"/>
  <c r="BK76" i="1"/>
  <c r="BJ76" i="1"/>
  <c r="BI76" i="1"/>
  <c r="BH76" i="1"/>
  <c r="BG76" i="1"/>
  <c r="BR75" i="1"/>
  <c r="BQ75" i="1"/>
  <c r="BP75" i="1"/>
  <c r="BO75" i="1"/>
  <c r="BN75" i="1"/>
  <c r="BM75" i="1"/>
  <c r="BL75" i="1"/>
  <c r="BK75" i="1"/>
  <c r="BJ75" i="1"/>
  <c r="BI75" i="1"/>
  <c r="BH75" i="1"/>
  <c r="BG75" i="1"/>
  <c r="BR74" i="1"/>
  <c r="BQ74" i="1"/>
  <c r="BP74" i="1"/>
  <c r="BO74" i="1"/>
  <c r="BN74" i="1"/>
  <c r="BM74" i="1"/>
  <c r="BL74" i="1"/>
  <c r="BK74" i="1"/>
  <c r="BJ74" i="1"/>
  <c r="BI74" i="1"/>
  <c r="BH74" i="1"/>
  <c r="BG74" i="1"/>
  <c r="BR73" i="1"/>
  <c r="BQ73" i="1"/>
  <c r="BP73" i="1"/>
  <c r="BO73" i="1"/>
  <c r="BN73" i="1"/>
  <c r="BM73" i="1"/>
  <c r="BL73" i="1"/>
  <c r="BK73" i="1"/>
  <c r="BJ73" i="1"/>
  <c r="BI73" i="1"/>
  <c r="BH73" i="1"/>
  <c r="BG73" i="1"/>
  <c r="BR72" i="1"/>
  <c r="BQ72" i="1"/>
  <c r="BP72" i="1"/>
  <c r="BO72" i="1"/>
  <c r="BN72" i="1"/>
  <c r="BM72" i="1"/>
  <c r="BL72" i="1"/>
  <c r="BK72" i="1"/>
  <c r="BJ72" i="1"/>
  <c r="BI72" i="1"/>
  <c r="BH72" i="1"/>
  <c r="BG72" i="1"/>
  <c r="BR71" i="1"/>
  <c r="BQ71" i="1"/>
  <c r="BP71" i="1"/>
  <c r="BO71" i="1"/>
  <c r="BN71" i="1"/>
  <c r="BM71" i="1"/>
  <c r="BL71" i="1"/>
  <c r="BK71" i="1"/>
  <c r="BJ71" i="1"/>
  <c r="BI71" i="1"/>
  <c r="BH71" i="1"/>
  <c r="BG71" i="1"/>
  <c r="BR70" i="1"/>
  <c r="BQ70" i="1"/>
  <c r="BP70" i="1"/>
  <c r="BO70" i="1"/>
  <c r="BN70" i="1"/>
  <c r="BM70" i="1"/>
  <c r="BL70" i="1"/>
  <c r="BK70" i="1"/>
  <c r="BJ70" i="1"/>
  <c r="BI70" i="1"/>
  <c r="BH70" i="1"/>
  <c r="BG70" i="1"/>
  <c r="BR69" i="1"/>
  <c r="BQ69" i="1"/>
  <c r="BP69" i="1"/>
  <c r="BO69" i="1"/>
  <c r="BN69" i="1"/>
  <c r="BM69" i="1"/>
  <c r="BL69" i="1"/>
  <c r="BK69" i="1"/>
  <c r="BJ69" i="1"/>
  <c r="BI69" i="1"/>
  <c r="BH69" i="1"/>
  <c r="BG69" i="1"/>
  <c r="BR68" i="1"/>
  <c r="BQ68" i="1"/>
  <c r="BP68" i="1"/>
  <c r="BO68" i="1"/>
  <c r="BN68" i="1"/>
  <c r="BM68" i="1"/>
  <c r="BL68" i="1"/>
  <c r="BK68" i="1"/>
  <c r="BJ68" i="1"/>
  <c r="BI68" i="1"/>
  <c r="BH68" i="1"/>
  <c r="BG68" i="1"/>
  <c r="BR67" i="1"/>
  <c r="BQ67" i="1"/>
  <c r="BP67" i="1"/>
  <c r="BO67" i="1"/>
  <c r="BN67" i="1"/>
  <c r="BM67" i="1"/>
  <c r="BL67" i="1"/>
  <c r="BK67" i="1"/>
  <c r="BJ67" i="1"/>
  <c r="BI67" i="1"/>
  <c r="BH67" i="1"/>
  <c r="BG67" i="1"/>
  <c r="BR66" i="1"/>
  <c r="BQ66" i="1"/>
  <c r="BP66" i="1"/>
  <c r="BO66" i="1"/>
  <c r="BN66" i="1"/>
  <c r="BM66" i="1"/>
  <c r="BL66" i="1"/>
  <c r="BK66" i="1"/>
  <c r="BJ66" i="1"/>
  <c r="BI66" i="1"/>
  <c r="BH66" i="1"/>
  <c r="BG66" i="1"/>
  <c r="BR65" i="1"/>
  <c r="BQ65" i="1"/>
  <c r="BP65" i="1"/>
  <c r="BO65" i="1"/>
  <c r="BN65" i="1"/>
  <c r="BM65" i="1"/>
  <c r="BL65" i="1"/>
  <c r="BK65" i="1"/>
  <c r="BJ65" i="1"/>
  <c r="BI65" i="1"/>
  <c r="BH65" i="1"/>
  <c r="BG65" i="1"/>
  <c r="BR64" i="1"/>
  <c r="BQ64" i="1"/>
  <c r="BP64" i="1"/>
  <c r="BO64" i="1"/>
  <c r="BN64" i="1"/>
  <c r="BM64" i="1"/>
  <c r="BL64" i="1"/>
  <c r="BK64" i="1"/>
  <c r="BJ64" i="1"/>
  <c r="BI64" i="1"/>
  <c r="BH64" i="1"/>
  <c r="BG64" i="1"/>
  <c r="BR63" i="1"/>
  <c r="BQ63" i="1"/>
  <c r="BP63" i="1"/>
  <c r="BO63" i="1"/>
  <c r="BN63" i="1"/>
  <c r="BM63" i="1"/>
  <c r="BL63" i="1"/>
  <c r="BK63" i="1"/>
  <c r="BJ63" i="1"/>
  <c r="BI63" i="1"/>
  <c r="BH63" i="1"/>
  <c r="BG63" i="1"/>
  <c r="BR62" i="1"/>
  <c r="BQ62" i="1"/>
  <c r="BP62" i="1"/>
  <c r="BO62" i="1"/>
  <c r="BN62" i="1"/>
  <c r="BM62" i="1"/>
  <c r="BL62" i="1"/>
  <c r="BK62" i="1"/>
  <c r="BJ62" i="1"/>
  <c r="BI62" i="1"/>
  <c r="BH62" i="1"/>
  <c r="BG62" i="1"/>
  <c r="BR61" i="1"/>
  <c r="BQ61" i="1"/>
  <c r="BP61" i="1"/>
  <c r="BO61" i="1"/>
  <c r="BN61" i="1"/>
  <c r="BM61" i="1"/>
  <c r="BL61" i="1"/>
  <c r="BK61" i="1"/>
  <c r="BJ61" i="1"/>
  <c r="BI61" i="1"/>
  <c r="BH61" i="1"/>
  <c r="BG61" i="1"/>
  <c r="BR60" i="1"/>
  <c r="BQ60" i="1"/>
  <c r="BP60" i="1"/>
  <c r="BO60" i="1"/>
  <c r="BN60" i="1"/>
  <c r="BM60" i="1"/>
  <c r="BL60" i="1"/>
  <c r="BK60" i="1"/>
  <c r="BJ60" i="1"/>
  <c r="BI60" i="1"/>
  <c r="BH60" i="1"/>
  <c r="BG60" i="1"/>
  <c r="BR59" i="1"/>
  <c r="BQ59" i="1"/>
  <c r="BP59" i="1"/>
  <c r="BO59" i="1"/>
  <c r="BN59" i="1"/>
  <c r="BM59" i="1"/>
  <c r="BL59" i="1"/>
  <c r="BK59" i="1"/>
  <c r="BJ59" i="1"/>
  <c r="BI59" i="1"/>
  <c r="BH59" i="1"/>
  <c r="BG59" i="1"/>
  <c r="BR58" i="1"/>
  <c r="BQ58" i="1"/>
  <c r="BP58" i="1"/>
  <c r="BO58" i="1"/>
  <c r="BN58" i="1"/>
  <c r="BM58" i="1"/>
  <c r="BL58" i="1"/>
  <c r="BK58" i="1"/>
  <c r="BJ58" i="1"/>
  <c r="BI58" i="1"/>
  <c r="BH58" i="1"/>
  <c r="BG58" i="1"/>
  <c r="BR57" i="1"/>
  <c r="BQ57" i="1"/>
  <c r="BP57" i="1"/>
  <c r="BO57" i="1"/>
  <c r="BN57" i="1"/>
  <c r="BM57" i="1"/>
  <c r="BL57" i="1"/>
  <c r="BK57" i="1"/>
  <c r="BJ57" i="1"/>
  <c r="BI57" i="1"/>
  <c r="BH57" i="1"/>
  <c r="BG57" i="1"/>
  <c r="BR56" i="1"/>
  <c r="BQ56" i="1"/>
  <c r="BP56" i="1"/>
  <c r="BO56" i="1"/>
  <c r="BN56" i="1"/>
  <c r="BM56" i="1"/>
  <c r="BL56" i="1"/>
  <c r="BK56" i="1"/>
  <c r="BJ56" i="1"/>
  <c r="BI56" i="1"/>
  <c r="BH56" i="1"/>
  <c r="BG56" i="1"/>
  <c r="BR55" i="1"/>
  <c r="BQ55" i="1"/>
  <c r="BP55" i="1"/>
  <c r="BO55" i="1"/>
  <c r="BN55" i="1"/>
  <c r="BM55" i="1"/>
  <c r="BL55" i="1"/>
  <c r="BK55" i="1"/>
  <c r="BJ55" i="1"/>
  <c r="BI55" i="1"/>
  <c r="BH55" i="1"/>
  <c r="BG55" i="1"/>
  <c r="BR54" i="1"/>
  <c r="BQ54" i="1"/>
  <c r="BP54" i="1"/>
  <c r="BO54" i="1"/>
  <c r="BN54" i="1"/>
  <c r="BM54" i="1"/>
  <c r="BL54" i="1"/>
  <c r="BK54" i="1"/>
  <c r="BJ54" i="1"/>
  <c r="BI54" i="1"/>
  <c r="BH54" i="1"/>
  <c r="BG54" i="1"/>
  <c r="BR53" i="1"/>
  <c r="BQ53" i="1"/>
  <c r="BP53" i="1"/>
  <c r="BO53" i="1"/>
  <c r="BN53" i="1"/>
  <c r="BM53" i="1"/>
  <c r="BL53" i="1"/>
  <c r="BK53" i="1"/>
  <c r="BJ53" i="1"/>
  <c r="BI53" i="1"/>
  <c r="BH53" i="1"/>
  <c r="BG53" i="1"/>
  <c r="BR52" i="1"/>
  <c r="BQ52" i="1"/>
  <c r="BP52" i="1"/>
  <c r="BO52" i="1"/>
  <c r="BN52" i="1"/>
  <c r="BM52" i="1"/>
  <c r="BL52" i="1"/>
  <c r="BK52" i="1"/>
  <c r="BJ52" i="1"/>
  <c r="BI52" i="1"/>
  <c r="BH52" i="1"/>
  <c r="BG52" i="1"/>
  <c r="BR51" i="1"/>
  <c r="BQ51" i="1"/>
  <c r="BP51" i="1"/>
  <c r="BO51" i="1"/>
  <c r="BN51" i="1"/>
  <c r="BM51" i="1"/>
  <c r="BL51" i="1"/>
  <c r="BK51" i="1"/>
  <c r="BJ51" i="1"/>
  <c r="BI51" i="1"/>
  <c r="BH51" i="1"/>
  <c r="BG51" i="1"/>
  <c r="BR50" i="1"/>
  <c r="BQ50" i="1"/>
  <c r="BP50" i="1"/>
  <c r="BO50" i="1"/>
  <c r="BN50" i="1"/>
  <c r="BM50" i="1"/>
  <c r="BL50" i="1"/>
  <c r="BK50" i="1"/>
  <c r="BJ50" i="1"/>
  <c r="BI50" i="1"/>
  <c r="BH50" i="1"/>
  <c r="BG50" i="1"/>
  <c r="BR49" i="1"/>
  <c r="BQ49" i="1"/>
  <c r="BP49" i="1"/>
  <c r="BO49" i="1"/>
  <c r="BN49" i="1"/>
  <c r="BM49" i="1"/>
  <c r="BL49" i="1"/>
  <c r="BK49" i="1"/>
  <c r="BJ49" i="1"/>
  <c r="BI49" i="1"/>
  <c r="BH49" i="1"/>
  <c r="BG49" i="1"/>
  <c r="BR48" i="1"/>
  <c r="BQ48" i="1"/>
  <c r="BP48" i="1"/>
  <c r="BO48" i="1"/>
  <c r="BN48" i="1"/>
  <c r="BM48" i="1"/>
  <c r="BL48" i="1"/>
  <c r="BK48" i="1"/>
  <c r="BJ48" i="1"/>
  <c r="BI48" i="1"/>
  <c r="BH48" i="1"/>
  <c r="BG48" i="1"/>
  <c r="BR47" i="1"/>
  <c r="BQ47" i="1"/>
  <c r="BP47" i="1"/>
  <c r="BO47" i="1"/>
  <c r="BN47" i="1"/>
  <c r="BM47" i="1"/>
  <c r="BL47" i="1"/>
  <c r="BK47" i="1"/>
  <c r="BJ47" i="1"/>
  <c r="BI47" i="1"/>
  <c r="BH47" i="1"/>
  <c r="BG47" i="1"/>
  <c r="BR46" i="1"/>
  <c r="BQ46" i="1"/>
  <c r="BP46" i="1"/>
  <c r="BO46" i="1"/>
  <c r="BN46" i="1"/>
  <c r="BM46" i="1"/>
  <c r="BL46" i="1"/>
  <c r="BK46" i="1"/>
  <c r="BJ46" i="1"/>
  <c r="BI46" i="1"/>
  <c r="BH46" i="1"/>
  <c r="BG46" i="1"/>
  <c r="BR45" i="1"/>
  <c r="BQ45" i="1"/>
  <c r="BP45" i="1"/>
  <c r="BO45" i="1"/>
  <c r="BN45" i="1"/>
  <c r="BM45" i="1"/>
  <c r="BL45" i="1"/>
  <c r="BK45" i="1"/>
  <c r="BJ45" i="1"/>
  <c r="BI45" i="1"/>
  <c r="BH45" i="1"/>
  <c r="BG45" i="1"/>
  <c r="BR44" i="1"/>
  <c r="BQ44" i="1"/>
  <c r="BP44" i="1"/>
  <c r="BO44" i="1"/>
  <c r="BN44" i="1"/>
  <c r="BM44" i="1"/>
  <c r="BL44" i="1"/>
  <c r="BK44" i="1"/>
  <c r="BJ44" i="1"/>
  <c r="BI44" i="1"/>
  <c r="BH44" i="1"/>
  <c r="BG44" i="1"/>
  <c r="BR43" i="1"/>
  <c r="BQ43" i="1"/>
  <c r="BP43" i="1"/>
  <c r="BO43" i="1"/>
  <c r="BN43" i="1"/>
  <c r="BM43" i="1"/>
  <c r="BL43" i="1"/>
  <c r="BK43" i="1"/>
  <c r="BJ43" i="1"/>
  <c r="BI43" i="1"/>
  <c r="BH43" i="1"/>
  <c r="BG43" i="1"/>
  <c r="BR42" i="1"/>
  <c r="BQ42" i="1"/>
  <c r="BP42" i="1"/>
  <c r="BO42" i="1"/>
  <c r="BN42" i="1"/>
  <c r="BM42" i="1"/>
  <c r="BL42" i="1"/>
  <c r="BK42" i="1"/>
  <c r="BJ42" i="1"/>
  <c r="BI42" i="1"/>
  <c r="BH42" i="1"/>
  <c r="BG42" i="1"/>
  <c r="BR41" i="1"/>
  <c r="BQ41" i="1"/>
  <c r="BP41" i="1"/>
  <c r="BO41" i="1"/>
  <c r="BN41" i="1"/>
  <c r="BM41" i="1"/>
  <c r="BL41" i="1"/>
  <c r="BK41" i="1"/>
  <c r="BJ41" i="1"/>
  <c r="BI41" i="1"/>
  <c r="BH41" i="1"/>
  <c r="BG41" i="1"/>
  <c r="BR40" i="1"/>
  <c r="BQ40" i="1"/>
  <c r="BP40" i="1"/>
  <c r="BO40" i="1"/>
  <c r="BN40" i="1"/>
  <c r="BM40" i="1"/>
  <c r="BL40" i="1"/>
  <c r="BK40" i="1"/>
  <c r="BJ40" i="1"/>
  <c r="BI40" i="1"/>
  <c r="BH40" i="1"/>
  <c r="BG40" i="1"/>
  <c r="BR39" i="1"/>
  <c r="BQ39" i="1"/>
  <c r="BP39" i="1"/>
  <c r="BO39" i="1"/>
  <c r="BN39" i="1"/>
  <c r="BM39" i="1"/>
  <c r="BL39" i="1"/>
  <c r="BK39" i="1"/>
  <c r="BJ39" i="1"/>
  <c r="BI39" i="1"/>
  <c r="BH39" i="1"/>
  <c r="BG39" i="1"/>
  <c r="BR38" i="1"/>
  <c r="BQ38" i="1"/>
  <c r="BP38" i="1"/>
  <c r="BO38" i="1"/>
  <c r="BN38" i="1"/>
  <c r="BM38" i="1"/>
  <c r="BL38" i="1"/>
  <c r="BK38" i="1"/>
  <c r="BJ38" i="1"/>
  <c r="BI38" i="1"/>
  <c r="BH38" i="1"/>
  <c r="BG38" i="1"/>
  <c r="BR37" i="1"/>
  <c r="BQ37" i="1"/>
  <c r="BP37" i="1"/>
  <c r="BO37" i="1"/>
  <c r="BN37" i="1"/>
  <c r="BM37" i="1"/>
  <c r="BL37" i="1"/>
  <c r="BK37" i="1"/>
  <c r="BJ37" i="1"/>
  <c r="BI37" i="1"/>
  <c r="BH37" i="1"/>
  <c r="BG37" i="1"/>
  <c r="BR36" i="1"/>
  <c r="BQ36" i="1"/>
  <c r="BP36" i="1"/>
  <c r="BO36" i="1"/>
  <c r="BN36" i="1"/>
  <c r="BM36" i="1"/>
  <c r="BL36" i="1"/>
  <c r="BK36" i="1"/>
  <c r="BJ36" i="1"/>
  <c r="BI36" i="1"/>
  <c r="BH36" i="1"/>
  <c r="BG36" i="1"/>
  <c r="BR35" i="1"/>
  <c r="BQ35" i="1"/>
  <c r="BP35" i="1"/>
  <c r="BO35" i="1"/>
  <c r="BN35" i="1"/>
  <c r="BM35" i="1"/>
  <c r="BL35" i="1"/>
  <c r="BK35" i="1"/>
  <c r="BJ35" i="1"/>
  <c r="BI35" i="1"/>
  <c r="BH35" i="1"/>
  <c r="BG35" i="1"/>
  <c r="BR34" i="1"/>
  <c r="BQ34" i="1"/>
  <c r="BP34" i="1"/>
  <c r="BO34" i="1"/>
  <c r="BN34" i="1"/>
  <c r="BM34" i="1"/>
  <c r="BL34" i="1"/>
  <c r="BK34" i="1"/>
  <c r="BJ34" i="1"/>
  <c r="BI34" i="1"/>
  <c r="BH34" i="1"/>
  <c r="BG34" i="1"/>
  <c r="BR33" i="1"/>
  <c r="BQ33" i="1"/>
  <c r="BP33" i="1"/>
  <c r="BO33" i="1"/>
  <c r="BN33" i="1"/>
  <c r="BM33" i="1"/>
  <c r="BL33" i="1"/>
  <c r="BK33" i="1"/>
  <c r="BJ33" i="1"/>
  <c r="BI33" i="1"/>
  <c r="BH33" i="1"/>
  <c r="BG33" i="1"/>
  <c r="BR32" i="1"/>
  <c r="BQ32" i="1"/>
  <c r="BP32" i="1"/>
  <c r="BO32" i="1"/>
  <c r="BN32" i="1"/>
  <c r="BM32" i="1"/>
  <c r="BL32" i="1"/>
  <c r="BK32" i="1"/>
  <c r="BJ32" i="1"/>
  <c r="BI32" i="1"/>
  <c r="BH32" i="1"/>
  <c r="BG32" i="1"/>
  <c r="BR31" i="1"/>
  <c r="BQ31" i="1"/>
  <c r="BP31" i="1"/>
  <c r="BO31" i="1"/>
  <c r="BN31" i="1"/>
  <c r="BM31" i="1"/>
  <c r="BL31" i="1"/>
  <c r="BK31" i="1"/>
  <c r="BJ31" i="1"/>
  <c r="BI31" i="1"/>
  <c r="BH31" i="1"/>
  <c r="BG31" i="1"/>
  <c r="BR30" i="1"/>
  <c r="BQ30" i="1"/>
  <c r="BP30" i="1"/>
  <c r="BO30" i="1"/>
  <c r="BN30" i="1"/>
  <c r="BM30" i="1"/>
  <c r="BL30" i="1"/>
  <c r="BK30" i="1"/>
  <c r="BJ30" i="1"/>
  <c r="BI30" i="1"/>
  <c r="BH30" i="1"/>
  <c r="BG30" i="1"/>
  <c r="BR29" i="1"/>
  <c r="BQ29" i="1"/>
  <c r="BP29" i="1"/>
  <c r="BO29" i="1"/>
  <c r="BN29" i="1"/>
  <c r="BM29" i="1"/>
  <c r="BL29" i="1"/>
  <c r="BK29" i="1"/>
  <c r="BJ29" i="1"/>
  <c r="BI29" i="1"/>
  <c r="BH29" i="1"/>
  <c r="BG29" i="1"/>
  <c r="BR28" i="1"/>
  <c r="BQ28" i="1"/>
  <c r="BP28" i="1"/>
  <c r="BO28" i="1"/>
  <c r="BN28" i="1"/>
  <c r="BM28" i="1"/>
  <c r="BL28" i="1"/>
  <c r="BK28" i="1"/>
  <c r="BJ28" i="1"/>
  <c r="BI28" i="1"/>
  <c r="BH28" i="1"/>
  <c r="BG28" i="1"/>
  <c r="BR27" i="1"/>
  <c r="BQ27" i="1"/>
  <c r="BP27" i="1"/>
  <c r="BO27" i="1"/>
  <c r="BN27" i="1"/>
  <c r="BM27" i="1"/>
  <c r="BL27" i="1"/>
  <c r="BK27" i="1"/>
  <c r="BJ27" i="1"/>
  <c r="BI27" i="1"/>
  <c r="BH27" i="1"/>
  <c r="BG27" i="1"/>
  <c r="BR26" i="1"/>
  <c r="BQ26" i="1"/>
  <c r="BP26" i="1"/>
  <c r="BO26" i="1"/>
  <c r="BN26" i="1"/>
  <c r="BM26" i="1"/>
  <c r="BL26" i="1"/>
  <c r="BK26" i="1"/>
  <c r="BJ26" i="1"/>
  <c r="BI26" i="1"/>
  <c r="BH26" i="1"/>
  <c r="BG26" i="1"/>
  <c r="BR25" i="1"/>
  <c r="BQ25" i="1"/>
  <c r="BP25" i="1"/>
  <c r="BO25" i="1"/>
  <c r="BN25" i="1"/>
  <c r="BM25" i="1"/>
  <c r="BL25" i="1"/>
  <c r="BK25" i="1"/>
  <c r="BJ25" i="1"/>
  <c r="BI25" i="1"/>
  <c r="BH25" i="1"/>
  <c r="BG25" i="1"/>
  <c r="BR24" i="1"/>
  <c r="BQ24" i="1"/>
  <c r="BP24" i="1"/>
  <c r="BO24" i="1"/>
  <c r="BN24" i="1"/>
  <c r="BM24" i="1"/>
  <c r="BL24" i="1"/>
  <c r="BK24" i="1"/>
  <c r="BJ24" i="1"/>
  <c r="BI24" i="1"/>
  <c r="BH24" i="1"/>
  <c r="BG24" i="1"/>
  <c r="BR23" i="1"/>
  <c r="BQ23" i="1"/>
  <c r="BP23" i="1"/>
  <c r="BO23" i="1"/>
  <c r="BN23" i="1"/>
  <c r="BM23" i="1"/>
  <c r="BL23" i="1"/>
  <c r="BK23" i="1"/>
  <c r="BJ23" i="1"/>
  <c r="BI23" i="1"/>
  <c r="BH23" i="1"/>
  <c r="BG23" i="1"/>
  <c r="BR22" i="1"/>
  <c r="BQ22" i="1"/>
  <c r="BP22" i="1"/>
  <c r="BO22" i="1"/>
  <c r="BN22" i="1"/>
  <c r="BM22" i="1"/>
  <c r="BL22" i="1"/>
  <c r="BK22" i="1"/>
  <c r="BJ22" i="1"/>
  <c r="BI22" i="1"/>
  <c r="BH22" i="1"/>
  <c r="BG22" i="1"/>
  <c r="BR21" i="1"/>
  <c r="BQ21" i="1"/>
  <c r="BP21" i="1"/>
  <c r="BO21" i="1"/>
  <c r="BN21" i="1"/>
  <c r="BM21" i="1"/>
  <c r="BL21" i="1"/>
  <c r="BK21" i="1"/>
  <c r="BJ21" i="1"/>
  <c r="BI21" i="1"/>
  <c r="BH21" i="1"/>
  <c r="BG21" i="1"/>
  <c r="BR20" i="1"/>
  <c r="BQ20" i="1"/>
  <c r="BP20" i="1"/>
  <c r="BO20" i="1"/>
  <c r="BN20" i="1"/>
  <c r="BM20" i="1"/>
  <c r="BL20" i="1"/>
  <c r="BK20" i="1"/>
  <c r="BJ20" i="1"/>
  <c r="BI20" i="1"/>
  <c r="BH20" i="1"/>
  <c r="BG20" i="1"/>
  <c r="BR19" i="1"/>
  <c r="BQ19" i="1"/>
  <c r="BP19" i="1"/>
  <c r="BO19" i="1"/>
  <c r="BN19" i="1"/>
  <c r="BM19" i="1"/>
  <c r="BL19" i="1"/>
  <c r="BK19" i="1"/>
  <c r="BJ19" i="1"/>
  <c r="BI19" i="1"/>
  <c r="BH19" i="1"/>
  <c r="BG19" i="1"/>
  <c r="BR18" i="1"/>
  <c r="BQ18" i="1"/>
  <c r="BP18" i="1"/>
  <c r="BO18" i="1"/>
  <c r="BN18" i="1"/>
  <c r="BM18" i="1"/>
  <c r="BL18" i="1"/>
  <c r="BK18" i="1"/>
  <c r="BJ18" i="1"/>
  <c r="BI18" i="1"/>
  <c r="BH18" i="1"/>
  <c r="BG18" i="1"/>
  <c r="BR17" i="1"/>
  <c r="BQ17" i="1"/>
  <c r="BP17" i="1"/>
  <c r="BO17" i="1"/>
  <c r="BN17" i="1"/>
  <c r="BM17" i="1"/>
  <c r="BL17" i="1"/>
  <c r="BK17" i="1"/>
  <c r="BJ17" i="1"/>
  <c r="BI17" i="1"/>
  <c r="BH17" i="1"/>
  <c r="BG17" i="1"/>
  <c r="BR16" i="1"/>
  <c r="BQ16" i="1"/>
  <c r="BP16" i="1"/>
  <c r="BO16" i="1"/>
  <c r="BN16" i="1"/>
  <c r="BM16" i="1"/>
  <c r="BL16" i="1"/>
  <c r="BK16" i="1"/>
  <c r="BJ16" i="1"/>
  <c r="BI16" i="1"/>
  <c r="BH16" i="1"/>
  <c r="BG16" i="1"/>
  <c r="BR15" i="1"/>
  <c r="BQ15" i="1"/>
  <c r="BP15" i="1"/>
  <c r="BO15" i="1"/>
  <c r="BN15" i="1"/>
  <c r="BM15" i="1"/>
  <c r="BL15" i="1"/>
  <c r="BK15" i="1"/>
  <c r="BJ15" i="1"/>
  <c r="BI15" i="1"/>
  <c r="BH15" i="1"/>
  <c r="BG15" i="1"/>
  <c r="BR14" i="1"/>
  <c r="BQ14" i="1"/>
  <c r="BP14" i="1"/>
  <c r="BO14" i="1"/>
  <c r="BN14" i="1"/>
  <c r="BM14" i="1"/>
  <c r="BL14" i="1"/>
  <c r="BK14" i="1"/>
  <c r="BJ14" i="1"/>
  <c r="BI14" i="1"/>
  <c r="BH14" i="1"/>
  <c r="BG14" i="1"/>
  <c r="BR13" i="1"/>
  <c r="BQ13" i="1"/>
  <c r="BP13" i="1"/>
  <c r="BO13" i="1"/>
  <c r="BN13" i="1"/>
  <c r="BM13" i="1"/>
  <c r="BL13" i="1"/>
  <c r="BK13" i="1"/>
  <c r="BJ13" i="1"/>
  <c r="BI13" i="1"/>
  <c r="BH13" i="1"/>
  <c r="BG13" i="1"/>
  <c r="BR12" i="1"/>
  <c r="BQ12" i="1"/>
  <c r="BP12" i="1"/>
  <c r="BO12" i="1"/>
  <c r="BN12" i="1"/>
  <c r="BM12" i="1"/>
  <c r="BL12" i="1"/>
  <c r="BK12" i="1"/>
  <c r="BJ12" i="1"/>
  <c r="BI12" i="1"/>
  <c r="BH12" i="1"/>
  <c r="BG12" i="1"/>
  <c r="BR11" i="1"/>
  <c r="BQ11" i="1"/>
  <c r="BP11" i="1"/>
  <c r="BO11" i="1"/>
  <c r="BN11" i="1"/>
  <c r="BM11" i="1"/>
  <c r="BL11" i="1"/>
  <c r="BK11" i="1"/>
  <c r="BJ11" i="1"/>
  <c r="BI11" i="1"/>
  <c r="BH11" i="1"/>
  <c r="BG11" i="1"/>
  <c r="BR10" i="1"/>
  <c r="BQ10" i="1"/>
  <c r="BP10" i="1"/>
  <c r="BO10" i="1"/>
  <c r="BN10" i="1"/>
  <c r="BM10" i="1"/>
  <c r="BL10" i="1"/>
  <c r="BK10" i="1"/>
  <c r="BJ10" i="1"/>
  <c r="BI10" i="1"/>
  <c r="BH10" i="1"/>
  <c r="BG10" i="1"/>
  <c r="BR9" i="1"/>
  <c r="BQ9" i="1"/>
  <c r="BP9" i="1"/>
  <c r="BO9" i="1"/>
  <c r="BN9" i="1"/>
  <c r="BM9" i="1"/>
  <c r="BL9" i="1"/>
  <c r="BK9" i="1"/>
  <c r="BJ9" i="1"/>
  <c r="BI9" i="1"/>
  <c r="BH9" i="1"/>
  <c r="BG9" i="1"/>
  <c r="BR8" i="1"/>
  <c r="BQ8" i="1"/>
  <c r="BP8" i="1"/>
  <c r="BO8" i="1"/>
  <c r="BN8" i="1"/>
  <c r="BM8" i="1"/>
  <c r="BL8" i="1"/>
  <c r="BK8" i="1"/>
  <c r="BJ8" i="1"/>
  <c r="BI8" i="1"/>
  <c r="BH8" i="1"/>
  <c r="BG8" i="1"/>
  <c r="BR7" i="1"/>
  <c r="BQ7" i="1"/>
  <c r="BP7" i="1"/>
  <c r="BO7" i="1"/>
  <c r="BN7" i="1"/>
  <c r="BM7" i="1"/>
  <c r="BL7" i="1"/>
  <c r="BK7" i="1"/>
  <c r="BJ7" i="1"/>
  <c r="BI7" i="1"/>
  <c r="BH7" i="1"/>
  <c r="BG7" i="1"/>
  <c r="BR6" i="1"/>
  <c r="BQ6" i="1"/>
  <c r="BP6" i="1"/>
  <c r="BO6" i="1"/>
  <c r="BN6" i="1"/>
  <c r="BM6" i="1"/>
  <c r="BL6" i="1"/>
  <c r="BK6" i="1"/>
  <c r="BJ6" i="1"/>
  <c r="BI6" i="1"/>
  <c r="BH6" i="1"/>
  <c r="BG6" i="1"/>
</calcChain>
</file>

<file path=xl/sharedStrings.xml><?xml version="1.0" encoding="utf-8"?>
<sst xmlns="http://schemas.openxmlformats.org/spreadsheetml/2006/main" count="1714" uniqueCount="1201">
  <si>
    <t>Statistical Values</t>
  </si>
  <si>
    <t>Three-Way ANOVA</t>
  </si>
  <si>
    <t>Age Differences</t>
  </si>
  <si>
    <t>Line Differences</t>
  </si>
  <si>
    <t xml:space="preserve">Sex Differences </t>
  </si>
  <si>
    <t>Group Means</t>
  </si>
  <si>
    <t>Sex Differences</t>
  </si>
  <si>
    <t>Line Main Effect</t>
  </si>
  <si>
    <t>Sex Main Effect</t>
  </si>
  <si>
    <t>Age Main Effect</t>
  </si>
  <si>
    <r>
      <t xml:space="preserve">Line </t>
    </r>
    <r>
      <rPr>
        <b/>
        <sz val="11"/>
        <color theme="1"/>
        <rFont val="Calibri"/>
        <family val="2"/>
      </rPr>
      <t xml:space="preserve">× </t>
    </r>
    <r>
      <rPr>
        <b/>
        <sz val="11"/>
        <color theme="1"/>
        <rFont val="Arial"/>
        <family val="2"/>
      </rPr>
      <t>Sex Interaction</t>
    </r>
  </si>
  <si>
    <t>Line × Age Interaction</t>
  </si>
  <si>
    <t>Sex × Age Interaction</t>
  </si>
  <si>
    <t>Line × Sex × Age Interaction</t>
  </si>
  <si>
    <r>
      <t xml:space="preserve">B_F_W5
</t>
    </r>
    <r>
      <rPr>
        <b/>
        <sz val="11"/>
        <color theme="1"/>
        <rFont val="Arial"/>
        <family val="2"/>
      </rPr>
      <t>B_F_W1</t>
    </r>
  </si>
  <si>
    <r>
      <t xml:space="preserve">B_M_W5
</t>
    </r>
    <r>
      <rPr>
        <b/>
        <sz val="11"/>
        <color theme="1"/>
        <rFont val="Arial"/>
        <family val="2"/>
      </rPr>
      <t>B_M_W1</t>
    </r>
  </si>
  <si>
    <r>
      <t xml:space="preserve">O_F_W5
</t>
    </r>
    <r>
      <rPr>
        <b/>
        <sz val="11"/>
        <color theme="1"/>
        <rFont val="Arial"/>
        <family val="2"/>
      </rPr>
      <t>O_F_W1</t>
    </r>
  </si>
  <si>
    <r>
      <t xml:space="preserve">O_M_W5
</t>
    </r>
    <r>
      <rPr>
        <b/>
        <sz val="11"/>
        <color theme="1"/>
        <rFont val="Arial"/>
        <family val="2"/>
      </rPr>
      <t>O_M_W1</t>
    </r>
  </si>
  <si>
    <r>
      <t xml:space="preserve">O_F_W1
</t>
    </r>
    <r>
      <rPr>
        <b/>
        <sz val="11"/>
        <color theme="1"/>
        <rFont val="Arial"/>
        <family val="2"/>
      </rPr>
      <t>B_F_W1</t>
    </r>
  </si>
  <si>
    <r>
      <t xml:space="preserve">O_F_W5
</t>
    </r>
    <r>
      <rPr>
        <b/>
        <sz val="11"/>
        <color theme="1"/>
        <rFont val="Arial"/>
        <family val="2"/>
      </rPr>
      <t>B_F_W5</t>
    </r>
  </si>
  <si>
    <r>
      <t xml:space="preserve">O_M_W1
</t>
    </r>
    <r>
      <rPr>
        <b/>
        <sz val="11"/>
        <color theme="1"/>
        <rFont val="Arial"/>
        <family val="2"/>
      </rPr>
      <t>B_M_W1</t>
    </r>
  </si>
  <si>
    <r>
      <t xml:space="preserve">O_M_W5
</t>
    </r>
    <r>
      <rPr>
        <b/>
        <sz val="11"/>
        <color theme="1"/>
        <rFont val="Arial"/>
        <family val="2"/>
      </rPr>
      <t>B_M_W5</t>
    </r>
  </si>
  <si>
    <r>
      <t xml:space="preserve">B_M_W1
</t>
    </r>
    <r>
      <rPr>
        <b/>
        <sz val="11"/>
        <color theme="1"/>
        <rFont val="Arial"/>
        <family val="2"/>
      </rPr>
      <t>B_F_W1</t>
    </r>
  </si>
  <si>
    <r>
      <t xml:space="preserve">B_M_W5
</t>
    </r>
    <r>
      <rPr>
        <b/>
        <sz val="11"/>
        <color theme="1"/>
        <rFont val="Arial"/>
        <family val="2"/>
      </rPr>
      <t>B_F_W5</t>
    </r>
  </si>
  <si>
    <r>
      <t xml:space="preserve">O_M_W1
</t>
    </r>
    <r>
      <rPr>
        <b/>
        <sz val="11"/>
        <color theme="1"/>
        <rFont val="Arial"/>
        <family val="2"/>
      </rPr>
      <t>O_F_W1</t>
    </r>
  </si>
  <si>
    <r>
      <t xml:space="preserve">O_M_W5
</t>
    </r>
    <r>
      <rPr>
        <b/>
        <sz val="11"/>
        <color theme="1"/>
        <rFont val="Arial"/>
        <family val="2"/>
      </rPr>
      <t>O_F_W5</t>
    </r>
  </si>
  <si>
    <t>B_F_W1</t>
  </si>
  <si>
    <t>B_F_W5</t>
  </si>
  <si>
    <t>B_M_W1</t>
  </si>
  <si>
    <t>B_M_W5</t>
  </si>
  <si>
    <t>O_F_W1</t>
  </si>
  <si>
    <t>O_F_W5</t>
  </si>
  <si>
    <t>O_M_W1</t>
  </si>
  <si>
    <t>O_M_W5</t>
  </si>
  <si>
    <t>Super Pathway</t>
  </si>
  <si>
    <t>Sub Pathway</t>
  </si>
  <si>
    <t>Pathway Sort Order</t>
  </si>
  <si>
    <t>Biochemical Name</t>
  </si>
  <si>
    <t>Platform</t>
  </si>
  <si>
    <t>Comp ID</t>
  </si>
  <si>
    <t>KEGG</t>
  </si>
  <si>
    <t>HMDB</t>
  </si>
  <si>
    <t>PUBCHEM</t>
  </si>
  <si>
    <t>X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</t>
    </r>
  </si>
  <si>
    <r>
      <rPr>
        <b/>
        <i/>
        <sz val="11"/>
        <color theme="1"/>
        <rFont val="Arial"/>
        <family val="2"/>
      </rPr>
      <t>q</t>
    </r>
    <r>
      <rPr>
        <b/>
        <sz val="11"/>
        <color theme="1"/>
        <rFont val="Arial"/>
        <family val="2"/>
      </rPr>
      <t>-value</t>
    </r>
  </si>
  <si>
    <t>Fold Change</t>
  </si>
  <si>
    <t>Amino Acid</t>
  </si>
  <si>
    <t>Glycine, Serine and Threonine Metabolism</t>
  </si>
  <si>
    <t>glycine</t>
  </si>
  <si>
    <t>LC/MS pos early</t>
  </si>
  <si>
    <t>C00037</t>
  </si>
  <si>
    <t>HMDB00123</t>
  </si>
  <si>
    <t>sarcosine</t>
  </si>
  <si>
    <t>C00213</t>
  </si>
  <si>
    <t>HMDB00271</t>
  </si>
  <si>
    <t>dimethylglycine</t>
  </si>
  <si>
    <t>C01026</t>
  </si>
  <si>
    <t>HMDB00092</t>
  </si>
  <si>
    <t>betaine</t>
  </si>
  <si>
    <t>C00719</t>
  </si>
  <si>
    <t>HMDB00043</t>
  </si>
  <si>
    <t>serine</t>
  </si>
  <si>
    <t>C00065</t>
  </si>
  <si>
    <t>HMDB00187</t>
  </si>
  <si>
    <t>N-acetylserine</t>
  </si>
  <si>
    <t>LC/MS polar</t>
  </si>
  <si>
    <t>HMDB02931</t>
  </si>
  <si>
    <t>threonine</t>
  </si>
  <si>
    <t>C00188</t>
  </si>
  <si>
    <t>HMDB00167</t>
  </si>
  <si>
    <t>N-acetylthreonine</t>
  </si>
  <si>
    <t>phosphothreonine</t>
  </si>
  <si>
    <t>C12147</t>
  </si>
  <si>
    <t>homoserine</t>
  </si>
  <si>
    <t>C00263</t>
  </si>
  <si>
    <t>HMDB00719</t>
  </si>
  <si>
    <t>2-methylserine</t>
  </si>
  <si>
    <t>homoserine lactone</t>
  </si>
  <si>
    <t>C02926</t>
  </si>
  <si>
    <t>Alanine and Aspartate Metabolism</t>
  </si>
  <si>
    <t>alanine</t>
  </si>
  <si>
    <t>C00041</t>
  </si>
  <si>
    <t>HMDB00161</t>
  </si>
  <si>
    <t>N-acetylalanine</t>
  </si>
  <si>
    <t>C02847</t>
  </si>
  <si>
    <t>HMDB00766</t>
  </si>
  <si>
    <t>aspartate</t>
  </si>
  <si>
    <t>C00049</t>
  </si>
  <si>
    <t>HMDB00191</t>
  </si>
  <si>
    <t>asparagine</t>
  </si>
  <si>
    <t>C00152</t>
  </si>
  <si>
    <t>HMDB00168</t>
  </si>
  <si>
    <t>N-acetylasparagine</t>
  </si>
  <si>
    <t>HMDB06028</t>
  </si>
  <si>
    <t>N-acetylaspartate (NAA)</t>
  </si>
  <si>
    <t>C01042</t>
  </si>
  <si>
    <t>HMDB00812</t>
  </si>
  <si>
    <t>N-methylalanine</t>
  </si>
  <si>
    <t>C02721</t>
  </si>
  <si>
    <t>HMDB01906</t>
  </si>
  <si>
    <t>5288725;6971259</t>
  </si>
  <si>
    <t>Glutamate Metabolism</t>
  </si>
  <si>
    <t>glutamate</t>
  </si>
  <si>
    <t>C00025</t>
  </si>
  <si>
    <t>HMDB00148</t>
  </si>
  <si>
    <t>glutamine</t>
  </si>
  <si>
    <t>C00064</t>
  </si>
  <si>
    <t>HMDB00641</t>
  </si>
  <si>
    <t>N-acetylglutamate</t>
  </si>
  <si>
    <t>C00624</t>
  </si>
  <si>
    <t>HMDB01138</t>
  </si>
  <si>
    <t>N-acetylglutamine</t>
  </si>
  <si>
    <t>C02716</t>
  </si>
  <si>
    <t>HMDB06029</t>
  </si>
  <si>
    <t>gamma-aminobutyrate (GABA)</t>
  </si>
  <si>
    <t>C00334</t>
  </si>
  <si>
    <t>HMDB00112</t>
  </si>
  <si>
    <t>carboxyethyl-GABA</t>
  </si>
  <si>
    <t>HMDB02201</t>
  </si>
  <si>
    <t>glutamate, gamma-methyl ester</t>
  </si>
  <si>
    <t>pyroglutamine*</t>
  </si>
  <si>
    <t>Histidine Metabolism</t>
  </si>
  <si>
    <t>histidine</t>
  </si>
  <si>
    <t>C00135</t>
  </si>
  <si>
    <t>HMDB00177</t>
  </si>
  <si>
    <t>N-acetylhistidine</t>
  </si>
  <si>
    <t>C02997</t>
  </si>
  <si>
    <t>HMDB32055</t>
  </si>
  <si>
    <t>1-methylhistidine</t>
  </si>
  <si>
    <t>C01152</t>
  </si>
  <si>
    <t>HMDB00001</t>
  </si>
  <si>
    <t>3-methylhistidine</t>
  </si>
  <si>
    <t>LC/MS neg</t>
  </si>
  <si>
    <t>HMDB00479</t>
  </si>
  <si>
    <t>N-acetyl-1-methylhistidine*</t>
  </si>
  <si>
    <t>imidazole lactate</t>
  </si>
  <si>
    <t>C05568</t>
  </si>
  <si>
    <t>HMDB02320</t>
  </si>
  <si>
    <t>histamine</t>
  </si>
  <si>
    <t>C00388</t>
  </si>
  <si>
    <t>HMDB00870</t>
  </si>
  <si>
    <t>1-methylimidazoleacetate</t>
  </si>
  <si>
    <t>C05828</t>
  </si>
  <si>
    <t>HMDB02820</t>
  </si>
  <si>
    <t>4-imidazoleacetate</t>
  </si>
  <si>
    <t>C02835</t>
  </si>
  <si>
    <t>HMDB02024</t>
  </si>
  <si>
    <t>N-acetylhistamine</t>
  </si>
  <si>
    <t>C05135</t>
  </si>
  <si>
    <t>HMDB13253</t>
  </si>
  <si>
    <t>Lysine Metabolism</t>
  </si>
  <si>
    <t>lysine</t>
  </si>
  <si>
    <t>C00047</t>
  </si>
  <si>
    <t>HMDB00182</t>
  </si>
  <si>
    <t>N6-acetyllysine</t>
  </si>
  <si>
    <t>C02727</t>
  </si>
  <si>
    <t>HMDB00206</t>
  </si>
  <si>
    <t>N6,N6,N6-trimethyllysine</t>
  </si>
  <si>
    <t>C03793</t>
  </si>
  <si>
    <t>HMDB01325</t>
  </si>
  <si>
    <t>glutarate (pentanedioate)</t>
  </si>
  <si>
    <t>C00489</t>
  </si>
  <si>
    <t>HMDB00661</t>
  </si>
  <si>
    <t>pipecolate</t>
  </si>
  <si>
    <t>C00408</t>
  </si>
  <si>
    <t>HMDB00070</t>
  </si>
  <si>
    <t>Phenylalanine and Tyrosine Metabolism</t>
  </si>
  <si>
    <t>phenylalanine</t>
  </si>
  <si>
    <t>C00079</t>
  </si>
  <si>
    <t>HMDB00159</t>
  </si>
  <si>
    <t>N-acetylphenylalanine</t>
  </si>
  <si>
    <t>C03519</t>
  </si>
  <si>
    <t>HMDB00512</t>
  </si>
  <si>
    <t>phenyllactate (PLA)</t>
  </si>
  <si>
    <t>C05607</t>
  </si>
  <si>
    <t>HMDB00779</t>
  </si>
  <si>
    <t>tyrosine</t>
  </si>
  <si>
    <t>C00082</t>
  </si>
  <si>
    <t>HMDB00158</t>
  </si>
  <si>
    <t>3-(4-hydroxyphenyl)lactate</t>
  </si>
  <si>
    <t>C03672</t>
  </si>
  <si>
    <t>HMDB00755</t>
  </si>
  <si>
    <t>dihydoxyphenylalanine (L-DOPA)</t>
  </si>
  <si>
    <t>C00355</t>
  </si>
  <si>
    <t>HMDB00181</t>
  </si>
  <si>
    <t>3,4-dihydroxyphenylacetate</t>
  </si>
  <si>
    <t>C01161</t>
  </si>
  <si>
    <t>HMDB01336</t>
  </si>
  <si>
    <t>Tryptophan Metabolism</t>
  </si>
  <si>
    <t>tryptophan</t>
  </si>
  <si>
    <t>C00078</t>
  </si>
  <si>
    <t>HMDB00929</t>
  </si>
  <si>
    <t>kynurenine</t>
  </si>
  <si>
    <t>C00328</t>
  </si>
  <si>
    <t>HMDB00684</t>
  </si>
  <si>
    <t>kynurenate</t>
  </si>
  <si>
    <t>C01717</t>
  </si>
  <si>
    <t>HMDB00715</t>
  </si>
  <si>
    <t>3-hydroxykynurenine</t>
  </si>
  <si>
    <t>C02794</t>
  </si>
  <si>
    <t>HMDB00732</t>
  </si>
  <si>
    <t>xanthurenate</t>
  </si>
  <si>
    <t>C02470</t>
  </si>
  <si>
    <t>HMDB00881</t>
  </si>
  <si>
    <t>thioproline</t>
  </si>
  <si>
    <t>93176;6973609</t>
  </si>
  <si>
    <t>Leucine, Isoleucine and Valine Metabolism</t>
  </si>
  <si>
    <t>leucine</t>
  </si>
  <si>
    <t>C00123</t>
  </si>
  <si>
    <t>HMDB00687</t>
  </si>
  <si>
    <t>N-acetylleucine</t>
  </si>
  <si>
    <t>C02710</t>
  </si>
  <si>
    <t>HMDB11756</t>
  </si>
  <si>
    <t>4-methyl-2-oxopentanoate</t>
  </si>
  <si>
    <t>C00233</t>
  </si>
  <si>
    <t>HMDB00695</t>
  </si>
  <si>
    <t>beta-hydroxyisovalerate</t>
  </si>
  <si>
    <t>HMDB00754</t>
  </si>
  <si>
    <t>alpha-hydroxyisovalerate</t>
  </si>
  <si>
    <t>HMDB00407</t>
  </si>
  <si>
    <t>methylsuccinate</t>
  </si>
  <si>
    <t>HMDB01844</t>
  </si>
  <si>
    <t>isoleucine</t>
  </si>
  <si>
    <t>C00407</t>
  </si>
  <si>
    <t>HMDB00172</t>
  </si>
  <si>
    <t>N-acetylisoleucine</t>
  </si>
  <si>
    <t>3-methyl-2-oxobutyrate</t>
  </si>
  <si>
    <t>C00141</t>
  </si>
  <si>
    <t>HMDB00019</t>
  </si>
  <si>
    <t>3-methyl-2-oxovalerate</t>
  </si>
  <si>
    <t>C00671</t>
  </si>
  <si>
    <t>HMDB03736</t>
  </si>
  <si>
    <t>2-hydroxy-3-methylvalerate</t>
  </si>
  <si>
    <t>HMDB00317</t>
  </si>
  <si>
    <t>3-hydroxy-2-ethylpropionate</t>
  </si>
  <si>
    <t>HMDB00396</t>
  </si>
  <si>
    <t>ethylmalonate</t>
  </si>
  <si>
    <t>HMDB00622</t>
  </si>
  <si>
    <t>valine</t>
  </si>
  <si>
    <t>C00183</t>
  </si>
  <si>
    <t>HMDB00883</t>
  </si>
  <si>
    <t>N-acetylvaline</t>
  </si>
  <si>
    <t>HMDB11757</t>
  </si>
  <si>
    <t>isobutyrylcarnitine</t>
  </si>
  <si>
    <t>HMDB00736</t>
  </si>
  <si>
    <t>3-hydroxyisobutyrate</t>
  </si>
  <si>
    <t>C06001</t>
  </si>
  <si>
    <t>HMDB00336</t>
  </si>
  <si>
    <t>alpha-hydroxyisocaproate</t>
  </si>
  <si>
    <t>C03264</t>
  </si>
  <si>
    <t>HMDB00746</t>
  </si>
  <si>
    <t>Methionine, Cysteine, SAM and Taurine Metabolism</t>
  </si>
  <si>
    <t>methionine</t>
  </si>
  <si>
    <t>C00073</t>
  </si>
  <si>
    <t>HMDB00696</t>
  </si>
  <si>
    <t>N-acetylmethionine</t>
  </si>
  <si>
    <t>C02712</t>
  </si>
  <si>
    <t>HMDB11745</t>
  </si>
  <si>
    <t>methionine sulfoxide</t>
  </si>
  <si>
    <t>C02989</t>
  </si>
  <si>
    <t>HMDB02005</t>
  </si>
  <si>
    <t>N-acetylmethionine sulfoxide</t>
  </si>
  <si>
    <t>S-adenosylmethionine (SAM)</t>
  </si>
  <si>
    <t>C00019</t>
  </si>
  <si>
    <t>HMDB01185</t>
  </si>
  <si>
    <t>S-adenosylhomocysteine (SAH)</t>
  </si>
  <si>
    <t>C00021</t>
  </si>
  <si>
    <t>HMDB00939</t>
  </si>
  <si>
    <t>cystathionine</t>
  </si>
  <si>
    <t>C02291</t>
  </si>
  <si>
    <t>HMDB00099</t>
  </si>
  <si>
    <t>cysteine</t>
  </si>
  <si>
    <t>C00097</t>
  </si>
  <si>
    <t>HMDB00574</t>
  </si>
  <si>
    <t>N-acetylcysteine</t>
  </si>
  <si>
    <t>C06809</t>
  </si>
  <si>
    <t>HMDB01890</t>
  </si>
  <si>
    <t>cystine</t>
  </si>
  <si>
    <t>C00491</t>
  </si>
  <si>
    <t>HMDB00192</t>
  </si>
  <si>
    <t>taurine</t>
  </si>
  <si>
    <t>C00245</t>
  </si>
  <si>
    <t>HMDB00251</t>
  </si>
  <si>
    <t>N-acetyltaurine</t>
  </si>
  <si>
    <t>Urea cycle; Arginine and Proline Metabolism</t>
  </si>
  <si>
    <t>arginine</t>
  </si>
  <si>
    <t>C00062</t>
  </si>
  <si>
    <t>HMDB00517</t>
  </si>
  <si>
    <t>ornithine</t>
  </si>
  <si>
    <t>C00077</t>
  </si>
  <si>
    <t>HMDB03374</t>
  </si>
  <si>
    <t>proline</t>
  </si>
  <si>
    <t>C00148</t>
  </si>
  <si>
    <t>HMDB00162</t>
  </si>
  <si>
    <t>citrulline</t>
  </si>
  <si>
    <t>C00327</t>
  </si>
  <si>
    <t>HMDB00904</t>
  </si>
  <si>
    <t>argininosuccinate</t>
  </si>
  <si>
    <t>C03406</t>
  </si>
  <si>
    <t>HMDB00052</t>
  </si>
  <si>
    <t>16950;828</t>
  </si>
  <si>
    <t>dimethylarginine (SDMA + ADMA)</t>
  </si>
  <si>
    <t>C03626</t>
  </si>
  <si>
    <t>HMDB01539</t>
  </si>
  <si>
    <t>N-acetylarginine</t>
  </si>
  <si>
    <t>C02562</t>
  </si>
  <si>
    <t>HMDB04620</t>
  </si>
  <si>
    <t>N-delta-acetylornithine</t>
  </si>
  <si>
    <t>N-alpha-acetylornithine</t>
  </si>
  <si>
    <t>C00437</t>
  </si>
  <si>
    <t>HMDB03357</t>
  </si>
  <si>
    <t>N-methylproline</t>
  </si>
  <si>
    <t>trans-4-hydroxyproline</t>
  </si>
  <si>
    <t>C01157</t>
  </si>
  <si>
    <t>HMDB00725</t>
  </si>
  <si>
    <t>pro-hydroxy-pro</t>
  </si>
  <si>
    <t>HMDB06695</t>
  </si>
  <si>
    <t>N-monomethylarginine</t>
  </si>
  <si>
    <t>C03884</t>
  </si>
  <si>
    <t>HMDB29416</t>
  </si>
  <si>
    <t>Polyamine Metabolism</t>
  </si>
  <si>
    <t>putrescine</t>
  </si>
  <si>
    <t>C00134</t>
  </si>
  <si>
    <t>HMDB01414</t>
  </si>
  <si>
    <t>spermidine</t>
  </si>
  <si>
    <t>C00315</t>
  </si>
  <si>
    <t>HMDB01257</t>
  </si>
  <si>
    <t>5-methylthioadenosine (MTA)</t>
  </si>
  <si>
    <t>C00170</t>
  </si>
  <si>
    <t>HMDB01173</t>
  </si>
  <si>
    <t>N-acetylputrescine</t>
  </si>
  <si>
    <t>C02714</t>
  </si>
  <si>
    <t>HMDB02064</t>
  </si>
  <si>
    <t>Guanidino and Acetamido Metabolism</t>
  </si>
  <si>
    <t>4-guanidinobutanoate</t>
  </si>
  <si>
    <t>C01035</t>
  </si>
  <si>
    <t>HMDB03464</t>
  </si>
  <si>
    <t>Glutathione Metabolism</t>
  </si>
  <si>
    <t>cysteinylglycine</t>
  </si>
  <si>
    <t>C01419</t>
  </si>
  <si>
    <t>HMDB00078</t>
  </si>
  <si>
    <t>5-oxoproline</t>
  </si>
  <si>
    <t>C01879</t>
  </si>
  <si>
    <t>HMDB00267</t>
  </si>
  <si>
    <t>Peptide</t>
  </si>
  <si>
    <t>Gamma-glutamyl Amino Acid</t>
  </si>
  <si>
    <t>gamma-glutamylalanine</t>
  </si>
  <si>
    <t>HMDB29142</t>
  </si>
  <si>
    <t>gamma-glutamylglutamate</t>
  </si>
  <si>
    <t>C05282</t>
  </si>
  <si>
    <t>HMDB11737</t>
  </si>
  <si>
    <t>gamma-glutamylglutamine</t>
  </si>
  <si>
    <t>C05283</t>
  </si>
  <si>
    <t>HMDB11738</t>
  </si>
  <si>
    <t>gamma-glutamylhistidine</t>
  </si>
  <si>
    <t>gamma-glutamylisoleucine*</t>
  </si>
  <si>
    <t>HMDB11170</t>
  </si>
  <si>
    <t>gamma-glutamylleucine</t>
  </si>
  <si>
    <t>HMDB11171</t>
  </si>
  <si>
    <t>gamma-glutamylmethionine</t>
  </si>
  <si>
    <t>HMDB29155</t>
  </si>
  <si>
    <t>gamma-glutamylvaline</t>
  </si>
  <si>
    <t>HMDB11172</t>
  </si>
  <si>
    <t>Dipeptide</t>
  </si>
  <si>
    <t>alanylleucine</t>
  </si>
  <si>
    <t>HMDB28691</t>
  </si>
  <si>
    <t>glycylisoleucine</t>
  </si>
  <si>
    <t>HMDB28844</t>
  </si>
  <si>
    <t>glycylleucine</t>
  </si>
  <si>
    <t>C02155</t>
  </si>
  <si>
    <t>HMDB00759</t>
  </si>
  <si>
    <t>glycylvaline</t>
  </si>
  <si>
    <t>HMDB28854</t>
  </si>
  <si>
    <t>isoleucylglycine</t>
  </si>
  <si>
    <t>leucylglycine</t>
  </si>
  <si>
    <t>lysylleucine</t>
  </si>
  <si>
    <t>phenylalanylalanine</t>
  </si>
  <si>
    <t>6993123;5488196</t>
  </si>
  <si>
    <t>phenylalanylglycine</t>
  </si>
  <si>
    <t>prolylglycine</t>
  </si>
  <si>
    <t>7408076;6426709</t>
  </si>
  <si>
    <t>valylleucine</t>
  </si>
  <si>
    <t>HMDB29131</t>
  </si>
  <si>
    <t>leucylglutamine*</t>
  </si>
  <si>
    <t>Carbohydrate</t>
  </si>
  <si>
    <t>Glycolysis, Gluconeogenesis, and Pyruvate Metabolism</t>
  </si>
  <si>
    <t>glucose</t>
  </si>
  <si>
    <t>C00031</t>
  </si>
  <si>
    <t>HMDB00122</t>
  </si>
  <si>
    <t>glucose 6-phosphate</t>
  </si>
  <si>
    <t>C00668</t>
  </si>
  <si>
    <t>HMDB01401</t>
  </si>
  <si>
    <t>Isobar: fructose 1,6-diphosphate, glucose 1,6-diphosphate, myo-inositol 1,4 or 1,3-diphosphate</t>
  </si>
  <si>
    <t>dihydroxyacetone phosphate (DHAP)</t>
  </si>
  <si>
    <t>C00111</t>
  </si>
  <si>
    <t>HMDB01473</t>
  </si>
  <si>
    <t>2-phosphoglycerate</t>
  </si>
  <si>
    <t>C00631</t>
  </si>
  <si>
    <t>HMDB03391</t>
  </si>
  <si>
    <t>3-phosphoglycerate</t>
  </si>
  <si>
    <t>C00597</t>
  </si>
  <si>
    <t>HMDB00807</t>
  </si>
  <si>
    <t>phosphoenolpyruvate (PEP)</t>
  </si>
  <si>
    <t>C00074</t>
  </si>
  <si>
    <t>HMDB00263</t>
  </si>
  <si>
    <t>pyruvate</t>
  </si>
  <si>
    <t>C00022</t>
  </si>
  <si>
    <t>HMDB00243</t>
  </si>
  <si>
    <t>lactate</t>
  </si>
  <si>
    <t>C00186</t>
  </si>
  <si>
    <t>HMDB00190</t>
  </si>
  <si>
    <t>glycerate</t>
  </si>
  <si>
    <t>C00258</t>
  </si>
  <si>
    <t>HMDB00139</t>
  </si>
  <si>
    <t>Pentose Phosphate Pathway</t>
  </si>
  <si>
    <t>6-phosphogluconate</t>
  </si>
  <si>
    <t>C00345</t>
  </si>
  <si>
    <t>HMDB01316</t>
  </si>
  <si>
    <t>sedoheptulose-7-phosphate</t>
  </si>
  <si>
    <t>C05382</t>
  </si>
  <si>
    <t>HMDB01068</t>
  </si>
  <si>
    <t>Pentose Metabolism</t>
  </si>
  <si>
    <t>ribose</t>
  </si>
  <si>
    <t>C00121</t>
  </si>
  <si>
    <t>HMDB00283</t>
  </si>
  <si>
    <t>ribitol</t>
  </si>
  <si>
    <t>C00474</t>
  </si>
  <si>
    <t>HMDB00508</t>
  </si>
  <si>
    <t>ribonate</t>
  </si>
  <si>
    <t>C01685</t>
  </si>
  <si>
    <t>HMDB00867</t>
  </si>
  <si>
    <t>arabitol/xylitol</t>
  </si>
  <si>
    <t>ribulose/xylulose</t>
  </si>
  <si>
    <t>arabonate/xylonate</t>
  </si>
  <si>
    <t>Glycogen Metabolism</t>
  </si>
  <si>
    <t>maltopentaose</t>
  </si>
  <si>
    <t>C06218</t>
  </si>
  <si>
    <t>HMDB12254</t>
  </si>
  <si>
    <t>maltotetraose</t>
  </si>
  <si>
    <t>C02052</t>
  </si>
  <si>
    <t>HMDB01296</t>
  </si>
  <si>
    <t>maltotriose</t>
  </si>
  <si>
    <t>C01835</t>
  </si>
  <si>
    <t>HMDB01262</t>
  </si>
  <si>
    <t>maltose</t>
  </si>
  <si>
    <t>C00208</t>
  </si>
  <si>
    <t>HMDB00163</t>
  </si>
  <si>
    <t>Disaccharides and Oligosaccharides</t>
  </si>
  <si>
    <t>sucrose</t>
  </si>
  <si>
    <t>C00089</t>
  </si>
  <si>
    <t>HMDB00258</t>
  </si>
  <si>
    <t>trehalose</t>
  </si>
  <si>
    <t>C01083</t>
  </si>
  <si>
    <t>HMDB00975</t>
  </si>
  <si>
    <t>Fructose, Mannose and Galactose Metabolism</t>
  </si>
  <si>
    <t>fructose</t>
  </si>
  <si>
    <t>C00095</t>
  </si>
  <si>
    <t>HMDB00660</t>
  </si>
  <si>
    <t>mannitol/sorbitol</t>
  </si>
  <si>
    <t>C01507</t>
  </si>
  <si>
    <t>HMDB00247</t>
  </si>
  <si>
    <t>mannose</t>
  </si>
  <si>
    <t>C00159</t>
  </si>
  <si>
    <t>HMDB00169</t>
  </si>
  <si>
    <t>mannose-6-phosphate</t>
  </si>
  <si>
    <t>C00275</t>
  </si>
  <si>
    <t>HMDB01078</t>
  </si>
  <si>
    <t>galactose 1-phosphate</t>
  </si>
  <si>
    <t>C00446</t>
  </si>
  <si>
    <t>HMDB00645</t>
  </si>
  <si>
    <t>galactonate</t>
  </si>
  <si>
    <t>C00880</t>
  </si>
  <si>
    <t>HMDB00565</t>
  </si>
  <si>
    <t>Nucleotide Sugar</t>
  </si>
  <si>
    <t>UDP-glucuronate</t>
  </si>
  <si>
    <t>C00167</t>
  </si>
  <si>
    <t>HMDB00935</t>
  </si>
  <si>
    <t>UDP-N-acetylglucosamine/galactosamine</t>
  </si>
  <si>
    <t>Aminosugar Metabolism</t>
  </si>
  <si>
    <t>glucosamine-6-phosphate</t>
  </si>
  <si>
    <t>C00352</t>
  </si>
  <si>
    <t>HMDB01254</t>
  </si>
  <si>
    <t>glucuronate</t>
  </si>
  <si>
    <t>C00191</t>
  </si>
  <si>
    <t>HMDB00127</t>
  </si>
  <si>
    <t>N-acetyl-glucosamine 1-phosphate</t>
  </si>
  <si>
    <t>C04256</t>
  </si>
  <si>
    <t>HMDB01367</t>
  </si>
  <si>
    <t>erythronate*</t>
  </si>
  <si>
    <t>HMDB00613</t>
  </si>
  <si>
    <t>N-acetylglucosamine/N-acetylgalactosamine</t>
  </si>
  <si>
    <t>Advanced Glycation End-product</t>
  </si>
  <si>
    <t>N6-carboxymethyllysine</t>
  </si>
  <si>
    <t>Energy</t>
  </si>
  <si>
    <t>TCA Cycle</t>
  </si>
  <si>
    <t>citrate</t>
  </si>
  <si>
    <t>C00158</t>
  </si>
  <si>
    <t>HMDB00094</t>
  </si>
  <si>
    <t>aconitate [cis or trans]</t>
  </si>
  <si>
    <t>C00417</t>
  </si>
  <si>
    <t>HMDB00072</t>
  </si>
  <si>
    <t>alpha-ketoglutarate</t>
  </si>
  <si>
    <t>C00026</t>
  </si>
  <si>
    <t>HMDB00208</t>
  </si>
  <si>
    <t>succinate</t>
  </si>
  <si>
    <t>C00042</t>
  </si>
  <si>
    <t>HMDB00254</t>
  </si>
  <si>
    <t>fumarate</t>
  </si>
  <si>
    <t>C00122</t>
  </si>
  <si>
    <t>HMDB00134</t>
  </si>
  <si>
    <t>malate</t>
  </si>
  <si>
    <t>C00149</t>
  </si>
  <si>
    <t>HMDB00156</t>
  </si>
  <si>
    <t>itaconate</t>
  </si>
  <si>
    <t>C00490</t>
  </si>
  <si>
    <t>HMDB02092</t>
  </si>
  <si>
    <t>tricarballylate</t>
  </si>
  <si>
    <t>C19806</t>
  </si>
  <si>
    <t>HMDB31193</t>
  </si>
  <si>
    <t>2-methylcitrate</t>
  </si>
  <si>
    <t>C02225</t>
  </si>
  <si>
    <t>HMDB00379</t>
  </si>
  <si>
    <t>mesaconate (methylfumarate)</t>
  </si>
  <si>
    <t>C01732</t>
  </si>
  <si>
    <t>HMDB00749</t>
  </si>
  <si>
    <t>citraconate/glutaconate</t>
  </si>
  <si>
    <t>Oxidative Phosphorylation</t>
  </si>
  <si>
    <t>acetylphosphate</t>
  </si>
  <si>
    <t>C00227</t>
  </si>
  <si>
    <t>HMDB01494</t>
  </si>
  <si>
    <t>phosphate</t>
  </si>
  <si>
    <t>C00009</t>
  </si>
  <si>
    <t>HMDB01429</t>
  </si>
  <si>
    <t>Lipid</t>
  </si>
  <si>
    <t>Medium Chain Fatty Acid</t>
  </si>
  <si>
    <t>caprate (10:0)</t>
  </si>
  <si>
    <t>C01571</t>
  </si>
  <si>
    <t>HMDB00511</t>
  </si>
  <si>
    <t>laurate (12:0)</t>
  </si>
  <si>
    <t>C02679</t>
  </si>
  <si>
    <t>HMDB00638</t>
  </si>
  <si>
    <t>5-dodecenoate (12:1n7)</t>
  </si>
  <si>
    <t>HMDB00529</t>
  </si>
  <si>
    <t>Long Chain Fatty Acid</t>
  </si>
  <si>
    <t>myristate (14:0)</t>
  </si>
  <si>
    <t>C06424</t>
  </si>
  <si>
    <t>HMDB00806</t>
  </si>
  <si>
    <t>myristoleate (14:1n5)</t>
  </si>
  <si>
    <t>C08322</t>
  </si>
  <si>
    <t>HMDB02000</t>
  </si>
  <si>
    <t>pentadecanoate (15:0)</t>
  </si>
  <si>
    <t>C16537</t>
  </si>
  <si>
    <t>HMDB00826</t>
  </si>
  <si>
    <t>palmitate (16:0)</t>
  </si>
  <si>
    <t>C00249</t>
  </si>
  <si>
    <t>HMDB00220</t>
  </si>
  <si>
    <t>palmitoleate (16:1n7)</t>
  </si>
  <si>
    <t>C08362</t>
  </si>
  <si>
    <t>HMDB03229</t>
  </si>
  <si>
    <t>margarate (17:0)</t>
  </si>
  <si>
    <t>HMDB02259</t>
  </si>
  <si>
    <t>10-heptadecenoate (17:1n7)</t>
  </si>
  <si>
    <t>HMDB60038</t>
  </si>
  <si>
    <t>stearate (18:0)</t>
  </si>
  <si>
    <t>C01530</t>
  </si>
  <si>
    <t>HMDB00827</t>
  </si>
  <si>
    <t>nonadecanoate (19:0)</t>
  </si>
  <si>
    <t>C16535</t>
  </si>
  <si>
    <t>HMDB00772</t>
  </si>
  <si>
    <t>10-nonadecenoate (19:1n9)</t>
  </si>
  <si>
    <t>HMDB13622</t>
  </si>
  <si>
    <t>arachidate (20:0)</t>
  </si>
  <si>
    <t>C06425</t>
  </si>
  <si>
    <t>HMDB02212</t>
  </si>
  <si>
    <t>eicosenoate (20:1)</t>
  </si>
  <si>
    <t>HMDB02231</t>
  </si>
  <si>
    <t>erucate (22:1n9)</t>
  </si>
  <si>
    <t>C08316</t>
  </si>
  <si>
    <t>HMDB02068</t>
  </si>
  <si>
    <t>oleate/vaccenate (18:1)</t>
  </si>
  <si>
    <t>Polyunsaturated Fatty Acid (n3 and n6)</t>
  </si>
  <si>
    <t>stearidonate (18:4n3)</t>
  </si>
  <si>
    <t>C16300</t>
  </si>
  <si>
    <t>HMDB06547</t>
  </si>
  <si>
    <t>linoleate (18:2n6)</t>
  </si>
  <si>
    <t>C01595</t>
  </si>
  <si>
    <t>HMDB00673</t>
  </si>
  <si>
    <t>linolenate [alpha or gamma; (18:3n3 or 6)]</t>
  </si>
  <si>
    <t>C06426</t>
  </si>
  <si>
    <t>HMDB03073</t>
  </si>
  <si>
    <t>dihomo-linoleate (20:2n6)</t>
  </si>
  <si>
    <t>C16525</t>
  </si>
  <si>
    <t>HMDB05060</t>
  </si>
  <si>
    <t>Fatty Acid, Branched</t>
  </si>
  <si>
    <t>13-methylmyristate</t>
  </si>
  <si>
    <t>15-methylpalmitate</t>
  </si>
  <si>
    <t>17-methylstearate</t>
  </si>
  <si>
    <t>Fatty Acid, Dicarboxylate</t>
  </si>
  <si>
    <t>2-hydroxyglutarate</t>
  </si>
  <si>
    <t>C02630</t>
  </si>
  <si>
    <t>HMDB00606</t>
  </si>
  <si>
    <t>adipate</t>
  </si>
  <si>
    <t>C06104</t>
  </si>
  <si>
    <t>HMDB00448</t>
  </si>
  <si>
    <t>sebacate (decanedioate)</t>
  </si>
  <si>
    <t>C08277</t>
  </si>
  <si>
    <t>HMDB00792</t>
  </si>
  <si>
    <t>dodecanedioate</t>
  </si>
  <si>
    <t>C02678</t>
  </si>
  <si>
    <t>HMDB00623</t>
  </si>
  <si>
    <t>tetradecanedioate</t>
  </si>
  <si>
    <t>HMDB00872</t>
  </si>
  <si>
    <t>hexadecanedioate</t>
  </si>
  <si>
    <t>C19615</t>
  </si>
  <si>
    <t>HMDB00672</t>
  </si>
  <si>
    <t>Fatty Acid, Amino</t>
  </si>
  <si>
    <t>2-aminoheptanoate</t>
  </si>
  <si>
    <t>2-aminooctanoate</t>
  </si>
  <si>
    <t>LC/MS pos late</t>
  </si>
  <si>
    <t>HMDB00991</t>
  </si>
  <si>
    <t>Fatty Acid Synthesis</t>
  </si>
  <si>
    <t>malonylcarnitine</t>
  </si>
  <si>
    <t>HMDB02095</t>
  </si>
  <si>
    <t>malonate</t>
  </si>
  <si>
    <t>C00383</t>
  </si>
  <si>
    <t>HMDB00691</t>
  </si>
  <si>
    <t>Fatty Acid Metabolism (also BCAA Metabolism)</t>
  </si>
  <si>
    <t>propionylcarnitine</t>
  </si>
  <si>
    <t>C03017</t>
  </si>
  <si>
    <t>HMDB00824</t>
  </si>
  <si>
    <t>propionylglycine</t>
  </si>
  <si>
    <t>HMDB00783</t>
  </si>
  <si>
    <t>methylmalonate (MMA)</t>
  </si>
  <si>
    <t>C02170</t>
  </si>
  <si>
    <t>HMDB00202</t>
  </si>
  <si>
    <t>Fatty Acid Metabolism(Acyl Glycine)</t>
  </si>
  <si>
    <t>hexanoylglycine</t>
  </si>
  <si>
    <t>HMDB00701</t>
  </si>
  <si>
    <t>Fatty Acid Metabolism(Acyl Carnitine)</t>
  </si>
  <si>
    <t>acetylcarnitine</t>
  </si>
  <si>
    <t>C02571</t>
  </si>
  <si>
    <t>HMDB00201</t>
  </si>
  <si>
    <t>3-hydroxybutyrylcarnitine (2)</t>
  </si>
  <si>
    <t>myristoylcarnitine</t>
  </si>
  <si>
    <t>HMDB05066</t>
  </si>
  <si>
    <t>palmitoylcarnitine</t>
  </si>
  <si>
    <t>C02990</t>
  </si>
  <si>
    <t>HMDB00222</t>
  </si>
  <si>
    <t>palmitoleoylcarnitine*</t>
  </si>
  <si>
    <t>stearoylcarnitine</t>
  </si>
  <si>
    <t>HMDB00848</t>
  </si>
  <si>
    <t>linoleoylcarnitine*</t>
  </si>
  <si>
    <t>HMDB06469</t>
  </si>
  <si>
    <t>oleoylcarnitine</t>
  </si>
  <si>
    <t>HMDB05065</t>
  </si>
  <si>
    <t>6441392;53477789</t>
  </si>
  <si>
    <t>Carnitine Metabolism</t>
  </si>
  <si>
    <t>deoxycarnitine</t>
  </si>
  <si>
    <t>C01181</t>
  </si>
  <si>
    <t>HMDB01161</t>
  </si>
  <si>
    <t>carnitine</t>
  </si>
  <si>
    <t>C00318</t>
  </si>
  <si>
    <t>HMDB00062</t>
  </si>
  <si>
    <t>Ketone Bodies</t>
  </si>
  <si>
    <t>3-hydroxybutyrate (BHBA)</t>
  </si>
  <si>
    <t>C01089</t>
  </si>
  <si>
    <t>HMDB00357</t>
  </si>
  <si>
    <t>Neurotransmitter</t>
  </si>
  <si>
    <t>acetylcholine</t>
  </si>
  <si>
    <t>Fatty Acid, Monohydroxy</t>
  </si>
  <si>
    <t>4-hydroxybutyrate (GHB)</t>
  </si>
  <si>
    <t>C00989</t>
  </si>
  <si>
    <t>HMDB00710</t>
  </si>
  <si>
    <t>2-hydroxypalmitate</t>
  </si>
  <si>
    <t>HMDB31057</t>
  </si>
  <si>
    <t>2-hydroxystearate</t>
  </si>
  <si>
    <t>C03045</t>
  </si>
  <si>
    <t>3-hydroxypropanoate</t>
  </si>
  <si>
    <t>C01013</t>
  </si>
  <si>
    <t>HMDB00700</t>
  </si>
  <si>
    <t>3-hydroxyoctanoate</t>
  </si>
  <si>
    <t>HMDB01954</t>
  </si>
  <si>
    <t>3-hydroxydecanoate</t>
  </si>
  <si>
    <t>HMDB02203</t>
  </si>
  <si>
    <t>3-hydroxysebacate</t>
  </si>
  <si>
    <t>HMDB00350</t>
  </si>
  <si>
    <t>3-hydroxylaurate</t>
  </si>
  <si>
    <t>HMDB00387</t>
  </si>
  <si>
    <t>3-hydroxymyristate</t>
  </si>
  <si>
    <t>3-hydroxypalmitate</t>
  </si>
  <si>
    <t>HMDB10734</t>
  </si>
  <si>
    <t>13-HODE + 9-HODE</t>
  </si>
  <si>
    <t>3-hydroxystearate</t>
  </si>
  <si>
    <t>Fatty Acid, Dihydroxy</t>
  </si>
  <si>
    <t>12,13-DiHOME</t>
  </si>
  <si>
    <t>C14829</t>
  </si>
  <si>
    <t>HMDB04705</t>
  </si>
  <si>
    <t>9,10-DiHOME</t>
  </si>
  <si>
    <t>C14828</t>
  </si>
  <si>
    <t>HMDB04704</t>
  </si>
  <si>
    <t>Inositol Metabolism</t>
  </si>
  <si>
    <t>myo-inositol</t>
  </si>
  <si>
    <t>C00137</t>
  </si>
  <si>
    <t>HMDB00211</t>
  </si>
  <si>
    <t>inositol 1-phosphate (I1P)</t>
  </si>
  <si>
    <t>C04006</t>
  </si>
  <si>
    <t>HMDB00213</t>
  </si>
  <si>
    <t>Phospholipid Metabolism</t>
  </si>
  <si>
    <t>choline</t>
  </si>
  <si>
    <t>C00114</t>
  </si>
  <si>
    <t>HMDB00097</t>
  </si>
  <si>
    <t>choline phosphate</t>
  </si>
  <si>
    <t>C00588</t>
  </si>
  <si>
    <t>HMDB01565</t>
  </si>
  <si>
    <t>cytidine 5'-diphosphocholine</t>
  </si>
  <si>
    <t>C00307</t>
  </si>
  <si>
    <t>HMDB01413</t>
  </si>
  <si>
    <t>glycerophosphorylcholine (GPC)</t>
  </si>
  <si>
    <t>C00670</t>
  </si>
  <si>
    <t>HMDB00086</t>
  </si>
  <si>
    <t>phosphoethanolamine</t>
  </si>
  <si>
    <t>C00346</t>
  </si>
  <si>
    <t>HMDB00224</t>
  </si>
  <si>
    <t>cytidine-5'-diphosphoethanolamine</t>
  </si>
  <si>
    <t>C00570</t>
  </si>
  <si>
    <t>HMDB01564</t>
  </si>
  <si>
    <t>glycerophosphoethanolamine</t>
  </si>
  <si>
    <t>C01233</t>
  </si>
  <si>
    <t>HMDB00114</t>
  </si>
  <si>
    <t>trimethylamine N-oxide</t>
  </si>
  <si>
    <t>C01104</t>
  </si>
  <si>
    <t>HMDB00925</t>
  </si>
  <si>
    <t>glycerophosphoinositol*</t>
  </si>
  <si>
    <t>1,2-dipalmitoyl-GPC (16:0/16:0)</t>
  </si>
  <si>
    <t>HMDB00564</t>
  </si>
  <si>
    <t>1-palmitoyl-2-oleoyl-GPC (16:0/18:1)</t>
  </si>
  <si>
    <t>1-palmitoyl-2-linoleoyl-GPC (16:0/18:2)</t>
  </si>
  <si>
    <t>1-stearoyl-2-oleoyl-GPC (18:0/18:1)</t>
  </si>
  <si>
    <t>1,2-dioleoyl-GPC (18:1/18:1)*</t>
  </si>
  <si>
    <t>1-stearoyl-2-linoleoyl-GPC (18:0/18:2)*</t>
  </si>
  <si>
    <t>1-linoleoyl-2-linolenoyl-GPC (18:2/18:3)*</t>
  </si>
  <si>
    <t>1-palmitoleoyl-2-oleoyl-GPC (16:1/18:1)*</t>
  </si>
  <si>
    <t>1-palmitoyl-2-palmitoleoyl-GPC (16:0/16:1)*</t>
  </si>
  <si>
    <t>1,2-dipalmitoleoyl-GPC (16:1/16:1)*</t>
  </si>
  <si>
    <t>1-oleoyl-2-linoleoyl-GPC (18:1/18:2)*</t>
  </si>
  <si>
    <t>1-palmitoyl-2-linoleoyl-GPI (16:0/18:2)</t>
  </si>
  <si>
    <t>1-oleoyl-2-linoleoyl-GPI (18:1/18:2)*</t>
  </si>
  <si>
    <t>1-palmitoyl-2-oleoyl-GPE (16:0/18:1)</t>
  </si>
  <si>
    <t>HMDB05320</t>
  </si>
  <si>
    <t>1-stearoyl-2-oleoyl-GPE (18:0/18:1)</t>
  </si>
  <si>
    <t>1-palmitoyl-2-linoleoyl-GPE (16:0/18:2)</t>
  </si>
  <si>
    <t>HMDB05322</t>
  </si>
  <si>
    <t>1-stearoyl-2-linoleoyl-GPE (18:0/18:2)*</t>
  </si>
  <si>
    <t>1-palmitoyl-2-stearoyl-GPC (16:0/18:0)</t>
  </si>
  <si>
    <t>1,2-dioleoyl-GPE (18:1/18:1)</t>
  </si>
  <si>
    <t>1-palmitoleoyl-2-linoleoyl-GPC (16:1/18:2)*</t>
  </si>
  <si>
    <t>1-palmitoleoyl-2-linolenoyl-GPC (16:1/18:3)*</t>
  </si>
  <si>
    <t>1,2-dilinoleoyl-GPC (18:2/18:2)</t>
  </si>
  <si>
    <t>1,2-dilinoleoyl-GPE (18:2/18:2)*</t>
  </si>
  <si>
    <t>1,2-dilinoleoyl-GPI (18:2/18:2)*</t>
  </si>
  <si>
    <t>1-oleoyl-2-linoleoyl-GPE (18:1/18:2)*</t>
  </si>
  <si>
    <t>HMDB05349</t>
  </si>
  <si>
    <t>1,2-dilinolenoyl-GPC (18:3/18:3)*</t>
  </si>
  <si>
    <t>oleoylcholine</t>
  </si>
  <si>
    <t>palmitoloelycholine</t>
  </si>
  <si>
    <t>Phosphatidylserine (PS)</t>
  </si>
  <si>
    <t>1-stearoyl-2-oleoyl-GPS (18:0/18:1)</t>
  </si>
  <si>
    <t>Lysolipid</t>
  </si>
  <si>
    <t>1-palmitoyl-GPC (16:0)</t>
  </si>
  <si>
    <t>HMDB10382</t>
  </si>
  <si>
    <t>2-palmitoyl-GPC (16:0)*</t>
  </si>
  <si>
    <t>HMDB61702</t>
  </si>
  <si>
    <t>1-palmitoleoyl-GPC (16:1)*</t>
  </si>
  <si>
    <t>HMDB10383</t>
  </si>
  <si>
    <t>2-palmitoleoyl-GPC (16:1)*</t>
  </si>
  <si>
    <t>1-stearoyl-GPC (18:0)</t>
  </si>
  <si>
    <t>HMDB10384</t>
  </si>
  <si>
    <t>1-oleoyl-GPC (18:1)</t>
  </si>
  <si>
    <t>HMDB02815</t>
  </si>
  <si>
    <t>1-linoleoyl-GPC (18:2)</t>
  </si>
  <si>
    <t>C04100</t>
  </si>
  <si>
    <t>HMDB10386</t>
  </si>
  <si>
    <t>1-linolenoyl-GPC (18:3)*</t>
  </si>
  <si>
    <t>1-palmitoyl-GPE (16:0)</t>
  </si>
  <si>
    <t>HMDB11503</t>
  </si>
  <si>
    <t>1-stearoyl-GPE (18:0)</t>
  </si>
  <si>
    <t>HMDB11130</t>
  </si>
  <si>
    <t>2-stearoyl-GPE (18:0)*</t>
  </si>
  <si>
    <t>1-oleoyl-GPE (18:1)</t>
  </si>
  <si>
    <t>HMDB11506</t>
  </si>
  <si>
    <t>1-linoleoyl-GPE (18:2)*</t>
  </si>
  <si>
    <t>HMDB11507</t>
  </si>
  <si>
    <t>1-palmitoyl-GPI (16:0)*</t>
  </si>
  <si>
    <t>HMDB61695</t>
  </si>
  <si>
    <t>1-stearoyl-GPI (18:0)</t>
  </si>
  <si>
    <t>HMDB61696</t>
  </si>
  <si>
    <t>1-oleoyl-GPI (18:1)*</t>
  </si>
  <si>
    <t>1-linoleoyl-GPI (18:2)*</t>
  </si>
  <si>
    <t>1-oleoyl-GPS (18:1)</t>
  </si>
  <si>
    <t>1-linoleoyl-GPS (18:2)*</t>
  </si>
  <si>
    <t>1-oleoyl-GPA (18:1)</t>
  </si>
  <si>
    <t>1-palmitoyl-GPG (16:0)*</t>
  </si>
  <si>
    <t>1-oleoyl-GPG (18:1)*</t>
  </si>
  <si>
    <t>1-linoleoyl-GPG (18:2)*</t>
  </si>
  <si>
    <t>1-linoleoyl-GPA (18:2)*</t>
  </si>
  <si>
    <t>HMDB07856</t>
  </si>
  <si>
    <t>Plasmalogen</t>
  </si>
  <si>
    <t>1-(1-enyl-palmitoyl)-2-linoleoyl-GPE (P-16:0/18:2)*</t>
  </si>
  <si>
    <t>1-(1-enyl-palmitoyl)-2-palmitoleoyl-GPC (P-16:0/16:1)*</t>
  </si>
  <si>
    <t>1-(1-enyl-stearoyl)-2-oleoyl-GPE (P-18:0/18:1)</t>
  </si>
  <si>
    <t>1-(1-enyl-stearoyl)-2-linoleoyl-GPE (P-18:0/18:2)*</t>
  </si>
  <si>
    <t>1-(1-enyl-palmitoyl)-2-linoleoyl-GPC (P-16:0/18:2)*</t>
  </si>
  <si>
    <t>Lysoplasmalogen</t>
  </si>
  <si>
    <t>1-(1-enyl-palmitoyl)-GPE (P-16:0)*</t>
  </si>
  <si>
    <t>1-(1-enyl-stearoyl)-GPE (P-18:0)*</t>
  </si>
  <si>
    <t>Glycerolipid Metabolism</t>
  </si>
  <si>
    <t>glycerol</t>
  </si>
  <si>
    <t>C00116</t>
  </si>
  <si>
    <t>HMDB00131</t>
  </si>
  <si>
    <t>glycerol 3-phosphate</t>
  </si>
  <si>
    <t>C00093</t>
  </si>
  <si>
    <t>HMDB00126</t>
  </si>
  <si>
    <t>glycerophosphoglycerol</t>
  </si>
  <si>
    <t>C03274</t>
  </si>
  <si>
    <t>Monoacylglycerol</t>
  </si>
  <si>
    <t>1-myristoylglycerol (14:0)</t>
  </si>
  <si>
    <t>C01885</t>
  </si>
  <si>
    <t>HMDB11561</t>
  </si>
  <si>
    <t>2-myristoylglycerol (14:0)</t>
  </si>
  <si>
    <t>1-oleoylglycerol (18:1)</t>
  </si>
  <si>
    <t>HMDB11567</t>
  </si>
  <si>
    <t>1-linoleoylglycerol (18:2)</t>
  </si>
  <si>
    <t>2-linoleoylglycerol (18:2)</t>
  </si>
  <si>
    <t>HMDB11538</t>
  </si>
  <si>
    <t>Diacylglycerol</t>
  </si>
  <si>
    <t>1-palmitoleoyl-2-oleoyl-glycerol (16:1/18:1)*</t>
  </si>
  <si>
    <t>HMDB07131</t>
  </si>
  <si>
    <t>1-oleoyl-2-linoleoyl-glycerol (18:1/18:2)</t>
  </si>
  <si>
    <t>1-oleoyl-3-linoleoyl-glycerol (18:1/18:2)</t>
  </si>
  <si>
    <t>1-palmitoleoyl-3-oleoyl-glycerol (16:1/18:1)*</t>
  </si>
  <si>
    <t>1-palmitoyl-2-linoleoyl-glycerol (16:0/18:2)*</t>
  </si>
  <si>
    <t>HMDB05207   HMDB07103</t>
  </si>
  <si>
    <t>1-palmitoyl-3-linoleoyl-glycerol (16:0/18:2)*</t>
  </si>
  <si>
    <t>Sphingolipid Metabolism</t>
  </si>
  <si>
    <t>3-ketosphinganine</t>
  </si>
  <si>
    <t>C02934</t>
  </si>
  <si>
    <t>HMDB01480</t>
  </si>
  <si>
    <t>N-palmitoyl-sphinganine (d18:0/16:0)</t>
  </si>
  <si>
    <t>HMDB11760</t>
  </si>
  <si>
    <t>sphinganine</t>
  </si>
  <si>
    <t>C00836</t>
  </si>
  <si>
    <t>HMDB00269</t>
  </si>
  <si>
    <t>phytosphingosine</t>
  </si>
  <si>
    <t>C12144</t>
  </si>
  <si>
    <t>HMDB04610</t>
  </si>
  <si>
    <t>N-palmitoyl-sphingosine (d18:1/16:0)</t>
  </si>
  <si>
    <t>HMDB04949</t>
  </si>
  <si>
    <t>glycosyl-N-stearoyl-sphingosine</t>
  </si>
  <si>
    <t>glycosyl-N-palmitoyl-sphingosine</t>
  </si>
  <si>
    <t>lactosyl-N-palmitoyl-sphingosine</t>
  </si>
  <si>
    <t>Mevalonate Metabolism</t>
  </si>
  <si>
    <t>3-hydroxy-3-methylglutarate</t>
  </si>
  <si>
    <t>C03761</t>
  </si>
  <si>
    <t>HMDB00355</t>
  </si>
  <si>
    <t>mevalonate</t>
  </si>
  <si>
    <t>C02104</t>
  </si>
  <si>
    <t>HMDB00227</t>
  </si>
  <si>
    <t>mevalonate 5-phosphate</t>
  </si>
  <si>
    <t>C01107</t>
  </si>
  <si>
    <t>HMDB01343</t>
  </si>
  <si>
    <t>mevalonolactone</t>
  </si>
  <si>
    <t>HMDB06024</t>
  </si>
  <si>
    <t>Sterol</t>
  </si>
  <si>
    <t>beta-sitosterol</t>
  </si>
  <si>
    <t>C01753</t>
  </si>
  <si>
    <t>HMDB00852</t>
  </si>
  <si>
    <t>campesterol</t>
  </si>
  <si>
    <t>C01789</t>
  </si>
  <si>
    <t>HMDB02869</t>
  </si>
  <si>
    <t>ergosterol</t>
  </si>
  <si>
    <t>C01694</t>
  </si>
  <si>
    <t>HMDB00878</t>
  </si>
  <si>
    <t>Fatty Acid Metabolism (Acyl Choline)</t>
  </si>
  <si>
    <t>palmitoylcholine</t>
  </si>
  <si>
    <t>Glycolipid Metabolism</t>
  </si>
  <si>
    <t>1,2-dilinoleoyl-galactosylglycerol (18:2/18:2)*</t>
  </si>
  <si>
    <t>1-linoleoyl-2-linolenoyl-galactosylglycerol (18:2/18:3)*</t>
  </si>
  <si>
    <t>1-palmitoyl-2-linolenoyl-galactosylglycerol (16:0/18:3)*</t>
  </si>
  <si>
    <t>1-palmitoyl-2-linoleoyl-galactosylglycerol (16:0/18:2)*</t>
  </si>
  <si>
    <t>Nucleotide</t>
  </si>
  <si>
    <t>Purine Metabolism, (Hypo)Xanthine/Inosine containing</t>
  </si>
  <si>
    <t>inosine</t>
  </si>
  <si>
    <t>C00294</t>
  </si>
  <si>
    <t>HMDB00195</t>
  </si>
  <si>
    <t>hypoxanthine</t>
  </si>
  <si>
    <t>C00262</t>
  </si>
  <si>
    <t>HMDB00157</t>
  </si>
  <si>
    <t>xanthine</t>
  </si>
  <si>
    <t>C00385</t>
  </si>
  <si>
    <t>HMDB00292</t>
  </si>
  <si>
    <t>xanthosine</t>
  </si>
  <si>
    <t>C01762</t>
  </si>
  <si>
    <t>HMDB00299</t>
  </si>
  <si>
    <t>N1-methylinosine</t>
  </si>
  <si>
    <t>HMDB02721</t>
  </si>
  <si>
    <t>2'-deoxyinosine</t>
  </si>
  <si>
    <t>C05512</t>
  </si>
  <si>
    <t>HMDB00071</t>
  </si>
  <si>
    <t>urate</t>
  </si>
  <si>
    <t>C00366</t>
  </si>
  <si>
    <t>HMDB00289</t>
  </si>
  <si>
    <t>allantoin</t>
  </si>
  <si>
    <t>C02350</t>
  </si>
  <si>
    <t>HMDB00462</t>
  </si>
  <si>
    <t>Purine Metabolism, Adenine containing</t>
  </si>
  <si>
    <t>adenosine 5'-monophosphate (AMP)</t>
  </si>
  <si>
    <t>C00020</t>
  </si>
  <si>
    <t>HMDB00045</t>
  </si>
  <si>
    <t>adenosine 3'-monophosphate (3'-AMP)</t>
  </si>
  <si>
    <t>C01367</t>
  </si>
  <si>
    <t>HMDB03540</t>
  </si>
  <si>
    <t>adenosine-2',3'-cyclic monophosphate</t>
  </si>
  <si>
    <t>C02353</t>
  </si>
  <si>
    <t>HMDB11616</t>
  </si>
  <si>
    <t>adenosine 3',5'-diphosphate</t>
  </si>
  <si>
    <t>C00054</t>
  </si>
  <si>
    <t>HMDB00061</t>
  </si>
  <si>
    <t>adenosine</t>
  </si>
  <si>
    <t>C00212</t>
  </si>
  <si>
    <t>HMDB00050</t>
  </si>
  <si>
    <t>adenine</t>
  </si>
  <si>
    <t>C00147</t>
  </si>
  <si>
    <t>HMDB00034</t>
  </si>
  <si>
    <t>1-methyladenine</t>
  </si>
  <si>
    <t>C02216</t>
  </si>
  <si>
    <t>HMDB11599</t>
  </si>
  <si>
    <t>N1-methyladenosine</t>
  </si>
  <si>
    <t>C02494</t>
  </si>
  <si>
    <t>HMDB03331</t>
  </si>
  <si>
    <t>N6,N6-dimethyladenosine</t>
  </si>
  <si>
    <t>N6-carbamoylthreonyladenosine</t>
  </si>
  <si>
    <t>HMDB41623</t>
  </si>
  <si>
    <t>N6-succinyladenosine</t>
  </si>
  <si>
    <t>HMDB00912</t>
  </si>
  <si>
    <t>Purine Metabolism, Guanine containing</t>
  </si>
  <si>
    <t>guanosine 3'-monophosphate (3'-GMP)</t>
  </si>
  <si>
    <t>guanosine-2',3'-cyclic monophosphate</t>
  </si>
  <si>
    <t>C06194</t>
  </si>
  <si>
    <t>HMDB11629</t>
  </si>
  <si>
    <t>guanosine</t>
  </si>
  <si>
    <t>C00387</t>
  </si>
  <si>
    <t>HMDB00133</t>
  </si>
  <si>
    <t>guanine</t>
  </si>
  <si>
    <t>C00242</t>
  </si>
  <si>
    <t>HMDB00132</t>
  </si>
  <si>
    <t>7-methylguanine</t>
  </si>
  <si>
    <t>C02242</t>
  </si>
  <si>
    <t>HMDB00897</t>
  </si>
  <si>
    <t>2'-O-methylguanosine</t>
  </si>
  <si>
    <t>C04545</t>
  </si>
  <si>
    <t>N2,N2-dimethylguanosine</t>
  </si>
  <si>
    <t>HMDB04824</t>
  </si>
  <si>
    <t>N2,N2-dimethylguanine</t>
  </si>
  <si>
    <t>2'-deoxyguanosine</t>
  </si>
  <si>
    <t>C00330</t>
  </si>
  <si>
    <t>HMDB00085</t>
  </si>
  <si>
    <t>Pyrimidine Metabolism, Orotate containing</t>
  </si>
  <si>
    <t>orotate</t>
  </si>
  <si>
    <t>C00295</t>
  </si>
  <si>
    <t>HMDB00226</t>
  </si>
  <si>
    <t>Pyrimidine Metabolism, Uracil containing</t>
  </si>
  <si>
    <t>uridine 5'-diphosphate (UDP)</t>
  </si>
  <si>
    <t>C00015</t>
  </si>
  <si>
    <t>HMDB00295</t>
  </si>
  <si>
    <t>uridine 3'-monophosphate (3'-UMP)</t>
  </si>
  <si>
    <t>C01368</t>
  </si>
  <si>
    <t>uridine-2',3'-cyclic monophosphate</t>
  </si>
  <si>
    <t>C02355</t>
  </si>
  <si>
    <t>HMDB11640</t>
  </si>
  <si>
    <t>uridine</t>
  </si>
  <si>
    <t>C00299</t>
  </si>
  <si>
    <t>HMDB00296</t>
  </si>
  <si>
    <t>uracil</t>
  </si>
  <si>
    <t>C00106</t>
  </si>
  <si>
    <t>HMDB00300</t>
  </si>
  <si>
    <t>pseudouridine</t>
  </si>
  <si>
    <t>C02067</t>
  </si>
  <si>
    <t>HMDB00767</t>
  </si>
  <si>
    <t>5-methyluridine (ribothymidine)</t>
  </si>
  <si>
    <t>HMDB00884</t>
  </si>
  <si>
    <t>2'-deoxyuridine</t>
  </si>
  <si>
    <t>C00526</t>
  </si>
  <si>
    <t>HMDB00012</t>
  </si>
  <si>
    <t>3-ureidopropionate</t>
  </si>
  <si>
    <t>C02642</t>
  </si>
  <si>
    <t>HMDB00026</t>
  </si>
  <si>
    <t>beta-alanine</t>
  </si>
  <si>
    <t>C00099</t>
  </si>
  <si>
    <t>HMDB00056</t>
  </si>
  <si>
    <t>N-acetyl-beta-alanine</t>
  </si>
  <si>
    <t>C01073</t>
  </si>
  <si>
    <t>Pyrimidine Metabolism, Cytidine containing</t>
  </si>
  <si>
    <t>cytidine 5'-monophosphate (5'-CMP)</t>
  </si>
  <si>
    <t>C00055</t>
  </si>
  <si>
    <t>HMDB00095</t>
  </si>
  <si>
    <t>cytidine 3'-monophosphate (3'-CMP)</t>
  </si>
  <si>
    <t>C05822</t>
  </si>
  <si>
    <t>cytidine 2',3'-cyclic monophosphate</t>
  </si>
  <si>
    <t>C02354</t>
  </si>
  <si>
    <t>HMDB11691</t>
  </si>
  <si>
    <t>cytidine</t>
  </si>
  <si>
    <t>C00475</t>
  </si>
  <si>
    <t>HMDB00089</t>
  </si>
  <si>
    <t>cytosine</t>
  </si>
  <si>
    <t>C00380</t>
  </si>
  <si>
    <t>HMDB00630</t>
  </si>
  <si>
    <t>3-methylcytidine</t>
  </si>
  <si>
    <t>2'-deoxycytidine</t>
  </si>
  <si>
    <t>C00881</t>
  </si>
  <si>
    <t>HMDB00014</t>
  </si>
  <si>
    <t>Pyrimidine Metabolism, Thymine containing</t>
  </si>
  <si>
    <t>thymidine 5'-monophosphate</t>
  </si>
  <si>
    <t>C00364</t>
  </si>
  <si>
    <t>HMDB01227</t>
  </si>
  <si>
    <t>thymidine</t>
  </si>
  <si>
    <t>C00214</t>
  </si>
  <si>
    <t>HMDB00273</t>
  </si>
  <si>
    <t>thymine</t>
  </si>
  <si>
    <t>C00178</t>
  </si>
  <si>
    <t>HMDB00262</t>
  </si>
  <si>
    <t>3-aminoisobutyrate</t>
  </si>
  <si>
    <t>C05145</t>
  </si>
  <si>
    <t>HMDB03911</t>
  </si>
  <si>
    <t>Purine and Pyrimidine Metabolism</t>
  </si>
  <si>
    <t>methylphosphate</t>
  </si>
  <si>
    <t>HMDB61711</t>
  </si>
  <si>
    <t>Cofactors and Vitamins</t>
  </si>
  <si>
    <t>Nicotinate and Nicotinamide Metabolism</t>
  </si>
  <si>
    <t>nicotinate</t>
  </si>
  <si>
    <t>C00253</t>
  </si>
  <si>
    <t>HMDB01488</t>
  </si>
  <si>
    <t>nicotinate ribonucleoside</t>
  </si>
  <si>
    <t>C05841</t>
  </si>
  <si>
    <t>HMDB06809</t>
  </si>
  <si>
    <t>nicotinamide</t>
  </si>
  <si>
    <t>C00153</t>
  </si>
  <si>
    <t>HMDB01406</t>
  </si>
  <si>
    <t>nicotinamide ribonucleotide (NMN)</t>
  </si>
  <si>
    <t>C00455</t>
  </si>
  <si>
    <t>HMDB00229</t>
  </si>
  <si>
    <t>nicotinamide riboside</t>
  </si>
  <si>
    <t>C03150</t>
  </si>
  <si>
    <t>HMDB00855</t>
  </si>
  <si>
    <t>nicotinamide adenine dinucleotide (NAD+)</t>
  </si>
  <si>
    <t>C00003</t>
  </si>
  <si>
    <t>HMDB00902</t>
  </si>
  <si>
    <t>trigonelline (N'-methylnicotinate)</t>
  </si>
  <si>
    <t>C01004</t>
  </si>
  <si>
    <t>HMDB00875</t>
  </si>
  <si>
    <t>Riboflavin Metabolism</t>
  </si>
  <si>
    <t>riboflavin (Vitamin B2)</t>
  </si>
  <si>
    <t>C00255</t>
  </si>
  <si>
    <t>HMDB00244</t>
  </si>
  <si>
    <t>flavin adenine dinucleotide (FAD)</t>
  </si>
  <si>
    <t>C00016</t>
  </si>
  <si>
    <t>HMDB01248</t>
  </si>
  <si>
    <t>flavin mononucleotide (FMN)</t>
  </si>
  <si>
    <t>C00061</t>
  </si>
  <si>
    <t>HMDB01520</t>
  </si>
  <si>
    <t>Pantothenate and CoA Metabolism</t>
  </si>
  <si>
    <t>pantothenate</t>
  </si>
  <si>
    <t>C00864</t>
  </si>
  <si>
    <t>HMDB00210</t>
  </si>
  <si>
    <t>Ascorbate and Aldarate Metabolism</t>
  </si>
  <si>
    <t>ascorbate (Vitamin C)</t>
  </si>
  <si>
    <t>C00072</t>
  </si>
  <si>
    <t>HMDB00044</t>
  </si>
  <si>
    <t>dehydroascorbate</t>
  </si>
  <si>
    <t>C05422</t>
  </si>
  <si>
    <t>HMDB01264</t>
  </si>
  <si>
    <t>threonate</t>
  </si>
  <si>
    <t>C01620</t>
  </si>
  <si>
    <t>HMDB00943</t>
  </si>
  <si>
    <t>gulonic acid*</t>
  </si>
  <si>
    <t>HMDB03290</t>
  </si>
  <si>
    <t>Tocopherol Metabolism</t>
  </si>
  <si>
    <t>alpha-tocopherol</t>
  </si>
  <si>
    <t>C02477</t>
  </si>
  <si>
    <t>HMDB01893</t>
  </si>
  <si>
    <t>alpha-tocotrienol</t>
  </si>
  <si>
    <t>C14153</t>
  </si>
  <si>
    <t>HMDB06327</t>
  </si>
  <si>
    <t>gamma-tocopherol/beta-tocopherol</t>
  </si>
  <si>
    <t>Biotin Metabolism</t>
  </si>
  <si>
    <t>biotin</t>
  </si>
  <si>
    <t>C00120</t>
  </si>
  <si>
    <t>HMDB00030</t>
  </si>
  <si>
    <t>Tetrahydrobiopterin Metabolism</t>
  </si>
  <si>
    <t>biopterin</t>
  </si>
  <si>
    <t>C06313</t>
  </si>
  <si>
    <t>HMDB00468</t>
  </si>
  <si>
    <t>dihydrobiopterin</t>
  </si>
  <si>
    <t>C00268</t>
  </si>
  <si>
    <t>HMDB00038</t>
  </si>
  <si>
    <t>Pterin Metabolism</t>
  </si>
  <si>
    <t>isoxanthopterin</t>
  </si>
  <si>
    <t>C03975</t>
  </si>
  <si>
    <t>HMDB00704</t>
  </si>
  <si>
    <t>pterin</t>
  </si>
  <si>
    <t>C00715</t>
  </si>
  <si>
    <t>HMDB00802</t>
  </si>
  <si>
    <t>sepiapterin</t>
  </si>
  <si>
    <t>C00835</t>
  </si>
  <si>
    <t>HMDB00238</t>
  </si>
  <si>
    <t>xanthopterin</t>
  </si>
  <si>
    <t>Hemoglobin and Porphyrin Metabolism</t>
  </si>
  <si>
    <t>5-aminolevulinate</t>
  </si>
  <si>
    <t>C00430</t>
  </si>
  <si>
    <t>HMDB01149</t>
  </si>
  <si>
    <t>heme</t>
  </si>
  <si>
    <t>C00032</t>
  </si>
  <si>
    <t>HMDB03178</t>
  </si>
  <si>
    <t>biliverdin</t>
  </si>
  <si>
    <t>C00500</t>
  </si>
  <si>
    <t>HMDB01008</t>
  </si>
  <si>
    <t>Thiamine Metabolism</t>
  </si>
  <si>
    <t>thiamin (Vitamin B1)</t>
  </si>
  <si>
    <t>C00378</t>
  </si>
  <si>
    <t>HMDB00235</t>
  </si>
  <si>
    <t>thiamin monophosphate</t>
  </si>
  <si>
    <t>C01081</t>
  </si>
  <si>
    <t>HMDB02666</t>
  </si>
  <si>
    <t>Vitamin B6 Metabolism</t>
  </si>
  <si>
    <t>pyridoxamine</t>
  </si>
  <si>
    <t>C00534</t>
  </si>
  <si>
    <t>HMDB01431</t>
  </si>
  <si>
    <t>pyridoxal</t>
  </si>
  <si>
    <t>C00250</t>
  </si>
  <si>
    <t>HMDB01545</t>
  </si>
  <si>
    <t>pyridoxate</t>
  </si>
  <si>
    <t>C00847</t>
  </si>
  <si>
    <t>HMDB00017</t>
  </si>
  <si>
    <t>Xenobiotics</t>
  </si>
  <si>
    <t>Benzoate Metabolism</t>
  </si>
  <si>
    <t>4-hydroxyhippurate</t>
  </si>
  <si>
    <t>HMDB13678</t>
  </si>
  <si>
    <t>benzoate</t>
  </si>
  <si>
    <t>C00180</t>
  </si>
  <si>
    <t>HMDB01870</t>
  </si>
  <si>
    <t>4-hydroxybenzoate</t>
  </si>
  <si>
    <t>C00156</t>
  </si>
  <si>
    <t>HMDB00500</t>
  </si>
  <si>
    <t>methyl-4-hydroxybenzoate</t>
  </si>
  <si>
    <t>D01400</t>
  </si>
  <si>
    <t>HMDB32572</t>
  </si>
  <si>
    <t>Food Component/Plant</t>
  </si>
  <si>
    <t>1-kestose</t>
  </si>
  <si>
    <t>C03661</t>
  </si>
  <si>
    <t>HMDB11729</t>
  </si>
  <si>
    <t>2,3-dihydroxyisovalerate</t>
  </si>
  <si>
    <t>C04039</t>
  </si>
  <si>
    <t>HMDB12141</t>
  </si>
  <si>
    <t>2-isopropylmalate</t>
  </si>
  <si>
    <t>C02504</t>
  </si>
  <si>
    <t>HMDB00402</t>
  </si>
  <si>
    <t>gluconate</t>
  </si>
  <si>
    <t>C00257</t>
  </si>
  <si>
    <t>HMDB00625</t>
  </si>
  <si>
    <t>azetidine-2-carboxylic acid</t>
  </si>
  <si>
    <t>C08267</t>
  </si>
  <si>
    <t>HMDB29615</t>
  </si>
  <si>
    <t>ergothioneine</t>
  </si>
  <si>
    <t>C05570</t>
  </si>
  <si>
    <t>HMDB03045</t>
  </si>
  <si>
    <t>erythritol</t>
  </si>
  <si>
    <t>C00503</t>
  </si>
  <si>
    <t>HMDB02994</t>
  </si>
  <si>
    <t>panose</t>
  </si>
  <si>
    <t>C00713</t>
  </si>
  <si>
    <t>quinate</t>
  </si>
  <si>
    <t>C00296</t>
  </si>
  <si>
    <t>HMDB03072</t>
  </si>
  <si>
    <t>stachydrine</t>
  </si>
  <si>
    <t>C10172</t>
  </si>
  <si>
    <t>HMDB04827</t>
  </si>
  <si>
    <t>methyl glucopyranoside (alpha + beta)</t>
  </si>
  <si>
    <t>2-ketogluconate</t>
  </si>
  <si>
    <t>Drug</t>
  </si>
  <si>
    <t>S-carboxymethyl-L-cysteine</t>
  </si>
  <si>
    <t>C03727</t>
  </si>
  <si>
    <t>HMDB29415</t>
  </si>
  <si>
    <t>Chemical</t>
  </si>
  <si>
    <t>sulfate*</t>
  </si>
  <si>
    <t>C00059</t>
  </si>
  <si>
    <t>HMDB01448</t>
  </si>
  <si>
    <t>O-sulfo-L-tyrosine</t>
  </si>
  <si>
    <t>lanthionine</t>
  </si>
  <si>
    <t>6994972;98504</t>
  </si>
  <si>
    <t>succinimide</t>
  </si>
  <si>
    <t>C0727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8" x14ac:knownFonts="1">
    <font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b/>
      <sz val="11"/>
      <color theme="1"/>
      <name val="Arial"/>
      <family val="2"/>
    </font>
    <font>
      <sz val="11"/>
      <color rgb="FF808080"/>
      <name val="Arial"/>
      <family val="2"/>
    </font>
    <font>
      <sz val="11"/>
      <color theme="1"/>
      <name val="Arial"/>
      <family val="2"/>
    </font>
    <font>
      <b/>
      <sz val="11"/>
      <color theme="1"/>
      <name val="Calibri"/>
      <family val="2"/>
    </font>
    <font>
      <b/>
      <u/>
      <sz val="11"/>
      <color theme="1"/>
      <name val="Arial"/>
      <family val="2"/>
    </font>
    <font>
      <b/>
      <i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808080"/>
        <bgColor indexed="64"/>
      </patternFill>
    </fill>
    <fill>
      <patternFill patternType="solid">
        <fgColor theme="0" tint="-0.499984740745262"/>
        <bgColor indexed="64"/>
      </patternFill>
    </fill>
  </fills>
  <borders count="32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thin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auto="1"/>
      </right>
      <top style="medium">
        <color rgb="FF000000"/>
      </top>
      <bottom style="medium">
        <color rgb="FF000000"/>
      </bottom>
      <diagonal/>
    </border>
    <border>
      <left/>
      <right style="thin">
        <color rgb="FF000000"/>
      </right>
      <top style="medium">
        <color rgb="FF000000"/>
      </top>
      <bottom/>
      <diagonal/>
    </border>
    <border>
      <left/>
      <right style="thin">
        <color indexed="64"/>
      </right>
      <top style="medium">
        <color rgb="FF000000"/>
      </top>
      <bottom style="medium">
        <color rgb="FF000000"/>
      </bottom>
      <diagonal/>
    </border>
    <border>
      <left/>
      <right style="medium">
        <color auto="1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auto="1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thin">
        <color rgb="FF000000"/>
      </right>
      <top/>
      <bottom/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77">
    <xf numFmtId="0" fontId="0" fillId="0" borderId="0" xfId="0"/>
    <xf numFmtId="0" fontId="3" fillId="2" borderId="4" xfId="0" applyFont="1" applyFill="1" applyBorder="1" applyAlignment="1">
      <alignment horizontal="center" vertical="center"/>
    </xf>
    <xf numFmtId="164" fontId="4" fillId="0" borderId="6" xfId="0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165" fontId="4" fillId="0" borderId="6" xfId="0" applyNumberFormat="1" applyFont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11" fontId="2" fillId="3" borderId="5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1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1" fontId="2" fillId="0" borderId="10" xfId="0" applyNumberFormat="1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 wrapText="1"/>
    </xf>
    <xf numFmtId="0" fontId="2" fillId="0" borderId="2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1" fontId="2" fillId="0" borderId="21" xfId="0" applyNumberFormat="1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165" fontId="2" fillId="0" borderId="21" xfId="0" applyNumberFormat="1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1" fillId="0" borderId="26" xfId="1" applyFill="1" applyBorder="1" applyAlignment="1">
      <alignment horizontal="center" vertical="center"/>
    </xf>
    <xf numFmtId="11" fontId="4" fillId="0" borderId="26" xfId="0" applyNumberFormat="1" applyFont="1" applyBorder="1" applyAlignment="1">
      <alignment horizontal="center" vertical="center"/>
    </xf>
    <xf numFmtId="11" fontId="4" fillId="0" borderId="27" xfId="0" applyNumberFormat="1" applyFont="1" applyBorder="1" applyAlignment="1">
      <alignment horizontal="center" vertical="center"/>
    </xf>
    <xf numFmtId="164" fontId="4" fillId="0" borderId="26" xfId="0" applyNumberFormat="1" applyFont="1" applyBorder="1" applyAlignment="1">
      <alignment horizontal="center" vertical="center"/>
    </xf>
    <xf numFmtId="165" fontId="4" fillId="0" borderId="26" xfId="0" applyNumberFormat="1" applyFont="1" applyBorder="1" applyAlignment="1">
      <alignment horizontal="center" vertical="center"/>
    </xf>
    <xf numFmtId="165" fontId="4" fillId="0" borderId="27" xfId="0" applyNumberFormat="1" applyFont="1" applyBorder="1" applyAlignment="1">
      <alignment horizontal="center" vertical="center"/>
    </xf>
    <xf numFmtId="11" fontId="4" fillId="0" borderId="29" xfId="0" applyNumberFormat="1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 wrapText="1"/>
    </xf>
    <xf numFmtId="0" fontId="4" fillId="0" borderId="31" xfId="0" applyFont="1" applyBorder="1" applyAlignment="1">
      <alignment horizontal="center" vertical="center" wrapText="1"/>
    </xf>
    <xf numFmtId="0" fontId="4" fillId="0" borderId="28" xfId="0" applyFont="1" applyBorder="1" applyAlignment="1">
      <alignment horizontal="center" vertical="center" wrapText="1"/>
    </xf>
    <xf numFmtId="0" fontId="4" fillId="0" borderId="30" xfId="0" applyFont="1" applyBorder="1" applyAlignment="1">
      <alignment horizontal="center" vertical="center" wrapText="1"/>
    </xf>
    <xf numFmtId="0" fontId="4" fillId="0" borderId="25" xfId="0" applyFont="1" applyBorder="1" applyAlignment="1">
      <alignment horizontal="center" vertical="center" wrapText="1"/>
    </xf>
    <xf numFmtId="165" fontId="6" fillId="0" borderId="1" xfId="0" applyNumberFormat="1" applyFont="1" applyBorder="1" applyAlignment="1">
      <alignment horizontal="center" vertical="center" wrapText="1"/>
    </xf>
    <xf numFmtId="165" fontId="6" fillId="0" borderId="17" xfId="0" applyNumberFormat="1" applyFont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/>
    </xf>
    <xf numFmtId="0" fontId="3" fillId="2" borderId="16" xfId="0" applyFont="1" applyFill="1" applyBorder="1" applyAlignment="1">
      <alignment horizontal="center" vertical="center"/>
    </xf>
    <xf numFmtId="164" fontId="2" fillId="0" borderId="15" xfId="0" applyNumberFormat="1" applyFont="1" applyBorder="1" applyAlignment="1">
      <alignment horizontal="center" vertical="center" wrapText="1"/>
    </xf>
    <xf numFmtId="164" fontId="2" fillId="0" borderId="16" xfId="0" applyNumberFormat="1" applyFont="1" applyBorder="1" applyAlignment="1">
      <alignment horizontal="center" vertical="center"/>
    </xf>
    <xf numFmtId="164" fontId="2" fillId="0" borderId="22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 wrapText="1"/>
    </xf>
    <xf numFmtId="164" fontId="2" fillId="0" borderId="8" xfId="0" applyNumberFormat="1" applyFont="1" applyBorder="1" applyAlignment="1">
      <alignment horizontal="center" vertical="center"/>
    </xf>
    <xf numFmtId="164" fontId="2" fillId="0" borderId="19" xfId="0" applyNumberFormat="1" applyFont="1" applyBorder="1" applyAlignment="1">
      <alignment horizontal="center" vertical="center"/>
    </xf>
    <xf numFmtId="11" fontId="6" fillId="0" borderId="1" xfId="0" applyNumberFormat="1" applyFont="1" applyBorder="1" applyAlignment="1">
      <alignment horizontal="center" vertical="center" wrapText="1"/>
    </xf>
    <xf numFmtId="11" fontId="6" fillId="0" borderId="3" xfId="0" applyNumberFormat="1" applyFont="1" applyBorder="1" applyAlignment="1">
      <alignment horizontal="center" vertical="center" wrapText="1"/>
    </xf>
    <xf numFmtId="11" fontId="6" fillId="0" borderId="17" xfId="0" applyNumberFormat="1" applyFont="1" applyBorder="1" applyAlignment="1">
      <alignment horizontal="center" vertical="center" wrapText="1"/>
    </xf>
    <xf numFmtId="11" fontId="6" fillId="0" borderId="19" xfId="0" applyNumberFormat="1" applyFont="1" applyBorder="1" applyAlignment="1">
      <alignment horizontal="center" vertical="center" wrapText="1"/>
    </xf>
    <xf numFmtId="11" fontId="2" fillId="0" borderId="5" xfId="0" applyNumberFormat="1" applyFont="1" applyBorder="1" applyAlignment="1">
      <alignment horizontal="center" vertical="center"/>
    </xf>
    <xf numFmtId="11" fontId="2" fillId="0" borderId="1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11" fontId="2" fillId="0" borderId="9" xfId="0" applyNumberFormat="1" applyFont="1" applyBorder="1" applyAlignment="1">
      <alignment horizontal="center" vertical="center"/>
    </xf>
    <xf numFmtId="11" fontId="2" fillId="0" borderId="10" xfId="0" applyNumberFormat="1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11" fontId="2" fillId="0" borderId="3" xfId="0" applyNumberFormat="1" applyFont="1" applyBorder="1" applyAlignment="1">
      <alignment horizontal="center" vertical="center"/>
    </xf>
    <xf numFmtId="11" fontId="2" fillId="0" borderId="18" xfId="0" applyNumberFormat="1" applyFont="1" applyBorder="1" applyAlignment="1">
      <alignment horizontal="center" vertical="center"/>
    </xf>
    <xf numFmtId="11" fontId="2" fillId="0" borderId="19" xfId="0" applyNumberFormat="1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11" fontId="2" fillId="0" borderId="17" xfId="0" applyNumberFormat="1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 wrapText="1"/>
    </xf>
    <xf numFmtId="164" fontId="2" fillId="0" borderId="9" xfId="0" applyNumberFormat="1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165" fontId="2" fillId="0" borderId="5" xfId="0" applyNumberFormat="1" applyFont="1" applyBorder="1" applyAlignment="1">
      <alignment horizontal="center" vertical="center"/>
    </xf>
    <xf numFmtId="165" fontId="2" fillId="0" borderId="10" xfId="0" applyNumberFormat="1" applyFont="1" applyBorder="1" applyAlignment="1">
      <alignment horizontal="center" vertical="center"/>
    </xf>
    <xf numFmtId="165" fontId="2" fillId="0" borderId="9" xfId="0" applyNumberFormat="1" applyFont="1" applyBorder="1" applyAlignment="1">
      <alignment horizontal="center" vertical="center"/>
    </xf>
    <xf numFmtId="165" fontId="2" fillId="0" borderId="13" xfId="0" applyNumberFormat="1" applyFont="1" applyBorder="1" applyAlignment="1">
      <alignment horizontal="center" vertical="center"/>
    </xf>
    <xf numFmtId="11" fontId="6" fillId="0" borderId="14" xfId="0" applyNumberFormat="1" applyFont="1" applyBorder="1" applyAlignment="1">
      <alignment horizontal="center" vertical="center" wrapText="1"/>
    </xf>
    <xf numFmtId="11" fontId="6" fillId="0" borderId="20" xfId="0" applyNumberFormat="1" applyFont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368300</xdr:colOff>
      <xdr:row>1</xdr:row>
      <xdr:rowOff>82550</xdr:rowOff>
    </xdr:from>
    <xdr:ext cx="184731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FC19966-B635-1030-4320-7044C8C00F2E}"/>
            </a:ext>
          </a:extLst>
        </xdr:cNvPr>
        <xdr:cNvSpPr txBox="1"/>
      </xdr:nvSpPr>
      <xdr:spPr>
        <a:xfrm>
          <a:off x="368300" y="2730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twoCellAnchor>
    <xdr:from>
      <xdr:col>0</xdr:col>
      <xdr:colOff>25400</xdr:colOff>
      <xdr:row>1</xdr:row>
      <xdr:rowOff>31750</xdr:rowOff>
    </xdr:from>
    <xdr:to>
      <xdr:col>8</xdr:col>
      <xdr:colOff>1847850</xdr:colOff>
      <xdr:row>3</xdr:row>
      <xdr:rowOff>1905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1B78F98E-A1C9-4590-D097-87C03A0A6E7D}"/>
            </a:ext>
          </a:extLst>
        </xdr:cNvPr>
        <xdr:cNvSpPr txBox="1"/>
      </xdr:nvSpPr>
      <xdr:spPr>
        <a:xfrm>
          <a:off x="25400" y="222250"/>
          <a:ext cx="18815050" cy="431800"/>
        </a:xfrm>
        <a:prstGeom prst="rect">
          <a:avLst/>
        </a:prstGeom>
        <a:solidFill>
          <a:schemeClr val="lt1"/>
        </a:solidFill>
        <a:ln w="3175" cmpd="sng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latin typeface="Arial" panose="020B0604020202020204" pitchFamily="34" charset="0"/>
              <a:cs typeface="Arial" panose="020B0604020202020204" pitchFamily="34" charset="0"/>
            </a:rPr>
            <a:t>Supplementary Table S3</a:t>
          </a:r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.  </a:t>
          </a:r>
          <a:r>
            <a:rPr lang="en-US">
              <a:latin typeface="Arial" panose="020B0604020202020204" pitchFamily="34" charset="0"/>
              <a:cs typeface="Arial" panose="020B0604020202020204" pitchFamily="34" charset="0"/>
            </a:rPr>
            <a:t>A three-way ANOVA 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of DNA-normalized and log-transformed metabolites </a:t>
          </a:r>
          <a:r>
            <a:rPr lang="en-US">
              <a:latin typeface="Arial" panose="020B0604020202020204" pitchFamily="34" charset="0"/>
              <a:cs typeface="Arial" panose="020B0604020202020204" pitchFamily="34" charset="0"/>
            </a:rPr>
            <a:t>was performed to assess the main effects of selection line, sex, and age, as well as their interactions. The table reports the raw </a:t>
          </a:r>
          <a:r>
            <a:rPr lang="en-US" i="1">
              <a:latin typeface="Arial" panose="020B0604020202020204" pitchFamily="34" charset="0"/>
              <a:cs typeface="Arial" panose="020B0604020202020204" pitchFamily="34" charset="0"/>
            </a:rPr>
            <a:t>p</a:t>
          </a:r>
          <a:r>
            <a:rPr lang="en-US">
              <a:latin typeface="Arial" panose="020B0604020202020204" pitchFamily="34" charset="0"/>
              <a:cs typeface="Arial" panose="020B0604020202020204" pitchFamily="34" charset="0"/>
            </a:rPr>
            <a:t>-values and corresponding </a:t>
          </a:r>
          <a:r>
            <a:rPr lang="en-US" i="1">
              <a:latin typeface="Arial" panose="020B0604020202020204" pitchFamily="34" charset="0"/>
              <a:cs typeface="Arial" panose="020B0604020202020204" pitchFamily="34" charset="0"/>
            </a:rPr>
            <a:t>q</a:t>
          </a:r>
          <a:r>
            <a:rPr lang="en-US">
              <a:latin typeface="Arial" panose="020B0604020202020204" pitchFamily="34" charset="0"/>
              <a:cs typeface="Arial" panose="020B0604020202020204" pitchFamily="34" charset="0"/>
            </a:rPr>
            <a:t>-values (FDR-adjusted </a:t>
          </a:r>
          <a:r>
            <a:rPr lang="en-US" i="1">
              <a:latin typeface="Arial" panose="020B0604020202020204" pitchFamily="34" charset="0"/>
              <a:cs typeface="Arial" panose="020B0604020202020204" pitchFamily="34" charset="0"/>
            </a:rPr>
            <a:t>p</a:t>
          </a:r>
          <a:r>
            <a:rPr lang="en-US">
              <a:latin typeface="Arial" panose="020B0604020202020204" pitchFamily="34" charset="0"/>
              <a:cs typeface="Arial" panose="020B0604020202020204" pitchFamily="34" charset="0"/>
            </a:rPr>
            <a:t>-values) for each factor.</a:t>
          </a:r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>
              <a:latin typeface="Arial" panose="020B0604020202020204" pitchFamily="34" charset="0"/>
              <a:cs typeface="Arial" panose="020B0604020202020204" pitchFamily="34" charset="0"/>
            </a:rPr>
            <a:t>Each metabolite is annotated with a </a:t>
          </a:r>
          <a:r>
            <a:rPr lang="en-US" i="0">
              <a:latin typeface="Arial" panose="020B0604020202020204" pitchFamily="34" charset="0"/>
              <a:cs typeface="Arial" panose="020B0604020202020204" pitchFamily="34" charset="0"/>
            </a:rPr>
            <a:t>Super</a:t>
          </a:r>
          <a:r>
            <a:rPr lang="en-US" i="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i="0">
              <a:latin typeface="Arial" panose="020B0604020202020204" pitchFamily="34" charset="0"/>
              <a:cs typeface="Arial" panose="020B0604020202020204" pitchFamily="34" charset="0"/>
            </a:rPr>
            <a:t>pathway</a:t>
          </a:r>
          <a:r>
            <a:rPr lang="en-US">
              <a:latin typeface="Arial" panose="020B0604020202020204" pitchFamily="34" charset="0"/>
              <a:cs typeface="Arial" panose="020B0604020202020204" pitchFamily="34" charset="0"/>
            </a:rPr>
            <a:t> and </a:t>
          </a:r>
          <a:r>
            <a:rPr lang="en-US" i="0">
              <a:latin typeface="Arial" panose="020B0604020202020204" pitchFamily="34" charset="0"/>
              <a:cs typeface="Arial" panose="020B0604020202020204" pitchFamily="34" charset="0"/>
            </a:rPr>
            <a:t>Sub</a:t>
          </a:r>
          <a:r>
            <a:rPr lang="en-US" i="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i="0">
              <a:latin typeface="Arial" panose="020B0604020202020204" pitchFamily="34" charset="0"/>
              <a:cs typeface="Arial" panose="020B0604020202020204" pitchFamily="34" charset="0"/>
            </a:rPr>
            <a:t>pathway</a:t>
          </a:r>
          <a:r>
            <a:rPr lang="en-US">
              <a:latin typeface="Arial" panose="020B0604020202020204" pitchFamily="34" charset="0"/>
              <a:cs typeface="Arial" panose="020B0604020202020204" pitchFamily="34" charset="0"/>
            </a:rPr>
            <a:t>, based on Metabolon’s proprietary classification system. 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B</a:t>
          </a:r>
          <a:r>
            <a:rPr lang="en-US" sz="11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denotes 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he five B lines and O</a:t>
          </a:r>
          <a:r>
            <a:rPr lang="en-US" sz="11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denotes 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he five O lines. W1 and W5 denotes weeks one and five, respectively. F indicates females and M males. </a:t>
          </a:r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hmdb.ca/metabolites/HMDB00336" TargetMode="External"/><Relationship Id="rId21" Type="http://schemas.openxmlformats.org/officeDocument/2006/relationships/hyperlink" Target="http://www.hmdb.ca/metabolites/HMDB00766" TargetMode="External"/><Relationship Id="rId324" Type="http://schemas.openxmlformats.org/officeDocument/2006/relationships/hyperlink" Target="http://www.hmdb.ca/metabolites/HMDB00691" TargetMode="External"/><Relationship Id="rId531" Type="http://schemas.openxmlformats.org/officeDocument/2006/relationships/hyperlink" Target="http://www.genome.jp/dbget-bin/www_bget?cpd+C00016" TargetMode="External"/><Relationship Id="rId170" Type="http://schemas.openxmlformats.org/officeDocument/2006/relationships/hyperlink" Target="http://www.hmdb.ca/metabolites/HMDB03464" TargetMode="External"/><Relationship Id="rId268" Type="http://schemas.openxmlformats.org/officeDocument/2006/relationships/hyperlink" Target="http://www.hmdb.ca/metabolites/HMDB00379" TargetMode="External"/><Relationship Id="rId475" Type="http://schemas.openxmlformats.org/officeDocument/2006/relationships/hyperlink" Target="http://www.hmdb.ca/metabolites/HMDB00226" TargetMode="External"/><Relationship Id="rId32" Type="http://schemas.openxmlformats.org/officeDocument/2006/relationships/hyperlink" Target="http://www.hmdb.ca/metabolites/HMDB00148" TargetMode="External"/><Relationship Id="rId128" Type="http://schemas.openxmlformats.org/officeDocument/2006/relationships/hyperlink" Target="http://www.genome.jp/dbget-bin/www_bget?cpd+C00021" TargetMode="External"/><Relationship Id="rId335" Type="http://schemas.openxmlformats.org/officeDocument/2006/relationships/hyperlink" Target="http://www.hmdb.ca/metabolites/HMDB00222" TargetMode="External"/><Relationship Id="rId542" Type="http://schemas.openxmlformats.org/officeDocument/2006/relationships/hyperlink" Target="http://www.hmdb.ca/metabolites/HMDB00943" TargetMode="External"/><Relationship Id="rId181" Type="http://schemas.openxmlformats.org/officeDocument/2006/relationships/hyperlink" Target="http://www.hmdb.ca/metabolites/HMDB11171" TargetMode="External"/><Relationship Id="rId402" Type="http://schemas.openxmlformats.org/officeDocument/2006/relationships/hyperlink" Target="http://www.genome.jp/dbget-bin/www_bget?cpd+C03274" TargetMode="External"/><Relationship Id="rId279" Type="http://schemas.openxmlformats.org/officeDocument/2006/relationships/hyperlink" Target="http://www.hmdb.ca/metabolites/HMDB00529" TargetMode="External"/><Relationship Id="rId486" Type="http://schemas.openxmlformats.org/officeDocument/2006/relationships/hyperlink" Target="http://www.hmdb.ca/metabolites/HMDB00767" TargetMode="External"/><Relationship Id="rId43" Type="http://schemas.openxmlformats.org/officeDocument/2006/relationships/hyperlink" Target="http://www.hmdb.ca/metabolites/HMDB00177" TargetMode="External"/><Relationship Id="rId139" Type="http://schemas.openxmlformats.org/officeDocument/2006/relationships/hyperlink" Target="http://www.hmdb.ca/metabolites/HMDB00251" TargetMode="External"/><Relationship Id="rId346" Type="http://schemas.openxmlformats.org/officeDocument/2006/relationships/hyperlink" Target="http://www.hmdb.ca/metabolites/HMDB00710" TargetMode="External"/><Relationship Id="rId553" Type="http://schemas.openxmlformats.org/officeDocument/2006/relationships/hyperlink" Target="http://www.hmdb.ca/metabolites/HMDB00038" TargetMode="External"/><Relationship Id="rId192" Type="http://schemas.openxmlformats.org/officeDocument/2006/relationships/hyperlink" Target="http://www.genome.jp/dbget-bin/www_bget?cpd+C00668" TargetMode="External"/><Relationship Id="rId206" Type="http://schemas.openxmlformats.org/officeDocument/2006/relationships/hyperlink" Target="http://www.genome.jp/dbget-bin/www_bget?cpd+C00258" TargetMode="External"/><Relationship Id="rId413" Type="http://schemas.openxmlformats.org/officeDocument/2006/relationships/hyperlink" Target="http://www.genome.jp/dbget-bin/www_bget?cpd+C12144" TargetMode="External"/><Relationship Id="rId497" Type="http://schemas.openxmlformats.org/officeDocument/2006/relationships/hyperlink" Target="http://www.genome.jp/dbget-bin/www_bget?cpd+C05822" TargetMode="External"/><Relationship Id="rId357" Type="http://schemas.openxmlformats.org/officeDocument/2006/relationships/hyperlink" Target="http://www.hmdb.ca/metabolites/HMDB04705" TargetMode="External"/><Relationship Id="rId54" Type="http://schemas.openxmlformats.org/officeDocument/2006/relationships/hyperlink" Target="http://www.genome.jp/dbget-bin/www_bget?cpd+C05828" TargetMode="External"/><Relationship Id="rId217" Type="http://schemas.openxmlformats.org/officeDocument/2006/relationships/hyperlink" Target="http://www.hmdb.ca/metabolites/HMDB00867" TargetMode="External"/><Relationship Id="rId564" Type="http://schemas.openxmlformats.org/officeDocument/2006/relationships/hyperlink" Target="http://www.genome.jp/dbget-bin/www_bget?cpd+C00500" TargetMode="External"/><Relationship Id="rId424" Type="http://schemas.openxmlformats.org/officeDocument/2006/relationships/hyperlink" Target="http://www.hmdb.ca/metabolites/HMDB00852" TargetMode="External"/><Relationship Id="rId270" Type="http://schemas.openxmlformats.org/officeDocument/2006/relationships/hyperlink" Target="http://www.hmdb.ca/metabolites/HMDB00749" TargetMode="External"/><Relationship Id="rId65" Type="http://schemas.openxmlformats.org/officeDocument/2006/relationships/hyperlink" Target="http://www.hmdb.ca/metabolites/HMDB01325" TargetMode="External"/><Relationship Id="rId130" Type="http://schemas.openxmlformats.org/officeDocument/2006/relationships/hyperlink" Target="http://www.genome.jp/dbget-bin/www_bget?cpd+C02291" TargetMode="External"/><Relationship Id="rId368" Type="http://schemas.openxmlformats.org/officeDocument/2006/relationships/hyperlink" Target="http://www.genome.jp/dbget-bin/www_bget?cpd+C00307" TargetMode="External"/><Relationship Id="rId575" Type="http://schemas.openxmlformats.org/officeDocument/2006/relationships/hyperlink" Target="http://www.hmdb.ca/metabolites/HMDB00017" TargetMode="External"/><Relationship Id="rId228" Type="http://schemas.openxmlformats.org/officeDocument/2006/relationships/hyperlink" Target="http://www.genome.jp/dbget-bin/www_bget?cpd+C01083" TargetMode="External"/><Relationship Id="rId435" Type="http://schemas.openxmlformats.org/officeDocument/2006/relationships/hyperlink" Target="http://www.genome.jp/dbget-bin/www_bget?cpd+C01762" TargetMode="External"/><Relationship Id="rId281" Type="http://schemas.openxmlformats.org/officeDocument/2006/relationships/hyperlink" Target="http://www.hmdb.ca/metabolites/HMDB00806" TargetMode="External"/><Relationship Id="rId502" Type="http://schemas.openxmlformats.org/officeDocument/2006/relationships/hyperlink" Target="http://www.genome.jp/dbget-bin/www_bget?cpd+C00380" TargetMode="External"/><Relationship Id="rId76" Type="http://schemas.openxmlformats.org/officeDocument/2006/relationships/hyperlink" Target="http://www.genome.jp/dbget-bin/www_bget?cpd+C00082" TargetMode="External"/><Relationship Id="rId141" Type="http://schemas.openxmlformats.org/officeDocument/2006/relationships/hyperlink" Target="http://www.hmdb.ca/metabolites/HMDB00517" TargetMode="External"/><Relationship Id="rId379" Type="http://schemas.openxmlformats.org/officeDocument/2006/relationships/hyperlink" Target="http://www.hmdb.ca/metabolites/HMDB00925" TargetMode="External"/><Relationship Id="rId586" Type="http://schemas.openxmlformats.org/officeDocument/2006/relationships/hyperlink" Target="http://www.hmdb.ca/metabolites/HMDB12141" TargetMode="External"/><Relationship Id="rId7" Type="http://schemas.openxmlformats.org/officeDocument/2006/relationships/hyperlink" Target="http://www.genome.jp/dbget-bin/www_bget?cpd+C00719" TargetMode="External"/><Relationship Id="rId239" Type="http://schemas.openxmlformats.org/officeDocument/2006/relationships/hyperlink" Target="http://www.hmdb.ca/metabolites/HMDB00645" TargetMode="External"/><Relationship Id="rId446" Type="http://schemas.openxmlformats.org/officeDocument/2006/relationships/hyperlink" Target="http://www.genome.jp/dbget-bin/www_bget?cpd+C01367" TargetMode="External"/><Relationship Id="rId292" Type="http://schemas.openxmlformats.org/officeDocument/2006/relationships/hyperlink" Target="http://www.genome.jp/dbget-bin/www_bget?cpd+C01530" TargetMode="External"/><Relationship Id="rId306" Type="http://schemas.openxmlformats.org/officeDocument/2006/relationships/hyperlink" Target="http://www.genome.jp/dbget-bin/www_bget?cpd+C06426" TargetMode="External"/><Relationship Id="rId87" Type="http://schemas.openxmlformats.org/officeDocument/2006/relationships/hyperlink" Target="http://www.hmdb.ca/metabolites/HMDB00684" TargetMode="External"/><Relationship Id="rId513" Type="http://schemas.openxmlformats.org/officeDocument/2006/relationships/hyperlink" Target="http://www.hmdb.ca/metabolites/HMDB03911" TargetMode="External"/><Relationship Id="rId597" Type="http://schemas.openxmlformats.org/officeDocument/2006/relationships/hyperlink" Target="http://www.genome.jp/dbget-bin/www_bget?cpd+C00713" TargetMode="External"/><Relationship Id="rId152" Type="http://schemas.openxmlformats.org/officeDocument/2006/relationships/hyperlink" Target="http://www.genome.jp/dbget-bin/www_bget?cpd+C02562" TargetMode="External"/><Relationship Id="rId457" Type="http://schemas.openxmlformats.org/officeDocument/2006/relationships/hyperlink" Target="http://www.hmdb.ca/metabolites/HMDB11599" TargetMode="External"/><Relationship Id="rId14" Type="http://schemas.openxmlformats.org/officeDocument/2006/relationships/hyperlink" Target="http://www.genome.jp/dbget-bin/www_bget?cpd+C12147" TargetMode="External"/><Relationship Id="rId317" Type="http://schemas.openxmlformats.org/officeDocument/2006/relationships/hyperlink" Target="http://www.hmdb.ca/metabolites/HMDB00623" TargetMode="External"/><Relationship Id="rId524" Type="http://schemas.openxmlformats.org/officeDocument/2006/relationships/hyperlink" Target="http://www.hmdb.ca/metabolites/HMDB00855" TargetMode="External"/><Relationship Id="rId98" Type="http://schemas.openxmlformats.org/officeDocument/2006/relationships/hyperlink" Target="http://www.genome.jp/dbget-bin/www_bget?cpd+C00233" TargetMode="External"/><Relationship Id="rId121" Type="http://schemas.openxmlformats.org/officeDocument/2006/relationships/hyperlink" Target="http://www.hmdb.ca/metabolites/HMDB00696" TargetMode="External"/><Relationship Id="rId163" Type="http://schemas.openxmlformats.org/officeDocument/2006/relationships/hyperlink" Target="http://www.genome.jp/dbget-bin/www_bget?cpd+C00315" TargetMode="External"/><Relationship Id="rId219" Type="http://schemas.openxmlformats.org/officeDocument/2006/relationships/hyperlink" Target="http://www.hmdb.ca/metabolites/HMDB12254" TargetMode="External"/><Relationship Id="rId370" Type="http://schemas.openxmlformats.org/officeDocument/2006/relationships/hyperlink" Target="http://www.genome.jp/dbget-bin/www_bget?cpd+C00670" TargetMode="External"/><Relationship Id="rId426" Type="http://schemas.openxmlformats.org/officeDocument/2006/relationships/hyperlink" Target="http://www.hmdb.ca/metabolites/HMDB02869" TargetMode="External"/><Relationship Id="rId230" Type="http://schemas.openxmlformats.org/officeDocument/2006/relationships/hyperlink" Target="http://www.genome.jp/dbget-bin/www_bget?cpd+C00095" TargetMode="External"/><Relationship Id="rId468" Type="http://schemas.openxmlformats.org/officeDocument/2006/relationships/hyperlink" Target="http://www.genome.jp/dbget-bin/www_bget?cpd+C02242" TargetMode="External"/><Relationship Id="rId25" Type="http://schemas.openxmlformats.org/officeDocument/2006/relationships/hyperlink" Target="http://www.hmdb.ca/metabolites/HMDB00168" TargetMode="External"/><Relationship Id="rId67" Type="http://schemas.openxmlformats.org/officeDocument/2006/relationships/hyperlink" Target="http://www.hmdb.ca/metabolites/HMDB00661" TargetMode="External"/><Relationship Id="rId272" Type="http://schemas.openxmlformats.org/officeDocument/2006/relationships/hyperlink" Target="http://www.hmdb.ca/metabolites/HMDB01494" TargetMode="External"/><Relationship Id="rId328" Type="http://schemas.openxmlformats.org/officeDocument/2006/relationships/hyperlink" Target="http://www.genome.jp/dbget-bin/www_bget?cpd+C02170" TargetMode="External"/><Relationship Id="rId535" Type="http://schemas.openxmlformats.org/officeDocument/2006/relationships/hyperlink" Target="http://www.genome.jp/dbget-bin/www_bget?cpd+C00864" TargetMode="External"/><Relationship Id="rId577" Type="http://schemas.openxmlformats.org/officeDocument/2006/relationships/hyperlink" Target="http://www.genome.jp/dbget-bin/www_bget?cpd+C00180" TargetMode="External"/><Relationship Id="rId132" Type="http://schemas.openxmlformats.org/officeDocument/2006/relationships/hyperlink" Target="http://www.genome.jp/dbget-bin/www_bget?cpd+C00097" TargetMode="External"/><Relationship Id="rId174" Type="http://schemas.openxmlformats.org/officeDocument/2006/relationships/hyperlink" Target="http://www.hmdb.ca/metabolites/HMDB00267" TargetMode="External"/><Relationship Id="rId381" Type="http://schemas.openxmlformats.org/officeDocument/2006/relationships/hyperlink" Target="http://www.hmdb.ca/metabolites/HMDB05320" TargetMode="External"/><Relationship Id="rId602" Type="http://schemas.openxmlformats.org/officeDocument/2006/relationships/hyperlink" Target="http://www.hmdb.ca/metabolites/HMDB04827" TargetMode="External"/><Relationship Id="rId241" Type="http://schemas.openxmlformats.org/officeDocument/2006/relationships/hyperlink" Target="http://www.hmdb.ca/metabolites/HMDB00565" TargetMode="External"/><Relationship Id="rId437" Type="http://schemas.openxmlformats.org/officeDocument/2006/relationships/hyperlink" Target="http://www.hmdb.ca/metabolites/HMDB02721" TargetMode="External"/><Relationship Id="rId479" Type="http://schemas.openxmlformats.org/officeDocument/2006/relationships/hyperlink" Target="http://www.genome.jp/dbget-bin/www_bget?cpd+C02355" TargetMode="External"/><Relationship Id="rId36" Type="http://schemas.openxmlformats.org/officeDocument/2006/relationships/hyperlink" Target="http://www.hmdb.ca/metabolites/HMDB01138" TargetMode="External"/><Relationship Id="rId283" Type="http://schemas.openxmlformats.org/officeDocument/2006/relationships/hyperlink" Target="http://www.hmdb.ca/metabolites/HMDB02000" TargetMode="External"/><Relationship Id="rId339" Type="http://schemas.openxmlformats.org/officeDocument/2006/relationships/hyperlink" Target="http://www.genome.jp/dbget-bin/www_bget?cpd+C01181" TargetMode="External"/><Relationship Id="rId490" Type="http://schemas.openxmlformats.org/officeDocument/2006/relationships/hyperlink" Target="http://www.genome.jp/dbget-bin/www_bget?cpd+C02642" TargetMode="External"/><Relationship Id="rId504" Type="http://schemas.openxmlformats.org/officeDocument/2006/relationships/hyperlink" Target="http://www.genome.jp/dbget-bin/www_bget?cpd+C00881" TargetMode="External"/><Relationship Id="rId546" Type="http://schemas.openxmlformats.org/officeDocument/2006/relationships/hyperlink" Target="http://www.genome.jp/dbget-bin/www_bget?cpd+C14153" TargetMode="External"/><Relationship Id="rId78" Type="http://schemas.openxmlformats.org/officeDocument/2006/relationships/hyperlink" Target="http://www.genome.jp/dbget-bin/www_bget?cpd+C03672" TargetMode="External"/><Relationship Id="rId101" Type="http://schemas.openxmlformats.org/officeDocument/2006/relationships/hyperlink" Target="http://www.hmdb.ca/metabolites/HMDB00407" TargetMode="External"/><Relationship Id="rId143" Type="http://schemas.openxmlformats.org/officeDocument/2006/relationships/hyperlink" Target="http://www.hmdb.ca/metabolites/HMDB03374" TargetMode="External"/><Relationship Id="rId185" Type="http://schemas.openxmlformats.org/officeDocument/2006/relationships/hyperlink" Target="http://www.hmdb.ca/metabolites/HMDB28844" TargetMode="External"/><Relationship Id="rId350" Type="http://schemas.openxmlformats.org/officeDocument/2006/relationships/hyperlink" Target="http://www.hmdb.ca/metabolites/HMDB00700" TargetMode="External"/><Relationship Id="rId406" Type="http://schemas.openxmlformats.org/officeDocument/2006/relationships/hyperlink" Target="http://www.hmdb.ca/metabolites/HMDB11538" TargetMode="External"/><Relationship Id="rId588" Type="http://schemas.openxmlformats.org/officeDocument/2006/relationships/hyperlink" Target="http://www.hmdb.ca/metabolites/HMDB00402" TargetMode="External"/><Relationship Id="rId9" Type="http://schemas.openxmlformats.org/officeDocument/2006/relationships/hyperlink" Target="http://www.genome.jp/dbget-bin/www_bget?cpd+C00065" TargetMode="External"/><Relationship Id="rId210" Type="http://schemas.openxmlformats.org/officeDocument/2006/relationships/hyperlink" Target="http://www.genome.jp/dbget-bin/www_bget?cpd+C05382" TargetMode="External"/><Relationship Id="rId392" Type="http://schemas.openxmlformats.org/officeDocument/2006/relationships/hyperlink" Target="http://www.hmdb.ca/metabolites/HMDB11130" TargetMode="External"/><Relationship Id="rId448" Type="http://schemas.openxmlformats.org/officeDocument/2006/relationships/hyperlink" Target="http://www.genome.jp/dbget-bin/www_bget?cpd+C02353" TargetMode="External"/><Relationship Id="rId252" Type="http://schemas.openxmlformats.org/officeDocument/2006/relationships/hyperlink" Target="http://www.hmdb.ca/metabolites/HMDB00094" TargetMode="External"/><Relationship Id="rId294" Type="http://schemas.openxmlformats.org/officeDocument/2006/relationships/hyperlink" Target="http://www.genome.jp/dbget-bin/www_bget?cpd+C16535" TargetMode="External"/><Relationship Id="rId308" Type="http://schemas.openxmlformats.org/officeDocument/2006/relationships/hyperlink" Target="http://www.genome.jp/dbget-bin/www_bget?cpd+C16525" TargetMode="External"/><Relationship Id="rId515" Type="http://schemas.openxmlformats.org/officeDocument/2006/relationships/hyperlink" Target="http://www.genome.jp/dbget-bin/www_bget?cpd+C00253" TargetMode="External"/><Relationship Id="rId47" Type="http://schemas.openxmlformats.org/officeDocument/2006/relationships/hyperlink" Target="http://www.hmdb.ca/metabolites/HMDB00001" TargetMode="External"/><Relationship Id="rId89" Type="http://schemas.openxmlformats.org/officeDocument/2006/relationships/hyperlink" Target="http://www.hmdb.ca/metabolites/HMDB00715" TargetMode="External"/><Relationship Id="rId112" Type="http://schemas.openxmlformats.org/officeDocument/2006/relationships/hyperlink" Target="http://www.genome.jp/dbget-bin/www_bget?cpd+C00183" TargetMode="External"/><Relationship Id="rId154" Type="http://schemas.openxmlformats.org/officeDocument/2006/relationships/hyperlink" Target="http://www.genome.jp/dbget-bin/www_bget?cpd+C00437" TargetMode="External"/><Relationship Id="rId361" Type="http://schemas.openxmlformats.org/officeDocument/2006/relationships/hyperlink" Target="http://www.hmdb.ca/metabolites/HMDB00211" TargetMode="External"/><Relationship Id="rId557" Type="http://schemas.openxmlformats.org/officeDocument/2006/relationships/hyperlink" Target="http://www.hmdb.ca/metabolites/HMDB00802" TargetMode="External"/><Relationship Id="rId599" Type="http://schemas.openxmlformats.org/officeDocument/2006/relationships/hyperlink" Target="http://www.genome.jp/dbget-bin/www_bget?cpd+C00296" TargetMode="External"/><Relationship Id="rId196" Type="http://schemas.openxmlformats.org/officeDocument/2006/relationships/hyperlink" Target="http://www.genome.jp/dbget-bin/www_bget?cpd+C00631" TargetMode="External"/><Relationship Id="rId417" Type="http://schemas.openxmlformats.org/officeDocument/2006/relationships/hyperlink" Target="http://www.hmdb.ca/metabolites/HMDB00355" TargetMode="External"/><Relationship Id="rId459" Type="http://schemas.openxmlformats.org/officeDocument/2006/relationships/hyperlink" Target="http://www.hmdb.ca/metabolites/HMDB03331" TargetMode="External"/><Relationship Id="rId16" Type="http://schemas.openxmlformats.org/officeDocument/2006/relationships/hyperlink" Target="http://www.hmdb.ca/metabolites/HMDB00719" TargetMode="External"/><Relationship Id="rId221" Type="http://schemas.openxmlformats.org/officeDocument/2006/relationships/hyperlink" Target="http://www.hmdb.ca/metabolites/HMDB01296" TargetMode="External"/><Relationship Id="rId263" Type="http://schemas.openxmlformats.org/officeDocument/2006/relationships/hyperlink" Target="http://www.genome.jp/dbget-bin/www_bget?cpd+C00490" TargetMode="External"/><Relationship Id="rId319" Type="http://schemas.openxmlformats.org/officeDocument/2006/relationships/hyperlink" Target="http://www.genome.jp/dbget-bin/www_bget?cpd+C19615" TargetMode="External"/><Relationship Id="rId470" Type="http://schemas.openxmlformats.org/officeDocument/2006/relationships/hyperlink" Target="http://www.genome.jp/dbget-bin/www_bget?cpd+C04545" TargetMode="External"/><Relationship Id="rId526" Type="http://schemas.openxmlformats.org/officeDocument/2006/relationships/hyperlink" Target="http://www.hmdb.ca/metabolites/HMDB00902" TargetMode="External"/><Relationship Id="rId58" Type="http://schemas.openxmlformats.org/officeDocument/2006/relationships/hyperlink" Target="http://www.genome.jp/dbget-bin/www_bget?cpd+C05135" TargetMode="External"/><Relationship Id="rId123" Type="http://schemas.openxmlformats.org/officeDocument/2006/relationships/hyperlink" Target="http://www.hmdb.ca/metabolites/HMDB11745" TargetMode="External"/><Relationship Id="rId330" Type="http://schemas.openxmlformats.org/officeDocument/2006/relationships/hyperlink" Target="http://www.hmdb.ca/metabolites/HMDB00701" TargetMode="External"/><Relationship Id="rId568" Type="http://schemas.openxmlformats.org/officeDocument/2006/relationships/hyperlink" Target="http://www.genome.jp/dbget-bin/www_bget?cpd+C01081" TargetMode="External"/><Relationship Id="rId165" Type="http://schemas.openxmlformats.org/officeDocument/2006/relationships/hyperlink" Target="http://www.genome.jp/dbget-bin/www_bget?cpd+C00170" TargetMode="External"/><Relationship Id="rId372" Type="http://schemas.openxmlformats.org/officeDocument/2006/relationships/hyperlink" Target="http://www.genome.jp/dbget-bin/www_bget?cpd+C00346" TargetMode="External"/><Relationship Id="rId428" Type="http://schemas.openxmlformats.org/officeDocument/2006/relationships/hyperlink" Target="http://www.hmdb.ca/metabolites/HMDB00878" TargetMode="External"/><Relationship Id="rId232" Type="http://schemas.openxmlformats.org/officeDocument/2006/relationships/hyperlink" Target="http://www.genome.jp/dbget-bin/www_bget?cpd+C01507" TargetMode="External"/><Relationship Id="rId274" Type="http://schemas.openxmlformats.org/officeDocument/2006/relationships/hyperlink" Target="http://www.hmdb.ca/metabolites/HMDB01429" TargetMode="External"/><Relationship Id="rId481" Type="http://schemas.openxmlformats.org/officeDocument/2006/relationships/hyperlink" Target="http://www.genome.jp/dbget-bin/www_bget?cpd+C00299" TargetMode="External"/><Relationship Id="rId27" Type="http://schemas.openxmlformats.org/officeDocument/2006/relationships/hyperlink" Target="http://www.genome.jp/dbget-bin/www_bget?cpd+C01042" TargetMode="External"/><Relationship Id="rId69" Type="http://schemas.openxmlformats.org/officeDocument/2006/relationships/hyperlink" Target="http://www.hmdb.ca/metabolites/HMDB00070" TargetMode="External"/><Relationship Id="rId134" Type="http://schemas.openxmlformats.org/officeDocument/2006/relationships/hyperlink" Target="http://www.genome.jp/dbget-bin/www_bget?cpd+C06809" TargetMode="External"/><Relationship Id="rId537" Type="http://schemas.openxmlformats.org/officeDocument/2006/relationships/hyperlink" Target="http://www.genome.jp/dbget-bin/www_bget?cpd+C00072" TargetMode="External"/><Relationship Id="rId579" Type="http://schemas.openxmlformats.org/officeDocument/2006/relationships/hyperlink" Target="http://www.genome.jp/dbget-bin/www_bget?cpd+C00156" TargetMode="External"/><Relationship Id="rId80" Type="http://schemas.openxmlformats.org/officeDocument/2006/relationships/hyperlink" Target="http://www.genome.jp/dbget-bin/www_bget?cpd+C00355" TargetMode="External"/><Relationship Id="rId176" Type="http://schemas.openxmlformats.org/officeDocument/2006/relationships/hyperlink" Target="http://www.genome.jp/dbget-bin/www_bget?cpd+C05282" TargetMode="External"/><Relationship Id="rId341" Type="http://schemas.openxmlformats.org/officeDocument/2006/relationships/hyperlink" Target="http://www.genome.jp/dbget-bin/www_bget?cpd+C00318" TargetMode="External"/><Relationship Id="rId383" Type="http://schemas.openxmlformats.org/officeDocument/2006/relationships/hyperlink" Target="http://www.hmdb.ca/metabolites/HMDB05349" TargetMode="External"/><Relationship Id="rId439" Type="http://schemas.openxmlformats.org/officeDocument/2006/relationships/hyperlink" Target="http://www.hmdb.ca/metabolites/HMDB00071" TargetMode="External"/><Relationship Id="rId590" Type="http://schemas.openxmlformats.org/officeDocument/2006/relationships/hyperlink" Target="http://www.hmdb.ca/metabolites/HMDB00625" TargetMode="External"/><Relationship Id="rId604" Type="http://schemas.openxmlformats.org/officeDocument/2006/relationships/hyperlink" Target="http://www.hmdb.ca/metabolites/HMDB29415" TargetMode="External"/><Relationship Id="rId201" Type="http://schemas.openxmlformats.org/officeDocument/2006/relationships/hyperlink" Target="http://www.hmdb.ca/metabolites/HMDB00263" TargetMode="External"/><Relationship Id="rId243" Type="http://schemas.openxmlformats.org/officeDocument/2006/relationships/hyperlink" Target="http://www.hmdb.ca/metabolites/HMDB00935" TargetMode="External"/><Relationship Id="rId285" Type="http://schemas.openxmlformats.org/officeDocument/2006/relationships/hyperlink" Target="http://www.hmdb.ca/metabolites/HMDB00826" TargetMode="External"/><Relationship Id="rId450" Type="http://schemas.openxmlformats.org/officeDocument/2006/relationships/hyperlink" Target="http://www.genome.jp/dbget-bin/www_bget?cpd+C00054" TargetMode="External"/><Relationship Id="rId506" Type="http://schemas.openxmlformats.org/officeDocument/2006/relationships/hyperlink" Target="http://www.genome.jp/dbget-bin/www_bget?cpd+C00364" TargetMode="External"/><Relationship Id="rId38" Type="http://schemas.openxmlformats.org/officeDocument/2006/relationships/hyperlink" Target="http://www.hmdb.ca/metabolites/HMDB06029" TargetMode="External"/><Relationship Id="rId103" Type="http://schemas.openxmlformats.org/officeDocument/2006/relationships/hyperlink" Target="http://www.genome.jp/dbget-bin/www_bget?cpd+C00407" TargetMode="External"/><Relationship Id="rId310" Type="http://schemas.openxmlformats.org/officeDocument/2006/relationships/hyperlink" Target="http://www.genome.jp/dbget-bin/www_bget?cpd+C02630" TargetMode="External"/><Relationship Id="rId492" Type="http://schemas.openxmlformats.org/officeDocument/2006/relationships/hyperlink" Target="http://www.genome.jp/dbget-bin/www_bget?cpd+C00099" TargetMode="External"/><Relationship Id="rId548" Type="http://schemas.openxmlformats.org/officeDocument/2006/relationships/hyperlink" Target="http://www.genome.jp/dbget-bin/www_bget?cpd+C00120" TargetMode="External"/><Relationship Id="rId91" Type="http://schemas.openxmlformats.org/officeDocument/2006/relationships/hyperlink" Target="http://www.hmdb.ca/metabolites/HMDB00732" TargetMode="External"/><Relationship Id="rId145" Type="http://schemas.openxmlformats.org/officeDocument/2006/relationships/hyperlink" Target="http://www.hmdb.ca/metabolites/HMDB00162" TargetMode="External"/><Relationship Id="rId187" Type="http://schemas.openxmlformats.org/officeDocument/2006/relationships/hyperlink" Target="http://www.hmdb.ca/metabolites/HMDB00759" TargetMode="External"/><Relationship Id="rId352" Type="http://schemas.openxmlformats.org/officeDocument/2006/relationships/hyperlink" Target="http://www.hmdb.ca/metabolites/HMDB02203" TargetMode="External"/><Relationship Id="rId394" Type="http://schemas.openxmlformats.org/officeDocument/2006/relationships/hyperlink" Target="http://www.hmdb.ca/metabolites/HMDB11507" TargetMode="External"/><Relationship Id="rId408" Type="http://schemas.openxmlformats.org/officeDocument/2006/relationships/hyperlink" Target="http://www.genome.jp/dbget-bin/www_bget?cpd+C02934" TargetMode="External"/><Relationship Id="rId212" Type="http://schemas.openxmlformats.org/officeDocument/2006/relationships/hyperlink" Target="http://www.genome.jp/dbget-bin/www_bget?cpd+C00121" TargetMode="External"/><Relationship Id="rId254" Type="http://schemas.openxmlformats.org/officeDocument/2006/relationships/hyperlink" Target="http://www.hmdb.ca/metabolites/HMDB00072" TargetMode="External"/><Relationship Id="rId49" Type="http://schemas.openxmlformats.org/officeDocument/2006/relationships/hyperlink" Target="http://www.hmdb.ca/metabolites/HMDB00479" TargetMode="External"/><Relationship Id="rId114" Type="http://schemas.openxmlformats.org/officeDocument/2006/relationships/hyperlink" Target="http://www.hmdb.ca/metabolites/HMDB11757" TargetMode="External"/><Relationship Id="rId296" Type="http://schemas.openxmlformats.org/officeDocument/2006/relationships/hyperlink" Target="http://www.hmdb.ca/metabolites/HMDB13622" TargetMode="External"/><Relationship Id="rId461" Type="http://schemas.openxmlformats.org/officeDocument/2006/relationships/hyperlink" Target="http://www.hmdb.ca/metabolites/HMDB00912" TargetMode="External"/><Relationship Id="rId517" Type="http://schemas.openxmlformats.org/officeDocument/2006/relationships/hyperlink" Target="http://www.genome.jp/dbget-bin/www_bget?cpd+C05841" TargetMode="External"/><Relationship Id="rId559" Type="http://schemas.openxmlformats.org/officeDocument/2006/relationships/hyperlink" Target="http://www.hmdb.ca/metabolites/HMDB00238" TargetMode="External"/><Relationship Id="rId60" Type="http://schemas.openxmlformats.org/officeDocument/2006/relationships/hyperlink" Target="http://www.genome.jp/dbget-bin/www_bget?cpd+C00047" TargetMode="External"/><Relationship Id="rId156" Type="http://schemas.openxmlformats.org/officeDocument/2006/relationships/hyperlink" Target="http://www.genome.jp/dbget-bin/www_bget?cpd+C01157" TargetMode="External"/><Relationship Id="rId198" Type="http://schemas.openxmlformats.org/officeDocument/2006/relationships/hyperlink" Target="http://www.genome.jp/dbget-bin/www_bget?cpd+C00597" TargetMode="External"/><Relationship Id="rId321" Type="http://schemas.openxmlformats.org/officeDocument/2006/relationships/hyperlink" Target="http://www.hmdb.ca/metabolites/HMDB00991" TargetMode="External"/><Relationship Id="rId363" Type="http://schemas.openxmlformats.org/officeDocument/2006/relationships/hyperlink" Target="http://www.hmdb.ca/metabolites/HMDB00213" TargetMode="External"/><Relationship Id="rId419" Type="http://schemas.openxmlformats.org/officeDocument/2006/relationships/hyperlink" Target="http://www.hmdb.ca/metabolites/HMDB00227" TargetMode="External"/><Relationship Id="rId570" Type="http://schemas.openxmlformats.org/officeDocument/2006/relationships/hyperlink" Target="http://www.genome.jp/dbget-bin/www_bget?cpd+C00534" TargetMode="External"/><Relationship Id="rId223" Type="http://schemas.openxmlformats.org/officeDocument/2006/relationships/hyperlink" Target="http://www.hmdb.ca/metabolites/HMDB01262" TargetMode="External"/><Relationship Id="rId430" Type="http://schemas.openxmlformats.org/officeDocument/2006/relationships/hyperlink" Target="http://www.hmdb.ca/metabolites/HMDB00195" TargetMode="External"/><Relationship Id="rId18" Type="http://schemas.openxmlformats.org/officeDocument/2006/relationships/hyperlink" Target="http://www.genome.jp/dbget-bin/www_bget?cpd+C00041" TargetMode="External"/><Relationship Id="rId265" Type="http://schemas.openxmlformats.org/officeDocument/2006/relationships/hyperlink" Target="http://www.genome.jp/dbget-bin/www_bget?cpd+C19806" TargetMode="External"/><Relationship Id="rId472" Type="http://schemas.openxmlformats.org/officeDocument/2006/relationships/hyperlink" Target="http://www.genome.jp/dbget-bin/www_bget?cpd+C00330" TargetMode="External"/><Relationship Id="rId528" Type="http://schemas.openxmlformats.org/officeDocument/2006/relationships/hyperlink" Target="http://www.hmdb.ca/metabolites/HMDB00875" TargetMode="External"/><Relationship Id="rId125" Type="http://schemas.openxmlformats.org/officeDocument/2006/relationships/hyperlink" Target="http://www.hmdb.ca/metabolites/HMDB02005" TargetMode="External"/><Relationship Id="rId167" Type="http://schemas.openxmlformats.org/officeDocument/2006/relationships/hyperlink" Target="http://www.genome.jp/dbget-bin/www_bget?cpd+C02714" TargetMode="External"/><Relationship Id="rId332" Type="http://schemas.openxmlformats.org/officeDocument/2006/relationships/hyperlink" Target="http://www.hmdb.ca/metabolites/HMDB00201" TargetMode="External"/><Relationship Id="rId374" Type="http://schemas.openxmlformats.org/officeDocument/2006/relationships/hyperlink" Target="http://www.genome.jp/dbget-bin/www_bget?cpd+C00570" TargetMode="External"/><Relationship Id="rId581" Type="http://schemas.openxmlformats.org/officeDocument/2006/relationships/hyperlink" Target="http://www.genome.jp/dbget-bin/www_bget?cpd+D01400" TargetMode="External"/><Relationship Id="rId71" Type="http://schemas.openxmlformats.org/officeDocument/2006/relationships/hyperlink" Target="http://www.hmdb.ca/metabolites/HMDB00159" TargetMode="External"/><Relationship Id="rId234" Type="http://schemas.openxmlformats.org/officeDocument/2006/relationships/hyperlink" Target="http://www.genome.jp/dbget-bin/www_bget?cpd+C00159" TargetMode="External"/><Relationship Id="rId2" Type="http://schemas.openxmlformats.org/officeDocument/2006/relationships/hyperlink" Target="http://www.hmdb.ca/metabolites/HMDB00123" TargetMode="External"/><Relationship Id="rId29" Type="http://schemas.openxmlformats.org/officeDocument/2006/relationships/hyperlink" Target="http://www.genome.jp/dbget-bin/www_bget?cpd+C02721" TargetMode="External"/><Relationship Id="rId276" Type="http://schemas.openxmlformats.org/officeDocument/2006/relationships/hyperlink" Target="http://www.hmdb.ca/metabolites/HMDB00511" TargetMode="External"/><Relationship Id="rId441" Type="http://schemas.openxmlformats.org/officeDocument/2006/relationships/hyperlink" Target="http://www.hmdb.ca/metabolites/HMDB00289" TargetMode="External"/><Relationship Id="rId483" Type="http://schemas.openxmlformats.org/officeDocument/2006/relationships/hyperlink" Target="http://www.genome.jp/dbget-bin/www_bget?cpd+C00106" TargetMode="External"/><Relationship Id="rId539" Type="http://schemas.openxmlformats.org/officeDocument/2006/relationships/hyperlink" Target="http://www.genome.jp/dbget-bin/www_bget?cpd+C05422" TargetMode="External"/><Relationship Id="rId40" Type="http://schemas.openxmlformats.org/officeDocument/2006/relationships/hyperlink" Target="http://www.hmdb.ca/metabolites/HMDB00112" TargetMode="External"/><Relationship Id="rId136" Type="http://schemas.openxmlformats.org/officeDocument/2006/relationships/hyperlink" Target="http://www.genome.jp/dbget-bin/www_bget?cpd+C00491" TargetMode="External"/><Relationship Id="rId178" Type="http://schemas.openxmlformats.org/officeDocument/2006/relationships/hyperlink" Target="http://www.genome.jp/dbget-bin/www_bget?cpd+C05283" TargetMode="External"/><Relationship Id="rId301" Type="http://schemas.openxmlformats.org/officeDocument/2006/relationships/hyperlink" Target="http://www.hmdb.ca/metabolites/HMDB02068" TargetMode="External"/><Relationship Id="rId343" Type="http://schemas.openxmlformats.org/officeDocument/2006/relationships/hyperlink" Target="http://www.genome.jp/dbget-bin/www_bget?cpd+C01089" TargetMode="External"/><Relationship Id="rId550" Type="http://schemas.openxmlformats.org/officeDocument/2006/relationships/hyperlink" Target="http://www.genome.jp/dbget-bin/www_bget?cpd+C06313" TargetMode="External"/><Relationship Id="rId82" Type="http://schemas.openxmlformats.org/officeDocument/2006/relationships/hyperlink" Target="http://www.genome.jp/dbget-bin/www_bget?cpd+C01161" TargetMode="External"/><Relationship Id="rId203" Type="http://schemas.openxmlformats.org/officeDocument/2006/relationships/hyperlink" Target="http://www.hmdb.ca/metabolites/HMDB00243" TargetMode="External"/><Relationship Id="rId385" Type="http://schemas.openxmlformats.org/officeDocument/2006/relationships/hyperlink" Target="http://www.hmdb.ca/metabolites/HMDB61702" TargetMode="External"/><Relationship Id="rId592" Type="http://schemas.openxmlformats.org/officeDocument/2006/relationships/hyperlink" Target="http://www.hmdb.ca/metabolites/HMDB29615" TargetMode="External"/><Relationship Id="rId606" Type="http://schemas.openxmlformats.org/officeDocument/2006/relationships/hyperlink" Target="http://www.hmdb.ca/metabolites/HMDB01448" TargetMode="External"/><Relationship Id="rId245" Type="http://schemas.openxmlformats.org/officeDocument/2006/relationships/hyperlink" Target="http://www.hmdb.ca/metabolites/HMDB01254" TargetMode="External"/><Relationship Id="rId287" Type="http://schemas.openxmlformats.org/officeDocument/2006/relationships/hyperlink" Target="http://www.hmdb.ca/metabolites/HMDB00220" TargetMode="External"/><Relationship Id="rId410" Type="http://schemas.openxmlformats.org/officeDocument/2006/relationships/hyperlink" Target="http://www.hmdb.ca/metabolites/HMDB11760" TargetMode="External"/><Relationship Id="rId452" Type="http://schemas.openxmlformats.org/officeDocument/2006/relationships/hyperlink" Target="http://www.genome.jp/dbget-bin/www_bget?cpd+C00212" TargetMode="External"/><Relationship Id="rId494" Type="http://schemas.openxmlformats.org/officeDocument/2006/relationships/hyperlink" Target="http://www.genome.jp/dbget-bin/www_bget?cpd+C01073" TargetMode="External"/><Relationship Id="rId508" Type="http://schemas.openxmlformats.org/officeDocument/2006/relationships/hyperlink" Target="http://www.genome.jp/dbget-bin/www_bget?cpd+C00214" TargetMode="External"/><Relationship Id="rId105" Type="http://schemas.openxmlformats.org/officeDocument/2006/relationships/hyperlink" Target="http://www.genome.jp/dbget-bin/www_bget?cpd+C00141" TargetMode="External"/><Relationship Id="rId147" Type="http://schemas.openxmlformats.org/officeDocument/2006/relationships/hyperlink" Target="http://www.hmdb.ca/metabolites/HMDB00904" TargetMode="External"/><Relationship Id="rId312" Type="http://schemas.openxmlformats.org/officeDocument/2006/relationships/hyperlink" Target="http://www.genome.jp/dbget-bin/www_bget?cpd+C06104" TargetMode="External"/><Relationship Id="rId354" Type="http://schemas.openxmlformats.org/officeDocument/2006/relationships/hyperlink" Target="http://www.hmdb.ca/metabolites/HMDB00387" TargetMode="External"/><Relationship Id="rId51" Type="http://schemas.openxmlformats.org/officeDocument/2006/relationships/hyperlink" Target="http://www.hmdb.ca/metabolites/HMDB02320" TargetMode="External"/><Relationship Id="rId93" Type="http://schemas.openxmlformats.org/officeDocument/2006/relationships/hyperlink" Target="http://www.hmdb.ca/metabolites/HMDB00881" TargetMode="External"/><Relationship Id="rId189" Type="http://schemas.openxmlformats.org/officeDocument/2006/relationships/hyperlink" Target="http://www.hmdb.ca/metabolites/HMDB29131" TargetMode="External"/><Relationship Id="rId396" Type="http://schemas.openxmlformats.org/officeDocument/2006/relationships/hyperlink" Target="http://www.hmdb.ca/metabolites/HMDB61696" TargetMode="External"/><Relationship Id="rId561" Type="http://schemas.openxmlformats.org/officeDocument/2006/relationships/hyperlink" Target="http://www.hmdb.ca/metabolites/HMDB01149" TargetMode="External"/><Relationship Id="rId214" Type="http://schemas.openxmlformats.org/officeDocument/2006/relationships/hyperlink" Target="http://www.genome.jp/dbget-bin/www_bget?cpd+C00474" TargetMode="External"/><Relationship Id="rId256" Type="http://schemas.openxmlformats.org/officeDocument/2006/relationships/hyperlink" Target="http://www.hmdb.ca/metabolites/HMDB00208" TargetMode="External"/><Relationship Id="rId298" Type="http://schemas.openxmlformats.org/officeDocument/2006/relationships/hyperlink" Target="http://www.hmdb.ca/metabolites/HMDB02212" TargetMode="External"/><Relationship Id="rId421" Type="http://schemas.openxmlformats.org/officeDocument/2006/relationships/hyperlink" Target="http://www.hmdb.ca/metabolites/HMDB01343" TargetMode="External"/><Relationship Id="rId463" Type="http://schemas.openxmlformats.org/officeDocument/2006/relationships/hyperlink" Target="http://www.hmdb.ca/metabolites/HMDB11629" TargetMode="External"/><Relationship Id="rId519" Type="http://schemas.openxmlformats.org/officeDocument/2006/relationships/hyperlink" Target="http://www.genome.jp/dbget-bin/www_bget?cpd+C00153" TargetMode="External"/><Relationship Id="rId116" Type="http://schemas.openxmlformats.org/officeDocument/2006/relationships/hyperlink" Target="http://www.genome.jp/dbget-bin/www_bget?cpd+C06001" TargetMode="External"/><Relationship Id="rId158" Type="http://schemas.openxmlformats.org/officeDocument/2006/relationships/hyperlink" Target="http://www.hmdb.ca/metabolites/HMDB06695" TargetMode="External"/><Relationship Id="rId323" Type="http://schemas.openxmlformats.org/officeDocument/2006/relationships/hyperlink" Target="http://www.genome.jp/dbget-bin/www_bget?cpd+C00383" TargetMode="External"/><Relationship Id="rId530" Type="http://schemas.openxmlformats.org/officeDocument/2006/relationships/hyperlink" Target="http://www.hmdb.ca/metabolites/HMDB00244" TargetMode="External"/><Relationship Id="rId20" Type="http://schemas.openxmlformats.org/officeDocument/2006/relationships/hyperlink" Target="http://www.genome.jp/dbget-bin/www_bget?cpd+C02847" TargetMode="External"/><Relationship Id="rId62" Type="http://schemas.openxmlformats.org/officeDocument/2006/relationships/hyperlink" Target="http://www.genome.jp/dbget-bin/www_bget?cpd+C02727" TargetMode="External"/><Relationship Id="rId365" Type="http://schemas.openxmlformats.org/officeDocument/2006/relationships/hyperlink" Target="http://www.hmdb.ca/metabolites/HMDB00097" TargetMode="External"/><Relationship Id="rId572" Type="http://schemas.openxmlformats.org/officeDocument/2006/relationships/hyperlink" Target="http://www.genome.jp/dbget-bin/www_bget?cpd+C00250" TargetMode="External"/><Relationship Id="rId225" Type="http://schemas.openxmlformats.org/officeDocument/2006/relationships/hyperlink" Target="http://www.hmdb.ca/metabolites/HMDB00163" TargetMode="External"/><Relationship Id="rId267" Type="http://schemas.openxmlformats.org/officeDocument/2006/relationships/hyperlink" Target="http://www.genome.jp/dbget-bin/www_bget?cpd+C02225" TargetMode="External"/><Relationship Id="rId432" Type="http://schemas.openxmlformats.org/officeDocument/2006/relationships/hyperlink" Target="http://www.hmdb.ca/metabolites/HMDB00157" TargetMode="External"/><Relationship Id="rId474" Type="http://schemas.openxmlformats.org/officeDocument/2006/relationships/hyperlink" Target="http://www.genome.jp/dbget-bin/www_bget?cpd+C00295" TargetMode="External"/><Relationship Id="rId127" Type="http://schemas.openxmlformats.org/officeDocument/2006/relationships/hyperlink" Target="http://www.hmdb.ca/metabolites/HMDB01185" TargetMode="External"/><Relationship Id="rId31" Type="http://schemas.openxmlformats.org/officeDocument/2006/relationships/hyperlink" Target="http://www.genome.jp/dbget-bin/www_bget?cpd+C00025" TargetMode="External"/><Relationship Id="rId73" Type="http://schemas.openxmlformats.org/officeDocument/2006/relationships/hyperlink" Target="http://www.hmdb.ca/metabolites/HMDB00512" TargetMode="External"/><Relationship Id="rId169" Type="http://schemas.openxmlformats.org/officeDocument/2006/relationships/hyperlink" Target="http://www.genome.jp/dbget-bin/www_bget?cpd+C01035" TargetMode="External"/><Relationship Id="rId334" Type="http://schemas.openxmlformats.org/officeDocument/2006/relationships/hyperlink" Target="http://www.genome.jp/dbget-bin/www_bget?cpd+C02990" TargetMode="External"/><Relationship Id="rId376" Type="http://schemas.openxmlformats.org/officeDocument/2006/relationships/hyperlink" Target="http://www.genome.jp/dbget-bin/www_bget?cpd+C01233" TargetMode="External"/><Relationship Id="rId541" Type="http://schemas.openxmlformats.org/officeDocument/2006/relationships/hyperlink" Target="http://www.genome.jp/dbget-bin/www_bget?cpd+C01620" TargetMode="External"/><Relationship Id="rId583" Type="http://schemas.openxmlformats.org/officeDocument/2006/relationships/hyperlink" Target="http://www.genome.jp/dbget-bin/www_bget?cpd+C03661" TargetMode="External"/><Relationship Id="rId4" Type="http://schemas.openxmlformats.org/officeDocument/2006/relationships/hyperlink" Target="http://www.hmdb.ca/metabolites/HMDB00271" TargetMode="External"/><Relationship Id="rId180" Type="http://schemas.openxmlformats.org/officeDocument/2006/relationships/hyperlink" Target="http://www.hmdb.ca/metabolites/HMDB11170" TargetMode="External"/><Relationship Id="rId236" Type="http://schemas.openxmlformats.org/officeDocument/2006/relationships/hyperlink" Target="http://www.genome.jp/dbget-bin/www_bget?cpd+C00275" TargetMode="External"/><Relationship Id="rId278" Type="http://schemas.openxmlformats.org/officeDocument/2006/relationships/hyperlink" Target="http://www.hmdb.ca/metabolites/HMDB00638" TargetMode="External"/><Relationship Id="rId401" Type="http://schemas.openxmlformats.org/officeDocument/2006/relationships/hyperlink" Target="http://www.hmdb.ca/metabolites/HMDB00126" TargetMode="External"/><Relationship Id="rId443" Type="http://schemas.openxmlformats.org/officeDocument/2006/relationships/hyperlink" Target="http://www.hmdb.ca/metabolites/HMDB00462" TargetMode="External"/><Relationship Id="rId303" Type="http://schemas.openxmlformats.org/officeDocument/2006/relationships/hyperlink" Target="http://www.hmdb.ca/metabolites/HMDB06547" TargetMode="External"/><Relationship Id="rId485" Type="http://schemas.openxmlformats.org/officeDocument/2006/relationships/hyperlink" Target="http://www.genome.jp/dbget-bin/www_bget?cpd+C02067" TargetMode="External"/><Relationship Id="rId42" Type="http://schemas.openxmlformats.org/officeDocument/2006/relationships/hyperlink" Target="http://www.genome.jp/dbget-bin/www_bget?cpd+C00135" TargetMode="External"/><Relationship Id="rId84" Type="http://schemas.openxmlformats.org/officeDocument/2006/relationships/hyperlink" Target="http://www.genome.jp/dbget-bin/www_bget?cpd+C00078" TargetMode="External"/><Relationship Id="rId138" Type="http://schemas.openxmlformats.org/officeDocument/2006/relationships/hyperlink" Target="http://www.genome.jp/dbget-bin/www_bget?cpd+C00245" TargetMode="External"/><Relationship Id="rId345" Type="http://schemas.openxmlformats.org/officeDocument/2006/relationships/hyperlink" Target="http://www.genome.jp/dbget-bin/www_bget?cpd+C00989" TargetMode="External"/><Relationship Id="rId387" Type="http://schemas.openxmlformats.org/officeDocument/2006/relationships/hyperlink" Target="http://www.hmdb.ca/metabolites/HMDB10384" TargetMode="External"/><Relationship Id="rId510" Type="http://schemas.openxmlformats.org/officeDocument/2006/relationships/hyperlink" Target="http://www.genome.jp/dbget-bin/www_bget?cpd+C00178" TargetMode="External"/><Relationship Id="rId552" Type="http://schemas.openxmlformats.org/officeDocument/2006/relationships/hyperlink" Target="http://www.genome.jp/dbget-bin/www_bget?cpd+C00268" TargetMode="External"/><Relationship Id="rId594" Type="http://schemas.openxmlformats.org/officeDocument/2006/relationships/hyperlink" Target="http://www.hmdb.ca/metabolites/HMDB03045" TargetMode="External"/><Relationship Id="rId608" Type="http://schemas.openxmlformats.org/officeDocument/2006/relationships/drawing" Target="../drawings/drawing1.xml"/><Relationship Id="rId191" Type="http://schemas.openxmlformats.org/officeDocument/2006/relationships/hyperlink" Target="http://www.hmdb.ca/metabolites/HMDB00122" TargetMode="External"/><Relationship Id="rId205" Type="http://schemas.openxmlformats.org/officeDocument/2006/relationships/hyperlink" Target="http://www.hmdb.ca/metabolites/HMDB00190" TargetMode="External"/><Relationship Id="rId247" Type="http://schemas.openxmlformats.org/officeDocument/2006/relationships/hyperlink" Target="http://www.hmdb.ca/metabolites/HMDB00127" TargetMode="External"/><Relationship Id="rId412" Type="http://schemas.openxmlformats.org/officeDocument/2006/relationships/hyperlink" Target="http://www.hmdb.ca/metabolites/HMDB00269" TargetMode="External"/><Relationship Id="rId107" Type="http://schemas.openxmlformats.org/officeDocument/2006/relationships/hyperlink" Target="http://www.genome.jp/dbget-bin/www_bget?cpd+C00671" TargetMode="External"/><Relationship Id="rId289" Type="http://schemas.openxmlformats.org/officeDocument/2006/relationships/hyperlink" Target="http://www.hmdb.ca/metabolites/HMDB03229" TargetMode="External"/><Relationship Id="rId454" Type="http://schemas.openxmlformats.org/officeDocument/2006/relationships/hyperlink" Target="http://www.genome.jp/dbget-bin/www_bget?cpd+C00147" TargetMode="External"/><Relationship Id="rId496" Type="http://schemas.openxmlformats.org/officeDocument/2006/relationships/hyperlink" Target="http://www.hmdb.ca/metabolites/HMDB00095" TargetMode="External"/><Relationship Id="rId11" Type="http://schemas.openxmlformats.org/officeDocument/2006/relationships/hyperlink" Target="http://www.hmdb.ca/metabolites/HMDB02931" TargetMode="External"/><Relationship Id="rId53" Type="http://schemas.openxmlformats.org/officeDocument/2006/relationships/hyperlink" Target="http://www.hmdb.ca/metabolites/HMDB00870" TargetMode="External"/><Relationship Id="rId149" Type="http://schemas.openxmlformats.org/officeDocument/2006/relationships/hyperlink" Target="http://www.hmdb.ca/metabolites/HMDB00052" TargetMode="External"/><Relationship Id="rId314" Type="http://schemas.openxmlformats.org/officeDocument/2006/relationships/hyperlink" Target="http://www.genome.jp/dbget-bin/www_bget?cpd+C08277" TargetMode="External"/><Relationship Id="rId356" Type="http://schemas.openxmlformats.org/officeDocument/2006/relationships/hyperlink" Target="http://www.genome.jp/dbget-bin/www_bget?cpd+C14829" TargetMode="External"/><Relationship Id="rId398" Type="http://schemas.openxmlformats.org/officeDocument/2006/relationships/hyperlink" Target="http://www.genome.jp/dbget-bin/www_bget?cpd+C00116" TargetMode="External"/><Relationship Id="rId521" Type="http://schemas.openxmlformats.org/officeDocument/2006/relationships/hyperlink" Target="http://www.genome.jp/dbget-bin/www_bget?cpd+C00455" TargetMode="External"/><Relationship Id="rId563" Type="http://schemas.openxmlformats.org/officeDocument/2006/relationships/hyperlink" Target="http://www.hmdb.ca/metabolites/HMDB03178" TargetMode="External"/><Relationship Id="rId95" Type="http://schemas.openxmlformats.org/officeDocument/2006/relationships/hyperlink" Target="http://www.hmdb.ca/metabolites/HMDB00687" TargetMode="External"/><Relationship Id="rId160" Type="http://schemas.openxmlformats.org/officeDocument/2006/relationships/hyperlink" Target="http://www.hmdb.ca/metabolites/HMDB29416" TargetMode="External"/><Relationship Id="rId216" Type="http://schemas.openxmlformats.org/officeDocument/2006/relationships/hyperlink" Target="http://www.genome.jp/dbget-bin/www_bget?cpd+C01685" TargetMode="External"/><Relationship Id="rId423" Type="http://schemas.openxmlformats.org/officeDocument/2006/relationships/hyperlink" Target="http://www.genome.jp/dbget-bin/www_bget?cpd+C01753" TargetMode="External"/><Relationship Id="rId258" Type="http://schemas.openxmlformats.org/officeDocument/2006/relationships/hyperlink" Target="http://www.hmdb.ca/metabolites/HMDB00254" TargetMode="External"/><Relationship Id="rId465" Type="http://schemas.openxmlformats.org/officeDocument/2006/relationships/hyperlink" Target="http://www.hmdb.ca/metabolites/HMDB00133" TargetMode="External"/><Relationship Id="rId22" Type="http://schemas.openxmlformats.org/officeDocument/2006/relationships/hyperlink" Target="http://www.genome.jp/dbget-bin/www_bget?cpd+C00049" TargetMode="External"/><Relationship Id="rId64" Type="http://schemas.openxmlformats.org/officeDocument/2006/relationships/hyperlink" Target="http://www.genome.jp/dbget-bin/www_bget?cpd+C03793" TargetMode="External"/><Relationship Id="rId118" Type="http://schemas.openxmlformats.org/officeDocument/2006/relationships/hyperlink" Target="http://www.genome.jp/dbget-bin/www_bget?cpd+C03264" TargetMode="External"/><Relationship Id="rId325" Type="http://schemas.openxmlformats.org/officeDocument/2006/relationships/hyperlink" Target="http://www.genome.jp/dbget-bin/www_bget?cpd+C03017" TargetMode="External"/><Relationship Id="rId367" Type="http://schemas.openxmlformats.org/officeDocument/2006/relationships/hyperlink" Target="http://www.hmdb.ca/metabolites/HMDB01565" TargetMode="External"/><Relationship Id="rId532" Type="http://schemas.openxmlformats.org/officeDocument/2006/relationships/hyperlink" Target="http://www.hmdb.ca/metabolites/HMDB01248" TargetMode="External"/><Relationship Id="rId574" Type="http://schemas.openxmlformats.org/officeDocument/2006/relationships/hyperlink" Target="http://www.genome.jp/dbget-bin/www_bget?cpd+C00847" TargetMode="External"/><Relationship Id="rId171" Type="http://schemas.openxmlformats.org/officeDocument/2006/relationships/hyperlink" Target="http://www.genome.jp/dbget-bin/www_bget?cpd+C01419" TargetMode="External"/><Relationship Id="rId227" Type="http://schemas.openxmlformats.org/officeDocument/2006/relationships/hyperlink" Target="http://www.hmdb.ca/metabolites/HMDB00258" TargetMode="External"/><Relationship Id="rId269" Type="http://schemas.openxmlformats.org/officeDocument/2006/relationships/hyperlink" Target="http://www.genome.jp/dbget-bin/www_bget?cpd+C01732" TargetMode="External"/><Relationship Id="rId434" Type="http://schemas.openxmlformats.org/officeDocument/2006/relationships/hyperlink" Target="http://www.hmdb.ca/metabolites/HMDB00292" TargetMode="External"/><Relationship Id="rId476" Type="http://schemas.openxmlformats.org/officeDocument/2006/relationships/hyperlink" Target="http://www.genome.jp/dbget-bin/www_bget?cpd+C00015" TargetMode="External"/><Relationship Id="rId33" Type="http://schemas.openxmlformats.org/officeDocument/2006/relationships/hyperlink" Target="http://www.genome.jp/dbget-bin/www_bget?cpd+C00064" TargetMode="External"/><Relationship Id="rId129" Type="http://schemas.openxmlformats.org/officeDocument/2006/relationships/hyperlink" Target="http://www.hmdb.ca/metabolites/HMDB00939" TargetMode="External"/><Relationship Id="rId280" Type="http://schemas.openxmlformats.org/officeDocument/2006/relationships/hyperlink" Target="http://www.genome.jp/dbget-bin/www_bget?cpd+C06424" TargetMode="External"/><Relationship Id="rId336" Type="http://schemas.openxmlformats.org/officeDocument/2006/relationships/hyperlink" Target="http://www.hmdb.ca/metabolites/HMDB00848" TargetMode="External"/><Relationship Id="rId501" Type="http://schemas.openxmlformats.org/officeDocument/2006/relationships/hyperlink" Target="http://www.hmdb.ca/metabolites/HMDB00089" TargetMode="External"/><Relationship Id="rId543" Type="http://schemas.openxmlformats.org/officeDocument/2006/relationships/hyperlink" Target="http://www.hmdb.ca/metabolites/HMDB03290" TargetMode="External"/><Relationship Id="rId75" Type="http://schemas.openxmlformats.org/officeDocument/2006/relationships/hyperlink" Target="http://www.hmdb.ca/metabolites/HMDB00779" TargetMode="External"/><Relationship Id="rId140" Type="http://schemas.openxmlformats.org/officeDocument/2006/relationships/hyperlink" Target="http://www.genome.jp/dbget-bin/www_bget?cpd+C00062" TargetMode="External"/><Relationship Id="rId182" Type="http://schemas.openxmlformats.org/officeDocument/2006/relationships/hyperlink" Target="http://www.hmdb.ca/metabolites/HMDB29155" TargetMode="External"/><Relationship Id="rId378" Type="http://schemas.openxmlformats.org/officeDocument/2006/relationships/hyperlink" Target="http://www.genome.jp/dbget-bin/www_bget?cpd+C01104" TargetMode="External"/><Relationship Id="rId403" Type="http://schemas.openxmlformats.org/officeDocument/2006/relationships/hyperlink" Target="http://www.genome.jp/dbget-bin/www_bget?cpd+C01885" TargetMode="External"/><Relationship Id="rId585" Type="http://schemas.openxmlformats.org/officeDocument/2006/relationships/hyperlink" Target="http://www.genome.jp/dbget-bin/www_bget?cpd+C04039" TargetMode="External"/><Relationship Id="rId6" Type="http://schemas.openxmlformats.org/officeDocument/2006/relationships/hyperlink" Target="http://www.hmdb.ca/metabolites/HMDB00092" TargetMode="External"/><Relationship Id="rId238" Type="http://schemas.openxmlformats.org/officeDocument/2006/relationships/hyperlink" Target="http://www.genome.jp/dbget-bin/www_bget?cpd+C00446" TargetMode="External"/><Relationship Id="rId445" Type="http://schemas.openxmlformats.org/officeDocument/2006/relationships/hyperlink" Target="http://www.hmdb.ca/metabolites/HMDB00045" TargetMode="External"/><Relationship Id="rId487" Type="http://schemas.openxmlformats.org/officeDocument/2006/relationships/hyperlink" Target="http://www.hmdb.ca/metabolites/HMDB00884" TargetMode="External"/><Relationship Id="rId291" Type="http://schemas.openxmlformats.org/officeDocument/2006/relationships/hyperlink" Target="http://www.hmdb.ca/metabolites/HMDB60038" TargetMode="External"/><Relationship Id="rId305" Type="http://schemas.openxmlformats.org/officeDocument/2006/relationships/hyperlink" Target="http://www.hmdb.ca/metabolites/HMDB00673" TargetMode="External"/><Relationship Id="rId347" Type="http://schemas.openxmlformats.org/officeDocument/2006/relationships/hyperlink" Target="http://www.hmdb.ca/metabolites/HMDB31057" TargetMode="External"/><Relationship Id="rId512" Type="http://schemas.openxmlformats.org/officeDocument/2006/relationships/hyperlink" Target="http://www.genome.jp/dbget-bin/www_bget?cpd+C05145" TargetMode="External"/><Relationship Id="rId44" Type="http://schemas.openxmlformats.org/officeDocument/2006/relationships/hyperlink" Target="http://www.genome.jp/dbget-bin/www_bget?cpd+C02997" TargetMode="External"/><Relationship Id="rId86" Type="http://schemas.openxmlformats.org/officeDocument/2006/relationships/hyperlink" Target="http://www.genome.jp/dbget-bin/www_bget?cpd+C00328" TargetMode="External"/><Relationship Id="rId151" Type="http://schemas.openxmlformats.org/officeDocument/2006/relationships/hyperlink" Target="http://www.hmdb.ca/metabolites/HMDB01539" TargetMode="External"/><Relationship Id="rId389" Type="http://schemas.openxmlformats.org/officeDocument/2006/relationships/hyperlink" Target="http://www.genome.jp/dbget-bin/www_bget?cpd+C04100" TargetMode="External"/><Relationship Id="rId554" Type="http://schemas.openxmlformats.org/officeDocument/2006/relationships/hyperlink" Target="http://www.genome.jp/dbget-bin/www_bget?cpd+C03975" TargetMode="External"/><Relationship Id="rId596" Type="http://schemas.openxmlformats.org/officeDocument/2006/relationships/hyperlink" Target="http://www.hmdb.ca/metabolites/HMDB02994" TargetMode="External"/><Relationship Id="rId193" Type="http://schemas.openxmlformats.org/officeDocument/2006/relationships/hyperlink" Target="http://www.hmdb.ca/metabolites/HMDB01401" TargetMode="External"/><Relationship Id="rId207" Type="http://schemas.openxmlformats.org/officeDocument/2006/relationships/hyperlink" Target="http://www.hmdb.ca/metabolites/HMDB00139" TargetMode="External"/><Relationship Id="rId249" Type="http://schemas.openxmlformats.org/officeDocument/2006/relationships/hyperlink" Target="http://www.hmdb.ca/metabolites/HMDB01367" TargetMode="External"/><Relationship Id="rId414" Type="http://schemas.openxmlformats.org/officeDocument/2006/relationships/hyperlink" Target="http://www.hmdb.ca/metabolites/HMDB04610" TargetMode="External"/><Relationship Id="rId456" Type="http://schemas.openxmlformats.org/officeDocument/2006/relationships/hyperlink" Target="http://www.genome.jp/dbget-bin/www_bget?cpd+C02216" TargetMode="External"/><Relationship Id="rId498" Type="http://schemas.openxmlformats.org/officeDocument/2006/relationships/hyperlink" Target="http://www.genome.jp/dbget-bin/www_bget?cpd+C02354" TargetMode="External"/><Relationship Id="rId13" Type="http://schemas.openxmlformats.org/officeDocument/2006/relationships/hyperlink" Target="http://www.hmdb.ca/metabolites/HMDB00167" TargetMode="External"/><Relationship Id="rId109" Type="http://schemas.openxmlformats.org/officeDocument/2006/relationships/hyperlink" Target="http://www.hmdb.ca/metabolites/HMDB00317" TargetMode="External"/><Relationship Id="rId260" Type="http://schemas.openxmlformats.org/officeDocument/2006/relationships/hyperlink" Target="http://www.hmdb.ca/metabolites/HMDB00134" TargetMode="External"/><Relationship Id="rId316" Type="http://schemas.openxmlformats.org/officeDocument/2006/relationships/hyperlink" Target="http://www.genome.jp/dbget-bin/www_bget?cpd+C02678" TargetMode="External"/><Relationship Id="rId523" Type="http://schemas.openxmlformats.org/officeDocument/2006/relationships/hyperlink" Target="http://www.genome.jp/dbget-bin/www_bget?cpd+C03150" TargetMode="External"/><Relationship Id="rId55" Type="http://schemas.openxmlformats.org/officeDocument/2006/relationships/hyperlink" Target="http://www.hmdb.ca/metabolites/HMDB02820" TargetMode="External"/><Relationship Id="rId97" Type="http://schemas.openxmlformats.org/officeDocument/2006/relationships/hyperlink" Target="http://www.hmdb.ca/metabolites/HMDB11756" TargetMode="External"/><Relationship Id="rId120" Type="http://schemas.openxmlformats.org/officeDocument/2006/relationships/hyperlink" Target="http://www.genome.jp/dbget-bin/www_bget?cpd+C00073" TargetMode="External"/><Relationship Id="rId358" Type="http://schemas.openxmlformats.org/officeDocument/2006/relationships/hyperlink" Target="http://www.genome.jp/dbget-bin/www_bget?cpd+C14828" TargetMode="External"/><Relationship Id="rId565" Type="http://schemas.openxmlformats.org/officeDocument/2006/relationships/hyperlink" Target="http://www.hmdb.ca/metabolites/HMDB01008" TargetMode="External"/><Relationship Id="rId162" Type="http://schemas.openxmlformats.org/officeDocument/2006/relationships/hyperlink" Target="http://www.hmdb.ca/metabolites/HMDB01414" TargetMode="External"/><Relationship Id="rId218" Type="http://schemas.openxmlformats.org/officeDocument/2006/relationships/hyperlink" Target="http://www.genome.jp/dbget-bin/www_bget?cpd+C06218" TargetMode="External"/><Relationship Id="rId425" Type="http://schemas.openxmlformats.org/officeDocument/2006/relationships/hyperlink" Target="http://www.genome.jp/dbget-bin/www_bget?cpd+C01789" TargetMode="External"/><Relationship Id="rId467" Type="http://schemas.openxmlformats.org/officeDocument/2006/relationships/hyperlink" Target="http://www.hmdb.ca/metabolites/HMDB00132" TargetMode="External"/><Relationship Id="rId271" Type="http://schemas.openxmlformats.org/officeDocument/2006/relationships/hyperlink" Target="http://www.genome.jp/dbget-bin/www_bget?cpd+C00227" TargetMode="External"/><Relationship Id="rId24" Type="http://schemas.openxmlformats.org/officeDocument/2006/relationships/hyperlink" Target="http://www.genome.jp/dbget-bin/www_bget?cpd+C00152" TargetMode="External"/><Relationship Id="rId66" Type="http://schemas.openxmlformats.org/officeDocument/2006/relationships/hyperlink" Target="http://www.genome.jp/dbget-bin/www_bget?cpd+C00489" TargetMode="External"/><Relationship Id="rId131" Type="http://schemas.openxmlformats.org/officeDocument/2006/relationships/hyperlink" Target="http://www.hmdb.ca/metabolites/HMDB00099" TargetMode="External"/><Relationship Id="rId327" Type="http://schemas.openxmlformats.org/officeDocument/2006/relationships/hyperlink" Target="http://www.hmdb.ca/metabolites/HMDB00783" TargetMode="External"/><Relationship Id="rId369" Type="http://schemas.openxmlformats.org/officeDocument/2006/relationships/hyperlink" Target="http://www.hmdb.ca/metabolites/HMDB01413" TargetMode="External"/><Relationship Id="rId534" Type="http://schemas.openxmlformats.org/officeDocument/2006/relationships/hyperlink" Target="http://www.hmdb.ca/metabolites/HMDB01520" TargetMode="External"/><Relationship Id="rId576" Type="http://schemas.openxmlformats.org/officeDocument/2006/relationships/hyperlink" Target="http://www.hmdb.ca/metabolites/HMDB13678" TargetMode="External"/><Relationship Id="rId173" Type="http://schemas.openxmlformats.org/officeDocument/2006/relationships/hyperlink" Target="http://www.genome.jp/dbget-bin/www_bget?cpd+C01879" TargetMode="External"/><Relationship Id="rId229" Type="http://schemas.openxmlformats.org/officeDocument/2006/relationships/hyperlink" Target="http://www.hmdb.ca/metabolites/HMDB00975" TargetMode="External"/><Relationship Id="rId380" Type="http://schemas.openxmlformats.org/officeDocument/2006/relationships/hyperlink" Target="http://www.hmdb.ca/metabolites/HMDB00564" TargetMode="External"/><Relationship Id="rId436" Type="http://schemas.openxmlformats.org/officeDocument/2006/relationships/hyperlink" Target="http://www.hmdb.ca/metabolites/HMDB00299" TargetMode="External"/><Relationship Id="rId601" Type="http://schemas.openxmlformats.org/officeDocument/2006/relationships/hyperlink" Target="http://www.genome.jp/dbget-bin/www_bget?cpd+C10172" TargetMode="External"/><Relationship Id="rId240" Type="http://schemas.openxmlformats.org/officeDocument/2006/relationships/hyperlink" Target="http://www.genome.jp/dbget-bin/www_bget?cpd+C00880" TargetMode="External"/><Relationship Id="rId478" Type="http://schemas.openxmlformats.org/officeDocument/2006/relationships/hyperlink" Target="http://www.genome.jp/dbget-bin/www_bget?cpd+C01368" TargetMode="External"/><Relationship Id="rId35" Type="http://schemas.openxmlformats.org/officeDocument/2006/relationships/hyperlink" Target="http://www.genome.jp/dbget-bin/www_bget?cpd+C00624" TargetMode="External"/><Relationship Id="rId77" Type="http://schemas.openxmlformats.org/officeDocument/2006/relationships/hyperlink" Target="http://www.hmdb.ca/metabolites/HMDB00158" TargetMode="External"/><Relationship Id="rId100" Type="http://schemas.openxmlformats.org/officeDocument/2006/relationships/hyperlink" Target="http://www.hmdb.ca/metabolites/HMDB00754" TargetMode="External"/><Relationship Id="rId282" Type="http://schemas.openxmlformats.org/officeDocument/2006/relationships/hyperlink" Target="http://www.genome.jp/dbget-bin/www_bget?cpd+C08322" TargetMode="External"/><Relationship Id="rId338" Type="http://schemas.openxmlformats.org/officeDocument/2006/relationships/hyperlink" Target="http://www.hmdb.ca/metabolites/HMDB05065" TargetMode="External"/><Relationship Id="rId503" Type="http://schemas.openxmlformats.org/officeDocument/2006/relationships/hyperlink" Target="http://www.hmdb.ca/metabolites/HMDB00630" TargetMode="External"/><Relationship Id="rId545" Type="http://schemas.openxmlformats.org/officeDocument/2006/relationships/hyperlink" Target="http://www.hmdb.ca/metabolites/HMDB01893" TargetMode="External"/><Relationship Id="rId587" Type="http://schemas.openxmlformats.org/officeDocument/2006/relationships/hyperlink" Target="http://www.genome.jp/dbget-bin/www_bget?cpd+C02504" TargetMode="External"/><Relationship Id="rId8" Type="http://schemas.openxmlformats.org/officeDocument/2006/relationships/hyperlink" Target="http://www.hmdb.ca/metabolites/HMDB00043" TargetMode="External"/><Relationship Id="rId142" Type="http://schemas.openxmlformats.org/officeDocument/2006/relationships/hyperlink" Target="http://www.genome.jp/dbget-bin/www_bget?cpd+C00077" TargetMode="External"/><Relationship Id="rId184" Type="http://schemas.openxmlformats.org/officeDocument/2006/relationships/hyperlink" Target="http://www.hmdb.ca/metabolites/HMDB28691" TargetMode="External"/><Relationship Id="rId391" Type="http://schemas.openxmlformats.org/officeDocument/2006/relationships/hyperlink" Target="http://www.hmdb.ca/metabolites/HMDB11503" TargetMode="External"/><Relationship Id="rId405" Type="http://schemas.openxmlformats.org/officeDocument/2006/relationships/hyperlink" Target="http://www.hmdb.ca/metabolites/HMDB11567" TargetMode="External"/><Relationship Id="rId447" Type="http://schemas.openxmlformats.org/officeDocument/2006/relationships/hyperlink" Target="http://www.hmdb.ca/metabolites/HMDB03540" TargetMode="External"/><Relationship Id="rId251" Type="http://schemas.openxmlformats.org/officeDocument/2006/relationships/hyperlink" Target="http://www.genome.jp/dbget-bin/www_bget?cpd+C00158" TargetMode="External"/><Relationship Id="rId489" Type="http://schemas.openxmlformats.org/officeDocument/2006/relationships/hyperlink" Target="http://www.hmdb.ca/metabolites/HMDB00012" TargetMode="External"/><Relationship Id="rId46" Type="http://schemas.openxmlformats.org/officeDocument/2006/relationships/hyperlink" Target="http://www.genome.jp/dbget-bin/www_bget?cpd+C01152" TargetMode="External"/><Relationship Id="rId293" Type="http://schemas.openxmlformats.org/officeDocument/2006/relationships/hyperlink" Target="http://www.hmdb.ca/metabolites/HMDB00827" TargetMode="External"/><Relationship Id="rId307" Type="http://schemas.openxmlformats.org/officeDocument/2006/relationships/hyperlink" Target="http://www.hmdb.ca/metabolites/HMDB03073" TargetMode="External"/><Relationship Id="rId349" Type="http://schemas.openxmlformats.org/officeDocument/2006/relationships/hyperlink" Target="http://www.genome.jp/dbget-bin/www_bget?cpd+C01013" TargetMode="External"/><Relationship Id="rId514" Type="http://schemas.openxmlformats.org/officeDocument/2006/relationships/hyperlink" Target="http://www.hmdb.ca/metabolites/HMDB61711" TargetMode="External"/><Relationship Id="rId556" Type="http://schemas.openxmlformats.org/officeDocument/2006/relationships/hyperlink" Target="http://www.genome.jp/dbget-bin/www_bget?cpd+C00715" TargetMode="External"/><Relationship Id="rId88" Type="http://schemas.openxmlformats.org/officeDocument/2006/relationships/hyperlink" Target="http://www.genome.jp/dbget-bin/www_bget?cpd+C01717" TargetMode="External"/><Relationship Id="rId111" Type="http://schemas.openxmlformats.org/officeDocument/2006/relationships/hyperlink" Target="http://www.hmdb.ca/metabolites/HMDB00622" TargetMode="External"/><Relationship Id="rId153" Type="http://schemas.openxmlformats.org/officeDocument/2006/relationships/hyperlink" Target="http://www.hmdb.ca/metabolites/HMDB04620" TargetMode="External"/><Relationship Id="rId195" Type="http://schemas.openxmlformats.org/officeDocument/2006/relationships/hyperlink" Target="http://www.hmdb.ca/metabolites/HMDB01473" TargetMode="External"/><Relationship Id="rId209" Type="http://schemas.openxmlformats.org/officeDocument/2006/relationships/hyperlink" Target="http://www.hmdb.ca/metabolites/HMDB01316" TargetMode="External"/><Relationship Id="rId360" Type="http://schemas.openxmlformats.org/officeDocument/2006/relationships/hyperlink" Target="http://www.genome.jp/dbget-bin/www_bget?cpd+C00137" TargetMode="External"/><Relationship Id="rId416" Type="http://schemas.openxmlformats.org/officeDocument/2006/relationships/hyperlink" Target="http://www.genome.jp/dbget-bin/www_bget?cpd+C03761" TargetMode="External"/><Relationship Id="rId598" Type="http://schemas.openxmlformats.org/officeDocument/2006/relationships/hyperlink" Target="http://www.hmdb.ca/metabolites/HMDB11729" TargetMode="External"/><Relationship Id="rId220" Type="http://schemas.openxmlformats.org/officeDocument/2006/relationships/hyperlink" Target="http://www.genome.jp/dbget-bin/www_bget?cpd+C02052" TargetMode="External"/><Relationship Id="rId458" Type="http://schemas.openxmlformats.org/officeDocument/2006/relationships/hyperlink" Target="http://www.genome.jp/dbget-bin/www_bget?cpd+C02494" TargetMode="External"/><Relationship Id="rId15" Type="http://schemas.openxmlformats.org/officeDocument/2006/relationships/hyperlink" Target="http://www.genome.jp/dbget-bin/www_bget?cpd+C00263" TargetMode="External"/><Relationship Id="rId57" Type="http://schemas.openxmlformats.org/officeDocument/2006/relationships/hyperlink" Target="http://www.hmdb.ca/metabolites/HMDB02024" TargetMode="External"/><Relationship Id="rId262" Type="http://schemas.openxmlformats.org/officeDocument/2006/relationships/hyperlink" Target="http://www.hmdb.ca/metabolites/HMDB00156" TargetMode="External"/><Relationship Id="rId318" Type="http://schemas.openxmlformats.org/officeDocument/2006/relationships/hyperlink" Target="http://www.hmdb.ca/metabolites/HMDB00872" TargetMode="External"/><Relationship Id="rId525" Type="http://schemas.openxmlformats.org/officeDocument/2006/relationships/hyperlink" Target="http://www.genome.jp/dbget-bin/www_bget?cpd+C00003" TargetMode="External"/><Relationship Id="rId567" Type="http://schemas.openxmlformats.org/officeDocument/2006/relationships/hyperlink" Target="http://www.hmdb.ca/metabolites/HMDB00235" TargetMode="External"/><Relationship Id="rId99" Type="http://schemas.openxmlformats.org/officeDocument/2006/relationships/hyperlink" Target="http://www.hmdb.ca/metabolites/HMDB00695" TargetMode="External"/><Relationship Id="rId122" Type="http://schemas.openxmlformats.org/officeDocument/2006/relationships/hyperlink" Target="http://www.genome.jp/dbget-bin/www_bget?cpd+C02712" TargetMode="External"/><Relationship Id="rId164" Type="http://schemas.openxmlformats.org/officeDocument/2006/relationships/hyperlink" Target="http://www.hmdb.ca/metabolites/HMDB01257" TargetMode="External"/><Relationship Id="rId371" Type="http://schemas.openxmlformats.org/officeDocument/2006/relationships/hyperlink" Target="http://www.hmdb.ca/metabolites/HMDB00086" TargetMode="External"/><Relationship Id="rId427" Type="http://schemas.openxmlformats.org/officeDocument/2006/relationships/hyperlink" Target="http://www.genome.jp/dbget-bin/www_bget?cpd+C01694" TargetMode="External"/><Relationship Id="rId469" Type="http://schemas.openxmlformats.org/officeDocument/2006/relationships/hyperlink" Target="http://www.hmdb.ca/metabolites/HMDB00897" TargetMode="External"/><Relationship Id="rId26" Type="http://schemas.openxmlformats.org/officeDocument/2006/relationships/hyperlink" Target="http://www.hmdb.ca/metabolites/HMDB06028" TargetMode="External"/><Relationship Id="rId231" Type="http://schemas.openxmlformats.org/officeDocument/2006/relationships/hyperlink" Target="http://www.hmdb.ca/metabolites/HMDB00660" TargetMode="External"/><Relationship Id="rId273" Type="http://schemas.openxmlformats.org/officeDocument/2006/relationships/hyperlink" Target="http://www.genome.jp/dbget-bin/www_bget?cpd+C00009" TargetMode="External"/><Relationship Id="rId329" Type="http://schemas.openxmlformats.org/officeDocument/2006/relationships/hyperlink" Target="http://www.hmdb.ca/metabolites/HMDB00202" TargetMode="External"/><Relationship Id="rId480" Type="http://schemas.openxmlformats.org/officeDocument/2006/relationships/hyperlink" Target="http://www.hmdb.ca/metabolites/HMDB11640" TargetMode="External"/><Relationship Id="rId536" Type="http://schemas.openxmlformats.org/officeDocument/2006/relationships/hyperlink" Target="http://www.hmdb.ca/metabolites/HMDB00210" TargetMode="External"/><Relationship Id="rId68" Type="http://schemas.openxmlformats.org/officeDocument/2006/relationships/hyperlink" Target="http://www.genome.jp/dbget-bin/www_bget?cpd+C00408" TargetMode="External"/><Relationship Id="rId133" Type="http://schemas.openxmlformats.org/officeDocument/2006/relationships/hyperlink" Target="http://www.hmdb.ca/metabolites/HMDB00574" TargetMode="External"/><Relationship Id="rId175" Type="http://schemas.openxmlformats.org/officeDocument/2006/relationships/hyperlink" Target="http://www.hmdb.ca/metabolites/HMDB29142" TargetMode="External"/><Relationship Id="rId340" Type="http://schemas.openxmlformats.org/officeDocument/2006/relationships/hyperlink" Target="http://www.hmdb.ca/metabolites/HMDB01161" TargetMode="External"/><Relationship Id="rId578" Type="http://schemas.openxmlformats.org/officeDocument/2006/relationships/hyperlink" Target="http://www.hmdb.ca/metabolites/HMDB01870" TargetMode="External"/><Relationship Id="rId200" Type="http://schemas.openxmlformats.org/officeDocument/2006/relationships/hyperlink" Target="http://www.genome.jp/dbget-bin/www_bget?cpd+C00074" TargetMode="External"/><Relationship Id="rId382" Type="http://schemas.openxmlformats.org/officeDocument/2006/relationships/hyperlink" Target="http://www.hmdb.ca/metabolites/HMDB05322" TargetMode="External"/><Relationship Id="rId438" Type="http://schemas.openxmlformats.org/officeDocument/2006/relationships/hyperlink" Target="http://www.genome.jp/dbget-bin/www_bget?cpd+C05512" TargetMode="External"/><Relationship Id="rId603" Type="http://schemas.openxmlformats.org/officeDocument/2006/relationships/hyperlink" Target="http://www.genome.jp/dbget-bin/www_bget?cpd+C03727" TargetMode="External"/><Relationship Id="rId242" Type="http://schemas.openxmlformats.org/officeDocument/2006/relationships/hyperlink" Target="http://www.genome.jp/dbget-bin/www_bget?cpd+C00167" TargetMode="External"/><Relationship Id="rId284" Type="http://schemas.openxmlformats.org/officeDocument/2006/relationships/hyperlink" Target="http://www.genome.jp/dbget-bin/www_bget?cpd+C16537" TargetMode="External"/><Relationship Id="rId491" Type="http://schemas.openxmlformats.org/officeDocument/2006/relationships/hyperlink" Target="http://www.hmdb.ca/metabolites/HMDB00026" TargetMode="External"/><Relationship Id="rId505" Type="http://schemas.openxmlformats.org/officeDocument/2006/relationships/hyperlink" Target="http://www.hmdb.ca/metabolites/HMDB00014" TargetMode="External"/><Relationship Id="rId37" Type="http://schemas.openxmlformats.org/officeDocument/2006/relationships/hyperlink" Target="http://www.genome.jp/dbget-bin/www_bget?cpd+C02716" TargetMode="External"/><Relationship Id="rId79" Type="http://schemas.openxmlformats.org/officeDocument/2006/relationships/hyperlink" Target="http://www.hmdb.ca/metabolites/HMDB00755" TargetMode="External"/><Relationship Id="rId102" Type="http://schemas.openxmlformats.org/officeDocument/2006/relationships/hyperlink" Target="http://www.hmdb.ca/metabolites/HMDB01844" TargetMode="External"/><Relationship Id="rId144" Type="http://schemas.openxmlformats.org/officeDocument/2006/relationships/hyperlink" Target="http://www.genome.jp/dbget-bin/www_bget?cpd+C00148" TargetMode="External"/><Relationship Id="rId547" Type="http://schemas.openxmlformats.org/officeDocument/2006/relationships/hyperlink" Target="http://www.hmdb.ca/metabolites/HMDB06327" TargetMode="External"/><Relationship Id="rId589" Type="http://schemas.openxmlformats.org/officeDocument/2006/relationships/hyperlink" Target="http://www.genome.jp/dbget-bin/www_bget?cpd+C00257" TargetMode="External"/><Relationship Id="rId90" Type="http://schemas.openxmlformats.org/officeDocument/2006/relationships/hyperlink" Target="http://www.genome.jp/dbget-bin/www_bget?cpd+C02794" TargetMode="External"/><Relationship Id="rId186" Type="http://schemas.openxmlformats.org/officeDocument/2006/relationships/hyperlink" Target="http://www.genome.jp/dbget-bin/www_bget?cpd+C02155" TargetMode="External"/><Relationship Id="rId351" Type="http://schemas.openxmlformats.org/officeDocument/2006/relationships/hyperlink" Target="http://www.hmdb.ca/metabolites/HMDB01954" TargetMode="External"/><Relationship Id="rId393" Type="http://schemas.openxmlformats.org/officeDocument/2006/relationships/hyperlink" Target="http://www.hmdb.ca/metabolites/HMDB11506" TargetMode="External"/><Relationship Id="rId407" Type="http://schemas.openxmlformats.org/officeDocument/2006/relationships/hyperlink" Target="http://www.hmdb.ca/metabolites/HMDB07131" TargetMode="External"/><Relationship Id="rId449" Type="http://schemas.openxmlformats.org/officeDocument/2006/relationships/hyperlink" Target="http://www.hmdb.ca/metabolites/HMDB11616" TargetMode="External"/><Relationship Id="rId211" Type="http://schemas.openxmlformats.org/officeDocument/2006/relationships/hyperlink" Target="http://www.hmdb.ca/metabolites/HMDB01068" TargetMode="External"/><Relationship Id="rId253" Type="http://schemas.openxmlformats.org/officeDocument/2006/relationships/hyperlink" Target="http://www.genome.jp/dbget-bin/www_bget?cpd+C00417" TargetMode="External"/><Relationship Id="rId295" Type="http://schemas.openxmlformats.org/officeDocument/2006/relationships/hyperlink" Target="http://www.hmdb.ca/metabolites/HMDB00772" TargetMode="External"/><Relationship Id="rId309" Type="http://schemas.openxmlformats.org/officeDocument/2006/relationships/hyperlink" Target="http://www.hmdb.ca/metabolites/HMDB05060" TargetMode="External"/><Relationship Id="rId460" Type="http://schemas.openxmlformats.org/officeDocument/2006/relationships/hyperlink" Target="http://www.hmdb.ca/metabolites/HMDB41623" TargetMode="External"/><Relationship Id="rId516" Type="http://schemas.openxmlformats.org/officeDocument/2006/relationships/hyperlink" Target="http://www.hmdb.ca/metabolites/HMDB01488" TargetMode="External"/><Relationship Id="rId48" Type="http://schemas.openxmlformats.org/officeDocument/2006/relationships/hyperlink" Target="http://www.genome.jp/dbget-bin/www_bget?cpd+C01152" TargetMode="External"/><Relationship Id="rId113" Type="http://schemas.openxmlformats.org/officeDocument/2006/relationships/hyperlink" Target="http://www.hmdb.ca/metabolites/HMDB00883" TargetMode="External"/><Relationship Id="rId320" Type="http://schemas.openxmlformats.org/officeDocument/2006/relationships/hyperlink" Target="http://www.hmdb.ca/metabolites/HMDB00672" TargetMode="External"/><Relationship Id="rId558" Type="http://schemas.openxmlformats.org/officeDocument/2006/relationships/hyperlink" Target="http://www.genome.jp/dbget-bin/www_bget?cpd+C00835" TargetMode="External"/><Relationship Id="rId155" Type="http://schemas.openxmlformats.org/officeDocument/2006/relationships/hyperlink" Target="http://www.hmdb.ca/metabolites/HMDB03357" TargetMode="External"/><Relationship Id="rId197" Type="http://schemas.openxmlformats.org/officeDocument/2006/relationships/hyperlink" Target="http://www.hmdb.ca/metabolites/HMDB03391" TargetMode="External"/><Relationship Id="rId362" Type="http://schemas.openxmlformats.org/officeDocument/2006/relationships/hyperlink" Target="http://www.genome.jp/dbget-bin/www_bget?cpd+C04006" TargetMode="External"/><Relationship Id="rId418" Type="http://schemas.openxmlformats.org/officeDocument/2006/relationships/hyperlink" Target="http://www.genome.jp/dbget-bin/www_bget?cpd+C02104" TargetMode="External"/><Relationship Id="rId222" Type="http://schemas.openxmlformats.org/officeDocument/2006/relationships/hyperlink" Target="http://www.genome.jp/dbget-bin/www_bget?cpd+C01835" TargetMode="External"/><Relationship Id="rId264" Type="http://schemas.openxmlformats.org/officeDocument/2006/relationships/hyperlink" Target="http://www.hmdb.ca/metabolites/HMDB02092" TargetMode="External"/><Relationship Id="rId471" Type="http://schemas.openxmlformats.org/officeDocument/2006/relationships/hyperlink" Target="http://www.hmdb.ca/metabolites/HMDB04824" TargetMode="External"/><Relationship Id="rId17" Type="http://schemas.openxmlformats.org/officeDocument/2006/relationships/hyperlink" Target="http://www.genome.jp/dbget-bin/www_bget?cpd+C02926" TargetMode="External"/><Relationship Id="rId59" Type="http://schemas.openxmlformats.org/officeDocument/2006/relationships/hyperlink" Target="http://www.hmdb.ca/metabolites/HMDB13253" TargetMode="External"/><Relationship Id="rId124" Type="http://schemas.openxmlformats.org/officeDocument/2006/relationships/hyperlink" Target="http://www.genome.jp/dbget-bin/www_bget?cpd+C02989" TargetMode="External"/><Relationship Id="rId527" Type="http://schemas.openxmlformats.org/officeDocument/2006/relationships/hyperlink" Target="http://www.genome.jp/dbget-bin/www_bget?cpd+C01004" TargetMode="External"/><Relationship Id="rId569" Type="http://schemas.openxmlformats.org/officeDocument/2006/relationships/hyperlink" Target="http://www.hmdb.ca/metabolites/HMDB02666" TargetMode="External"/><Relationship Id="rId70" Type="http://schemas.openxmlformats.org/officeDocument/2006/relationships/hyperlink" Target="http://www.genome.jp/dbget-bin/www_bget?cpd+C00079" TargetMode="External"/><Relationship Id="rId166" Type="http://schemas.openxmlformats.org/officeDocument/2006/relationships/hyperlink" Target="http://www.hmdb.ca/metabolites/HMDB01173" TargetMode="External"/><Relationship Id="rId331" Type="http://schemas.openxmlformats.org/officeDocument/2006/relationships/hyperlink" Target="http://www.genome.jp/dbget-bin/www_bget?cpd+C02571" TargetMode="External"/><Relationship Id="rId373" Type="http://schemas.openxmlformats.org/officeDocument/2006/relationships/hyperlink" Target="http://www.hmdb.ca/metabolites/HMDB00224" TargetMode="External"/><Relationship Id="rId429" Type="http://schemas.openxmlformats.org/officeDocument/2006/relationships/hyperlink" Target="http://www.genome.jp/dbget-bin/www_bget?cpd+C00294" TargetMode="External"/><Relationship Id="rId580" Type="http://schemas.openxmlformats.org/officeDocument/2006/relationships/hyperlink" Target="http://www.hmdb.ca/metabolites/HMDB00500" TargetMode="External"/><Relationship Id="rId1" Type="http://schemas.openxmlformats.org/officeDocument/2006/relationships/hyperlink" Target="http://www.genome.jp/dbget-bin/www_bget?cpd+C00037" TargetMode="External"/><Relationship Id="rId233" Type="http://schemas.openxmlformats.org/officeDocument/2006/relationships/hyperlink" Target="http://www.hmdb.ca/metabolites/HMDB00247" TargetMode="External"/><Relationship Id="rId440" Type="http://schemas.openxmlformats.org/officeDocument/2006/relationships/hyperlink" Target="http://www.genome.jp/dbget-bin/www_bget?cpd+C00366" TargetMode="External"/><Relationship Id="rId28" Type="http://schemas.openxmlformats.org/officeDocument/2006/relationships/hyperlink" Target="http://www.hmdb.ca/metabolites/HMDB00812" TargetMode="External"/><Relationship Id="rId275" Type="http://schemas.openxmlformats.org/officeDocument/2006/relationships/hyperlink" Target="http://www.genome.jp/dbget-bin/www_bget?cpd+C01571" TargetMode="External"/><Relationship Id="rId300" Type="http://schemas.openxmlformats.org/officeDocument/2006/relationships/hyperlink" Target="http://www.genome.jp/dbget-bin/www_bget?cpd+C08316" TargetMode="External"/><Relationship Id="rId482" Type="http://schemas.openxmlformats.org/officeDocument/2006/relationships/hyperlink" Target="http://www.hmdb.ca/metabolites/HMDB00296" TargetMode="External"/><Relationship Id="rId538" Type="http://schemas.openxmlformats.org/officeDocument/2006/relationships/hyperlink" Target="http://www.hmdb.ca/metabolites/HMDB00044" TargetMode="External"/><Relationship Id="rId81" Type="http://schemas.openxmlformats.org/officeDocument/2006/relationships/hyperlink" Target="http://www.hmdb.ca/metabolites/HMDB00181" TargetMode="External"/><Relationship Id="rId135" Type="http://schemas.openxmlformats.org/officeDocument/2006/relationships/hyperlink" Target="http://www.hmdb.ca/metabolites/HMDB01890" TargetMode="External"/><Relationship Id="rId177" Type="http://schemas.openxmlformats.org/officeDocument/2006/relationships/hyperlink" Target="http://www.hmdb.ca/metabolites/HMDB11737" TargetMode="External"/><Relationship Id="rId342" Type="http://schemas.openxmlformats.org/officeDocument/2006/relationships/hyperlink" Target="http://www.hmdb.ca/metabolites/HMDB00062" TargetMode="External"/><Relationship Id="rId384" Type="http://schemas.openxmlformats.org/officeDocument/2006/relationships/hyperlink" Target="http://www.hmdb.ca/metabolites/HMDB10382" TargetMode="External"/><Relationship Id="rId591" Type="http://schemas.openxmlformats.org/officeDocument/2006/relationships/hyperlink" Target="http://www.genome.jp/dbget-bin/www_bget?cpd+C08267" TargetMode="External"/><Relationship Id="rId605" Type="http://schemas.openxmlformats.org/officeDocument/2006/relationships/hyperlink" Target="http://www.genome.jp/dbget-bin/www_bget?cpd+C00059" TargetMode="External"/><Relationship Id="rId202" Type="http://schemas.openxmlformats.org/officeDocument/2006/relationships/hyperlink" Target="http://www.genome.jp/dbget-bin/www_bget?cpd+C00022" TargetMode="External"/><Relationship Id="rId244" Type="http://schemas.openxmlformats.org/officeDocument/2006/relationships/hyperlink" Target="http://www.genome.jp/dbget-bin/www_bget?cpd+C00352" TargetMode="External"/><Relationship Id="rId39" Type="http://schemas.openxmlformats.org/officeDocument/2006/relationships/hyperlink" Target="http://www.genome.jp/dbget-bin/www_bget?cpd+C00334" TargetMode="External"/><Relationship Id="rId286" Type="http://schemas.openxmlformats.org/officeDocument/2006/relationships/hyperlink" Target="http://www.genome.jp/dbget-bin/www_bget?cpd+C00249" TargetMode="External"/><Relationship Id="rId451" Type="http://schemas.openxmlformats.org/officeDocument/2006/relationships/hyperlink" Target="http://www.hmdb.ca/metabolites/HMDB00061" TargetMode="External"/><Relationship Id="rId493" Type="http://schemas.openxmlformats.org/officeDocument/2006/relationships/hyperlink" Target="http://www.hmdb.ca/metabolites/HMDB00056" TargetMode="External"/><Relationship Id="rId507" Type="http://schemas.openxmlformats.org/officeDocument/2006/relationships/hyperlink" Target="http://www.hmdb.ca/metabolites/HMDB01227" TargetMode="External"/><Relationship Id="rId549" Type="http://schemas.openxmlformats.org/officeDocument/2006/relationships/hyperlink" Target="http://www.hmdb.ca/metabolites/HMDB00030" TargetMode="External"/><Relationship Id="rId50" Type="http://schemas.openxmlformats.org/officeDocument/2006/relationships/hyperlink" Target="http://www.genome.jp/dbget-bin/www_bget?cpd+C05568" TargetMode="External"/><Relationship Id="rId104" Type="http://schemas.openxmlformats.org/officeDocument/2006/relationships/hyperlink" Target="http://www.hmdb.ca/metabolites/HMDB00172" TargetMode="External"/><Relationship Id="rId146" Type="http://schemas.openxmlformats.org/officeDocument/2006/relationships/hyperlink" Target="http://www.genome.jp/dbget-bin/www_bget?cpd+C00327" TargetMode="External"/><Relationship Id="rId188" Type="http://schemas.openxmlformats.org/officeDocument/2006/relationships/hyperlink" Target="http://www.hmdb.ca/metabolites/HMDB28854" TargetMode="External"/><Relationship Id="rId311" Type="http://schemas.openxmlformats.org/officeDocument/2006/relationships/hyperlink" Target="http://www.hmdb.ca/metabolites/HMDB00606" TargetMode="External"/><Relationship Id="rId353" Type="http://schemas.openxmlformats.org/officeDocument/2006/relationships/hyperlink" Target="http://www.hmdb.ca/metabolites/HMDB00350" TargetMode="External"/><Relationship Id="rId395" Type="http://schemas.openxmlformats.org/officeDocument/2006/relationships/hyperlink" Target="http://www.hmdb.ca/metabolites/HMDB61695" TargetMode="External"/><Relationship Id="rId409" Type="http://schemas.openxmlformats.org/officeDocument/2006/relationships/hyperlink" Target="http://www.hmdb.ca/metabolites/HMDB01480" TargetMode="External"/><Relationship Id="rId560" Type="http://schemas.openxmlformats.org/officeDocument/2006/relationships/hyperlink" Target="http://www.genome.jp/dbget-bin/www_bget?cpd+C00430" TargetMode="External"/><Relationship Id="rId92" Type="http://schemas.openxmlformats.org/officeDocument/2006/relationships/hyperlink" Target="http://www.genome.jp/dbget-bin/www_bget?cpd+C02470" TargetMode="External"/><Relationship Id="rId213" Type="http://schemas.openxmlformats.org/officeDocument/2006/relationships/hyperlink" Target="http://www.hmdb.ca/metabolites/HMDB00283" TargetMode="External"/><Relationship Id="rId420" Type="http://schemas.openxmlformats.org/officeDocument/2006/relationships/hyperlink" Target="http://www.genome.jp/dbget-bin/www_bget?cpd+C01107" TargetMode="External"/><Relationship Id="rId255" Type="http://schemas.openxmlformats.org/officeDocument/2006/relationships/hyperlink" Target="http://www.genome.jp/dbget-bin/www_bget?cpd+C00026" TargetMode="External"/><Relationship Id="rId297" Type="http://schemas.openxmlformats.org/officeDocument/2006/relationships/hyperlink" Target="http://www.genome.jp/dbget-bin/www_bget?cpd+C06425" TargetMode="External"/><Relationship Id="rId462" Type="http://schemas.openxmlformats.org/officeDocument/2006/relationships/hyperlink" Target="http://www.genome.jp/dbget-bin/www_bget?cpd+C06194" TargetMode="External"/><Relationship Id="rId518" Type="http://schemas.openxmlformats.org/officeDocument/2006/relationships/hyperlink" Target="http://www.hmdb.ca/metabolites/HMDB06809" TargetMode="External"/><Relationship Id="rId115" Type="http://schemas.openxmlformats.org/officeDocument/2006/relationships/hyperlink" Target="http://www.hmdb.ca/metabolites/HMDB00736" TargetMode="External"/><Relationship Id="rId157" Type="http://schemas.openxmlformats.org/officeDocument/2006/relationships/hyperlink" Target="http://www.hmdb.ca/metabolites/HMDB00725" TargetMode="External"/><Relationship Id="rId322" Type="http://schemas.openxmlformats.org/officeDocument/2006/relationships/hyperlink" Target="http://www.hmdb.ca/metabolites/HMDB02095" TargetMode="External"/><Relationship Id="rId364" Type="http://schemas.openxmlformats.org/officeDocument/2006/relationships/hyperlink" Target="http://www.genome.jp/dbget-bin/www_bget?cpd+C00114" TargetMode="External"/><Relationship Id="rId61" Type="http://schemas.openxmlformats.org/officeDocument/2006/relationships/hyperlink" Target="http://www.hmdb.ca/metabolites/HMDB00182" TargetMode="External"/><Relationship Id="rId199" Type="http://schemas.openxmlformats.org/officeDocument/2006/relationships/hyperlink" Target="http://www.hmdb.ca/metabolites/HMDB00807" TargetMode="External"/><Relationship Id="rId571" Type="http://schemas.openxmlformats.org/officeDocument/2006/relationships/hyperlink" Target="http://www.hmdb.ca/metabolites/HMDB01431" TargetMode="External"/><Relationship Id="rId19" Type="http://schemas.openxmlformats.org/officeDocument/2006/relationships/hyperlink" Target="http://www.hmdb.ca/metabolites/HMDB00161" TargetMode="External"/><Relationship Id="rId224" Type="http://schemas.openxmlformats.org/officeDocument/2006/relationships/hyperlink" Target="http://www.genome.jp/dbget-bin/www_bget?cpd+C00208" TargetMode="External"/><Relationship Id="rId266" Type="http://schemas.openxmlformats.org/officeDocument/2006/relationships/hyperlink" Target="http://www.hmdb.ca/metabolites/HMDB31193" TargetMode="External"/><Relationship Id="rId431" Type="http://schemas.openxmlformats.org/officeDocument/2006/relationships/hyperlink" Target="http://www.genome.jp/dbget-bin/www_bget?cpd+C00262" TargetMode="External"/><Relationship Id="rId473" Type="http://schemas.openxmlformats.org/officeDocument/2006/relationships/hyperlink" Target="http://www.hmdb.ca/metabolites/HMDB00085" TargetMode="External"/><Relationship Id="rId529" Type="http://schemas.openxmlformats.org/officeDocument/2006/relationships/hyperlink" Target="http://www.genome.jp/dbget-bin/www_bget?cpd+C00255" TargetMode="External"/><Relationship Id="rId30" Type="http://schemas.openxmlformats.org/officeDocument/2006/relationships/hyperlink" Target="http://www.hmdb.ca/metabolites/HMDB01906" TargetMode="External"/><Relationship Id="rId126" Type="http://schemas.openxmlformats.org/officeDocument/2006/relationships/hyperlink" Target="http://www.genome.jp/dbget-bin/www_bget?cpd+C00019" TargetMode="External"/><Relationship Id="rId168" Type="http://schemas.openxmlformats.org/officeDocument/2006/relationships/hyperlink" Target="http://www.hmdb.ca/metabolites/HMDB02064" TargetMode="External"/><Relationship Id="rId333" Type="http://schemas.openxmlformats.org/officeDocument/2006/relationships/hyperlink" Target="http://www.hmdb.ca/metabolites/HMDB05066" TargetMode="External"/><Relationship Id="rId540" Type="http://schemas.openxmlformats.org/officeDocument/2006/relationships/hyperlink" Target="http://www.hmdb.ca/metabolites/HMDB01264" TargetMode="External"/><Relationship Id="rId72" Type="http://schemas.openxmlformats.org/officeDocument/2006/relationships/hyperlink" Target="http://www.genome.jp/dbget-bin/www_bget?cpd+C03519" TargetMode="External"/><Relationship Id="rId375" Type="http://schemas.openxmlformats.org/officeDocument/2006/relationships/hyperlink" Target="http://www.hmdb.ca/metabolites/HMDB01564" TargetMode="External"/><Relationship Id="rId582" Type="http://schemas.openxmlformats.org/officeDocument/2006/relationships/hyperlink" Target="http://www.hmdb.ca/metabolites/HMDB32572" TargetMode="External"/><Relationship Id="rId3" Type="http://schemas.openxmlformats.org/officeDocument/2006/relationships/hyperlink" Target="http://www.genome.jp/dbget-bin/www_bget?cpd+C00213" TargetMode="External"/><Relationship Id="rId235" Type="http://schemas.openxmlformats.org/officeDocument/2006/relationships/hyperlink" Target="http://www.hmdb.ca/metabolites/HMDB00169" TargetMode="External"/><Relationship Id="rId277" Type="http://schemas.openxmlformats.org/officeDocument/2006/relationships/hyperlink" Target="http://www.genome.jp/dbget-bin/www_bget?cpd+C02679" TargetMode="External"/><Relationship Id="rId400" Type="http://schemas.openxmlformats.org/officeDocument/2006/relationships/hyperlink" Target="http://www.genome.jp/dbget-bin/www_bget?cpd+C00093" TargetMode="External"/><Relationship Id="rId442" Type="http://schemas.openxmlformats.org/officeDocument/2006/relationships/hyperlink" Target="http://www.genome.jp/dbget-bin/www_bget?cpd+C02350" TargetMode="External"/><Relationship Id="rId484" Type="http://schemas.openxmlformats.org/officeDocument/2006/relationships/hyperlink" Target="http://www.hmdb.ca/metabolites/HMDB00300" TargetMode="External"/><Relationship Id="rId137" Type="http://schemas.openxmlformats.org/officeDocument/2006/relationships/hyperlink" Target="http://www.hmdb.ca/metabolites/HMDB00192" TargetMode="External"/><Relationship Id="rId302" Type="http://schemas.openxmlformats.org/officeDocument/2006/relationships/hyperlink" Target="http://www.genome.jp/dbget-bin/www_bget?cpd+C16300" TargetMode="External"/><Relationship Id="rId344" Type="http://schemas.openxmlformats.org/officeDocument/2006/relationships/hyperlink" Target="http://www.hmdb.ca/metabolites/HMDB00357" TargetMode="External"/><Relationship Id="rId41" Type="http://schemas.openxmlformats.org/officeDocument/2006/relationships/hyperlink" Target="http://www.hmdb.ca/metabolites/HMDB02201" TargetMode="External"/><Relationship Id="rId83" Type="http://schemas.openxmlformats.org/officeDocument/2006/relationships/hyperlink" Target="http://www.hmdb.ca/metabolites/HMDB01336" TargetMode="External"/><Relationship Id="rId179" Type="http://schemas.openxmlformats.org/officeDocument/2006/relationships/hyperlink" Target="http://www.hmdb.ca/metabolites/HMDB11738" TargetMode="External"/><Relationship Id="rId386" Type="http://schemas.openxmlformats.org/officeDocument/2006/relationships/hyperlink" Target="http://www.hmdb.ca/metabolites/HMDB10383" TargetMode="External"/><Relationship Id="rId551" Type="http://schemas.openxmlformats.org/officeDocument/2006/relationships/hyperlink" Target="http://www.hmdb.ca/metabolites/HMDB00468" TargetMode="External"/><Relationship Id="rId593" Type="http://schemas.openxmlformats.org/officeDocument/2006/relationships/hyperlink" Target="http://www.genome.jp/dbget-bin/www_bget?cpd+C05570" TargetMode="External"/><Relationship Id="rId607" Type="http://schemas.openxmlformats.org/officeDocument/2006/relationships/hyperlink" Target="http://www.genome.jp/dbget-bin/www_bget?cpd+C07273" TargetMode="External"/><Relationship Id="rId190" Type="http://schemas.openxmlformats.org/officeDocument/2006/relationships/hyperlink" Target="http://www.genome.jp/dbget-bin/www_bget?cpd+C00031" TargetMode="External"/><Relationship Id="rId204" Type="http://schemas.openxmlformats.org/officeDocument/2006/relationships/hyperlink" Target="http://www.genome.jp/dbget-bin/www_bget?cpd+C00186" TargetMode="External"/><Relationship Id="rId246" Type="http://schemas.openxmlformats.org/officeDocument/2006/relationships/hyperlink" Target="http://www.genome.jp/dbget-bin/www_bget?cpd+C00191" TargetMode="External"/><Relationship Id="rId288" Type="http://schemas.openxmlformats.org/officeDocument/2006/relationships/hyperlink" Target="http://www.genome.jp/dbget-bin/www_bget?cpd+C08362" TargetMode="External"/><Relationship Id="rId411" Type="http://schemas.openxmlformats.org/officeDocument/2006/relationships/hyperlink" Target="http://www.genome.jp/dbget-bin/www_bget?cpd+C00836" TargetMode="External"/><Relationship Id="rId453" Type="http://schemas.openxmlformats.org/officeDocument/2006/relationships/hyperlink" Target="http://www.hmdb.ca/metabolites/HMDB00050" TargetMode="External"/><Relationship Id="rId509" Type="http://schemas.openxmlformats.org/officeDocument/2006/relationships/hyperlink" Target="http://www.hmdb.ca/metabolites/HMDB00273" TargetMode="External"/><Relationship Id="rId106" Type="http://schemas.openxmlformats.org/officeDocument/2006/relationships/hyperlink" Target="http://www.hmdb.ca/metabolites/HMDB00019" TargetMode="External"/><Relationship Id="rId313" Type="http://schemas.openxmlformats.org/officeDocument/2006/relationships/hyperlink" Target="http://www.hmdb.ca/metabolites/HMDB00448" TargetMode="External"/><Relationship Id="rId495" Type="http://schemas.openxmlformats.org/officeDocument/2006/relationships/hyperlink" Target="http://www.genome.jp/dbget-bin/www_bget?cpd+C00055" TargetMode="External"/><Relationship Id="rId10" Type="http://schemas.openxmlformats.org/officeDocument/2006/relationships/hyperlink" Target="http://www.hmdb.ca/metabolites/HMDB00187" TargetMode="External"/><Relationship Id="rId52" Type="http://schemas.openxmlformats.org/officeDocument/2006/relationships/hyperlink" Target="http://www.genome.jp/dbget-bin/www_bget?cpd+C00388" TargetMode="External"/><Relationship Id="rId94" Type="http://schemas.openxmlformats.org/officeDocument/2006/relationships/hyperlink" Target="http://www.genome.jp/dbget-bin/www_bget?cpd+C00123" TargetMode="External"/><Relationship Id="rId148" Type="http://schemas.openxmlformats.org/officeDocument/2006/relationships/hyperlink" Target="http://www.genome.jp/dbget-bin/www_bget?cpd+C03406" TargetMode="External"/><Relationship Id="rId355" Type="http://schemas.openxmlformats.org/officeDocument/2006/relationships/hyperlink" Target="http://www.hmdb.ca/metabolites/HMDB10734" TargetMode="External"/><Relationship Id="rId397" Type="http://schemas.openxmlformats.org/officeDocument/2006/relationships/hyperlink" Target="http://www.hmdb.ca/metabolites/HMDB07856" TargetMode="External"/><Relationship Id="rId520" Type="http://schemas.openxmlformats.org/officeDocument/2006/relationships/hyperlink" Target="http://www.hmdb.ca/metabolites/HMDB01406" TargetMode="External"/><Relationship Id="rId562" Type="http://schemas.openxmlformats.org/officeDocument/2006/relationships/hyperlink" Target="http://www.genome.jp/dbget-bin/www_bget?cpd+C00032" TargetMode="External"/><Relationship Id="rId215" Type="http://schemas.openxmlformats.org/officeDocument/2006/relationships/hyperlink" Target="http://www.hmdb.ca/metabolites/HMDB00508" TargetMode="External"/><Relationship Id="rId257" Type="http://schemas.openxmlformats.org/officeDocument/2006/relationships/hyperlink" Target="http://www.genome.jp/dbget-bin/www_bget?cpd+C00042" TargetMode="External"/><Relationship Id="rId422" Type="http://schemas.openxmlformats.org/officeDocument/2006/relationships/hyperlink" Target="http://www.hmdb.ca/metabolites/HMDB06024" TargetMode="External"/><Relationship Id="rId464" Type="http://schemas.openxmlformats.org/officeDocument/2006/relationships/hyperlink" Target="http://www.genome.jp/dbget-bin/www_bget?cpd+C00387" TargetMode="External"/><Relationship Id="rId299" Type="http://schemas.openxmlformats.org/officeDocument/2006/relationships/hyperlink" Target="http://www.hmdb.ca/metabolites/HMDB02231" TargetMode="External"/><Relationship Id="rId63" Type="http://schemas.openxmlformats.org/officeDocument/2006/relationships/hyperlink" Target="http://www.hmdb.ca/metabolites/HMDB00206" TargetMode="External"/><Relationship Id="rId159" Type="http://schemas.openxmlformats.org/officeDocument/2006/relationships/hyperlink" Target="http://www.genome.jp/dbget-bin/www_bget?cpd+C03884" TargetMode="External"/><Relationship Id="rId366" Type="http://schemas.openxmlformats.org/officeDocument/2006/relationships/hyperlink" Target="http://www.genome.jp/dbget-bin/www_bget?cpd+C00588" TargetMode="External"/><Relationship Id="rId573" Type="http://schemas.openxmlformats.org/officeDocument/2006/relationships/hyperlink" Target="http://www.hmdb.ca/metabolites/HMDB01545" TargetMode="External"/><Relationship Id="rId226" Type="http://schemas.openxmlformats.org/officeDocument/2006/relationships/hyperlink" Target="http://www.genome.jp/dbget-bin/www_bget?cpd+C00089" TargetMode="External"/><Relationship Id="rId433" Type="http://schemas.openxmlformats.org/officeDocument/2006/relationships/hyperlink" Target="http://www.genome.jp/dbget-bin/www_bget?cpd+C00385" TargetMode="External"/><Relationship Id="rId74" Type="http://schemas.openxmlformats.org/officeDocument/2006/relationships/hyperlink" Target="http://www.genome.jp/dbget-bin/www_bget?cpd+C05607" TargetMode="External"/><Relationship Id="rId377" Type="http://schemas.openxmlformats.org/officeDocument/2006/relationships/hyperlink" Target="http://www.hmdb.ca/metabolites/HMDB00114" TargetMode="External"/><Relationship Id="rId500" Type="http://schemas.openxmlformats.org/officeDocument/2006/relationships/hyperlink" Target="http://www.genome.jp/dbget-bin/www_bget?cpd+C00475" TargetMode="External"/><Relationship Id="rId584" Type="http://schemas.openxmlformats.org/officeDocument/2006/relationships/hyperlink" Target="http://www.hmdb.ca/metabolites/HMDB11729" TargetMode="External"/><Relationship Id="rId5" Type="http://schemas.openxmlformats.org/officeDocument/2006/relationships/hyperlink" Target="http://www.genome.jp/dbget-bin/www_bget?cpd+C01026" TargetMode="External"/><Relationship Id="rId237" Type="http://schemas.openxmlformats.org/officeDocument/2006/relationships/hyperlink" Target="http://www.hmdb.ca/metabolites/HMDB01078" TargetMode="External"/><Relationship Id="rId444" Type="http://schemas.openxmlformats.org/officeDocument/2006/relationships/hyperlink" Target="http://www.genome.jp/dbget-bin/www_bget?cpd+C00020" TargetMode="External"/><Relationship Id="rId290" Type="http://schemas.openxmlformats.org/officeDocument/2006/relationships/hyperlink" Target="http://www.hmdb.ca/metabolites/HMDB02259" TargetMode="External"/><Relationship Id="rId304" Type="http://schemas.openxmlformats.org/officeDocument/2006/relationships/hyperlink" Target="http://www.genome.jp/dbget-bin/www_bget?cpd+C01595" TargetMode="External"/><Relationship Id="rId388" Type="http://schemas.openxmlformats.org/officeDocument/2006/relationships/hyperlink" Target="http://www.hmdb.ca/metabolites/HMDB02815" TargetMode="External"/><Relationship Id="rId511" Type="http://schemas.openxmlformats.org/officeDocument/2006/relationships/hyperlink" Target="http://www.hmdb.ca/metabolites/HMDB00262" TargetMode="External"/><Relationship Id="rId85" Type="http://schemas.openxmlformats.org/officeDocument/2006/relationships/hyperlink" Target="http://www.hmdb.ca/metabolites/HMDB00929" TargetMode="External"/><Relationship Id="rId150" Type="http://schemas.openxmlformats.org/officeDocument/2006/relationships/hyperlink" Target="http://www.genome.jp/dbget-bin/www_bget?cpd+C03626" TargetMode="External"/><Relationship Id="rId595" Type="http://schemas.openxmlformats.org/officeDocument/2006/relationships/hyperlink" Target="http://www.genome.jp/dbget-bin/www_bget?cpd+C00503" TargetMode="External"/><Relationship Id="rId248" Type="http://schemas.openxmlformats.org/officeDocument/2006/relationships/hyperlink" Target="http://www.genome.jp/dbget-bin/www_bget?cpd+C04256" TargetMode="External"/><Relationship Id="rId455" Type="http://schemas.openxmlformats.org/officeDocument/2006/relationships/hyperlink" Target="http://www.hmdb.ca/metabolites/HMDB00034" TargetMode="External"/><Relationship Id="rId12" Type="http://schemas.openxmlformats.org/officeDocument/2006/relationships/hyperlink" Target="http://www.genome.jp/dbget-bin/www_bget?cpd+C00188" TargetMode="External"/><Relationship Id="rId108" Type="http://schemas.openxmlformats.org/officeDocument/2006/relationships/hyperlink" Target="http://www.hmdb.ca/metabolites/HMDB03736" TargetMode="External"/><Relationship Id="rId315" Type="http://schemas.openxmlformats.org/officeDocument/2006/relationships/hyperlink" Target="http://www.hmdb.ca/metabolites/HMDB00792" TargetMode="External"/><Relationship Id="rId522" Type="http://schemas.openxmlformats.org/officeDocument/2006/relationships/hyperlink" Target="http://www.hmdb.ca/metabolites/HMDB00229" TargetMode="External"/><Relationship Id="rId96" Type="http://schemas.openxmlformats.org/officeDocument/2006/relationships/hyperlink" Target="http://www.genome.jp/dbget-bin/www_bget?cpd+C02710" TargetMode="External"/><Relationship Id="rId161" Type="http://schemas.openxmlformats.org/officeDocument/2006/relationships/hyperlink" Target="http://www.genome.jp/dbget-bin/www_bget?cpd+C00134" TargetMode="External"/><Relationship Id="rId399" Type="http://schemas.openxmlformats.org/officeDocument/2006/relationships/hyperlink" Target="http://www.hmdb.ca/metabolites/HMDB00131" TargetMode="External"/><Relationship Id="rId259" Type="http://schemas.openxmlformats.org/officeDocument/2006/relationships/hyperlink" Target="http://www.genome.jp/dbget-bin/www_bget?cpd+C00122" TargetMode="External"/><Relationship Id="rId466" Type="http://schemas.openxmlformats.org/officeDocument/2006/relationships/hyperlink" Target="http://www.genome.jp/dbget-bin/www_bget?cpd+C00242" TargetMode="External"/><Relationship Id="rId23" Type="http://schemas.openxmlformats.org/officeDocument/2006/relationships/hyperlink" Target="http://www.hmdb.ca/metabolites/HMDB00191" TargetMode="External"/><Relationship Id="rId119" Type="http://schemas.openxmlformats.org/officeDocument/2006/relationships/hyperlink" Target="http://www.hmdb.ca/metabolites/HMDB00746" TargetMode="External"/><Relationship Id="rId326" Type="http://schemas.openxmlformats.org/officeDocument/2006/relationships/hyperlink" Target="http://www.hmdb.ca/metabolites/HMDB00824" TargetMode="External"/><Relationship Id="rId533" Type="http://schemas.openxmlformats.org/officeDocument/2006/relationships/hyperlink" Target="http://www.genome.jp/dbget-bin/www_bget?cpd+C00061" TargetMode="External"/><Relationship Id="rId172" Type="http://schemas.openxmlformats.org/officeDocument/2006/relationships/hyperlink" Target="http://www.hmdb.ca/metabolites/HMDB00078" TargetMode="External"/><Relationship Id="rId477" Type="http://schemas.openxmlformats.org/officeDocument/2006/relationships/hyperlink" Target="http://www.hmdb.ca/metabolites/HMDB00295" TargetMode="External"/><Relationship Id="rId600" Type="http://schemas.openxmlformats.org/officeDocument/2006/relationships/hyperlink" Target="http://www.hmdb.ca/metabolites/HMDB03072" TargetMode="External"/><Relationship Id="rId337" Type="http://schemas.openxmlformats.org/officeDocument/2006/relationships/hyperlink" Target="http://www.hmdb.ca/metabolites/HMDB06469" TargetMode="External"/><Relationship Id="rId34" Type="http://schemas.openxmlformats.org/officeDocument/2006/relationships/hyperlink" Target="http://www.hmdb.ca/metabolites/HMDB00641" TargetMode="External"/><Relationship Id="rId544" Type="http://schemas.openxmlformats.org/officeDocument/2006/relationships/hyperlink" Target="http://www.genome.jp/dbget-bin/www_bget?cpd+C02477" TargetMode="External"/><Relationship Id="rId183" Type="http://schemas.openxmlformats.org/officeDocument/2006/relationships/hyperlink" Target="http://www.hmdb.ca/metabolites/HMDB11172" TargetMode="External"/><Relationship Id="rId390" Type="http://schemas.openxmlformats.org/officeDocument/2006/relationships/hyperlink" Target="http://www.hmdb.ca/metabolites/HMDB10386" TargetMode="External"/><Relationship Id="rId404" Type="http://schemas.openxmlformats.org/officeDocument/2006/relationships/hyperlink" Target="http://www.hmdb.ca/metabolites/HMDB11561" TargetMode="External"/><Relationship Id="rId250" Type="http://schemas.openxmlformats.org/officeDocument/2006/relationships/hyperlink" Target="http://www.hmdb.ca/metabolites/HMDB00613" TargetMode="External"/><Relationship Id="rId488" Type="http://schemas.openxmlformats.org/officeDocument/2006/relationships/hyperlink" Target="http://www.genome.jp/dbget-bin/www_bget?cpd+C00526" TargetMode="External"/><Relationship Id="rId45" Type="http://schemas.openxmlformats.org/officeDocument/2006/relationships/hyperlink" Target="http://www.hmdb.ca/metabolites/HMDB32055" TargetMode="External"/><Relationship Id="rId110" Type="http://schemas.openxmlformats.org/officeDocument/2006/relationships/hyperlink" Target="http://www.hmdb.ca/metabolites/HMDB00396" TargetMode="External"/><Relationship Id="rId348" Type="http://schemas.openxmlformats.org/officeDocument/2006/relationships/hyperlink" Target="http://www.genome.jp/dbget-bin/www_bget?cpd+C03045" TargetMode="External"/><Relationship Id="rId555" Type="http://schemas.openxmlformats.org/officeDocument/2006/relationships/hyperlink" Target="http://www.hmdb.ca/metabolites/HMDB00704" TargetMode="External"/><Relationship Id="rId194" Type="http://schemas.openxmlformats.org/officeDocument/2006/relationships/hyperlink" Target="http://www.genome.jp/dbget-bin/www_bget?cpd+C00111" TargetMode="External"/><Relationship Id="rId208" Type="http://schemas.openxmlformats.org/officeDocument/2006/relationships/hyperlink" Target="http://www.genome.jp/dbget-bin/www_bget?cpd+C00345" TargetMode="External"/><Relationship Id="rId415" Type="http://schemas.openxmlformats.org/officeDocument/2006/relationships/hyperlink" Target="http://www.hmdb.ca/metabolites/HMDB04949" TargetMode="External"/><Relationship Id="rId261" Type="http://schemas.openxmlformats.org/officeDocument/2006/relationships/hyperlink" Target="http://www.genome.jp/dbget-bin/www_bget?cpd+C00149" TargetMode="External"/><Relationship Id="rId499" Type="http://schemas.openxmlformats.org/officeDocument/2006/relationships/hyperlink" Target="http://www.hmdb.ca/metabolites/HMDB11691" TargetMode="External"/><Relationship Id="rId56" Type="http://schemas.openxmlformats.org/officeDocument/2006/relationships/hyperlink" Target="http://www.genome.jp/dbget-bin/www_bget?cpd+C02835" TargetMode="External"/><Relationship Id="rId359" Type="http://schemas.openxmlformats.org/officeDocument/2006/relationships/hyperlink" Target="http://www.hmdb.ca/metabolites/HMDB04704" TargetMode="External"/><Relationship Id="rId566" Type="http://schemas.openxmlformats.org/officeDocument/2006/relationships/hyperlink" Target="http://www.genome.jp/dbget-bin/www_bget?cpd+C0037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51718-8EB3-4C73-8F19-62921E67B261}">
  <dimension ref="A1:BS468"/>
  <sheetViews>
    <sheetView tabSelected="1" workbookViewId="0">
      <selection activeCell="T121" sqref="T121"/>
    </sheetView>
  </sheetViews>
  <sheetFormatPr defaultRowHeight="14.5" x14ac:dyDescent="0.35"/>
  <cols>
    <col min="1" max="1" width="23.90625" customWidth="1"/>
    <col min="2" max="2" width="30.7265625" customWidth="1"/>
    <col min="3" max="3" width="30.90625" customWidth="1"/>
    <col min="4" max="4" width="39.90625" customWidth="1"/>
    <col min="5" max="5" width="21.81640625" customWidth="1"/>
    <col min="6" max="7" width="29.54296875" customWidth="1"/>
    <col min="8" max="8" width="39" customWidth="1"/>
    <col min="9" max="9" width="28.36328125" customWidth="1"/>
    <col min="11" max="11" width="11.7265625" customWidth="1"/>
    <col min="12" max="12" width="12.36328125" customWidth="1"/>
    <col min="13" max="13" width="15.453125" customWidth="1"/>
    <col min="14" max="14" width="14.81640625" customWidth="1"/>
    <col min="15" max="15" width="13.36328125" customWidth="1"/>
    <col min="16" max="16" width="12.81640625" customWidth="1"/>
    <col min="17" max="17" width="15" customWidth="1"/>
    <col min="18" max="18" width="14.08984375" customWidth="1"/>
    <col min="19" max="19" width="14.81640625" customWidth="1"/>
    <col min="20" max="20" width="14.453125" customWidth="1"/>
    <col min="21" max="21" width="13.1796875" customWidth="1"/>
    <col min="22" max="22" width="14.6328125" customWidth="1"/>
    <col min="23" max="23" width="14.1796875" customWidth="1"/>
    <col min="24" max="24" width="15.08984375" customWidth="1"/>
    <col min="25" max="25" width="14" customWidth="1"/>
    <col min="26" max="26" width="13.08984375" customWidth="1"/>
    <col min="27" max="27" width="14.453125" customWidth="1"/>
    <col min="28" max="28" width="13" customWidth="1"/>
    <col min="29" max="29" width="12.54296875" customWidth="1"/>
    <col min="30" max="30" width="13.26953125" customWidth="1"/>
    <col min="31" max="31" width="13.453125" customWidth="1"/>
    <col min="32" max="32" width="11.26953125" customWidth="1"/>
    <col min="33" max="33" width="12.81640625" customWidth="1"/>
    <col min="34" max="34" width="10.54296875" customWidth="1"/>
    <col min="35" max="35" width="12.1796875" customWidth="1"/>
    <col min="36" max="36" width="12.90625" customWidth="1"/>
    <col min="37" max="37" width="12.1796875" customWidth="1"/>
    <col min="38" max="38" width="11.453125" customWidth="1"/>
    <col min="39" max="39" width="11.36328125" customWidth="1"/>
    <col min="40" max="40" width="11.90625" customWidth="1"/>
    <col min="41" max="41" width="12.08984375" customWidth="1"/>
    <col min="42" max="42" width="10.6328125" customWidth="1"/>
    <col min="43" max="43" width="11.6328125" customWidth="1"/>
    <col min="44" max="44" width="10.453125" customWidth="1"/>
    <col min="45" max="45" width="10.6328125" customWidth="1"/>
    <col min="46" max="46" width="11.54296875" customWidth="1"/>
    <col min="47" max="47" width="10.81640625" customWidth="1"/>
    <col min="48" max="48" width="11.08984375" customWidth="1"/>
    <col min="50" max="50" width="11.81640625" customWidth="1"/>
    <col min="51" max="51" width="11.08984375" customWidth="1"/>
    <col min="52" max="52" width="11.36328125" customWidth="1"/>
    <col min="53" max="53" width="11.1796875" customWidth="1"/>
    <col min="54" max="54" width="11.08984375" customWidth="1"/>
    <col min="55" max="55" width="10.26953125" customWidth="1"/>
    <col min="56" max="56" width="11.54296875" customWidth="1"/>
    <col min="57" max="57" width="12.26953125" customWidth="1"/>
    <col min="59" max="59" width="12.54296875" customWidth="1"/>
    <col min="60" max="60" width="13.453125" customWidth="1"/>
    <col min="61" max="61" width="14.36328125" customWidth="1"/>
    <col min="62" max="62" width="13.81640625" customWidth="1"/>
    <col min="63" max="63" width="13.453125" customWidth="1"/>
    <col min="64" max="65" width="13.81640625" customWidth="1"/>
    <col min="66" max="66" width="12.81640625" customWidth="1"/>
    <col min="67" max="67" width="13.7265625" customWidth="1"/>
    <col min="68" max="68" width="12.81640625" customWidth="1"/>
    <col min="69" max="69" width="13.1796875" customWidth="1"/>
    <col min="70" max="70" width="14.1796875" customWidth="1"/>
  </cols>
  <sheetData>
    <row r="1" spans="1:71" ht="15" thickBot="1" x14ac:dyDescent="0.4">
      <c r="A1" s="49"/>
      <c r="B1" s="50"/>
      <c r="C1" s="50"/>
      <c r="D1" s="50"/>
      <c r="E1" s="50"/>
      <c r="F1" s="50"/>
      <c r="G1" s="50"/>
      <c r="H1" s="50"/>
      <c r="I1" s="51"/>
      <c r="J1" s="1"/>
      <c r="K1" s="58" t="s">
        <v>0</v>
      </c>
      <c r="L1" s="58"/>
      <c r="M1" s="58"/>
      <c r="N1" s="58"/>
      <c r="O1" s="58"/>
      <c r="P1" s="58"/>
      <c r="Q1" s="58"/>
      <c r="R1" s="58"/>
      <c r="S1" s="58"/>
      <c r="T1" s="58"/>
      <c r="U1" s="58"/>
      <c r="V1" s="58"/>
      <c r="W1" s="58"/>
      <c r="X1" s="58"/>
      <c r="Y1" s="58"/>
      <c r="Z1" s="58"/>
      <c r="AA1" s="58"/>
      <c r="AB1" s="58"/>
      <c r="AC1" s="58"/>
      <c r="AD1" s="58"/>
      <c r="AE1" s="58"/>
      <c r="AF1" s="58"/>
      <c r="AG1" s="58"/>
      <c r="AH1" s="58"/>
      <c r="AI1" s="58"/>
      <c r="AJ1" s="58"/>
      <c r="AK1" s="58"/>
      <c r="AL1" s="58"/>
      <c r="AM1" s="58"/>
      <c r="AN1" s="58"/>
      <c r="AO1" s="58"/>
      <c r="AP1" s="58"/>
      <c r="AQ1" s="58"/>
      <c r="AR1" s="58"/>
      <c r="AS1" s="58"/>
      <c r="AT1" s="58"/>
      <c r="AU1" s="58"/>
      <c r="AV1" s="58"/>
      <c r="AW1" s="1"/>
      <c r="AX1" s="2"/>
      <c r="AY1" s="2"/>
      <c r="AZ1" s="2"/>
      <c r="BA1" s="2"/>
      <c r="BB1" s="2"/>
      <c r="BC1" s="2"/>
      <c r="BD1" s="2"/>
      <c r="BE1" s="2"/>
      <c r="BF1" s="3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1"/>
    </row>
    <row r="2" spans="1:71" ht="15" thickBot="1" x14ac:dyDescent="0.4">
      <c r="A2" s="52"/>
      <c r="B2" s="53"/>
      <c r="C2" s="53"/>
      <c r="D2" s="53"/>
      <c r="E2" s="53"/>
      <c r="F2" s="53"/>
      <c r="G2" s="53"/>
      <c r="H2" s="53"/>
      <c r="I2" s="54"/>
      <c r="J2" s="1"/>
      <c r="K2" s="59" t="s">
        <v>1</v>
      </c>
      <c r="L2" s="47"/>
      <c r="M2" s="47"/>
      <c r="N2" s="47"/>
      <c r="O2" s="47"/>
      <c r="P2" s="47"/>
      <c r="Q2" s="47"/>
      <c r="R2" s="47"/>
      <c r="S2" s="47"/>
      <c r="T2" s="47"/>
      <c r="U2" s="47"/>
      <c r="V2" s="47"/>
      <c r="W2" s="47"/>
      <c r="X2" s="60"/>
      <c r="Y2" s="59" t="s">
        <v>2</v>
      </c>
      <c r="Z2" s="47"/>
      <c r="AA2" s="47"/>
      <c r="AB2" s="47"/>
      <c r="AC2" s="47"/>
      <c r="AD2" s="47"/>
      <c r="AE2" s="47"/>
      <c r="AF2" s="60"/>
      <c r="AG2" s="59" t="s">
        <v>3</v>
      </c>
      <c r="AH2" s="47"/>
      <c r="AI2" s="47"/>
      <c r="AJ2" s="47"/>
      <c r="AK2" s="47"/>
      <c r="AL2" s="47"/>
      <c r="AM2" s="47"/>
      <c r="AN2" s="47"/>
      <c r="AO2" s="59" t="s">
        <v>4</v>
      </c>
      <c r="AP2" s="47"/>
      <c r="AQ2" s="47"/>
      <c r="AR2" s="47"/>
      <c r="AS2" s="47"/>
      <c r="AT2" s="47"/>
      <c r="AU2" s="47"/>
      <c r="AV2" s="48"/>
      <c r="AW2" s="1"/>
      <c r="AX2" s="68" t="s">
        <v>5</v>
      </c>
      <c r="AY2" s="69"/>
      <c r="AZ2" s="69"/>
      <c r="BA2" s="69"/>
      <c r="BB2" s="69"/>
      <c r="BC2" s="69"/>
      <c r="BD2" s="69"/>
      <c r="BE2" s="70"/>
      <c r="BF2" s="5"/>
      <c r="BG2" s="71" t="s">
        <v>2</v>
      </c>
      <c r="BH2" s="71"/>
      <c r="BI2" s="71"/>
      <c r="BJ2" s="72"/>
      <c r="BK2" s="73" t="s">
        <v>3</v>
      </c>
      <c r="BL2" s="71"/>
      <c r="BM2" s="71"/>
      <c r="BN2" s="74"/>
      <c r="BO2" s="47" t="s">
        <v>6</v>
      </c>
      <c r="BP2" s="47"/>
      <c r="BQ2" s="47"/>
      <c r="BR2" s="48"/>
      <c r="BS2" s="6"/>
    </row>
    <row r="3" spans="1:71" ht="20" customHeight="1" x14ac:dyDescent="0.35">
      <c r="A3" s="52"/>
      <c r="B3" s="53"/>
      <c r="C3" s="53"/>
      <c r="D3" s="53"/>
      <c r="E3" s="53"/>
      <c r="F3" s="53"/>
      <c r="G3" s="53"/>
      <c r="H3" s="53"/>
      <c r="I3" s="54"/>
      <c r="J3" s="35"/>
      <c r="K3" s="61" t="s">
        <v>7</v>
      </c>
      <c r="L3" s="62"/>
      <c r="M3" s="65" t="s">
        <v>8</v>
      </c>
      <c r="N3" s="62"/>
      <c r="O3" s="65" t="s">
        <v>9</v>
      </c>
      <c r="P3" s="62"/>
      <c r="Q3" s="67" t="s">
        <v>10</v>
      </c>
      <c r="R3" s="62"/>
      <c r="S3" s="67" t="s">
        <v>11</v>
      </c>
      <c r="T3" s="62"/>
      <c r="U3" s="67" t="s">
        <v>12</v>
      </c>
      <c r="V3" s="62"/>
      <c r="W3" s="67" t="s">
        <v>13</v>
      </c>
      <c r="X3" s="62"/>
      <c r="Y3" s="43" t="s">
        <v>14</v>
      </c>
      <c r="Z3" s="44"/>
      <c r="AA3" s="43" t="s">
        <v>15</v>
      </c>
      <c r="AB3" s="44"/>
      <c r="AC3" s="43" t="s">
        <v>16</v>
      </c>
      <c r="AD3" s="44"/>
      <c r="AE3" s="43" t="s">
        <v>17</v>
      </c>
      <c r="AF3" s="44"/>
      <c r="AG3" s="43" t="s">
        <v>18</v>
      </c>
      <c r="AH3" s="44"/>
      <c r="AI3" s="43" t="s">
        <v>19</v>
      </c>
      <c r="AJ3" s="44"/>
      <c r="AK3" s="43" t="s">
        <v>20</v>
      </c>
      <c r="AL3" s="44"/>
      <c r="AM3" s="43" t="s">
        <v>21</v>
      </c>
      <c r="AN3" s="44"/>
      <c r="AO3" s="43" t="s">
        <v>22</v>
      </c>
      <c r="AP3" s="44"/>
      <c r="AQ3" s="43" t="s">
        <v>23</v>
      </c>
      <c r="AR3" s="44"/>
      <c r="AS3" s="43" t="s">
        <v>24</v>
      </c>
      <c r="AT3" s="44"/>
      <c r="AU3" s="43" t="s">
        <v>25</v>
      </c>
      <c r="AV3" s="75"/>
      <c r="AW3" s="35"/>
      <c r="AX3" s="40" t="s">
        <v>26</v>
      </c>
      <c r="AY3" s="37" t="s">
        <v>27</v>
      </c>
      <c r="AZ3" s="37" t="s">
        <v>28</v>
      </c>
      <c r="BA3" s="37" t="s">
        <v>29</v>
      </c>
      <c r="BB3" s="37" t="s">
        <v>30</v>
      </c>
      <c r="BC3" s="37" t="s">
        <v>31</v>
      </c>
      <c r="BD3" s="37" t="s">
        <v>32</v>
      </c>
      <c r="BE3" s="37" t="s">
        <v>33</v>
      </c>
      <c r="BF3" s="36"/>
      <c r="BG3" s="33" t="s">
        <v>14</v>
      </c>
      <c r="BH3" s="33" t="s">
        <v>15</v>
      </c>
      <c r="BI3" s="33" t="s">
        <v>16</v>
      </c>
      <c r="BJ3" s="33" t="s">
        <v>17</v>
      </c>
      <c r="BK3" s="33" t="s">
        <v>18</v>
      </c>
      <c r="BL3" s="33" t="s">
        <v>19</v>
      </c>
      <c r="BM3" s="33" t="s">
        <v>20</v>
      </c>
      <c r="BN3" s="33" t="s">
        <v>21</v>
      </c>
      <c r="BO3" s="33" t="s">
        <v>22</v>
      </c>
      <c r="BP3" s="33" t="s">
        <v>23</v>
      </c>
      <c r="BQ3" s="33" t="s">
        <v>24</v>
      </c>
      <c r="BR3" s="33" t="s">
        <v>25</v>
      </c>
      <c r="BS3" s="35"/>
    </row>
    <row r="4" spans="1:71" ht="15" thickBot="1" x14ac:dyDescent="0.4">
      <c r="A4" s="55"/>
      <c r="B4" s="56"/>
      <c r="C4" s="56"/>
      <c r="D4" s="56"/>
      <c r="E4" s="56"/>
      <c r="F4" s="56"/>
      <c r="G4" s="56"/>
      <c r="H4" s="56"/>
      <c r="I4" s="57"/>
      <c r="J4" s="35"/>
      <c r="K4" s="63"/>
      <c r="L4" s="64"/>
      <c r="M4" s="66"/>
      <c r="N4" s="64"/>
      <c r="O4" s="66"/>
      <c r="P4" s="64"/>
      <c r="Q4" s="66"/>
      <c r="R4" s="64"/>
      <c r="S4" s="66"/>
      <c r="T4" s="64"/>
      <c r="U4" s="66"/>
      <c r="V4" s="64"/>
      <c r="W4" s="66"/>
      <c r="X4" s="64"/>
      <c r="Y4" s="45"/>
      <c r="Z4" s="46"/>
      <c r="AA4" s="45"/>
      <c r="AB4" s="46"/>
      <c r="AC4" s="45"/>
      <c r="AD4" s="46"/>
      <c r="AE4" s="45"/>
      <c r="AF4" s="46"/>
      <c r="AG4" s="45"/>
      <c r="AH4" s="46"/>
      <c r="AI4" s="45"/>
      <c r="AJ4" s="46"/>
      <c r="AK4" s="45"/>
      <c r="AL4" s="46"/>
      <c r="AM4" s="45"/>
      <c r="AN4" s="46"/>
      <c r="AO4" s="45"/>
      <c r="AP4" s="46"/>
      <c r="AQ4" s="45"/>
      <c r="AR4" s="46"/>
      <c r="AS4" s="45"/>
      <c r="AT4" s="46"/>
      <c r="AU4" s="45"/>
      <c r="AV4" s="76"/>
      <c r="AW4" s="35"/>
      <c r="AX4" s="41"/>
      <c r="AY4" s="38"/>
      <c r="AZ4" s="38"/>
      <c r="BA4" s="38"/>
      <c r="BB4" s="38"/>
      <c r="BC4" s="38"/>
      <c r="BD4" s="38"/>
      <c r="BE4" s="38"/>
      <c r="BF4" s="36"/>
      <c r="BG4" s="34"/>
      <c r="BH4" s="34"/>
      <c r="BI4" s="34"/>
      <c r="BJ4" s="34"/>
      <c r="BK4" s="34"/>
      <c r="BL4" s="34"/>
      <c r="BM4" s="34"/>
      <c r="BN4" s="34"/>
      <c r="BO4" s="34"/>
      <c r="BP4" s="34"/>
      <c r="BQ4" s="34"/>
      <c r="BR4" s="34"/>
      <c r="BS4" s="35"/>
    </row>
    <row r="5" spans="1:71" ht="15" thickBot="1" x14ac:dyDescent="0.4">
      <c r="A5" s="13" t="s">
        <v>36</v>
      </c>
      <c r="B5" s="13" t="s">
        <v>34</v>
      </c>
      <c r="C5" s="13" t="s">
        <v>35</v>
      </c>
      <c r="D5" s="14" t="s">
        <v>37</v>
      </c>
      <c r="E5" s="14" t="s">
        <v>38</v>
      </c>
      <c r="F5" s="14" t="s">
        <v>39</v>
      </c>
      <c r="G5" s="14" t="s">
        <v>40</v>
      </c>
      <c r="H5" s="14" t="s">
        <v>41</v>
      </c>
      <c r="I5" s="14" t="s">
        <v>42</v>
      </c>
      <c r="J5" s="15" t="s">
        <v>43</v>
      </c>
      <c r="K5" s="12" t="s">
        <v>44</v>
      </c>
      <c r="L5" s="16" t="s">
        <v>45</v>
      </c>
      <c r="M5" s="12" t="s">
        <v>44</v>
      </c>
      <c r="N5" s="16" t="s">
        <v>45</v>
      </c>
      <c r="O5" s="12" t="s">
        <v>44</v>
      </c>
      <c r="P5" s="16" t="s">
        <v>45</v>
      </c>
      <c r="Q5" s="12" t="s">
        <v>44</v>
      </c>
      <c r="R5" s="16" t="s">
        <v>45</v>
      </c>
      <c r="S5" s="12" t="s">
        <v>44</v>
      </c>
      <c r="T5" s="16" t="s">
        <v>45</v>
      </c>
      <c r="U5" s="12" t="s">
        <v>44</v>
      </c>
      <c r="V5" s="16" t="s">
        <v>45</v>
      </c>
      <c r="W5" s="12" t="s">
        <v>44</v>
      </c>
      <c r="X5" s="16" t="s">
        <v>45</v>
      </c>
      <c r="Y5" s="12" t="s">
        <v>44</v>
      </c>
      <c r="Z5" s="16" t="s">
        <v>45</v>
      </c>
      <c r="AA5" s="12" t="s">
        <v>44</v>
      </c>
      <c r="AB5" s="16" t="s">
        <v>45</v>
      </c>
      <c r="AC5" s="12" t="s">
        <v>44</v>
      </c>
      <c r="AD5" s="16" t="s">
        <v>45</v>
      </c>
      <c r="AE5" s="12" t="s">
        <v>44</v>
      </c>
      <c r="AF5" s="16" t="s">
        <v>45</v>
      </c>
      <c r="AG5" s="12" t="s">
        <v>44</v>
      </c>
      <c r="AH5" s="16" t="s">
        <v>45</v>
      </c>
      <c r="AI5" s="12" t="s">
        <v>44</v>
      </c>
      <c r="AJ5" s="16" t="s">
        <v>45</v>
      </c>
      <c r="AK5" s="12" t="s">
        <v>44</v>
      </c>
      <c r="AL5" s="16" t="s">
        <v>45</v>
      </c>
      <c r="AM5" s="12" t="s">
        <v>44</v>
      </c>
      <c r="AN5" s="16" t="s">
        <v>45</v>
      </c>
      <c r="AO5" s="12" t="s">
        <v>44</v>
      </c>
      <c r="AP5" s="16" t="s">
        <v>45</v>
      </c>
      <c r="AQ5" s="12" t="s">
        <v>44</v>
      </c>
      <c r="AR5" s="16" t="s">
        <v>45</v>
      </c>
      <c r="AS5" s="12" t="s">
        <v>44</v>
      </c>
      <c r="AT5" s="16" t="s">
        <v>45</v>
      </c>
      <c r="AU5" s="12" t="s">
        <v>44</v>
      </c>
      <c r="AV5" s="16" t="s">
        <v>45</v>
      </c>
      <c r="AW5" s="15" t="s">
        <v>43</v>
      </c>
      <c r="AX5" s="42"/>
      <c r="AY5" s="39"/>
      <c r="AZ5" s="39"/>
      <c r="BA5" s="39"/>
      <c r="BB5" s="39"/>
      <c r="BC5" s="39"/>
      <c r="BD5" s="39"/>
      <c r="BE5" s="39"/>
      <c r="BF5" s="17" t="s">
        <v>43</v>
      </c>
      <c r="BG5" s="18" t="s">
        <v>46</v>
      </c>
      <c r="BH5" s="18" t="s">
        <v>46</v>
      </c>
      <c r="BI5" s="18" t="s">
        <v>46</v>
      </c>
      <c r="BJ5" s="18" t="s">
        <v>46</v>
      </c>
      <c r="BK5" s="18" t="s">
        <v>46</v>
      </c>
      <c r="BL5" s="18" t="s">
        <v>46</v>
      </c>
      <c r="BM5" s="18" t="s">
        <v>46</v>
      </c>
      <c r="BN5" s="18" t="s">
        <v>46</v>
      </c>
      <c r="BO5" s="18" t="s">
        <v>46</v>
      </c>
      <c r="BP5" s="18" t="s">
        <v>46</v>
      </c>
      <c r="BQ5" s="18" t="s">
        <v>46</v>
      </c>
      <c r="BR5" s="18" t="s">
        <v>46</v>
      </c>
      <c r="BS5" s="15" t="s">
        <v>43</v>
      </c>
    </row>
    <row r="6" spans="1:71" ht="15" thickBot="1" x14ac:dyDescent="0.4">
      <c r="A6" s="19">
        <v>1</v>
      </c>
      <c r="B6" s="32" t="s">
        <v>47</v>
      </c>
      <c r="C6" s="32" t="s">
        <v>48</v>
      </c>
      <c r="D6" s="20" t="s">
        <v>49</v>
      </c>
      <c r="E6" s="20" t="s">
        <v>50</v>
      </c>
      <c r="F6" s="20">
        <v>58</v>
      </c>
      <c r="G6" s="21" t="s">
        <v>51</v>
      </c>
      <c r="H6" s="21" t="s">
        <v>52</v>
      </c>
      <c r="I6" s="20">
        <v>750</v>
      </c>
      <c r="J6" s="15"/>
      <c r="K6" s="22">
        <v>0.17069999999999999</v>
      </c>
      <c r="L6" s="22">
        <v>8.4000000000000005E-2</v>
      </c>
      <c r="M6" s="22">
        <v>1.9E-3</v>
      </c>
      <c r="N6" s="22">
        <v>2.0000000000000001E-4</v>
      </c>
      <c r="O6" s="22">
        <v>0.10249999999999999</v>
      </c>
      <c r="P6" s="22">
        <v>0.04</v>
      </c>
      <c r="Q6" s="22">
        <v>0.51080000000000003</v>
      </c>
      <c r="R6" s="22">
        <v>0.37080000000000002</v>
      </c>
      <c r="S6" s="22">
        <v>0.28289999999999998</v>
      </c>
      <c r="T6" s="22">
        <v>0.24030000000000001</v>
      </c>
      <c r="U6" s="22">
        <v>0.87439999999999996</v>
      </c>
      <c r="V6" s="22">
        <v>0.38400000000000001</v>
      </c>
      <c r="W6" s="22">
        <v>0.28499999999999998</v>
      </c>
      <c r="X6" s="23">
        <v>0.40899999999999997</v>
      </c>
      <c r="Y6" s="22">
        <v>0.36909999999999998</v>
      </c>
      <c r="Z6" s="22">
        <v>0.12570000000000001</v>
      </c>
      <c r="AA6" s="22">
        <v>0.7409</v>
      </c>
      <c r="AB6" s="22">
        <v>0.33910000000000001</v>
      </c>
      <c r="AC6" s="22">
        <v>0.36649999999999999</v>
      </c>
      <c r="AD6" s="22">
        <v>0.25009999999999999</v>
      </c>
      <c r="AE6" s="22">
        <v>7.1800000000000003E-2</v>
      </c>
      <c r="AF6" s="23">
        <v>7.4999999999999997E-2</v>
      </c>
      <c r="AG6" s="22">
        <v>0.72060000000000002</v>
      </c>
      <c r="AH6" s="22">
        <v>0.59260000000000002</v>
      </c>
      <c r="AI6" s="22">
        <v>0.71709999999999996</v>
      </c>
      <c r="AJ6" s="22">
        <v>0.34839999999999999</v>
      </c>
      <c r="AK6" s="22">
        <v>0.95450000000000002</v>
      </c>
      <c r="AL6" s="22">
        <v>0.51080000000000003</v>
      </c>
      <c r="AM6" s="22">
        <v>3.9100000000000003E-2</v>
      </c>
      <c r="AN6" s="23">
        <v>6.0699999999999997E-2</v>
      </c>
      <c r="AO6" s="22">
        <v>0.19040000000000001</v>
      </c>
      <c r="AP6" s="22">
        <v>5.5E-2</v>
      </c>
      <c r="AQ6" s="22">
        <v>1.26E-2</v>
      </c>
      <c r="AR6" s="22">
        <v>3.3E-3</v>
      </c>
      <c r="AS6" s="22">
        <v>8.6499999999999994E-2</v>
      </c>
      <c r="AT6" s="22">
        <v>2.0299999999999999E-2</v>
      </c>
      <c r="AU6" s="22">
        <v>0.41520000000000001</v>
      </c>
      <c r="AV6" s="22">
        <v>0.1016</v>
      </c>
      <c r="AW6" s="15"/>
      <c r="AX6" s="24">
        <v>0.96350000000000002</v>
      </c>
      <c r="AY6" s="24">
        <v>0.88419999999999999</v>
      </c>
      <c r="AZ6" s="24">
        <v>1.1472</v>
      </c>
      <c r="BA6" s="24">
        <v>1.2118</v>
      </c>
      <c r="BB6" s="24">
        <v>0.92010000000000003</v>
      </c>
      <c r="BC6" s="24">
        <v>0.86899999999999999</v>
      </c>
      <c r="BD6" s="24">
        <v>1.1536999999999999</v>
      </c>
      <c r="BE6" s="24">
        <v>0.98829999999999996</v>
      </c>
      <c r="BF6" s="17"/>
      <c r="BG6" s="25">
        <f>AY6/AX6</f>
        <v>0.91769590036325888</v>
      </c>
      <c r="BH6" s="25">
        <f>BA6/AZ6</f>
        <v>1.0563110181311017</v>
      </c>
      <c r="BI6" s="25">
        <f>BC6/BB6</f>
        <v>0.94446255841756332</v>
      </c>
      <c r="BJ6" s="26">
        <f>BE6/BD6</f>
        <v>0.85663517378867993</v>
      </c>
      <c r="BK6" s="25">
        <f>BB6/AX6</f>
        <v>0.95495588998443182</v>
      </c>
      <c r="BL6" s="25">
        <f>BC6/AY6</f>
        <v>0.9828093191585614</v>
      </c>
      <c r="BM6" s="25">
        <f>BD6/AZ6</f>
        <v>1.0056659693165968</v>
      </c>
      <c r="BN6" s="26">
        <f>BE6/BA6</f>
        <v>0.81556362436045549</v>
      </c>
      <c r="BO6" s="25">
        <f>AZ6/AX6</f>
        <v>1.1906590555267254</v>
      </c>
      <c r="BP6" s="25">
        <f>BA6/AY6</f>
        <v>1.3705044107667947</v>
      </c>
      <c r="BQ6" s="25">
        <f>BD6/BB6</f>
        <v>1.2538854472339962</v>
      </c>
      <c r="BR6" s="25">
        <f>BE6/BC6</f>
        <v>1.1372842347525891</v>
      </c>
      <c r="BS6" s="15"/>
    </row>
    <row r="7" spans="1:71" ht="15" thickBot="1" x14ac:dyDescent="0.4">
      <c r="A7" s="19">
        <v>4</v>
      </c>
      <c r="B7" s="30"/>
      <c r="C7" s="30"/>
      <c r="D7" s="20" t="s">
        <v>53</v>
      </c>
      <c r="E7" s="20" t="s">
        <v>50</v>
      </c>
      <c r="F7" s="20">
        <v>1516</v>
      </c>
      <c r="G7" s="21" t="s">
        <v>54</v>
      </c>
      <c r="H7" s="21" t="s">
        <v>55</v>
      </c>
      <c r="I7" s="20">
        <v>1088</v>
      </c>
      <c r="J7" s="15"/>
      <c r="K7" s="22">
        <v>3.2527E-7</v>
      </c>
      <c r="L7" s="22">
        <v>1.7254E-6</v>
      </c>
      <c r="M7" s="22">
        <v>4.0000000000000002E-4</v>
      </c>
      <c r="N7" s="22">
        <v>3.4209999999999999E-5</v>
      </c>
      <c r="O7" s="22">
        <v>1.6962E-11</v>
      </c>
      <c r="P7" s="22">
        <v>3.4936999999999998E-11</v>
      </c>
      <c r="Q7" s="22">
        <v>0.3478</v>
      </c>
      <c r="R7" s="22">
        <v>0.31990000000000002</v>
      </c>
      <c r="S7" s="22">
        <v>9.7973999999999994E-5</v>
      </c>
      <c r="T7" s="22">
        <v>2.9999999999999997E-4</v>
      </c>
      <c r="U7" s="22">
        <v>2.3952999999999999E-5</v>
      </c>
      <c r="V7" s="22">
        <v>1E-4</v>
      </c>
      <c r="W7" s="22">
        <v>0.96189999999999998</v>
      </c>
      <c r="X7" s="27">
        <v>0.66979999999999995</v>
      </c>
      <c r="Y7" s="22">
        <v>2.9999999999999997E-4</v>
      </c>
      <c r="Z7" s="22">
        <v>4.0000000000000002E-4</v>
      </c>
      <c r="AA7" s="22">
        <v>3.65E-12</v>
      </c>
      <c r="AB7" s="22">
        <v>2.634E-11</v>
      </c>
      <c r="AC7" s="22">
        <v>0.75790000000000002</v>
      </c>
      <c r="AD7" s="22">
        <v>0.40749999999999997</v>
      </c>
      <c r="AE7" s="22">
        <v>8.6761999999999994E-5</v>
      </c>
      <c r="AF7" s="27">
        <v>2.9999999999999997E-4</v>
      </c>
      <c r="AG7" s="22">
        <v>0.76219999999999999</v>
      </c>
      <c r="AH7" s="22">
        <v>0.60260000000000002</v>
      </c>
      <c r="AI7" s="22">
        <v>3.9334E-5</v>
      </c>
      <c r="AJ7" s="22">
        <v>2.0000000000000001E-4</v>
      </c>
      <c r="AK7" s="22">
        <v>0.23369999999999999</v>
      </c>
      <c r="AL7" s="22">
        <v>0.24179999999999999</v>
      </c>
      <c r="AM7" s="22">
        <v>9.0316000000000005E-7</v>
      </c>
      <c r="AN7" s="27">
        <v>1.1552000000000001E-5</v>
      </c>
      <c r="AO7" s="22">
        <v>5.0000000000000001E-4</v>
      </c>
      <c r="AP7" s="22">
        <v>2.0000000000000001E-4</v>
      </c>
      <c r="AQ7" s="22">
        <v>0.37740000000000001</v>
      </c>
      <c r="AR7" s="22">
        <v>7.5200000000000003E-2</v>
      </c>
      <c r="AS7" s="22">
        <v>1.9420999999999999E-5</v>
      </c>
      <c r="AT7" s="22">
        <v>7.9764000000000004E-6</v>
      </c>
      <c r="AU7" s="22">
        <v>0.91679999999999995</v>
      </c>
      <c r="AV7" s="22">
        <v>0.2031</v>
      </c>
      <c r="AW7" s="15"/>
      <c r="AX7" s="24">
        <v>1.0347999999999999</v>
      </c>
      <c r="AY7" s="24">
        <v>0.51819999999999999</v>
      </c>
      <c r="AZ7" s="24">
        <v>2.0436999999999999</v>
      </c>
      <c r="BA7" s="24">
        <v>0.4415</v>
      </c>
      <c r="BB7" s="24">
        <v>1.0098</v>
      </c>
      <c r="BC7" s="24">
        <v>1.1031</v>
      </c>
      <c r="BD7" s="24">
        <v>2.4698000000000002</v>
      </c>
      <c r="BE7" s="24">
        <v>1.1102000000000001</v>
      </c>
      <c r="BF7" s="17"/>
      <c r="BG7" s="25">
        <f t="shared" ref="BG7:BG70" si="0">AY7/AX7</f>
        <v>0.50077309625048316</v>
      </c>
      <c r="BH7" s="25">
        <f t="shared" ref="BH7:BH70" si="1">BA7/AZ7</f>
        <v>0.21602974996330188</v>
      </c>
      <c r="BI7" s="25">
        <f t="shared" ref="BI7:BI70" si="2">BC7/BB7</f>
        <v>1.0923945335710041</v>
      </c>
      <c r="BJ7" s="26">
        <f t="shared" ref="BJ7:BJ70" si="3">BE7/BD7</f>
        <v>0.44951008178799901</v>
      </c>
      <c r="BK7" s="25">
        <f t="shared" ref="BK7:BN70" si="4">BB7/AX7</f>
        <v>0.97584074217240058</v>
      </c>
      <c r="BL7" s="25">
        <f t="shared" si="4"/>
        <v>2.1287147819374757</v>
      </c>
      <c r="BM7" s="25">
        <f t="shared" si="4"/>
        <v>1.2084943974164508</v>
      </c>
      <c r="BN7" s="26">
        <f t="shared" si="4"/>
        <v>2.5146092865232164</v>
      </c>
      <c r="BO7" s="25">
        <f t="shared" ref="BO7:BP70" si="5">AZ7/AX7</f>
        <v>1.9749710088906069</v>
      </c>
      <c r="BP7" s="25">
        <f t="shared" si="5"/>
        <v>0.85198764955615591</v>
      </c>
      <c r="BQ7" s="25">
        <f t="shared" ref="BQ7:BR70" si="6">BD7/BB7</f>
        <v>2.4458308575955634</v>
      </c>
      <c r="BR7" s="25">
        <f t="shared" si="6"/>
        <v>1.0064364064907987</v>
      </c>
      <c r="BS7" s="15"/>
    </row>
    <row r="8" spans="1:71" ht="15" thickBot="1" x14ac:dyDescent="0.4">
      <c r="A8" s="19">
        <v>5</v>
      </c>
      <c r="B8" s="30"/>
      <c r="C8" s="30"/>
      <c r="D8" s="20" t="s">
        <v>56</v>
      </c>
      <c r="E8" s="20" t="s">
        <v>50</v>
      </c>
      <c r="F8" s="20">
        <v>5086</v>
      </c>
      <c r="G8" s="21" t="s">
        <v>57</v>
      </c>
      <c r="H8" s="21" t="s">
        <v>58</v>
      </c>
      <c r="I8" s="20">
        <v>673</v>
      </c>
      <c r="J8" s="15"/>
      <c r="K8" s="22">
        <v>1.1999999999999999E-3</v>
      </c>
      <c r="L8" s="22">
        <v>1.4E-3</v>
      </c>
      <c r="M8" s="22">
        <v>8.2699999999999996E-2</v>
      </c>
      <c r="N8" s="22">
        <v>6.4000000000000003E-3</v>
      </c>
      <c r="O8" s="22">
        <v>8.2885000000000003E-5</v>
      </c>
      <c r="P8" s="22">
        <v>6.1796000000000003E-5</v>
      </c>
      <c r="Q8" s="22">
        <v>0.49130000000000001</v>
      </c>
      <c r="R8" s="22">
        <v>0.3674</v>
      </c>
      <c r="S8" s="22">
        <v>7.3436999999999998E-8</v>
      </c>
      <c r="T8" s="22">
        <v>8.9518E-7</v>
      </c>
      <c r="U8" s="22">
        <v>0.15989999999999999</v>
      </c>
      <c r="V8" s="22">
        <v>0.11119999999999999</v>
      </c>
      <c r="W8" s="22">
        <v>6.8099999999999994E-2</v>
      </c>
      <c r="X8" s="27">
        <v>0.18659999999999999</v>
      </c>
      <c r="Y8" s="22">
        <v>8.9999999999999998E-4</v>
      </c>
      <c r="Z8" s="22">
        <v>8.9999999999999998E-4</v>
      </c>
      <c r="AA8" s="22">
        <v>3.5953999999999998E-9</v>
      </c>
      <c r="AB8" s="22">
        <v>1.4990999999999998E-8</v>
      </c>
      <c r="AC8" s="22">
        <v>0.4889</v>
      </c>
      <c r="AD8" s="22">
        <v>0.29870000000000002</v>
      </c>
      <c r="AE8" s="22">
        <v>0.26319999999999999</v>
      </c>
      <c r="AF8" s="27">
        <v>0.20019999999999999</v>
      </c>
      <c r="AG8" s="22">
        <v>0.46989999999999998</v>
      </c>
      <c r="AH8" s="22">
        <v>0.47849999999999998</v>
      </c>
      <c r="AI8" s="22">
        <v>1E-3</v>
      </c>
      <c r="AJ8" s="22">
        <v>2.5999999999999999E-3</v>
      </c>
      <c r="AK8" s="22">
        <v>6.3200000000000006E-2</v>
      </c>
      <c r="AL8" s="22">
        <v>0.10100000000000001</v>
      </c>
      <c r="AM8" s="22">
        <v>8.4688999999999998E-8</v>
      </c>
      <c r="AN8" s="27">
        <v>1.6535999999999999E-6</v>
      </c>
      <c r="AO8" s="22">
        <v>0.6825</v>
      </c>
      <c r="AP8" s="22">
        <v>0.16919999999999999</v>
      </c>
      <c r="AQ8" s="22">
        <v>5.4999999999999997E-3</v>
      </c>
      <c r="AR8" s="22">
        <v>1.5E-3</v>
      </c>
      <c r="AS8" s="22">
        <v>0.45579999999999998</v>
      </c>
      <c r="AT8" s="22">
        <v>9.3700000000000006E-2</v>
      </c>
      <c r="AU8" s="22">
        <v>0.75149999999999995</v>
      </c>
      <c r="AV8" s="22">
        <v>0.17269999999999999</v>
      </c>
      <c r="AW8" s="15"/>
      <c r="AX8" s="24">
        <v>0.24790000000000001</v>
      </c>
      <c r="AY8" s="24">
        <v>0.96020000000000005</v>
      </c>
      <c r="AZ8" s="24">
        <v>0.20150000000000001</v>
      </c>
      <c r="BA8" s="24">
        <v>1.8480000000000001</v>
      </c>
      <c r="BB8" s="24">
        <v>0.32290000000000002</v>
      </c>
      <c r="BC8" s="24">
        <v>0.25419999999999998</v>
      </c>
      <c r="BD8" s="24">
        <v>0.46350000000000002</v>
      </c>
      <c r="BE8" s="24">
        <v>0.36499999999999999</v>
      </c>
      <c r="BF8" s="17"/>
      <c r="BG8" s="25">
        <f t="shared" si="0"/>
        <v>3.8733360225897542</v>
      </c>
      <c r="BH8" s="25">
        <f t="shared" si="1"/>
        <v>9.1712158808932998</v>
      </c>
      <c r="BI8" s="25">
        <f t="shared" si="2"/>
        <v>0.78724063177454306</v>
      </c>
      <c r="BJ8" s="26">
        <f t="shared" si="3"/>
        <v>0.78748651564185534</v>
      </c>
      <c r="BK8" s="25">
        <f t="shared" si="4"/>
        <v>1.3025413473174667</v>
      </c>
      <c r="BL8" s="25">
        <f t="shared" si="4"/>
        <v>0.26473651322641112</v>
      </c>
      <c r="BM8" s="25">
        <f t="shared" si="4"/>
        <v>2.3002481389578162</v>
      </c>
      <c r="BN8" s="26">
        <f t="shared" si="4"/>
        <v>0.1975108225108225</v>
      </c>
      <c r="BO8" s="25">
        <f t="shared" si="5"/>
        <v>0.81282775312626065</v>
      </c>
      <c r="BP8" s="25">
        <f t="shared" si="5"/>
        <v>1.9245990418662779</v>
      </c>
      <c r="BQ8" s="25">
        <f t="shared" si="6"/>
        <v>1.4354289253638897</v>
      </c>
      <c r="BR8" s="25">
        <f t="shared" si="6"/>
        <v>1.4358772619984266</v>
      </c>
      <c r="BS8" s="15"/>
    </row>
    <row r="9" spans="1:71" ht="15" thickBot="1" x14ac:dyDescent="0.4">
      <c r="A9" s="19">
        <v>6</v>
      </c>
      <c r="B9" s="30"/>
      <c r="C9" s="30"/>
      <c r="D9" s="20" t="s">
        <v>59</v>
      </c>
      <c r="E9" s="20" t="s">
        <v>50</v>
      </c>
      <c r="F9" s="20">
        <v>3141</v>
      </c>
      <c r="G9" s="21" t="s">
        <v>60</v>
      </c>
      <c r="H9" s="21" t="s">
        <v>61</v>
      </c>
      <c r="I9" s="20">
        <v>247</v>
      </c>
      <c r="J9" s="15"/>
      <c r="K9" s="22">
        <v>6.8099999999999994E-2</v>
      </c>
      <c r="L9" s="22">
        <v>4.0800000000000003E-2</v>
      </c>
      <c r="M9" s="22">
        <v>1E-4</v>
      </c>
      <c r="N9" s="22">
        <v>1.3495999999999999E-5</v>
      </c>
      <c r="O9" s="22">
        <v>5.0000000000000001E-4</v>
      </c>
      <c r="P9" s="22">
        <v>2.9999999999999997E-4</v>
      </c>
      <c r="Q9" s="22">
        <v>7.3200000000000001E-2</v>
      </c>
      <c r="R9" s="22">
        <v>0.1467</v>
      </c>
      <c r="S9" s="22">
        <v>1.1999999999999999E-3</v>
      </c>
      <c r="T9" s="22">
        <v>2.8999999999999998E-3</v>
      </c>
      <c r="U9" s="22">
        <v>9.5699999999999993E-2</v>
      </c>
      <c r="V9" s="22">
        <v>7.4200000000000002E-2</v>
      </c>
      <c r="W9" s="22">
        <v>4.24E-2</v>
      </c>
      <c r="X9" s="27">
        <v>0.15110000000000001</v>
      </c>
      <c r="Y9" s="22">
        <v>0.1051</v>
      </c>
      <c r="Z9" s="22">
        <v>4.7600000000000003E-2</v>
      </c>
      <c r="AA9" s="22">
        <v>8.2867999999999998E-7</v>
      </c>
      <c r="AB9" s="22">
        <v>2.1011999999999999E-6</v>
      </c>
      <c r="AC9" s="22">
        <v>0.73270000000000002</v>
      </c>
      <c r="AD9" s="22">
        <v>0.40300000000000002</v>
      </c>
      <c r="AE9" s="22">
        <v>0.97170000000000001</v>
      </c>
      <c r="AF9" s="27">
        <v>0.51349999999999996</v>
      </c>
      <c r="AG9" s="22">
        <v>1.5299999999999999E-2</v>
      </c>
      <c r="AH9" s="22">
        <v>5.16E-2</v>
      </c>
      <c r="AI9" s="22">
        <v>0.23960000000000001</v>
      </c>
      <c r="AJ9" s="22">
        <v>0.16489999999999999</v>
      </c>
      <c r="AK9" s="22">
        <v>7.9000000000000008E-3</v>
      </c>
      <c r="AL9" s="22">
        <v>2.23E-2</v>
      </c>
      <c r="AM9" s="22">
        <v>8.6999999999999994E-3</v>
      </c>
      <c r="AN9" s="27">
        <v>1.8100000000000002E-2</v>
      </c>
      <c r="AO9" s="22">
        <v>0.30159999999999998</v>
      </c>
      <c r="AP9" s="22">
        <v>8.3099999999999993E-2</v>
      </c>
      <c r="AQ9" s="22">
        <v>8.4988999999999992E-6</v>
      </c>
      <c r="AR9" s="22">
        <v>3.3624000000000002E-6</v>
      </c>
      <c r="AS9" s="22">
        <v>0.2014</v>
      </c>
      <c r="AT9" s="22">
        <v>4.3900000000000002E-2</v>
      </c>
      <c r="AU9" s="22">
        <v>0.3654</v>
      </c>
      <c r="AV9" s="22">
        <v>9.0800000000000006E-2</v>
      </c>
      <c r="AW9" s="15"/>
      <c r="AX9" s="24">
        <v>0.61270000000000002</v>
      </c>
      <c r="AY9" s="24">
        <v>0.92989999999999995</v>
      </c>
      <c r="AZ9" s="24">
        <v>0.74029999999999996</v>
      </c>
      <c r="BA9" s="24">
        <v>2.2183999999999999</v>
      </c>
      <c r="BB9" s="24">
        <v>1.1964999999999999</v>
      </c>
      <c r="BC9" s="24">
        <v>1.1044</v>
      </c>
      <c r="BD9" s="24">
        <v>1.3535999999999999</v>
      </c>
      <c r="BE9" s="24">
        <v>1.3855</v>
      </c>
      <c r="BF9" s="17"/>
      <c r="BG9" s="25">
        <f t="shared" si="0"/>
        <v>1.5177085033458462</v>
      </c>
      <c r="BH9" s="25">
        <f t="shared" si="1"/>
        <v>2.9966229906794544</v>
      </c>
      <c r="BI9" s="25">
        <f t="shared" si="2"/>
        <v>0.92302549101546183</v>
      </c>
      <c r="BJ9" s="26">
        <f t="shared" si="3"/>
        <v>1.0235667848699763</v>
      </c>
      <c r="BK9" s="25">
        <f t="shared" si="4"/>
        <v>1.952831728415211</v>
      </c>
      <c r="BL9" s="25">
        <f t="shared" si="4"/>
        <v>1.187654586514679</v>
      </c>
      <c r="BM9" s="25">
        <f t="shared" si="4"/>
        <v>1.8284479265162772</v>
      </c>
      <c r="BN9" s="26">
        <f t="shared" si="4"/>
        <v>0.62454922466642626</v>
      </c>
      <c r="BO9" s="25">
        <f t="shared" si="5"/>
        <v>1.2082585278276481</v>
      </c>
      <c r="BP9" s="25">
        <f t="shared" si="5"/>
        <v>2.3856328637487905</v>
      </c>
      <c r="BQ9" s="25">
        <f t="shared" si="6"/>
        <v>1.1312996239030506</v>
      </c>
      <c r="BR9" s="25">
        <f t="shared" si="6"/>
        <v>1.2545273451647954</v>
      </c>
      <c r="BS9" s="15"/>
    </row>
    <row r="10" spans="1:71" ht="15" thickBot="1" x14ac:dyDescent="0.4">
      <c r="A10" s="19">
        <v>9</v>
      </c>
      <c r="B10" s="30"/>
      <c r="C10" s="30"/>
      <c r="D10" s="20" t="s">
        <v>62</v>
      </c>
      <c r="E10" s="20" t="s">
        <v>50</v>
      </c>
      <c r="F10" s="20">
        <v>1648</v>
      </c>
      <c r="G10" s="21" t="s">
        <v>63</v>
      </c>
      <c r="H10" s="21" t="s">
        <v>64</v>
      </c>
      <c r="I10" s="20">
        <v>5951</v>
      </c>
      <c r="J10" s="15"/>
      <c r="K10" s="22">
        <v>0.27629999999999999</v>
      </c>
      <c r="L10" s="22">
        <v>0.12520000000000001</v>
      </c>
      <c r="M10" s="22">
        <v>2.8153000000000001E-8</v>
      </c>
      <c r="N10" s="22">
        <v>3.2903000000000001E-9</v>
      </c>
      <c r="O10" s="22">
        <v>0.85670000000000002</v>
      </c>
      <c r="P10" s="22">
        <v>0.24099999999999999</v>
      </c>
      <c r="Q10" s="22">
        <v>0.3785</v>
      </c>
      <c r="R10" s="22">
        <v>0.32890000000000003</v>
      </c>
      <c r="S10" s="22">
        <v>0.1038</v>
      </c>
      <c r="T10" s="22">
        <v>0.1153</v>
      </c>
      <c r="U10" s="22">
        <v>0.94399999999999995</v>
      </c>
      <c r="V10" s="22">
        <v>0.40460000000000002</v>
      </c>
      <c r="W10" s="22">
        <v>2.2599999999999999E-2</v>
      </c>
      <c r="X10" s="27">
        <v>0.114</v>
      </c>
      <c r="Y10" s="22">
        <v>5.7099999999999998E-2</v>
      </c>
      <c r="Z10" s="22">
        <v>2.92E-2</v>
      </c>
      <c r="AA10" s="22">
        <v>0.64190000000000003</v>
      </c>
      <c r="AB10" s="22">
        <v>0.30180000000000001</v>
      </c>
      <c r="AC10" s="22">
        <v>4.4600000000000001E-2</v>
      </c>
      <c r="AD10" s="22">
        <v>4.9599999999999998E-2</v>
      </c>
      <c r="AE10" s="22">
        <v>0.83020000000000005</v>
      </c>
      <c r="AF10" s="27">
        <v>0.46689999999999998</v>
      </c>
      <c r="AG10" s="22">
        <v>3.9800000000000002E-2</v>
      </c>
      <c r="AH10" s="22">
        <v>0.1042</v>
      </c>
      <c r="AI10" s="22">
        <v>6.3700000000000007E-2</v>
      </c>
      <c r="AJ10" s="22">
        <v>5.8700000000000002E-2</v>
      </c>
      <c r="AK10" s="22">
        <v>0.51749999999999996</v>
      </c>
      <c r="AL10" s="22">
        <v>0.37519999999999998</v>
      </c>
      <c r="AM10" s="22">
        <v>0.18679999999999999</v>
      </c>
      <c r="AN10" s="27">
        <v>0.1913</v>
      </c>
      <c r="AO10" s="22">
        <v>2.0000000000000001E-4</v>
      </c>
      <c r="AP10" s="22">
        <v>1E-4</v>
      </c>
      <c r="AQ10" s="22">
        <v>0.14560000000000001</v>
      </c>
      <c r="AR10" s="22">
        <v>3.1899999999999998E-2</v>
      </c>
      <c r="AS10" s="22">
        <v>1.77E-2</v>
      </c>
      <c r="AT10" s="22">
        <v>4.7000000000000002E-3</v>
      </c>
      <c r="AU10" s="22">
        <v>1.2765000000000001E-5</v>
      </c>
      <c r="AV10" s="22">
        <v>5.9364999999999998E-6</v>
      </c>
      <c r="AW10" s="15"/>
      <c r="AX10" s="24">
        <v>1.2381</v>
      </c>
      <c r="AY10" s="24">
        <v>1.0673999999999999</v>
      </c>
      <c r="AZ10" s="24">
        <v>0.92810000000000004</v>
      </c>
      <c r="BA10" s="24">
        <v>0.97950000000000004</v>
      </c>
      <c r="BB10" s="24">
        <v>1.0566</v>
      </c>
      <c r="BC10" s="24">
        <v>1.2343999999999999</v>
      </c>
      <c r="BD10" s="24">
        <v>0.88400000000000001</v>
      </c>
      <c r="BE10" s="24">
        <v>0.87809999999999999</v>
      </c>
      <c r="BF10" s="17"/>
      <c r="BG10" s="25">
        <f t="shared" si="0"/>
        <v>0.86212745335594854</v>
      </c>
      <c r="BH10" s="25">
        <f t="shared" si="1"/>
        <v>1.0553819631505226</v>
      </c>
      <c r="BI10" s="25">
        <f t="shared" si="2"/>
        <v>1.1682756009842892</v>
      </c>
      <c r="BJ10" s="26">
        <f t="shared" si="3"/>
        <v>0.99332579185520364</v>
      </c>
      <c r="BK10" s="25">
        <f t="shared" si="4"/>
        <v>0.85340440998303857</v>
      </c>
      <c r="BL10" s="25">
        <f t="shared" si="4"/>
        <v>1.1564549372306541</v>
      </c>
      <c r="BM10" s="25">
        <f t="shared" si="4"/>
        <v>0.95248356858097183</v>
      </c>
      <c r="BN10" s="26">
        <f t="shared" si="4"/>
        <v>0.89647779479326184</v>
      </c>
      <c r="BO10" s="25">
        <f t="shared" si="5"/>
        <v>0.74961634762943219</v>
      </c>
      <c r="BP10" s="25">
        <f t="shared" si="5"/>
        <v>0.91765036537380562</v>
      </c>
      <c r="BQ10" s="25">
        <f t="shared" si="6"/>
        <v>0.83664584516373275</v>
      </c>
      <c r="BR10" s="25">
        <f t="shared" si="6"/>
        <v>0.71135774465327284</v>
      </c>
      <c r="BS10" s="15"/>
    </row>
    <row r="11" spans="1:71" ht="15" thickBot="1" x14ac:dyDescent="0.4">
      <c r="A11" s="19">
        <v>10</v>
      </c>
      <c r="B11" s="30"/>
      <c r="C11" s="30"/>
      <c r="D11" s="20" t="s">
        <v>65</v>
      </c>
      <c r="E11" s="20" t="s">
        <v>66</v>
      </c>
      <c r="F11" s="20">
        <v>37076</v>
      </c>
      <c r="G11" s="20"/>
      <c r="H11" s="21" t="s">
        <v>67</v>
      </c>
      <c r="I11" s="20">
        <v>65249</v>
      </c>
      <c r="J11" s="15"/>
      <c r="K11" s="22">
        <v>8.2000000000000007E-3</v>
      </c>
      <c r="L11" s="22">
        <v>7.1000000000000004E-3</v>
      </c>
      <c r="M11" s="22">
        <v>8.2542999999999999E-6</v>
      </c>
      <c r="N11" s="22">
        <v>8.4452000000000005E-7</v>
      </c>
      <c r="O11" s="22">
        <v>1.4800000000000001E-2</v>
      </c>
      <c r="P11" s="22">
        <v>7.4999999999999997E-3</v>
      </c>
      <c r="Q11" s="22">
        <v>0.77710000000000001</v>
      </c>
      <c r="R11" s="22">
        <v>0.42059999999999997</v>
      </c>
      <c r="S11" s="22">
        <v>1.2374E-5</v>
      </c>
      <c r="T11" s="22">
        <v>5.4982999999999999E-5</v>
      </c>
      <c r="U11" s="22">
        <v>4.6899999999999997E-2</v>
      </c>
      <c r="V11" s="22">
        <v>4.5699999999999998E-2</v>
      </c>
      <c r="W11" s="22">
        <v>0.2167</v>
      </c>
      <c r="X11" s="27">
        <v>0.35070000000000001</v>
      </c>
      <c r="Y11" s="22">
        <v>0.14130000000000001</v>
      </c>
      <c r="Z11" s="22">
        <v>6.08E-2</v>
      </c>
      <c r="AA11" s="22">
        <v>0.4788</v>
      </c>
      <c r="AB11" s="22">
        <v>0.24149999999999999</v>
      </c>
      <c r="AC11" s="22">
        <v>5.3600000000000002E-2</v>
      </c>
      <c r="AD11" s="22">
        <v>5.7500000000000002E-2</v>
      </c>
      <c r="AE11" s="22">
        <v>1.5965000000000001E-6</v>
      </c>
      <c r="AF11" s="27">
        <v>7.0901000000000001E-6</v>
      </c>
      <c r="AG11" s="22">
        <v>0.61339999999999995</v>
      </c>
      <c r="AH11" s="22">
        <v>0.54820000000000002</v>
      </c>
      <c r="AI11" s="22">
        <v>4.4000000000000003E-3</v>
      </c>
      <c r="AJ11" s="22">
        <v>7.6E-3</v>
      </c>
      <c r="AK11" s="22">
        <v>0.14599999999999999</v>
      </c>
      <c r="AL11" s="22">
        <v>0.1764</v>
      </c>
      <c r="AM11" s="22">
        <v>2.8277999999999999E-5</v>
      </c>
      <c r="AN11" s="27">
        <v>2.0000000000000001E-4</v>
      </c>
      <c r="AO11" s="22">
        <v>6.5299999999999997E-2</v>
      </c>
      <c r="AP11" s="22">
        <v>2.0400000000000001E-2</v>
      </c>
      <c r="AQ11" s="22">
        <v>0.01</v>
      </c>
      <c r="AR11" s="22">
        <v>2.5999999999999999E-3</v>
      </c>
      <c r="AS11" s="22">
        <v>0.36599999999999999</v>
      </c>
      <c r="AT11" s="22">
        <v>7.6899999999999996E-2</v>
      </c>
      <c r="AU11" s="22">
        <v>8.1595999999999996E-5</v>
      </c>
      <c r="AV11" s="22">
        <v>3.5117000000000003E-5</v>
      </c>
      <c r="AW11" s="15"/>
      <c r="AX11" s="24">
        <v>1.1391</v>
      </c>
      <c r="AY11" s="24">
        <v>1.4871000000000001</v>
      </c>
      <c r="AZ11" s="24">
        <v>0.91359999999999997</v>
      </c>
      <c r="BA11" s="24">
        <v>1.0512999999999999</v>
      </c>
      <c r="BB11" s="24">
        <v>1.2130000000000001</v>
      </c>
      <c r="BC11" s="24">
        <v>0.97850000000000004</v>
      </c>
      <c r="BD11" s="24">
        <v>1.0880000000000001</v>
      </c>
      <c r="BE11" s="24">
        <v>0.62050000000000005</v>
      </c>
      <c r="BF11" s="17"/>
      <c r="BG11" s="25">
        <f t="shared" si="0"/>
        <v>1.3055043455359494</v>
      </c>
      <c r="BH11" s="25">
        <f t="shared" si="1"/>
        <v>1.1507224168126093</v>
      </c>
      <c r="BI11" s="25">
        <f t="shared" si="2"/>
        <v>0.80667765869744434</v>
      </c>
      <c r="BJ11" s="26">
        <f t="shared" si="3"/>
        <v>0.5703125</v>
      </c>
      <c r="BK11" s="25">
        <f t="shared" si="4"/>
        <v>1.0648757791238699</v>
      </c>
      <c r="BL11" s="25">
        <f t="shared" si="4"/>
        <v>0.65799206509313424</v>
      </c>
      <c r="BM11" s="25">
        <f t="shared" si="4"/>
        <v>1.1908931698774081</v>
      </c>
      <c r="BN11" s="26">
        <f t="shared" si="4"/>
        <v>0.5902216303624086</v>
      </c>
      <c r="BO11" s="25">
        <f t="shared" si="5"/>
        <v>0.80203669563690627</v>
      </c>
      <c r="BP11" s="25">
        <f t="shared" si="5"/>
        <v>0.70694640575616963</v>
      </c>
      <c r="BQ11" s="25">
        <f t="shared" si="6"/>
        <v>0.89694971145919211</v>
      </c>
      <c r="BR11" s="25">
        <f t="shared" si="6"/>
        <v>0.63413387838528368</v>
      </c>
      <c r="BS11" s="15"/>
    </row>
    <row r="12" spans="1:71" ht="15" thickBot="1" x14ac:dyDescent="0.4">
      <c r="A12" s="19">
        <v>14</v>
      </c>
      <c r="B12" s="30"/>
      <c r="C12" s="30"/>
      <c r="D12" s="20" t="s">
        <v>68</v>
      </c>
      <c r="E12" s="20" t="s">
        <v>50</v>
      </c>
      <c r="F12" s="20">
        <v>1284</v>
      </c>
      <c r="G12" s="21" t="s">
        <v>69</v>
      </c>
      <c r="H12" s="21" t="s">
        <v>70</v>
      </c>
      <c r="I12" s="20">
        <v>6288</v>
      </c>
      <c r="J12" s="15"/>
      <c r="K12" s="22">
        <v>2.6188999999999999E-5</v>
      </c>
      <c r="L12" s="22">
        <v>6.6979999999999999E-5</v>
      </c>
      <c r="M12" s="22">
        <v>0</v>
      </c>
      <c r="N12" s="22">
        <v>0</v>
      </c>
      <c r="O12" s="22">
        <v>0.30780000000000002</v>
      </c>
      <c r="P12" s="22">
        <v>0.1033</v>
      </c>
      <c r="Q12" s="22">
        <v>1.5599999999999999E-2</v>
      </c>
      <c r="R12" s="22">
        <v>5.5500000000000001E-2</v>
      </c>
      <c r="S12" s="22">
        <v>0.86819999999999997</v>
      </c>
      <c r="T12" s="22">
        <v>0.48409999999999997</v>
      </c>
      <c r="U12" s="22">
        <v>5.0799999999999998E-2</v>
      </c>
      <c r="V12" s="22">
        <v>4.7800000000000002E-2</v>
      </c>
      <c r="W12" s="22">
        <v>0.97199999999999998</v>
      </c>
      <c r="X12" s="27">
        <v>0.67179999999999995</v>
      </c>
      <c r="Y12" s="22">
        <v>0.5635</v>
      </c>
      <c r="Z12" s="22">
        <v>0.17230000000000001</v>
      </c>
      <c r="AA12" s="22">
        <v>0.154</v>
      </c>
      <c r="AB12" s="22">
        <v>9.8599999999999993E-2</v>
      </c>
      <c r="AC12" s="22">
        <v>0.70609999999999995</v>
      </c>
      <c r="AD12" s="22">
        <v>0.38940000000000002</v>
      </c>
      <c r="AE12" s="22">
        <v>0.1203</v>
      </c>
      <c r="AF12" s="27">
        <v>0.11070000000000001</v>
      </c>
      <c r="AG12" s="22">
        <v>0.36749999999999999</v>
      </c>
      <c r="AH12" s="22">
        <v>0.4355</v>
      </c>
      <c r="AI12" s="22">
        <v>0.27129999999999999</v>
      </c>
      <c r="AJ12" s="22">
        <v>0.18029999999999999</v>
      </c>
      <c r="AK12" s="22">
        <v>1E-3</v>
      </c>
      <c r="AL12" s="22">
        <v>5.1000000000000004E-3</v>
      </c>
      <c r="AM12" s="22">
        <v>6.9999999999999999E-4</v>
      </c>
      <c r="AN12" s="27">
        <v>2.3999999999999998E-3</v>
      </c>
      <c r="AO12" s="22">
        <v>3.2999999999999998E-14</v>
      </c>
      <c r="AP12" s="22">
        <v>4E-14</v>
      </c>
      <c r="AQ12" s="22">
        <v>1.9459E-10</v>
      </c>
      <c r="AR12" s="22">
        <v>1.2597999999999999E-10</v>
      </c>
      <c r="AS12" s="22">
        <v>1.5804E-9</v>
      </c>
      <c r="AT12" s="22">
        <v>1.1718E-9</v>
      </c>
      <c r="AU12" s="22">
        <v>4.4596999999999998E-6</v>
      </c>
      <c r="AV12" s="22">
        <v>2.2102E-6</v>
      </c>
      <c r="AW12" s="15"/>
      <c r="AX12" s="24">
        <v>1.2339</v>
      </c>
      <c r="AY12" s="24">
        <v>1.1957</v>
      </c>
      <c r="AZ12" s="24">
        <v>0.54010000000000002</v>
      </c>
      <c r="BA12" s="24">
        <v>0.63080000000000003</v>
      </c>
      <c r="BB12" s="24">
        <v>1.3462000000000001</v>
      </c>
      <c r="BC12" s="24">
        <v>1.306</v>
      </c>
      <c r="BD12" s="24">
        <v>0.7248</v>
      </c>
      <c r="BE12" s="24">
        <v>0.84540000000000004</v>
      </c>
      <c r="BF12" s="17"/>
      <c r="BG12" s="25">
        <f t="shared" si="0"/>
        <v>0.9690412513169625</v>
      </c>
      <c r="BH12" s="25">
        <f t="shared" si="1"/>
        <v>1.1679318644695427</v>
      </c>
      <c r="BI12" s="25">
        <f t="shared" si="2"/>
        <v>0.97013816669142772</v>
      </c>
      <c r="BJ12" s="26">
        <f t="shared" si="3"/>
        <v>1.1663907284768213</v>
      </c>
      <c r="BK12" s="25">
        <f t="shared" si="4"/>
        <v>1.0910122376205529</v>
      </c>
      <c r="BL12" s="25">
        <f t="shared" si="4"/>
        <v>1.0922472192021411</v>
      </c>
      <c r="BM12" s="25">
        <f t="shared" si="4"/>
        <v>1.3419737085724865</v>
      </c>
      <c r="BN12" s="26">
        <f t="shared" si="4"/>
        <v>1.3402029169308813</v>
      </c>
      <c r="BO12" s="25">
        <f t="shared" si="5"/>
        <v>0.43771780533268501</v>
      </c>
      <c r="BP12" s="25">
        <f t="shared" si="5"/>
        <v>0.52755707953500042</v>
      </c>
      <c r="BQ12" s="25">
        <f t="shared" si="6"/>
        <v>0.5384043975635121</v>
      </c>
      <c r="BR12" s="25">
        <f t="shared" si="6"/>
        <v>0.64732006125574271</v>
      </c>
      <c r="BS12" s="15"/>
    </row>
    <row r="13" spans="1:71" ht="15" thickBot="1" x14ac:dyDescent="0.4">
      <c r="A13" s="19">
        <v>15</v>
      </c>
      <c r="B13" s="30"/>
      <c r="C13" s="30"/>
      <c r="D13" s="20" t="s">
        <v>71</v>
      </c>
      <c r="E13" s="20" t="s">
        <v>66</v>
      </c>
      <c r="F13" s="20">
        <v>33939</v>
      </c>
      <c r="G13" s="20"/>
      <c r="H13" s="20"/>
      <c r="I13" s="20">
        <v>152204</v>
      </c>
      <c r="J13" s="15"/>
      <c r="K13" s="22">
        <v>0.113</v>
      </c>
      <c r="L13" s="22">
        <v>6.1499999999999999E-2</v>
      </c>
      <c r="M13" s="22">
        <v>1.7625000000000002E-5</v>
      </c>
      <c r="N13" s="22">
        <v>1.7734E-6</v>
      </c>
      <c r="O13" s="22">
        <v>6.1800000000000001E-2</v>
      </c>
      <c r="P13" s="22">
        <v>2.6499999999999999E-2</v>
      </c>
      <c r="Q13" s="22">
        <v>7.9699999999999993E-2</v>
      </c>
      <c r="R13" s="22">
        <v>0.15049999999999999</v>
      </c>
      <c r="S13" s="22">
        <v>2.7930000000000002E-6</v>
      </c>
      <c r="T13" s="22">
        <v>1.6866000000000001E-5</v>
      </c>
      <c r="U13" s="22">
        <v>1.23E-2</v>
      </c>
      <c r="V13" s="22">
        <v>1.6E-2</v>
      </c>
      <c r="W13" s="22">
        <v>2.6499999999999999E-2</v>
      </c>
      <c r="X13" s="27">
        <v>0.1201</v>
      </c>
      <c r="Y13" s="22">
        <v>0.28599999999999998</v>
      </c>
      <c r="Z13" s="22">
        <v>0.1033</v>
      </c>
      <c r="AA13" s="22">
        <v>1.0539000000000001E-7</v>
      </c>
      <c r="AB13" s="22">
        <v>3.3514999999999998E-7</v>
      </c>
      <c r="AC13" s="22">
        <v>8.5199999999999998E-2</v>
      </c>
      <c r="AD13" s="22">
        <v>8.2000000000000003E-2</v>
      </c>
      <c r="AE13" s="22">
        <v>0.15310000000000001</v>
      </c>
      <c r="AF13" s="27">
        <v>0.13100000000000001</v>
      </c>
      <c r="AG13" s="22">
        <v>0.13880000000000001</v>
      </c>
      <c r="AH13" s="22">
        <v>0.2477</v>
      </c>
      <c r="AI13" s="22">
        <v>0.18990000000000001</v>
      </c>
      <c r="AJ13" s="22">
        <v>0.13800000000000001</v>
      </c>
      <c r="AK13" s="22">
        <v>5.0900000000000001E-2</v>
      </c>
      <c r="AL13" s="22">
        <v>8.43E-2</v>
      </c>
      <c r="AM13" s="22">
        <v>9.2971999999999999E-7</v>
      </c>
      <c r="AN13" s="27">
        <v>1.1552000000000001E-5</v>
      </c>
      <c r="AO13" s="22">
        <v>2.9999999999999997E-4</v>
      </c>
      <c r="AP13" s="22">
        <v>1E-4</v>
      </c>
      <c r="AQ13" s="22">
        <v>0.31809999999999999</v>
      </c>
      <c r="AR13" s="22">
        <v>6.4600000000000005E-2</v>
      </c>
      <c r="AS13" s="22">
        <v>1.2999999999999999E-3</v>
      </c>
      <c r="AT13" s="22">
        <v>4.0000000000000002E-4</v>
      </c>
      <c r="AU13" s="22">
        <v>3.3E-3</v>
      </c>
      <c r="AV13" s="22">
        <v>1.1999999999999999E-3</v>
      </c>
      <c r="AW13" s="15"/>
      <c r="AX13" s="24">
        <v>1.1569</v>
      </c>
      <c r="AY13" s="24">
        <v>1.5596000000000001</v>
      </c>
      <c r="AZ13" s="24">
        <v>0.62290000000000001</v>
      </c>
      <c r="BA13" s="24">
        <v>1.8389</v>
      </c>
      <c r="BB13" s="24">
        <v>1.5486</v>
      </c>
      <c r="BC13" s="24">
        <v>1.1178999999999999</v>
      </c>
      <c r="BD13" s="24">
        <v>0.86040000000000005</v>
      </c>
      <c r="BE13" s="24">
        <v>0.7238</v>
      </c>
      <c r="BF13" s="17"/>
      <c r="BG13" s="25">
        <f t="shared" si="0"/>
        <v>1.3480854006396406</v>
      </c>
      <c r="BH13" s="25">
        <f t="shared" si="1"/>
        <v>2.9521592550971261</v>
      </c>
      <c r="BI13" s="25">
        <f t="shared" si="2"/>
        <v>0.72187782513237753</v>
      </c>
      <c r="BJ13" s="26">
        <f t="shared" si="3"/>
        <v>0.84123663412366334</v>
      </c>
      <c r="BK13" s="25">
        <f t="shared" si="4"/>
        <v>1.338577232258622</v>
      </c>
      <c r="BL13" s="25">
        <f t="shared" si="4"/>
        <v>0.71678635547576286</v>
      </c>
      <c r="BM13" s="25">
        <f t="shared" si="4"/>
        <v>1.3812811045111575</v>
      </c>
      <c r="BN13" s="26">
        <f t="shared" si="4"/>
        <v>0.39360487247811193</v>
      </c>
      <c r="BO13" s="25">
        <f t="shared" si="5"/>
        <v>0.53842164404875092</v>
      </c>
      <c r="BP13" s="25">
        <f t="shared" si="5"/>
        <v>1.1790843806104128</v>
      </c>
      <c r="BQ13" s="25">
        <f t="shared" si="6"/>
        <v>0.55559860519178617</v>
      </c>
      <c r="BR13" s="25">
        <f t="shared" si="6"/>
        <v>0.64746399499060747</v>
      </c>
      <c r="BS13" s="15"/>
    </row>
    <row r="14" spans="1:71" ht="15" thickBot="1" x14ac:dyDescent="0.4">
      <c r="A14" s="19">
        <v>17</v>
      </c>
      <c r="B14" s="30"/>
      <c r="C14" s="30"/>
      <c r="D14" s="20" t="s">
        <v>72</v>
      </c>
      <c r="E14" s="20" t="s">
        <v>50</v>
      </c>
      <c r="F14" s="20">
        <v>37453</v>
      </c>
      <c r="G14" s="21" t="s">
        <v>73</v>
      </c>
      <c r="H14" s="20"/>
      <c r="I14" s="20">
        <v>1016</v>
      </c>
      <c r="J14" s="15"/>
      <c r="K14" s="22">
        <v>0.66320000000000001</v>
      </c>
      <c r="L14" s="22">
        <v>0.2374</v>
      </c>
      <c r="M14" s="22">
        <v>0.40939999999999999</v>
      </c>
      <c r="N14" s="22">
        <v>2.92E-2</v>
      </c>
      <c r="O14" s="22">
        <v>9.3522E-6</v>
      </c>
      <c r="P14" s="22">
        <v>8.1180999999999994E-6</v>
      </c>
      <c r="Q14" s="22">
        <v>0.40860000000000002</v>
      </c>
      <c r="R14" s="22">
        <v>0.33600000000000002</v>
      </c>
      <c r="S14" s="22">
        <v>0.26479999999999998</v>
      </c>
      <c r="T14" s="22">
        <v>0.2301</v>
      </c>
      <c r="U14" s="22">
        <v>0.4138</v>
      </c>
      <c r="V14" s="22">
        <v>0.2205</v>
      </c>
      <c r="W14" s="22">
        <v>0.52180000000000004</v>
      </c>
      <c r="X14" s="27">
        <v>0.53320000000000001</v>
      </c>
      <c r="Y14" s="22">
        <v>3.3E-3</v>
      </c>
      <c r="Z14" s="22">
        <v>2.7000000000000001E-3</v>
      </c>
      <c r="AA14" s="22">
        <v>5.5999999999999999E-3</v>
      </c>
      <c r="AB14" s="22">
        <v>5.7999999999999996E-3</v>
      </c>
      <c r="AC14" s="22">
        <v>1.2699999999999999E-2</v>
      </c>
      <c r="AD14" s="22">
        <v>1.7399999999999999E-2</v>
      </c>
      <c r="AE14" s="22">
        <v>0.2792</v>
      </c>
      <c r="AF14" s="27">
        <v>0.20830000000000001</v>
      </c>
      <c r="AG14" s="22">
        <v>0.66339999999999999</v>
      </c>
      <c r="AH14" s="22">
        <v>0.56840000000000002</v>
      </c>
      <c r="AI14" s="22">
        <v>0.9657</v>
      </c>
      <c r="AJ14" s="22">
        <v>0.42349999999999999</v>
      </c>
      <c r="AK14" s="22">
        <v>0.80359999999999998</v>
      </c>
      <c r="AL14" s="22">
        <v>0.47020000000000001</v>
      </c>
      <c r="AM14" s="22">
        <v>0.13339999999999999</v>
      </c>
      <c r="AN14" s="27">
        <v>0.15379999999999999</v>
      </c>
      <c r="AO14" s="22">
        <v>0.36080000000000001</v>
      </c>
      <c r="AP14" s="22">
        <v>9.69E-2</v>
      </c>
      <c r="AQ14" s="22">
        <v>0.46089999999999998</v>
      </c>
      <c r="AR14" s="22">
        <v>8.9399999999999993E-2</v>
      </c>
      <c r="AS14" s="22">
        <v>0.46639999999999998</v>
      </c>
      <c r="AT14" s="22">
        <v>9.5500000000000002E-2</v>
      </c>
      <c r="AU14" s="22">
        <v>0.46560000000000001</v>
      </c>
      <c r="AV14" s="22">
        <v>0.11310000000000001</v>
      </c>
      <c r="AW14" s="15"/>
      <c r="AX14" s="24">
        <v>0.45029999999999998</v>
      </c>
      <c r="AY14" s="24">
        <v>1.0874999999999999</v>
      </c>
      <c r="AZ14" s="24">
        <v>0.59109999999999996</v>
      </c>
      <c r="BA14" s="24">
        <v>1.3319000000000001</v>
      </c>
      <c r="BB14" s="24">
        <v>0.50439999999999996</v>
      </c>
      <c r="BC14" s="24">
        <v>1.1188</v>
      </c>
      <c r="BD14" s="24">
        <v>0.61839999999999995</v>
      </c>
      <c r="BE14" s="24">
        <v>0.88129999999999997</v>
      </c>
      <c r="BF14" s="17"/>
      <c r="BG14" s="25">
        <f t="shared" si="0"/>
        <v>2.4150566289140571</v>
      </c>
      <c r="BH14" s="25">
        <f t="shared" si="1"/>
        <v>2.2532566401624092</v>
      </c>
      <c r="BI14" s="25">
        <f t="shared" si="2"/>
        <v>2.2180808881839811</v>
      </c>
      <c r="BJ14" s="26">
        <f t="shared" si="3"/>
        <v>1.4251293661060802</v>
      </c>
      <c r="BK14" s="25">
        <f t="shared" si="4"/>
        <v>1.1201421274705752</v>
      </c>
      <c r="BL14" s="25">
        <f t="shared" si="4"/>
        <v>1.0287816091954023</v>
      </c>
      <c r="BM14" s="25">
        <f t="shared" si="4"/>
        <v>1.0461850786668923</v>
      </c>
      <c r="BN14" s="26">
        <f t="shared" si="4"/>
        <v>0.66168631278624512</v>
      </c>
      <c r="BO14" s="25">
        <f t="shared" si="5"/>
        <v>1.3126804352653787</v>
      </c>
      <c r="BP14" s="25">
        <f t="shared" si="5"/>
        <v>1.2247356321839082</v>
      </c>
      <c r="BQ14" s="25">
        <f t="shared" si="6"/>
        <v>1.2260111022997622</v>
      </c>
      <c r="BR14" s="25">
        <f t="shared" si="6"/>
        <v>0.78771898462638534</v>
      </c>
      <c r="BS14" s="15"/>
    </row>
    <row r="15" spans="1:71" ht="15" thickBot="1" x14ac:dyDescent="0.4">
      <c r="A15" s="19">
        <v>18</v>
      </c>
      <c r="B15" s="30"/>
      <c r="C15" s="30"/>
      <c r="D15" s="20" t="s">
        <v>74</v>
      </c>
      <c r="E15" s="20" t="s">
        <v>50</v>
      </c>
      <c r="F15" s="20">
        <v>18351</v>
      </c>
      <c r="G15" s="21" t="s">
        <v>75</v>
      </c>
      <c r="H15" s="21" t="s">
        <v>76</v>
      </c>
      <c r="I15" s="20">
        <v>12647</v>
      </c>
      <c r="J15" s="15"/>
      <c r="K15" s="22">
        <v>2.8177999999999999E-8</v>
      </c>
      <c r="L15" s="22">
        <v>2.5222999999999998E-7</v>
      </c>
      <c r="M15" s="22">
        <v>1.416E-12</v>
      </c>
      <c r="N15" s="22">
        <v>1.9799999999999999E-13</v>
      </c>
      <c r="O15" s="22">
        <v>4.9599999999999998E-2</v>
      </c>
      <c r="P15" s="22">
        <v>2.1899999999999999E-2</v>
      </c>
      <c r="Q15" s="22">
        <v>0.17849999999999999</v>
      </c>
      <c r="R15" s="22">
        <v>0.2303</v>
      </c>
      <c r="S15" s="22">
        <v>7.9399999999999998E-2</v>
      </c>
      <c r="T15" s="22">
        <v>9.64E-2</v>
      </c>
      <c r="U15" s="22">
        <v>0.74739999999999995</v>
      </c>
      <c r="V15" s="22">
        <v>0.34360000000000002</v>
      </c>
      <c r="W15" s="22">
        <v>0.06</v>
      </c>
      <c r="X15" s="27">
        <v>0.17399999999999999</v>
      </c>
      <c r="Y15" s="22">
        <v>0.4955</v>
      </c>
      <c r="Z15" s="22">
        <v>0.15620000000000001</v>
      </c>
      <c r="AA15" s="22">
        <v>0.37</v>
      </c>
      <c r="AB15" s="22">
        <v>0.1983</v>
      </c>
      <c r="AC15" s="22">
        <v>3.7000000000000002E-3</v>
      </c>
      <c r="AD15" s="22">
        <v>6.1999999999999998E-3</v>
      </c>
      <c r="AE15" s="22">
        <v>0.44319999999999998</v>
      </c>
      <c r="AF15" s="27">
        <v>0.2989</v>
      </c>
      <c r="AG15" s="22">
        <v>5.6663000000000003E-5</v>
      </c>
      <c r="AH15" s="22">
        <v>8.0000000000000004E-4</v>
      </c>
      <c r="AI15" s="22">
        <v>0.55689999999999995</v>
      </c>
      <c r="AJ15" s="22">
        <v>0.2903</v>
      </c>
      <c r="AK15" s="22">
        <v>4.0000000000000002E-4</v>
      </c>
      <c r="AL15" s="22">
        <v>2.2000000000000001E-3</v>
      </c>
      <c r="AM15" s="22">
        <v>2.0000000000000001E-4</v>
      </c>
      <c r="AN15" s="27">
        <v>1.1000000000000001E-3</v>
      </c>
      <c r="AO15" s="22">
        <v>8.6017E-5</v>
      </c>
      <c r="AP15" s="22">
        <v>3.9019E-5</v>
      </c>
      <c r="AQ15" s="22">
        <v>2.0088000000000001E-7</v>
      </c>
      <c r="AR15" s="22">
        <v>9.5951999999999998E-8</v>
      </c>
      <c r="AS15" s="22">
        <v>1.1523E-5</v>
      </c>
      <c r="AT15" s="22">
        <v>4.9512000000000001E-6</v>
      </c>
      <c r="AU15" s="22">
        <v>1.54E-2</v>
      </c>
      <c r="AV15" s="22">
        <v>5.0000000000000001E-3</v>
      </c>
      <c r="AW15" s="15"/>
      <c r="AX15" s="24">
        <v>0.94259999999999999</v>
      </c>
      <c r="AY15" s="24">
        <v>0.84870000000000001</v>
      </c>
      <c r="AZ15" s="24">
        <v>2.9449000000000001</v>
      </c>
      <c r="BA15" s="24">
        <v>3.1192000000000002</v>
      </c>
      <c r="BB15" s="24">
        <v>0.35899999999999999</v>
      </c>
      <c r="BC15" s="24">
        <v>0.71120000000000005</v>
      </c>
      <c r="BD15" s="24">
        <v>0.99819999999999998</v>
      </c>
      <c r="BE15" s="24">
        <v>1.2509999999999999</v>
      </c>
      <c r="BF15" s="17"/>
      <c r="BG15" s="25">
        <f t="shared" si="0"/>
        <v>0.90038192234245706</v>
      </c>
      <c r="BH15" s="25">
        <f t="shared" si="1"/>
        <v>1.0591870691704304</v>
      </c>
      <c r="BI15" s="25">
        <f t="shared" si="2"/>
        <v>1.9810584958217272</v>
      </c>
      <c r="BJ15" s="26">
        <f t="shared" si="3"/>
        <v>1.2532558605489881</v>
      </c>
      <c r="BK15" s="25">
        <f t="shared" si="4"/>
        <v>0.38086144706131975</v>
      </c>
      <c r="BL15" s="25">
        <f t="shared" si="4"/>
        <v>0.83798751030988572</v>
      </c>
      <c r="BM15" s="25">
        <f t="shared" si="4"/>
        <v>0.33895887806037556</v>
      </c>
      <c r="BN15" s="26">
        <f t="shared" si="4"/>
        <v>0.40106437548089247</v>
      </c>
      <c r="BO15" s="25">
        <f t="shared" si="5"/>
        <v>3.1242308508381074</v>
      </c>
      <c r="BP15" s="25">
        <f t="shared" si="5"/>
        <v>3.6752680570283967</v>
      </c>
      <c r="BQ15" s="25">
        <f t="shared" si="6"/>
        <v>2.7805013927576603</v>
      </c>
      <c r="BR15" s="25">
        <f t="shared" si="6"/>
        <v>1.7589988751406072</v>
      </c>
      <c r="BS15" s="15"/>
    </row>
    <row r="16" spans="1:71" ht="15" thickBot="1" x14ac:dyDescent="0.4">
      <c r="A16" s="19">
        <v>19</v>
      </c>
      <c r="B16" s="30"/>
      <c r="C16" s="30"/>
      <c r="D16" s="20" t="s">
        <v>77</v>
      </c>
      <c r="E16" s="20" t="s">
        <v>50</v>
      </c>
      <c r="F16" s="20">
        <v>53229</v>
      </c>
      <c r="G16" s="20"/>
      <c r="H16" s="20"/>
      <c r="I16" s="20">
        <v>94309</v>
      </c>
      <c r="J16" s="15"/>
      <c r="K16" s="22">
        <v>0.4577</v>
      </c>
      <c r="L16" s="22">
        <v>0.18310000000000001</v>
      </c>
      <c r="M16" s="22">
        <v>0.67310000000000003</v>
      </c>
      <c r="N16" s="22">
        <v>4.6800000000000001E-2</v>
      </c>
      <c r="O16" s="22">
        <v>0.04</v>
      </c>
      <c r="P16" s="22">
        <v>1.8200000000000001E-2</v>
      </c>
      <c r="Q16" s="22">
        <v>0.84419999999999995</v>
      </c>
      <c r="R16" s="22">
        <v>0.43719999999999998</v>
      </c>
      <c r="S16" s="22">
        <v>0.37069999999999997</v>
      </c>
      <c r="T16" s="22">
        <v>0.28260000000000002</v>
      </c>
      <c r="U16" s="22">
        <v>0.4471</v>
      </c>
      <c r="V16" s="22">
        <v>0.23569999999999999</v>
      </c>
      <c r="W16" s="22">
        <v>0.83160000000000001</v>
      </c>
      <c r="X16" s="27">
        <v>0.62939999999999996</v>
      </c>
      <c r="Y16" s="22">
        <v>5.0900000000000001E-2</v>
      </c>
      <c r="Z16" s="22">
        <v>2.69E-2</v>
      </c>
      <c r="AA16" s="22">
        <v>0.31709999999999999</v>
      </c>
      <c r="AB16" s="22">
        <v>0.17810000000000001</v>
      </c>
      <c r="AC16" s="22">
        <v>0.3866</v>
      </c>
      <c r="AD16" s="22">
        <v>0.25729999999999997</v>
      </c>
      <c r="AE16" s="22">
        <v>0.74980000000000002</v>
      </c>
      <c r="AF16" s="27">
        <v>0.43480000000000002</v>
      </c>
      <c r="AG16" s="22">
        <v>0.30690000000000001</v>
      </c>
      <c r="AH16" s="22">
        <v>0.39290000000000003</v>
      </c>
      <c r="AI16" s="22">
        <v>0.93240000000000001</v>
      </c>
      <c r="AJ16" s="22">
        <v>0.41360000000000002</v>
      </c>
      <c r="AK16" s="22">
        <v>0.5383</v>
      </c>
      <c r="AL16" s="22">
        <v>0.37969999999999998</v>
      </c>
      <c r="AM16" s="22">
        <v>0.94520000000000004</v>
      </c>
      <c r="AN16" s="27">
        <v>0.60089999999999999</v>
      </c>
      <c r="AO16" s="22">
        <v>0.42670000000000002</v>
      </c>
      <c r="AP16" s="22">
        <v>0.1111</v>
      </c>
      <c r="AQ16" s="22">
        <v>0.8589</v>
      </c>
      <c r="AR16" s="22">
        <v>0.15260000000000001</v>
      </c>
      <c r="AS16" s="22">
        <v>0.6986</v>
      </c>
      <c r="AT16" s="22">
        <v>0.1371</v>
      </c>
      <c r="AU16" s="22">
        <v>0.87150000000000005</v>
      </c>
      <c r="AV16" s="22">
        <v>0.1948</v>
      </c>
      <c r="AW16" s="15"/>
      <c r="AX16" s="24">
        <v>0.73939999999999995</v>
      </c>
      <c r="AY16" s="24">
        <v>1.4473</v>
      </c>
      <c r="AZ16" s="24">
        <v>1.077</v>
      </c>
      <c r="BA16" s="24">
        <v>1.8532</v>
      </c>
      <c r="BB16" s="24">
        <v>1.1258999999999999</v>
      </c>
      <c r="BC16" s="24">
        <v>1.7762</v>
      </c>
      <c r="BD16" s="24">
        <v>1.6549</v>
      </c>
      <c r="BE16" s="24">
        <v>1.5536000000000001</v>
      </c>
      <c r="BF16" s="17"/>
      <c r="BG16" s="25">
        <f t="shared" si="0"/>
        <v>1.9573978901812281</v>
      </c>
      <c r="BH16" s="25">
        <f t="shared" si="1"/>
        <v>1.7207056638811513</v>
      </c>
      <c r="BI16" s="25">
        <f t="shared" si="2"/>
        <v>1.5775823785416112</v>
      </c>
      <c r="BJ16" s="26">
        <f t="shared" si="3"/>
        <v>0.93878784216568978</v>
      </c>
      <c r="BK16" s="25">
        <f t="shared" si="4"/>
        <v>1.5227211252366784</v>
      </c>
      <c r="BL16" s="25">
        <f t="shared" si="4"/>
        <v>1.2272507427623851</v>
      </c>
      <c r="BM16" s="25">
        <f t="shared" si="4"/>
        <v>1.5365831012070568</v>
      </c>
      <c r="BN16" s="26">
        <f t="shared" si="4"/>
        <v>0.83833369307144401</v>
      </c>
      <c r="BO16" s="25">
        <f t="shared" si="5"/>
        <v>1.4565864214227753</v>
      </c>
      <c r="BP16" s="25">
        <f t="shared" si="5"/>
        <v>1.2804532577903682</v>
      </c>
      <c r="BQ16" s="25">
        <f t="shared" si="6"/>
        <v>1.4698463451461055</v>
      </c>
      <c r="BR16" s="25">
        <f t="shared" si="6"/>
        <v>0.87467627519423496</v>
      </c>
      <c r="BS16" s="15"/>
    </row>
    <row r="17" spans="1:71" ht="15" thickBot="1" x14ac:dyDescent="0.4">
      <c r="A17" s="19">
        <v>21</v>
      </c>
      <c r="B17" s="30"/>
      <c r="C17" s="31"/>
      <c r="D17" s="20" t="s">
        <v>78</v>
      </c>
      <c r="E17" s="20" t="s">
        <v>50</v>
      </c>
      <c r="F17" s="20">
        <v>15696</v>
      </c>
      <c r="G17" s="21" t="s">
        <v>79</v>
      </c>
      <c r="H17" s="20"/>
      <c r="I17" s="20">
        <v>445963</v>
      </c>
      <c r="J17" s="15"/>
      <c r="K17" s="22">
        <v>1.8458999999999999E-7</v>
      </c>
      <c r="L17" s="22">
        <v>1.1674E-6</v>
      </c>
      <c r="M17" s="22">
        <v>0</v>
      </c>
      <c r="N17" s="22">
        <v>0</v>
      </c>
      <c r="O17" s="22">
        <v>2.98E-2</v>
      </c>
      <c r="P17" s="22">
        <v>1.4E-2</v>
      </c>
      <c r="Q17" s="22">
        <v>0.75390000000000001</v>
      </c>
      <c r="R17" s="22">
        <v>0.41660000000000003</v>
      </c>
      <c r="S17" s="22">
        <v>0.37909999999999999</v>
      </c>
      <c r="T17" s="22">
        <v>0.28710000000000002</v>
      </c>
      <c r="U17" s="22">
        <v>0.33650000000000002</v>
      </c>
      <c r="V17" s="22">
        <v>0.19370000000000001</v>
      </c>
      <c r="W17" s="22">
        <v>0.6411</v>
      </c>
      <c r="X17" s="27">
        <v>0.58420000000000005</v>
      </c>
      <c r="Y17" s="22">
        <v>0.19739999999999999</v>
      </c>
      <c r="Z17" s="22">
        <v>7.8299999999999995E-2</v>
      </c>
      <c r="AA17" s="22">
        <v>7.5899999999999995E-2</v>
      </c>
      <c r="AB17" s="22">
        <v>5.5399999999999998E-2</v>
      </c>
      <c r="AC17" s="22">
        <v>0.9587</v>
      </c>
      <c r="AD17" s="22">
        <v>0.47160000000000002</v>
      </c>
      <c r="AE17" s="22">
        <v>0.17069999999999999</v>
      </c>
      <c r="AF17" s="27">
        <v>0.14149999999999999</v>
      </c>
      <c r="AG17" s="22">
        <v>2.07E-2</v>
      </c>
      <c r="AH17" s="22">
        <v>6.6000000000000003E-2</v>
      </c>
      <c r="AI17" s="22">
        <v>4.0000000000000002E-4</v>
      </c>
      <c r="AJ17" s="22">
        <v>1.1999999999999999E-3</v>
      </c>
      <c r="AK17" s="22">
        <v>1.4E-2</v>
      </c>
      <c r="AL17" s="22">
        <v>3.3799999999999997E-2</v>
      </c>
      <c r="AM17" s="22">
        <v>4.4999999999999997E-3</v>
      </c>
      <c r="AN17" s="27">
        <v>1.0200000000000001E-2</v>
      </c>
      <c r="AO17" s="22">
        <v>0</v>
      </c>
      <c r="AP17" s="22">
        <v>0</v>
      </c>
      <c r="AQ17" s="22">
        <v>0</v>
      </c>
      <c r="AR17" s="22">
        <v>0</v>
      </c>
      <c r="AS17" s="22">
        <v>0</v>
      </c>
      <c r="AT17" s="22">
        <v>0</v>
      </c>
      <c r="AU17" s="22">
        <v>0</v>
      </c>
      <c r="AV17" s="22">
        <v>0</v>
      </c>
      <c r="AW17" s="15"/>
      <c r="AX17" s="24">
        <v>0.52680000000000005</v>
      </c>
      <c r="AY17" s="24">
        <v>0.61270000000000002</v>
      </c>
      <c r="AZ17" s="24">
        <v>1.7646999999999999</v>
      </c>
      <c r="BA17" s="24">
        <v>2.1793999999999998</v>
      </c>
      <c r="BB17" s="24">
        <v>0.40760000000000002</v>
      </c>
      <c r="BC17" s="24">
        <v>0.40810000000000002</v>
      </c>
      <c r="BD17" s="24">
        <v>1.3166</v>
      </c>
      <c r="BE17" s="24">
        <v>1.5185999999999999</v>
      </c>
      <c r="BF17" s="17"/>
      <c r="BG17" s="25">
        <f t="shared" si="0"/>
        <v>1.1630599848139711</v>
      </c>
      <c r="BH17" s="25">
        <f t="shared" si="1"/>
        <v>1.2349974499915</v>
      </c>
      <c r="BI17" s="25">
        <f t="shared" si="2"/>
        <v>1.0012266928361138</v>
      </c>
      <c r="BJ17" s="26">
        <f t="shared" si="3"/>
        <v>1.1534254898982226</v>
      </c>
      <c r="BK17" s="25">
        <f t="shared" si="4"/>
        <v>0.77372817008352313</v>
      </c>
      <c r="BL17" s="25">
        <f t="shared" si="4"/>
        <v>0.66606822262118492</v>
      </c>
      <c r="BM17" s="25">
        <f t="shared" si="4"/>
        <v>0.74607582025273422</v>
      </c>
      <c r="BN17" s="26">
        <f t="shared" si="4"/>
        <v>0.6967972836560522</v>
      </c>
      <c r="BO17" s="25">
        <f t="shared" si="5"/>
        <v>3.3498481397114652</v>
      </c>
      <c r="BP17" s="25">
        <f t="shared" si="5"/>
        <v>3.5570425983352369</v>
      </c>
      <c r="BQ17" s="25">
        <f t="shared" si="6"/>
        <v>3.2301275760549557</v>
      </c>
      <c r="BR17" s="25">
        <f t="shared" si="6"/>
        <v>3.7211467777505511</v>
      </c>
      <c r="BS17" s="15"/>
    </row>
    <row r="18" spans="1:71" ht="15" thickBot="1" x14ac:dyDescent="0.4">
      <c r="A18" s="19">
        <v>27</v>
      </c>
      <c r="B18" s="30"/>
      <c r="C18" s="29" t="s">
        <v>80</v>
      </c>
      <c r="D18" s="20" t="s">
        <v>81</v>
      </c>
      <c r="E18" s="20" t="s">
        <v>50</v>
      </c>
      <c r="F18" s="20">
        <v>1126</v>
      </c>
      <c r="G18" s="21" t="s">
        <v>82</v>
      </c>
      <c r="H18" s="21" t="s">
        <v>83</v>
      </c>
      <c r="I18" s="20">
        <v>5950</v>
      </c>
      <c r="J18" s="15"/>
      <c r="K18" s="22">
        <v>0.86539999999999995</v>
      </c>
      <c r="L18" s="22">
        <v>0.2863</v>
      </c>
      <c r="M18" s="22">
        <v>1.2812000000000001E-9</v>
      </c>
      <c r="N18" s="22">
        <v>1.6153999999999999E-10</v>
      </c>
      <c r="O18" s="22">
        <v>0.90390000000000004</v>
      </c>
      <c r="P18" s="22">
        <v>0.24909999999999999</v>
      </c>
      <c r="Q18" s="22">
        <v>0.9264</v>
      </c>
      <c r="R18" s="22">
        <v>0.45669999999999999</v>
      </c>
      <c r="S18" s="22">
        <v>0.91290000000000004</v>
      </c>
      <c r="T18" s="22">
        <v>0.5</v>
      </c>
      <c r="U18" s="22">
        <v>6.5500000000000003E-2</v>
      </c>
      <c r="V18" s="22">
        <v>5.62E-2</v>
      </c>
      <c r="W18" s="22">
        <v>6.6699999999999995E-2</v>
      </c>
      <c r="X18" s="27">
        <v>0.18659999999999999</v>
      </c>
      <c r="Y18" s="22">
        <v>0.99890000000000001</v>
      </c>
      <c r="Z18" s="22">
        <v>0.27179999999999999</v>
      </c>
      <c r="AA18" s="22">
        <v>0.99199999999999999</v>
      </c>
      <c r="AB18" s="22">
        <v>0.41599999999999998</v>
      </c>
      <c r="AC18" s="22">
        <v>8.4199999999999997E-2</v>
      </c>
      <c r="AD18" s="22">
        <v>8.1799999999999998E-2</v>
      </c>
      <c r="AE18" s="22">
        <v>5.1299999999999998E-2</v>
      </c>
      <c r="AF18" s="27">
        <v>5.7500000000000002E-2</v>
      </c>
      <c r="AG18" s="22">
        <v>0.40510000000000002</v>
      </c>
      <c r="AH18" s="22">
        <v>0.44330000000000003</v>
      </c>
      <c r="AI18" s="22">
        <v>0.36330000000000001</v>
      </c>
      <c r="AJ18" s="22">
        <v>0.2162</v>
      </c>
      <c r="AK18" s="22">
        <v>0.2676</v>
      </c>
      <c r="AL18" s="22">
        <v>0.2631</v>
      </c>
      <c r="AM18" s="22">
        <v>0.3957</v>
      </c>
      <c r="AN18" s="27">
        <v>0.32969999999999999</v>
      </c>
      <c r="AO18" s="22">
        <v>1E-3</v>
      </c>
      <c r="AP18" s="22">
        <v>4.0000000000000002E-4</v>
      </c>
      <c r="AQ18" s="22">
        <v>1E-3</v>
      </c>
      <c r="AR18" s="22">
        <v>2.9999999999999997E-4</v>
      </c>
      <c r="AS18" s="22">
        <v>8.3206999999999996E-7</v>
      </c>
      <c r="AT18" s="22">
        <v>4.1497000000000002E-7</v>
      </c>
      <c r="AU18" s="22">
        <v>0.1007</v>
      </c>
      <c r="AV18" s="22">
        <v>2.8400000000000002E-2</v>
      </c>
      <c r="AW18" s="15"/>
      <c r="AX18" s="24">
        <v>0.8448</v>
      </c>
      <c r="AY18" s="24">
        <v>0.8468</v>
      </c>
      <c r="AZ18" s="24">
        <v>1.1729000000000001</v>
      </c>
      <c r="BA18" s="24">
        <v>1.1820999999999999</v>
      </c>
      <c r="BB18" s="24">
        <v>0.78500000000000003</v>
      </c>
      <c r="BC18" s="24">
        <v>0.93520000000000003</v>
      </c>
      <c r="BD18" s="24">
        <v>1.3033999999999999</v>
      </c>
      <c r="BE18" s="24">
        <v>1.1488</v>
      </c>
      <c r="BF18" s="17"/>
      <c r="BG18" s="25">
        <f t="shared" si="0"/>
        <v>1.0023674242424243</v>
      </c>
      <c r="BH18" s="25">
        <f t="shared" si="1"/>
        <v>1.0078438059510613</v>
      </c>
      <c r="BI18" s="25">
        <f t="shared" si="2"/>
        <v>1.1913375796178345</v>
      </c>
      <c r="BJ18" s="26">
        <f t="shared" si="3"/>
        <v>0.88138714132269458</v>
      </c>
      <c r="BK18" s="25">
        <f t="shared" si="4"/>
        <v>0.92921401515151514</v>
      </c>
      <c r="BL18" s="25">
        <f t="shared" si="4"/>
        <v>1.1043930089749645</v>
      </c>
      <c r="BM18" s="25">
        <f t="shared" si="4"/>
        <v>1.1112626822406</v>
      </c>
      <c r="BN18" s="26">
        <f t="shared" si="4"/>
        <v>0.97182979443363515</v>
      </c>
      <c r="BO18" s="25">
        <f t="shared" si="5"/>
        <v>1.388375946969697</v>
      </c>
      <c r="BP18" s="25">
        <f t="shared" si="5"/>
        <v>1.3959612659423712</v>
      </c>
      <c r="BQ18" s="25">
        <f t="shared" si="6"/>
        <v>1.6603821656050954</v>
      </c>
      <c r="BR18" s="25">
        <f t="shared" si="6"/>
        <v>1.2284003421727974</v>
      </c>
      <c r="BS18" s="15"/>
    </row>
    <row r="19" spans="1:71" ht="15" thickBot="1" x14ac:dyDescent="0.4">
      <c r="A19" s="19">
        <v>28</v>
      </c>
      <c r="B19" s="30"/>
      <c r="C19" s="30"/>
      <c r="D19" s="20" t="s">
        <v>84</v>
      </c>
      <c r="E19" s="20" t="s">
        <v>66</v>
      </c>
      <c r="F19" s="20">
        <v>1585</v>
      </c>
      <c r="G19" s="21" t="s">
        <v>85</v>
      </c>
      <c r="H19" s="21" t="s">
        <v>86</v>
      </c>
      <c r="I19" s="20">
        <v>88064</v>
      </c>
      <c r="J19" s="15"/>
      <c r="K19" s="22">
        <v>1.24E-2</v>
      </c>
      <c r="L19" s="22">
        <v>1.03E-2</v>
      </c>
      <c r="M19" s="22">
        <v>0</v>
      </c>
      <c r="N19" s="22">
        <v>0</v>
      </c>
      <c r="O19" s="22">
        <v>1E-14</v>
      </c>
      <c r="P19" s="22">
        <v>2.9000000000000003E-14</v>
      </c>
      <c r="Q19" s="22">
        <v>0.41360000000000002</v>
      </c>
      <c r="R19" s="22">
        <v>0.3387</v>
      </c>
      <c r="S19" s="22">
        <v>0.3327</v>
      </c>
      <c r="T19" s="22">
        <v>0.26500000000000001</v>
      </c>
      <c r="U19" s="22">
        <v>0.34710000000000002</v>
      </c>
      <c r="V19" s="22">
        <v>0.19739999999999999</v>
      </c>
      <c r="W19" s="22">
        <v>0.12520000000000001</v>
      </c>
      <c r="X19" s="27">
        <v>0.25530000000000003</v>
      </c>
      <c r="Y19" s="22">
        <v>1.3292000000000001E-5</v>
      </c>
      <c r="Z19" s="22">
        <v>2.4321999999999999E-5</v>
      </c>
      <c r="AA19" s="22">
        <v>1E-4</v>
      </c>
      <c r="AB19" s="22">
        <v>2.0000000000000001E-4</v>
      </c>
      <c r="AC19" s="22">
        <v>1E-4</v>
      </c>
      <c r="AD19" s="22">
        <v>4.0000000000000002E-4</v>
      </c>
      <c r="AE19" s="22">
        <v>6.0343000000000001E-9</v>
      </c>
      <c r="AF19" s="27">
        <v>5.3842E-8</v>
      </c>
      <c r="AG19" s="22">
        <v>0.56130000000000002</v>
      </c>
      <c r="AH19" s="22">
        <v>0.51749999999999996</v>
      </c>
      <c r="AI19" s="22">
        <v>0.25009999999999999</v>
      </c>
      <c r="AJ19" s="22">
        <v>0.16969999999999999</v>
      </c>
      <c r="AK19" s="22">
        <v>4.1999999999999997E-3</v>
      </c>
      <c r="AL19" s="22">
        <v>1.43E-2</v>
      </c>
      <c r="AM19" s="22">
        <v>0.66800000000000004</v>
      </c>
      <c r="AN19" s="27">
        <v>0.48559999999999998</v>
      </c>
      <c r="AO19" s="22">
        <v>1.803E-8</v>
      </c>
      <c r="AP19" s="22">
        <v>1.2571000000000001E-8</v>
      </c>
      <c r="AQ19" s="22">
        <v>2.1633999999999999E-7</v>
      </c>
      <c r="AR19" s="22">
        <v>1.0209E-7</v>
      </c>
      <c r="AS19" s="22">
        <v>2.0000000000000001E-4</v>
      </c>
      <c r="AT19" s="22">
        <v>6.0748000000000002E-5</v>
      </c>
      <c r="AU19" s="22">
        <v>1.075E-8</v>
      </c>
      <c r="AV19" s="22">
        <v>7.1272E-9</v>
      </c>
      <c r="AW19" s="15"/>
      <c r="AX19" s="24">
        <v>1.5165999999999999</v>
      </c>
      <c r="AY19" s="24">
        <v>1.0169999999999999</v>
      </c>
      <c r="AZ19" s="24">
        <v>0.877</v>
      </c>
      <c r="BA19" s="24">
        <v>0.63839999999999997</v>
      </c>
      <c r="BB19" s="24">
        <v>1.5895999999999999</v>
      </c>
      <c r="BC19" s="24">
        <v>1.1318999999999999</v>
      </c>
      <c r="BD19" s="24">
        <v>1.1258999999999999</v>
      </c>
      <c r="BE19" s="24">
        <v>0.65759999999999996</v>
      </c>
      <c r="BF19" s="17"/>
      <c r="BG19" s="25">
        <f t="shared" si="0"/>
        <v>0.67057892654622175</v>
      </c>
      <c r="BH19" s="25">
        <f t="shared" si="1"/>
        <v>0.72793614595210943</v>
      </c>
      <c r="BI19" s="25">
        <f t="shared" si="2"/>
        <v>0.71206592853548056</v>
      </c>
      <c r="BJ19" s="26">
        <f t="shared" si="3"/>
        <v>0.58406608046895814</v>
      </c>
      <c r="BK19" s="25">
        <f t="shared" si="4"/>
        <v>1.0481339839113808</v>
      </c>
      <c r="BL19" s="25">
        <f t="shared" si="4"/>
        <v>1.1129793510324484</v>
      </c>
      <c r="BM19" s="25">
        <f t="shared" si="4"/>
        <v>1.2838084378563284</v>
      </c>
      <c r="BN19" s="26">
        <f t="shared" si="4"/>
        <v>1.0300751879699248</v>
      </c>
      <c r="BO19" s="25">
        <f t="shared" si="5"/>
        <v>0.57826717657919036</v>
      </c>
      <c r="BP19" s="25">
        <f t="shared" si="5"/>
        <v>0.62772861356932153</v>
      </c>
      <c r="BQ19" s="25">
        <f t="shared" si="6"/>
        <v>0.70829139406139907</v>
      </c>
      <c r="BR19" s="25">
        <f t="shared" si="6"/>
        <v>0.58097005035780547</v>
      </c>
      <c r="BS19" s="15"/>
    </row>
    <row r="20" spans="1:71" ht="15" thickBot="1" x14ac:dyDescent="0.4">
      <c r="A20" s="19">
        <v>30</v>
      </c>
      <c r="B20" s="30"/>
      <c r="C20" s="30"/>
      <c r="D20" s="20" t="s">
        <v>87</v>
      </c>
      <c r="E20" s="20" t="s">
        <v>50</v>
      </c>
      <c r="F20" s="20">
        <v>443</v>
      </c>
      <c r="G20" s="21" t="s">
        <v>88</v>
      </c>
      <c r="H20" s="21" t="s">
        <v>89</v>
      </c>
      <c r="I20" s="20">
        <v>5960</v>
      </c>
      <c r="J20" s="15"/>
      <c r="K20" s="22">
        <v>3.0836000000000001E-5</v>
      </c>
      <c r="L20" s="22">
        <v>7.4856000000000003E-5</v>
      </c>
      <c r="M20" s="22">
        <v>7.0167000000000001E-7</v>
      </c>
      <c r="N20" s="22">
        <v>7.6421000000000006E-8</v>
      </c>
      <c r="O20" s="22">
        <v>8.9619999999999999E-5</v>
      </c>
      <c r="P20" s="22">
        <v>6.6408999999999994E-5</v>
      </c>
      <c r="Q20" s="22">
        <v>2.0799999999999999E-2</v>
      </c>
      <c r="R20" s="22">
        <v>6.4000000000000001E-2</v>
      </c>
      <c r="S20" s="22">
        <v>4.8899999999999999E-2</v>
      </c>
      <c r="T20" s="22">
        <v>6.6900000000000001E-2</v>
      </c>
      <c r="U20" s="22">
        <v>5.0000000000000001E-4</v>
      </c>
      <c r="V20" s="22">
        <v>1.6000000000000001E-3</v>
      </c>
      <c r="W20" s="22">
        <v>0.2437</v>
      </c>
      <c r="X20" s="27">
        <v>0.37330000000000002</v>
      </c>
      <c r="Y20" s="22">
        <v>0.87239999999999995</v>
      </c>
      <c r="Z20" s="22">
        <v>0.24579999999999999</v>
      </c>
      <c r="AA20" s="22">
        <v>2.3800000000000002E-2</v>
      </c>
      <c r="AB20" s="22">
        <v>2.1100000000000001E-2</v>
      </c>
      <c r="AC20" s="22">
        <v>0.50700000000000001</v>
      </c>
      <c r="AD20" s="22">
        <v>0.3075</v>
      </c>
      <c r="AE20" s="22">
        <v>5.7645999999999996E-7</v>
      </c>
      <c r="AF20" s="27">
        <v>2.7860999999999999E-6</v>
      </c>
      <c r="AG20" s="22">
        <v>0.53169999999999995</v>
      </c>
      <c r="AH20" s="22">
        <v>0.50080000000000002</v>
      </c>
      <c r="AI20" s="22">
        <v>0.14960000000000001</v>
      </c>
      <c r="AJ20" s="22">
        <v>0.1166</v>
      </c>
      <c r="AK20" s="22">
        <v>7.3400000000000007E-2</v>
      </c>
      <c r="AL20" s="22">
        <v>0.1099</v>
      </c>
      <c r="AM20" s="22">
        <v>3.9670000000000003E-6</v>
      </c>
      <c r="AN20" s="27">
        <v>3.8260999999999998E-5</v>
      </c>
      <c r="AO20" s="22">
        <v>0.76329999999999998</v>
      </c>
      <c r="AP20" s="22">
        <v>0.18659999999999999</v>
      </c>
      <c r="AQ20" s="22">
        <v>7.1000000000000004E-3</v>
      </c>
      <c r="AR20" s="22">
        <v>1.9E-3</v>
      </c>
      <c r="AS20" s="22">
        <v>0.14050000000000001</v>
      </c>
      <c r="AT20" s="22">
        <v>3.15E-2</v>
      </c>
      <c r="AU20" s="22">
        <v>2.0021999999999999E-8</v>
      </c>
      <c r="AV20" s="22">
        <v>1.3011E-8</v>
      </c>
      <c r="AW20" s="15"/>
      <c r="AX20" s="24">
        <v>1.3467</v>
      </c>
      <c r="AY20" s="24">
        <v>1.4477</v>
      </c>
      <c r="AZ20" s="24">
        <v>1.2541</v>
      </c>
      <c r="BA20" s="24">
        <v>0.89219999999999999</v>
      </c>
      <c r="BB20" s="24">
        <v>1.2683</v>
      </c>
      <c r="BC20" s="24">
        <v>0.9758</v>
      </c>
      <c r="BD20" s="24">
        <v>0.8075</v>
      </c>
      <c r="BE20" s="24">
        <v>0.21360000000000001</v>
      </c>
      <c r="BF20" s="17"/>
      <c r="BG20" s="25">
        <f t="shared" si="0"/>
        <v>1.0749981436103067</v>
      </c>
      <c r="BH20" s="25">
        <f t="shared" si="1"/>
        <v>0.71142652101108361</v>
      </c>
      <c r="BI20" s="25">
        <f t="shared" si="2"/>
        <v>0.76937633052117005</v>
      </c>
      <c r="BJ20" s="26">
        <f t="shared" si="3"/>
        <v>0.2645201238390093</v>
      </c>
      <c r="BK20" s="25">
        <f t="shared" si="4"/>
        <v>0.9417836192173461</v>
      </c>
      <c r="BL20" s="25">
        <f t="shared" si="4"/>
        <v>0.67403467569247777</v>
      </c>
      <c r="BM20" s="25">
        <f t="shared" si="4"/>
        <v>0.64388804720516701</v>
      </c>
      <c r="BN20" s="26">
        <f t="shared" si="4"/>
        <v>0.23940820443846672</v>
      </c>
      <c r="BO20" s="25">
        <f t="shared" si="5"/>
        <v>0.93123932575926338</v>
      </c>
      <c r="BP20" s="25">
        <f t="shared" si="5"/>
        <v>0.6162879049526836</v>
      </c>
      <c r="BQ20" s="25">
        <f t="shared" si="6"/>
        <v>0.63667901915950487</v>
      </c>
      <c r="BR20" s="25">
        <f t="shared" si="6"/>
        <v>0.2188973150235704</v>
      </c>
      <c r="BS20" s="15"/>
    </row>
    <row r="21" spans="1:71" ht="15" thickBot="1" x14ac:dyDescent="0.4">
      <c r="A21" s="19">
        <v>32</v>
      </c>
      <c r="B21" s="30"/>
      <c r="C21" s="30"/>
      <c r="D21" s="20" t="s">
        <v>90</v>
      </c>
      <c r="E21" s="20" t="s">
        <v>50</v>
      </c>
      <c r="F21" s="20">
        <v>512</v>
      </c>
      <c r="G21" s="21" t="s">
        <v>91</v>
      </c>
      <c r="H21" s="21" t="s">
        <v>92</v>
      </c>
      <c r="I21" s="20">
        <v>6267</v>
      </c>
      <c r="J21" s="15"/>
      <c r="K21" s="22">
        <v>1.8800000000000001E-2</v>
      </c>
      <c r="L21" s="22">
        <v>1.4800000000000001E-2</v>
      </c>
      <c r="M21" s="22">
        <v>2.2616000000000002E-5</v>
      </c>
      <c r="N21" s="22">
        <v>2.2459E-6</v>
      </c>
      <c r="O21" s="22">
        <v>6.5326000000000004E-5</v>
      </c>
      <c r="P21" s="22">
        <v>5.0890000000000002E-5</v>
      </c>
      <c r="Q21" s="22">
        <v>0.48809999999999998</v>
      </c>
      <c r="R21" s="22">
        <v>0.3664</v>
      </c>
      <c r="S21" s="22">
        <v>2.0000000000000001E-4</v>
      </c>
      <c r="T21" s="22">
        <v>5.9999999999999995E-4</v>
      </c>
      <c r="U21" s="22">
        <v>5.0000000000000001E-4</v>
      </c>
      <c r="V21" s="22">
        <v>1.6000000000000001E-3</v>
      </c>
      <c r="W21" s="22">
        <v>0.75280000000000002</v>
      </c>
      <c r="X21" s="27">
        <v>0.61050000000000004</v>
      </c>
      <c r="Y21" s="22">
        <v>1.8700000000000001E-2</v>
      </c>
      <c r="Z21" s="22">
        <v>1.1299999999999999E-2</v>
      </c>
      <c r="AA21" s="22">
        <v>2.0288E-7</v>
      </c>
      <c r="AB21" s="22">
        <v>5.8564E-7</v>
      </c>
      <c r="AC21" s="22">
        <v>7.2400000000000006E-2</v>
      </c>
      <c r="AD21" s="22">
        <v>7.2599999999999998E-2</v>
      </c>
      <c r="AE21" s="22">
        <v>3.5000000000000003E-2</v>
      </c>
      <c r="AF21" s="27">
        <v>4.36E-2</v>
      </c>
      <c r="AG21" s="22">
        <v>0.21129999999999999</v>
      </c>
      <c r="AH21" s="22">
        <v>0.30959999999999999</v>
      </c>
      <c r="AI21" s="22">
        <v>4.1000000000000003E-3</v>
      </c>
      <c r="AJ21" s="22">
        <v>7.1999999999999998E-3</v>
      </c>
      <c r="AK21" s="22">
        <v>0.80459999999999998</v>
      </c>
      <c r="AL21" s="22">
        <v>0.47020000000000001</v>
      </c>
      <c r="AM21" s="22">
        <v>1.2999999999999999E-3</v>
      </c>
      <c r="AN21" s="27">
        <v>4.0000000000000001E-3</v>
      </c>
      <c r="AO21" s="22">
        <v>0.34789999999999999</v>
      </c>
      <c r="AP21" s="22">
        <v>9.4100000000000003E-2</v>
      </c>
      <c r="AQ21" s="22">
        <v>5.5642E-5</v>
      </c>
      <c r="AR21" s="22">
        <v>2.0273000000000001E-5</v>
      </c>
      <c r="AS21" s="22">
        <v>0.94579999999999997</v>
      </c>
      <c r="AT21" s="22">
        <v>0.17849999999999999</v>
      </c>
      <c r="AU21" s="22">
        <v>2.0000000000000001E-4</v>
      </c>
      <c r="AV21" s="22">
        <v>8.7201999999999996E-5</v>
      </c>
      <c r="AW21" s="15"/>
      <c r="AX21" s="24">
        <v>1.1445000000000001</v>
      </c>
      <c r="AY21" s="24">
        <v>0.89710000000000001</v>
      </c>
      <c r="AZ21" s="24">
        <v>1.0321</v>
      </c>
      <c r="BA21" s="24">
        <v>0.59689999999999999</v>
      </c>
      <c r="BB21" s="24">
        <v>1.0359</v>
      </c>
      <c r="BC21" s="24">
        <v>1.2155</v>
      </c>
      <c r="BD21" s="24">
        <v>1.0081</v>
      </c>
      <c r="BE21" s="24">
        <v>0.85429999999999995</v>
      </c>
      <c r="BF21" s="17"/>
      <c r="BG21" s="25">
        <f t="shared" si="0"/>
        <v>0.78383573612931412</v>
      </c>
      <c r="BH21" s="25">
        <f t="shared" si="1"/>
        <v>0.57833543261311882</v>
      </c>
      <c r="BI21" s="25">
        <f t="shared" si="2"/>
        <v>1.1733758084757215</v>
      </c>
      <c r="BJ21" s="26">
        <f t="shared" si="3"/>
        <v>0.84743577026088679</v>
      </c>
      <c r="BK21" s="25">
        <f t="shared" si="4"/>
        <v>0.90511140235910881</v>
      </c>
      <c r="BL21" s="25">
        <f t="shared" si="4"/>
        <v>1.3549214134433174</v>
      </c>
      <c r="BM21" s="25">
        <f t="shared" si="4"/>
        <v>0.97674643929851757</v>
      </c>
      <c r="BN21" s="26">
        <f t="shared" si="4"/>
        <v>1.4312280113921929</v>
      </c>
      <c r="BO21" s="25">
        <f t="shared" si="5"/>
        <v>0.90179117518567053</v>
      </c>
      <c r="BP21" s="25">
        <f t="shared" si="5"/>
        <v>0.66536617991305314</v>
      </c>
      <c r="BQ21" s="25">
        <f t="shared" si="6"/>
        <v>0.97316343276378026</v>
      </c>
      <c r="BR21" s="25">
        <f t="shared" si="6"/>
        <v>0.70283833813245578</v>
      </c>
      <c r="BS21" s="15"/>
    </row>
    <row r="22" spans="1:71" ht="15" thickBot="1" x14ac:dyDescent="0.4">
      <c r="A22" s="19">
        <v>33</v>
      </c>
      <c r="B22" s="30"/>
      <c r="C22" s="30"/>
      <c r="D22" s="20" t="s">
        <v>93</v>
      </c>
      <c r="E22" s="20" t="s">
        <v>50</v>
      </c>
      <c r="F22" s="20">
        <v>33942</v>
      </c>
      <c r="G22" s="20"/>
      <c r="H22" s="21" t="s">
        <v>94</v>
      </c>
      <c r="I22" s="20">
        <v>99715</v>
      </c>
      <c r="J22" s="15"/>
      <c r="K22" s="22">
        <v>3.1099999999999999E-2</v>
      </c>
      <c r="L22" s="22">
        <v>2.2200000000000001E-2</v>
      </c>
      <c r="M22" s="22">
        <v>1.4E-3</v>
      </c>
      <c r="N22" s="22">
        <v>1E-4</v>
      </c>
      <c r="O22" s="22">
        <v>7.46E-2</v>
      </c>
      <c r="P22" s="22">
        <v>3.1399999999999997E-2</v>
      </c>
      <c r="Q22" s="22">
        <v>4.6800000000000001E-2</v>
      </c>
      <c r="R22" s="22">
        <v>0.1084</v>
      </c>
      <c r="S22" s="22">
        <v>2.0000000000000001E-4</v>
      </c>
      <c r="T22" s="22">
        <v>5.9999999999999995E-4</v>
      </c>
      <c r="U22" s="22">
        <v>0.25519999999999998</v>
      </c>
      <c r="V22" s="22">
        <v>0.15709999999999999</v>
      </c>
      <c r="W22" s="22">
        <v>0.30930000000000002</v>
      </c>
      <c r="X22" s="27">
        <v>0.42</v>
      </c>
      <c r="Y22" s="22">
        <v>0.27050000000000002</v>
      </c>
      <c r="Z22" s="22">
        <v>0.1002</v>
      </c>
      <c r="AA22" s="22">
        <v>0.32669999999999999</v>
      </c>
      <c r="AB22" s="22">
        <v>0.18129999999999999</v>
      </c>
      <c r="AC22" s="22">
        <v>8.0600000000000005E-2</v>
      </c>
      <c r="AD22" s="22">
        <v>7.9699999999999993E-2</v>
      </c>
      <c r="AE22" s="22">
        <v>2.0000000000000001E-4</v>
      </c>
      <c r="AF22" s="27">
        <v>5.0000000000000001E-4</v>
      </c>
      <c r="AG22" s="22">
        <v>0.18010000000000001</v>
      </c>
      <c r="AH22" s="22">
        <v>0.28960000000000002</v>
      </c>
      <c r="AI22" s="22">
        <v>0.1305</v>
      </c>
      <c r="AJ22" s="22">
        <v>0.1052</v>
      </c>
      <c r="AK22" s="22">
        <v>0.72389999999999999</v>
      </c>
      <c r="AL22" s="22">
        <v>0.4415</v>
      </c>
      <c r="AM22" s="22">
        <v>1.9284E-5</v>
      </c>
      <c r="AN22" s="27">
        <v>1E-4</v>
      </c>
      <c r="AO22" s="22">
        <v>8.0000000000000002E-3</v>
      </c>
      <c r="AP22" s="22">
        <v>2.8999999999999998E-3</v>
      </c>
      <c r="AQ22" s="22">
        <v>1.11E-2</v>
      </c>
      <c r="AR22" s="22">
        <v>2.8999999999999998E-3</v>
      </c>
      <c r="AS22" s="22">
        <v>8.7800000000000003E-2</v>
      </c>
      <c r="AT22" s="22">
        <v>2.0500000000000001E-2</v>
      </c>
      <c r="AU22" s="22">
        <v>0.66120000000000001</v>
      </c>
      <c r="AV22" s="22">
        <v>0.15559999999999999</v>
      </c>
      <c r="AW22" s="15"/>
      <c r="AX22" s="24">
        <v>0.76829999999999998</v>
      </c>
      <c r="AY22" s="24">
        <v>1.2081999999999999</v>
      </c>
      <c r="AZ22" s="24">
        <v>1.4401999999999999</v>
      </c>
      <c r="BA22" s="24">
        <v>2.7176999999999998</v>
      </c>
      <c r="BB22" s="24">
        <v>1.0755999999999999</v>
      </c>
      <c r="BC22" s="24">
        <v>0.70489999999999997</v>
      </c>
      <c r="BD22" s="24">
        <v>1.5129999999999999</v>
      </c>
      <c r="BE22" s="24">
        <v>0.68569999999999998</v>
      </c>
      <c r="BF22" s="17"/>
      <c r="BG22" s="25">
        <f t="shared" si="0"/>
        <v>1.572562800989197</v>
      </c>
      <c r="BH22" s="25">
        <f t="shared" si="1"/>
        <v>1.8870295792251075</v>
      </c>
      <c r="BI22" s="25">
        <f t="shared" si="2"/>
        <v>0.65535515061361105</v>
      </c>
      <c r="BJ22" s="26">
        <f t="shared" si="3"/>
        <v>0.45320555188367484</v>
      </c>
      <c r="BK22" s="25">
        <f t="shared" si="4"/>
        <v>1.3999739685018873</v>
      </c>
      <c r="BL22" s="25">
        <f t="shared" si="4"/>
        <v>0.58342989571263038</v>
      </c>
      <c r="BM22" s="25">
        <f t="shared" si="4"/>
        <v>1.0505485349257047</v>
      </c>
      <c r="BN22" s="26">
        <f t="shared" si="4"/>
        <v>0.25230893770467677</v>
      </c>
      <c r="BO22" s="25">
        <f t="shared" si="5"/>
        <v>1.874528179096707</v>
      </c>
      <c r="BP22" s="25">
        <f t="shared" si="5"/>
        <v>2.2493792418473761</v>
      </c>
      <c r="BQ22" s="25">
        <f t="shared" si="6"/>
        <v>1.406656749721086</v>
      </c>
      <c r="BR22" s="25">
        <f t="shared" si="6"/>
        <v>0.97276209391403035</v>
      </c>
      <c r="BS22" s="15"/>
    </row>
    <row r="23" spans="1:71" ht="15" thickBot="1" x14ac:dyDescent="0.4">
      <c r="A23" s="19">
        <v>34</v>
      </c>
      <c r="B23" s="30"/>
      <c r="C23" s="30"/>
      <c r="D23" s="20" t="s">
        <v>95</v>
      </c>
      <c r="E23" s="20" t="s">
        <v>66</v>
      </c>
      <c r="F23" s="20">
        <v>22185</v>
      </c>
      <c r="G23" s="21" t="s">
        <v>96</v>
      </c>
      <c r="H23" s="21" t="s">
        <v>97</v>
      </c>
      <c r="I23" s="20">
        <v>65065</v>
      </c>
      <c r="J23" s="15"/>
      <c r="K23" s="22">
        <v>1.1299999999999999E-2</v>
      </c>
      <c r="L23" s="22">
        <v>9.4999999999999998E-3</v>
      </c>
      <c r="M23" s="22">
        <v>1.6150000000000001E-12</v>
      </c>
      <c r="N23" s="22">
        <v>2.25E-13</v>
      </c>
      <c r="O23" s="22">
        <v>5.3E-3</v>
      </c>
      <c r="P23" s="22">
        <v>3.0000000000000001E-3</v>
      </c>
      <c r="Q23" s="22">
        <v>9.5299999999999996E-2</v>
      </c>
      <c r="R23" s="22">
        <v>0.1658</v>
      </c>
      <c r="S23" s="22">
        <v>0.25390000000000001</v>
      </c>
      <c r="T23" s="22">
        <v>0.22309999999999999</v>
      </c>
      <c r="U23" s="22">
        <v>0.24859999999999999</v>
      </c>
      <c r="V23" s="22">
        <v>0.155</v>
      </c>
      <c r="W23" s="22">
        <v>0.25259999999999999</v>
      </c>
      <c r="X23" s="27">
        <v>0.3805</v>
      </c>
      <c r="Y23" s="22">
        <v>4.8300000000000003E-2</v>
      </c>
      <c r="Z23" s="22">
        <v>2.5999999999999999E-2</v>
      </c>
      <c r="AA23" s="22">
        <v>4.7300000000000002E-2</v>
      </c>
      <c r="AB23" s="22">
        <v>3.7600000000000001E-2</v>
      </c>
      <c r="AC23" s="22">
        <v>0.76890000000000003</v>
      </c>
      <c r="AD23" s="22">
        <v>0.40910000000000002</v>
      </c>
      <c r="AE23" s="22">
        <v>4.6899999999999997E-2</v>
      </c>
      <c r="AF23" s="27">
        <v>5.4399999999999997E-2</v>
      </c>
      <c r="AG23" s="22">
        <v>0.11260000000000001</v>
      </c>
      <c r="AH23" s="22">
        <v>0.21609999999999999</v>
      </c>
      <c r="AI23" s="22">
        <v>0.4879</v>
      </c>
      <c r="AJ23" s="22">
        <v>0.2661</v>
      </c>
      <c r="AK23" s="22">
        <v>3.5499999999999997E-2</v>
      </c>
      <c r="AL23" s="22">
        <v>6.59E-2</v>
      </c>
      <c r="AM23" s="22">
        <v>3.5200000000000002E-2</v>
      </c>
      <c r="AN23" s="27">
        <v>5.5800000000000002E-2</v>
      </c>
      <c r="AO23" s="22">
        <v>1.1000000000000001E-3</v>
      </c>
      <c r="AP23" s="22">
        <v>4.0000000000000002E-4</v>
      </c>
      <c r="AQ23" s="22">
        <v>1E-3</v>
      </c>
      <c r="AR23" s="22">
        <v>2.9999999999999997E-4</v>
      </c>
      <c r="AS23" s="22">
        <v>2.0000000000000001E-4</v>
      </c>
      <c r="AT23" s="22">
        <v>6.3508000000000002E-5</v>
      </c>
      <c r="AU23" s="22">
        <v>2.4257E-8</v>
      </c>
      <c r="AV23" s="22">
        <v>1.5355999999999999E-8</v>
      </c>
      <c r="AW23" s="15"/>
      <c r="AX23" s="24">
        <v>2.5966</v>
      </c>
      <c r="AY23" s="24">
        <v>1.9357</v>
      </c>
      <c r="AZ23" s="24">
        <v>1.161</v>
      </c>
      <c r="BA23" s="24">
        <v>0.51519999999999999</v>
      </c>
      <c r="BB23" s="24">
        <v>1.4313</v>
      </c>
      <c r="BC23" s="24">
        <v>1.8596999999999999</v>
      </c>
      <c r="BD23" s="24">
        <v>0.35659999999999997</v>
      </c>
      <c r="BE23" s="24">
        <v>0.15440000000000001</v>
      </c>
      <c r="BF23" s="17"/>
      <c r="BG23" s="25">
        <f t="shared" si="0"/>
        <v>0.74547485172918426</v>
      </c>
      <c r="BH23" s="25">
        <f t="shared" si="1"/>
        <v>0.44375538329026698</v>
      </c>
      <c r="BI23" s="25">
        <f t="shared" si="2"/>
        <v>1.2993083211066863</v>
      </c>
      <c r="BJ23" s="26">
        <f t="shared" si="3"/>
        <v>0.43297812675266412</v>
      </c>
      <c r="BK23" s="25">
        <f t="shared" si="4"/>
        <v>0.55122082723561583</v>
      </c>
      <c r="BL23" s="25">
        <f t="shared" si="4"/>
        <v>0.96073771762153226</v>
      </c>
      <c r="BM23" s="25">
        <f t="shared" si="4"/>
        <v>0.30714900947459084</v>
      </c>
      <c r="BN23" s="26">
        <f t="shared" si="4"/>
        <v>0.29968944099378886</v>
      </c>
      <c r="BO23" s="25">
        <f t="shared" si="5"/>
        <v>0.44712316105676653</v>
      </c>
      <c r="BP23" s="25">
        <f t="shared" si="5"/>
        <v>0.26615694580771815</v>
      </c>
      <c r="BQ23" s="25">
        <f t="shared" si="6"/>
        <v>0.24914413470271779</v>
      </c>
      <c r="BR23" s="25">
        <f t="shared" si="6"/>
        <v>8.3024143679088031E-2</v>
      </c>
      <c r="BS23" s="15"/>
    </row>
    <row r="24" spans="1:71" ht="15" thickBot="1" x14ac:dyDescent="0.4">
      <c r="A24" s="19">
        <v>36</v>
      </c>
      <c r="B24" s="30"/>
      <c r="C24" s="31"/>
      <c r="D24" s="20" t="s">
        <v>98</v>
      </c>
      <c r="E24" s="20" t="s">
        <v>50</v>
      </c>
      <c r="F24" s="20">
        <v>37069</v>
      </c>
      <c r="G24" s="21" t="s">
        <v>99</v>
      </c>
      <c r="H24" s="21" t="s">
        <v>100</v>
      </c>
      <c r="I24" s="20" t="s">
        <v>101</v>
      </c>
      <c r="J24" s="15"/>
      <c r="K24" s="22">
        <v>7.9699999999999993E-2</v>
      </c>
      <c r="L24" s="22">
        <v>4.58E-2</v>
      </c>
      <c r="M24" s="22">
        <v>2.4060999999999998E-7</v>
      </c>
      <c r="N24" s="22">
        <v>2.6878999999999999E-8</v>
      </c>
      <c r="O24" s="22">
        <v>3.3482000000000002E-8</v>
      </c>
      <c r="P24" s="22">
        <v>3.9125000000000001E-8</v>
      </c>
      <c r="Q24" s="22">
        <v>0.64400000000000002</v>
      </c>
      <c r="R24" s="22">
        <v>0.39529999999999998</v>
      </c>
      <c r="S24" s="22">
        <v>7.5415999999999997E-7</v>
      </c>
      <c r="T24" s="22">
        <v>5.3820999999999997E-6</v>
      </c>
      <c r="U24" s="22">
        <v>5.7000000000000002E-3</v>
      </c>
      <c r="V24" s="22">
        <v>9.5999999999999992E-3</v>
      </c>
      <c r="W24" s="22">
        <v>0.50700000000000001</v>
      </c>
      <c r="X24" s="27">
        <v>0.53320000000000001</v>
      </c>
      <c r="Y24" s="22">
        <v>1E-4</v>
      </c>
      <c r="Z24" s="22">
        <v>2.0000000000000001E-4</v>
      </c>
      <c r="AA24" s="22">
        <v>1.0048E-10</v>
      </c>
      <c r="AB24" s="22">
        <v>5.3865E-10</v>
      </c>
      <c r="AC24" s="22">
        <v>0.48130000000000001</v>
      </c>
      <c r="AD24" s="22">
        <v>0.2974</v>
      </c>
      <c r="AE24" s="22">
        <v>0.14449999999999999</v>
      </c>
      <c r="AF24" s="27">
        <v>0.12690000000000001</v>
      </c>
      <c r="AG24" s="22">
        <v>0.21329999999999999</v>
      </c>
      <c r="AH24" s="22">
        <v>0.31080000000000002</v>
      </c>
      <c r="AI24" s="22">
        <v>8.0000000000000004E-4</v>
      </c>
      <c r="AJ24" s="22">
        <v>2.0999999999999999E-3</v>
      </c>
      <c r="AK24" s="22">
        <v>1.9599999999999999E-2</v>
      </c>
      <c r="AL24" s="22">
        <v>4.19E-2</v>
      </c>
      <c r="AM24" s="22">
        <v>4.0000000000000002E-4</v>
      </c>
      <c r="AN24" s="27">
        <v>1.5E-3</v>
      </c>
      <c r="AO24" s="22">
        <v>0.39140000000000003</v>
      </c>
      <c r="AP24" s="22">
        <v>0.1042</v>
      </c>
      <c r="AQ24" s="22">
        <v>3.9711E-5</v>
      </c>
      <c r="AR24" s="22">
        <v>1.4742999999999999E-5</v>
      </c>
      <c r="AS24" s="22">
        <v>0.05</v>
      </c>
      <c r="AT24" s="22">
        <v>1.2200000000000001E-2</v>
      </c>
      <c r="AU24" s="22">
        <v>8.2026000000000004E-5</v>
      </c>
      <c r="AV24" s="22">
        <v>3.5148000000000003E-5</v>
      </c>
      <c r="AW24" s="15"/>
      <c r="AX24" s="24">
        <v>0.60160000000000002</v>
      </c>
      <c r="AY24" s="24">
        <v>1.371</v>
      </c>
      <c r="AZ24" s="24">
        <v>0.71419999999999995</v>
      </c>
      <c r="BA24" s="24">
        <v>2.8166000000000002</v>
      </c>
      <c r="BB24" s="24">
        <v>0.81779999999999997</v>
      </c>
      <c r="BC24" s="24">
        <v>0.66579999999999995</v>
      </c>
      <c r="BD24" s="24">
        <v>1.0746</v>
      </c>
      <c r="BE24" s="24">
        <v>1.5717000000000001</v>
      </c>
      <c r="BF24" s="17"/>
      <c r="BG24" s="25">
        <f t="shared" si="0"/>
        <v>2.2789228723404253</v>
      </c>
      <c r="BH24" s="25">
        <f t="shared" si="1"/>
        <v>3.9437132455894712</v>
      </c>
      <c r="BI24" s="25">
        <f t="shared" si="2"/>
        <v>0.81413548544876491</v>
      </c>
      <c r="BJ24" s="26">
        <f t="shared" si="3"/>
        <v>1.4625907314349527</v>
      </c>
      <c r="BK24" s="25">
        <f t="shared" si="4"/>
        <v>1.359375</v>
      </c>
      <c r="BL24" s="25">
        <f t="shared" si="4"/>
        <v>0.48563092633114513</v>
      </c>
      <c r="BM24" s="25">
        <f t="shared" si="4"/>
        <v>1.5046205544665361</v>
      </c>
      <c r="BN24" s="26">
        <f t="shared" si="4"/>
        <v>0.55801320741319316</v>
      </c>
      <c r="BO24" s="25">
        <f t="shared" si="5"/>
        <v>1.1871675531914891</v>
      </c>
      <c r="BP24" s="25">
        <f t="shared" si="5"/>
        <v>2.0544128373450037</v>
      </c>
      <c r="BQ24" s="25">
        <f t="shared" si="6"/>
        <v>1.314013206162876</v>
      </c>
      <c r="BR24" s="25">
        <f t="shared" si="6"/>
        <v>2.3606188044457799</v>
      </c>
      <c r="BS24" s="15"/>
    </row>
    <row r="25" spans="1:71" ht="15" thickBot="1" x14ac:dyDescent="0.4">
      <c r="A25" s="19">
        <v>41</v>
      </c>
      <c r="B25" s="30"/>
      <c r="C25" s="29" t="s">
        <v>102</v>
      </c>
      <c r="D25" s="20" t="s">
        <v>103</v>
      </c>
      <c r="E25" s="20" t="s">
        <v>50</v>
      </c>
      <c r="F25" s="20">
        <v>57</v>
      </c>
      <c r="G25" s="21" t="s">
        <v>104</v>
      </c>
      <c r="H25" s="21" t="s">
        <v>105</v>
      </c>
      <c r="I25" s="20">
        <v>611</v>
      </c>
      <c r="J25" s="15"/>
      <c r="K25" s="22">
        <v>1.8E-3</v>
      </c>
      <c r="L25" s="22">
        <v>1.9E-3</v>
      </c>
      <c r="M25" s="22">
        <v>4.2500000000000003E-2</v>
      </c>
      <c r="N25" s="22">
        <v>3.3999999999999998E-3</v>
      </c>
      <c r="O25" s="22">
        <v>8.0000000000000006E-15</v>
      </c>
      <c r="P25" s="22">
        <v>2.3999999999999999E-14</v>
      </c>
      <c r="Q25" s="22">
        <v>0.13639999999999999</v>
      </c>
      <c r="R25" s="22">
        <v>0.20569999999999999</v>
      </c>
      <c r="S25" s="22">
        <v>0.27710000000000001</v>
      </c>
      <c r="T25" s="22">
        <v>0.23649999999999999</v>
      </c>
      <c r="U25" s="22">
        <v>2.3999999999999998E-3</v>
      </c>
      <c r="V25" s="22">
        <v>4.8999999999999998E-3</v>
      </c>
      <c r="W25" s="22">
        <v>0.89</v>
      </c>
      <c r="X25" s="27">
        <v>0.64780000000000004</v>
      </c>
      <c r="Y25" s="22">
        <v>6.0000000000000001E-3</v>
      </c>
      <c r="Z25" s="22">
        <v>4.4000000000000003E-3</v>
      </c>
      <c r="AA25" s="22">
        <v>1.3633E-7</v>
      </c>
      <c r="AB25" s="22">
        <v>4.1502999999999998E-7</v>
      </c>
      <c r="AC25" s="22">
        <v>2.9999999999999997E-4</v>
      </c>
      <c r="AD25" s="22">
        <v>8.9999999999999998E-4</v>
      </c>
      <c r="AE25" s="22">
        <v>7.898E-10</v>
      </c>
      <c r="AF25" s="27">
        <v>7.6343000000000004E-9</v>
      </c>
      <c r="AG25" s="22">
        <v>0.18140000000000001</v>
      </c>
      <c r="AH25" s="22">
        <v>0.28960000000000002</v>
      </c>
      <c r="AI25" s="22">
        <v>0.69540000000000002</v>
      </c>
      <c r="AJ25" s="22">
        <v>0.33960000000000001</v>
      </c>
      <c r="AK25" s="22">
        <v>3.8E-3</v>
      </c>
      <c r="AL25" s="22">
        <v>1.2999999999999999E-2</v>
      </c>
      <c r="AM25" s="22">
        <v>8.2600000000000007E-2</v>
      </c>
      <c r="AN25" s="27">
        <v>0.1031</v>
      </c>
      <c r="AO25" s="22">
        <v>0.78129999999999999</v>
      </c>
      <c r="AP25" s="22">
        <v>0.18959999999999999</v>
      </c>
      <c r="AQ25" s="22">
        <v>1.5E-3</v>
      </c>
      <c r="AR25" s="22">
        <v>5.0000000000000001E-4</v>
      </c>
      <c r="AS25" s="22">
        <v>0.1762</v>
      </c>
      <c r="AT25" s="22">
        <v>3.8899999999999997E-2</v>
      </c>
      <c r="AU25" s="22">
        <v>5.8099999999999999E-2</v>
      </c>
      <c r="AV25" s="22">
        <v>1.7100000000000001E-2</v>
      </c>
      <c r="AW25" s="15"/>
      <c r="AX25" s="24">
        <v>0.91679999999999995</v>
      </c>
      <c r="AY25" s="24">
        <v>1.1307</v>
      </c>
      <c r="AZ25" s="24">
        <v>0.92490000000000006</v>
      </c>
      <c r="BA25" s="24">
        <v>1.4799</v>
      </c>
      <c r="BB25" s="24">
        <v>0.82099999999999995</v>
      </c>
      <c r="BC25" s="24">
        <v>1.1045</v>
      </c>
      <c r="BD25" s="24">
        <v>0.73750000000000004</v>
      </c>
      <c r="BE25" s="24">
        <v>1.3093999999999999</v>
      </c>
      <c r="BF25" s="17"/>
      <c r="BG25" s="25">
        <f t="shared" si="0"/>
        <v>1.2333115183246075</v>
      </c>
      <c r="BH25" s="25">
        <f t="shared" si="1"/>
        <v>1.6000648718780408</v>
      </c>
      <c r="BI25" s="25">
        <f t="shared" si="2"/>
        <v>1.3453105968331305</v>
      </c>
      <c r="BJ25" s="26">
        <f t="shared" si="3"/>
        <v>1.7754576271186437</v>
      </c>
      <c r="BK25" s="25">
        <f t="shared" si="4"/>
        <v>0.89550610820244325</v>
      </c>
      <c r="BL25" s="25">
        <f t="shared" si="4"/>
        <v>0.97682851331033871</v>
      </c>
      <c r="BM25" s="25">
        <f t="shared" si="4"/>
        <v>0.79738350091901822</v>
      </c>
      <c r="BN25" s="26">
        <f t="shared" si="4"/>
        <v>0.88478951280491913</v>
      </c>
      <c r="BO25" s="25">
        <f t="shared" si="5"/>
        <v>1.0088350785340314</v>
      </c>
      <c r="BP25" s="25">
        <f t="shared" si="5"/>
        <v>1.3088352348102945</v>
      </c>
      <c r="BQ25" s="25">
        <f t="shared" si="6"/>
        <v>0.8982947624847748</v>
      </c>
      <c r="BR25" s="25">
        <f t="shared" si="6"/>
        <v>1.1855138071525575</v>
      </c>
      <c r="BS25" s="15"/>
    </row>
    <row r="26" spans="1:71" ht="15" thickBot="1" x14ac:dyDescent="0.4">
      <c r="A26" s="19">
        <v>42</v>
      </c>
      <c r="B26" s="30"/>
      <c r="C26" s="30"/>
      <c r="D26" s="20" t="s">
        <v>106</v>
      </c>
      <c r="E26" s="20" t="s">
        <v>50</v>
      </c>
      <c r="F26" s="20">
        <v>53</v>
      </c>
      <c r="G26" s="21" t="s">
        <v>107</v>
      </c>
      <c r="H26" s="21" t="s">
        <v>108</v>
      </c>
      <c r="I26" s="20">
        <v>5961</v>
      </c>
      <c r="J26" s="15"/>
      <c r="K26" s="22">
        <v>1.66E-2</v>
      </c>
      <c r="L26" s="22">
        <v>1.3299999999999999E-2</v>
      </c>
      <c r="M26" s="22">
        <v>2.2697E-7</v>
      </c>
      <c r="N26" s="22">
        <v>2.545E-8</v>
      </c>
      <c r="O26" s="22">
        <v>4.7600000000000003E-2</v>
      </c>
      <c r="P26" s="22">
        <v>2.1100000000000001E-2</v>
      </c>
      <c r="Q26" s="22">
        <v>0.49809999999999999</v>
      </c>
      <c r="R26" s="22">
        <v>0.3674</v>
      </c>
      <c r="S26" s="22">
        <v>0.1658</v>
      </c>
      <c r="T26" s="22">
        <v>0.16070000000000001</v>
      </c>
      <c r="U26" s="22">
        <v>6.6E-3</v>
      </c>
      <c r="V26" s="22">
        <v>1.06E-2</v>
      </c>
      <c r="W26" s="22">
        <v>0.91659999999999997</v>
      </c>
      <c r="X26" s="27">
        <v>0.65459999999999996</v>
      </c>
      <c r="Y26" s="22">
        <v>0.1027</v>
      </c>
      <c r="Z26" s="22">
        <v>4.6800000000000001E-2</v>
      </c>
      <c r="AA26" s="22">
        <v>0.30280000000000001</v>
      </c>
      <c r="AB26" s="22">
        <v>0.17169999999999999</v>
      </c>
      <c r="AC26" s="22">
        <v>2.3E-3</v>
      </c>
      <c r="AD26" s="22">
        <v>4.1000000000000003E-3</v>
      </c>
      <c r="AE26" s="22">
        <v>0.79779999999999995</v>
      </c>
      <c r="AF26" s="27">
        <v>0.45479999999999998</v>
      </c>
      <c r="AG26" s="22">
        <v>0.41799999999999998</v>
      </c>
      <c r="AH26" s="22">
        <v>0.4496</v>
      </c>
      <c r="AI26" s="22">
        <v>2.3199999999999998E-2</v>
      </c>
      <c r="AJ26" s="22">
        <v>2.7199999999999998E-2</v>
      </c>
      <c r="AK26" s="22">
        <v>0.81200000000000006</v>
      </c>
      <c r="AL26" s="22">
        <v>0.47049999999999997</v>
      </c>
      <c r="AM26" s="22">
        <v>0.1295</v>
      </c>
      <c r="AN26" s="27">
        <v>0.15</v>
      </c>
      <c r="AO26" s="22">
        <v>2.16E-5</v>
      </c>
      <c r="AP26" s="22">
        <v>1.0387999999999999E-5</v>
      </c>
      <c r="AQ26" s="22">
        <v>6.7699999999999996E-2</v>
      </c>
      <c r="AR26" s="22">
        <v>1.5599999999999999E-2</v>
      </c>
      <c r="AS26" s="22">
        <v>2.0000000000000001E-4</v>
      </c>
      <c r="AT26" s="22">
        <v>5.9543000000000002E-5</v>
      </c>
      <c r="AU26" s="22">
        <v>0.28870000000000001</v>
      </c>
      <c r="AV26" s="22">
        <v>7.3400000000000007E-2</v>
      </c>
      <c r="AW26" s="15"/>
      <c r="AX26" s="24">
        <v>0.8075</v>
      </c>
      <c r="AY26" s="24">
        <v>0.9083</v>
      </c>
      <c r="AZ26" s="24">
        <v>1.1277999999999999</v>
      </c>
      <c r="BA26" s="24">
        <v>1.0501</v>
      </c>
      <c r="BB26" s="24">
        <v>0.84830000000000005</v>
      </c>
      <c r="BC26" s="24">
        <v>1.1026</v>
      </c>
      <c r="BD26" s="24">
        <v>1.1520999999999999</v>
      </c>
      <c r="BE26" s="24">
        <v>1.1814</v>
      </c>
      <c r="BF26" s="17"/>
      <c r="BG26" s="25">
        <f t="shared" si="0"/>
        <v>1.1248297213622291</v>
      </c>
      <c r="BH26" s="25">
        <f t="shared" si="1"/>
        <v>0.93110480581663424</v>
      </c>
      <c r="BI26" s="25">
        <f t="shared" si="2"/>
        <v>1.2997760226335022</v>
      </c>
      <c r="BJ26" s="26">
        <f t="shared" si="3"/>
        <v>1.0254318201545005</v>
      </c>
      <c r="BK26" s="25">
        <f t="shared" si="4"/>
        <v>1.0505263157894738</v>
      </c>
      <c r="BL26" s="25">
        <f t="shared" si="4"/>
        <v>1.2139161070131015</v>
      </c>
      <c r="BM26" s="25">
        <f t="shared" si="4"/>
        <v>1.0215463734704735</v>
      </c>
      <c r="BN26" s="26">
        <f t="shared" si="4"/>
        <v>1.1250357108846776</v>
      </c>
      <c r="BO26" s="25">
        <f t="shared" si="5"/>
        <v>1.3966563467492259</v>
      </c>
      <c r="BP26" s="25">
        <f t="shared" si="5"/>
        <v>1.1561158207640647</v>
      </c>
      <c r="BQ26" s="25">
        <f t="shared" si="6"/>
        <v>1.3581280207473769</v>
      </c>
      <c r="BR26" s="25">
        <f t="shared" si="6"/>
        <v>1.0714674405949574</v>
      </c>
      <c r="BS26" s="15"/>
    </row>
    <row r="27" spans="1:71" ht="15" thickBot="1" x14ac:dyDescent="0.4">
      <c r="A27" s="19">
        <v>43</v>
      </c>
      <c r="B27" s="30"/>
      <c r="C27" s="30"/>
      <c r="D27" s="20" t="s">
        <v>109</v>
      </c>
      <c r="E27" s="20" t="s">
        <v>66</v>
      </c>
      <c r="F27" s="20">
        <v>15720</v>
      </c>
      <c r="G27" s="21" t="s">
        <v>110</v>
      </c>
      <c r="H27" s="21" t="s">
        <v>111</v>
      </c>
      <c r="I27" s="20">
        <v>70914</v>
      </c>
      <c r="J27" s="15"/>
      <c r="K27" s="22">
        <v>6.4000000000000003E-3</v>
      </c>
      <c r="L27" s="22">
        <v>5.7999999999999996E-3</v>
      </c>
      <c r="M27" s="22">
        <v>2.5169999999999999E-12</v>
      </c>
      <c r="N27" s="22">
        <v>3.4899999999999998E-13</v>
      </c>
      <c r="O27" s="22">
        <v>0.20130000000000001</v>
      </c>
      <c r="P27" s="22">
        <v>7.1900000000000006E-2</v>
      </c>
      <c r="Q27" s="22">
        <v>0.3977</v>
      </c>
      <c r="R27" s="22">
        <v>0.3347</v>
      </c>
      <c r="S27" s="22">
        <v>4.7199999999999999E-2</v>
      </c>
      <c r="T27" s="22">
        <v>6.5000000000000002E-2</v>
      </c>
      <c r="U27" s="22">
        <v>0.63129999999999997</v>
      </c>
      <c r="V27" s="22">
        <v>0.30280000000000001</v>
      </c>
      <c r="W27" s="22">
        <v>2.4799999999999999E-2</v>
      </c>
      <c r="X27" s="27">
        <v>0.1201</v>
      </c>
      <c r="Y27" s="22">
        <v>0.31</v>
      </c>
      <c r="Z27" s="22">
        <v>0.1086</v>
      </c>
      <c r="AA27" s="22">
        <v>8.4099999999999994E-2</v>
      </c>
      <c r="AB27" s="22">
        <v>5.9299999999999999E-2</v>
      </c>
      <c r="AC27" s="22">
        <v>0.45619999999999999</v>
      </c>
      <c r="AD27" s="22">
        <v>0.29110000000000003</v>
      </c>
      <c r="AE27" s="22">
        <v>1.26E-2</v>
      </c>
      <c r="AF27" s="27">
        <v>2.0899999999999998E-2</v>
      </c>
      <c r="AG27" s="22">
        <v>0.40210000000000001</v>
      </c>
      <c r="AH27" s="22">
        <v>0.44330000000000003</v>
      </c>
      <c r="AI27" s="22">
        <v>0.2681</v>
      </c>
      <c r="AJ27" s="22">
        <v>0.1792</v>
      </c>
      <c r="AK27" s="22">
        <v>2.0000000000000001E-4</v>
      </c>
      <c r="AL27" s="22">
        <v>1.1999999999999999E-3</v>
      </c>
      <c r="AM27" s="22">
        <v>0.74590000000000001</v>
      </c>
      <c r="AN27" s="27">
        <v>0.52010000000000001</v>
      </c>
      <c r="AO27" s="22">
        <v>1.9099999999999999E-2</v>
      </c>
      <c r="AP27" s="22">
        <v>6.4999999999999997E-3</v>
      </c>
      <c r="AQ27" s="22">
        <v>2.0037E-6</v>
      </c>
      <c r="AR27" s="22">
        <v>8.5305000000000003E-7</v>
      </c>
      <c r="AS27" s="22">
        <v>4.6661000000000002E-7</v>
      </c>
      <c r="AT27" s="22">
        <v>2.4133E-7</v>
      </c>
      <c r="AU27" s="22">
        <v>4.0000000000000002E-4</v>
      </c>
      <c r="AV27" s="22">
        <v>2.0000000000000001E-4</v>
      </c>
      <c r="AW27" s="15"/>
      <c r="AX27" s="24">
        <v>0.71360000000000001</v>
      </c>
      <c r="AY27" s="24">
        <v>0.57940000000000003</v>
      </c>
      <c r="AZ27" s="24">
        <v>1.2616000000000001</v>
      </c>
      <c r="BA27" s="24">
        <v>1.8008999999999999</v>
      </c>
      <c r="BB27" s="24">
        <v>0.90659999999999996</v>
      </c>
      <c r="BC27" s="24">
        <v>0.7056</v>
      </c>
      <c r="BD27" s="24">
        <v>3.0036</v>
      </c>
      <c r="BE27" s="24">
        <v>1.7202</v>
      </c>
      <c r="BF27" s="17"/>
      <c r="BG27" s="25">
        <f t="shared" si="0"/>
        <v>0.81193946188340804</v>
      </c>
      <c r="BH27" s="25">
        <f t="shared" si="1"/>
        <v>1.4274730500951172</v>
      </c>
      <c r="BI27" s="25">
        <f t="shared" si="2"/>
        <v>0.77829252150893447</v>
      </c>
      <c r="BJ27" s="26">
        <f t="shared" si="3"/>
        <v>0.57271274470635236</v>
      </c>
      <c r="BK27" s="25">
        <f t="shared" si="4"/>
        <v>1.2704596412556053</v>
      </c>
      <c r="BL27" s="25">
        <f t="shared" si="4"/>
        <v>1.2178115291681049</v>
      </c>
      <c r="BM27" s="25">
        <f t="shared" si="4"/>
        <v>2.3807863031071657</v>
      </c>
      <c r="BN27" s="26">
        <f t="shared" si="4"/>
        <v>0.95518907213060134</v>
      </c>
      <c r="BO27" s="25">
        <f t="shared" si="5"/>
        <v>1.7679372197309418</v>
      </c>
      <c r="BP27" s="25">
        <f t="shared" si="5"/>
        <v>3.1082153952364511</v>
      </c>
      <c r="BQ27" s="25">
        <f t="shared" si="6"/>
        <v>3.3130377233620121</v>
      </c>
      <c r="BR27" s="25">
        <f t="shared" si="6"/>
        <v>2.4379251700680271</v>
      </c>
      <c r="BS27" s="15"/>
    </row>
    <row r="28" spans="1:71" ht="15" thickBot="1" x14ac:dyDescent="0.4">
      <c r="A28" s="19">
        <v>44</v>
      </c>
      <c r="B28" s="30"/>
      <c r="C28" s="30"/>
      <c r="D28" s="20" t="s">
        <v>112</v>
      </c>
      <c r="E28" s="20" t="s">
        <v>50</v>
      </c>
      <c r="F28" s="20">
        <v>33943</v>
      </c>
      <c r="G28" s="21" t="s">
        <v>113</v>
      </c>
      <c r="H28" s="21" t="s">
        <v>114</v>
      </c>
      <c r="I28" s="20">
        <v>182230</v>
      </c>
      <c r="J28" s="15"/>
      <c r="K28" s="22">
        <v>0.34</v>
      </c>
      <c r="L28" s="22">
        <v>0.14849999999999999</v>
      </c>
      <c r="M28" s="22">
        <v>5.0414999999999999E-6</v>
      </c>
      <c r="N28" s="22">
        <v>5.2826000000000005E-7</v>
      </c>
      <c r="O28" s="22">
        <v>4.0000000000000002E-4</v>
      </c>
      <c r="P28" s="22">
        <v>2.9999999999999997E-4</v>
      </c>
      <c r="Q28" s="22">
        <v>8.8999999999999999E-3</v>
      </c>
      <c r="R28" s="22">
        <v>3.7699999999999997E-2</v>
      </c>
      <c r="S28" s="22">
        <v>5.9799999999999999E-2</v>
      </c>
      <c r="T28" s="22">
        <v>7.6999999999999999E-2</v>
      </c>
      <c r="U28" s="22">
        <v>0.3831</v>
      </c>
      <c r="V28" s="22">
        <v>0.21010000000000001</v>
      </c>
      <c r="W28" s="22">
        <v>0.49840000000000001</v>
      </c>
      <c r="X28" s="27">
        <v>0.5302</v>
      </c>
      <c r="Y28" s="22">
        <v>5.9999999999999995E-4</v>
      </c>
      <c r="Z28" s="22">
        <v>6.9999999999999999E-4</v>
      </c>
      <c r="AA28" s="22">
        <v>4.6199999999999998E-2</v>
      </c>
      <c r="AB28" s="22">
        <v>3.6900000000000002E-2</v>
      </c>
      <c r="AC28" s="22">
        <v>0.32369999999999999</v>
      </c>
      <c r="AD28" s="22">
        <v>0.2311</v>
      </c>
      <c r="AE28" s="22">
        <v>0.42830000000000001</v>
      </c>
      <c r="AF28" s="27">
        <v>0.29320000000000002</v>
      </c>
      <c r="AG28" s="22">
        <v>3.4099999999999998E-2</v>
      </c>
      <c r="AH28" s="22">
        <v>9.2299999999999993E-2</v>
      </c>
      <c r="AI28" s="22">
        <v>0.66659999999999997</v>
      </c>
      <c r="AJ28" s="22">
        <v>0.33119999999999999</v>
      </c>
      <c r="AK28" s="22">
        <v>0.23080000000000001</v>
      </c>
      <c r="AL28" s="22">
        <v>0.24099999999999999</v>
      </c>
      <c r="AM28" s="22">
        <v>1.7100000000000001E-2</v>
      </c>
      <c r="AN28" s="27">
        <v>3.1199999999999999E-2</v>
      </c>
      <c r="AO28" s="22">
        <v>1.8372E-5</v>
      </c>
      <c r="AP28" s="22">
        <v>8.8767999999999994E-6</v>
      </c>
      <c r="AQ28" s="22">
        <v>3.3999999999999998E-3</v>
      </c>
      <c r="AR28" s="22">
        <v>1E-3</v>
      </c>
      <c r="AS28" s="22">
        <v>0.2261</v>
      </c>
      <c r="AT28" s="22">
        <v>4.8599999999999997E-2</v>
      </c>
      <c r="AU28" s="22">
        <v>0.30930000000000002</v>
      </c>
      <c r="AV28" s="22">
        <v>7.8E-2</v>
      </c>
      <c r="AW28" s="15"/>
      <c r="AX28" s="24">
        <v>0.48530000000000001</v>
      </c>
      <c r="AY28" s="24">
        <v>1.1940999999999999</v>
      </c>
      <c r="AZ28" s="24">
        <v>1.2272000000000001</v>
      </c>
      <c r="BA28" s="24">
        <v>2.3138000000000001</v>
      </c>
      <c r="BB28" s="24">
        <v>0.7702</v>
      </c>
      <c r="BC28" s="24">
        <v>0.93149999999999999</v>
      </c>
      <c r="BD28" s="24">
        <v>1.08</v>
      </c>
      <c r="BE28" s="24">
        <v>1.1721999999999999</v>
      </c>
      <c r="BF28" s="17"/>
      <c r="BG28" s="25">
        <f t="shared" si="0"/>
        <v>2.4605398722439724</v>
      </c>
      <c r="BH28" s="25">
        <f t="shared" si="1"/>
        <v>1.8854302477183833</v>
      </c>
      <c r="BI28" s="25">
        <f t="shared" si="2"/>
        <v>1.209426123084913</v>
      </c>
      <c r="BJ28" s="26">
        <f t="shared" si="3"/>
        <v>1.0853703703703703</v>
      </c>
      <c r="BK28" s="25">
        <f t="shared" si="4"/>
        <v>1.5870595507933236</v>
      </c>
      <c r="BL28" s="25">
        <f t="shared" si="4"/>
        <v>0.7800854199815761</v>
      </c>
      <c r="BM28" s="25">
        <f t="shared" si="4"/>
        <v>0.88005215123859193</v>
      </c>
      <c r="BN28" s="26">
        <f t="shared" si="4"/>
        <v>0.50661249891952631</v>
      </c>
      <c r="BO28" s="25">
        <f t="shared" si="5"/>
        <v>2.528745106119926</v>
      </c>
      <c r="BP28" s="25">
        <f t="shared" si="5"/>
        <v>1.937693660497446</v>
      </c>
      <c r="BQ28" s="25">
        <f t="shared" si="6"/>
        <v>1.4022331861854065</v>
      </c>
      <c r="BR28" s="25">
        <f t="shared" si="6"/>
        <v>1.258400429414922</v>
      </c>
      <c r="BS28" s="15"/>
    </row>
    <row r="29" spans="1:71" ht="15" thickBot="1" x14ac:dyDescent="0.4">
      <c r="A29" s="19">
        <v>46</v>
      </c>
      <c r="B29" s="30"/>
      <c r="C29" s="30"/>
      <c r="D29" s="20" t="s">
        <v>115</v>
      </c>
      <c r="E29" s="20" t="s">
        <v>50</v>
      </c>
      <c r="F29" s="20">
        <v>1416</v>
      </c>
      <c r="G29" s="21" t="s">
        <v>116</v>
      </c>
      <c r="H29" s="21" t="s">
        <v>117</v>
      </c>
      <c r="I29" s="20">
        <v>119</v>
      </c>
      <c r="J29" s="15"/>
      <c r="K29" s="22">
        <v>7.3682E-6</v>
      </c>
      <c r="L29" s="22">
        <v>2.5738999999999999E-5</v>
      </c>
      <c r="M29" s="22">
        <v>0</v>
      </c>
      <c r="N29" s="22">
        <v>0</v>
      </c>
      <c r="O29" s="22">
        <v>0.13550000000000001</v>
      </c>
      <c r="P29" s="22">
        <v>5.11E-2</v>
      </c>
      <c r="Q29" s="22">
        <v>0.83089999999999997</v>
      </c>
      <c r="R29" s="22">
        <v>0.43340000000000001</v>
      </c>
      <c r="S29" s="22">
        <v>0.42130000000000001</v>
      </c>
      <c r="T29" s="22">
        <v>0.30819999999999997</v>
      </c>
      <c r="U29" s="22">
        <v>4.0000000000000002E-4</v>
      </c>
      <c r="V29" s="22">
        <v>1.1999999999999999E-3</v>
      </c>
      <c r="W29" s="22">
        <v>6.8900000000000003E-2</v>
      </c>
      <c r="X29" s="27">
        <v>0.187</v>
      </c>
      <c r="Y29" s="22">
        <v>2.3999999999999998E-3</v>
      </c>
      <c r="Z29" s="22">
        <v>2E-3</v>
      </c>
      <c r="AA29" s="22">
        <v>1.7100000000000001E-2</v>
      </c>
      <c r="AB29" s="22">
        <v>1.55E-2</v>
      </c>
      <c r="AC29" s="22">
        <v>3.8899999999999997E-2</v>
      </c>
      <c r="AD29" s="22">
        <v>4.48E-2</v>
      </c>
      <c r="AE29" s="22">
        <v>0.83089999999999997</v>
      </c>
      <c r="AF29" s="27">
        <v>0.46689999999999998</v>
      </c>
      <c r="AG29" s="22">
        <v>4.8800000000000003E-2</v>
      </c>
      <c r="AH29" s="22">
        <v>0.1202</v>
      </c>
      <c r="AI29" s="22">
        <v>3.3E-3</v>
      </c>
      <c r="AJ29" s="22">
        <v>6.1999999999999998E-3</v>
      </c>
      <c r="AK29" s="22">
        <v>5.0000000000000001E-4</v>
      </c>
      <c r="AL29" s="22">
        <v>2.8999999999999998E-3</v>
      </c>
      <c r="AM29" s="22">
        <v>0.3296</v>
      </c>
      <c r="AN29" s="27">
        <v>0.29060000000000002</v>
      </c>
      <c r="AO29" s="22">
        <v>0</v>
      </c>
      <c r="AP29" s="22">
        <v>0</v>
      </c>
      <c r="AQ29" s="22">
        <v>1.0240000000000001E-12</v>
      </c>
      <c r="AR29" s="22">
        <v>8.0200000000000002E-13</v>
      </c>
      <c r="AS29" s="22">
        <v>0</v>
      </c>
      <c r="AT29" s="22">
        <v>0</v>
      </c>
      <c r="AU29" s="22">
        <v>0</v>
      </c>
      <c r="AV29" s="22">
        <v>0</v>
      </c>
      <c r="AW29" s="15"/>
      <c r="AX29" s="24">
        <v>0.52500000000000002</v>
      </c>
      <c r="AY29" s="24">
        <v>0.70169999999999999</v>
      </c>
      <c r="AZ29" s="24">
        <v>1.5799000000000001</v>
      </c>
      <c r="BA29" s="24">
        <v>1.3225</v>
      </c>
      <c r="BB29" s="24">
        <v>0.4516</v>
      </c>
      <c r="BC29" s="24">
        <v>0.52859999999999996</v>
      </c>
      <c r="BD29" s="24">
        <v>1.1898</v>
      </c>
      <c r="BE29" s="24">
        <v>1.2370000000000001</v>
      </c>
      <c r="BF29" s="17"/>
      <c r="BG29" s="25">
        <f t="shared" si="0"/>
        <v>1.3365714285714285</v>
      </c>
      <c r="BH29" s="25">
        <f t="shared" si="1"/>
        <v>0.83707829609468953</v>
      </c>
      <c r="BI29" s="25">
        <f t="shared" si="2"/>
        <v>1.1705048715677591</v>
      </c>
      <c r="BJ29" s="26">
        <f t="shared" si="3"/>
        <v>1.0396705328626661</v>
      </c>
      <c r="BK29" s="25">
        <f t="shared" si="4"/>
        <v>0.86019047619047617</v>
      </c>
      <c r="BL29" s="25">
        <f t="shared" si="4"/>
        <v>0.7533133817870884</v>
      </c>
      <c r="BM29" s="25">
        <f t="shared" si="4"/>
        <v>0.75308563833153996</v>
      </c>
      <c r="BN29" s="26">
        <f t="shared" si="4"/>
        <v>0.93534971644612486</v>
      </c>
      <c r="BO29" s="25">
        <f t="shared" si="5"/>
        <v>3.0093333333333332</v>
      </c>
      <c r="BP29" s="25">
        <f t="shared" si="5"/>
        <v>1.8847085649137809</v>
      </c>
      <c r="BQ29" s="25">
        <f t="shared" si="6"/>
        <v>2.6346324180690877</v>
      </c>
      <c r="BR29" s="25">
        <f t="shared" si="6"/>
        <v>2.3401437760121078</v>
      </c>
      <c r="BS29" s="15"/>
    </row>
    <row r="30" spans="1:71" ht="15" thickBot="1" x14ac:dyDescent="0.4">
      <c r="A30" s="19">
        <v>47</v>
      </c>
      <c r="B30" s="30"/>
      <c r="C30" s="30"/>
      <c r="D30" s="20" t="s">
        <v>118</v>
      </c>
      <c r="E30" s="20" t="s">
        <v>50</v>
      </c>
      <c r="F30" s="20">
        <v>40007</v>
      </c>
      <c r="G30" s="20"/>
      <c r="H30" s="21" t="s">
        <v>119</v>
      </c>
      <c r="I30" s="20">
        <v>2572</v>
      </c>
      <c r="J30" s="15"/>
      <c r="K30" s="22">
        <v>0.91830000000000001</v>
      </c>
      <c r="L30" s="22">
        <v>0.2989</v>
      </c>
      <c r="M30" s="22">
        <v>8.5696000000000001E-5</v>
      </c>
      <c r="N30" s="22">
        <v>8.2668000000000002E-6</v>
      </c>
      <c r="O30" s="22">
        <v>1.03E-2</v>
      </c>
      <c r="P30" s="22">
        <v>5.4000000000000003E-3</v>
      </c>
      <c r="Q30" s="22">
        <v>0.26469999999999999</v>
      </c>
      <c r="R30" s="22">
        <v>0.27679999999999999</v>
      </c>
      <c r="S30" s="22">
        <v>5.5999999999999999E-3</v>
      </c>
      <c r="T30" s="22">
        <v>1.06E-2</v>
      </c>
      <c r="U30" s="22">
        <v>0.7601</v>
      </c>
      <c r="V30" s="22">
        <v>0.34599999999999997</v>
      </c>
      <c r="W30" s="22">
        <v>0.72899999999999998</v>
      </c>
      <c r="X30" s="27">
        <v>0.60860000000000003</v>
      </c>
      <c r="Y30" s="22">
        <v>8.0999999999999996E-3</v>
      </c>
      <c r="Z30" s="22">
        <v>5.7000000000000002E-3</v>
      </c>
      <c r="AA30" s="22">
        <v>7.1999999999999998E-3</v>
      </c>
      <c r="AB30" s="22">
        <v>7.3000000000000001E-3</v>
      </c>
      <c r="AC30" s="22">
        <v>0.82889999999999997</v>
      </c>
      <c r="AD30" s="22">
        <v>0.42780000000000001</v>
      </c>
      <c r="AE30" s="22">
        <v>0.66320000000000001</v>
      </c>
      <c r="AF30" s="27">
        <v>0.39589999999999997</v>
      </c>
      <c r="AG30" s="22">
        <v>0.52400000000000002</v>
      </c>
      <c r="AH30" s="22">
        <v>0.49919999999999998</v>
      </c>
      <c r="AI30" s="22">
        <v>6.59E-2</v>
      </c>
      <c r="AJ30" s="22">
        <v>6.0400000000000002E-2</v>
      </c>
      <c r="AK30" s="22">
        <v>3.8100000000000002E-2</v>
      </c>
      <c r="AL30" s="22">
        <v>6.8400000000000002E-2</v>
      </c>
      <c r="AM30" s="22">
        <v>0.27889999999999998</v>
      </c>
      <c r="AN30" s="27">
        <v>0.26050000000000001</v>
      </c>
      <c r="AO30" s="22">
        <v>0.13819999999999999</v>
      </c>
      <c r="AP30" s="22">
        <v>4.1300000000000003E-2</v>
      </c>
      <c r="AQ30" s="22">
        <v>0.1278</v>
      </c>
      <c r="AR30" s="22">
        <v>2.8299999999999999E-2</v>
      </c>
      <c r="AS30" s="22">
        <v>4.0000000000000001E-3</v>
      </c>
      <c r="AT30" s="22">
        <v>1.1999999999999999E-3</v>
      </c>
      <c r="AU30" s="22">
        <v>2.3400000000000001E-2</v>
      </c>
      <c r="AV30" s="22">
        <v>7.3000000000000001E-3</v>
      </c>
      <c r="AW30" s="15"/>
      <c r="AX30" s="24">
        <v>0.63060000000000005</v>
      </c>
      <c r="AY30" s="24">
        <v>1.0988</v>
      </c>
      <c r="AZ30" s="24">
        <v>0.85240000000000005</v>
      </c>
      <c r="BA30" s="24">
        <v>1.4514</v>
      </c>
      <c r="BB30" s="24">
        <v>0.75639999999999996</v>
      </c>
      <c r="BC30" s="24">
        <v>0.73770000000000002</v>
      </c>
      <c r="BD30" s="24">
        <v>1.3455999999999999</v>
      </c>
      <c r="BE30" s="24">
        <v>1.1994</v>
      </c>
      <c r="BF30" s="17"/>
      <c r="BG30" s="25">
        <f t="shared" si="0"/>
        <v>1.7424674912781477</v>
      </c>
      <c r="BH30" s="25">
        <f t="shared" si="1"/>
        <v>1.7027217268887846</v>
      </c>
      <c r="BI30" s="25">
        <f t="shared" si="2"/>
        <v>0.97527763088313069</v>
      </c>
      <c r="BJ30" s="26">
        <f t="shared" si="3"/>
        <v>0.89134958382877538</v>
      </c>
      <c r="BK30" s="25">
        <f t="shared" si="4"/>
        <v>1.1994925467808435</v>
      </c>
      <c r="BL30" s="25">
        <f t="shared" si="4"/>
        <v>0.67136876592646522</v>
      </c>
      <c r="BM30" s="25">
        <f t="shared" si="4"/>
        <v>1.5786015954950725</v>
      </c>
      <c r="BN30" s="26">
        <f t="shared" si="4"/>
        <v>0.82637453493179003</v>
      </c>
      <c r="BO30" s="25">
        <f t="shared" si="5"/>
        <v>1.3517285125277514</v>
      </c>
      <c r="BP30" s="25">
        <f t="shared" si="5"/>
        <v>1.3208955223880596</v>
      </c>
      <c r="BQ30" s="25">
        <f t="shared" si="6"/>
        <v>1.7789529349550501</v>
      </c>
      <c r="BR30" s="25">
        <f t="shared" si="6"/>
        <v>1.6258641724278162</v>
      </c>
      <c r="BS30" s="15"/>
    </row>
    <row r="31" spans="1:71" ht="15" thickBot="1" x14ac:dyDescent="0.4">
      <c r="A31" s="19">
        <v>52</v>
      </c>
      <c r="B31" s="30"/>
      <c r="C31" s="30"/>
      <c r="D31" s="20" t="s">
        <v>120</v>
      </c>
      <c r="E31" s="20" t="s">
        <v>50</v>
      </c>
      <c r="F31" s="20">
        <v>33487</v>
      </c>
      <c r="G31" s="20"/>
      <c r="H31" s="20"/>
      <c r="I31" s="20">
        <v>68662</v>
      </c>
      <c r="J31" s="15"/>
      <c r="K31" s="22">
        <v>2.4802000000000001E-5</v>
      </c>
      <c r="L31" s="22">
        <v>6.4812000000000002E-5</v>
      </c>
      <c r="M31" s="22">
        <v>1.2999999999999999E-3</v>
      </c>
      <c r="N31" s="22">
        <v>1E-4</v>
      </c>
      <c r="O31" s="22">
        <v>6.5784E-11</v>
      </c>
      <c r="P31" s="22">
        <v>1.269E-10</v>
      </c>
      <c r="Q31" s="22">
        <v>0.1903</v>
      </c>
      <c r="R31" s="22">
        <v>0.2361</v>
      </c>
      <c r="S31" s="22">
        <v>0.16520000000000001</v>
      </c>
      <c r="T31" s="22">
        <v>0.16070000000000001</v>
      </c>
      <c r="U31" s="22">
        <v>0.32029999999999997</v>
      </c>
      <c r="V31" s="22">
        <v>0.1867</v>
      </c>
      <c r="W31" s="22">
        <v>0.1411</v>
      </c>
      <c r="X31" s="27">
        <v>0.27800000000000002</v>
      </c>
      <c r="Y31" s="22">
        <v>5.5154000000000001E-5</v>
      </c>
      <c r="Z31" s="22">
        <v>7.8621000000000005E-5</v>
      </c>
      <c r="AA31" s="22">
        <v>9.1742999999999996E-6</v>
      </c>
      <c r="AB31" s="22">
        <v>1.7931000000000002E-5</v>
      </c>
      <c r="AC31" s="22">
        <v>4.0463999999999997E-5</v>
      </c>
      <c r="AD31" s="22">
        <v>2.0000000000000001E-4</v>
      </c>
      <c r="AE31" s="22">
        <v>6.3500000000000001E-2</v>
      </c>
      <c r="AF31" s="27">
        <v>6.8199999999999997E-2</v>
      </c>
      <c r="AG31" s="22">
        <v>0.1062</v>
      </c>
      <c r="AH31" s="22">
        <v>0.20780000000000001</v>
      </c>
      <c r="AI31" s="22">
        <v>0.1255</v>
      </c>
      <c r="AJ31" s="22">
        <v>0.1016</v>
      </c>
      <c r="AK31" s="22">
        <v>0.1459</v>
      </c>
      <c r="AL31" s="22">
        <v>0.1764</v>
      </c>
      <c r="AM31" s="22">
        <v>4.2478999999999998E-5</v>
      </c>
      <c r="AN31" s="27">
        <v>2.9999999999999997E-4</v>
      </c>
      <c r="AO31" s="22">
        <v>3.9600000000000003E-2</v>
      </c>
      <c r="AP31" s="22">
        <v>1.29E-2</v>
      </c>
      <c r="AQ31" s="22">
        <v>1.18E-2</v>
      </c>
      <c r="AR31" s="22">
        <v>3.0999999999999999E-3</v>
      </c>
      <c r="AS31" s="22">
        <v>2.6700000000000002E-2</v>
      </c>
      <c r="AT31" s="22">
        <v>6.7999999999999996E-3</v>
      </c>
      <c r="AU31" s="22">
        <v>0.82099999999999995</v>
      </c>
      <c r="AV31" s="22">
        <v>0.1852</v>
      </c>
      <c r="AW31" s="15"/>
      <c r="AX31" s="24">
        <v>0.76800000000000002</v>
      </c>
      <c r="AY31" s="24">
        <v>1.4359999999999999</v>
      </c>
      <c r="AZ31" s="24">
        <v>1.0355000000000001</v>
      </c>
      <c r="BA31" s="24">
        <v>2.0989</v>
      </c>
      <c r="BB31" s="24">
        <v>0.60140000000000005</v>
      </c>
      <c r="BC31" s="24">
        <v>1.1276999999999999</v>
      </c>
      <c r="BD31" s="24">
        <v>0.87219999999999998</v>
      </c>
      <c r="BE31" s="24">
        <v>1.0799000000000001</v>
      </c>
      <c r="BF31" s="17"/>
      <c r="BG31" s="25">
        <f t="shared" si="0"/>
        <v>1.8697916666666665</v>
      </c>
      <c r="BH31" s="25">
        <f t="shared" si="1"/>
        <v>2.0269435055528726</v>
      </c>
      <c r="BI31" s="25">
        <f t="shared" si="2"/>
        <v>1.8751247090123044</v>
      </c>
      <c r="BJ31" s="26">
        <f t="shared" si="3"/>
        <v>1.238133455629443</v>
      </c>
      <c r="BK31" s="25">
        <f t="shared" si="4"/>
        <v>0.78307291666666667</v>
      </c>
      <c r="BL31" s="25">
        <f t="shared" si="4"/>
        <v>0.78530640668523677</v>
      </c>
      <c r="BM31" s="25">
        <f t="shared" si="4"/>
        <v>0.84229840656687582</v>
      </c>
      <c r="BN31" s="26">
        <f t="shared" si="4"/>
        <v>0.51450759921863842</v>
      </c>
      <c r="BO31" s="25">
        <f t="shared" si="5"/>
        <v>1.3483072916666667</v>
      </c>
      <c r="BP31" s="25">
        <f t="shared" si="5"/>
        <v>1.4616295264623955</v>
      </c>
      <c r="BQ31" s="25">
        <f t="shared" si="6"/>
        <v>1.4502826737612236</v>
      </c>
      <c r="BR31" s="25">
        <f t="shared" si="6"/>
        <v>0.95761284029440463</v>
      </c>
      <c r="BS31" s="15"/>
    </row>
    <row r="32" spans="1:71" ht="15" thickBot="1" x14ac:dyDescent="0.4">
      <c r="A32" s="19">
        <v>53</v>
      </c>
      <c r="B32" s="30"/>
      <c r="C32" s="31"/>
      <c r="D32" s="20" t="s">
        <v>121</v>
      </c>
      <c r="E32" s="20" t="s">
        <v>50</v>
      </c>
      <c r="F32" s="20">
        <v>46225</v>
      </c>
      <c r="G32" s="20"/>
      <c r="H32" s="20"/>
      <c r="I32" s="20">
        <v>134508</v>
      </c>
      <c r="J32" s="15"/>
      <c r="K32" s="22">
        <v>3.7798E-5</v>
      </c>
      <c r="L32" s="22">
        <v>8.6533999999999995E-5</v>
      </c>
      <c r="M32" s="22">
        <v>6.9431000000000007E-5</v>
      </c>
      <c r="N32" s="22">
        <v>6.7406000000000003E-6</v>
      </c>
      <c r="O32" s="22">
        <v>6.3589999999999999E-12</v>
      </c>
      <c r="P32" s="22">
        <v>1.3558E-11</v>
      </c>
      <c r="Q32" s="22">
        <v>0.74760000000000004</v>
      </c>
      <c r="R32" s="22">
        <v>0.41660000000000003</v>
      </c>
      <c r="S32" s="22">
        <v>2.8999999999999998E-3</v>
      </c>
      <c r="T32" s="22">
        <v>6.0000000000000001E-3</v>
      </c>
      <c r="U32" s="22">
        <v>0.99160000000000004</v>
      </c>
      <c r="V32" s="22">
        <v>0.4123</v>
      </c>
      <c r="W32" s="22">
        <v>0.74480000000000002</v>
      </c>
      <c r="X32" s="27">
        <v>0.60960000000000003</v>
      </c>
      <c r="Y32" s="22">
        <v>1.5456E-7</v>
      </c>
      <c r="Z32" s="22">
        <v>4.9862E-7</v>
      </c>
      <c r="AA32" s="22">
        <v>6.0096999999999996E-7</v>
      </c>
      <c r="AB32" s="22">
        <v>1.5584E-6</v>
      </c>
      <c r="AC32" s="22">
        <v>1.89E-2</v>
      </c>
      <c r="AD32" s="22">
        <v>2.4500000000000001E-2</v>
      </c>
      <c r="AE32" s="22">
        <v>8.2000000000000007E-3</v>
      </c>
      <c r="AF32" s="27">
        <v>1.5100000000000001E-2</v>
      </c>
      <c r="AG32" s="22">
        <v>0.74390000000000001</v>
      </c>
      <c r="AH32" s="22">
        <v>0.60170000000000001</v>
      </c>
      <c r="AI32" s="22">
        <v>4.0000000000000002E-4</v>
      </c>
      <c r="AJ32" s="22">
        <v>1.1000000000000001E-3</v>
      </c>
      <c r="AK32" s="22">
        <v>0.33150000000000002</v>
      </c>
      <c r="AL32" s="22">
        <v>0.30180000000000001</v>
      </c>
      <c r="AM32" s="22">
        <v>4.0000000000000002E-4</v>
      </c>
      <c r="AN32" s="27">
        <v>1.4E-3</v>
      </c>
      <c r="AO32" s="22">
        <v>1.7100000000000001E-2</v>
      </c>
      <c r="AP32" s="22">
        <v>6.0000000000000001E-3</v>
      </c>
      <c r="AQ32" s="22">
        <v>3.8800000000000001E-2</v>
      </c>
      <c r="AR32" s="22">
        <v>9.2999999999999992E-3</v>
      </c>
      <c r="AS32" s="22">
        <v>7.7299999999999994E-2</v>
      </c>
      <c r="AT32" s="22">
        <v>1.84E-2</v>
      </c>
      <c r="AU32" s="22">
        <v>3.85E-2</v>
      </c>
      <c r="AV32" s="22">
        <v>1.1599999999999999E-2</v>
      </c>
      <c r="AW32" s="15"/>
      <c r="AX32" s="24">
        <v>0.67869999999999997</v>
      </c>
      <c r="AY32" s="24">
        <v>1.4864999999999999</v>
      </c>
      <c r="AZ32" s="24">
        <v>0.95309999999999995</v>
      </c>
      <c r="BA32" s="24">
        <v>1.9458</v>
      </c>
      <c r="BB32" s="24">
        <v>0.66159999999999997</v>
      </c>
      <c r="BC32" s="24">
        <v>0.92130000000000001</v>
      </c>
      <c r="BD32" s="24">
        <v>0.84260000000000002</v>
      </c>
      <c r="BE32" s="24">
        <v>1.254</v>
      </c>
      <c r="BF32" s="17"/>
      <c r="BG32" s="25">
        <f t="shared" si="0"/>
        <v>2.1902165905407398</v>
      </c>
      <c r="BH32" s="25">
        <f t="shared" si="1"/>
        <v>2.0415486307837583</v>
      </c>
      <c r="BI32" s="25">
        <f t="shared" si="2"/>
        <v>1.3925332527206773</v>
      </c>
      <c r="BJ32" s="26">
        <f t="shared" si="3"/>
        <v>1.4882506527415142</v>
      </c>
      <c r="BK32" s="25">
        <f t="shared" si="4"/>
        <v>0.97480477383232655</v>
      </c>
      <c r="BL32" s="25">
        <f t="shared" si="4"/>
        <v>0.61977800201816347</v>
      </c>
      <c r="BM32" s="25">
        <f t="shared" si="4"/>
        <v>0.88406253278774527</v>
      </c>
      <c r="BN32" s="26">
        <f t="shared" si="4"/>
        <v>0.64446500154178232</v>
      </c>
      <c r="BO32" s="25">
        <f t="shared" si="5"/>
        <v>1.404302342714012</v>
      </c>
      <c r="BP32" s="25">
        <f t="shared" si="5"/>
        <v>1.3089808274470232</v>
      </c>
      <c r="BQ32" s="25">
        <f t="shared" si="6"/>
        <v>1.2735792019347039</v>
      </c>
      <c r="BR32" s="25">
        <f t="shared" si="6"/>
        <v>1.3611201563008792</v>
      </c>
      <c r="BS32" s="15"/>
    </row>
    <row r="33" spans="1:71" ht="15" thickBot="1" x14ac:dyDescent="0.4">
      <c r="A33" s="19">
        <v>58</v>
      </c>
      <c r="B33" s="30"/>
      <c r="C33" s="29" t="s">
        <v>122</v>
      </c>
      <c r="D33" s="20" t="s">
        <v>123</v>
      </c>
      <c r="E33" s="20" t="s">
        <v>50</v>
      </c>
      <c r="F33" s="20">
        <v>59</v>
      </c>
      <c r="G33" s="21" t="s">
        <v>124</v>
      </c>
      <c r="H33" s="21" t="s">
        <v>125</v>
      </c>
      <c r="I33" s="20">
        <v>6274</v>
      </c>
      <c r="J33" s="15"/>
      <c r="K33" s="22">
        <v>8.0000000000000002E-3</v>
      </c>
      <c r="L33" s="22">
        <v>6.8999999999999999E-3</v>
      </c>
      <c r="M33" s="22">
        <v>0</v>
      </c>
      <c r="N33" s="22">
        <v>0</v>
      </c>
      <c r="O33" s="22">
        <v>0</v>
      </c>
      <c r="P33" s="22">
        <v>0</v>
      </c>
      <c r="Q33" s="22">
        <v>0.1464</v>
      </c>
      <c r="R33" s="22">
        <v>0.21310000000000001</v>
      </c>
      <c r="S33" s="22">
        <v>0.81720000000000004</v>
      </c>
      <c r="T33" s="22">
        <v>0.47220000000000001</v>
      </c>
      <c r="U33" s="22">
        <v>0.39429999999999998</v>
      </c>
      <c r="V33" s="22">
        <v>0.2132</v>
      </c>
      <c r="W33" s="22">
        <v>0.34670000000000001</v>
      </c>
      <c r="X33" s="27">
        <v>0.45469999999999999</v>
      </c>
      <c r="Y33" s="22">
        <v>1.5417999999999999E-7</v>
      </c>
      <c r="Z33" s="22">
        <v>4.9862E-7</v>
      </c>
      <c r="AA33" s="22">
        <v>7.8634999999999995E-11</v>
      </c>
      <c r="AB33" s="22">
        <v>4.3394999999999999E-10</v>
      </c>
      <c r="AC33" s="22">
        <v>8.0249000000000003E-9</v>
      </c>
      <c r="AD33" s="22">
        <v>1.0815E-7</v>
      </c>
      <c r="AE33" s="22">
        <v>1.1704E-8</v>
      </c>
      <c r="AF33" s="27">
        <v>8.2278000000000004E-8</v>
      </c>
      <c r="AG33" s="22">
        <v>0.32619999999999999</v>
      </c>
      <c r="AH33" s="22">
        <v>0.40539999999999998</v>
      </c>
      <c r="AI33" s="22">
        <v>0.7853</v>
      </c>
      <c r="AJ33" s="22">
        <v>0.37040000000000001</v>
      </c>
      <c r="AK33" s="22">
        <v>0.13550000000000001</v>
      </c>
      <c r="AL33" s="22">
        <v>0.1694</v>
      </c>
      <c r="AM33" s="22">
        <v>8.8999999999999999E-3</v>
      </c>
      <c r="AN33" s="27">
        <v>1.84E-2</v>
      </c>
      <c r="AO33" s="22">
        <v>2.0314E-7</v>
      </c>
      <c r="AP33" s="22">
        <v>1.2340999999999999E-7</v>
      </c>
      <c r="AQ33" s="22">
        <v>1.0522E-10</v>
      </c>
      <c r="AR33" s="22">
        <v>6.9849999999999997E-11</v>
      </c>
      <c r="AS33" s="22">
        <v>1.6198999999999999E-6</v>
      </c>
      <c r="AT33" s="22">
        <v>7.8004999999999995E-7</v>
      </c>
      <c r="AU33" s="22">
        <v>2.3033E-6</v>
      </c>
      <c r="AV33" s="22">
        <v>1.1958000000000001E-6</v>
      </c>
      <c r="AW33" s="15"/>
      <c r="AX33" s="24">
        <v>0.71779999999999999</v>
      </c>
      <c r="AY33" s="24">
        <v>1.0874999999999999</v>
      </c>
      <c r="AZ33" s="24">
        <v>1.0687</v>
      </c>
      <c r="BA33" s="24">
        <v>1.8198000000000001</v>
      </c>
      <c r="BB33" s="24">
        <v>0.67249999999999999</v>
      </c>
      <c r="BC33" s="24">
        <v>1.0490999999999999</v>
      </c>
      <c r="BD33" s="24">
        <v>0.95840000000000003</v>
      </c>
      <c r="BE33" s="24">
        <v>1.512</v>
      </c>
      <c r="BF33" s="17"/>
      <c r="BG33" s="25">
        <f t="shared" si="0"/>
        <v>1.5150459738088602</v>
      </c>
      <c r="BH33" s="25">
        <f t="shared" si="1"/>
        <v>1.7028165060353702</v>
      </c>
      <c r="BI33" s="25">
        <f t="shared" si="2"/>
        <v>1.5599999999999998</v>
      </c>
      <c r="BJ33" s="26">
        <f t="shared" si="3"/>
        <v>1.5776293823038396</v>
      </c>
      <c r="BK33" s="25">
        <f t="shared" si="4"/>
        <v>0.93689049874616881</v>
      </c>
      <c r="BL33" s="25">
        <f t="shared" si="4"/>
        <v>0.96468965517241378</v>
      </c>
      <c r="BM33" s="25">
        <f t="shared" si="4"/>
        <v>0.89679049312248527</v>
      </c>
      <c r="BN33" s="26">
        <f t="shared" si="4"/>
        <v>0.83086053412462901</v>
      </c>
      <c r="BO33" s="25">
        <f t="shared" si="5"/>
        <v>1.4888548342156589</v>
      </c>
      <c r="BP33" s="25">
        <f t="shared" si="5"/>
        <v>1.6733793103448278</v>
      </c>
      <c r="BQ33" s="25">
        <f t="shared" si="6"/>
        <v>1.4251301115241637</v>
      </c>
      <c r="BR33" s="25">
        <f t="shared" si="6"/>
        <v>1.4412353445810695</v>
      </c>
      <c r="BS33" s="15"/>
    </row>
    <row r="34" spans="1:71" ht="15" thickBot="1" x14ac:dyDescent="0.4">
      <c r="A34" s="19">
        <v>59</v>
      </c>
      <c r="B34" s="30"/>
      <c r="C34" s="30"/>
      <c r="D34" s="20" t="s">
        <v>126</v>
      </c>
      <c r="E34" s="20" t="s">
        <v>50</v>
      </c>
      <c r="F34" s="20">
        <v>33946</v>
      </c>
      <c r="G34" s="21" t="s">
        <v>127</v>
      </c>
      <c r="H34" s="21" t="s">
        <v>128</v>
      </c>
      <c r="I34" s="20">
        <v>75619</v>
      </c>
      <c r="J34" s="15"/>
      <c r="K34" s="22">
        <v>0.58860000000000001</v>
      </c>
      <c r="L34" s="22">
        <v>0.2195</v>
      </c>
      <c r="M34" s="22">
        <v>9.6073999999999993E-10</v>
      </c>
      <c r="N34" s="22">
        <v>1.2265999999999999E-10</v>
      </c>
      <c r="O34" s="22">
        <v>8.0413000000000004E-5</v>
      </c>
      <c r="P34" s="22">
        <v>6.0696999999999998E-5</v>
      </c>
      <c r="Q34" s="22">
        <v>0.18490000000000001</v>
      </c>
      <c r="R34" s="22">
        <v>0.2329</v>
      </c>
      <c r="S34" s="22">
        <v>0.78680000000000005</v>
      </c>
      <c r="T34" s="22">
        <v>0.45979999999999999</v>
      </c>
      <c r="U34" s="22">
        <v>7.0099999999999996E-2</v>
      </c>
      <c r="V34" s="22">
        <v>5.8599999999999999E-2</v>
      </c>
      <c r="W34" s="22">
        <v>0.64549999999999996</v>
      </c>
      <c r="X34" s="27">
        <v>0.58479999999999999</v>
      </c>
      <c r="Y34" s="22">
        <v>4.7000000000000002E-3</v>
      </c>
      <c r="Z34" s="22">
        <v>3.5999999999999999E-3</v>
      </c>
      <c r="AA34" s="22">
        <v>0.1283</v>
      </c>
      <c r="AB34" s="22">
        <v>8.48E-2</v>
      </c>
      <c r="AC34" s="22">
        <v>2.7000000000000001E-3</v>
      </c>
      <c r="AD34" s="22">
        <v>4.7000000000000002E-3</v>
      </c>
      <c r="AE34" s="22">
        <v>0.42349999999999999</v>
      </c>
      <c r="AF34" s="27">
        <v>0.29239999999999999</v>
      </c>
      <c r="AG34" s="22">
        <v>0.76319999999999999</v>
      </c>
      <c r="AH34" s="22">
        <v>0.60260000000000002</v>
      </c>
      <c r="AI34" s="22">
        <v>0.62350000000000005</v>
      </c>
      <c r="AJ34" s="22">
        <v>0.314</v>
      </c>
      <c r="AK34" s="22">
        <v>0.56759999999999999</v>
      </c>
      <c r="AL34" s="22">
        <v>0.38869999999999999</v>
      </c>
      <c r="AM34" s="22">
        <v>0.1951</v>
      </c>
      <c r="AN34" s="27">
        <v>0.1978</v>
      </c>
      <c r="AO34" s="22">
        <v>6.3102000000000002E-6</v>
      </c>
      <c r="AP34" s="22">
        <v>3.1821E-6</v>
      </c>
      <c r="AQ34" s="22">
        <v>8.0000000000000004E-4</v>
      </c>
      <c r="AR34" s="22">
        <v>2.9999999999999997E-4</v>
      </c>
      <c r="AS34" s="22">
        <v>2.0000000000000001E-4</v>
      </c>
      <c r="AT34" s="22">
        <v>5.5322000000000003E-5</v>
      </c>
      <c r="AU34" s="22">
        <v>9.4E-2</v>
      </c>
      <c r="AV34" s="22">
        <v>2.6599999999999999E-2</v>
      </c>
      <c r="AW34" s="15"/>
      <c r="AX34" s="24">
        <v>0.66090000000000004</v>
      </c>
      <c r="AY34" s="24">
        <v>0.9395</v>
      </c>
      <c r="AZ34" s="24">
        <v>1.1476</v>
      </c>
      <c r="BA34" s="24">
        <v>1.4314</v>
      </c>
      <c r="BB34" s="24">
        <v>0.69130000000000003</v>
      </c>
      <c r="BC34" s="24">
        <v>0.97809999999999997</v>
      </c>
      <c r="BD34" s="24">
        <v>1.0659000000000001</v>
      </c>
      <c r="BE34" s="24">
        <v>1.2212000000000001</v>
      </c>
      <c r="BF34" s="17"/>
      <c r="BG34" s="25">
        <f t="shared" si="0"/>
        <v>1.4215463761537297</v>
      </c>
      <c r="BH34" s="25">
        <f t="shared" si="1"/>
        <v>1.247298710352039</v>
      </c>
      <c r="BI34" s="25">
        <f t="shared" si="2"/>
        <v>1.4148705337769418</v>
      </c>
      <c r="BJ34" s="26">
        <f t="shared" si="3"/>
        <v>1.1456984707758702</v>
      </c>
      <c r="BK34" s="25">
        <f t="shared" si="4"/>
        <v>1.0459978816765017</v>
      </c>
      <c r="BL34" s="25">
        <f t="shared" si="4"/>
        <v>1.0410856838744011</v>
      </c>
      <c r="BM34" s="25">
        <f t="shared" si="4"/>
        <v>0.92880794701986769</v>
      </c>
      <c r="BN34" s="26">
        <f t="shared" si="4"/>
        <v>0.85315076149224545</v>
      </c>
      <c r="BO34" s="25">
        <f t="shared" si="5"/>
        <v>1.7364200332879405</v>
      </c>
      <c r="BP34" s="25">
        <f t="shared" si="5"/>
        <v>1.5235763704097924</v>
      </c>
      <c r="BQ34" s="25">
        <f t="shared" si="6"/>
        <v>1.5418776218718357</v>
      </c>
      <c r="BR34" s="25">
        <f t="shared" si="6"/>
        <v>1.2485430937531952</v>
      </c>
      <c r="BS34" s="15"/>
    </row>
    <row r="35" spans="1:71" ht="15" thickBot="1" x14ac:dyDescent="0.4">
      <c r="A35" s="19">
        <v>60</v>
      </c>
      <c r="B35" s="30"/>
      <c r="C35" s="30"/>
      <c r="D35" s="20" t="s">
        <v>129</v>
      </c>
      <c r="E35" s="20" t="s">
        <v>50</v>
      </c>
      <c r="F35" s="20">
        <v>30460</v>
      </c>
      <c r="G35" s="21" t="s">
        <v>130</v>
      </c>
      <c r="H35" s="21" t="s">
        <v>131</v>
      </c>
      <c r="I35" s="20">
        <v>92105</v>
      </c>
      <c r="J35" s="15"/>
      <c r="K35" s="22">
        <v>1.6350000000000001E-5</v>
      </c>
      <c r="L35" s="22">
        <v>4.6833999999999999E-5</v>
      </c>
      <c r="M35" s="22">
        <v>0</v>
      </c>
      <c r="N35" s="22">
        <v>0</v>
      </c>
      <c r="O35" s="22">
        <v>0</v>
      </c>
      <c r="P35" s="22">
        <v>0</v>
      </c>
      <c r="Q35" s="22">
        <v>2.0000000000000001E-4</v>
      </c>
      <c r="R35" s="22">
        <v>2.5000000000000001E-3</v>
      </c>
      <c r="S35" s="22">
        <v>6.9999999999999999E-4</v>
      </c>
      <c r="T35" s="22">
        <v>1.6000000000000001E-3</v>
      </c>
      <c r="U35" s="22">
        <v>4.7562999999999998E-7</v>
      </c>
      <c r="V35" s="22">
        <v>4.6836000000000004E-6</v>
      </c>
      <c r="W35" s="22">
        <v>3.8999999999999998E-3</v>
      </c>
      <c r="X35" s="27">
        <v>3.9899999999999998E-2</v>
      </c>
      <c r="Y35" s="22">
        <v>1.1999999999999999E-13</v>
      </c>
      <c r="Z35" s="22">
        <v>2.071E-12</v>
      </c>
      <c r="AA35" s="22">
        <v>0</v>
      </c>
      <c r="AB35" s="22">
        <v>0</v>
      </c>
      <c r="AC35" s="22">
        <v>1E-14</v>
      </c>
      <c r="AD35" s="22">
        <v>7.1799999999999997E-13</v>
      </c>
      <c r="AE35" s="22">
        <v>0</v>
      </c>
      <c r="AF35" s="27">
        <v>0</v>
      </c>
      <c r="AG35" s="22">
        <v>0.98319999999999996</v>
      </c>
      <c r="AH35" s="22">
        <v>0.67249999999999999</v>
      </c>
      <c r="AI35" s="22">
        <v>0.54800000000000004</v>
      </c>
      <c r="AJ35" s="22">
        <v>0.28870000000000001</v>
      </c>
      <c r="AK35" s="22">
        <v>0.30280000000000001</v>
      </c>
      <c r="AL35" s="22">
        <v>0.28570000000000001</v>
      </c>
      <c r="AM35" s="22">
        <v>9.3336999999999998E-11</v>
      </c>
      <c r="AN35" s="27">
        <v>4.2523999999999999E-9</v>
      </c>
      <c r="AO35" s="22">
        <v>0</v>
      </c>
      <c r="AP35" s="22">
        <v>0</v>
      </c>
      <c r="AQ35" s="22">
        <v>6.7700000000000004E-13</v>
      </c>
      <c r="AR35" s="22">
        <v>5.4200000000000001E-13</v>
      </c>
      <c r="AS35" s="22">
        <v>1.0000000000000001E-15</v>
      </c>
      <c r="AT35" s="22">
        <v>2.0000000000000002E-15</v>
      </c>
      <c r="AU35" s="22">
        <v>8.4400000000000003E-2</v>
      </c>
      <c r="AV35" s="22">
        <v>2.41E-2</v>
      </c>
      <c r="AW35" s="15"/>
      <c r="AX35" s="24">
        <v>1.0833999999999999</v>
      </c>
      <c r="AY35" s="24">
        <v>0.42209999999999998</v>
      </c>
      <c r="AZ35" s="24">
        <v>3.5051999999999999</v>
      </c>
      <c r="BA35" s="24">
        <v>1.167</v>
      </c>
      <c r="BB35" s="24">
        <v>1.091</v>
      </c>
      <c r="BC35" s="24">
        <v>0.39400000000000002</v>
      </c>
      <c r="BD35" s="24">
        <v>3.1318000000000001</v>
      </c>
      <c r="BE35" s="24">
        <v>0.48720000000000002</v>
      </c>
      <c r="BF35" s="17"/>
      <c r="BG35" s="25">
        <f t="shared" si="0"/>
        <v>0.38960679342809673</v>
      </c>
      <c r="BH35" s="25">
        <f t="shared" si="1"/>
        <v>0.33293392673741873</v>
      </c>
      <c r="BI35" s="25">
        <f t="shared" si="2"/>
        <v>0.36113657195233734</v>
      </c>
      <c r="BJ35" s="26">
        <f t="shared" si="3"/>
        <v>0.15556548949485918</v>
      </c>
      <c r="BK35" s="25">
        <f t="shared" si="4"/>
        <v>1.0070149529259738</v>
      </c>
      <c r="BL35" s="25">
        <f t="shared" si="4"/>
        <v>0.93342809760720213</v>
      </c>
      <c r="BM35" s="25">
        <f t="shared" si="4"/>
        <v>0.89347255506105228</v>
      </c>
      <c r="BN35" s="26">
        <f t="shared" si="4"/>
        <v>0.41748071979434448</v>
      </c>
      <c r="BO35" s="25">
        <f t="shared" si="5"/>
        <v>3.2353701310688576</v>
      </c>
      <c r="BP35" s="25">
        <f t="shared" si="5"/>
        <v>2.7647476901208248</v>
      </c>
      <c r="BQ35" s="25">
        <f t="shared" si="6"/>
        <v>2.8705774518790101</v>
      </c>
      <c r="BR35" s="25">
        <f t="shared" si="6"/>
        <v>1.2365482233502538</v>
      </c>
      <c r="BS35" s="15"/>
    </row>
    <row r="36" spans="1:71" ht="15" thickBot="1" x14ac:dyDescent="0.4">
      <c r="A36" s="19">
        <v>61</v>
      </c>
      <c r="B36" s="30"/>
      <c r="C36" s="30"/>
      <c r="D36" s="20" t="s">
        <v>132</v>
      </c>
      <c r="E36" s="20" t="s">
        <v>133</v>
      </c>
      <c r="F36" s="20">
        <v>15677</v>
      </c>
      <c r="G36" s="21" t="s">
        <v>130</v>
      </c>
      <c r="H36" s="21" t="s">
        <v>134</v>
      </c>
      <c r="I36" s="20">
        <v>64969</v>
      </c>
      <c r="J36" s="15"/>
      <c r="K36" s="22">
        <v>1.9098000000000001E-7</v>
      </c>
      <c r="L36" s="22">
        <v>1.1674E-6</v>
      </c>
      <c r="M36" s="22">
        <v>3.0999999999999999E-3</v>
      </c>
      <c r="N36" s="22">
        <v>2.9999999999999997E-4</v>
      </c>
      <c r="O36" s="22">
        <v>2.7325E-5</v>
      </c>
      <c r="P36" s="22">
        <v>2.2589999999999999E-5</v>
      </c>
      <c r="Q36" s="22">
        <v>0.20150000000000001</v>
      </c>
      <c r="R36" s="22">
        <v>0.24110000000000001</v>
      </c>
      <c r="S36" s="22">
        <v>6.9400000000000003E-2</v>
      </c>
      <c r="T36" s="22">
        <v>8.7300000000000003E-2</v>
      </c>
      <c r="U36" s="22">
        <v>0.45200000000000001</v>
      </c>
      <c r="V36" s="22">
        <v>0.23749999999999999</v>
      </c>
      <c r="W36" s="22">
        <v>0.7661</v>
      </c>
      <c r="X36" s="27">
        <v>0.61119999999999997</v>
      </c>
      <c r="Y36" s="22">
        <v>0.27910000000000001</v>
      </c>
      <c r="Z36" s="22">
        <v>0.10199999999999999</v>
      </c>
      <c r="AA36" s="22">
        <v>0.126</v>
      </c>
      <c r="AB36" s="22">
        <v>8.3799999999999999E-2</v>
      </c>
      <c r="AC36" s="22">
        <v>1.03E-2</v>
      </c>
      <c r="AD36" s="22">
        <v>1.46E-2</v>
      </c>
      <c r="AE36" s="22">
        <v>4.0000000000000002E-4</v>
      </c>
      <c r="AF36" s="27">
        <v>1.1000000000000001E-3</v>
      </c>
      <c r="AG36" s="22">
        <v>0.1474</v>
      </c>
      <c r="AH36" s="22">
        <v>0.25700000000000001</v>
      </c>
      <c r="AI36" s="22">
        <v>3.5999999999999999E-3</v>
      </c>
      <c r="AJ36" s="22">
        <v>6.6E-3</v>
      </c>
      <c r="AK36" s="22">
        <v>1.6500000000000001E-2</v>
      </c>
      <c r="AL36" s="22">
        <v>3.6999999999999998E-2</v>
      </c>
      <c r="AM36" s="22">
        <v>1.7898E-5</v>
      </c>
      <c r="AN36" s="27">
        <v>1E-4</v>
      </c>
      <c r="AO36" s="22">
        <v>1.8800000000000001E-2</v>
      </c>
      <c r="AP36" s="22">
        <v>6.4000000000000003E-3</v>
      </c>
      <c r="AQ36" s="22">
        <v>5.5500000000000001E-2</v>
      </c>
      <c r="AR36" s="22">
        <v>1.3100000000000001E-2</v>
      </c>
      <c r="AS36" s="22">
        <v>0.16170000000000001</v>
      </c>
      <c r="AT36" s="22">
        <v>3.5900000000000001E-2</v>
      </c>
      <c r="AU36" s="22">
        <v>0.72060000000000002</v>
      </c>
      <c r="AV36" s="22">
        <v>0.1676</v>
      </c>
      <c r="AW36" s="15"/>
      <c r="AX36" s="24">
        <v>0.9839</v>
      </c>
      <c r="AY36" s="24">
        <v>0.80010000000000003</v>
      </c>
      <c r="AZ36" s="24">
        <v>1.8169</v>
      </c>
      <c r="BA36" s="24">
        <v>1.8164</v>
      </c>
      <c r="BB36" s="24">
        <v>0.68810000000000004</v>
      </c>
      <c r="BC36" s="24">
        <v>0.33750000000000002</v>
      </c>
      <c r="BD36" s="24">
        <v>1.0961000000000001</v>
      </c>
      <c r="BE36" s="24">
        <v>0.41349999999999998</v>
      </c>
      <c r="BF36" s="17"/>
      <c r="BG36" s="25">
        <f t="shared" si="0"/>
        <v>0.81319239760138229</v>
      </c>
      <c r="BH36" s="25">
        <f t="shared" si="1"/>
        <v>0.99972480598822178</v>
      </c>
      <c r="BI36" s="25">
        <f t="shared" si="2"/>
        <v>0.49048103473332366</v>
      </c>
      <c r="BJ36" s="26">
        <f t="shared" si="3"/>
        <v>0.37724660158744633</v>
      </c>
      <c r="BK36" s="25">
        <f t="shared" si="4"/>
        <v>0.69935969102551077</v>
      </c>
      <c r="BL36" s="25">
        <f t="shared" si="4"/>
        <v>0.42182227221597302</v>
      </c>
      <c r="BM36" s="25">
        <f t="shared" si="4"/>
        <v>0.60328031262039739</v>
      </c>
      <c r="BN36" s="26">
        <f t="shared" si="4"/>
        <v>0.22764809513323056</v>
      </c>
      <c r="BO36" s="25">
        <f t="shared" si="5"/>
        <v>1.8466307551580445</v>
      </c>
      <c r="BP36" s="25">
        <f t="shared" si="5"/>
        <v>2.2702162229721283</v>
      </c>
      <c r="BQ36" s="25">
        <f t="shared" si="6"/>
        <v>1.5929370730998402</v>
      </c>
      <c r="BR36" s="25">
        <f t="shared" si="6"/>
        <v>1.2251851851851849</v>
      </c>
      <c r="BS36" s="15"/>
    </row>
    <row r="37" spans="1:71" ht="15" thickBot="1" x14ac:dyDescent="0.4">
      <c r="A37" s="19">
        <v>63</v>
      </c>
      <c r="B37" s="30"/>
      <c r="C37" s="30"/>
      <c r="D37" s="20" t="s">
        <v>135</v>
      </c>
      <c r="E37" s="20" t="s">
        <v>50</v>
      </c>
      <c r="F37" s="20">
        <v>43255</v>
      </c>
      <c r="G37" s="20"/>
      <c r="H37" s="20"/>
      <c r="I37" s="20"/>
      <c r="J37" s="15"/>
      <c r="K37" s="22">
        <v>0.1704</v>
      </c>
      <c r="L37" s="22">
        <v>8.4000000000000005E-2</v>
      </c>
      <c r="M37" s="22">
        <v>0.82699999999999996</v>
      </c>
      <c r="N37" s="22">
        <v>5.6899999999999999E-2</v>
      </c>
      <c r="O37" s="22">
        <v>0</v>
      </c>
      <c r="P37" s="22">
        <v>0</v>
      </c>
      <c r="Q37" s="22">
        <v>0.70320000000000005</v>
      </c>
      <c r="R37" s="22">
        <v>0.40739999999999998</v>
      </c>
      <c r="S37" s="22">
        <v>2E-3</v>
      </c>
      <c r="T37" s="22">
        <v>4.1999999999999997E-3</v>
      </c>
      <c r="U37" s="22">
        <v>3.4299999999999997E-2</v>
      </c>
      <c r="V37" s="22">
        <v>3.5200000000000002E-2</v>
      </c>
      <c r="W37" s="22">
        <v>1.67E-2</v>
      </c>
      <c r="X37" s="27">
        <v>9.5600000000000004E-2</v>
      </c>
      <c r="Y37" s="22">
        <v>8.5573E-7</v>
      </c>
      <c r="Z37" s="22">
        <v>2.1855000000000001E-6</v>
      </c>
      <c r="AA37" s="22">
        <v>2.7045000000000001E-6</v>
      </c>
      <c r="AB37" s="22">
        <v>6.0410999999999996E-6</v>
      </c>
      <c r="AC37" s="22">
        <v>3.9042E-8</v>
      </c>
      <c r="AD37" s="22">
        <v>3.8266000000000001E-7</v>
      </c>
      <c r="AE37" s="22">
        <v>0</v>
      </c>
      <c r="AF37" s="27">
        <v>2.9999999999999998E-15</v>
      </c>
      <c r="AG37" s="22">
        <v>0.90480000000000005</v>
      </c>
      <c r="AH37" s="22">
        <v>0.65490000000000004</v>
      </c>
      <c r="AI37" s="22">
        <v>0.38069999999999998</v>
      </c>
      <c r="AJ37" s="22">
        <v>0.22239999999999999</v>
      </c>
      <c r="AK37" s="22">
        <v>5.5199999999999999E-2</v>
      </c>
      <c r="AL37" s="22">
        <v>9.0700000000000003E-2</v>
      </c>
      <c r="AM37" s="22">
        <v>4.0000000000000002E-4</v>
      </c>
      <c r="AN37" s="27">
        <v>1.5E-3</v>
      </c>
      <c r="AO37" s="22">
        <v>0.87790000000000001</v>
      </c>
      <c r="AP37" s="22">
        <v>0.2074</v>
      </c>
      <c r="AQ37" s="22">
        <v>0.65569999999999995</v>
      </c>
      <c r="AR37" s="22">
        <v>0.12139999999999999</v>
      </c>
      <c r="AS37" s="22">
        <v>2.9399999999999999E-2</v>
      </c>
      <c r="AT37" s="22">
        <v>7.4000000000000003E-3</v>
      </c>
      <c r="AU37" s="22">
        <v>1.9699999999999999E-2</v>
      </c>
      <c r="AV37" s="22">
        <v>6.1999999999999998E-3</v>
      </c>
      <c r="AW37" s="15"/>
      <c r="AX37" s="24">
        <v>1.0608</v>
      </c>
      <c r="AY37" s="24">
        <v>0.36049999999999999</v>
      </c>
      <c r="AZ37" s="24">
        <v>1.2432000000000001</v>
      </c>
      <c r="BA37" s="24">
        <v>0.48080000000000001</v>
      </c>
      <c r="BB37" s="24">
        <v>1.0467</v>
      </c>
      <c r="BC37" s="24">
        <v>0.29770000000000002</v>
      </c>
      <c r="BD37" s="24">
        <v>1.6689000000000001</v>
      </c>
      <c r="BE37" s="24">
        <v>0.16719999999999999</v>
      </c>
      <c r="BF37" s="17"/>
      <c r="BG37" s="25">
        <f t="shared" si="0"/>
        <v>0.33983785822021118</v>
      </c>
      <c r="BH37" s="25">
        <f t="shared" si="1"/>
        <v>0.38674388674388671</v>
      </c>
      <c r="BI37" s="25">
        <f t="shared" si="2"/>
        <v>0.2844176937040222</v>
      </c>
      <c r="BJ37" s="26">
        <f t="shared" si="3"/>
        <v>0.10018575109353466</v>
      </c>
      <c r="BK37" s="25">
        <f t="shared" si="4"/>
        <v>0.98670814479638014</v>
      </c>
      <c r="BL37" s="25">
        <f t="shared" si="4"/>
        <v>0.82579750346740644</v>
      </c>
      <c r="BM37" s="25">
        <f t="shared" si="4"/>
        <v>1.3424227799227799</v>
      </c>
      <c r="BN37" s="26">
        <f t="shared" si="4"/>
        <v>0.3477537437603993</v>
      </c>
      <c r="BO37" s="25">
        <f t="shared" si="5"/>
        <v>1.1719457013574661</v>
      </c>
      <c r="BP37" s="25">
        <f t="shared" si="5"/>
        <v>1.3337031900138696</v>
      </c>
      <c r="BQ37" s="25">
        <f t="shared" si="6"/>
        <v>1.594439667526512</v>
      </c>
      <c r="BR37" s="25">
        <f t="shared" si="6"/>
        <v>0.56163923412831707</v>
      </c>
      <c r="BS37" s="15"/>
    </row>
    <row r="38" spans="1:71" ht="15" thickBot="1" x14ac:dyDescent="0.4">
      <c r="A38" s="19">
        <v>70</v>
      </c>
      <c r="B38" s="30"/>
      <c r="C38" s="30"/>
      <c r="D38" s="20" t="s">
        <v>136</v>
      </c>
      <c r="E38" s="20" t="s">
        <v>50</v>
      </c>
      <c r="F38" s="20">
        <v>15716</v>
      </c>
      <c r="G38" s="21" t="s">
        <v>137</v>
      </c>
      <c r="H38" s="21" t="s">
        <v>138</v>
      </c>
      <c r="I38" s="20">
        <v>440129</v>
      </c>
      <c r="J38" s="15"/>
      <c r="K38" s="22">
        <v>9.756E-12</v>
      </c>
      <c r="L38" s="22">
        <v>1.9961E-10</v>
      </c>
      <c r="M38" s="22">
        <v>0.39679999999999999</v>
      </c>
      <c r="N38" s="22">
        <v>2.8400000000000002E-2</v>
      </c>
      <c r="O38" s="22">
        <v>1.84E-13</v>
      </c>
      <c r="P38" s="22">
        <v>4.39E-13</v>
      </c>
      <c r="Q38" s="22">
        <v>0.70940000000000003</v>
      </c>
      <c r="R38" s="22">
        <v>0.40739999999999998</v>
      </c>
      <c r="S38" s="22">
        <v>3.6029999999999999E-12</v>
      </c>
      <c r="T38" s="22">
        <v>2.1213E-10</v>
      </c>
      <c r="U38" s="22">
        <v>7.0800000000000002E-2</v>
      </c>
      <c r="V38" s="22">
        <v>5.8900000000000001E-2</v>
      </c>
      <c r="W38" s="22">
        <v>4.7100000000000003E-2</v>
      </c>
      <c r="X38" s="27">
        <v>0.1575</v>
      </c>
      <c r="Y38" s="22">
        <v>3.1028000000000001E-9</v>
      </c>
      <c r="Z38" s="22">
        <v>1.6537999999999999E-8</v>
      </c>
      <c r="AA38" s="22">
        <v>0</v>
      </c>
      <c r="AB38" s="22">
        <v>2.9999999999999998E-15</v>
      </c>
      <c r="AC38" s="22">
        <v>0.66190000000000004</v>
      </c>
      <c r="AD38" s="22">
        <v>0.37009999999999998</v>
      </c>
      <c r="AE38" s="22">
        <v>0.80079999999999996</v>
      </c>
      <c r="AF38" s="27">
        <v>0.45529999999999998</v>
      </c>
      <c r="AG38" s="22">
        <v>0.4819</v>
      </c>
      <c r="AH38" s="22">
        <v>0.4824</v>
      </c>
      <c r="AI38" s="22">
        <v>9.9793999999999997E-10</v>
      </c>
      <c r="AJ38" s="22">
        <v>2.4123E-8</v>
      </c>
      <c r="AK38" s="22">
        <v>0.35110000000000002</v>
      </c>
      <c r="AL38" s="22">
        <v>0.31</v>
      </c>
      <c r="AM38" s="22">
        <v>3.5000000000000002E-14</v>
      </c>
      <c r="AN38" s="27">
        <v>4.7800000000000002E-12</v>
      </c>
      <c r="AO38" s="22">
        <v>0.19320000000000001</v>
      </c>
      <c r="AP38" s="22">
        <v>5.5599999999999997E-2</v>
      </c>
      <c r="AQ38" s="22">
        <v>1.32E-2</v>
      </c>
      <c r="AR38" s="22">
        <v>3.3999999999999998E-3</v>
      </c>
      <c r="AS38" s="22">
        <v>0.74080000000000001</v>
      </c>
      <c r="AT38" s="22">
        <v>0.1447</v>
      </c>
      <c r="AU38" s="22">
        <v>0.8841</v>
      </c>
      <c r="AV38" s="22">
        <v>0.19670000000000001</v>
      </c>
      <c r="AW38" s="15"/>
      <c r="AX38" s="24">
        <v>0.35699999999999998</v>
      </c>
      <c r="AY38" s="24">
        <v>1.1746000000000001</v>
      </c>
      <c r="AZ38" s="24">
        <v>0.26550000000000001</v>
      </c>
      <c r="BA38" s="24">
        <v>1.7483</v>
      </c>
      <c r="BB38" s="24">
        <v>0.30470000000000003</v>
      </c>
      <c r="BC38" s="24">
        <v>0.34689999999999999</v>
      </c>
      <c r="BD38" s="24">
        <v>0.33550000000000002</v>
      </c>
      <c r="BE38" s="24">
        <v>0.35949999999999999</v>
      </c>
      <c r="BF38" s="17"/>
      <c r="BG38" s="25">
        <f t="shared" si="0"/>
        <v>3.2901960784313729</v>
      </c>
      <c r="BH38" s="25">
        <f t="shared" si="1"/>
        <v>6.5849340866290014</v>
      </c>
      <c r="BI38" s="25">
        <f t="shared" si="2"/>
        <v>1.1384968821791925</v>
      </c>
      <c r="BJ38" s="26">
        <f t="shared" si="3"/>
        <v>1.0715350223546944</v>
      </c>
      <c r="BK38" s="25">
        <f t="shared" si="4"/>
        <v>0.85350140056022417</v>
      </c>
      <c r="BL38" s="25">
        <f t="shared" si="4"/>
        <v>0.29533458198535667</v>
      </c>
      <c r="BM38" s="25">
        <f t="shared" si="4"/>
        <v>1.2636534839924671</v>
      </c>
      <c r="BN38" s="26">
        <f t="shared" si="4"/>
        <v>0.20562832465823944</v>
      </c>
      <c r="BO38" s="25">
        <f t="shared" si="5"/>
        <v>0.74369747899159666</v>
      </c>
      <c r="BP38" s="25">
        <f t="shared" si="5"/>
        <v>1.4884215903286224</v>
      </c>
      <c r="BQ38" s="25">
        <f t="shared" si="6"/>
        <v>1.1010830324909746</v>
      </c>
      <c r="BR38" s="25">
        <f t="shared" si="6"/>
        <v>1.0363217065436725</v>
      </c>
      <c r="BS38" s="15"/>
    </row>
    <row r="39" spans="1:71" ht="15" thickBot="1" x14ac:dyDescent="0.4">
      <c r="A39" s="19">
        <v>71</v>
      </c>
      <c r="B39" s="30"/>
      <c r="C39" s="30"/>
      <c r="D39" s="20" t="s">
        <v>139</v>
      </c>
      <c r="E39" s="20" t="s">
        <v>50</v>
      </c>
      <c r="F39" s="20">
        <v>1574</v>
      </c>
      <c r="G39" s="21" t="s">
        <v>140</v>
      </c>
      <c r="H39" s="21" t="s">
        <v>141</v>
      </c>
      <c r="I39" s="20">
        <v>774</v>
      </c>
      <c r="J39" s="15"/>
      <c r="K39" s="22">
        <v>1.5E-3</v>
      </c>
      <c r="L39" s="22">
        <v>1.6999999999999999E-3</v>
      </c>
      <c r="M39" s="22">
        <v>0</v>
      </c>
      <c r="N39" s="22">
        <v>0</v>
      </c>
      <c r="O39" s="22">
        <v>2.9999999999999997E-4</v>
      </c>
      <c r="P39" s="22">
        <v>2.0000000000000001E-4</v>
      </c>
      <c r="Q39" s="22">
        <v>0.2026</v>
      </c>
      <c r="R39" s="22">
        <v>0.24110000000000001</v>
      </c>
      <c r="S39" s="22">
        <v>0.66669999999999996</v>
      </c>
      <c r="T39" s="22">
        <v>0.41649999999999998</v>
      </c>
      <c r="U39" s="22">
        <v>0.24809999999999999</v>
      </c>
      <c r="V39" s="22">
        <v>0.155</v>
      </c>
      <c r="W39" s="22">
        <v>0.57520000000000004</v>
      </c>
      <c r="X39" s="27">
        <v>0.56510000000000005</v>
      </c>
      <c r="Y39" s="22">
        <v>0.20949999999999999</v>
      </c>
      <c r="Z39" s="22">
        <v>8.2000000000000003E-2</v>
      </c>
      <c r="AA39" s="22">
        <v>3.8E-3</v>
      </c>
      <c r="AB39" s="22">
        <v>4.0000000000000001E-3</v>
      </c>
      <c r="AC39" s="22">
        <v>0.16669999999999999</v>
      </c>
      <c r="AD39" s="22">
        <v>0.14319999999999999</v>
      </c>
      <c r="AE39" s="22">
        <v>4.9500000000000002E-2</v>
      </c>
      <c r="AF39" s="27">
        <v>5.6000000000000001E-2</v>
      </c>
      <c r="AG39" s="22">
        <v>0.28610000000000002</v>
      </c>
      <c r="AH39" s="22">
        <v>0.379</v>
      </c>
      <c r="AI39" s="22">
        <v>0.3483</v>
      </c>
      <c r="AJ39" s="22">
        <v>0.2117</v>
      </c>
      <c r="AK39" s="22">
        <v>7.6399999999999996E-2</v>
      </c>
      <c r="AL39" s="22">
        <v>0.11219999999999999</v>
      </c>
      <c r="AM39" s="22">
        <v>6.7000000000000002E-3</v>
      </c>
      <c r="AN39" s="27">
        <v>1.46E-2</v>
      </c>
      <c r="AO39" s="22">
        <v>5.6999999999999997E-14</v>
      </c>
      <c r="AP39" s="22">
        <v>6.5999999999999996E-14</v>
      </c>
      <c r="AQ39" s="22">
        <v>0</v>
      </c>
      <c r="AR39" s="22">
        <v>0</v>
      </c>
      <c r="AS39" s="22">
        <v>1.2539999999999999E-12</v>
      </c>
      <c r="AT39" s="22">
        <v>1.313E-12</v>
      </c>
      <c r="AU39" s="22">
        <v>9.4999999999999999E-14</v>
      </c>
      <c r="AV39" s="22">
        <v>1.0799999999999999E-13</v>
      </c>
      <c r="AW39" s="15"/>
      <c r="AX39" s="24">
        <v>0.61970000000000003</v>
      </c>
      <c r="AY39" s="24">
        <v>0.74050000000000005</v>
      </c>
      <c r="AZ39" s="24">
        <v>1.4677</v>
      </c>
      <c r="BA39" s="24">
        <v>2.0051999999999999</v>
      </c>
      <c r="BB39" s="24">
        <v>0.55720000000000003</v>
      </c>
      <c r="BC39" s="24">
        <v>0.63690000000000002</v>
      </c>
      <c r="BD39" s="24">
        <v>1.2445999999999999</v>
      </c>
      <c r="BE39" s="24">
        <v>1.5354000000000001</v>
      </c>
      <c r="BF39" s="17"/>
      <c r="BG39" s="25">
        <f t="shared" si="0"/>
        <v>1.1949330321123124</v>
      </c>
      <c r="BH39" s="25">
        <f t="shared" si="1"/>
        <v>1.3662192546160659</v>
      </c>
      <c r="BI39" s="25">
        <f t="shared" si="2"/>
        <v>1.1430366116295765</v>
      </c>
      <c r="BJ39" s="26">
        <f t="shared" si="3"/>
        <v>1.2336493652579144</v>
      </c>
      <c r="BK39" s="25">
        <f t="shared" si="4"/>
        <v>0.89914474745844764</v>
      </c>
      <c r="BL39" s="25">
        <f t="shared" si="4"/>
        <v>0.86009453072248476</v>
      </c>
      <c r="BM39" s="25">
        <f t="shared" si="4"/>
        <v>0.847993459153778</v>
      </c>
      <c r="BN39" s="26">
        <f t="shared" si="4"/>
        <v>0.76570915619389601</v>
      </c>
      <c r="BO39" s="25">
        <f t="shared" si="5"/>
        <v>2.3684040664837824</v>
      </c>
      <c r="BP39" s="25">
        <f t="shared" si="5"/>
        <v>2.7079000675219445</v>
      </c>
      <c r="BQ39" s="25">
        <f t="shared" si="6"/>
        <v>2.2336683417085426</v>
      </c>
      <c r="BR39" s="25">
        <f t="shared" si="6"/>
        <v>2.4107395195478096</v>
      </c>
      <c r="BS39" s="15"/>
    </row>
    <row r="40" spans="1:71" ht="15" thickBot="1" x14ac:dyDescent="0.4">
      <c r="A40" s="19">
        <v>76</v>
      </c>
      <c r="B40" s="30"/>
      <c r="C40" s="30"/>
      <c r="D40" s="20" t="s">
        <v>142</v>
      </c>
      <c r="E40" s="20" t="s">
        <v>50</v>
      </c>
      <c r="F40" s="20">
        <v>32350</v>
      </c>
      <c r="G40" s="21" t="s">
        <v>143</v>
      </c>
      <c r="H40" s="21" t="s">
        <v>144</v>
      </c>
      <c r="I40" s="20">
        <v>75810</v>
      </c>
      <c r="J40" s="15"/>
      <c r="K40" s="22">
        <v>0.76859999999999995</v>
      </c>
      <c r="L40" s="22">
        <v>0.26529999999999998</v>
      </c>
      <c r="M40" s="22">
        <v>0</v>
      </c>
      <c r="N40" s="22">
        <v>0</v>
      </c>
      <c r="O40" s="22">
        <v>0</v>
      </c>
      <c r="P40" s="22">
        <v>0</v>
      </c>
      <c r="Q40" s="22">
        <v>0.58899999999999997</v>
      </c>
      <c r="R40" s="22">
        <v>0.37690000000000001</v>
      </c>
      <c r="S40" s="22">
        <v>0.28360000000000002</v>
      </c>
      <c r="T40" s="22">
        <v>0.24030000000000001</v>
      </c>
      <c r="U40" s="22">
        <v>0</v>
      </c>
      <c r="V40" s="22">
        <v>0</v>
      </c>
      <c r="W40" s="22">
        <v>0.80920000000000003</v>
      </c>
      <c r="X40" s="27">
        <v>0.62639999999999996</v>
      </c>
      <c r="Y40" s="22">
        <v>4.1999999999999997E-3</v>
      </c>
      <c r="Z40" s="22">
        <v>3.2000000000000002E-3</v>
      </c>
      <c r="AA40" s="22">
        <v>0</v>
      </c>
      <c r="AB40" s="22">
        <v>0</v>
      </c>
      <c r="AC40" s="22">
        <v>2.9999999999999997E-4</v>
      </c>
      <c r="AD40" s="22">
        <v>8.9999999999999998E-4</v>
      </c>
      <c r="AE40" s="22">
        <v>0</v>
      </c>
      <c r="AF40" s="27">
        <v>0</v>
      </c>
      <c r="AG40" s="22">
        <v>0.40479999999999999</v>
      </c>
      <c r="AH40" s="22">
        <v>0.44330000000000003</v>
      </c>
      <c r="AI40" s="22">
        <v>1</v>
      </c>
      <c r="AJ40" s="22">
        <v>0.42880000000000001</v>
      </c>
      <c r="AK40" s="22">
        <v>0.59250000000000003</v>
      </c>
      <c r="AL40" s="22">
        <v>0.3977</v>
      </c>
      <c r="AM40" s="22">
        <v>0.435</v>
      </c>
      <c r="AN40" s="27">
        <v>0.35599999999999998</v>
      </c>
      <c r="AO40" s="22">
        <v>0</v>
      </c>
      <c r="AP40" s="22">
        <v>0</v>
      </c>
      <c r="AQ40" s="22">
        <v>0.435</v>
      </c>
      <c r="AR40" s="22">
        <v>8.4599999999999995E-2</v>
      </c>
      <c r="AS40" s="22">
        <v>0</v>
      </c>
      <c r="AT40" s="22">
        <v>0</v>
      </c>
      <c r="AU40" s="22">
        <v>1</v>
      </c>
      <c r="AV40" s="22">
        <v>0.21759999999999999</v>
      </c>
      <c r="AW40" s="15"/>
      <c r="AX40" s="24">
        <v>0.26540000000000002</v>
      </c>
      <c r="AY40" s="24">
        <v>0.17929999999999999</v>
      </c>
      <c r="AZ40" s="24">
        <v>1.3468</v>
      </c>
      <c r="BA40" s="24">
        <v>0.20480000000000001</v>
      </c>
      <c r="BB40" s="24">
        <v>0.30330000000000001</v>
      </c>
      <c r="BC40" s="24">
        <v>0.17929999999999999</v>
      </c>
      <c r="BD40" s="24">
        <v>1.4298</v>
      </c>
      <c r="BE40" s="24">
        <v>0.17929999999999999</v>
      </c>
      <c r="BF40" s="17"/>
      <c r="BG40" s="25">
        <f t="shared" si="0"/>
        <v>0.67558402411454399</v>
      </c>
      <c r="BH40" s="25">
        <f t="shared" si="1"/>
        <v>0.15206415206415208</v>
      </c>
      <c r="BI40" s="25">
        <f t="shared" si="2"/>
        <v>0.59116386416089672</v>
      </c>
      <c r="BJ40" s="26">
        <f t="shared" si="3"/>
        <v>0.12540215414743319</v>
      </c>
      <c r="BK40" s="25">
        <f t="shared" si="4"/>
        <v>1.1428033157498116</v>
      </c>
      <c r="BL40" s="25">
        <f t="shared" si="4"/>
        <v>1</v>
      </c>
      <c r="BM40" s="25">
        <f t="shared" si="4"/>
        <v>1.0616275616275617</v>
      </c>
      <c r="BN40" s="26">
        <f t="shared" si="4"/>
        <v>0.87548828124999989</v>
      </c>
      <c r="BO40" s="25">
        <f t="shared" si="5"/>
        <v>5.074604370761115</v>
      </c>
      <c r="BP40" s="25">
        <f t="shared" si="5"/>
        <v>1.1422197434467374</v>
      </c>
      <c r="BQ40" s="25">
        <f t="shared" si="6"/>
        <v>4.7141444114737876</v>
      </c>
      <c r="BR40" s="25">
        <f t="shared" si="6"/>
        <v>1</v>
      </c>
      <c r="BS40" s="15"/>
    </row>
    <row r="41" spans="1:71" ht="15" thickBot="1" x14ac:dyDescent="0.4">
      <c r="A41" s="19">
        <v>77</v>
      </c>
      <c r="B41" s="30"/>
      <c r="C41" s="30"/>
      <c r="D41" s="20" t="s">
        <v>145</v>
      </c>
      <c r="E41" s="20" t="s">
        <v>50</v>
      </c>
      <c r="F41" s="20">
        <v>32349</v>
      </c>
      <c r="G41" s="21" t="s">
        <v>146</v>
      </c>
      <c r="H41" s="21" t="s">
        <v>147</v>
      </c>
      <c r="I41" s="20">
        <v>96215</v>
      </c>
      <c r="J41" s="15"/>
      <c r="K41" s="22">
        <v>5.6727000000000001E-5</v>
      </c>
      <c r="L41" s="22">
        <v>1E-4</v>
      </c>
      <c r="M41" s="22">
        <v>0</v>
      </c>
      <c r="N41" s="22">
        <v>0</v>
      </c>
      <c r="O41" s="22">
        <v>1E-3</v>
      </c>
      <c r="P41" s="22">
        <v>5.9999999999999995E-4</v>
      </c>
      <c r="Q41" s="22">
        <v>5.3699999999999998E-2</v>
      </c>
      <c r="R41" s="22">
        <v>0.1216</v>
      </c>
      <c r="S41" s="22">
        <v>2.544E-5</v>
      </c>
      <c r="T41" s="22">
        <v>1E-4</v>
      </c>
      <c r="U41" s="22">
        <v>0.3584</v>
      </c>
      <c r="V41" s="22">
        <v>0.2014</v>
      </c>
      <c r="W41" s="22">
        <v>0.1104</v>
      </c>
      <c r="X41" s="27">
        <v>0.2374</v>
      </c>
      <c r="Y41" s="22">
        <v>0.46700000000000003</v>
      </c>
      <c r="Z41" s="22">
        <v>0.1507</v>
      </c>
      <c r="AA41" s="22">
        <v>7.46E-2</v>
      </c>
      <c r="AB41" s="22">
        <v>5.4699999999999999E-2</v>
      </c>
      <c r="AC41" s="22">
        <v>5.9999999999999995E-4</v>
      </c>
      <c r="AD41" s="22">
        <v>1.4E-3</v>
      </c>
      <c r="AE41" s="22">
        <v>5.1257000000000001E-5</v>
      </c>
      <c r="AF41" s="27">
        <v>2.0000000000000001E-4</v>
      </c>
      <c r="AG41" s="22">
        <v>0.77790000000000004</v>
      </c>
      <c r="AH41" s="22">
        <v>0.60260000000000002</v>
      </c>
      <c r="AI41" s="22">
        <v>1.12E-2</v>
      </c>
      <c r="AJ41" s="22">
        <v>1.6400000000000001E-2</v>
      </c>
      <c r="AK41" s="22">
        <v>0.95089999999999997</v>
      </c>
      <c r="AL41" s="22">
        <v>0.51</v>
      </c>
      <c r="AM41" s="22">
        <v>3.4631000000000001E-8</v>
      </c>
      <c r="AN41" s="27">
        <v>7.8887999999999995E-7</v>
      </c>
      <c r="AO41" s="22">
        <v>2.0669999999999999E-8</v>
      </c>
      <c r="AP41" s="22">
        <v>1.4034E-8</v>
      </c>
      <c r="AQ41" s="22">
        <v>4.0799999999999998E-13</v>
      </c>
      <c r="AR41" s="22">
        <v>3.3599999999999998E-13</v>
      </c>
      <c r="AS41" s="22">
        <v>8.5824000000000001E-8</v>
      </c>
      <c r="AT41" s="22">
        <v>4.9252000000000003E-8</v>
      </c>
      <c r="AU41" s="22">
        <v>1.3818000000000001E-6</v>
      </c>
      <c r="AV41" s="22">
        <v>7.4094999999999997E-7</v>
      </c>
      <c r="AW41" s="15"/>
      <c r="AX41" s="24">
        <v>0.89139999999999997</v>
      </c>
      <c r="AY41" s="24">
        <v>0.85440000000000005</v>
      </c>
      <c r="AZ41" s="24">
        <v>1.6047</v>
      </c>
      <c r="BA41" s="24">
        <v>1.9260999999999999</v>
      </c>
      <c r="BB41" s="24">
        <v>0.93899999999999995</v>
      </c>
      <c r="BC41" s="24">
        <v>0.66369999999999996</v>
      </c>
      <c r="BD41" s="24">
        <v>1.5888</v>
      </c>
      <c r="BE41" s="24">
        <v>1.1086</v>
      </c>
      <c r="BF41" s="17"/>
      <c r="BG41" s="25">
        <f t="shared" si="0"/>
        <v>0.95849225936728755</v>
      </c>
      <c r="BH41" s="25">
        <f t="shared" si="1"/>
        <v>1.2002866579422944</v>
      </c>
      <c r="BI41" s="25">
        <f t="shared" si="2"/>
        <v>0.70681576144834934</v>
      </c>
      <c r="BJ41" s="26">
        <f t="shared" si="3"/>
        <v>0.69775931520644519</v>
      </c>
      <c r="BK41" s="25">
        <f t="shared" si="4"/>
        <v>1.0533991474085707</v>
      </c>
      <c r="BL41" s="25">
        <f t="shared" si="4"/>
        <v>0.77680243445692876</v>
      </c>
      <c r="BM41" s="25">
        <f t="shared" si="4"/>
        <v>0.99009160590764622</v>
      </c>
      <c r="BN41" s="26">
        <f t="shared" si="4"/>
        <v>0.57556720834847619</v>
      </c>
      <c r="BO41" s="25">
        <f t="shared" si="5"/>
        <v>1.8002019295490241</v>
      </c>
      <c r="BP41" s="25">
        <f t="shared" si="5"/>
        <v>2.254330524344569</v>
      </c>
      <c r="BQ41" s="25">
        <f t="shared" si="6"/>
        <v>1.6920127795527158</v>
      </c>
      <c r="BR41" s="25">
        <f t="shared" si="6"/>
        <v>1.6703329817688717</v>
      </c>
      <c r="BS41" s="15"/>
    </row>
    <row r="42" spans="1:71" ht="15" thickBot="1" x14ac:dyDescent="0.4">
      <c r="A42" s="19">
        <v>78</v>
      </c>
      <c r="B42" s="30"/>
      <c r="C42" s="31"/>
      <c r="D42" s="20" t="s">
        <v>148</v>
      </c>
      <c r="E42" s="20" t="s">
        <v>50</v>
      </c>
      <c r="F42" s="20">
        <v>48679</v>
      </c>
      <c r="G42" s="21" t="s">
        <v>149</v>
      </c>
      <c r="H42" s="21" t="s">
        <v>150</v>
      </c>
      <c r="I42" s="20">
        <v>69602</v>
      </c>
      <c r="J42" s="15"/>
      <c r="K42" s="22">
        <v>1.1000000000000001E-3</v>
      </c>
      <c r="L42" s="22">
        <v>1.2999999999999999E-3</v>
      </c>
      <c r="M42" s="22">
        <v>0</v>
      </c>
      <c r="N42" s="22">
        <v>0</v>
      </c>
      <c r="O42" s="22">
        <v>9.3831000000000004E-10</v>
      </c>
      <c r="P42" s="22">
        <v>1.5003999999999999E-9</v>
      </c>
      <c r="Q42" s="22">
        <v>5.4899999999999997E-2</v>
      </c>
      <c r="R42" s="22">
        <v>0.1216</v>
      </c>
      <c r="S42" s="22">
        <v>0.75139999999999996</v>
      </c>
      <c r="T42" s="22">
        <v>0.4491</v>
      </c>
      <c r="U42" s="22">
        <v>5.7692999999999998E-5</v>
      </c>
      <c r="V42" s="22">
        <v>2.9999999999999997E-4</v>
      </c>
      <c r="W42" s="22">
        <v>3.6600000000000001E-2</v>
      </c>
      <c r="X42" s="27">
        <v>0.14249999999999999</v>
      </c>
      <c r="Y42" s="22">
        <v>1.11E-2</v>
      </c>
      <c r="Z42" s="22">
        <v>7.4000000000000003E-3</v>
      </c>
      <c r="AA42" s="22">
        <v>1.0056E-5</v>
      </c>
      <c r="AB42" s="22">
        <v>1.9451999999999999E-5</v>
      </c>
      <c r="AC42" s="22">
        <v>0.87509999999999999</v>
      </c>
      <c r="AD42" s="22">
        <v>0.44400000000000001</v>
      </c>
      <c r="AE42" s="22">
        <v>6.9999000000000002E-9</v>
      </c>
      <c r="AF42" s="27">
        <v>5.7995999999999999E-8</v>
      </c>
      <c r="AG42" s="22">
        <v>0.62309999999999999</v>
      </c>
      <c r="AH42" s="22">
        <v>0.55100000000000005</v>
      </c>
      <c r="AI42" s="22">
        <v>5.45E-2</v>
      </c>
      <c r="AJ42" s="22">
        <v>5.2999999999999999E-2</v>
      </c>
      <c r="AK42" s="22">
        <v>5.9999999999999995E-4</v>
      </c>
      <c r="AL42" s="22">
        <v>3.3E-3</v>
      </c>
      <c r="AM42" s="22">
        <v>0.08</v>
      </c>
      <c r="AN42" s="27">
        <v>0.1007</v>
      </c>
      <c r="AO42" s="22">
        <v>0</v>
      </c>
      <c r="AP42" s="22">
        <v>0</v>
      </c>
      <c r="AQ42" s="22">
        <v>0</v>
      </c>
      <c r="AR42" s="22">
        <v>0</v>
      </c>
      <c r="AS42" s="22">
        <v>0</v>
      </c>
      <c r="AT42" s="22">
        <v>0</v>
      </c>
      <c r="AU42" s="22">
        <v>0</v>
      </c>
      <c r="AV42" s="22">
        <v>0</v>
      </c>
      <c r="AW42" s="15"/>
      <c r="AX42" s="24">
        <v>2.3900000000000001E-2</v>
      </c>
      <c r="AY42" s="24">
        <v>3.49E-2</v>
      </c>
      <c r="AZ42" s="24">
        <v>4.8825000000000003</v>
      </c>
      <c r="BA42" s="24">
        <v>10.3017</v>
      </c>
      <c r="BB42" s="24">
        <v>2.5499999999999998E-2</v>
      </c>
      <c r="BC42" s="24">
        <v>2.5000000000000001E-2</v>
      </c>
      <c r="BD42" s="24">
        <v>2.8197000000000001</v>
      </c>
      <c r="BE42" s="24">
        <v>7.7176999999999998</v>
      </c>
      <c r="BF42" s="17"/>
      <c r="BG42" s="25">
        <f t="shared" si="0"/>
        <v>1.4602510460251046</v>
      </c>
      <c r="BH42" s="25">
        <f t="shared" si="1"/>
        <v>2.1099231950844852</v>
      </c>
      <c r="BI42" s="25">
        <f t="shared" si="2"/>
        <v>0.98039215686274517</v>
      </c>
      <c r="BJ42" s="26">
        <f t="shared" si="3"/>
        <v>2.7370642266907828</v>
      </c>
      <c r="BK42" s="25">
        <f t="shared" si="4"/>
        <v>1.0669456066945606</v>
      </c>
      <c r="BL42" s="25">
        <f t="shared" si="4"/>
        <v>0.71633237822349571</v>
      </c>
      <c r="BM42" s="25">
        <f t="shared" si="4"/>
        <v>0.57751152073732714</v>
      </c>
      <c r="BN42" s="26">
        <f t="shared" si="4"/>
        <v>0.74916761311239888</v>
      </c>
      <c r="BO42" s="25">
        <f t="shared" si="5"/>
        <v>204.28870292887029</v>
      </c>
      <c r="BP42" s="25">
        <f t="shared" si="5"/>
        <v>295.17765042979943</v>
      </c>
      <c r="BQ42" s="25">
        <f t="shared" si="6"/>
        <v>110.57647058823531</v>
      </c>
      <c r="BR42" s="25">
        <f t="shared" si="6"/>
        <v>308.70799999999997</v>
      </c>
      <c r="BS42" s="15"/>
    </row>
    <row r="43" spans="1:71" ht="15" thickBot="1" x14ac:dyDescent="0.4">
      <c r="A43" s="19">
        <v>80</v>
      </c>
      <c r="B43" s="30"/>
      <c r="C43" s="29" t="s">
        <v>151</v>
      </c>
      <c r="D43" s="20" t="s">
        <v>152</v>
      </c>
      <c r="E43" s="20" t="s">
        <v>50</v>
      </c>
      <c r="F43" s="20">
        <v>1301</v>
      </c>
      <c r="G43" s="21" t="s">
        <v>153</v>
      </c>
      <c r="H43" s="21" t="s">
        <v>154</v>
      </c>
      <c r="I43" s="20">
        <v>5962</v>
      </c>
      <c r="J43" s="15"/>
      <c r="K43" s="22">
        <v>7.5599999999999994E-5</v>
      </c>
      <c r="L43" s="22">
        <v>1E-4</v>
      </c>
      <c r="M43" s="22">
        <v>0</v>
      </c>
      <c r="N43" s="22">
        <v>0</v>
      </c>
      <c r="O43" s="22">
        <v>2.5899999999999999E-2</v>
      </c>
      <c r="P43" s="22">
        <v>1.2500000000000001E-2</v>
      </c>
      <c r="Q43" s="22">
        <v>0.124</v>
      </c>
      <c r="R43" s="22">
        <v>0.1958</v>
      </c>
      <c r="S43" s="22">
        <v>3.8199999999999998E-2</v>
      </c>
      <c r="T43" s="22">
        <v>5.4800000000000001E-2</v>
      </c>
      <c r="U43" s="22">
        <v>0.75219999999999998</v>
      </c>
      <c r="V43" s="22">
        <v>0.34410000000000002</v>
      </c>
      <c r="W43" s="22">
        <v>0.2104</v>
      </c>
      <c r="X43" s="27">
        <v>0.34599999999999997</v>
      </c>
      <c r="Y43" s="22">
        <v>9.4999999999999998E-3</v>
      </c>
      <c r="Z43" s="22">
        <v>6.4000000000000003E-3</v>
      </c>
      <c r="AA43" s="22">
        <v>8.9800000000000005E-2</v>
      </c>
      <c r="AB43" s="22">
        <v>6.2600000000000003E-2</v>
      </c>
      <c r="AC43" s="22">
        <v>0.48060000000000003</v>
      </c>
      <c r="AD43" s="22">
        <v>0.2974</v>
      </c>
      <c r="AE43" s="22">
        <v>0.38629999999999998</v>
      </c>
      <c r="AF43" s="27">
        <v>0.27150000000000002</v>
      </c>
      <c r="AG43" s="22">
        <v>0.71509999999999996</v>
      </c>
      <c r="AH43" s="22">
        <v>0.59260000000000002</v>
      </c>
      <c r="AI43" s="22">
        <v>3.5999999999999999E-3</v>
      </c>
      <c r="AJ43" s="22">
        <v>6.6E-3</v>
      </c>
      <c r="AK43" s="22">
        <v>1.66E-2</v>
      </c>
      <c r="AL43" s="22">
        <v>3.6999999999999998E-2</v>
      </c>
      <c r="AM43" s="22">
        <v>1.5E-3</v>
      </c>
      <c r="AN43" s="27">
        <v>4.4999999999999997E-3</v>
      </c>
      <c r="AO43" s="22">
        <v>0</v>
      </c>
      <c r="AP43" s="22">
        <v>0</v>
      </c>
      <c r="AQ43" s="22">
        <v>0</v>
      </c>
      <c r="AR43" s="22">
        <v>0</v>
      </c>
      <c r="AS43" s="22">
        <v>8.3199999999999999E-13</v>
      </c>
      <c r="AT43" s="22">
        <v>9.0599999999999998E-13</v>
      </c>
      <c r="AU43" s="22">
        <v>1.0000000000000001E-15</v>
      </c>
      <c r="AV43" s="22">
        <v>1.0000000000000001E-15</v>
      </c>
      <c r="AW43" s="15"/>
      <c r="AX43" s="24">
        <v>1.5367</v>
      </c>
      <c r="AY43" s="24">
        <v>1.2594000000000001</v>
      </c>
      <c r="AZ43" s="24">
        <v>0.66579999999999995</v>
      </c>
      <c r="BA43" s="24">
        <v>0.59230000000000005</v>
      </c>
      <c r="BB43" s="24">
        <v>1.4919</v>
      </c>
      <c r="BC43" s="24">
        <v>1.5790999999999999</v>
      </c>
      <c r="BD43" s="24">
        <v>0.79379999999999995</v>
      </c>
      <c r="BE43" s="24">
        <v>0.7591</v>
      </c>
      <c r="BF43" s="17"/>
      <c r="BG43" s="25">
        <f t="shared" si="0"/>
        <v>0.8195483828984188</v>
      </c>
      <c r="BH43" s="25">
        <f t="shared" si="1"/>
        <v>0.88960648843496559</v>
      </c>
      <c r="BI43" s="25">
        <f t="shared" si="2"/>
        <v>1.0584489577049401</v>
      </c>
      <c r="BJ43" s="26">
        <f t="shared" si="3"/>
        <v>0.95628621819098014</v>
      </c>
      <c r="BK43" s="25">
        <f t="shared" si="4"/>
        <v>0.97084661937918926</v>
      </c>
      <c r="BL43" s="25">
        <f t="shared" si="4"/>
        <v>1.2538510401778624</v>
      </c>
      <c r="BM43" s="25">
        <f t="shared" si="4"/>
        <v>1.192249924902373</v>
      </c>
      <c r="BN43" s="26">
        <f t="shared" si="4"/>
        <v>1.2816140469356745</v>
      </c>
      <c r="BO43" s="25">
        <f t="shared" si="5"/>
        <v>0.43326608967267521</v>
      </c>
      <c r="BP43" s="25">
        <f t="shared" si="5"/>
        <v>0.47030331904081307</v>
      </c>
      <c r="BQ43" s="25">
        <f t="shared" si="6"/>
        <v>0.53207319525437358</v>
      </c>
      <c r="BR43" s="25">
        <f t="shared" si="6"/>
        <v>0.48071686403647651</v>
      </c>
      <c r="BS43" s="15"/>
    </row>
    <row r="44" spans="1:71" ht="15" thickBot="1" x14ac:dyDescent="0.4">
      <c r="A44" s="19">
        <v>82</v>
      </c>
      <c r="B44" s="30"/>
      <c r="C44" s="30"/>
      <c r="D44" s="20" t="s">
        <v>155</v>
      </c>
      <c r="E44" s="20" t="s">
        <v>133</v>
      </c>
      <c r="F44" s="20">
        <v>36752</v>
      </c>
      <c r="G44" s="21" t="s">
        <v>156</v>
      </c>
      <c r="H44" s="21" t="s">
        <v>157</v>
      </c>
      <c r="I44" s="20">
        <v>92832</v>
      </c>
      <c r="J44" s="15"/>
      <c r="K44" s="22">
        <v>0.31380000000000002</v>
      </c>
      <c r="L44" s="22">
        <v>0.1391</v>
      </c>
      <c r="M44" s="22">
        <v>0</v>
      </c>
      <c r="N44" s="22">
        <v>0</v>
      </c>
      <c r="O44" s="22">
        <v>0.44879999999999998</v>
      </c>
      <c r="P44" s="22">
        <v>0.14130000000000001</v>
      </c>
      <c r="Q44" s="22">
        <v>0.58919999999999995</v>
      </c>
      <c r="R44" s="22">
        <v>0.37690000000000001</v>
      </c>
      <c r="S44" s="22">
        <v>0.33460000000000001</v>
      </c>
      <c r="T44" s="22">
        <v>0.26519999999999999</v>
      </c>
      <c r="U44" s="22">
        <v>0.93520000000000003</v>
      </c>
      <c r="V44" s="22">
        <v>0.40310000000000001</v>
      </c>
      <c r="W44" s="22">
        <v>0.71699999999999997</v>
      </c>
      <c r="X44" s="27">
        <v>0.60860000000000003</v>
      </c>
      <c r="Y44" s="22">
        <v>0.27960000000000002</v>
      </c>
      <c r="Z44" s="22">
        <v>0.10199999999999999</v>
      </c>
      <c r="AA44" s="22">
        <v>0.52180000000000004</v>
      </c>
      <c r="AB44" s="22">
        <v>0.25829999999999997</v>
      </c>
      <c r="AC44" s="22">
        <v>0.80630000000000002</v>
      </c>
      <c r="AD44" s="22">
        <v>0.42099999999999999</v>
      </c>
      <c r="AE44" s="22">
        <v>0.97119999999999995</v>
      </c>
      <c r="AF44" s="27">
        <v>0.51349999999999996</v>
      </c>
      <c r="AG44" s="22">
        <v>0.66720000000000002</v>
      </c>
      <c r="AH44" s="22">
        <v>0.56850000000000001</v>
      </c>
      <c r="AI44" s="22">
        <v>0.36919999999999997</v>
      </c>
      <c r="AJ44" s="22">
        <v>0.21829999999999999</v>
      </c>
      <c r="AK44" s="22">
        <v>0.63649999999999995</v>
      </c>
      <c r="AL44" s="22">
        <v>0.41649999999999998</v>
      </c>
      <c r="AM44" s="22">
        <v>0.2828</v>
      </c>
      <c r="AN44" s="27">
        <v>0.26119999999999999</v>
      </c>
      <c r="AO44" s="22">
        <v>1.3355E-11</v>
      </c>
      <c r="AP44" s="22">
        <v>1.2845E-11</v>
      </c>
      <c r="AQ44" s="22">
        <v>9.044E-11</v>
      </c>
      <c r="AR44" s="22">
        <v>6.1073999999999998E-11</v>
      </c>
      <c r="AS44" s="22">
        <v>6.4761E-10</v>
      </c>
      <c r="AT44" s="22">
        <v>4.9779999999999998E-10</v>
      </c>
      <c r="AU44" s="22">
        <v>1.9416E-10</v>
      </c>
      <c r="AV44" s="22">
        <v>1.5120999999999999E-10</v>
      </c>
      <c r="AW44" s="15"/>
      <c r="AX44" s="24">
        <v>1.8643000000000001</v>
      </c>
      <c r="AY44" s="24">
        <v>1.5023</v>
      </c>
      <c r="AZ44" s="24">
        <v>0.30759999999999998</v>
      </c>
      <c r="BA44" s="24">
        <v>0.24629999999999999</v>
      </c>
      <c r="BB44" s="24">
        <v>1.7385999999999999</v>
      </c>
      <c r="BC44" s="24">
        <v>1.8395999999999999</v>
      </c>
      <c r="BD44" s="24">
        <v>0.33150000000000002</v>
      </c>
      <c r="BE44" s="24">
        <v>0.34360000000000002</v>
      </c>
      <c r="BF44" s="17"/>
      <c r="BG44" s="25">
        <f t="shared" si="0"/>
        <v>0.80582524271844658</v>
      </c>
      <c r="BH44" s="25">
        <f t="shared" si="1"/>
        <v>0.80071521456436934</v>
      </c>
      <c r="BI44" s="25">
        <f t="shared" si="2"/>
        <v>1.0580927182790751</v>
      </c>
      <c r="BJ44" s="26">
        <f t="shared" si="3"/>
        <v>1.0365007541478131</v>
      </c>
      <c r="BK44" s="25">
        <f t="shared" si="4"/>
        <v>0.93257522930858761</v>
      </c>
      <c r="BL44" s="25">
        <f t="shared" si="4"/>
        <v>1.2245223989882181</v>
      </c>
      <c r="BM44" s="25">
        <f t="shared" si="4"/>
        <v>1.0776983094928481</v>
      </c>
      <c r="BN44" s="26">
        <f t="shared" si="4"/>
        <v>1.3950466910272028</v>
      </c>
      <c r="BO44" s="25">
        <f t="shared" si="5"/>
        <v>0.16499490425360724</v>
      </c>
      <c r="BP44" s="25">
        <f t="shared" si="5"/>
        <v>0.1639486121280703</v>
      </c>
      <c r="BQ44" s="25">
        <f t="shared" si="6"/>
        <v>0.19067065454963766</v>
      </c>
      <c r="BR44" s="25">
        <f t="shared" si="6"/>
        <v>0.18677973472494022</v>
      </c>
      <c r="BS44" s="15"/>
    </row>
    <row r="45" spans="1:71" ht="15" thickBot="1" x14ac:dyDescent="0.4">
      <c r="A45" s="19">
        <v>84</v>
      </c>
      <c r="B45" s="30"/>
      <c r="C45" s="30"/>
      <c r="D45" s="20" t="s">
        <v>158</v>
      </c>
      <c r="E45" s="20" t="s">
        <v>50</v>
      </c>
      <c r="F45" s="20">
        <v>1498</v>
      </c>
      <c r="G45" s="21" t="s">
        <v>159</v>
      </c>
      <c r="H45" s="21" t="s">
        <v>160</v>
      </c>
      <c r="I45" s="20">
        <v>440120</v>
      </c>
      <c r="J45" s="15"/>
      <c r="K45" s="22">
        <v>5.0000000000000001E-4</v>
      </c>
      <c r="L45" s="22">
        <v>8.0000000000000004E-4</v>
      </c>
      <c r="M45" s="22">
        <v>0</v>
      </c>
      <c r="N45" s="22">
        <v>0</v>
      </c>
      <c r="O45" s="22">
        <v>4.7738000000000002E-9</v>
      </c>
      <c r="P45" s="22">
        <v>6.5925000000000001E-9</v>
      </c>
      <c r="Q45" s="22">
        <v>0.47470000000000001</v>
      </c>
      <c r="R45" s="22">
        <v>0.36270000000000002</v>
      </c>
      <c r="S45" s="22">
        <v>1E-4</v>
      </c>
      <c r="T45" s="22">
        <v>2.9999999999999997E-4</v>
      </c>
      <c r="U45" s="22">
        <v>0.97989999999999999</v>
      </c>
      <c r="V45" s="22">
        <v>0.40949999999999998</v>
      </c>
      <c r="W45" s="22">
        <v>0.80879999999999996</v>
      </c>
      <c r="X45" s="27">
        <v>0.62639999999999996</v>
      </c>
      <c r="Y45" s="22">
        <v>5.2336E-7</v>
      </c>
      <c r="Z45" s="22">
        <v>1.4258E-6</v>
      </c>
      <c r="AA45" s="22">
        <v>1.5131E-6</v>
      </c>
      <c r="AB45" s="22">
        <v>3.5383000000000001E-6</v>
      </c>
      <c r="AC45" s="22">
        <v>0.24690000000000001</v>
      </c>
      <c r="AD45" s="22">
        <v>0.1895</v>
      </c>
      <c r="AE45" s="22">
        <v>0.17030000000000001</v>
      </c>
      <c r="AF45" s="27">
        <v>0.14149999999999999</v>
      </c>
      <c r="AG45" s="22">
        <v>0.4733</v>
      </c>
      <c r="AH45" s="22">
        <v>0.47849999999999998</v>
      </c>
      <c r="AI45" s="22">
        <v>5.0000000000000001E-4</v>
      </c>
      <c r="AJ45" s="22">
        <v>1.5E-3</v>
      </c>
      <c r="AK45" s="22">
        <v>0.8105</v>
      </c>
      <c r="AL45" s="22">
        <v>0.47049999999999997</v>
      </c>
      <c r="AM45" s="22">
        <v>1E-4</v>
      </c>
      <c r="AN45" s="27">
        <v>5.0000000000000001E-4</v>
      </c>
      <c r="AO45" s="22">
        <v>0</v>
      </c>
      <c r="AP45" s="22">
        <v>0</v>
      </c>
      <c r="AQ45" s="22">
        <v>0</v>
      </c>
      <c r="AR45" s="22">
        <v>0</v>
      </c>
      <c r="AS45" s="22">
        <v>0</v>
      </c>
      <c r="AT45" s="22">
        <v>0</v>
      </c>
      <c r="AU45" s="22">
        <v>0</v>
      </c>
      <c r="AV45" s="22">
        <v>0</v>
      </c>
      <c r="AW45" s="15"/>
      <c r="AX45" s="24">
        <v>3.7677</v>
      </c>
      <c r="AY45" s="24">
        <v>1.9237</v>
      </c>
      <c r="AZ45" s="24">
        <v>0.57809999999999995</v>
      </c>
      <c r="BA45" s="24">
        <v>0.31669999999999998</v>
      </c>
      <c r="BB45" s="24">
        <v>3.4268000000000001</v>
      </c>
      <c r="BC45" s="24">
        <v>2.9441999999999999</v>
      </c>
      <c r="BD45" s="24">
        <v>0.59809999999999997</v>
      </c>
      <c r="BE45" s="24">
        <v>0.51019999999999999</v>
      </c>
      <c r="BF45" s="17"/>
      <c r="BG45" s="25">
        <f>AY45/AX45</f>
        <v>0.51057674443294321</v>
      </c>
      <c r="BH45" s="25">
        <f t="shared" si="1"/>
        <v>0.54782909531222979</v>
      </c>
      <c r="BI45" s="25">
        <f t="shared" si="2"/>
        <v>0.85916890393369905</v>
      </c>
      <c r="BJ45" s="26">
        <f t="shared" si="3"/>
        <v>0.85303460959705735</v>
      </c>
      <c r="BK45" s="25">
        <f t="shared" si="4"/>
        <v>0.90952039705921384</v>
      </c>
      <c r="BL45" s="25">
        <f t="shared" si="4"/>
        <v>1.5304881218485211</v>
      </c>
      <c r="BM45" s="25">
        <f t="shared" si="4"/>
        <v>1.0345960906417575</v>
      </c>
      <c r="BN45" s="26">
        <f t="shared" si="4"/>
        <v>1.6109883170192612</v>
      </c>
      <c r="BO45" s="25">
        <f t="shared" si="5"/>
        <v>0.15343578310375028</v>
      </c>
      <c r="BP45" s="25">
        <f t="shared" si="5"/>
        <v>0.16463065966626811</v>
      </c>
      <c r="BQ45" s="25">
        <f t="shared" si="6"/>
        <v>0.17453601027197385</v>
      </c>
      <c r="BR45" s="25">
        <f t="shared" si="6"/>
        <v>0.17328985802594932</v>
      </c>
      <c r="BS45" s="15"/>
    </row>
    <row r="46" spans="1:71" ht="15" thickBot="1" x14ac:dyDescent="0.4">
      <c r="A46" s="19">
        <v>90</v>
      </c>
      <c r="B46" s="30"/>
      <c r="C46" s="30"/>
      <c r="D46" s="20" t="s">
        <v>161</v>
      </c>
      <c r="E46" s="20" t="s">
        <v>66</v>
      </c>
      <c r="F46" s="20">
        <v>396</v>
      </c>
      <c r="G46" s="21" t="s">
        <v>162</v>
      </c>
      <c r="H46" s="21" t="s">
        <v>163</v>
      </c>
      <c r="I46" s="20">
        <v>743</v>
      </c>
      <c r="J46" s="15"/>
      <c r="K46" s="22">
        <v>0.92390000000000005</v>
      </c>
      <c r="L46" s="22">
        <v>0.2994</v>
      </c>
      <c r="M46" s="22">
        <v>5.0652000000000002E-5</v>
      </c>
      <c r="N46" s="22">
        <v>4.9331999999999996E-6</v>
      </c>
      <c r="O46" s="22">
        <v>5.8999999999999999E-3</v>
      </c>
      <c r="P46" s="22">
        <v>3.2000000000000002E-3</v>
      </c>
      <c r="Q46" s="22">
        <v>0.68320000000000003</v>
      </c>
      <c r="R46" s="22">
        <v>0.40739999999999998</v>
      </c>
      <c r="S46" s="22">
        <v>0.45350000000000001</v>
      </c>
      <c r="T46" s="22">
        <v>0.31879999999999997</v>
      </c>
      <c r="U46" s="22">
        <v>0.4929</v>
      </c>
      <c r="V46" s="22">
        <v>0.25469999999999998</v>
      </c>
      <c r="W46" s="22">
        <v>0.23910000000000001</v>
      </c>
      <c r="X46" s="27">
        <v>0.3715</v>
      </c>
      <c r="Y46" s="22">
        <v>0.39479999999999998</v>
      </c>
      <c r="Z46" s="22">
        <v>0.1326</v>
      </c>
      <c r="AA46" s="22">
        <v>7.9000000000000008E-3</v>
      </c>
      <c r="AB46" s="22">
        <v>7.9000000000000008E-3</v>
      </c>
      <c r="AC46" s="22">
        <v>0.20130000000000001</v>
      </c>
      <c r="AD46" s="22">
        <v>0.16259999999999999</v>
      </c>
      <c r="AE46" s="22">
        <v>0.43109999999999998</v>
      </c>
      <c r="AF46" s="27">
        <v>0.29330000000000001</v>
      </c>
      <c r="AG46" s="22">
        <v>0.70979999999999999</v>
      </c>
      <c r="AH46" s="22">
        <v>0.59260000000000002</v>
      </c>
      <c r="AI46" s="22">
        <v>0.95240000000000002</v>
      </c>
      <c r="AJ46" s="22">
        <v>0.4204</v>
      </c>
      <c r="AK46" s="22">
        <v>0.2253</v>
      </c>
      <c r="AL46" s="22">
        <v>0.23680000000000001</v>
      </c>
      <c r="AM46" s="22">
        <v>0.47539999999999999</v>
      </c>
      <c r="AN46" s="27">
        <v>0.3856</v>
      </c>
      <c r="AO46" s="22">
        <v>0.31459999999999999</v>
      </c>
      <c r="AP46" s="22">
        <v>8.5800000000000001E-2</v>
      </c>
      <c r="AQ46" s="22">
        <v>5.1000000000000004E-3</v>
      </c>
      <c r="AR46" s="22">
        <v>1.4E-3</v>
      </c>
      <c r="AS46" s="22">
        <v>1.0999999999999999E-2</v>
      </c>
      <c r="AT46" s="22">
        <v>3.0999999999999999E-3</v>
      </c>
      <c r="AU46" s="22">
        <v>3.8199999999999998E-2</v>
      </c>
      <c r="AV46" s="22">
        <v>1.1599999999999999E-2</v>
      </c>
      <c r="AW46" s="15"/>
      <c r="AX46" s="24">
        <v>0.9173</v>
      </c>
      <c r="AY46" s="24">
        <v>1.0141</v>
      </c>
      <c r="AZ46" s="24">
        <v>1.1286</v>
      </c>
      <c r="BA46" s="24">
        <v>2.2018</v>
      </c>
      <c r="BB46" s="24">
        <v>0.9516</v>
      </c>
      <c r="BC46" s="24">
        <v>1.4930000000000001</v>
      </c>
      <c r="BD46" s="24">
        <v>2.1829999999999998</v>
      </c>
      <c r="BE46" s="24">
        <v>2.3784000000000001</v>
      </c>
      <c r="BF46" s="17"/>
      <c r="BG46" s="25">
        <f t="shared" si="0"/>
        <v>1.1055270903739234</v>
      </c>
      <c r="BH46" s="25">
        <f t="shared" si="1"/>
        <v>1.9509126351231614</v>
      </c>
      <c r="BI46" s="25">
        <f t="shared" si="2"/>
        <v>1.5689365279529215</v>
      </c>
      <c r="BJ46" s="26">
        <f t="shared" si="3"/>
        <v>1.0895098488318828</v>
      </c>
      <c r="BK46" s="25">
        <f t="shared" si="4"/>
        <v>1.0373923471056361</v>
      </c>
      <c r="BL46" s="25">
        <f t="shared" si="4"/>
        <v>1.4722413963120009</v>
      </c>
      <c r="BM46" s="25">
        <f t="shared" si="4"/>
        <v>1.9342548289916708</v>
      </c>
      <c r="BN46" s="26">
        <f t="shared" si="4"/>
        <v>1.0802071032791354</v>
      </c>
      <c r="BO46" s="25">
        <f t="shared" si="5"/>
        <v>1.2303499400414259</v>
      </c>
      <c r="BP46" s="25">
        <f t="shared" si="5"/>
        <v>2.1711862735430429</v>
      </c>
      <c r="BQ46" s="25">
        <f t="shared" si="6"/>
        <v>2.294031105506515</v>
      </c>
      <c r="BR46" s="25">
        <f t="shared" si="6"/>
        <v>1.5930341594105826</v>
      </c>
      <c r="BS46" s="15"/>
    </row>
    <row r="47" spans="1:71" ht="15" thickBot="1" x14ac:dyDescent="0.4">
      <c r="A47" s="19">
        <v>98</v>
      </c>
      <c r="B47" s="30"/>
      <c r="C47" s="31"/>
      <c r="D47" s="20" t="s">
        <v>164</v>
      </c>
      <c r="E47" s="20" t="s">
        <v>50</v>
      </c>
      <c r="F47" s="20">
        <v>1444</v>
      </c>
      <c r="G47" s="21" t="s">
        <v>165</v>
      </c>
      <c r="H47" s="21" t="s">
        <v>166</v>
      </c>
      <c r="I47" s="20">
        <v>849</v>
      </c>
      <c r="J47" s="15"/>
      <c r="K47" s="22">
        <v>5.4206000000000002E-6</v>
      </c>
      <c r="L47" s="22">
        <v>2.0642999999999999E-5</v>
      </c>
      <c r="M47" s="22">
        <v>4.0000000000000002E-4</v>
      </c>
      <c r="N47" s="22">
        <v>3.7954000000000003E-5</v>
      </c>
      <c r="O47" s="22">
        <v>0</v>
      </c>
      <c r="P47" s="22">
        <v>0</v>
      </c>
      <c r="Q47" s="22">
        <v>0.1366</v>
      </c>
      <c r="R47" s="22">
        <v>0.20569999999999999</v>
      </c>
      <c r="S47" s="22">
        <v>4.0000000000000002E-4</v>
      </c>
      <c r="T47" s="22">
        <v>1E-3</v>
      </c>
      <c r="U47" s="22">
        <v>0.65200000000000002</v>
      </c>
      <c r="V47" s="22">
        <v>0.31040000000000001</v>
      </c>
      <c r="W47" s="22">
        <v>0.72740000000000005</v>
      </c>
      <c r="X47" s="27">
        <v>0.60860000000000003</v>
      </c>
      <c r="Y47" s="22">
        <v>8.8847000000000003E-10</v>
      </c>
      <c r="Z47" s="22">
        <v>5.9369999999999997E-9</v>
      </c>
      <c r="AA47" s="22">
        <v>2.8687999999999999E-11</v>
      </c>
      <c r="AB47" s="22">
        <v>1.7364000000000001E-10</v>
      </c>
      <c r="AC47" s="22">
        <v>5.0000000000000001E-4</v>
      </c>
      <c r="AD47" s="22">
        <v>1.1999999999999999E-3</v>
      </c>
      <c r="AE47" s="22">
        <v>2.9999999999999997E-4</v>
      </c>
      <c r="AF47" s="27">
        <v>8.9999999999999998E-4</v>
      </c>
      <c r="AG47" s="22">
        <v>0.9899</v>
      </c>
      <c r="AH47" s="22">
        <v>0.67249999999999999</v>
      </c>
      <c r="AI47" s="22">
        <v>1.1000000000000001E-3</v>
      </c>
      <c r="AJ47" s="22">
        <v>2.7000000000000001E-3</v>
      </c>
      <c r="AK47" s="22">
        <v>0.24660000000000001</v>
      </c>
      <c r="AL47" s="22">
        <v>0.25069999999999998</v>
      </c>
      <c r="AM47" s="22">
        <v>1.4686E-6</v>
      </c>
      <c r="AN47" s="27">
        <v>1.6727000000000001E-5</v>
      </c>
      <c r="AO47" s="22">
        <v>3.09E-2</v>
      </c>
      <c r="AP47" s="22">
        <v>1.03E-2</v>
      </c>
      <c r="AQ47" s="22">
        <v>3.7000000000000002E-3</v>
      </c>
      <c r="AR47" s="22">
        <v>1E-3</v>
      </c>
      <c r="AS47" s="22">
        <v>0.2994</v>
      </c>
      <c r="AT47" s="22">
        <v>6.3700000000000007E-2</v>
      </c>
      <c r="AU47" s="22">
        <v>0.25469999999999998</v>
      </c>
      <c r="AV47" s="22">
        <v>6.5100000000000005E-2</v>
      </c>
      <c r="AW47" s="15"/>
      <c r="AX47" s="24">
        <v>0.7954</v>
      </c>
      <c r="AY47" s="24">
        <v>1.7041999999999999</v>
      </c>
      <c r="AZ47" s="24">
        <v>1.0023</v>
      </c>
      <c r="BA47" s="24">
        <v>2.2654999999999998</v>
      </c>
      <c r="BB47" s="24">
        <v>0.78810000000000002</v>
      </c>
      <c r="BC47" s="24">
        <v>1.1728000000000001</v>
      </c>
      <c r="BD47" s="24">
        <v>0.89119999999999999</v>
      </c>
      <c r="BE47" s="24">
        <v>1.3241000000000001</v>
      </c>
      <c r="BF47" s="17"/>
      <c r="BG47" s="25">
        <f t="shared" si="0"/>
        <v>2.1425697762132261</v>
      </c>
      <c r="BH47" s="25">
        <f t="shared" si="1"/>
        <v>2.260301306993914</v>
      </c>
      <c r="BI47" s="25">
        <f t="shared" si="2"/>
        <v>1.4881360233472909</v>
      </c>
      <c r="BJ47" s="26">
        <f t="shared" si="3"/>
        <v>1.4857495511669661</v>
      </c>
      <c r="BK47" s="25">
        <f t="shared" si="4"/>
        <v>0.99082222780990703</v>
      </c>
      <c r="BL47" s="25">
        <f t="shared" si="4"/>
        <v>0.68818213824668473</v>
      </c>
      <c r="BM47" s="25">
        <f t="shared" si="4"/>
        <v>0.88915494362965186</v>
      </c>
      <c r="BN47" s="26">
        <f t="shared" si="4"/>
        <v>0.58446259103950571</v>
      </c>
      <c r="BO47" s="25">
        <f t="shared" si="5"/>
        <v>1.260120693990445</v>
      </c>
      <c r="BP47" s="25">
        <f t="shared" si="5"/>
        <v>1.329362750850839</v>
      </c>
      <c r="BQ47" s="25">
        <f t="shared" si="6"/>
        <v>1.1308209618068772</v>
      </c>
      <c r="BR47" s="25">
        <f t="shared" si="6"/>
        <v>1.1290075034106413</v>
      </c>
      <c r="BS47" s="15"/>
    </row>
    <row r="48" spans="1:71" ht="15" thickBot="1" x14ac:dyDescent="0.4">
      <c r="A48" s="19">
        <v>108</v>
      </c>
      <c r="B48" s="30"/>
      <c r="C48" s="29" t="s">
        <v>167</v>
      </c>
      <c r="D48" s="20" t="s">
        <v>168</v>
      </c>
      <c r="E48" s="20" t="s">
        <v>50</v>
      </c>
      <c r="F48" s="20">
        <v>64</v>
      </c>
      <c r="G48" s="21" t="s">
        <v>169</v>
      </c>
      <c r="H48" s="21" t="s">
        <v>170</v>
      </c>
      <c r="I48" s="20">
        <v>6140</v>
      </c>
      <c r="J48" s="15"/>
      <c r="K48" s="22">
        <v>6.0100000000000001E-2</v>
      </c>
      <c r="L48" s="22">
        <v>3.73E-2</v>
      </c>
      <c r="M48" s="22">
        <v>0</v>
      </c>
      <c r="N48" s="22">
        <v>0</v>
      </c>
      <c r="O48" s="22">
        <v>3.5400000000000001E-2</v>
      </c>
      <c r="P48" s="22">
        <v>1.6199999999999999E-2</v>
      </c>
      <c r="Q48" s="22">
        <v>0.50380000000000003</v>
      </c>
      <c r="R48" s="22">
        <v>0.36849999999999999</v>
      </c>
      <c r="S48" s="22">
        <v>0.1067</v>
      </c>
      <c r="T48" s="22">
        <v>0.1174</v>
      </c>
      <c r="U48" s="22">
        <v>5.79E-2</v>
      </c>
      <c r="V48" s="22">
        <v>5.1799999999999999E-2</v>
      </c>
      <c r="W48" s="22">
        <v>0.41320000000000001</v>
      </c>
      <c r="X48" s="27">
        <v>0.48530000000000001</v>
      </c>
      <c r="Y48" s="22">
        <v>0.1855</v>
      </c>
      <c r="Z48" s="22">
        <v>7.4999999999999997E-2</v>
      </c>
      <c r="AA48" s="22">
        <v>1.7100000000000001E-2</v>
      </c>
      <c r="AB48" s="22">
        <v>1.55E-2</v>
      </c>
      <c r="AC48" s="22">
        <v>0.26640000000000003</v>
      </c>
      <c r="AD48" s="22">
        <v>0.1981</v>
      </c>
      <c r="AE48" s="22">
        <v>0.1074</v>
      </c>
      <c r="AF48" s="27">
        <v>0.1021</v>
      </c>
      <c r="AG48" s="22">
        <v>0.5444</v>
      </c>
      <c r="AH48" s="22">
        <v>0.50800000000000001</v>
      </c>
      <c r="AI48" s="22">
        <v>6.88E-2</v>
      </c>
      <c r="AJ48" s="22">
        <v>6.1800000000000001E-2</v>
      </c>
      <c r="AK48" s="22">
        <v>0.37869999999999998</v>
      </c>
      <c r="AL48" s="22">
        <v>0.3211</v>
      </c>
      <c r="AM48" s="22">
        <v>9.4200000000000006E-2</v>
      </c>
      <c r="AN48" s="27">
        <v>0.1159</v>
      </c>
      <c r="AO48" s="22">
        <v>1.0000000000000001E-15</v>
      </c>
      <c r="AP48" s="22">
        <v>1.0000000000000001E-15</v>
      </c>
      <c r="AQ48" s="22">
        <v>0</v>
      </c>
      <c r="AR48" s="22">
        <v>0</v>
      </c>
      <c r="AS48" s="22">
        <v>5.22E-13</v>
      </c>
      <c r="AT48" s="22">
        <v>5.7499999999999997E-13</v>
      </c>
      <c r="AU48" s="22">
        <v>0</v>
      </c>
      <c r="AV48" s="22">
        <v>0</v>
      </c>
      <c r="AW48" s="15"/>
      <c r="AX48" s="24">
        <v>1.417</v>
      </c>
      <c r="AY48" s="24">
        <v>1.2992999999999999</v>
      </c>
      <c r="AZ48" s="24">
        <v>0.74609999999999999</v>
      </c>
      <c r="BA48" s="24">
        <v>0.64439999999999997</v>
      </c>
      <c r="BB48" s="24">
        <v>1.3587</v>
      </c>
      <c r="BC48" s="24">
        <v>1.4609000000000001</v>
      </c>
      <c r="BD48" s="24">
        <v>0.78720000000000001</v>
      </c>
      <c r="BE48" s="24">
        <v>0.71919999999999995</v>
      </c>
      <c r="BF48" s="17"/>
      <c r="BG48" s="25">
        <f t="shared" si="0"/>
        <v>0.91693719124911777</v>
      </c>
      <c r="BH48" s="25">
        <f t="shared" si="1"/>
        <v>0.86369119420989138</v>
      </c>
      <c r="BI48" s="25">
        <f t="shared" si="2"/>
        <v>1.0752189592993302</v>
      </c>
      <c r="BJ48" s="26">
        <f t="shared" si="3"/>
        <v>0.91361788617886175</v>
      </c>
      <c r="BK48" s="25">
        <f t="shared" si="4"/>
        <v>0.95885673959068451</v>
      </c>
      <c r="BL48" s="25">
        <f t="shared" si="4"/>
        <v>1.1243746632802281</v>
      </c>
      <c r="BM48" s="25">
        <f t="shared" si="4"/>
        <v>1.0550864495375956</v>
      </c>
      <c r="BN48" s="26">
        <f t="shared" si="4"/>
        <v>1.1160769708255742</v>
      </c>
      <c r="BO48" s="25">
        <f t="shared" si="5"/>
        <v>0.52653493295695131</v>
      </c>
      <c r="BP48" s="25">
        <f t="shared" si="5"/>
        <v>0.49595936273377972</v>
      </c>
      <c r="BQ48" s="25">
        <f t="shared" si="6"/>
        <v>0.5793773459924928</v>
      </c>
      <c r="BR48" s="25">
        <f t="shared" si="6"/>
        <v>0.4922992675747826</v>
      </c>
      <c r="BS48" s="15"/>
    </row>
    <row r="49" spans="1:71" ht="15" thickBot="1" x14ac:dyDescent="0.4">
      <c r="A49" s="19">
        <v>109</v>
      </c>
      <c r="B49" s="30"/>
      <c r="C49" s="30"/>
      <c r="D49" s="20" t="s">
        <v>171</v>
      </c>
      <c r="E49" s="20" t="s">
        <v>133</v>
      </c>
      <c r="F49" s="20">
        <v>33950</v>
      </c>
      <c r="G49" s="21" t="s">
        <v>172</v>
      </c>
      <c r="H49" s="21" t="s">
        <v>173</v>
      </c>
      <c r="I49" s="20">
        <v>74839</v>
      </c>
      <c r="J49" s="15"/>
      <c r="K49" s="22">
        <v>0.97260000000000002</v>
      </c>
      <c r="L49" s="22">
        <v>0.31019999999999998</v>
      </c>
      <c r="M49" s="22">
        <v>1.9553999999999999E-5</v>
      </c>
      <c r="N49" s="22">
        <v>1.9545000000000001E-6</v>
      </c>
      <c r="O49" s="22">
        <v>4.1700000000000001E-2</v>
      </c>
      <c r="P49" s="22">
        <v>1.89E-2</v>
      </c>
      <c r="Q49" s="22">
        <v>0.26340000000000002</v>
      </c>
      <c r="R49" s="22">
        <v>0.27679999999999999</v>
      </c>
      <c r="S49" s="22">
        <v>0.93859999999999999</v>
      </c>
      <c r="T49" s="22">
        <v>0.50539999999999996</v>
      </c>
      <c r="U49" s="22">
        <v>0.14779999999999999</v>
      </c>
      <c r="V49" s="22">
        <v>0.1047</v>
      </c>
      <c r="W49" s="22">
        <v>0.52829999999999999</v>
      </c>
      <c r="X49" s="27">
        <v>0.53320000000000001</v>
      </c>
      <c r="Y49" s="22">
        <v>0.51090000000000002</v>
      </c>
      <c r="Z49" s="22">
        <v>0.1598</v>
      </c>
      <c r="AA49" s="22">
        <v>0.14050000000000001</v>
      </c>
      <c r="AB49" s="22">
        <v>9.1200000000000003E-2</v>
      </c>
      <c r="AC49" s="22">
        <v>0.96009999999999995</v>
      </c>
      <c r="AD49" s="22">
        <v>0.47160000000000002</v>
      </c>
      <c r="AE49" s="22">
        <v>4.4299999999999999E-2</v>
      </c>
      <c r="AF49" s="27">
        <v>5.2900000000000003E-2</v>
      </c>
      <c r="AG49" s="22">
        <v>0.3523</v>
      </c>
      <c r="AH49" s="22">
        <v>0.42399999999999999</v>
      </c>
      <c r="AI49" s="22">
        <v>0.82240000000000002</v>
      </c>
      <c r="AJ49" s="22">
        <v>0.38140000000000002</v>
      </c>
      <c r="AK49" s="22">
        <v>0.41239999999999999</v>
      </c>
      <c r="AL49" s="22">
        <v>0.3306</v>
      </c>
      <c r="AM49" s="22">
        <v>0.78939999999999999</v>
      </c>
      <c r="AN49" s="27">
        <v>0.53680000000000005</v>
      </c>
      <c r="AO49" s="22">
        <v>3.5999999999999997E-2</v>
      </c>
      <c r="AP49" s="22">
        <v>1.1900000000000001E-2</v>
      </c>
      <c r="AQ49" s="22">
        <v>0.19500000000000001</v>
      </c>
      <c r="AR49" s="22">
        <v>4.1099999999999998E-2</v>
      </c>
      <c r="AS49" s="22">
        <v>2.0000000000000001E-4</v>
      </c>
      <c r="AT49" s="22">
        <v>7.3869999999999996E-5</v>
      </c>
      <c r="AU49" s="22">
        <v>7.5800000000000006E-2</v>
      </c>
      <c r="AV49" s="22">
        <v>2.1899999999999999E-2</v>
      </c>
      <c r="AW49" s="15"/>
      <c r="AX49" s="24">
        <v>0.76060000000000005</v>
      </c>
      <c r="AY49" s="24">
        <v>0.92190000000000005</v>
      </c>
      <c r="AZ49" s="24">
        <v>0.52959999999999996</v>
      </c>
      <c r="BA49" s="24">
        <v>0.72850000000000004</v>
      </c>
      <c r="BB49" s="24">
        <v>0.93089999999999995</v>
      </c>
      <c r="BC49" s="24">
        <v>1.0333000000000001</v>
      </c>
      <c r="BD49" s="24">
        <v>0.39729999999999999</v>
      </c>
      <c r="BE49" s="24">
        <v>0.69789999999999996</v>
      </c>
      <c r="BF49" s="17"/>
      <c r="BG49" s="25">
        <f t="shared" si="0"/>
        <v>1.2120694188798318</v>
      </c>
      <c r="BH49" s="25">
        <f t="shared" si="1"/>
        <v>1.3755664652567978</v>
      </c>
      <c r="BI49" s="25">
        <f t="shared" si="2"/>
        <v>1.1100010742292408</v>
      </c>
      <c r="BJ49" s="26">
        <f t="shared" si="3"/>
        <v>1.7566070979108985</v>
      </c>
      <c r="BK49" s="25">
        <f t="shared" si="4"/>
        <v>1.2239021824875098</v>
      </c>
      <c r="BL49" s="25">
        <f t="shared" si="4"/>
        <v>1.1208374010196334</v>
      </c>
      <c r="BM49" s="25">
        <f t="shared" si="4"/>
        <v>0.75018882175226587</v>
      </c>
      <c r="BN49" s="26">
        <f t="shared" si="4"/>
        <v>0.95799588194921059</v>
      </c>
      <c r="BO49" s="25">
        <f t="shared" si="5"/>
        <v>0.69629240073626075</v>
      </c>
      <c r="BP49" s="25">
        <f t="shared" si="5"/>
        <v>0.79021585855298837</v>
      </c>
      <c r="BQ49" s="25">
        <f t="shared" si="6"/>
        <v>0.42679127725856697</v>
      </c>
      <c r="BR49" s="25">
        <f t="shared" si="6"/>
        <v>0.6754088841575534</v>
      </c>
      <c r="BS49" s="15"/>
    </row>
    <row r="50" spans="1:71" ht="15" thickBot="1" x14ac:dyDescent="0.4">
      <c r="A50" s="19">
        <v>113</v>
      </c>
      <c r="B50" s="30"/>
      <c r="C50" s="30"/>
      <c r="D50" s="20" t="s">
        <v>174</v>
      </c>
      <c r="E50" s="20" t="s">
        <v>133</v>
      </c>
      <c r="F50" s="20">
        <v>22130</v>
      </c>
      <c r="G50" s="21" t="s">
        <v>175</v>
      </c>
      <c r="H50" s="21" t="s">
        <v>176</v>
      </c>
      <c r="I50" s="20">
        <v>3848</v>
      </c>
      <c r="J50" s="15"/>
      <c r="K50" s="22">
        <v>0.23039999999999999</v>
      </c>
      <c r="L50" s="22">
        <v>0.1071</v>
      </c>
      <c r="M50" s="22">
        <v>8.8800000000000004E-2</v>
      </c>
      <c r="N50" s="22">
        <v>6.7999999999999996E-3</v>
      </c>
      <c r="O50" s="22">
        <v>6.4000999999999999E-9</v>
      </c>
      <c r="P50" s="22">
        <v>8.7391000000000001E-9</v>
      </c>
      <c r="Q50" s="22">
        <v>0.57330000000000003</v>
      </c>
      <c r="R50" s="22">
        <v>0.37690000000000001</v>
      </c>
      <c r="S50" s="22">
        <v>3.0086000000000001E-7</v>
      </c>
      <c r="T50" s="22">
        <v>2.7251E-6</v>
      </c>
      <c r="U50" s="22">
        <v>0.1066</v>
      </c>
      <c r="V50" s="22">
        <v>8.1799999999999998E-2</v>
      </c>
      <c r="W50" s="22">
        <v>0.32419999999999999</v>
      </c>
      <c r="X50" s="27">
        <v>0.43640000000000001</v>
      </c>
      <c r="Y50" s="22">
        <v>1.6638000000000001E-7</v>
      </c>
      <c r="Z50" s="22">
        <v>5.2299000000000005E-7</v>
      </c>
      <c r="AA50" s="22">
        <v>1.1819999999999999E-8</v>
      </c>
      <c r="AB50" s="22">
        <v>4.4354000000000001E-8</v>
      </c>
      <c r="AC50" s="22">
        <v>0.40029999999999999</v>
      </c>
      <c r="AD50" s="22">
        <v>0.26390000000000002</v>
      </c>
      <c r="AE50" s="22">
        <v>7.9200000000000007E-2</v>
      </c>
      <c r="AF50" s="27">
        <v>8.0299999999999996E-2</v>
      </c>
      <c r="AG50" s="22">
        <v>1.7399999999999999E-2</v>
      </c>
      <c r="AH50" s="22">
        <v>5.7500000000000002E-2</v>
      </c>
      <c r="AI50" s="22">
        <v>7.3030999999999999E-5</v>
      </c>
      <c r="AJ50" s="22">
        <v>2.9999999999999997E-4</v>
      </c>
      <c r="AK50" s="22">
        <v>4.8500000000000001E-2</v>
      </c>
      <c r="AL50" s="22">
        <v>8.1500000000000003E-2</v>
      </c>
      <c r="AM50" s="22">
        <v>9.9000000000000008E-3</v>
      </c>
      <c r="AN50" s="27">
        <v>2.01E-2</v>
      </c>
      <c r="AO50" s="22">
        <v>0.79649999999999999</v>
      </c>
      <c r="AP50" s="22">
        <v>0.19239999999999999</v>
      </c>
      <c r="AQ50" s="22">
        <v>0.371</v>
      </c>
      <c r="AR50" s="22">
        <v>7.4099999999999999E-2</v>
      </c>
      <c r="AS50" s="22">
        <v>0.86709999999999998</v>
      </c>
      <c r="AT50" s="22">
        <v>0.16550000000000001</v>
      </c>
      <c r="AU50" s="22">
        <v>1.6400000000000001E-2</v>
      </c>
      <c r="AV50" s="22">
        <v>5.1999999999999998E-3</v>
      </c>
      <c r="AW50" s="15"/>
      <c r="AX50" s="24">
        <v>0.34799999999999998</v>
      </c>
      <c r="AY50" s="24">
        <v>3.2984</v>
      </c>
      <c r="AZ50" s="24">
        <v>0.371</v>
      </c>
      <c r="BA50" s="24">
        <v>3.4893000000000001</v>
      </c>
      <c r="BB50" s="24">
        <v>0.77710000000000001</v>
      </c>
      <c r="BC50" s="24">
        <v>0.57040000000000002</v>
      </c>
      <c r="BD50" s="24">
        <v>0.84150000000000003</v>
      </c>
      <c r="BE50" s="24">
        <v>1.5039</v>
      </c>
      <c r="BF50" s="17"/>
      <c r="BG50" s="25">
        <f t="shared" si="0"/>
        <v>9.4781609195402297</v>
      </c>
      <c r="BH50" s="25">
        <f t="shared" si="1"/>
        <v>9.4051212938005389</v>
      </c>
      <c r="BI50" s="25">
        <f t="shared" si="2"/>
        <v>0.7340110667867713</v>
      </c>
      <c r="BJ50" s="26">
        <f t="shared" si="3"/>
        <v>1.7871657754010695</v>
      </c>
      <c r="BK50" s="25">
        <f t="shared" si="4"/>
        <v>2.2330459770114945</v>
      </c>
      <c r="BL50" s="25">
        <f t="shared" si="4"/>
        <v>0.17293233082706769</v>
      </c>
      <c r="BM50" s="25">
        <f t="shared" si="4"/>
        <v>2.2681940700808627</v>
      </c>
      <c r="BN50" s="26">
        <f t="shared" si="4"/>
        <v>0.43100335310807325</v>
      </c>
      <c r="BO50" s="25">
        <f t="shared" si="5"/>
        <v>1.0660919540229885</v>
      </c>
      <c r="BP50" s="25">
        <f t="shared" si="5"/>
        <v>1.0578765462042203</v>
      </c>
      <c r="BQ50" s="25">
        <f t="shared" si="6"/>
        <v>1.0828722172178613</v>
      </c>
      <c r="BR50" s="25">
        <f t="shared" si="6"/>
        <v>2.6365708274894808</v>
      </c>
      <c r="BS50" s="15"/>
    </row>
    <row r="51" spans="1:71" ht="15" thickBot="1" x14ac:dyDescent="0.4">
      <c r="A51" s="19">
        <v>123</v>
      </c>
      <c r="B51" s="30"/>
      <c r="C51" s="30"/>
      <c r="D51" s="20" t="s">
        <v>177</v>
      </c>
      <c r="E51" s="20" t="s">
        <v>50</v>
      </c>
      <c r="F51" s="20">
        <v>1299</v>
      </c>
      <c r="G51" s="21" t="s">
        <v>178</v>
      </c>
      <c r="H51" s="21" t="s">
        <v>179</v>
      </c>
      <c r="I51" s="20">
        <v>6057</v>
      </c>
      <c r="J51" s="15"/>
      <c r="K51" s="22">
        <v>0.36609999999999998</v>
      </c>
      <c r="L51" s="22">
        <v>0.15559999999999999</v>
      </c>
      <c r="M51" s="22">
        <v>3.0285000000000002E-11</v>
      </c>
      <c r="N51" s="22">
        <v>4.0719999999999996E-12</v>
      </c>
      <c r="O51" s="22">
        <v>0.32029999999999997</v>
      </c>
      <c r="P51" s="22">
        <v>0.10630000000000001</v>
      </c>
      <c r="Q51" s="22">
        <v>0.18</v>
      </c>
      <c r="R51" s="22">
        <v>0.23080000000000001</v>
      </c>
      <c r="S51" s="22">
        <v>0.45</v>
      </c>
      <c r="T51" s="22">
        <v>0.31819999999999998</v>
      </c>
      <c r="U51" s="22">
        <v>0.6391</v>
      </c>
      <c r="V51" s="22">
        <v>0.30580000000000002</v>
      </c>
      <c r="W51" s="22">
        <v>0.87019999999999997</v>
      </c>
      <c r="X51" s="27">
        <v>0.64249999999999996</v>
      </c>
      <c r="Y51" s="22">
        <v>0.23499999999999999</v>
      </c>
      <c r="Z51" s="22">
        <v>8.8900000000000007E-2</v>
      </c>
      <c r="AA51" s="22">
        <v>0.57540000000000002</v>
      </c>
      <c r="AB51" s="22">
        <v>0.2782</v>
      </c>
      <c r="AC51" s="22">
        <v>0.78490000000000004</v>
      </c>
      <c r="AD51" s="22">
        <v>0.4128</v>
      </c>
      <c r="AE51" s="22">
        <v>0.97389999999999999</v>
      </c>
      <c r="AF51" s="27">
        <v>0.51349999999999996</v>
      </c>
      <c r="AG51" s="22">
        <v>0.49619999999999997</v>
      </c>
      <c r="AH51" s="22">
        <v>0.49120000000000003</v>
      </c>
      <c r="AI51" s="22">
        <v>0.81130000000000002</v>
      </c>
      <c r="AJ51" s="22">
        <v>0.37890000000000001</v>
      </c>
      <c r="AK51" s="22">
        <v>0.40710000000000002</v>
      </c>
      <c r="AL51" s="22">
        <v>0.3306</v>
      </c>
      <c r="AM51" s="22">
        <v>0.15720000000000001</v>
      </c>
      <c r="AN51" s="27">
        <v>0.16980000000000001</v>
      </c>
      <c r="AO51" s="22">
        <v>4.5999999999999999E-3</v>
      </c>
      <c r="AP51" s="22">
        <v>1.6999999999999999E-3</v>
      </c>
      <c r="AQ51" s="22">
        <v>6.9999999999999999E-4</v>
      </c>
      <c r="AR51" s="22">
        <v>2.0000000000000001E-4</v>
      </c>
      <c r="AS51" s="22">
        <v>3.1322000000000003E-5</v>
      </c>
      <c r="AT51" s="22">
        <v>1.2497000000000001E-5</v>
      </c>
      <c r="AU51" s="22">
        <v>1.0047999999999999E-5</v>
      </c>
      <c r="AV51" s="22">
        <v>4.7401999999999999E-6</v>
      </c>
      <c r="AW51" s="15"/>
      <c r="AX51" s="24">
        <v>1.6801999999999999</v>
      </c>
      <c r="AY51" s="24">
        <v>2.7134999999999998</v>
      </c>
      <c r="AZ51" s="24">
        <v>0.65100000000000002</v>
      </c>
      <c r="BA51" s="24">
        <v>0.64959999999999996</v>
      </c>
      <c r="BB51" s="24">
        <v>2.0152000000000001</v>
      </c>
      <c r="BC51" s="24">
        <v>2.6034000000000002</v>
      </c>
      <c r="BD51" s="24">
        <v>0.45129999999999998</v>
      </c>
      <c r="BE51" s="24">
        <v>0.41339999999999999</v>
      </c>
      <c r="BF51" s="17"/>
      <c r="BG51" s="25">
        <f t="shared" si="0"/>
        <v>1.6149863111534342</v>
      </c>
      <c r="BH51" s="25">
        <f t="shared" si="1"/>
        <v>0.99784946236559124</v>
      </c>
      <c r="BI51" s="25">
        <f t="shared" si="2"/>
        <v>1.2918816990869393</v>
      </c>
      <c r="BJ51" s="26">
        <f t="shared" si="3"/>
        <v>0.91602038555284737</v>
      </c>
      <c r="BK51" s="25">
        <f t="shared" si="4"/>
        <v>1.1993810260683253</v>
      </c>
      <c r="BL51" s="25">
        <f t="shared" si="4"/>
        <v>0.95942509673852971</v>
      </c>
      <c r="BM51" s="25">
        <f t="shared" si="4"/>
        <v>0.69324116743471575</v>
      </c>
      <c r="BN51" s="26">
        <f t="shared" si="4"/>
        <v>0.63639162561576357</v>
      </c>
      <c r="BO51" s="25">
        <f t="shared" si="5"/>
        <v>0.38745387453874541</v>
      </c>
      <c r="BP51" s="25">
        <f t="shared" si="5"/>
        <v>0.23939561451999264</v>
      </c>
      <c r="BQ51" s="25">
        <f t="shared" si="6"/>
        <v>0.22394799523620482</v>
      </c>
      <c r="BR51" s="25">
        <f t="shared" si="6"/>
        <v>0.15879234846738879</v>
      </c>
      <c r="BS51" s="15"/>
    </row>
    <row r="52" spans="1:71" ht="15" thickBot="1" x14ac:dyDescent="0.4">
      <c r="A52" s="19">
        <v>134</v>
      </c>
      <c r="B52" s="30"/>
      <c r="C52" s="30"/>
      <c r="D52" s="20" t="s">
        <v>180</v>
      </c>
      <c r="E52" s="20" t="s">
        <v>133</v>
      </c>
      <c r="F52" s="20">
        <v>32197</v>
      </c>
      <c r="G52" s="21" t="s">
        <v>181</v>
      </c>
      <c r="H52" s="21" t="s">
        <v>182</v>
      </c>
      <c r="I52" s="20">
        <v>9378</v>
      </c>
      <c r="J52" s="15"/>
      <c r="K52" s="22">
        <v>7.1599999999999997E-2</v>
      </c>
      <c r="L52" s="22">
        <v>4.2200000000000001E-2</v>
      </c>
      <c r="M52" s="22">
        <v>0.1923</v>
      </c>
      <c r="N52" s="22">
        <v>1.43E-2</v>
      </c>
      <c r="O52" s="22">
        <v>4.3044999999999999E-8</v>
      </c>
      <c r="P52" s="22">
        <v>4.8604999999999997E-8</v>
      </c>
      <c r="Q52" s="22">
        <v>0.44280000000000003</v>
      </c>
      <c r="R52" s="22">
        <v>0.3533</v>
      </c>
      <c r="S52" s="22">
        <v>2.2000000000000001E-3</v>
      </c>
      <c r="T52" s="22">
        <v>4.7000000000000002E-3</v>
      </c>
      <c r="U52" s="22">
        <v>0.79669999999999996</v>
      </c>
      <c r="V52" s="22">
        <v>0.35830000000000001</v>
      </c>
      <c r="W52" s="22">
        <v>0.66559999999999997</v>
      </c>
      <c r="X52" s="27">
        <v>0.59209999999999996</v>
      </c>
      <c r="Y52" s="22">
        <v>1.0533000000000001E-5</v>
      </c>
      <c r="Z52" s="22">
        <v>2.0826E-5</v>
      </c>
      <c r="AA52" s="22">
        <v>2.0247000000000001E-5</v>
      </c>
      <c r="AB52" s="22">
        <v>3.7307E-5</v>
      </c>
      <c r="AC52" s="22">
        <v>0.26250000000000001</v>
      </c>
      <c r="AD52" s="22">
        <v>0.19589999999999999</v>
      </c>
      <c r="AE52" s="22">
        <v>7.2599999999999998E-2</v>
      </c>
      <c r="AF52" s="27">
        <v>7.5499999999999998E-2</v>
      </c>
      <c r="AG52" s="22">
        <v>0.20599999999999999</v>
      </c>
      <c r="AH52" s="22">
        <v>0.30709999999999998</v>
      </c>
      <c r="AI52" s="22">
        <v>2.24E-2</v>
      </c>
      <c r="AJ52" s="22">
        <v>2.6700000000000002E-2</v>
      </c>
      <c r="AK52" s="22">
        <v>0.94410000000000005</v>
      </c>
      <c r="AL52" s="22">
        <v>0.50870000000000004</v>
      </c>
      <c r="AM52" s="22">
        <v>9.2999999999999992E-3</v>
      </c>
      <c r="AN52" s="27">
        <v>1.9199999999999998E-2</v>
      </c>
      <c r="AO52" s="22">
        <v>0.85409999999999997</v>
      </c>
      <c r="AP52" s="22">
        <v>0.20300000000000001</v>
      </c>
      <c r="AQ52" s="22">
        <v>0.72</v>
      </c>
      <c r="AR52" s="22">
        <v>0.1321</v>
      </c>
      <c r="AS52" s="22">
        <v>0.16869999999999999</v>
      </c>
      <c r="AT52" s="22">
        <v>3.7400000000000003E-2</v>
      </c>
      <c r="AU52" s="22">
        <v>0.48770000000000002</v>
      </c>
      <c r="AV52" s="22">
        <v>0.1179</v>
      </c>
      <c r="AW52" s="15"/>
      <c r="AX52" s="24">
        <v>0.61870000000000003</v>
      </c>
      <c r="AY52" s="24">
        <v>2.7810000000000001</v>
      </c>
      <c r="AZ52" s="24">
        <v>0.63560000000000005</v>
      </c>
      <c r="BA52" s="24">
        <v>2.1810999999999998</v>
      </c>
      <c r="BB52" s="24">
        <v>0.85680000000000001</v>
      </c>
      <c r="BC52" s="24">
        <v>1.1291</v>
      </c>
      <c r="BD52" s="24">
        <v>0.69779999999999998</v>
      </c>
      <c r="BE52" s="24">
        <v>1.0247999999999999</v>
      </c>
      <c r="BF52" s="17"/>
      <c r="BG52" s="25">
        <f t="shared" si="0"/>
        <v>4.4949086794892521</v>
      </c>
      <c r="BH52" s="25">
        <f t="shared" si="1"/>
        <v>3.4315607300188793</v>
      </c>
      <c r="BI52" s="25">
        <f t="shared" si="2"/>
        <v>1.3178104575163399</v>
      </c>
      <c r="BJ52" s="26">
        <f t="shared" si="3"/>
        <v>1.468615649183147</v>
      </c>
      <c r="BK52" s="25">
        <f t="shared" si="4"/>
        <v>1.3848391789235492</v>
      </c>
      <c r="BL52" s="25">
        <f t="shared" si="4"/>
        <v>0.40600503416037392</v>
      </c>
      <c r="BM52" s="25">
        <f t="shared" si="4"/>
        <v>1.0978602894902454</v>
      </c>
      <c r="BN52" s="26">
        <f t="shared" si="4"/>
        <v>0.46985466049241209</v>
      </c>
      <c r="BO52" s="25">
        <f t="shared" si="5"/>
        <v>1.0273153386132212</v>
      </c>
      <c r="BP52" s="25">
        <f t="shared" si="5"/>
        <v>0.78428622797554826</v>
      </c>
      <c r="BQ52" s="25">
        <f t="shared" si="6"/>
        <v>0.81442577030812324</v>
      </c>
      <c r="BR52" s="25">
        <f t="shared" si="6"/>
        <v>0.90762554246745186</v>
      </c>
      <c r="BS52" s="15"/>
    </row>
    <row r="53" spans="1:71" ht="15" thickBot="1" x14ac:dyDescent="0.4">
      <c r="A53" s="19">
        <v>150</v>
      </c>
      <c r="B53" s="30"/>
      <c r="C53" s="30"/>
      <c r="D53" s="20" t="s">
        <v>183</v>
      </c>
      <c r="E53" s="20" t="s">
        <v>50</v>
      </c>
      <c r="F53" s="20">
        <v>1576</v>
      </c>
      <c r="G53" s="21" t="s">
        <v>184</v>
      </c>
      <c r="H53" s="21" t="s">
        <v>185</v>
      </c>
      <c r="I53" s="20">
        <v>6047</v>
      </c>
      <c r="J53" s="15"/>
      <c r="K53" s="22">
        <v>0.43390000000000001</v>
      </c>
      <c r="L53" s="22">
        <v>0.17710000000000001</v>
      </c>
      <c r="M53" s="22">
        <v>0.69920000000000004</v>
      </c>
      <c r="N53" s="22">
        <v>4.8500000000000001E-2</v>
      </c>
      <c r="O53" s="22">
        <v>9.6500000000000002E-2</v>
      </c>
      <c r="P53" s="22">
        <v>3.8300000000000001E-2</v>
      </c>
      <c r="Q53" s="22">
        <v>0.31709999999999999</v>
      </c>
      <c r="R53" s="22">
        <v>0.30359999999999998</v>
      </c>
      <c r="S53" s="22">
        <v>0.3644</v>
      </c>
      <c r="T53" s="22">
        <v>0.28039999999999998</v>
      </c>
      <c r="U53" s="22">
        <v>0.3468</v>
      </c>
      <c r="V53" s="22">
        <v>0.19739999999999999</v>
      </c>
      <c r="W53" s="22">
        <v>0.20019999999999999</v>
      </c>
      <c r="X53" s="27">
        <v>0.33629999999999999</v>
      </c>
      <c r="Y53" s="22">
        <v>0.4652</v>
      </c>
      <c r="Z53" s="22">
        <v>0.1507</v>
      </c>
      <c r="AA53" s="22">
        <v>0.13650000000000001</v>
      </c>
      <c r="AB53" s="22">
        <v>8.9599999999999999E-2</v>
      </c>
      <c r="AC53" s="22">
        <v>0.14549999999999999</v>
      </c>
      <c r="AD53" s="22">
        <v>0.12809999999999999</v>
      </c>
      <c r="AE53" s="22">
        <v>0.2641</v>
      </c>
      <c r="AF53" s="27">
        <v>0.20019999999999999</v>
      </c>
      <c r="AG53" s="22">
        <v>0.32419999999999999</v>
      </c>
      <c r="AH53" s="22">
        <v>0.40510000000000002</v>
      </c>
      <c r="AI53" s="22">
        <v>0.2291</v>
      </c>
      <c r="AJ53" s="22">
        <v>0.1593</v>
      </c>
      <c r="AK53" s="22">
        <v>0.48170000000000002</v>
      </c>
      <c r="AL53" s="22">
        <v>0.35809999999999997</v>
      </c>
      <c r="AM53" s="22">
        <v>0.28060000000000002</v>
      </c>
      <c r="AN53" s="27">
        <v>0.26050000000000001</v>
      </c>
      <c r="AO53" s="22">
        <v>0.42049999999999998</v>
      </c>
      <c r="AP53" s="22">
        <v>0.11</v>
      </c>
      <c r="AQ53" s="22">
        <v>0.15709999999999999</v>
      </c>
      <c r="AR53" s="22">
        <v>3.4200000000000001E-2</v>
      </c>
      <c r="AS53" s="22">
        <v>0.60129999999999995</v>
      </c>
      <c r="AT53" s="22">
        <v>0.12039999999999999</v>
      </c>
      <c r="AU53" s="22">
        <v>0.38690000000000002</v>
      </c>
      <c r="AV53" s="22">
        <v>9.5399999999999999E-2</v>
      </c>
      <c r="AW53" s="15"/>
      <c r="AX53" s="24">
        <v>1.2096</v>
      </c>
      <c r="AY53" s="24">
        <v>0.83179999999999998</v>
      </c>
      <c r="AZ53" s="24">
        <v>1.0075000000000001</v>
      </c>
      <c r="BA53" s="24">
        <v>1.5011000000000001</v>
      </c>
      <c r="BB53" s="24">
        <v>0.81310000000000004</v>
      </c>
      <c r="BC53" s="24">
        <v>1.2810999999999999</v>
      </c>
      <c r="BD53" s="24">
        <v>0.90649999999999997</v>
      </c>
      <c r="BE53" s="24">
        <v>1.2906</v>
      </c>
      <c r="BF53" s="17"/>
      <c r="BG53" s="25">
        <f t="shared" si="0"/>
        <v>0.68766534391534395</v>
      </c>
      <c r="BH53" s="25">
        <f t="shared" si="1"/>
        <v>1.4899255583126552</v>
      </c>
      <c r="BI53" s="25">
        <f t="shared" si="2"/>
        <v>1.5755749600295164</v>
      </c>
      <c r="BJ53" s="26">
        <f t="shared" si="3"/>
        <v>1.4237175951461667</v>
      </c>
      <c r="BK53" s="25">
        <f t="shared" si="4"/>
        <v>0.6722056878306879</v>
      </c>
      <c r="BL53" s="25">
        <f t="shared" si="4"/>
        <v>1.5401538831449868</v>
      </c>
      <c r="BM53" s="25">
        <f t="shared" si="4"/>
        <v>0.89975186104218352</v>
      </c>
      <c r="BN53" s="26">
        <f t="shared" si="4"/>
        <v>0.85976950236493233</v>
      </c>
      <c r="BO53" s="25">
        <f t="shared" si="5"/>
        <v>0.8329199735449736</v>
      </c>
      <c r="BP53" s="25">
        <f t="shared" si="5"/>
        <v>1.8046405385910076</v>
      </c>
      <c r="BQ53" s="25">
        <f t="shared" si="6"/>
        <v>1.1148690198007625</v>
      </c>
      <c r="BR53" s="25">
        <f t="shared" si="6"/>
        <v>1.0074155023027087</v>
      </c>
      <c r="BS53" s="15"/>
    </row>
    <row r="54" spans="1:71" ht="15" thickBot="1" x14ac:dyDescent="0.4">
      <c r="A54" s="19">
        <v>159</v>
      </c>
      <c r="B54" s="30"/>
      <c r="C54" s="31"/>
      <c r="D54" s="20" t="s">
        <v>186</v>
      </c>
      <c r="E54" s="20" t="s">
        <v>133</v>
      </c>
      <c r="F54" s="20">
        <v>18296</v>
      </c>
      <c r="G54" s="21" t="s">
        <v>187</v>
      </c>
      <c r="H54" s="21" t="s">
        <v>188</v>
      </c>
      <c r="I54" s="20">
        <v>547</v>
      </c>
      <c r="J54" s="15"/>
      <c r="K54" s="22">
        <v>6.59E-2</v>
      </c>
      <c r="L54" s="22">
        <v>4.02E-2</v>
      </c>
      <c r="M54" s="22">
        <v>1.376E-12</v>
      </c>
      <c r="N54" s="22">
        <v>1.9400000000000001E-13</v>
      </c>
      <c r="O54" s="22">
        <v>3.49E-2</v>
      </c>
      <c r="P54" s="22">
        <v>1.61E-2</v>
      </c>
      <c r="Q54" s="22">
        <v>0.74870000000000003</v>
      </c>
      <c r="R54" s="22">
        <v>0.41660000000000003</v>
      </c>
      <c r="S54" s="22">
        <v>0.60240000000000005</v>
      </c>
      <c r="T54" s="22">
        <v>0.3876</v>
      </c>
      <c r="U54" s="22">
        <v>6.1499999999999999E-2</v>
      </c>
      <c r="V54" s="22">
        <v>5.3800000000000001E-2</v>
      </c>
      <c r="W54" s="22">
        <v>0.73399999999999999</v>
      </c>
      <c r="X54" s="27">
        <v>0.60860000000000003</v>
      </c>
      <c r="Y54" s="22">
        <v>0.97270000000000001</v>
      </c>
      <c r="Z54" s="22">
        <v>0.26919999999999999</v>
      </c>
      <c r="AA54" s="22">
        <v>0.11559999999999999</v>
      </c>
      <c r="AB54" s="22">
        <v>7.7700000000000005E-2</v>
      </c>
      <c r="AC54" s="22">
        <v>0.82930000000000004</v>
      </c>
      <c r="AD54" s="22">
        <v>0.42780000000000001</v>
      </c>
      <c r="AE54" s="22">
        <v>1.6400000000000001E-2</v>
      </c>
      <c r="AF54" s="27">
        <v>2.47E-2</v>
      </c>
      <c r="AG54" s="22">
        <v>0.39040000000000002</v>
      </c>
      <c r="AH54" s="22">
        <v>0.44330000000000003</v>
      </c>
      <c r="AI54" s="22">
        <v>0.49740000000000001</v>
      </c>
      <c r="AJ54" s="22">
        <v>0.2702</v>
      </c>
      <c r="AK54" s="22">
        <v>0.13120000000000001</v>
      </c>
      <c r="AL54" s="22">
        <v>0.1648</v>
      </c>
      <c r="AM54" s="22">
        <v>0.50980000000000003</v>
      </c>
      <c r="AN54" s="27">
        <v>0.40229999999999999</v>
      </c>
      <c r="AO54" s="22">
        <v>5.0000000000000001E-4</v>
      </c>
      <c r="AP54" s="22">
        <v>2.0000000000000001E-4</v>
      </c>
      <c r="AQ54" s="22">
        <v>1.6567E-6</v>
      </c>
      <c r="AR54" s="22">
        <v>7.2099E-7</v>
      </c>
      <c r="AS54" s="22">
        <v>3.7000000000000002E-3</v>
      </c>
      <c r="AT54" s="22">
        <v>1.1000000000000001E-3</v>
      </c>
      <c r="AU54" s="22">
        <v>1.5344000000000001E-6</v>
      </c>
      <c r="AV54" s="22">
        <v>8.1383000000000003E-7</v>
      </c>
      <c r="AW54" s="15"/>
      <c r="AX54" s="24">
        <v>0.379</v>
      </c>
      <c r="AY54" s="24">
        <v>0.3831</v>
      </c>
      <c r="AZ54" s="24">
        <v>1.5347</v>
      </c>
      <c r="BA54" s="24">
        <v>3.1406999999999998</v>
      </c>
      <c r="BB54" s="24">
        <v>0.24590000000000001</v>
      </c>
      <c r="BC54" s="24">
        <v>0.27350000000000002</v>
      </c>
      <c r="BD54" s="24">
        <v>1.2304999999999999</v>
      </c>
      <c r="BE54" s="24">
        <v>3.0118999999999998</v>
      </c>
      <c r="BF54" s="17"/>
      <c r="BG54" s="25">
        <f t="shared" si="0"/>
        <v>1.0108179419525065</v>
      </c>
      <c r="BH54" s="25">
        <f t="shared" si="1"/>
        <v>2.0464585912556199</v>
      </c>
      <c r="BI54" s="25">
        <f t="shared" si="2"/>
        <v>1.1122407482716552</v>
      </c>
      <c r="BJ54" s="26">
        <f t="shared" si="3"/>
        <v>2.4477041852905321</v>
      </c>
      <c r="BK54" s="25">
        <f t="shared" si="4"/>
        <v>0.64881266490765177</v>
      </c>
      <c r="BL54" s="25">
        <f t="shared" si="4"/>
        <v>0.71391281649699823</v>
      </c>
      <c r="BM54" s="25">
        <f t="shared" si="4"/>
        <v>0.80178536521795785</v>
      </c>
      <c r="BN54" s="26">
        <f t="shared" si="4"/>
        <v>0.95899003406883809</v>
      </c>
      <c r="BO54" s="25">
        <f t="shared" si="5"/>
        <v>4.04934036939314</v>
      </c>
      <c r="BP54" s="25">
        <f t="shared" si="5"/>
        <v>8.1981205951448697</v>
      </c>
      <c r="BQ54" s="25">
        <f t="shared" si="6"/>
        <v>5.0040666937779577</v>
      </c>
      <c r="BR54" s="25">
        <f t="shared" si="6"/>
        <v>11.012431444241315</v>
      </c>
      <c r="BS54" s="15"/>
    </row>
    <row r="55" spans="1:71" ht="15" thickBot="1" x14ac:dyDescent="0.4">
      <c r="A55" s="19">
        <v>217</v>
      </c>
      <c r="B55" s="30"/>
      <c r="C55" s="29" t="s">
        <v>189</v>
      </c>
      <c r="D55" s="20" t="s">
        <v>190</v>
      </c>
      <c r="E55" s="20" t="s">
        <v>50</v>
      </c>
      <c r="F55" s="20">
        <v>54</v>
      </c>
      <c r="G55" s="21" t="s">
        <v>191</v>
      </c>
      <c r="H55" s="21" t="s">
        <v>192</v>
      </c>
      <c r="I55" s="20">
        <v>6305</v>
      </c>
      <c r="J55" s="15"/>
      <c r="K55" s="22">
        <v>0.61050000000000004</v>
      </c>
      <c r="L55" s="22">
        <v>0.22359999999999999</v>
      </c>
      <c r="M55" s="22">
        <v>3.3700000000000001E-2</v>
      </c>
      <c r="N55" s="22">
        <v>2.7000000000000001E-3</v>
      </c>
      <c r="O55" s="22">
        <v>0.88719999999999999</v>
      </c>
      <c r="P55" s="22">
        <v>0.24560000000000001</v>
      </c>
      <c r="Q55" s="22">
        <v>0.57020000000000004</v>
      </c>
      <c r="R55" s="22">
        <v>0.37690000000000001</v>
      </c>
      <c r="S55" s="22">
        <v>0.50190000000000001</v>
      </c>
      <c r="T55" s="22">
        <v>0.34379999999999999</v>
      </c>
      <c r="U55" s="22">
        <v>0.3866</v>
      </c>
      <c r="V55" s="22">
        <v>0.21029999999999999</v>
      </c>
      <c r="W55" s="22">
        <v>0.60519999999999996</v>
      </c>
      <c r="X55" s="27">
        <v>0.5675</v>
      </c>
      <c r="Y55" s="22">
        <v>0.27339999999999998</v>
      </c>
      <c r="Z55" s="22">
        <v>0.1008</v>
      </c>
      <c r="AA55" s="22">
        <v>0.77529999999999999</v>
      </c>
      <c r="AB55" s="22">
        <v>0.35049999999999998</v>
      </c>
      <c r="AC55" s="22">
        <v>0.92830000000000001</v>
      </c>
      <c r="AD55" s="22">
        <v>0.46439999999999998</v>
      </c>
      <c r="AE55" s="22">
        <v>0.65969999999999995</v>
      </c>
      <c r="AF55" s="27">
        <v>0.39589999999999997</v>
      </c>
      <c r="AG55" s="22">
        <v>0.57210000000000005</v>
      </c>
      <c r="AH55" s="22">
        <v>0.5242</v>
      </c>
      <c r="AI55" s="22">
        <v>0.53300000000000003</v>
      </c>
      <c r="AJ55" s="22">
        <v>0.28160000000000002</v>
      </c>
      <c r="AK55" s="22">
        <v>0.53800000000000003</v>
      </c>
      <c r="AL55" s="22">
        <v>0.37969999999999998</v>
      </c>
      <c r="AM55" s="22">
        <v>0.64470000000000005</v>
      </c>
      <c r="AN55" s="27">
        <v>0.47370000000000001</v>
      </c>
      <c r="AO55" s="22">
        <v>0.14000000000000001</v>
      </c>
      <c r="AP55" s="22">
        <v>4.1599999999999998E-2</v>
      </c>
      <c r="AQ55" s="22">
        <v>0.91900000000000004</v>
      </c>
      <c r="AR55" s="22">
        <v>0.16139999999999999</v>
      </c>
      <c r="AS55" s="22">
        <v>0.12709999999999999</v>
      </c>
      <c r="AT55" s="22">
        <v>2.8500000000000001E-2</v>
      </c>
      <c r="AU55" s="22">
        <v>0.23730000000000001</v>
      </c>
      <c r="AV55" s="22">
        <v>6.1400000000000003E-2</v>
      </c>
      <c r="AW55" s="15"/>
      <c r="AX55" s="24">
        <v>0.94410000000000005</v>
      </c>
      <c r="AY55" s="24">
        <v>1.0227999999999999</v>
      </c>
      <c r="AZ55" s="24">
        <v>1.0531999999999999</v>
      </c>
      <c r="BA55" s="24">
        <v>1.0305</v>
      </c>
      <c r="BB55" s="24">
        <v>0.98270000000000002</v>
      </c>
      <c r="BC55" s="24">
        <v>0.98340000000000005</v>
      </c>
      <c r="BD55" s="24">
        <v>1.0932999999999999</v>
      </c>
      <c r="BE55" s="24">
        <v>1.0869</v>
      </c>
      <c r="BF55" s="17"/>
      <c r="BG55" s="25">
        <f t="shared" si="0"/>
        <v>1.0833598135790699</v>
      </c>
      <c r="BH55" s="25">
        <f t="shared" si="1"/>
        <v>0.9784466388150399</v>
      </c>
      <c r="BI55" s="25">
        <f t="shared" si="2"/>
        <v>1.0007123231912078</v>
      </c>
      <c r="BJ55" s="26">
        <f t="shared" si="3"/>
        <v>0.99414616299277425</v>
      </c>
      <c r="BK55" s="25">
        <f t="shared" si="4"/>
        <v>1.0408854994174346</v>
      </c>
      <c r="BL55" s="25">
        <f t="shared" si="4"/>
        <v>0.96147829487680891</v>
      </c>
      <c r="BM55" s="25">
        <f t="shared" si="4"/>
        <v>1.0380744398025066</v>
      </c>
      <c r="BN55" s="26">
        <f t="shared" si="4"/>
        <v>1.0547307132459971</v>
      </c>
      <c r="BO55" s="25">
        <f t="shared" si="5"/>
        <v>1.1155597923948732</v>
      </c>
      <c r="BP55" s="25">
        <f t="shared" si="5"/>
        <v>1.0075283535393038</v>
      </c>
      <c r="BQ55" s="25">
        <f t="shared" si="6"/>
        <v>1.1125470642108475</v>
      </c>
      <c r="BR55" s="25">
        <f t="shared" si="6"/>
        <v>1.1052471018913972</v>
      </c>
      <c r="BS55" s="15"/>
    </row>
    <row r="56" spans="1:71" ht="15" thickBot="1" x14ac:dyDescent="0.4">
      <c r="A56" s="19">
        <v>227</v>
      </c>
      <c r="B56" s="30"/>
      <c r="C56" s="30"/>
      <c r="D56" s="20" t="s">
        <v>193</v>
      </c>
      <c r="E56" s="20" t="s">
        <v>50</v>
      </c>
      <c r="F56" s="20">
        <v>15140</v>
      </c>
      <c r="G56" s="21" t="s">
        <v>194</v>
      </c>
      <c r="H56" s="21" t="s">
        <v>195</v>
      </c>
      <c r="I56" s="20">
        <v>161166</v>
      </c>
      <c r="J56" s="15"/>
      <c r="K56" s="22">
        <v>2.0000000000000001E-4</v>
      </c>
      <c r="L56" s="22">
        <v>2.9999999999999997E-4</v>
      </c>
      <c r="M56" s="22">
        <v>0</v>
      </c>
      <c r="N56" s="22">
        <v>0</v>
      </c>
      <c r="O56" s="22">
        <v>1.6299999999999999E-2</v>
      </c>
      <c r="P56" s="22">
        <v>8.0999999999999996E-3</v>
      </c>
      <c r="Q56" s="22">
        <v>0.436</v>
      </c>
      <c r="R56" s="22">
        <v>0.35170000000000001</v>
      </c>
      <c r="S56" s="22">
        <v>5.0000000000000001E-4</v>
      </c>
      <c r="T56" s="22">
        <v>1.2999999999999999E-3</v>
      </c>
      <c r="U56" s="22">
        <v>0.15479999999999999</v>
      </c>
      <c r="V56" s="22">
        <v>0.1085</v>
      </c>
      <c r="W56" s="22">
        <v>0.55059999999999998</v>
      </c>
      <c r="X56" s="27">
        <v>0.5474</v>
      </c>
      <c r="Y56" s="22">
        <v>0.67079999999999995</v>
      </c>
      <c r="Z56" s="22">
        <v>0.19769999999999999</v>
      </c>
      <c r="AA56" s="22">
        <v>0.1116</v>
      </c>
      <c r="AB56" s="22">
        <v>7.5600000000000001E-2</v>
      </c>
      <c r="AC56" s="22">
        <v>8.9999999999999998E-4</v>
      </c>
      <c r="AD56" s="22">
        <v>2E-3</v>
      </c>
      <c r="AE56" s="22">
        <v>1.03E-2</v>
      </c>
      <c r="AF56" s="27">
        <v>1.7899999999999999E-2</v>
      </c>
      <c r="AG56" s="22">
        <v>2.8E-3</v>
      </c>
      <c r="AH56" s="22">
        <v>1.4E-2</v>
      </c>
      <c r="AI56" s="22">
        <v>0.96060000000000001</v>
      </c>
      <c r="AJ56" s="22">
        <v>0.42220000000000002</v>
      </c>
      <c r="AK56" s="22">
        <v>2.7729000000000002E-5</v>
      </c>
      <c r="AL56" s="22">
        <v>2.9999999999999997E-4</v>
      </c>
      <c r="AM56" s="22">
        <v>0.81620000000000004</v>
      </c>
      <c r="AN56" s="27">
        <v>0.54979999999999996</v>
      </c>
      <c r="AO56" s="22">
        <v>1.2215E-11</v>
      </c>
      <c r="AP56" s="22">
        <v>1.1858999999999999E-11</v>
      </c>
      <c r="AQ56" s="22">
        <v>2.0000000000000002E-15</v>
      </c>
      <c r="AR56" s="22">
        <v>2.0000000000000002E-15</v>
      </c>
      <c r="AS56" s="22">
        <v>3.2000000000000002E-14</v>
      </c>
      <c r="AT56" s="22">
        <v>4.4000000000000002E-14</v>
      </c>
      <c r="AU56" s="22">
        <v>1.0000000000000001E-15</v>
      </c>
      <c r="AV56" s="22">
        <v>1.0000000000000001E-15</v>
      </c>
      <c r="AW56" s="15"/>
      <c r="AX56" s="24">
        <v>1.4942</v>
      </c>
      <c r="AY56" s="24">
        <v>1.5524</v>
      </c>
      <c r="AZ56" s="24">
        <v>0.70389999999999997</v>
      </c>
      <c r="BA56" s="24">
        <v>0.61119999999999997</v>
      </c>
      <c r="BB56" s="24">
        <v>1.111</v>
      </c>
      <c r="BC56" s="24">
        <v>1.5461</v>
      </c>
      <c r="BD56" s="24">
        <v>0.45889999999999997</v>
      </c>
      <c r="BE56" s="24">
        <v>0.61460000000000004</v>
      </c>
      <c r="BF56" s="17"/>
      <c r="BG56" s="25">
        <f t="shared" si="0"/>
        <v>1.0389506090215501</v>
      </c>
      <c r="BH56" s="25">
        <f t="shared" si="1"/>
        <v>0.86830515698252586</v>
      </c>
      <c r="BI56" s="25">
        <f t="shared" si="2"/>
        <v>1.3916291629162916</v>
      </c>
      <c r="BJ56" s="26">
        <f t="shared" si="3"/>
        <v>1.3392896055785575</v>
      </c>
      <c r="BK56" s="25">
        <f t="shared" si="4"/>
        <v>0.74354169455226882</v>
      </c>
      <c r="BL56" s="25">
        <f t="shared" si="4"/>
        <v>0.99594176758567377</v>
      </c>
      <c r="BM56" s="25">
        <f t="shared" si="4"/>
        <v>0.65193919590850968</v>
      </c>
      <c r="BN56" s="26">
        <f t="shared" si="4"/>
        <v>1.0055628272251309</v>
      </c>
      <c r="BO56" s="25">
        <f t="shared" si="5"/>
        <v>0.47108820773658144</v>
      </c>
      <c r="BP56" s="25">
        <f t="shared" si="5"/>
        <v>0.39371296057717081</v>
      </c>
      <c r="BQ56" s="25">
        <f t="shared" si="6"/>
        <v>0.41305130513051302</v>
      </c>
      <c r="BR56" s="25">
        <f t="shared" si="6"/>
        <v>0.39751633141452691</v>
      </c>
      <c r="BS56" s="15"/>
    </row>
    <row r="57" spans="1:71" ht="15" thickBot="1" x14ac:dyDescent="0.4">
      <c r="A57" s="19">
        <v>228</v>
      </c>
      <c r="B57" s="30"/>
      <c r="C57" s="30"/>
      <c r="D57" s="20" t="s">
        <v>196</v>
      </c>
      <c r="E57" s="20" t="s">
        <v>133</v>
      </c>
      <c r="F57" s="20">
        <v>1417</v>
      </c>
      <c r="G57" s="21" t="s">
        <v>197</v>
      </c>
      <c r="H57" s="21" t="s">
        <v>198</v>
      </c>
      <c r="I57" s="20">
        <v>3845</v>
      </c>
      <c r="J57" s="15"/>
      <c r="K57" s="22">
        <v>0</v>
      </c>
      <c r="L57" s="22">
        <v>0</v>
      </c>
      <c r="M57" s="22">
        <v>4.1000000000000003E-3</v>
      </c>
      <c r="N57" s="22">
        <v>2.9999999999999997E-4</v>
      </c>
      <c r="O57" s="22">
        <v>0</v>
      </c>
      <c r="P57" s="22">
        <v>1.0000000000000001E-15</v>
      </c>
      <c r="Q57" s="22">
        <v>0.89270000000000005</v>
      </c>
      <c r="R57" s="22">
        <v>0.44600000000000001</v>
      </c>
      <c r="S57" s="22">
        <v>0.87070000000000003</v>
      </c>
      <c r="T57" s="22">
        <v>0.48409999999999997</v>
      </c>
      <c r="U57" s="22">
        <v>8.6999999999999994E-2</v>
      </c>
      <c r="V57" s="22">
        <v>7.0499999999999993E-2</v>
      </c>
      <c r="W57" s="22">
        <v>0.33629999999999999</v>
      </c>
      <c r="X57" s="27">
        <v>0.44679999999999997</v>
      </c>
      <c r="Y57" s="22">
        <v>4.7082000000000001E-6</v>
      </c>
      <c r="Z57" s="22">
        <v>1.0890000000000001E-5</v>
      </c>
      <c r="AA57" s="22">
        <v>2.2854999999999999E-7</v>
      </c>
      <c r="AB57" s="22">
        <v>6.4005000000000002E-7</v>
      </c>
      <c r="AC57" s="22">
        <v>2.9999999999999997E-4</v>
      </c>
      <c r="AD57" s="22">
        <v>8.9999999999999998E-4</v>
      </c>
      <c r="AE57" s="22">
        <v>8.2909999999999996E-9</v>
      </c>
      <c r="AF57" s="27">
        <v>6.4114000000000001E-8</v>
      </c>
      <c r="AG57" s="22">
        <v>1.4343999999999999E-8</v>
      </c>
      <c r="AH57" s="22">
        <v>8.6211000000000003E-7</v>
      </c>
      <c r="AI57" s="22">
        <v>1.4186000000000001E-6</v>
      </c>
      <c r="AJ57" s="22">
        <v>1.1430000000000001E-5</v>
      </c>
      <c r="AK57" s="22">
        <v>4.3379000000000002E-7</v>
      </c>
      <c r="AL57" s="22">
        <v>1.6983999999999999E-5</v>
      </c>
      <c r="AM57" s="22">
        <v>1.6126000000000002E-8</v>
      </c>
      <c r="AN57" s="27">
        <v>4.0326000000000003E-7</v>
      </c>
      <c r="AO57" s="22">
        <v>0.30680000000000002</v>
      </c>
      <c r="AP57" s="22">
        <v>8.43E-2</v>
      </c>
      <c r="AQ57" s="22">
        <v>7.6600000000000001E-2</v>
      </c>
      <c r="AR57" s="22">
        <v>1.7500000000000002E-2</v>
      </c>
      <c r="AS57" s="22">
        <v>0.84460000000000002</v>
      </c>
      <c r="AT57" s="22">
        <v>0.16159999999999999</v>
      </c>
      <c r="AU57" s="22">
        <v>4.8999999999999998E-3</v>
      </c>
      <c r="AV57" s="22">
        <v>1.6999999999999999E-3</v>
      </c>
      <c r="AW57" s="15"/>
      <c r="AX57" s="24">
        <v>2.2959999999999998</v>
      </c>
      <c r="AY57" s="24">
        <v>1.2647999999999999</v>
      </c>
      <c r="AZ57" s="24">
        <v>2.0467</v>
      </c>
      <c r="BA57" s="24">
        <v>0.99970000000000003</v>
      </c>
      <c r="BB57" s="24">
        <v>1.0515000000000001</v>
      </c>
      <c r="BC57" s="24">
        <v>0.66139999999999999</v>
      </c>
      <c r="BD57" s="24">
        <v>1.0277000000000001</v>
      </c>
      <c r="BE57" s="24">
        <v>0.48170000000000002</v>
      </c>
      <c r="BF57" s="17"/>
      <c r="BG57" s="25">
        <f t="shared" si="0"/>
        <v>0.5508710801393728</v>
      </c>
      <c r="BH57" s="25">
        <f t="shared" si="1"/>
        <v>0.48844481360238434</v>
      </c>
      <c r="BI57" s="25">
        <f t="shared" si="2"/>
        <v>0.62900618164526856</v>
      </c>
      <c r="BJ57" s="26">
        <f t="shared" si="3"/>
        <v>0.46871655152281794</v>
      </c>
      <c r="BK57" s="25">
        <f t="shared" si="4"/>
        <v>0.45797038327526141</v>
      </c>
      <c r="BL57" s="25">
        <f t="shared" si="4"/>
        <v>0.52292852624920938</v>
      </c>
      <c r="BM57" s="25">
        <f t="shared" si="4"/>
        <v>0.5021253725509357</v>
      </c>
      <c r="BN57" s="26">
        <f t="shared" si="4"/>
        <v>0.48184455336600979</v>
      </c>
      <c r="BO57" s="25">
        <f t="shared" si="5"/>
        <v>0.89141986062717771</v>
      </c>
      <c r="BP57" s="25">
        <f t="shared" si="5"/>
        <v>0.79040164452877937</v>
      </c>
      <c r="BQ57" s="25">
        <f t="shared" si="6"/>
        <v>0.97736566809320014</v>
      </c>
      <c r="BR57" s="25">
        <f t="shared" si="6"/>
        <v>0.72830359842757786</v>
      </c>
      <c r="BS57" s="15"/>
    </row>
    <row r="58" spans="1:71" ht="15" thickBot="1" x14ac:dyDescent="0.4">
      <c r="A58" s="19">
        <v>231</v>
      </c>
      <c r="B58" s="30"/>
      <c r="C58" s="30"/>
      <c r="D58" s="20" t="s">
        <v>199</v>
      </c>
      <c r="E58" s="20" t="s">
        <v>50</v>
      </c>
      <c r="F58" s="20">
        <v>22110</v>
      </c>
      <c r="G58" s="21" t="s">
        <v>200</v>
      </c>
      <c r="H58" s="21" t="s">
        <v>201</v>
      </c>
      <c r="I58" s="20">
        <v>89</v>
      </c>
      <c r="J58" s="15"/>
      <c r="K58" s="22">
        <v>0.72019999999999995</v>
      </c>
      <c r="L58" s="22">
        <v>0.25340000000000001</v>
      </c>
      <c r="M58" s="22">
        <v>0</v>
      </c>
      <c r="N58" s="22">
        <v>0</v>
      </c>
      <c r="O58" s="22">
        <v>0.247</v>
      </c>
      <c r="P58" s="22">
        <v>8.5999999999999993E-2</v>
      </c>
      <c r="Q58" s="22">
        <v>0.18360000000000001</v>
      </c>
      <c r="R58" s="22">
        <v>0.2329</v>
      </c>
      <c r="S58" s="22">
        <v>0.85340000000000005</v>
      </c>
      <c r="T58" s="22">
        <v>0.48359999999999997</v>
      </c>
      <c r="U58" s="22">
        <v>0.96419999999999995</v>
      </c>
      <c r="V58" s="22">
        <v>0.40820000000000001</v>
      </c>
      <c r="W58" s="22">
        <v>0.86360000000000003</v>
      </c>
      <c r="X58" s="27">
        <v>0.63919999999999999</v>
      </c>
      <c r="Y58" s="22">
        <v>0.55059999999999998</v>
      </c>
      <c r="Z58" s="22">
        <v>0.1696</v>
      </c>
      <c r="AA58" s="22">
        <v>0.70350000000000001</v>
      </c>
      <c r="AB58" s="22">
        <v>0.32669999999999999</v>
      </c>
      <c r="AC58" s="22">
        <v>0.54210000000000003</v>
      </c>
      <c r="AD58" s="22">
        <v>0.31909999999999999</v>
      </c>
      <c r="AE58" s="22">
        <v>0.4617</v>
      </c>
      <c r="AF58" s="27">
        <v>0.30780000000000002</v>
      </c>
      <c r="AG58" s="22">
        <v>0.39400000000000002</v>
      </c>
      <c r="AH58" s="22">
        <v>0.44330000000000003</v>
      </c>
      <c r="AI58" s="22">
        <v>0.40110000000000001</v>
      </c>
      <c r="AJ58" s="22">
        <v>0.23080000000000001</v>
      </c>
      <c r="AK58" s="22">
        <v>0.75549999999999995</v>
      </c>
      <c r="AL58" s="22">
        <v>0.45390000000000003</v>
      </c>
      <c r="AM58" s="22">
        <v>0.50470000000000004</v>
      </c>
      <c r="AN58" s="27">
        <v>0.40229999999999999</v>
      </c>
      <c r="AO58" s="22">
        <v>1.5507000000000001E-8</v>
      </c>
      <c r="AP58" s="22">
        <v>1.111E-8</v>
      </c>
      <c r="AQ58" s="22">
        <v>6.2430000000000001E-9</v>
      </c>
      <c r="AR58" s="22">
        <v>3.5183000000000001E-9</v>
      </c>
      <c r="AS58" s="22">
        <v>1.7776999999999999E-6</v>
      </c>
      <c r="AT58" s="22">
        <v>8.4628999999999999E-7</v>
      </c>
      <c r="AU58" s="22">
        <v>2.9187000000000001E-6</v>
      </c>
      <c r="AV58" s="22">
        <v>1.4939E-6</v>
      </c>
      <c r="AW58" s="15"/>
      <c r="AX58" s="24">
        <v>0.69910000000000005</v>
      </c>
      <c r="AY58" s="24">
        <v>0.65869999999999995</v>
      </c>
      <c r="AZ58" s="24">
        <v>1.4995000000000001</v>
      </c>
      <c r="BA58" s="24">
        <v>1.4237</v>
      </c>
      <c r="BB58" s="24">
        <v>0.79359999999999997</v>
      </c>
      <c r="BC58" s="24">
        <v>0.73409999999999997</v>
      </c>
      <c r="BD58" s="24">
        <v>1.4988999999999999</v>
      </c>
      <c r="BE58" s="24">
        <v>1.3331999999999999</v>
      </c>
      <c r="BF58" s="17"/>
      <c r="BG58" s="25">
        <f t="shared" si="0"/>
        <v>0.94221141467601188</v>
      </c>
      <c r="BH58" s="25">
        <f t="shared" si="1"/>
        <v>0.94944981660553507</v>
      </c>
      <c r="BI58" s="25">
        <f t="shared" si="2"/>
        <v>0.92502520161290325</v>
      </c>
      <c r="BJ58" s="26">
        <f t="shared" si="3"/>
        <v>0.88945226499432917</v>
      </c>
      <c r="BK58" s="25">
        <f t="shared" si="4"/>
        <v>1.1351737948791303</v>
      </c>
      <c r="BL58" s="25">
        <f t="shared" si="4"/>
        <v>1.1144678913010475</v>
      </c>
      <c r="BM58" s="25">
        <f t="shared" si="4"/>
        <v>0.99959986662220734</v>
      </c>
      <c r="BN58" s="26">
        <f t="shared" si="4"/>
        <v>0.93643323733932704</v>
      </c>
      <c r="BO58" s="25">
        <f t="shared" si="5"/>
        <v>2.1449005864683164</v>
      </c>
      <c r="BP58" s="25">
        <f t="shared" si="5"/>
        <v>2.1613784727493548</v>
      </c>
      <c r="BQ58" s="25">
        <f t="shared" si="6"/>
        <v>1.888734879032258</v>
      </c>
      <c r="BR58" s="25">
        <f t="shared" si="6"/>
        <v>1.8161013485901103</v>
      </c>
      <c r="BS58" s="15"/>
    </row>
    <row r="59" spans="1:71" ht="15" thickBot="1" x14ac:dyDescent="0.4">
      <c r="A59" s="19">
        <v>234</v>
      </c>
      <c r="B59" s="30"/>
      <c r="C59" s="30"/>
      <c r="D59" s="20" t="s">
        <v>202</v>
      </c>
      <c r="E59" s="20" t="s">
        <v>133</v>
      </c>
      <c r="F59" s="20">
        <v>15679</v>
      </c>
      <c r="G59" s="21" t="s">
        <v>203</v>
      </c>
      <c r="H59" s="21" t="s">
        <v>204</v>
      </c>
      <c r="I59" s="20">
        <v>5699</v>
      </c>
      <c r="J59" s="15"/>
      <c r="K59" s="22">
        <v>2.2000000000000001E-3</v>
      </c>
      <c r="L59" s="22">
        <v>2.3999999999999998E-3</v>
      </c>
      <c r="M59" s="22">
        <v>0</v>
      </c>
      <c r="N59" s="22">
        <v>0</v>
      </c>
      <c r="O59" s="22">
        <v>0.56179999999999997</v>
      </c>
      <c r="P59" s="22">
        <v>0.17150000000000001</v>
      </c>
      <c r="Q59" s="22">
        <v>0.82220000000000004</v>
      </c>
      <c r="R59" s="22">
        <v>0.43130000000000002</v>
      </c>
      <c r="S59" s="22">
        <v>0.36</v>
      </c>
      <c r="T59" s="22">
        <v>0.27889999999999998</v>
      </c>
      <c r="U59" s="22">
        <v>0.1411</v>
      </c>
      <c r="V59" s="22">
        <v>0.10059999999999999</v>
      </c>
      <c r="W59" s="22">
        <v>0.76900000000000002</v>
      </c>
      <c r="X59" s="27">
        <v>0.61119999999999997</v>
      </c>
      <c r="Y59" s="22">
        <v>0.67030000000000001</v>
      </c>
      <c r="Z59" s="22">
        <v>0.19769999999999999</v>
      </c>
      <c r="AA59" s="22">
        <v>0.44629999999999997</v>
      </c>
      <c r="AB59" s="22">
        <v>0.23069999999999999</v>
      </c>
      <c r="AC59" s="22">
        <v>0.1046</v>
      </c>
      <c r="AD59" s="22">
        <v>9.8100000000000007E-2</v>
      </c>
      <c r="AE59" s="22">
        <v>0.88949999999999996</v>
      </c>
      <c r="AF59" s="27">
        <v>0.48549999999999999</v>
      </c>
      <c r="AG59" s="22">
        <v>4.1099999999999998E-2</v>
      </c>
      <c r="AH59" s="22">
        <v>0.1065</v>
      </c>
      <c r="AI59" s="22">
        <v>0.39040000000000002</v>
      </c>
      <c r="AJ59" s="22">
        <v>0.22689999999999999</v>
      </c>
      <c r="AK59" s="22">
        <v>4.8099999999999997E-2</v>
      </c>
      <c r="AL59" s="22">
        <v>8.1299999999999997E-2</v>
      </c>
      <c r="AM59" s="22">
        <v>0.17050000000000001</v>
      </c>
      <c r="AN59" s="27">
        <v>0.17860000000000001</v>
      </c>
      <c r="AO59" s="22">
        <v>8.5537999999999995E-8</v>
      </c>
      <c r="AP59" s="22">
        <v>5.5191000000000001E-8</v>
      </c>
      <c r="AQ59" s="22">
        <v>9.4962000000000007E-6</v>
      </c>
      <c r="AR59" s="22">
        <v>3.7380999999999998E-6</v>
      </c>
      <c r="AS59" s="22">
        <v>6.4373000000000003E-8</v>
      </c>
      <c r="AT59" s="22">
        <v>3.7717E-8</v>
      </c>
      <c r="AU59" s="22">
        <v>6.4060999999999995E-5</v>
      </c>
      <c r="AV59" s="22">
        <v>2.7691999999999998E-5</v>
      </c>
      <c r="AW59" s="15"/>
      <c r="AX59" s="24">
        <v>0.78890000000000005</v>
      </c>
      <c r="AY59" s="24">
        <v>0.83989999999999998</v>
      </c>
      <c r="AZ59" s="24">
        <v>1.4675</v>
      </c>
      <c r="BA59" s="24">
        <v>1.3612</v>
      </c>
      <c r="BB59" s="24">
        <v>0.63400000000000001</v>
      </c>
      <c r="BC59" s="24">
        <v>0.74129999999999996</v>
      </c>
      <c r="BD59" s="24">
        <v>1.1755</v>
      </c>
      <c r="BE59" s="24">
        <v>1.1677</v>
      </c>
      <c r="BF59" s="17"/>
      <c r="BG59" s="25">
        <f t="shared" si="0"/>
        <v>1.0646469768031435</v>
      </c>
      <c r="BH59" s="25">
        <f t="shared" si="1"/>
        <v>0.92756388415672908</v>
      </c>
      <c r="BI59" s="25">
        <f t="shared" si="2"/>
        <v>1.1692429022082018</v>
      </c>
      <c r="BJ59" s="26">
        <f t="shared" si="3"/>
        <v>0.99336452573373035</v>
      </c>
      <c r="BK59" s="25">
        <f t="shared" si="4"/>
        <v>0.80365065280770687</v>
      </c>
      <c r="BL59" s="25">
        <f t="shared" si="4"/>
        <v>0.88260507203238481</v>
      </c>
      <c r="BM59" s="25">
        <f t="shared" si="4"/>
        <v>0.80102214650766612</v>
      </c>
      <c r="BN59" s="26">
        <f t="shared" si="4"/>
        <v>0.85784601821921835</v>
      </c>
      <c r="BO59" s="25">
        <f t="shared" si="5"/>
        <v>1.8601850678159462</v>
      </c>
      <c r="BP59" s="25">
        <f t="shared" si="5"/>
        <v>1.6206691272770568</v>
      </c>
      <c r="BQ59" s="25">
        <f t="shared" si="6"/>
        <v>1.8541009463722398</v>
      </c>
      <c r="BR59" s="25">
        <f t="shared" si="6"/>
        <v>1.5752057196816405</v>
      </c>
      <c r="BS59" s="15"/>
    </row>
    <row r="60" spans="1:71" ht="15" thickBot="1" x14ac:dyDescent="0.4">
      <c r="A60" s="19">
        <v>263</v>
      </c>
      <c r="B60" s="30"/>
      <c r="C60" s="31"/>
      <c r="D60" s="20" t="s">
        <v>205</v>
      </c>
      <c r="E60" s="20" t="s">
        <v>50</v>
      </c>
      <c r="F60" s="20">
        <v>53231</v>
      </c>
      <c r="G60" s="20"/>
      <c r="H60" s="20"/>
      <c r="I60" s="20" t="s">
        <v>206</v>
      </c>
      <c r="J60" s="15"/>
      <c r="K60" s="22">
        <v>7.0599999999999996E-2</v>
      </c>
      <c r="L60" s="22">
        <v>4.1799999999999997E-2</v>
      </c>
      <c r="M60" s="22">
        <v>9.6428999999999996E-8</v>
      </c>
      <c r="N60" s="22">
        <v>1.0974E-8</v>
      </c>
      <c r="O60" s="22">
        <v>0.14249999999999999</v>
      </c>
      <c r="P60" s="22">
        <v>5.33E-2</v>
      </c>
      <c r="Q60" s="22">
        <v>0.35499999999999998</v>
      </c>
      <c r="R60" s="22">
        <v>0.31990000000000002</v>
      </c>
      <c r="S60" s="22">
        <v>4.4630999999999998E-7</v>
      </c>
      <c r="T60" s="22">
        <v>3.5047999999999999E-6</v>
      </c>
      <c r="U60" s="22">
        <v>0.3014</v>
      </c>
      <c r="V60" s="22">
        <v>0.1779</v>
      </c>
      <c r="W60" s="22">
        <v>2.3E-3</v>
      </c>
      <c r="X60" s="27">
        <v>2.5499999999999998E-2</v>
      </c>
      <c r="Y60" s="22">
        <v>3.3830000000000001E-7</v>
      </c>
      <c r="Z60" s="22">
        <v>9.8744999999999996E-7</v>
      </c>
      <c r="AA60" s="22">
        <v>0.1618</v>
      </c>
      <c r="AB60" s="22">
        <v>0.10290000000000001</v>
      </c>
      <c r="AC60" s="22">
        <v>2.8E-3</v>
      </c>
      <c r="AD60" s="22">
        <v>4.7999999999999996E-3</v>
      </c>
      <c r="AE60" s="22">
        <v>0.33439999999999998</v>
      </c>
      <c r="AF60" s="27">
        <v>0.2402</v>
      </c>
      <c r="AG60" s="22">
        <v>2.0000000000000001E-4</v>
      </c>
      <c r="AH60" s="22">
        <v>2.0999999999999999E-3</v>
      </c>
      <c r="AI60" s="22">
        <v>8.0128000000000006E-6</v>
      </c>
      <c r="AJ60" s="22">
        <v>4.6264000000000003E-5</v>
      </c>
      <c r="AK60" s="22">
        <v>0.84950000000000003</v>
      </c>
      <c r="AL60" s="22">
        <v>0.47739999999999999</v>
      </c>
      <c r="AM60" s="22">
        <v>1.21E-2</v>
      </c>
      <c r="AN60" s="27">
        <v>2.4199999999999999E-2</v>
      </c>
      <c r="AO60" s="22">
        <v>4.7866000000000003E-7</v>
      </c>
      <c r="AP60" s="22">
        <v>2.7471E-7</v>
      </c>
      <c r="AQ60" s="22">
        <v>0.18870000000000001</v>
      </c>
      <c r="AR60" s="22">
        <v>4.02E-2</v>
      </c>
      <c r="AS60" s="22">
        <v>0.15509999999999999</v>
      </c>
      <c r="AT60" s="22">
        <v>3.4700000000000002E-2</v>
      </c>
      <c r="AU60" s="22">
        <v>6.9999999999999999E-4</v>
      </c>
      <c r="AV60" s="22">
        <v>2.9999999999999997E-4</v>
      </c>
      <c r="AW60" s="15"/>
      <c r="AX60" s="24">
        <v>0.31509999999999999</v>
      </c>
      <c r="AY60" s="24">
        <v>1.7971999999999999</v>
      </c>
      <c r="AZ60" s="24">
        <v>1.5016</v>
      </c>
      <c r="BA60" s="24">
        <v>3.1612</v>
      </c>
      <c r="BB60" s="24">
        <v>1.0528</v>
      </c>
      <c r="BC60" s="24">
        <v>0.35360000000000003</v>
      </c>
      <c r="BD60" s="24">
        <v>1.5578000000000001</v>
      </c>
      <c r="BE60" s="24">
        <v>0.98370000000000002</v>
      </c>
      <c r="BF60" s="17"/>
      <c r="BG60" s="25">
        <f t="shared" si="0"/>
        <v>5.703586163122818</v>
      </c>
      <c r="BH60" s="25">
        <f t="shared" si="1"/>
        <v>2.1052210974960044</v>
      </c>
      <c r="BI60" s="25">
        <f t="shared" si="2"/>
        <v>0.33586626139817632</v>
      </c>
      <c r="BJ60" s="26">
        <f t="shared" si="3"/>
        <v>0.63146745410193861</v>
      </c>
      <c r="BK60" s="25">
        <f t="shared" si="4"/>
        <v>3.3411615360203109</v>
      </c>
      <c r="BL60" s="25">
        <f t="shared" si="4"/>
        <v>0.19675050077898956</v>
      </c>
      <c r="BM60" s="25">
        <f t="shared" si="4"/>
        <v>1.0374267448055408</v>
      </c>
      <c r="BN60" s="26">
        <f t="shared" si="4"/>
        <v>0.31117929900037961</v>
      </c>
      <c r="BO60" s="25">
        <f t="shared" si="5"/>
        <v>4.765471278959061</v>
      </c>
      <c r="BP60" s="25">
        <f t="shared" si="5"/>
        <v>1.7589583797017583</v>
      </c>
      <c r="BQ60" s="25">
        <f t="shared" si="6"/>
        <v>1.4796732522796354</v>
      </c>
      <c r="BR60" s="25">
        <f t="shared" si="6"/>
        <v>2.7819570135746603</v>
      </c>
      <c r="BS60" s="15"/>
    </row>
    <row r="61" spans="1:71" ht="15" thickBot="1" x14ac:dyDescent="0.4">
      <c r="A61" s="19">
        <v>265</v>
      </c>
      <c r="B61" s="30"/>
      <c r="C61" s="29" t="s">
        <v>207</v>
      </c>
      <c r="D61" s="20" t="s">
        <v>208</v>
      </c>
      <c r="E61" s="20" t="s">
        <v>50</v>
      </c>
      <c r="F61" s="20">
        <v>60</v>
      </c>
      <c r="G61" s="21" t="s">
        <v>209</v>
      </c>
      <c r="H61" s="21" t="s">
        <v>210</v>
      </c>
      <c r="I61" s="20">
        <v>6106</v>
      </c>
      <c r="J61" s="15"/>
      <c r="K61" s="22">
        <v>8.43E-2</v>
      </c>
      <c r="L61" s="22">
        <v>4.7899999999999998E-2</v>
      </c>
      <c r="M61" s="22">
        <v>0</v>
      </c>
      <c r="N61" s="22">
        <v>0</v>
      </c>
      <c r="O61" s="22">
        <v>5.1000000000000004E-3</v>
      </c>
      <c r="P61" s="22">
        <v>2.8999999999999998E-3</v>
      </c>
      <c r="Q61" s="22">
        <v>0.74980000000000002</v>
      </c>
      <c r="R61" s="22">
        <v>0.41660000000000003</v>
      </c>
      <c r="S61" s="22">
        <v>0.1905</v>
      </c>
      <c r="T61" s="22">
        <v>0.1802</v>
      </c>
      <c r="U61" s="22">
        <v>8.9300000000000004E-2</v>
      </c>
      <c r="V61" s="22">
        <v>7.17E-2</v>
      </c>
      <c r="W61" s="22">
        <v>0.1108</v>
      </c>
      <c r="X61" s="27">
        <v>0.2374</v>
      </c>
      <c r="Y61" s="22">
        <v>4.3900000000000002E-2</v>
      </c>
      <c r="Z61" s="22">
        <v>2.4299999999999999E-2</v>
      </c>
      <c r="AA61" s="22">
        <v>3.4200000000000001E-2</v>
      </c>
      <c r="AB61" s="22">
        <v>2.8500000000000001E-2</v>
      </c>
      <c r="AC61" s="22">
        <v>0.37909999999999999</v>
      </c>
      <c r="AD61" s="22">
        <v>0.25390000000000001</v>
      </c>
      <c r="AE61" s="22">
        <v>1.66E-2</v>
      </c>
      <c r="AF61" s="27">
        <v>2.4899999999999999E-2</v>
      </c>
      <c r="AG61" s="22">
        <v>0.4541</v>
      </c>
      <c r="AH61" s="22">
        <v>0.46939999999999998</v>
      </c>
      <c r="AI61" s="22">
        <v>3.2300000000000002E-2</v>
      </c>
      <c r="AJ61" s="22">
        <v>3.5700000000000003E-2</v>
      </c>
      <c r="AK61" s="22">
        <v>0.2412</v>
      </c>
      <c r="AL61" s="22">
        <v>0.24740000000000001</v>
      </c>
      <c r="AM61" s="22">
        <v>0.377</v>
      </c>
      <c r="AN61" s="27">
        <v>0.32200000000000001</v>
      </c>
      <c r="AO61" s="22">
        <v>1.37E-13</v>
      </c>
      <c r="AP61" s="22">
        <v>1.5700000000000001E-13</v>
      </c>
      <c r="AQ61" s="22">
        <v>8.6999999999999995E-14</v>
      </c>
      <c r="AR61" s="22">
        <v>7.6000000000000004E-14</v>
      </c>
      <c r="AS61" s="22">
        <v>5.5179000000000001E-10</v>
      </c>
      <c r="AT61" s="22">
        <v>4.3208000000000002E-10</v>
      </c>
      <c r="AU61" s="22">
        <v>0</v>
      </c>
      <c r="AV61" s="22">
        <v>1.0000000000000001E-15</v>
      </c>
      <c r="AW61" s="15"/>
      <c r="AX61" s="24">
        <v>1.4222999999999999</v>
      </c>
      <c r="AY61" s="24">
        <v>1.2405999999999999</v>
      </c>
      <c r="AZ61" s="24">
        <v>0.78769999999999996</v>
      </c>
      <c r="BA61" s="24">
        <v>0.69099999999999995</v>
      </c>
      <c r="BB61" s="24">
        <v>1.3484</v>
      </c>
      <c r="BC61" s="24">
        <v>1.4319999999999999</v>
      </c>
      <c r="BD61" s="24">
        <v>0.84919999999999995</v>
      </c>
      <c r="BE61" s="24">
        <v>0.73129999999999995</v>
      </c>
      <c r="BF61" s="17"/>
      <c r="BG61" s="25">
        <f t="shared" si="0"/>
        <v>0.87224917387330381</v>
      </c>
      <c r="BH61" s="25">
        <f t="shared" si="1"/>
        <v>0.87723752697727564</v>
      </c>
      <c r="BI61" s="25">
        <f t="shared" si="2"/>
        <v>1.061999406704242</v>
      </c>
      <c r="BJ61" s="26">
        <f t="shared" si="3"/>
        <v>0.86116344795101274</v>
      </c>
      <c r="BK61" s="25">
        <f t="shared" si="4"/>
        <v>0.9480419039583774</v>
      </c>
      <c r="BL61" s="25">
        <f t="shared" si="4"/>
        <v>1.1542801870062873</v>
      </c>
      <c r="BM61" s="25">
        <f t="shared" si="4"/>
        <v>1.0780754094198299</v>
      </c>
      <c r="BN61" s="26">
        <f t="shared" si="4"/>
        <v>1.0583212735166425</v>
      </c>
      <c r="BO61" s="25">
        <f t="shared" si="5"/>
        <v>0.55382127539900161</v>
      </c>
      <c r="BP61" s="25">
        <f t="shared" si="5"/>
        <v>0.55698855392551994</v>
      </c>
      <c r="BQ61" s="25">
        <f t="shared" si="6"/>
        <v>0.62978344704835354</v>
      </c>
      <c r="BR61" s="25">
        <f t="shared" si="6"/>
        <v>0.51068435754189945</v>
      </c>
      <c r="BS61" s="15"/>
    </row>
    <row r="62" spans="1:71" ht="15" thickBot="1" x14ac:dyDescent="0.4">
      <c r="A62" s="19">
        <v>266</v>
      </c>
      <c r="B62" s="30"/>
      <c r="C62" s="30"/>
      <c r="D62" s="20" t="s">
        <v>211</v>
      </c>
      <c r="E62" s="20" t="s">
        <v>133</v>
      </c>
      <c r="F62" s="20">
        <v>1587</v>
      </c>
      <c r="G62" s="21" t="s">
        <v>212</v>
      </c>
      <c r="H62" s="21" t="s">
        <v>213</v>
      </c>
      <c r="I62" s="20">
        <v>70912</v>
      </c>
      <c r="J62" s="15"/>
      <c r="K62" s="22">
        <v>1.2999999999999999E-3</v>
      </c>
      <c r="L62" s="22">
        <v>1.5E-3</v>
      </c>
      <c r="M62" s="22">
        <v>4.9817000000000002E-11</v>
      </c>
      <c r="N62" s="22">
        <v>6.6390000000000003E-12</v>
      </c>
      <c r="O62" s="22">
        <v>1.41E-2</v>
      </c>
      <c r="P62" s="22">
        <v>7.1999999999999998E-3</v>
      </c>
      <c r="Q62" s="22">
        <v>0.31219999999999998</v>
      </c>
      <c r="R62" s="22">
        <v>0.30020000000000002</v>
      </c>
      <c r="S62" s="22">
        <v>0.9325</v>
      </c>
      <c r="T62" s="22">
        <v>0.50539999999999996</v>
      </c>
      <c r="U62" s="22">
        <v>0.1353</v>
      </c>
      <c r="V62" s="22">
        <v>9.7000000000000003E-2</v>
      </c>
      <c r="W62" s="22">
        <v>8.5500000000000007E-2</v>
      </c>
      <c r="X62" s="27">
        <v>0.2157</v>
      </c>
      <c r="Y62" s="22">
        <v>0.18709999999999999</v>
      </c>
      <c r="Z62" s="22">
        <v>7.5200000000000003E-2</v>
      </c>
      <c r="AA62" s="22">
        <v>0.27550000000000002</v>
      </c>
      <c r="AB62" s="22">
        <v>0.15759999999999999</v>
      </c>
      <c r="AC62" s="22">
        <v>0.745</v>
      </c>
      <c r="AD62" s="22">
        <v>0.40529999999999999</v>
      </c>
      <c r="AE62" s="22">
        <v>4.5999999999999999E-3</v>
      </c>
      <c r="AF62" s="27">
        <v>9.1000000000000004E-3</v>
      </c>
      <c r="AG62" s="22">
        <v>0.1807</v>
      </c>
      <c r="AH62" s="22">
        <v>0.28960000000000002</v>
      </c>
      <c r="AI62" s="22">
        <v>3.5999999999999999E-3</v>
      </c>
      <c r="AJ62" s="22">
        <v>6.6E-3</v>
      </c>
      <c r="AK62" s="22">
        <v>4.1399999999999999E-2</v>
      </c>
      <c r="AL62" s="22">
        <v>7.1999999999999995E-2</v>
      </c>
      <c r="AM62" s="22">
        <v>0.80420000000000003</v>
      </c>
      <c r="AN62" s="27">
        <v>0.54420000000000002</v>
      </c>
      <c r="AO62" s="22">
        <v>8.9999999999999998E-4</v>
      </c>
      <c r="AP62" s="22">
        <v>4.0000000000000002E-4</v>
      </c>
      <c r="AQ62" s="22">
        <v>1.8E-3</v>
      </c>
      <c r="AR62" s="22">
        <v>5.0000000000000001E-4</v>
      </c>
      <c r="AS62" s="22">
        <v>7.6E-3</v>
      </c>
      <c r="AT62" s="22">
        <v>2.2000000000000001E-3</v>
      </c>
      <c r="AU62" s="22">
        <v>7.2851999999999996E-8</v>
      </c>
      <c r="AV62" s="22">
        <v>4.2806E-8</v>
      </c>
      <c r="AW62" s="15"/>
      <c r="AX62" s="24">
        <v>1.0358000000000001</v>
      </c>
      <c r="AY62" s="24">
        <v>0.85350000000000004</v>
      </c>
      <c r="AZ62" s="24">
        <v>0.55279999999999996</v>
      </c>
      <c r="BA62" s="24">
        <v>0.4415</v>
      </c>
      <c r="BB62" s="24">
        <v>1.3411999999999999</v>
      </c>
      <c r="BC62" s="24">
        <v>1.4626999999999999</v>
      </c>
      <c r="BD62" s="24">
        <v>0.85919999999999996</v>
      </c>
      <c r="BE62" s="24">
        <v>0.45250000000000001</v>
      </c>
      <c r="BF62" s="17"/>
      <c r="BG62" s="25">
        <f t="shared" si="0"/>
        <v>0.82400077234987446</v>
      </c>
      <c r="BH62" s="25">
        <f t="shared" si="1"/>
        <v>0.79866136034732282</v>
      </c>
      <c r="BI62" s="25">
        <f t="shared" si="2"/>
        <v>1.0905905159558604</v>
      </c>
      <c r="BJ62" s="26">
        <f t="shared" si="3"/>
        <v>0.52665270018621979</v>
      </c>
      <c r="BK62" s="25">
        <f t="shared" si="4"/>
        <v>1.2948445645877582</v>
      </c>
      <c r="BL62" s="25">
        <f t="shared" si="4"/>
        <v>1.7137668424135908</v>
      </c>
      <c r="BM62" s="25">
        <f t="shared" si="4"/>
        <v>1.5542691751085385</v>
      </c>
      <c r="BN62" s="26">
        <f t="shared" si="4"/>
        <v>1.0249150622876557</v>
      </c>
      <c r="BO62" s="25">
        <f t="shared" si="5"/>
        <v>0.53369376327476337</v>
      </c>
      <c r="BP62" s="25">
        <f t="shared" si="5"/>
        <v>0.51728178090216748</v>
      </c>
      <c r="BQ62" s="25">
        <f t="shared" si="6"/>
        <v>0.64062033999403523</v>
      </c>
      <c r="BR62" s="25">
        <f t="shared" si="6"/>
        <v>0.30935940384220967</v>
      </c>
      <c r="BS62" s="15"/>
    </row>
    <row r="63" spans="1:71" ht="15" thickBot="1" x14ac:dyDescent="0.4">
      <c r="A63" s="19">
        <v>268</v>
      </c>
      <c r="B63" s="30"/>
      <c r="C63" s="30"/>
      <c r="D63" s="20" t="s">
        <v>214</v>
      </c>
      <c r="E63" s="20" t="s">
        <v>133</v>
      </c>
      <c r="F63" s="20">
        <v>22116</v>
      </c>
      <c r="G63" s="21" t="s">
        <v>215</v>
      </c>
      <c r="H63" s="21" t="s">
        <v>216</v>
      </c>
      <c r="I63" s="20">
        <v>70</v>
      </c>
      <c r="J63" s="15"/>
      <c r="K63" s="22">
        <v>0.41620000000000001</v>
      </c>
      <c r="L63" s="22">
        <v>0.17230000000000001</v>
      </c>
      <c r="M63" s="22">
        <v>0</v>
      </c>
      <c r="N63" s="22">
        <v>0</v>
      </c>
      <c r="O63" s="22">
        <v>2.1499999999999998E-2</v>
      </c>
      <c r="P63" s="22">
        <v>1.06E-2</v>
      </c>
      <c r="Q63" s="22">
        <v>1.5E-3</v>
      </c>
      <c r="R63" s="22">
        <v>1.0500000000000001E-2</v>
      </c>
      <c r="S63" s="22">
        <v>0.41810000000000003</v>
      </c>
      <c r="T63" s="22">
        <v>0.30819999999999997</v>
      </c>
      <c r="U63" s="22">
        <v>0.36370000000000002</v>
      </c>
      <c r="V63" s="22">
        <v>0.2031</v>
      </c>
      <c r="W63" s="22">
        <v>6.7799999999999999E-2</v>
      </c>
      <c r="X63" s="27">
        <v>0.18659999999999999</v>
      </c>
      <c r="Y63" s="22">
        <v>4.3799999999999999E-2</v>
      </c>
      <c r="Z63" s="22">
        <v>2.4299999999999999E-2</v>
      </c>
      <c r="AA63" s="22">
        <v>0.26979999999999998</v>
      </c>
      <c r="AB63" s="22">
        <v>0.15559999999999999</v>
      </c>
      <c r="AC63" s="22">
        <v>0.53959999999999997</v>
      </c>
      <c r="AD63" s="22">
        <v>0.31890000000000002</v>
      </c>
      <c r="AE63" s="22">
        <v>3.4799999999999998E-2</v>
      </c>
      <c r="AF63" s="27">
        <v>4.36E-2</v>
      </c>
      <c r="AG63" s="22">
        <v>1.1900000000000001E-2</v>
      </c>
      <c r="AH63" s="22">
        <v>4.3700000000000003E-2</v>
      </c>
      <c r="AI63" s="22">
        <v>0.93030000000000002</v>
      </c>
      <c r="AJ63" s="22">
        <v>0.41360000000000002</v>
      </c>
      <c r="AK63" s="22">
        <v>1.18E-2</v>
      </c>
      <c r="AL63" s="22">
        <v>3.1099999999999999E-2</v>
      </c>
      <c r="AM63" s="22">
        <v>0.12690000000000001</v>
      </c>
      <c r="AN63" s="27">
        <v>0.1477</v>
      </c>
      <c r="AO63" s="22">
        <v>1.1860999999999999E-10</v>
      </c>
      <c r="AP63" s="22">
        <v>1.0622E-10</v>
      </c>
      <c r="AQ63" s="22">
        <v>6.4216000000000002E-9</v>
      </c>
      <c r="AR63" s="22">
        <v>3.5930999999999999E-9</v>
      </c>
      <c r="AS63" s="22">
        <v>2.1100000000000001E-2</v>
      </c>
      <c r="AT63" s="22">
        <v>5.4999999999999997E-3</v>
      </c>
      <c r="AU63" s="22">
        <v>2.3873E-6</v>
      </c>
      <c r="AV63" s="22">
        <v>1.2329000000000001E-6</v>
      </c>
      <c r="AW63" s="15"/>
      <c r="AX63" s="24">
        <v>2.0991</v>
      </c>
      <c r="AY63" s="24">
        <v>1.4657</v>
      </c>
      <c r="AZ63" s="24">
        <v>0.55110000000000003</v>
      </c>
      <c r="BA63" s="24">
        <v>0.45469999999999999</v>
      </c>
      <c r="BB63" s="24">
        <v>1.2919</v>
      </c>
      <c r="BC63" s="24">
        <v>1.4577</v>
      </c>
      <c r="BD63" s="24">
        <v>0.88190000000000002</v>
      </c>
      <c r="BE63" s="24">
        <v>0.66369999999999996</v>
      </c>
      <c r="BF63" s="17"/>
      <c r="BG63" s="25">
        <f t="shared" si="0"/>
        <v>0.69825163165166027</v>
      </c>
      <c r="BH63" s="25">
        <f t="shared" si="1"/>
        <v>0.82507711849029208</v>
      </c>
      <c r="BI63" s="25">
        <f t="shared" si="2"/>
        <v>1.1283381066646025</v>
      </c>
      <c r="BJ63" s="26">
        <f t="shared" si="3"/>
        <v>0.75257965755754619</v>
      </c>
      <c r="BK63" s="25">
        <f t="shared" si="4"/>
        <v>0.61545424229431667</v>
      </c>
      <c r="BL63" s="25">
        <f t="shared" si="4"/>
        <v>0.9945418571331105</v>
      </c>
      <c r="BM63" s="25">
        <f t="shared" si="4"/>
        <v>1.6002540373797858</v>
      </c>
      <c r="BN63" s="26">
        <f t="shared" si="4"/>
        <v>1.4596437211348141</v>
      </c>
      <c r="BO63" s="25">
        <f t="shared" si="5"/>
        <v>0.26254108903815926</v>
      </c>
      <c r="BP63" s="25">
        <f t="shared" si="5"/>
        <v>0.31022719519683428</v>
      </c>
      <c r="BQ63" s="25">
        <f t="shared" si="6"/>
        <v>0.68263797507547019</v>
      </c>
      <c r="BR63" s="25">
        <f t="shared" si="6"/>
        <v>0.4553063044522192</v>
      </c>
      <c r="BS63" s="15"/>
    </row>
    <row r="64" spans="1:71" ht="15" thickBot="1" x14ac:dyDescent="0.4">
      <c r="A64" s="19">
        <v>276</v>
      </c>
      <c r="B64" s="30"/>
      <c r="C64" s="30"/>
      <c r="D64" s="20" t="s">
        <v>217</v>
      </c>
      <c r="E64" s="20" t="s">
        <v>66</v>
      </c>
      <c r="F64" s="20">
        <v>12129</v>
      </c>
      <c r="G64" s="20"/>
      <c r="H64" s="21" t="s">
        <v>218</v>
      </c>
      <c r="I64" s="20">
        <v>69362</v>
      </c>
      <c r="J64" s="15"/>
      <c r="K64" s="22">
        <v>0.14580000000000001</v>
      </c>
      <c r="L64" s="22">
        <v>7.5200000000000003E-2</v>
      </c>
      <c r="M64" s="22">
        <v>0.67159999999999997</v>
      </c>
      <c r="N64" s="22">
        <v>4.6800000000000001E-2</v>
      </c>
      <c r="O64" s="22">
        <v>0.17399999999999999</v>
      </c>
      <c r="P64" s="22">
        <v>6.2899999999999998E-2</v>
      </c>
      <c r="Q64" s="22">
        <v>1E-3</v>
      </c>
      <c r="R64" s="22">
        <v>8.2000000000000007E-3</v>
      </c>
      <c r="S64" s="22">
        <v>1.4E-3</v>
      </c>
      <c r="T64" s="22">
        <v>3.0999999999999999E-3</v>
      </c>
      <c r="U64" s="22">
        <v>0.1918</v>
      </c>
      <c r="V64" s="22">
        <v>0.12809999999999999</v>
      </c>
      <c r="W64" s="22">
        <v>0.64580000000000004</v>
      </c>
      <c r="X64" s="27">
        <v>0.58479999999999999</v>
      </c>
      <c r="Y64" s="22">
        <v>1.8E-3</v>
      </c>
      <c r="Z64" s="22">
        <v>1.6000000000000001E-3</v>
      </c>
      <c r="AA64" s="22">
        <v>0.14760000000000001</v>
      </c>
      <c r="AB64" s="22">
        <v>9.5500000000000002E-2</v>
      </c>
      <c r="AC64" s="22">
        <v>0.5827</v>
      </c>
      <c r="AD64" s="22">
        <v>0.33679999999999999</v>
      </c>
      <c r="AE64" s="22">
        <v>0.16339999999999999</v>
      </c>
      <c r="AF64" s="27">
        <v>0.13780000000000001</v>
      </c>
      <c r="AG64" s="22">
        <v>0.36620000000000003</v>
      </c>
      <c r="AH64" s="22">
        <v>0.4355</v>
      </c>
      <c r="AI64" s="22">
        <v>5.1999999999999998E-3</v>
      </c>
      <c r="AJ64" s="22">
        <v>8.5000000000000006E-3</v>
      </c>
      <c r="AK64" s="22">
        <v>2.0000000000000001E-4</v>
      </c>
      <c r="AL64" s="22">
        <v>1.4E-3</v>
      </c>
      <c r="AM64" s="22">
        <v>0.30990000000000001</v>
      </c>
      <c r="AN64" s="27">
        <v>0.27960000000000002</v>
      </c>
      <c r="AO64" s="22">
        <v>0.53659999999999997</v>
      </c>
      <c r="AP64" s="22">
        <v>0.13830000000000001</v>
      </c>
      <c r="AQ64" s="22">
        <v>1.9E-2</v>
      </c>
      <c r="AR64" s="22">
        <v>4.7999999999999996E-3</v>
      </c>
      <c r="AS64" s="22">
        <v>2.0799999999999999E-2</v>
      </c>
      <c r="AT64" s="22">
        <v>5.4000000000000003E-3</v>
      </c>
      <c r="AU64" s="22">
        <v>0.13589999999999999</v>
      </c>
      <c r="AV64" s="22">
        <v>3.7400000000000003E-2</v>
      </c>
      <c r="AW64" s="15"/>
      <c r="AX64" s="24">
        <v>0.54369999999999996</v>
      </c>
      <c r="AY64" s="24">
        <v>1.0708</v>
      </c>
      <c r="AZ64" s="24">
        <v>0.4778</v>
      </c>
      <c r="BA64" s="24">
        <v>0.75409999999999999</v>
      </c>
      <c r="BB64" s="24">
        <v>0.67830000000000001</v>
      </c>
      <c r="BC64" s="24">
        <v>0.61760000000000004</v>
      </c>
      <c r="BD64" s="24">
        <v>1.2217</v>
      </c>
      <c r="BE64" s="24">
        <v>1.0019</v>
      </c>
      <c r="BF64" s="17"/>
      <c r="BG64" s="25">
        <f t="shared" si="0"/>
        <v>1.9694684568695973</v>
      </c>
      <c r="BH64" s="25">
        <f t="shared" si="1"/>
        <v>1.5782754290498116</v>
      </c>
      <c r="BI64" s="25">
        <f t="shared" si="2"/>
        <v>0.91051157305027275</v>
      </c>
      <c r="BJ64" s="26">
        <f t="shared" si="3"/>
        <v>0.82008676434476546</v>
      </c>
      <c r="BK64" s="25">
        <f t="shared" si="4"/>
        <v>1.2475629942983264</v>
      </c>
      <c r="BL64" s="25">
        <f t="shared" si="4"/>
        <v>0.57676503548748603</v>
      </c>
      <c r="BM64" s="25">
        <f t="shared" si="4"/>
        <v>2.5569275847634994</v>
      </c>
      <c r="BN64" s="26">
        <f t="shared" si="4"/>
        <v>1.3286036334703621</v>
      </c>
      <c r="BO64" s="25">
        <f t="shared" si="5"/>
        <v>0.87879345227147332</v>
      </c>
      <c r="BP64" s="25">
        <f t="shared" si="5"/>
        <v>0.70423982069480762</v>
      </c>
      <c r="BQ64" s="25">
        <f t="shared" si="6"/>
        <v>1.8011204481792717</v>
      </c>
      <c r="BR64" s="25">
        <f t="shared" si="6"/>
        <v>1.6222474093264247</v>
      </c>
      <c r="BS64" s="15"/>
    </row>
    <row r="65" spans="1:71" ht="15" thickBot="1" x14ac:dyDescent="0.4">
      <c r="A65" s="19">
        <v>283</v>
      </c>
      <c r="B65" s="30"/>
      <c r="C65" s="30"/>
      <c r="D65" s="20" t="s">
        <v>219</v>
      </c>
      <c r="E65" s="20" t="s">
        <v>66</v>
      </c>
      <c r="F65" s="20">
        <v>46537</v>
      </c>
      <c r="G65" s="20"/>
      <c r="H65" s="21" t="s">
        <v>220</v>
      </c>
      <c r="I65" s="20">
        <v>99823</v>
      </c>
      <c r="J65" s="15"/>
      <c r="K65" s="22">
        <v>0.33100000000000002</v>
      </c>
      <c r="L65" s="22">
        <v>0.1454</v>
      </c>
      <c r="M65" s="22">
        <v>2.5388000000000002E-5</v>
      </c>
      <c r="N65" s="22">
        <v>2.5129000000000001E-6</v>
      </c>
      <c r="O65" s="22">
        <v>0.36570000000000003</v>
      </c>
      <c r="P65" s="22">
        <v>0.1188</v>
      </c>
      <c r="Q65" s="22">
        <v>0.5393</v>
      </c>
      <c r="R65" s="22">
        <v>0.37690000000000001</v>
      </c>
      <c r="S65" s="22">
        <v>3.3999999999999998E-3</v>
      </c>
      <c r="T65" s="22">
        <v>7.0000000000000001E-3</v>
      </c>
      <c r="U65" s="22">
        <v>0.27860000000000001</v>
      </c>
      <c r="V65" s="22">
        <v>0.16869999999999999</v>
      </c>
      <c r="W65" s="22">
        <v>0.58650000000000002</v>
      </c>
      <c r="X65" s="27">
        <v>0.56699999999999995</v>
      </c>
      <c r="Y65" s="22">
        <v>9.3600000000000003E-2</v>
      </c>
      <c r="Z65" s="22">
        <v>4.3299999999999998E-2</v>
      </c>
      <c r="AA65" s="22">
        <v>2.7900000000000001E-2</v>
      </c>
      <c r="AB65" s="22">
        <v>2.4400000000000002E-2</v>
      </c>
      <c r="AC65" s="22">
        <v>6.4100000000000004E-2</v>
      </c>
      <c r="AD65" s="22">
        <v>6.5500000000000003E-2</v>
      </c>
      <c r="AE65" s="22">
        <v>0.80920000000000003</v>
      </c>
      <c r="AF65" s="27">
        <v>0.45900000000000002</v>
      </c>
      <c r="AG65" s="22">
        <v>0.3246</v>
      </c>
      <c r="AH65" s="22">
        <v>0.40510000000000002</v>
      </c>
      <c r="AI65" s="22">
        <v>1.17E-2</v>
      </c>
      <c r="AJ65" s="22">
        <v>1.67E-2</v>
      </c>
      <c r="AK65" s="22">
        <v>0.29160000000000003</v>
      </c>
      <c r="AL65" s="22">
        <v>0.2772</v>
      </c>
      <c r="AM65" s="22">
        <v>0.15870000000000001</v>
      </c>
      <c r="AN65" s="27">
        <v>0.17080000000000001</v>
      </c>
      <c r="AO65" s="22">
        <v>9.9299999999999999E-2</v>
      </c>
      <c r="AP65" s="22">
        <v>3.0300000000000001E-2</v>
      </c>
      <c r="AQ65" s="22">
        <v>2.9899999999999999E-2</v>
      </c>
      <c r="AR65" s="22">
        <v>7.4000000000000003E-3</v>
      </c>
      <c r="AS65" s="22">
        <v>8.6099999999999996E-2</v>
      </c>
      <c r="AT65" s="22">
        <v>2.0299999999999999E-2</v>
      </c>
      <c r="AU65" s="22">
        <v>1.1999999999999999E-3</v>
      </c>
      <c r="AV65" s="22">
        <v>5.0000000000000001E-4</v>
      </c>
      <c r="AW65" s="15"/>
      <c r="AX65" s="24">
        <v>0.8044</v>
      </c>
      <c r="AY65" s="24">
        <v>1.2546999999999999</v>
      </c>
      <c r="AZ65" s="24">
        <v>1.0733999999999999</v>
      </c>
      <c r="BA65" s="24">
        <v>1.6584000000000001</v>
      </c>
      <c r="BB65" s="24">
        <v>1.0468</v>
      </c>
      <c r="BC65" s="24">
        <v>0.68859999999999999</v>
      </c>
      <c r="BD65" s="24">
        <v>1.3308</v>
      </c>
      <c r="BE65" s="24">
        <v>1.2777000000000001</v>
      </c>
      <c r="BF65" s="17"/>
      <c r="BG65" s="25">
        <f t="shared" si="0"/>
        <v>1.5597961213326703</v>
      </c>
      <c r="BH65" s="25">
        <f t="shared" si="1"/>
        <v>1.544997205142538</v>
      </c>
      <c r="BI65" s="25">
        <f t="shared" si="2"/>
        <v>0.65781429117309898</v>
      </c>
      <c r="BJ65" s="26">
        <f t="shared" si="3"/>
        <v>0.96009918845807041</v>
      </c>
      <c r="BK65" s="25">
        <f t="shared" si="4"/>
        <v>1.3013426156141223</v>
      </c>
      <c r="BL65" s="25">
        <f t="shared" si="4"/>
        <v>0.54881645014744562</v>
      </c>
      <c r="BM65" s="25">
        <f t="shared" si="4"/>
        <v>1.2397987702627167</v>
      </c>
      <c r="BN65" s="26">
        <f t="shared" si="4"/>
        <v>0.77044138929088279</v>
      </c>
      <c r="BO65" s="25">
        <f t="shared" si="5"/>
        <v>1.3344107409249129</v>
      </c>
      <c r="BP65" s="25">
        <f t="shared" si="5"/>
        <v>1.3217502191758987</v>
      </c>
      <c r="BQ65" s="25">
        <f t="shared" si="6"/>
        <v>1.2713030187237295</v>
      </c>
      <c r="BR65" s="25">
        <f t="shared" si="6"/>
        <v>1.8555039209991289</v>
      </c>
      <c r="BS65" s="15"/>
    </row>
    <row r="66" spans="1:71" ht="15" thickBot="1" x14ac:dyDescent="0.4">
      <c r="A66" s="19">
        <v>285</v>
      </c>
      <c r="B66" s="30"/>
      <c r="C66" s="30"/>
      <c r="D66" s="20" t="s">
        <v>221</v>
      </c>
      <c r="E66" s="20" t="s">
        <v>66</v>
      </c>
      <c r="F66" s="20">
        <v>15745</v>
      </c>
      <c r="G66" s="20"/>
      <c r="H66" s="21" t="s">
        <v>222</v>
      </c>
      <c r="I66" s="20">
        <v>10349</v>
      </c>
      <c r="J66" s="15"/>
      <c r="K66" s="22">
        <v>0.1978</v>
      </c>
      <c r="L66" s="22">
        <v>9.4399999999999998E-2</v>
      </c>
      <c r="M66" s="22">
        <v>8.0000000000000006E-15</v>
      </c>
      <c r="N66" s="22">
        <v>1.0000000000000001E-15</v>
      </c>
      <c r="O66" s="22">
        <v>2.9102000000000001E-6</v>
      </c>
      <c r="P66" s="22">
        <v>2.6392999999999999E-6</v>
      </c>
      <c r="Q66" s="22">
        <v>1.9E-2</v>
      </c>
      <c r="R66" s="22">
        <v>0.06</v>
      </c>
      <c r="S66" s="22">
        <v>0.56340000000000001</v>
      </c>
      <c r="T66" s="22">
        <v>0.37480000000000002</v>
      </c>
      <c r="U66" s="22">
        <v>0.86250000000000004</v>
      </c>
      <c r="V66" s="22">
        <v>0.38159999999999999</v>
      </c>
      <c r="W66" s="22">
        <v>9.7000000000000003E-3</v>
      </c>
      <c r="X66" s="27">
        <v>6.9599999999999995E-2</v>
      </c>
      <c r="Y66" s="22">
        <v>0.31790000000000002</v>
      </c>
      <c r="Z66" s="22">
        <v>0.111</v>
      </c>
      <c r="AA66" s="22">
        <v>8.0000000000000004E-4</v>
      </c>
      <c r="AB66" s="22">
        <v>1E-3</v>
      </c>
      <c r="AC66" s="22">
        <v>6.4509000000000002E-5</v>
      </c>
      <c r="AD66" s="22">
        <v>2.0000000000000001E-4</v>
      </c>
      <c r="AE66" s="22">
        <v>0.16209999999999999</v>
      </c>
      <c r="AF66" s="27">
        <v>0.13780000000000001</v>
      </c>
      <c r="AG66" s="22">
        <v>3.3300000000000003E-2</v>
      </c>
      <c r="AH66" s="22">
        <v>9.11E-2</v>
      </c>
      <c r="AI66" s="22">
        <v>0.2888</v>
      </c>
      <c r="AJ66" s="22">
        <v>0.18740000000000001</v>
      </c>
      <c r="AK66" s="22">
        <v>5.1000000000000004E-3</v>
      </c>
      <c r="AL66" s="22">
        <v>1.5800000000000002E-2</v>
      </c>
      <c r="AM66" s="22">
        <v>0.41970000000000002</v>
      </c>
      <c r="AN66" s="27">
        <v>0.34660000000000002</v>
      </c>
      <c r="AO66" s="22">
        <v>1.7000000000000001E-2</v>
      </c>
      <c r="AP66" s="22">
        <v>6.0000000000000001E-3</v>
      </c>
      <c r="AQ66" s="22">
        <v>5.1549999999999998E-6</v>
      </c>
      <c r="AR66" s="22">
        <v>2.1254E-6</v>
      </c>
      <c r="AS66" s="22">
        <v>1.3015999999999999E-10</v>
      </c>
      <c r="AT66" s="22">
        <v>1.136E-10</v>
      </c>
      <c r="AU66" s="22">
        <v>1.3614E-5</v>
      </c>
      <c r="AV66" s="22">
        <v>6.2716000000000002E-6</v>
      </c>
      <c r="AW66" s="15"/>
      <c r="AX66" s="24">
        <v>0.78339999999999999</v>
      </c>
      <c r="AY66" s="24">
        <v>0.88380000000000003</v>
      </c>
      <c r="AZ66" s="24">
        <v>1.0450999999999999</v>
      </c>
      <c r="BA66" s="24">
        <v>1.6040000000000001</v>
      </c>
      <c r="BB66" s="24">
        <v>0.60170000000000001</v>
      </c>
      <c r="BC66" s="24">
        <v>0.99080000000000001</v>
      </c>
      <c r="BD66" s="24">
        <v>1.4917</v>
      </c>
      <c r="BE66" s="24">
        <v>1.7767999999999999</v>
      </c>
      <c r="BF66" s="17"/>
      <c r="BG66" s="25">
        <f t="shared" si="0"/>
        <v>1.1281593055910135</v>
      </c>
      <c r="BH66" s="25">
        <f t="shared" si="1"/>
        <v>1.5347813606353462</v>
      </c>
      <c r="BI66" s="25">
        <f t="shared" si="2"/>
        <v>1.6466677746385241</v>
      </c>
      <c r="BJ66" s="26">
        <f t="shared" si="3"/>
        <v>1.1911242206878059</v>
      </c>
      <c r="BK66" s="25">
        <f t="shared" si="4"/>
        <v>0.76806229257084502</v>
      </c>
      <c r="BL66" s="25">
        <f t="shared" si="4"/>
        <v>1.1210681149581354</v>
      </c>
      <c r="BM66" s="25">
        <f t="shared" si="4"/>
        <v>1.4273275284661757</v>
      </c>
      <c r="BN66" s="26">
        <f t="shared" si="4"/>
        <v>1.107730673316708</v>
      </c>
      <c r="BO66" s="25">
        <f t="shared" si="5"/>
        <v>1.3340566760275721</v>
      </c>
      <c r="BP66" s="25">
        <f t="shared" si="5"/>
        <v>1.8148902466621408</v>
      </c>
      <c r="BQ66" s="25">
        <f t="shared" si="6"/>
        <v>2.4791424297822835</v>
      </c>
      <c r="BR66" s="25">
        <f t="shared" si="6"/>
        <v>1.7932983447719013</v>
      </c>
      <c r="BS66" s="15"/>
    </row>
    <row r="67" spans="1:71" ht="15" thickBot="1" x14ac:dyDescent="0.4">
      <c r="A67" s="19">
        <v>293</v>
      </c>
      <c r="B67" s="30"/>
      <c r="C67" s="30"/>
      <c r="D67" s="20" t="s">
        <v>223</v>
      </c>
      <c r="E67" s="20" t="s">
        <v>50</v>
      </c>
      <c r="F67" s="20">
        <v>1125</v>
      </c>
      <c r="G67" s="21" t="s">
        <v>224</v>
      </c>
      <c r="H67" s="21" t="s">
        <v>225</v>
      </c>
      <c r="I67" s="20">
        <v>6306</v>
      </c>
      <c r="J67" s="15"/>
      <c r="K67" s="22">
        <v>6.7699999999999996E-2</v>
      </c>
      <c r="L67" s="22">
        <v>4.0800000000000003E-2</v>
      </c>
      <c r="M67" s="22">
        <v>0</v>
      </c>
      <c r="N67" s="22">
        <v>0</v>
      </c>
      <c r="O67" s="22">
        <v>1.8E-3</v>
      </c>
      <c r="P67" s="22">
        <v>1.1000000000000001E-3</v>
      </c>
      <c r="Q67" s="22">
        <v>0.19939999999999999</v>
      </c>
      <c r="R67" s="22">
        <v>0.24110000000000001</v>
      </c>
      <c r="S67" s="22">
        <v>7.3499999999999996E-2</v>
      </c>
      <c r="T67" s="22">
        <v>9.0200000000000002E-2</v>
      </c>
      <c r="U67" s="22">
        <v>1.23E-2</v>
      </c>
      <c r="V67" s="22">
        <v>1.6E-2</v>
      </c>
      <c r="W67" s="22">
        <v>0.1923</v>
      </c>
      <c r="X67" s="27">
        <v>0.33029999999999998</v>
      </c>
      <c r="Y67" s="22">
        <v>6.1199999999999997E-2</v>
      </c>
      <c r="Z67" s="22">
        <v>3.1E-2</v>
      </c>
      <c r="AA67" s="22">
        <v>2.3999999999999998E-3</v>
      </c>
      <c r="AB67" s="22">
        <v>2.5999999999999999E-3</v>
      </c>
      <c r="AC67" s="22">
        <v>0.22239999999999999</v>
      </c>
      <c r="AD67" s="22">
        <v>0.17560000000000001</v>
      </c>
      <c r="AE67" s="22">
        <v>9.7999999999999997E-3</v>
      </c>
      <c r="AF67" s="27">
        <v>1.72E-2</v>
      </c>
      <c r="AG67" s="22">
        <v>0.20250000000000001</v>
      </c>
      <c r="AH67" s="22">
        <v>0.30559999999999998</v>
      </c>
      <c r="AI67" s="22">
        <v>6.9000000000000006E-2</v>
      </c>
      <c r="AJ67" s="22">
        <v>6.1800000000000001E-2</v>
      </c>
      <c r="AK67" s="22">
        <v>0.1893</v>
      </c>
      <c r="AL67" s="22">
        <v>0.21179999999999999</v>
      </c>
      <c r="AM67" s="22">
        <v>7.2099999999999997E-2</v>
      </c>
      <c r="AN67" s="27">
        <v>9.3799999999999994E-2</v>
      </c>
      <c r="AO67" s="22">
        <v>7.3661999999999999E-10</v>
      </c>
      <c r="AP67" s="22">
        <v>6.0252E-10</v>
      </c>
      <c r="AQ67" s="22">
        <v>3.4470000000000002E-12</v>
      </c>
      <c r="AR67" s="22">
        <v>2.5230000000000001E-12</v>
      </c>
      <c r="AS67" s="22">
        <v>2.7059999999999998E-5</v>
      </c>
      <c r="AT67" s="22">
        <v>1.0848E-5</v>
      </c>
      <c r="AU67" s="22">
        <v>3.1469999999999998E-12</v>
      </c>
      <c r="AV67" s="22">
        <v>3.1189999999999999E-12</v>
      </c>
      <c r="AW67" s="15"/>
      <c r="AX67" s="24">
        <v>1.3367</v>
      </c>
      <c r="AY67" s="24">
        <v>1.1858</v>
      </c>
      <c r="AZ67" s="24">
        <v>0.86480000000000001</v>
      </c>
      <c r="BA67" s="24">
        <v>0.72009999999999996</v>
      </c>
      <c r="BB67" s="24">
        <v>1.2323</v>
      </c>
      <c r="BC67" s="24">
        <v>1.3331</v>
      </c>
      <c r="BD67" s="24">
        <v>0.93530000000000002</v>
      </c>
      <c r="BE67" s="24">
        <v>0.80679999999999996</v>
      </c>
      <c r="BF67" s="17"/>
      <c r="BG67" s="25">
        <f t="shared" si="0"/>
        <v>0.88711004713099417</v>
      </c>
      <c r="BH67" s="25">
        <f t="shared" si="1"/>
        <v>0.83267807585568909</v>
      </c>
      <c r="BI67" s="25">
        <f t="shared" si="2"/>
        <v>1.0817982634098839</v>
      </c>
      <c r="BJ67" s="26">
        <f t="shared" si="3"/>
        <v>0.86261092697530195</v>
      </c>
      <c r="BK67" s="25">
        <f t="shared" si="4"/>
        <v>0.9218972095458966</v>
      </c>
      <c r="BL67" s="25">
        <f t="shared" si="4"/>
        <v>1.1242199359082476</v>
      </c>
      <c r="BM67" s="25">
        <f t="shared" si="4"/>
        <v>1.0815217391304348</v>
      </c>
      <c r="BN67" s="26">
        <f t="shared" si="4"/>
        <v>1.1203999444521595</v>
      </c>
      <c r="BO67" s="25">
        <f t="shared" si="5"/>
        <v>0.64696640981521658</v>
      </c>
      <c r="BP67" s="25">
        <f t="shared" si="5"/>
        <v>0.60726935402260074</v>
      </c>
      <c r="BQ67" s="25">
        <f t="shared" si="6"/>
        <v>0.75898725959587765</v>
      </c>
      <c r="BR67" s="25">
        <f t="shared" si="6"/>
        <v>0.605205911034431</v>
      </c>
      <c r="BS67" s="15"/>
    </row>
    <row r="68" spans="1:71" ht="15" thickBot="1" x14ac:dyDescent="0.4">
      <c r="A68" s="19">
        <v>295</v>
      </c>
      <c r="B68" s="30"/>
      <c r="C68" s="30"/>
      <c r="D68" s="20" t="s">
        <v>226</v>
      </c>
      <c r="E68" s="20" t="s">
        <v>133</v>
      </c>
      <c r="F68" s="20">
        <v>33967</v>
      </c>
      <c r="G68" s="20"/>
      <c r="H68" s="20"/>
      <c r="I68" s="20">
        <v>2802421</v>
      </c>
      <c r="J68" s="15"/>
      <c r="K68" s="22">
        <v>0.51380000000000003</v>
      </c>
      <c r="L68" s="22">
        <v>0.19889999999999999</v>
      </c>
      <c r="M68" s="22">
        <v>0.26450000000000001</v>
      </c>
      <c r="N68" s="22">
        <v>1.9300000000000001E-2</v>
      </c>
      <c r="O68" s="22">
        <v>7.2300000000000003E-2</v>
      </c>
      <c r="P68" s="22">
        <v>3.0599999999999999E-2</v>
      </c>
      <c r="Q68" s="22">
        <v>0.47649999999999998</v>
      </c>
      <c r="R68" s="22">
        <v>0.36270000000000002</v>
      </c>
      <c r="S68" s="22">
        <v>0.73770000000000002</v>
      </c>
      <c r="T68" s="22">
        <v>0.44209999999999999</v>
      </c>
      <c r="U68" s="22">
        <v>2.0299999999999999E-2</v>
      </c>
      <c r="V68" s="22">
        <v>2.3599999999999999E-2</v>
      </c>
      <c r="W68" s="22">
        <v>5.7299999999999997E-2</v>
      </c>
      <c r="X68" s="27">
        <v>0.16930000000000001</v>
      </c>
      <c r="Y68" s="22">
        <v>0.28720000000000001</v>
      </c>
      <c r="Z68" s="22">
        <v>0.1033</v>
      </c>
      <c r="AA68" s="22">
        <v>1.9E-3</v>
      </c>
      <c r="AB68" s="22">
        <v>2.0999999999999999E-3</v>
      </c>
      <c r="AC68" s="22">
        <v>0.60229999999999995</v>
      </c>
      <c r="AD68" s="22">
        <v>0.34539999999999998</v>
      </c>
      <c r="AE68" s="22">
        <v>0.33800000000000002</v>
      </c>
      <c r="AF68" s="27">
        <v>0.24199999999999999</v>
      </c>
      <c r="AG68" s="22">
        <v>0.41070000000000001</v>
      </c>
      <c r="AH68" s="22">
        <v>0.44640000000000002</v>
      </c>
      <c r="AI68" s="22">
        <v>0.44500000000000001</v>
      </c>
      <c r="AJ68" s="22">
        <v>0.24940000000000001</v>
      </c>
      <c r="AK68" s="22">
        <v>7.2900000000000006E-2</v>
      </c>
      <c r="AL68" s="22">
        <v>0.1099</v>
      </c>
      <c r="AM68" s="22">
        <v>0.65549999999999997</v>
      </c>
      <c r="AN68" s="27">
        <v>0.48039999999999999</v>
      </c>
      <c r="AO68" s="22">
        <v>5.5300000000000002E-2</v>
      </c>
      <c r="AP68" s="22">
        <v>1.7600000000000001E-2</v>
      </c>
      <c r="AQ68" s="22">
        <v>2.12E-2</v>
      </c>
      <c r="AR68" s="22">
        <v>5.3E-3</v>
      </c>
      <c r="AS68" s="22">
        <v>0.4864</v>
      </c>
      <c r="AT68" s="22">
        <v>9.9199999999999997E-2</v>
      </c>
      <c r="AU68" s="22">
        <v>0.25779999999999997</v>
      </c>
      <c r="AV68" s="22">
        <v>6.5699999999999995E-2</v>
      </c>
      <c r="AW68" s="15"/>
      <c r="AX68" s="24">
        <v>0.48209999999999997</v>
      </c>
      <c r="AY68" s="24">
        <v>0.67030000000000001</v>
      </c>
      <c r="AZ68" s="24">
        <v>0.88219999999999998</v>
      </c>
      <c r="BA68" s="24">
        <v>0.2656</v>
      </c>
      <c r="BB68" s="24">
        <v>0.65529999999999999</v>
      </c>
      <c r="BC68" s="24">
        <v>0.53849999999999998</v>
      </c>
      <c r="BD68" s="24">
        <v>0.55359999999999998</v>
      </c>
      <c r="BE68" s="24">
        <v>0.32779999999999998</v>
      </c>
      <c r="BF68" s="17"/>
      <c r="BG68" s="25">
        <f t="shared" si="0"/>
        <v>1.3903754407799214</v>
      </c>
      <c r="BH68" s="25">
        <f t="shared" si="1"/>
        <v>0.30106551802312403</v>
      </c>
      <c r="BI68" s="25">
        <f t="shared" si="2"/>
        <v>0.82176102548451091</v>
      </c>
      <c r="BJ68" s="26">
        <f t="shared" si="3"/>
        <v>0.59212427745664742</v>
      </c>
      <c r="BK68" s="25">
        <f t="shared" si="4"/>
        <v>1.3592615639908734</v>
      </c>
      <c r="BL68" s="25">
        <f t="shared" si="4"/>
        <v>0.80337162464568102</v>
      </c>
      <c r="BM68" s="25">
        <f t="shared" si="4"/>
        <v>0.62752210383133078</v>
      </c>
      <c r="BN68" s="26">
        <f t="shared" si="4"/>
        <v>1.2341867469879517</v>
      </c>
      <c r="BO68" s="25">
        <f t="shared" si="5"/>
        <v>1.8299108068865382</v>
      </c>
      <c r="BP68" s="25">
        <f t="shared" si="5"/>
        <v>0.39624048933313444</v>
      </c>
      <c r="BQ68" s="25">
        <f t="shared" si="6"/>
        <v>0.84480390660766058</v>
      </c>
      <c r="BR68" s="25">
        <f t="shared" si="6"/>
        <v>0.60872794800371399</v>
      </c>
      <c r="BS68" s="15"/>
    </row>
    <row r="69" spans="1:71" ht="15" thickBot="1" x14ac:dyDescent="0.4">
      <c r="A69" s="19">
        <v>296</v>
      </c>
      <c r="B69" s="30"/>
      <c r="C69" s="30"/>
      <c r="D69" s="20" t="s">
        <v>227</v>
      </c>
      <c r="E69" s="20" t="s">
        <v>66</v>
      </c>
      <c r="F69" s="20">
        <v>44526</v>
      </c>
      <c r="G69" s="21" t="s">
        <v>228</v>
      </c>
      <c r="H69" s="21" t="s">
        <v>229</v>
      </c>
      <c r="I69" s="20">
        <v>49</v>
      </c>
      <c r="J69" s="15"/>
      <c r="K69" s="22">
        <v>0.7329</v>
      </c>
      <c r="L69" s="22">
        <v>0.25669999999999998</v>
      </c>
      <c r="M69" s="22">
        <v>0</v>
      </c>
      <c r="N69" s="22">
        <v>0</v>
      </c>
      <c r="O69" s="22">
        <v>5.9178000000000002E-8</v>
      </c>
      <c r="P69" s="22">
        <v>6.5977999999999997E-8</v>
      </c>
      <c r="Q69" s="22">
        <v>1.5690000000000001E-7</v>
      </c>
      <c r="R69" s="22">
        <v>3.3800000000000002E-5</v>
      </c>
      <c r="S69" s="22">
        <v>0.70330000000000004</v>
      </c>
      <c r="T69" s="22">
        <v>0.42909999999999998</v>
      </c>
      <c r="U69" s="22">
        <v>1.9E-2</v>
      </c>
      <c r="V69" s="22">
        <v>2.2599999999999999E-2</v>
      </c>
      <c r="W69" s="22">
        <v>8.8200000000000001E-2</v>
      </c>
      <c r="X69" s="27">
        <v>0.2177</v>
      </c>
      <c r="Y69" s="22">
        <v>1.4800000000000001E-2</v>
      </c>
      <c r="Z69" s="22">
        <v>9.2999999999999992E-3</v>
      </c>
      <c r="AA69" s="22">
        <v>2.2000000000000001E-3</v>
      </c>
      <c r="AB69" s="22">
        <v>2.5000000000000001E-3</v>
      </c>
      <c r="AC69" s="22">
        <v>0.25319999999999998</v>
      </c>
      <c r="AD69" s="22">
        <v>0.19220000000000001</v>
      </c>
      <c r="AE69" s="22">
        <v>1.3123999999999999E-6</v>
      </c>
      <c r="AF69" s="27">
        <v>5.9699999999999996E-6</v>
      </c>
      <c r="AG69" s="22">
        <v>1.1000000000000001E-3</v>
      </c>
      <c r="AH69" s="22">
        <v>7.1000000000000004E-3</v>
      </c>
      <c r="AI69" s="22">
        <v>4.2900000000000001E-2</v>
      </c>
      <c r="AJ69" s="22">
        <v>4.48E-2</v>
      </c>
      <c r="AK69" s="22">
        <v>9.5810999999999995E-5</v>
      </c>
      <c r="AL69" s="22">
        <v>8.0000000000000004E-4</v>
      </c>
      <c r="AM69" s="22">
        <v>4.7E-2</v>
      </c>
      <c r="AN69" s="27">
        <v>6.8599999999999994E-2</v>
      </c>
      <c r="AO69" s="22">
        <v>5.3299999999999995E-13</v>
      </c>
      <c r="AP69" s="22">
        <v>5.6999999999999999E-13</v>
      </c>
      <c r="AQ69" s="22">
        <v>2.9999999999999998E-14</v>
      </c>
      <c r="AR69" s="22">
        <v>2.8000000000000001E-14</v>
      </c>
      <c r="AS69" s="22">
        <v>0.218</v>
      </c>
      <c r="AT69" s="22">
        <v>4.7199999999999999E-2</v>
      </c>
      <c r="AU69" s="22">
        <v>9.1712999999999995E-7</v>
      </c>
      <c r="AV69" s="22">
        <v>4.9996000000000004E-7</v>
      </c>
      <c r="AW69" s="15"/>
      <c r="AX69" s="24">
        <v>2.1358000000000001</v>
      </c>
      <c r="AY69" s="24">
        <v>1.5288999999999999</v>
      </c>
      <c r="AZ69" s="24">
        <v>0.64980000000000004</v>
      </c>
      <c r="BA69" s="24">
        <v>0.43149999999999999</v>
      </c>
      <c r="BB69" s="24">
        <v>1.3313999999999999</v>
      </c>
      <c r="BC69" s="24">
        <v>1.1556</v>
      </c>
      <c r="BD69" s="24">
        <v>1.1327</v>
      </c>
      <c r="BE69" s="24">
        <v>0.57330000000000003</v>
      </c>
      <c r="BF69" s="17"/>
      <c r="BG69" s="25">
        <f t="shared" si="0"/>
        <v>0.71584418016668216</v>
      </c>
      <c r="BH69" s="25">
        <f t="shared" si="1"/>
        <v>0.66405047706986764</v>
      </c>
      <c r="BI69" s="25">
        <f t="shared" si="2"/>
        <v>0.86795853988283012</v>
      </c>
      <c r="BJ69" s="26">
        <f t="shared" si="3"/>
        <v>0.50613578176039553</v>
      </c>
      <c r="BK69" s="25">
        <f t="shared" si="4"/>
        <v>0.62337297499765887</v>
      </c>
      <c r="BL69" s="25">
        <f t="shared" si="4"/>
        <v>0.75583753025050693</v>
      </c>
      <c r="BM69" s="25">
        <f t="shared" si="4"/>
        <v>1.7431517389966142</v>
      </c>
      <c r="BN69" s="26">
        <f t="shared" si="4"/>
        <v>1.3286210892236385</v>
      </c>
      <c r="BO69" s="25">
        <f t="shared" si="5"/>
        <v>0.30424197022193089</v>
      </c>
      <c r="BP69" s="25">
        <f t="shared" si="5"/>
        <v>0.28222905356792466</v>
      </c>
      <c r="BQ69" s="25">
        <f t="shared" si="6"/>
        <v>0.85075859996995651</v>
      </c>
      <c r="BR69" s="25">
        <f t="shared" si="6"/>
        <v>0.49610591900311529</v>
      </c>
      <c r="BS69" s="15"/>
    </row>
    <row r="70" spans="1:71" ht="15" thickBot="1" x14ac:dyDescent="0.4">
      <c r="A70" s="19">
        <v>297</v>
      </c>
      <c r="B70" s="30"/>
      <c r="C70" s="30"/>
      <c r="D70" s="20" t="s">
        <v>230</v>
      </c>
      <c r="E70" s="20" t="s">
        <v>133</v>
      </c>
      <c r="F70" s="20">
        <v>15676</v>
      </c>
      <c r="G70" s="21" t="s">
        <v>231</v>
      </c>
      <c r="H70" s="21" t="s">
        <v>232</v>
      </c>
      <c r="I70" s="20">
        <v>47</v>
      </c>
      <c r="J70" s="15"/>
      <c r="K70" s="22">
        <v>0.32490000000000002</v>
      </c>
      <c r="L70" s="22">
        <v>0.14360000000000001</v>
      </c>
      <c r="M70" s="22">
        <v>2.0000000000000002E-15</v>
      </c>
      <c r="N70" s="22">
        <v>0</v>
      </c>
      <c r="O70" s="22">
        <v>2.0000000000000001E-4</v>
      </c>
      <c r="P70" s="22">
        <v>1E-4</v>
      </c>
      <c r="Q70" s="22">
        <v>6.9999999999999999E-4</v>
      </c>
      <c r="R70" s="22">
        <v>7.1000000000000004E-3</v>
      </c>
      <c r="S70" s="22">
        <v>0.63600000000000001</v>
      </c>
      <c r="T70" s="22">
        <v>0.40160000000000001</v>
      </c>
      <c r="U70" s="22">
        <v>6.6500000000000004E-2</v>
      </c>
      <c r="V70" s="22">
        <v>5.6300000000000003E-2</v>
      </c>
      <c r="W70" s="22">
        <v>4.2900000000000001E-2</v>
      </c>
      <c r="X70" s="27">
        <v>0.15110000000000001</v>
      </c>
      <c r="Y70" s="22">
        <v>7.3800000000000004E-2</v>
      </c>
      <c r="Z70" s="22">
        <v>3.5700000000000003E-2</v>
      </c>
      <c r="AA70" s="22">
        <v>0.1104</v>
      </c>
      <c r="AB70" s="22">
        <v>7.4999999999999997E-2</v>
      </c>
      <c r="AC70" s="22">
        <v>0.82</v>
      </c>
      <c r="AD70" s="22">
        <v>0.42680000000000001</v>
      </c>
      <c r="AE70" s="22">
        <v>8.8894999999999995E-5</v>
      </c>
      <c r="AF70" s="27">
        <v>2.9999999999999997E-4</v>
      </c>
      <c r="AG70" s="22">
        <v>3.0999999999999999E-3</v>
      </c>
      <c r="AH70" s="22">
        <v>1.49E-2</v>
      </c>
      <c r="AI70" s="22">
        <v>0.14460000000000001</v>
      </c>
      <c r="AJ70" s="22">
        <v>0.11459999999999999</v>
      </c>
      <c r="AK70" s="22">
        <v>1.3100000000000001E-2</v>
      </c>
      <c r="AL70" s="22">
        <v>3.3399999999999999E-2</v>
      </c>
      <c r="AM70" s="22">
        <v>0.99350000000000005</v>
      </c>
      <c r="AN70" s="27">
        <v>0.60609999999999997</v>
      </c>
      <c r="AO70" s="22">
        <v>1.3979999999999999E-9</v>
      </c>
      <c r="AP70" s="22">
        <v>1.1258E-9</v>
      </c>
      <c r="AQ70" s="22">
        <v>3.2298000000000002E-9</v>
      </c>
      <c r="AR70" s="22">
        <v>1.8881000000000001E-9</v>
      </c>
      <c r="AS70" s="22">
        <v>0.18490000000000001</v>
      </c>
      <c r="AT70" s="22">
        <v>4.07E-2</v>
      </c>
      <c r="AU70" s="22">
        <v>1.3987000000000001E-6</v>
      </c>
      <c r="AV70" s="22">
        <v>7.4588999999999996E-7</v>
      </c>
      <c r="AW70" s="15"/>
      <c r="AX70" s="24">
        <v>1.9400999999999999</v>
      </c>
      <c r="AY70" s="24">
        <v>1.5334000000000001</v>
      </c>
      <c r="AZ70" s="24">
        <v>0.73060000000000003</v>
      </c>
      <c r="BA70" s="24">
        <v>0.58930000000000005</v>
      </c>
      <c r="BB70" s="24">
        <v>1.2458</v>
      </c>
      <c r="BC70" s="24">
        <v>1.2286999999999999</v>
      </c>
      <c r="BD70" s="24">
        <v>1.0527</v>
      </c>
      <c r="BE70" s="24">
        <v>0.59440000000000004</v>
      </c>
      <c r="BF70" s="17"/>
      <c r="BG70" s="25">
        <f t="shared" si="0"/>
        <v>0.79037163032833369</v>
      </c>
      <c r="BH70" s="25">
        <f t="shared" si="1"/>
        <v>0.80659731727347384</v>
      </c>
      <c r="BI70" s="25">
        <f t="shared" si="2"/>
        <v>0.98627388023759821</v>
      </c>
      <c r="BJ70" s="26">
        <f t="shared" si="3"/>
        <v>0.56464329818561798</v>
      </c>
      <c r="BK70" s="25">
        <f t="shared" si="4"/>
        <v>0.6421318488737694</v>
      </c>
      <c r="BL70" s="25">
        <f t="shared" si="4"/>
        <v>0.80129124820659958</v>
      </c>
      <c r="BM70" s="25">
        <f t="shared" si="4"/>
        <v>1.4408705173829728</v>
      </c>
      <c r="BN70" s="26">
        <f t="shared" ref="BN70:BN133" si="7">BE70/BA70</f>
        <v>1.0086543356524691</v>
      </c>
      <c r="BO70" s="25">
        <f t="shared" si="5"/>
        <v>0.37657852688005777</v>
      </c>
      <c r="BP70" s="25">
        <f t="shared" si="5"/>
        <v>0.38430937785313685</v>
      </c>
      <c r="BQ70" s="25">
        <f t="shared" si="6"/>
        <v>0.84499919730293782</v>
      </c>
      <c r="BR70" s="25">
        <f t="shared" si="6"/>
        <v>0.48376332709367631</v>
      </c>
      <c r="BS70" s="15"/>
    </row>
    <row r="71" spans="1:71" ht="15" thickBot="1" x14ac:dyDescent="0.4">
      <c r="A71" s="19">
        <v>304</v>
      </c>
      <c r="B71" s="30"/>
      <c r="C71" s="30"/>
      <c r="D71" s="20" t="s">
        <v>233</v>
      </c>
      <c r="E71" s="20" t="s">
        <v>133</v>
      </c>
      <c r="F71" s="20">
        <v>36746</v>
      </c>
      <c r="G71" s="20"/>
      <c r="H71" s="21" t="s">
        <v>234</v>
      </c>
      <c r="I71" s="20">
        <v>164623</v>
      </c>
      <c r="J71" s="15"/>
      <c r="K71" s="22">
        <v>3.2500000000000001E-2</v>
      </c>
      <c r="L71" s="22">
        <v>2.29E-2</v>
      </c>
      <c r="M71" s="22">
        <v>0.56040000000000001</v>
      </c>
      <c r="N71" s="22">
        <v>3.9399999999999998E-2</v>
      </c>
      <c r="O71" s="22">
        <v>1.0200000000000001E-2</v>
      </c>
      <c r="P71" s="22">
        <v>5.4000000000000003E-3</v>
      </c>
      <c r="Q71" s="22">
        <v>0.13600000000000001</v>
      </c>
      <c r="R71" s="22">
        <v>0.20569999999999999</v>
      </c>
      <c r="S71" s="22">
        <v>5.9750000000000002E-8</v>
      </c>
      <c r="T71" s="22">
        <v>7.8174999999999997E-7</v>
      </c>
      <c r="U71" s="22">
        <v>0.13009999999999999</v>
      </c>
      <c r="V71" s="22">
        <v>9.4E-2</v>
      </c>
      <c r="W71" s="22">
        <v>0.80779999999999996</v>
      </c>
      <c r="X71" s="27">
        <v>0.62639999999999996</v>
      </c>
      <c r="Y71" s="22">
        <v>8.9999999999999998E-4</v>
      </c>
      <c r="Z71" s="22">
        <v>8.9999999999999998E-4</v>
      </c>
      <c r="AA71" s="22">
        <v>1.5993000000000001E-6</v>
      </c>
      <c r="AB71" s="22">
        <v>3.6594000000000001E-6</v>
      </c>
      <c r="AC71" s="22">
        <v>2.1600000000000001E-2</v>
      </c>
      <c r="AD71" s="22">
        <v>2.76E-2</v>
      </c>
      <c r="AE71" s="22">
        <v>0.29199999999999998</v>
      </c>
      <c r="AF71" s="27">
        <v>0.215</v>
      </c>
      <c r="AG71" s="22">
        <v>1.24E-2</v>
      </c>
      <c r="AH71" s="22">
        <v>4.4200000000000003E-2</v>
      </c>
      <c r="AI71" s="22">
        <v>1.8E-3</v>
      </c>
      <c r="AJ71" s="22">
        <v>4.0000000000000001E-3</v>
      </c>
      <c r="AK71" s="22">
        <v>0.19719999999999999</v>
      </c>
      <c r="AL71" s="22">
        <v>0.21629999999999999</v>
      </c>
      <c r="AM71" s="22">
        <v>4.0590999999999998E-6</v>
      </c>
      <c r="AN71" s="27">
        <v>3.8260999999999998E-5</v>
      </c>
      <c r="AO71" s="22">
        <v>0.67110000000000003</v>
      </c>
      <c r="AP71" s="22">
        <v>0.1668</v>
      </c>
      <c r="AQ71" s="22">
        <v>0.18160000000000001</v>
      </c>
      <c r="AR71" s="22">
        <v>3.8800000000000001E-2</v>
      </c>
      <c r="AS71" s="22">
        <v>9.5399999999999999E-2</v>
      </c>
      <c r="AT71" s="22">
        <v>2.2100000000000002E-2</v>
      </c>
      <c r="AU71" s="22">
        <v>0.68830000000000002</v>
      </c>
      <c r="AV71" s="22">
        <v>0.16120000000000001</v>
      </c>
      <c r="AW71" s="15"/>
      <c r="AX71" s="24">
        <v>0.30570000000000003</v>
      </c>
      <c r="AY71" s="24">
        <v>1.5091000000000001</v>
      </c>
      <c r="AZ71" s="24">
        <v>0.2369</v>
      </c>
      <c r="BA71" s="24">
        <v>1.7014</v>
      </c>
      <c r="BB71" s="24">
        <v>0.85489999999999999</v>
      </c>
      <c r="BC71" s="24">
        <v>0.29580000000000001</v>
      </c>
      <c r="BD71" s="24">
        <v>0.55530000000000002</v>
      </c>
      <c r="BE71" s="24">
        <v>0.3377</v>
      </c>
      <c r="BF71" s="17"/>
      <c r="BG71" s="25">
        <f t="shared" ref="BG71:BG134" si="8">AY71/AX71</f>
        <v>4.9365390906117108</v>
      </c>
      <c r="BH71" s="25">
        <f t="shared" ref="BH71:BH134" si="9">BA71/AZ71</f>
        <v>7.1819333051920644</v>
      </c>
      <c r="BI71" s="25">
        <f t="shared" ref="BI71:BI134" si="10">BC71/BB71</f>
        <v>0.34600538074628612</v>
      </c>
      <c r="BJ71" s="26">
        <f t="shared" ref="BJ71:BJ134" si="11">BE71/BD71</f>
        <v>0.60813974428236983</v>
      </c>
      <c r="BK71" s="25">
        <f t="shared" ref="BK71:BN134" si="12">BB71/AX71</f>
        <v>2.7965325482499179</v>
      </c>
      <c r="BL71" s="25">
        <f t="shared" si="12"/>
        <v>0.19601086740441323</v>
      </c>
      <c r="BM71" s="25">
        <f t="shared" si="12"/>
        <v>2.3440270156184044</v>
      </c>
      <c r="BN71" s="26">
        <f t="shared" si="7"/>
        <v>0.19848360173974375</v>
      </c>
      <c r="BO71" s="25">
        <f t="shared" ref="BO71:BP134" si="13">AZ71/AX71</f>
        <v>0.77494275433431459</v>
      </c>
      <c r="BP71" s="25">
        <f t="shared" si="13"/>
        <v>1.1274269432111854</v>
      </c>
      <c r="BQ71" s="25">
        <f t="shared" ref="BQ71:BR134" si="14">BD71/BB71</f>
        <v>0.64954965493040129</v>
      </c>
      <c r="BR71" s="25">
        <f t="shared" si="14"/>
        <v>1.1416497633536173</v>
      </c>
      <c r="BS71" s="15"/>
    </row>
    <row r="72" spans="1:71" ht="15" thickBot="1" x14ac:dyDescent="0.4">
      <c r="A72" s="19">
        <v>305</v>
      </c>
      <c r="B72" s="30"/>
      <c r="C72" s="30"/>
      <c r="D72" s="20" t="s">
        <v>235</v>
      </c>
      <c r="E72" s="20" t="s">
        <v>66</v>
      </c>
      <c r="F72" s="20">
        <v>32397</v>
      </c>
      <c r="G72" s="20"/>
      <c r="H72" s="21" t="s">
        <v>236</v>
      </c>
      <c r="I72" s="20">
        <v>188979</v>
      </c>
      <c r="J72" s="15"/>
      <c r="K72" s="22">
        <v>6.1100000000000002E-2</v>
      </c>
      <c r="L72" s="22">
        <v>3.7699999999999997E-2</v>
      </c>
      <c r="M72" s="22">
        <v>2.0000000000000001E-4</v>
      </c>
      <c r="N72" s="22">
        <v>1.5639000000000001E-5</v>
      </c>
      <c r="O72" s="22">
        <v>6.9727999999999994E-5</v>
      </c>
      <c r="P72" s="22">
        <v>5.3631000000000002E-5</v>
      </c>
      <c r="Q72" s="22">
        <v>0.54779999999999995</v>
      </c>
      <c r="R72" s="22">
        <v>0.37690000000000001</v>
      </c>
      <c r="S72" s="22">
        <v>0.15260000000000001</v>
      </c>
      <c r="T72" s="22">
        <v>0.15359999999999999</v>
      </c>
      <c r="U72" s="22">
        <v>0.88390000000000002</v>
      </c>
      <c r="V72" s="22">
        <v>0.38550000000000001</v>
      </c>
      <c r="W72" s="22">
        <v>0.88380000000000003</v>
      </c>
      <c r="X72" s="27">
        <v>0.64629999999999999</v>
      </c>
      <c r="Y72" s="22">
        <v>6.0000000000000001E-3</v>
      </c>
      <c r="Z72" s="22">
        <v>4.4000000000000003E-3</v>
      </c>
      <c r="AA72" s="22">
        <v>6.0000000000000001E-3</v>
      </c>
      <c r="AB72" s="22">
        <v>6.1000000000000004E-3</v>
      </c>
      <c r="AC72" s="22">
        <v>0.21840000000000001</v>
      </c>
      <c r="AD72" s="22">
        <v>0.17349999999999999</v>
      </c>
      <c r="AE72" s="22">
        <v>0.12920000000000001</v>
      </c>
      <c r="AF72" s="27">
        <v>0.1162</v>
      </c>
      <c r="AG72" s="22">
        <v>0.64890000000000003</v>
      </c>
      <c r="AH72" s="22">
        <v>0.55889999999999995</v>
      </c>
      <c r="AI72" s="22">
        <v>4.41E-2</v>
      </c>
      <c r="AJ72" s="22">
        <v>4.5400000000000003E-2</v>
      </c>
      <c r="AK72" s="22">
        <v>1</v>
      </c>
      <c r="AL72" s="22">
        <v>0.52090000000000003</v>
      </c>
      <c r="AM72" s="22">
        <v>0.1981</v>
      </c>
      <c r="AN72" s="27">
        <v>0.19980000000000001</v>
      </c>
      <c r="AO72" s="22">
        <v>2.5100000000000001E-2</v>
      </c>
      <c r="AP72" s="22">
        <v>8.3999999999999995E-3</v>
      </c>
      <c r="AQ72" s="22">
        <v>2.5100000000000001E-2</v>
      </c>
      <c r="AR72" s="22">
        <v>6.3E-3</v>
      </c>
      <c r="AS72" s="22">
        <v>7.1199999999999999E-2</v>
      </c>
      <c r="AT72" s="22">
        <v>1.7100000000000001E-2</v>
      </c>
      <c r="AU72" s="22">
        <v>0.1285</v>
      </c>
      <c r="AV72" s="22">
        <v>3.5700000000000003E-2</v>
      </c>
      <c r="AW72" s="15"/>
      <c r="AX72" s="24">
        <v>0.81220000000000003</v>
      </c>
      <c r="AY72" s="24">
        <v>1.5182</v>
      </c>
      <c r="AZ72" s="24">
        <v>0.52710000000000001</v>
      </c>
      <c r="BA72" s="24">
        <v>1.0021</v>
      </c>
      <c r="BB72" s="24">
        <v>0.75290000000000001</v>
      </c>
      <c r="BC72" s="24">
        <v>1</v>
      </c>
      <c r="BD72" s="24">
        <v>0.52710000000000001</v>
      </c>
      <c r="BE72" s="24">
        <v>0.78390000000000004</v>
      </c>
      <c r="BF72" s="17"/>
      <c r="BG72" s="25">
        <f t="shared" si="8"/>
        <v>1.869244028564393</v>
      </c>
      <c r="BH72" s="25">
        <f t="shared" si="9"/>
        <v>1.9011572756592676</v>
      </c>
      <c r="BI72" s="25">
        <f t="shared" si="10"/>
        <v>1.3281976358082082</v>
      </c>
      <c r="BJ72" s="26">
        <f t="shared" si="11"/>
        <v>1.4871940808195789</v>
      </c>
      <c r="BK72" s="25">
        <f t="shared" si="12"/>
        <v>0.92698842649593693</v>
      </c>
      <c r="BL72" s="25">
        <f t="shared" si="12"/>
        <v>0.65867474641022261</v>
      </c>
      <c r="BM72" s="25">
        <f t="shared" si="12"/>
        <v>1</v>
      </c>
      <c r="BN72" s="26">
        <f t="shared" si="7"/>
        <v>0.78225725975451554</v>
      </c>
      <c r="BO72" s="25">
        <f t="shared" si="13"/>
        <v>0.64897808421571046</v>
      </c>
      <c r="BP72" s="25">
        <f t="shared" si="13"/>
        <v>0.66005796337768408</v>
      </c>
      <c r="BQ72" s="25">
        <f t="shared" si="14"/>
        <v>0.70009297383450653</v>
      </c>
      <c r="BR72" s="25">
        <f t="shared" si="14"/>
        <v>0.78390000000000004</v>
      </c>
      <c r="BS72" s="15"/>
    </row>
    <row r="73" spans="1:71" ht="15" thickBot="1" x14ac:dyDescent="0.4">
      <c r="A73" s="19">
        <v>306</v>
      </c>
      <c r="B73" s="30"/>
      <c r="C73" s="30"/>
      <c r="D73" s="20" t="s">
        <v>237</v>
      </c>
      <c r="E73" s="20" t="s">
        <v>66</v>
      </c>
      <c r="F73" s="20">
        <v>15765</v>
      </c>
      <c r="G73" s="20"/>
      <c r="H73" s="21" t="s">
        <v>238</v>
      </c>
      <c r="I73" s="20">
        <v>11756</v>
      </c>
      <c r="J73" s="15"/>
      <c r="K73" s="22">
        <v>0.1812</v>
      </c>
      <c r="L73" s="22">
        <v>8.8300000000000003E-2</v>
      </c>
      <c r="M73" s="22">
        <v>6.3799999999999996E-2</v>
      </c>
      <c r="N73" s="22">
        <v>5.0000000000000001E-3</v>
      </c>
      <c r="O73" s="22">
        <v>0</v>
      </c>
      <c r="P73" s="22">
        <v>0</v>
      </c>
      <c r="Q73" s="22">
        <v>0.58230000000000004</v>
      </c>
      <c r="R73" s="22">
        <v>0.37690000000000001</v>
      </c>
      <c r="S73" s="22">
        <v>1.6876000000000001E-7</v>
      </c>
      <c r="T73" s="22">
        <v>1.728E-6</v>
      </c>
      <c r="U73" s="22">
        <v>2.2678000000000001E-6</v>
      </c>
      <c r="V73" s="22">
        <v>1.9286000000000001E-5</v>
      </c>
      <c r="W73" s="22">
        <v>1.32E-2</v>
      </c>
      <c r="X73" s="27">
        <v>8.5699999999999998E-2</v>
      </c>
      <c r="Y73" s="22">
        <v>2.9717999999999998E-8</v>
      </c>
      <c r="Z73" s="22">
        <v>1.1752E-7</v>
      </c>
      <c r="AA73" s="22">
        <v>0</v>
      </c>
      <c r="AB73" s="22">
        <v>0</v>
      </c>
      <c r="AC73" s="22">
        <v>4.1000000000000003E-3</v>
      </c>
      <c r="AD73" s="22">
        <v>6.7999999999999996E-3</v>
      </c>
      <c r="AE73" s="22">
        <v>4.2603000000000001E-7</v>
      </c>
      <c r="AF73" s="27">
        <v>2.1484999999999998E-6</v>
      </c>
      <c r="AG73" s="22">
        <v>0.22359999999999999</v>
      </c>
      <c r="AH73" s="22">
        <v>0.32140000000000002</v>
      </c>
      <c r="AI73" s="22">
        <v>4.6600000000000003E-2</v>
      </c>
      <c r="AJ73" s="22">
        <v>4.7600000000000003E-2</v>
      </c>
      <c r="AK73" s="22">
        <v>2E-3</v>
      </c>
      <c r="AL73" s="22">
        <v>8.3999999999999995E-3</v>
      </c>
      <c r="AM73" s="22">
        <v>2.4733999999999999E-6</v>
      </c>
      <c r="AN73" s="27">
        <v>2.5041E-5</v>
      </c>
      <c r="AO73" s="22">
        <v>2.5071000000000001E-5</v>
      </c>
      <c r="AP73" s="22">
        <v>1.1838000000000001E-5</v>
      </c>
      <c r="AQ73" s="22">
        <v>2.2000000000000001E-3</v>
      </c>
      <c r="AR73" s="22">
        <v>6.9999999999999999E-4</v>
      </c>
      <c r="AS73" s="22">
        <v>1.4E-2</v>
      </c>
      <c r="AT73" s="22">
        <v>3.8E-3</v>
      </c>
      <c r="AU73" s="22">
        <v>0.93459999999999999</v>
      </c>
      <c r="AV73" s="22">
        <v>0.20649999999999999</v>
      </c>
      <c r="AW73" s="15"/>
      <c r="AX73" s="24">
        <v>0.72809999999999997</v>
      </c>
      <c r="AY73" s="24">
        <v>2.0819999999999999</v>
      </c>
      <c r="AZ73" s="24">
        <v>0.36909999999999998</v>
      </c>
      <c r="BA73" s="24">
        <v>3.2492999999999999</v>
      </c>
      <c r="BB73" s="24">
        <v>0.90580000000000005</v>
      </c>
      <c r="BC73" s="24">
        <v>1.4528000000000001</v>
      </c>
      <c r="BD73" s="24">
        <v>0.59740000000000004</v>
      </c>
      <c r="BE73" s="24">
        <v>1.4751000000000001</v>
      </c>
      <c r="BF73" s="17"/>
      <c r="BG73" s="25">
        <f t="shared" si="8"/>
        <v>2.8594973217964563</v>
      </c>
      <c r="BH73" s="25">
        <f t="shared" si="9"/>
        <v>8.8033053373069627</v>
      </c>
      <c r="BI73" s="25">
        <f t="shared" si="10"/>
        <v>1.6038860675645839</v>
      </c>
      <c r="BJ73" s="26">
        <f t="shared" si="11"/>
        <v>2.4691998660863743</v>
      </c>
      <c r="BK73" s="25">
        <f t="shared" si="12"/>
        <v>1.2440598818843567</v>
      </c>
      <c r="BL73" s="25">
        <f t="shared" si="12"/>
        <v>0.69779058597502408</v>
      </c>
      <c r="BM73" s="25">
        <f t="shared" si="12"/>
        <v>1.6185315632619888</v>
      </c>
      <c r="BN73" s="26">
        <f t="shared" si="7"/>
        <v>0.45397470224356018</v>
      </c>
      <c r="BO73" s="25">
        <f t="shared" si="13"/>
        <v>0.50693586045872818</v>
      </c>
      <c r="BP73" s="25">
        <f t="shared" si="13"/>
        <v>1.5606628242074929</v>
      </c>
      <c r="BQ73" s="25">
        <f t="shared" si="14"/>
        <v>0.65952748951203355</v>
      </c>
      <c r="BR73" s="25">
        <f t="shared" si="14"/>
        <v>1.0153496696035242</v>
      </c>
      <c r="BS73" s="15"/>
    </row>
    <row r="74" spans="1:71" ht="15" thickBot="1" x14ac:dyDescent="0.4">
      <c r="A74" s="19">
        <v>307</v>
      </c>
      <c r="B74" s="30"/>
      <c r="C74" s="30"/>
      <c r="D74" s="20" t="s">
        <v>239</v>
      </c>
      <c r="E74" s="20" t="s">
        <v>50</v>
      </c>
      <c r="F74" s="20">
        <v>1649</v>
      </c>
      <c r="G74" s="21" t="s">
        <v>240</v>
      </c>
      <c r="H74" s="21" t="s">
        <v>241</v>
      </c>
      <c r="I74" s="20">
        <v>6287</v>
      </c>
      <c r="J74" s="15"/>
      <c r="K74" s="22">
        <v>2.4799999999999999E-2</v>
      </c>
      <c r="L74" s="22">
        <v>1.8499999999999999E-2</v>
      </c>
      <c r="M74" s="22">
        <v>0</v>
      </c>
      <c r="N74" s="22">
        <v>0</v>
      </c>
      <c r="O74" s="22">
        <v>6.1175999999999998E-5</v>
      </c>
      <c r="P74" s="22">
        <v>4.8276000000000003E-5</v>
      </c>
      <c r="Q74" s="22">
        <v>0.2167</v>
      </c>
      <c r="R74" s="22">
        <v>0.24909999999999999</v>
      </c>
      <c r="S74" s="22">
        <v>0.33560000000000001</v>
      </c>
      <c r="T74" s="22">
        <v>0.26519999999999999</v>
      </c>
      <c r="U74" s="22">
        <v>1.23E-2</v>
      </c>
      <c r="V74" s="22">
        <v>1.6E-2</v>
      </c>
      <c r="W74" s="22">
        <v>0.52710000000000001</v>
      </c>
      <c r="X74" s="27">
        <v>0.53320000000000001</v>
      </c>
      <c r="Y74" s="22">
        <v>0.1037</v>
      </c>
      <c r="Z74" s="22">
        <v>4.7100000000000003E-2</v>
      </c>
      <c r="AA74" s="22">
        <v>5.9999999999999995E-4</v>
      </c>
      <c r="AB74" s="22">
        <v>8.0000000000000004E-4</v>
      </c>
      <c r="AC74" s="22">
        <v>0.96550000000000002</v>
      </c>
      <c r="AD74" s="22">
        <v>0.47260000000000002</v>
      </c>
      <c r="AE74" s="22">
        <v>1.8E-3</v>
      </c>
      <c r="AF74" s="27">
        <v>4.1000000000000003E-3</v>
      </c>
      <c r="AG74" s="22">
        <v>0.78059999999999996</v>
      </c>
      <c r="AH74" s="22">
        <v>0.60260000000000002</v>
      </c>
      <c r="AI74" s="22">
        <v>0.1893</v>
      </c>
      <c r="AJ74" s="22">
        <v>0.13800000000000001</v>
      </c>
      <c r="AK74" s="22">
        <v>0.1135</v>
      </c>
      <c r="AL74" s="22">
        <v>0.15079999999999999</v>
      </c>
      <c r="AM74" s="22">
        <v>5.6800000000000003E-2</v>
      </c>
      <c r="AN74" s="27">
        <v>7.9600000000000004E-2</v>
      </c>
      <c r="AO74" s="22">
        <v>1.4130000000000001E-11</v>
      </c>
      <c r="AP74" s="22">
        <v>1.3467E-11</v>
      </c>
      <c r="AQ74" s="22">
        <v>4.0000000000000003E-15</v>
      </c>
      <c r="AR74" s="22">
        <v>4.0000000000000003E-15</v>
      </c>
      <c r="AS74" s="22">
        <v>4.1181000000000003E-8</v>
      </c>
      <c r="AT74" s="22">
        <v>2.4471000000000001E-8</v>
      </c>
      <c r="AU74" s="22">
        <v>4.8999999999999999E-14</v>
      </c>
      <c r="AV74" s="22">
        <v>5.6999999999999997E-14</v>
      </c>
      <c r="AW74" s="15"/>
      <c r="AX74" s="24">
        <v>1.4386000000000001</v>
      </c>
      <c r="AY74" s="24">
        <v>1.2558</v>
      </c>
      <c r="AZ74" s="24">
        <v>0.76700000000000002</v>
      </c>
      <c r="BA74" s="24">
        <v>0.58750000000000002</v>
      </c>
      <c r="BB74" s="24">
        <v>1.4005000000000001</v>
      </c>
      <c r="BC74" s="24">
        <v>1.4052</v>
      </c>
      <c r="BD74" s="24">
        <v>0.86499999999999999</v>
      </c>
      <c r="BE74" s="24">
        <v>0.69230000000000003</v>
      </c>
      <c r="BF74" s="17"/>
      <c r="BG74" s="25">
        <f t="shared" si="8"/>
        <v>0.87293201723898228</v>
      </c>
      <c r="BH74" s="25">
        <f t="shared" si="9"/>
        <v>0.76597131681877451</v>
      </c>
      <c r="BI74" s="25">
        <f t="shared" si="10"/>
        <v>1.003355944305605</v>
      </c>
      <c r="BJ74" s="26">
        <f t="shared" si="11"/>
        <v>0.80034682080924857</v>
      </c>
      <c r="BK74" s="25">
        <f t="shared" si="12"/>
        <v>0.97351591825385786</v>
      </c>
      <c r="BL74" s="25">
        <f t="shared" si="12"/>
        <v>1.118967988533206</v>
      </c>
      <c r="BM74" s="25">
        <f t="shared" si="12"/>
        <v>1.1277705345501956</v>
      </c>
      <c r="BN74" s="26">
        <f t="shared" si="7"/>
        <v>1.1783829787234044</v>
      </c>
      <c r="BO74" s="25">
        <f t="shared" si="13"/>
        <v>0.53315723620186295</v>
      </c>
      <c r="BP74" s="25">
        <f t="shared" si="13"/>
        <v>0.4678292721770983</v>
      </c>
      <c r="BQ74" s="25">
        <f t="shared" si="14"/>
        <v>0.61763655837200993</v>
      </c>
      <c r="BR74" s="25">
        <f t="shared" si="14"/>
        <v>0.49267008255052663</v>
      </c>
      <c r="BS74" s="15"/>
    </row>
    <row r="75" spans="1:71" ht="15" thickBot="1" x14ac:dyDescent="0.4">
      <c r="A75" s="19">
        <v>308</v>
      </c>
      <c r="B75" s="30"/>
      <c r="C75" s="30"/>
      <c r="D75" s="20" t="s">
        <v>242</v>
      </c>
      <c r="E75" s="20" t="s">
        <v>133</v>
      </c>
      <c r="F75" s="20">
        <v>1591</v>
      </c>
      <c r="G75" s="20"/>
      <c r="H75" s="21" t="s">
        <v>243</v>
      </c>
      <c r="I75" s="20">
        <v>66789</v>
      </c>
      <c r="J75" s="15"/>
      <c r="K75" s="22">
        <v>2.0500000000000001E-2</v>
      </c>
      <c r="L75" s="22">
        <v>1.5900000000000001E-2</v>
      </c>
      <c r="M75" s="22">
        <v>5.1637000000000002E-6</v>
      </c>
      <c r="N75" s="22">
        <v>5.3919999999999996E-7</v>
      </c>
      <c r="O75" s="22">
        <v>0.31979999999999997</v>
      </c>
      <c r="P75" s="22">
        <v>0.10630000000000001</v>
      </c>
      <c r="Q75" s="22">
        <v>0.2208</v>
      </c>
      <c r="R75" s="22">
        <v>0.24909999999999999</v>
      </c>
      <c r="S75" s="22">
        <v>1.4800000000000001E-2</v>
      </c>
      <c r="T75" s="22">
        <v>2.46E-2</v>
      </c>
      <c r="U75" s="22">
        <v>4.7899999999999998E-2</v>
      </c>
      <c r="V75" s="22">
        <v>4.6300000000000001E-2</v>
      </c>
      <c r="W75" s="22">
        <v>0.12089999999999999</v>
      </c>
      <c r="X75" s="27">
        <v>0.2485</v>
      </c>
      <c r="Y75" s="22">
        <v>0.33579999999999999</v>
      </c>
      <c r="Z75" s="22">
        <v>0.1157</v>
      </c>
      <c r="AA75" s="22">
        <v>0.6008</v>
      </c>
      <c r="AB75" s="22">
        <v>0.28710000000000002</v>
      </c>
      <c r="AC75" s="22">
        <v>0.96650000000000003</v>
      </c>
      <c r="AD75" s="22">
        <v>0.47260000000000002</v>
      </c>
      <c r="AE75" s="22">
        <v>6.9999999999999999E-4</v>
      </c>
      <c r="AF75" s="27">
        <v>1.6999999999999999E-3</v>
      </c>
      <c r="AG75" s="22">
        <v>0.91800000000000004</v>
      </c>
      <c r="AH75" s="22">
        <v>0.66090000000000004</v>
      </c>
      <c r="AI75" s="22">
        <v>0.30630000000000002</v>
      </c>
      <c r="AJ75" s="22">
        <v>0.1973</v>
      </c>
      <c r="AK75" s="22">
        <v>0.81789999999999996</v>
      </c>
      <c r="AL75" s="22">
        <v>0.47060000000000002</v>
      </c>
      <c r="AM75" s="22">
        <v>2.9999999999999997E-4</v>
      </c>
      <c r="AN75" s="27">
        <v>1.1999999999999999E-3</v>
      </c>
      <c r="AO75" s="22">
        <v>0.1087</v>
      </c>
      <c r="AP75" s="22">
        <v>3.2800000000000003E-2</v>
      </c>
      <c r="AQ75" s="22">
        <v>4.2299999999999997E-2</v>
      </c>
      <c r="AR75" s="22">
        <v>1.01E-2</v>
      </c>
      <c r="AS75" s="22">
        <v>0.20130000000000001</v>
      </c>
      <c r="AT75" s="22">
        <v>4.3900000000000002E-2</v>
      </c>
      <c r="AU75" s="22">
        <v>6.3571999999999999E-6</v>
      </c>
      <c r="AV75" s="22">
        <v>3.1035E-6</v>
      </c>
      <c r="AW75" s="15"/>
      <c r="AX75" s="24">
        <v>1.0056</v>
      </c>
      <c r="AY75" s="24">
        <v>1.1287</v>
      </c>
      <c r="AZ75" s="24">
        <v>0.83909999999999996</v>
      </c>
      <c r="BA75" s="24">
        <v>0.9476</v>
      </c>
      <c r="BB75" s="24">
        <v>0.98929999999999996</v>
      </c>
      <c r="BC75" s="24">
        <v>1.0074000000000001</v>
      </c>
      <c r="BD75" s="24">
        <v>0.8639</v>
      </c>
      <c r="BE75" s="24">
        <v>0.53869999999999996</v>
      </c>
      <c r="BF75" s="17"/>
      <c r="BG75" s="25">
        <f t="shared" si="8"/>
        <v>1.1224144789180588</v>
      </c>
      <c r="BH75" s="25">
        <f t="shared" si="9"/>
        <v>1.1293052079609105</v>
      </c>
      <c r="BI75" s="25">
        <f t="shared" si="10"/>
        <v>1.0182957646820985</v>
      </c>
      <c r="BJ75" s="26">
        <f t="shared" si="11"/>
        <v>0.62356754253964575</v>
      </c>
      <c r="BK75" s="25">
        <f t="shared" si="12"/>
        <v>0.98379077167859974</v>
      </c>
      <c r="BL75" s="25">
        <f t="shared" si="12"/>
        <v>0.89253123061929662</v>
      </c>
      <c r="BM75" s="25">
        <f t="shared" si="12"/>
        <v>1.0295554761053509</v>
      </c>
      <c r="BN75" s="26">
        <f t="shared" si="7"/>
        <v>0.56848881384550443</v>
      </c>
      <c r="BO75" s="25">
        <f t="shared" si="13"/>
        <v>0.83442720763723144</v>
      </c>
      <c r="BP75" s="25">
        <f t="shared" si="13"/>
        <v>0.83954992469212364</v>
      </c>
      <c r="BQ75" s="25">
        <f t="shared" si="14"/>
        <v>0.87324370767209136</v>
      </c>
      <c r="BR75" s="25">
        <f t="shared" si="14"/>
        <v>0.53474290252134193</v>
      </c>
      <c r="BS75" s="15"/>
    </row>
    <row r="76" spans="1:71" ht="15" thickBot="1" x14ac:dyDescent="0.4">
      <c r="A76" s="19">
        <v>310</v>
      </c>
      <c r="B76" s="30"/>
      <c r="C76" s="30"/>
      <c r="D76" s="20" t="s">
        <v>244</v>
      </c>
      <c r="E76" s="20" t="s">
        <v>50</v>
      </c>
      <c r="F76" s="20">
        <v>33441</v>
      </c>
      <c r="G76" s="20"/>
      <c r="H76" s="21" t="s">
        <v>245</v>
      </c>
      <c r="I76" s="20">
        <v>168379</v>
      </c>
      <c r="J76" s="15"/>
      <c r="K76" s="22">
        <v>3.0999999999999999E-3</v>
      </c>
      <c r="L76" s="22">
        <v>3.0999999999999999E-3</v>
      </c>
      <c r="M76" s="22">
        <v>8.0999999999999996E-3</v>
      </c>
      <c r="N76" s="22">
        <v>6.9999999999999999E-4</v>
      </c>
      <c r="O76" s="22">
        <v>6.4956000000000006E-11</v>
      </c>
      <c r="P76" s="22">
        <v>1.269E-10</v>
      </c>
      <c r="Q76" s="22">
        <v>0.29299999999999998</v>
      </c>
      <c r="R76" s="22">
        <v>0.29630000000000001</v>
      </c>
      <c r="S76" s="22">
        <v>0.24360000000000001</v>
      </c>
      <c r="T76" s="22">
        <v>0.2157</v>
      </c>
      <c r="U76" s="22">
        <v>0.51390000000000002</v>
      </c>
      <c r="V76" s="22">
        <v>0.26269999999999999</v>
      </c>
      <c r="W76" s="22">
        <v>0.59179999999999999</v>
      </c>
      <c r="X76" s="27">
        <v>0.56699999999999995</v>
      </c>
      <c r="Y76" s="22">
        <v>2.9999999999999997E-4</v>
      </c>
      <c r="Z76" s="22">
        <v>2.9999999999999997E-4</v>
      </c>
      <c r="AA76" s="22">
        <v>0.01</v>
      </c>
      <c r="AB76" s="22">
        <v>9.7000000000000003E-3</v>
      </c>
      <c r="AC76" s="22">
        <v>2.7659000000000001E-5</v>
      </c>
      <c r="AD76" s="22">
        <v>1E-4</v>
      </c>
      <c r="AE76" s="22">
        <v>4.2364999999999998E-5</v>
      </c>
      <c r="AF76" s="27">
        <v>2.0000000000000001E-4</v>
      </c>
      <c r="AG76" s="22">
        <v>0.49580000000000002</v>
      </c>
      <c r="AH76" s="22">
        <v>0.49120000000000003</v>
      </c>
      <c r="AI76" s="22">
        <v>0.1905</v>
      </c>
      <c r="AJ76" s="22">
        <v>0.13800000000000001</v>
      </c>
      <c r="AK76" s="22">
        <v>0.2321</v>
      </c>
      <c r="AL76" s="22">
        <v>0.2412</v>
      </c>
      <c r="AM76" s="22">
        <v>4.7000000000000002E-3</v>
      </c>
      <c r="AN76" s="27">
        <v>1.0500000000000001E-2</v>
      </c>
      <c r="AO76" s="22">
        <v>0.19950000000000001</v>
      </c>
      <c r="AP76" s="22">
        <v>5.7099999999999998E-2</v>
      </c>
      <c r="AQ76" s="22">
        <v>1.5100000000000001E-2</v>
      </c>
      <c r="AR76" s="22">
        <v>3.8999999999999998E-3</v>
      </c>
      <c r="AS76" s="22">
        <v>0.44130000000000003</v>
      </c>
      <c r="AT76" s="22">
        <v>9.11E-2</v>
      </c>
      <c r="AU76" s="22">
        <v>0.37559999999999999</v>
      </c>
      <c r="AV76" s="22">
        <v>9.2799999999999994E-2</v>
      </c>
      <c r="AW76" s="15"/>
      <c r="AX76" s="24">
        <v>1.4629000000000001</v>
      </c>
      <c r="AY76" s="24">
        <v>0.36749999999999999</v>
      </c>
      <c r="AZ76" s="24">
        <v>2.7284999999999999</v>
      </c>
      <c r="BA76" s="24">
        <v>0.91449999999999998</v>
      </c>
      <c r="BB76" s="24">
        <v>0.90169999999999995</v>
      </c>
      <c r="BC76" s="24">
        <v>0.1862</v>
      </c>
      <c r="BD76" s="24">
        <v>1.4016</v>
      </c>
      <c r="BE76" s="24">
        <v>0.27650000000000002</v>
      </c>
      <c r="BF76" s="17"/>
      <c r="BG76" s="25">
        <f t="shared" si="8"/>
        <v>0.25121334335908124</v>
      </c>
      <c r="BH76" s="25">
        <f t="shared" si="9"/>
        <v>0.33516584203774968</v>
      </c>
      <c r="BI76" s="25">
        <f t="shared" si="10"/>
        <v>0.20649883553288234</v>
      </c>
      <c r="BJ76" s="26">
        <f t="shared" si="11"/>
        <v>0.19727454337899544</v>
      </c>
      <c r="BK76" s="25">
        <f t="shared" si="12"/>
        <v>0.61637842641328855</v>
      </c>
      <c r="BL76" s="25">
        <f t="shared" si="12"/>
        <v>0.50666666666666671</v>
      </c>
      <c r="BM76" s="25">
        <f t="shared" si="12"/>
        <v>0.51368884002199011</v>
      </c>
      <c r="BN76" s="26">
        <f t="shared" si="7"/>
        <v>0.30235101148168403</v>
      </c>
      <c r="BO76" s="25">
        <f t="shared" si="13"/>
        <v>1.865130904368036</v>
      </c>
      <c r="BP76" s="25">
        <f t="shared" si="13"/>
        <v>2.4884353741496597</v>
      </c>
      <c r="BQ76" s="25">
        <f t="shared" si="14"/>
        <v>1.5543972496395697</v>
      </c>
      <c r="BR76" s="25">
        <f t="shared" si="14"/>
        <v>1.4849624060150377</v>
      </c>
      <c r="BS76" s="15"/>
    </row>
    <row r="77" spans="1:71" ht="15" thickBot="1" x14ac:dyDescent="0.4">
      <c r="A77" s="19">
        <v>312</v>
      </c>
      <c r="B77" s="30"/>
      <c r="C77" s="30"/>
      <c r="D77" s="20" t="s">
        <v>246</v>
      </c>
      <c r="E77" s="20" t="s">
        <v>66</v>
      </c>
      <c r="F77" s="20">
        <v>1549</v>
      </c>
      <c r="G77" s="21" t="s">
        <v>247</v>
      </c>
      <c r="H77" s="21" t="s">
        <v>248</v>
      </c>
      <c r="I77" s="20">
        <v>87</v>
      </c>
      <c r="J77" s="15"/>
      <c r="K77" s="22">
        <v>1.2769E-10</v>
      </c>
      <c r="L77" s="22">
        <v>2.032E-9</v>
      </c>
      <c r="M77" s="22">
        <v>0</v>
      </c>
      <c r="N77" s="22">
        <v>0</v>
      </c>
      <c r="O77" s="22">
        <v>6.6574000000000003E-5</v>
      </c>
      <c r="P77" s="22">
        <v>5.1532000000000001E-5</v>
      </c>
      <c r="Q77" s="22">
        <v>0.42830000000000001</v>
      </c>
      <c r="R77" s="22">
        <v>0.34810000000000002</v>
      </c>
      <c r="S77" s="22">
        <v>1.03E-2</v>
      </c>
      <c r="T77" s="22">
        <v>1.7899999999999999E-2</v>
      </c>
      <c r="U77" s="22">
        <v>0.36009999999999998</v>
      </c>
      <c r="V77" s="22">
        <v>0.20169999999999999</v>
      </c>
      <c r="W77" s="22">
        <v>0.59530000000000005</v>
      </c>
      <c r="X77" s="27">
        <v>0.5675</v>
      </c>
      <c r="Y77" s="22">
        <v>8.5000000000000006E-3</v>
      </c>
      <c r="Z77" s="22">
        <v>5.8999999999999999E-3</v>
      </c>
      <c r="AA77" s="22">
        <v>8.6390000000000005E-5</v>
      </c>
      <c r="AB77" s="22">
        <v>1E-4</v>
      </c>
      <c r="AC77" s="22">
        <v>0.54569999999999996</v>
      </c>
      <c r="AD77" s="22">
        <v>0.31969999999999998</v>
      </c>
      <c r="AE77" s="22">
        <v>0.32329999999999998</v>
      </c>
      <c r="AF77" s="27">
        <v>0.2344</v>
      </c>
      <c r="AG77" s="22">
        <v>2.41E-2</v>
      </c>
      <c r="AH77" s="22">
        <v>7.3700000000000002E-2</v>
      </c>
      <c r="AI77" s="22">
        <v>3.6186999999999998E-5</v>
      </c>
      <c r="AJ77" s="22">
        <v>2.0000000000000001E-4</v>
      </c>
      <c r="AK77" s="22">
        <v>1.23E-2</v>
      </c>
      <c r="AL77" s="22">
        <v>3.2099999999999997E-2</v>
      </c>
      <c r="AM77" s="22">
        <v>2.1352E-7</v>
      </c>
      <c r="AN77" s="27">
        <v>3.4332999999999998E-6</v>
      </c>
      <c r="AO77" s="22">
        <v>2.8685E-7</v>
      </c>
      <c r="AP77" s="22">
        <v>1.7027E-7</v>
      </c>
      <c r="AQ77" s="22">
        <v>7.3511999999999997E-5</v>
      </c>
      <c r="AR77" s="22">
        <v>2.6295000000000002E-5</v>
      </c>
      <c r="AS77" s="22">
        <v>9.8574000000000006E-8</v>
      </c>
      <c r="AT77" s="22">
        <v>5.5482E-8</v>
      </c>
      <c r="AU77" s="22">
        <v>4.7268999999999998E-7</v>
      </c>
      <c r="AV77" s="22">
        <v>2.6353999999999999E-7</v>
      </c>
      <c r="AW77" s="15"/>
      <c r="AX77" s="24">
        <v>1.3462000000000001</v>
      </c>
      <c r="AY77" s="24">
        <v>2.0758999999999999</v>
      </c>
      <c r="AZ77" s="24">
        <v>0.57150000000000001</v>
      </c>
      <c r="BA77" s="24">
        <v>1.1080000000000001</v>
      </c>
      <c r="BB77" s="24">
        <v>0.96640000000000004</v>
      </c>
      <c r="BC77" s="24">
        <v>1.0598000000000001</v>
      </c>
      <c r="BD77" s="24">
        <v>0.38579999999999998</v>
      </c>
      <c r="BE77" s="24">
        <v>0.45229999999999998</v>
      </c>
      <c r="BF77" s="17"/>
      <c r="BG77" s="25">
        <f t="shared" si="8"/>
        <v>1.5420442727677905</v>
      </c>
      <c r="BH77" s="25">
        <f t="shared" si="9"/>
        <v>1.9387576552930885</v>
      </c>
      <c r="BI77" s="25">
        <f t="shared" si="10"/>
        <v>1.0966473509933776</v>
      </c>
      <c r="BJ77" s="26">
        <f t="shared" si="11"/>
        <v>1.1723691031622603</v>
      </c>
      <c r="BK77" s="25">
        <f t="shared" si="12"/>
        <v>0.71787253008468277</v>
      </c>
      <c r="BL77" s="25">
        <f t="shared" si="12"/>
        <v>0.51052555518088549</v>
      </c>
      <c r="BM77" s="25">
        <f t="shared" si="12"/>
        <v>0.67506561679790023</v>
      </c>
      <c r="BN77" s="26">
        <f t="shared" si="7"/>
        <v>0.40821299638989167</v>
      </c>
      <c r="BO77" s="25">
        <f t="shared" si="13"/>
        <v>0.42452830188679241</v>
      </c>
      <c r="BP77" s="25">
        <f t="shared" si="13"/>
        <v>0.53374440001926882</v>
      </c>
      <c r="BQ77" s="25">
        <f t="shared" si="14"/>
        <v>0.39921357615894038</v>
      </c>
      <c r="BR77" s="25">
        <f t="shared" si="14"/>
        <v>0.42677863747876954</v>
      </c>
      <c r="BS77" s="15"/>
    </row>
    <row r="78" spans="1:71" ht="15" thickBot="1" x14ac:dyDescent="0.4">
      <c r="A78" s="19">
        <v>313</v>
      </c>
      <c r="B78" s="30"/>
      <c r="C78" s="31"/>
      <c r="D78" s="20" t="s">
        <v>249</v>
      </c>
      <c r="E78" s="20" t="s">
        <v>133</v>
      </c>
      <c r="F78" s="20">
        <v>22132</v>
      </c>
      <c r="G78" s="21" t="s">
        <v>250</v>
      </c>
      <c r="H78" s="21" t="s">
        <v>251</v>
      </c>
      <c r="I78" s="20">
        <v>83697</v>
      </c>
      <c r="J78" s="15"/>
      <c r="K78" s="22">
        <v>0.13</v>
      </c>
      <c r="L78" s="22">
        <v>6.9000000000000006E-2</v>
      </c>
      <c r="M78" s="22">
        <v>6.7599999999999993E-2</v>
      </c>
      <c r="N78" s="22">
        <v>5.3E-3</v>
      </c>
      <c r="O78" s="22">
        <v>9.2899999999999996E-2</v>
      </c>
      <c r="P78" s="22">
        <v>3.7400000000000003E-2</v>
      </c>
      <c r="Q78" s="22">
        <v>0.96330000000000005</v>
      </c>
      <c r="R78" s="22">
        <v>0.46529999999999999</v>
      </c>
      <c r="S78" s="22">
        <v>6.7755999999999996E-9</v>
      </c>
      <c r="T78" s="22">
        <v>1.3297999999999999E-7</v>
      </c>
      <c r="U78" s="22">
        <v>0.71730000000000005</v>
      </c>
      <c r="V78" s="22">
        <v>0.33379999999999999</v>
      </c>
      <c r="W78" s="22">
        <v>0.2442</v>
      </c>
      <c r="X78" s="27">
        <v>0.37330000000000002</v>
      </c>
      <c r="Y78" s="22">
        <v>1.1999999999999999E-3</v>
      </c>
      <c r="Z78" s="22">
        <v>1.1999999999999999E-3</v>
      </c>
      <c r="AA78" s="22">
        <v>5.5952000000000002E-6</v>
      </c>
      <c r="AB78" s="22">
        <v>1.1537E-5</v>
      </c>
      <c r="AC78" s="22">
        <v>4.6199999999999998E-2</v>
      </c>
      <c r="AD78" s="22">
        <v>5.0799999999999998E-2</v>
      </c>
      <c r="AE78" s="22">
        <v>5.8999999999999999E-3</v>
      </c>
      <c r="AF78" s="27">
        <v>1.15E-2</v>
      </c>
      <c r="AG78" s="22">
        <v>6.0199999999999997E-2</v>
      </c>
      <c r="AH78" s="22">
        <v>0.14149999999999999</v>
      </c>
      <c r="AI78" s="22">
        <v>8.0000000000000004E-4</v>
      </c>
      <c r="AJ78" s="22">
        <v>2.0999999999999999E-3</v>
      </c>
      <c r="AK78" s="22">
        <v>2.5000000000000001E-3</v>
      </c>
      <c r="AL78" s="22">
        <v>9.4000000000000004E-3</v>
      </c>
      <c r="AM78" s="22">
        <v>1.6713000000000001E-5</v>
      </c>
      <c r="AN78" s="27">
        <v>1E-4</v>
      </c>
      <c r="AO78" s="22">
        <v>8.9800000000000005E-2</v>
      </c>
      <c r="AP78" s="22">
        <v>2.7699999999999999E-2</v>
      </c>
      <c r="AQ78" s="22">
        <v>0.85609999999999997</v>
      </c>
      <c r="AR78" s="22">
        <v>0.15260000000000001</v>
      </c>
      <c r="AS78" s="22">
        <v>0.61899999999999999</v>
      </c>
      <c r="AT78" s="22">
        <v>0.1229</v>
      </c>
      <c r="AU78" s="22">
        <v>0.19439999999999999</v>
      </c>
      <c r="AV78" s="22">
        <v>5.1299999999999998E-2</v>
      </c>
      <c r="AW78" s="15"/>
      <c r="AX78" s="24">
        <v>0.76459999999999995</v>
      </c>
      <c r="AY78" s="24">
        <v>2.4043000000000001</v>
      </c>
      <c r="AZ78" s="24">
        <v>0.44080000000000003</v>
      </c>
      <c r="BA78" s="24">
        <v>2.1919</v>
      </c>
      <c r="BB78" s="24">
        <v>1.2694000000000001</v>
      </c>
      <c r="BC78" s="24">
        <v>0.70599999999999996</v>
      </c>
      <c r="BD78" s="24">
        <v>1.0851</v>
      </c>
      <c r="BE78" s="24">
        <v>0.54810000000000003</v>
      </c>
      <c r="BF78" s="17"/>
      <c r="BG78" s="25">
        <f t="shared" si="8"/>
        <v>3.1445200104629873</v>
      </c>
      <c r="BH78" s="25">
        <f t="shared" si="9"/>
        <v>4.972549909255898</v>
      </c>
      <c r="BI78" s="25">
        <f t="shared" si="10"/>
        <v>0.55616826847329437</v>
      </c>
      <c r="BJ78" s="26">
        <f t="shared" si="11"/>
        <v>0.50511473596903511</v>
      </c>
      <c r="BK78" s="25">
        <f t="shared" si="12"/>
        <v>1.6602144912372485</v>
      </c>
      <c r="BL78" s="25">
        <f t="shared" si="12"/>
        <v>0.29364056066214694</v>
      </c>
      <c r="BM78" s="25">
        <f t="shared" si="12"/>
        <v>2.4616606170598909</v>
      </c>
      <c r="BN78" s="26">
        <f t="shared" si="7"/>
        <v>0.25005702814909442</v>
      </c>
      <c r="BO78" s="25">
        <f t="shared" si="13"/>
        <v>0.57651059377452274</v>
      </c>
      <c r="BP78" s="25">
        <f t="shared" si="13"/>
        <v>0.9116582789169404</v>
      </c>
      <c r="BQ78" s="25">
        <f t="shared" si="14"/>
        <v>0.85481329762092317</v>
      </c>
      <c r="BR78" s="25">
        <f t="shared" si="14"/>
        <v>0.77634560906515593</v>
      </c>
      <c r="BS78" s="15"/>
    </row>
    <row r="79" spans="1:71" ht="15" thickBot="1" x14ac:dyDescent="0.4">
      <c r="A79" s="19">
        <v>324</v>
      </c>
      <c r="B79" s="30"/>
      <c r="C79" s="29" t="s">
        <v>252</v>
      </c>
      <c r="D79" s="20" t="s">
        <v>253</v>
      </c>
      <c r="E79" s="20" t="s">
        <v>50</v>
      </c>
      <c r="F79" s="20">
        <v>1302</v>
      </c>
      <c r="G79" s="21" t="s">
        <v>254</v>
      </c>
      <c r="H79" s="21" t="s">
        <v>255</v>
      </c>
      <c r="I79" s="20">
        <v>6137</v>
      </c>
      <c r="J79" s="15"/>
      <c r="K79" s="22">
        <v>0.9002</v>
      </c>
      <c r="L79" s="22">
        <v>0.29430000000000001</v>
      </c>
      <c r="M79" s="22">
        <v>0</v>
      </c>
      <c r="N79" s="22">
        <v>0</v>
      </c>
      <c r="O79" s="22">
        <v>2.2037000000000001E-8</v>
      </c>
      <c r="P79" s="22">
        <v>2.7050999999999999E-8</v>
      </c>
      <c r="Q79" s="22">
        <v>0.73209999999999997</v>
      </c>
      <c r="R79" s="22">
        <v>0.41289999999999999</v>
      </c>
      <c r="S79" s="22">
        <v>0.32929999999999998</v>
      </c>
      <c r="T79" s="22">
        <v>0.26469999999999999</v>
      </c>
      <c r="U79" s="22">
        <v>1.3299999999999999E-2</v>
      </c>
      <c r="V79" s="22">
        <v>1.7100000000000001E-2</v>
      </c>
      <c r="W79" s="22">
        <v>9.6000000000000002E-2</v>
      </c>
      <c r="X79" s="27">
        <v>0.2248</v>
      </c>
      <c r="Y79" s="22">
        <v>2E-3</v>
      </c>
      <c r="Z79" s="22">
        <v>1.8E-3</v>
      </c>
      <c r="AA79" s="22">
        <v>1E-4</v>
      </c>
      <c r="AB79" s="22">
        <v>2.0000000000000001E-4</v>
      </c>
      <c r="AC79" s="22">
        <v>0.58989999999999998</v>
      </c>
      <c r="AD79" s="22">
        <v>0.34010000000000001</v>
      </c>
      <c r="AE79" s="22">
        <v>9.5471000000000005E-6</v>
      </c>
      <c r="AF79" s="27">
        <v>3.7539000000000001E-5</v>
      </c>
      <c r="AG79" s="22">
        <v>0.22439999999999999</v>
      </c>
      <c r="AH79" s="22">
        <v>0.32140000000000002</v>
      </c>
      <c r="AI79" s="22">
        <v>0.15329999999999999</v>
      </c>
      <c r="AJ79" s="22">
        <v>0.11849999999999999</v>
      </c>
      <c r="AK79" s="22">
        <v>0.90690000000000004</v>
      </c>
      <c r="AL79" s="22">
        <v>0.49780000000000002</v>
      </c>
      <c r="AM79" s="22">
        <v>0.55910000000000004</v>
      </c>
      <c r="AN79" s="27">
        <v>0.43049999999999999</v>
      </c>
      <c r="AO79" s="22">
        <v>0</v>
      </c>
      <c r="AP79" s="22">
        <v>0</v>
      </c>
      <c r="AQ79" s="22">
        <v>0</v>
      </c>
      <c r="AR79" s="22">
        <v>0</v>
      </c>
      <c r="AS79" s="22">
        <v>2.0999999999999999E-14</v>
      </c>
      <c r="AT79" s="22">
        <v>2.9999999999999998E-14</v>
      </c>
      <c r="AU79" s="22">
        <v>0</v>
      </c>
      <c r="AV79" s="22">
        <v>0</v>
      </c>
      <c r="AW79" s="15"/>
      <c r="AX79" s="24">
        <v>1.7593000000000001</v>
      </c>
      <c r="AY79" s="24">
        <v>1.3976</v>
      </c>
      <c r="AZ79" s="24">
        <v>0.81140000000000001</v>
      </c>
      <c r="BA79" s="24">
        <v>0.61270000000000002</v>
      </c>
      <c r="BB79" s="24">
        <v>1.6093</v>
      </c>
      <c r="BC79" s="24">
        <v>1.5567</v>
      </c>
      <c r="BD79" s="24">
        <v>0.8175</v>
      </c>
      <c r="BE79" s="24">
        <v>0.58909999999999996</v>
      </c>
      <c r="BF79" s="17"/>
      <c r="BG79" s="25">
        <f t="shared" si="8"/>
        <v>0.79440686636730506</v>
      </c>
      <c r="BH79" s="25">
        <f t="shared" si="9"/>
        <v>0.75511461671185609</v>
      </c>
      <c r="BI79" s="25">
        <f t="shared" si="10"/>
        <v>0.96731498166904861</v>
      </c>
      <c r="BJ79" s="26">
        <f t="shared" si="11"/>
        <v>0.72061162079510699</v>
      </c>
      <c r="BK79" s="25">
        <f t="shared" si="12"/>
        <v>0.91473881657477396</v>
      </c>
      <c r="BL79" s="25">
        <f t="shared" si="12"/>
        <v>1.1138380080137378</v>
      </c>
      <c r="BM79" s="25">
        <f t="shared" si="12"/>
        <v>1.0075178703475474</v>
      </c>
      <c r="BN79" s="26">
        <f t="shared" si="7"/>
        <v>0.96148196507262929</v>
      </c>
      <c r="BO79" s="25">
        <f t="shared" si="13"/>
        <v>0.46120616154152216</v>
      </c>
      <c r="BP79" s="25">
        <f t="shared" si="13"/>
        <v>0.43839439038351463</v>
      </c>
      <c r="BQ79" s="25">
        <f t="shared" si="14"/>
        <v>0.5079848381283788</v>
      </c>
      <c r="BR79" s="25">
        <f t="shared" si="14"/>
        <v>0.37842872743624334</v>
      </c>
      <c r="BS79" s="15"/>
    </row>
    <row r="80" spans="1:71" ht="15" thickBot="1" x14ac:dyDescent="0.4">
      <c r="A80" s="19">
        <v>325</v>
      </c>
      <c r="B80" s="30"/>
      <c r="C80" s="30"/>
      <c r="D80" s="20" t="s">
        <v>256</v>
      </c>
      <c r="E80" s="20" t="s">
        <v>133</v>
      </c>
      <c r="F80" s="20">
        <v>1589</v>
      </c>
      <c r="G80" s="21" t="s">
        <v>257</v>
      </c>
      <c r="H80" s="21" t="s">
        <v>258</v>
      </c>
      <c r="I80" s="20">
        <v>448580</v>
      </c>
      <c r="J80" s="15"/>
      <c r="K80" s="22">
        <v>4.8999999999999998E-3</v>
      </c>
      <c r="L80" s="22">
        <v>4.5999999999999999E-3</v>
      </c>
      <c r="M80" s="22">
        <v>0</v>
      </c>
      <c r="N80" s="22">
        <v>0</v>
      </c>
      <c r="O80" s="22">
        <v>9.69E-2</v>
      </c>
      <c r="P80" s="22">
        <v>3.8300000000000001E-2</v>
      </c>
      <c r="Q80" s="22">
        <v>0.94279999999999997</v>
      </c>
      <c r="R80" s="22">
        <v>0.45879999999999999</v>
      </c>
      <c r="S80" s="22">
        <v>0.1479</v>
      </c>
      <c r="T80" s="22">
        <v>0.15010000000000001</v>
      </c>
      <c r="U80" s="22">
        <v>3.1899999999999998E-2</v>
      </c>
      <c r="V80" s="22">
        <v>3.3599999999999998E-2</v>
      </c>
      <c r="W80" s="22">
        <v>5.6899999999999999E-2</v>
      </c>
      <c r="X80" s="27">
        <v>0.16930000000000001</v>
      </c>
      <c r="Y80" s="22">
        <v>0.1525</v>
      </c>
      <c r="Z80" s="22">
        <v>6.4199999999999993E-2</v>
      </c>
      <c r="AA80" s="22">
        <v>9.3700000000000006E-2</v>
      </c>
      <c r="AB80" s="22">
        <v>6.4799999999999996E-2</v>
      </c>
      <c r="AC80" s="22">
        <v>5.4800000000000001E-2</v>
      </c>
      <c r="AD80" s="22">
        <v>5.8299999999999998E-2</v>
      </c>
      <c r="AE80" s="22">
        <v>3.32E-2</v>
      </c>
      <c r="AF80" s="27">
        <v>4.2599999999999999E-2</v>
      </c>
      <c r="AG80" s="22">
        <v>0.77690000000000003</v>
      </c>
      <c r="AH80" s="22">
        <v>0.60260000000000002</v>
      </c>
      <c r="AI80" s="22">
        <v>2.7000000000000001E-3</v>
      </c>
      <c r="AJ80" s="22">
        <v>5.1999999999999998E-3</v>
      </c>
      <c r="AK80" s="22">
        <v>8.9200000000000002E-2</v>
      </c>
      <c r="AL80" s="22">
        <v>0.1278</v>
      </c>
      <c r="AM80" s="22">
        <v>0.2152</v>
      </c>
      <c r="AN80" s="27">
        <v>0.21240000000000001</v>
      </c>
      <c r="AO80" s="22">
        <v>8.0350000000000001E-7</v>
      </c>
      <c r="AP80" s="22">
        <v>4.5611000000000003E-7</v>
      </c>
      <c r="AQ80" s="22">
        <v>2.9242000000000002E-7</v>
      </c>
      <c r="AR80" s="22">
        <v>1.3635E-7</v>
      </c>
      <c r="AS80" s="22">
        <v>1.1000000000000001E-3</v>
      </c>
      <c r="AT80" s="22">
        <v>4.0000000000000002E-4</v>
      </c>
      <c r="AU80" s="22">
        <v>1.2026999999999999E-10</v>
      </c>
      <c r="AV80" s="22">
        <v>9.6733999999999994E-11</v>
      </c>
      <c r="AW80" s="15"/>
      <c r="AX80" s="24">
        <v>1.6865000000000001</v>
      </c>
      <c r="AY80" s="24">
        <v>1.4658</v>
      </c>
      <c r="AZ80" s="24">
        <v>0.7056</v>
      </c>
      <c r="BA80" s="24">
        <v>0.5524</v>
      </c>
      <c r="BB80" s="24">
        <v>1.5940000000000001</v>
      </c>
      <c r="BC80" s="24">
        <v>2.2111000000000001</v>
      </c>
      <c r="BD80" s="24">
        <v>0.91800000000000004</v>
      </c>
      <c r="BE80" s="24">
        <v>0.67100000000000004</v>
      </c>
      <c r="BF80" s="17"/>
      <c r="BG80" s="25">
        <f t="shared" si="8"/>
        <v>0.86913726652831302</v>
      </c>
      <c r="BH80" s="25">
        <f t="shared" si="9"/>
        <v>0.78287981859410427</v>
      </c>
      <c r="BI80" s="25">
        <f t="shared" si="10"/>
        <v>1.3871392722710163</v>
      </c>
      <c r="BJ80" s="26">
        <f t="shared" si="11"/>
        <v>0.73093681917211328</v>
      </c>
      <c r="BK80" s="25">
        <f t="shared" si="12"/>
        <v>0.94515268307144973</v>
      </c>
      <c r="BL80" s="25">
        <f t="shared" si="12"/>
        <v>1.5084595442761632</v>
      </c>
      <c r="BM80" s="25">
        <f t="shared" si="12"/>
        <v>1.3010204081632653</v>
      </c>
      <c r="BN80" s="26">
        <f t="shared" si="7"/>
        <v>1.214699493120927</v>
      </c>
      <c r="BO80" s="25">
        <f t="shared" si="13"/>
        <v>0.41838126297064926</v>
      </c>
      <c r="BP80" s="25">
        <f t="shared" si="13"/>
        <v>0.37685905307681811</v>
      </c>
      <c r="BQ80" s="25">
        <f t="shared" si="14"/>
        <v>0.57590966122961107</v>
      </c>
      <c r="BR80" s="25">
        <f t="shared" si="14"/>
        <v>0.30346886165257114</v>
      </c>
      <c r="BS80" s="15"/>
    </row>
    <row r="81" spans="1:71" ht="15" thickBot="1" x14ac:dyDescent="0.4">
      <c r="A81" s="19">
        <v>329</v>
      </c>
      <c r="B81" s="30"/>
      <c r="C81" s="30"/>
      <c r="D81" s="20" t="s">
        <v>259</v>
      </c>
      <c r="E81" s="20" t="s">
        <v>50</v>
      </c>
      <c r="F81" s="20">
        <v>18374</v>
      </c>
      <c r="G81" s="21" t="s">
        <v>260</v>
      </c>
      <c r="H81" s="21" t="s">
        <v>261</v>
      </c>
      <c r="I81" s="20">
        <v>158980</v>
      </c>
      <c r="J81" s="15"/>
      <c r="K81" s="22">
        <v>7.1095000000000001E-10</v>
      </c>
      <c r="L81" s="22">
        <v>1.0182E-8</v>
      </c>
      <c r="M81" s="22">
        <v>1.2622E-5</v>
      </c>
      <c r="N81" s="22">
        <v>1.2827E-6</v>
      </c>
      <c r="O81" s="22">
        <v>0</v>
      </c>
      <c r="P81" s="22">
        <v>0</v>
      </c>
      <c r="Q81" s="22">
        <v>1.8499999999999999E-2</v>
      </c>
      <c r="R81" s="22">
        <v>5.9499999999999997E-2</v>
      </c>
      <c r="S81" s="22">
        <v>0</v>
      </c>
      <c r="T81" s="22">
        <v>0</v>
      </c>
      <c r="U81" s="22">
        <v>0.71719999999999995</v>
      </c>
      <c r="V81" s="22">
        <v>0.33379999999999999</v>
      </c>
      <c r="W81" s="22">
        <v>1.1900000000000001E-2</v>
      </c>
      <c r="X81" s="27">
        <v>8.0399999999999999E-2</v>
      </c>
      <c r="Y81" s="22">
        <v>0.5323</v>
      </c>
      <c r="Z81" s="22">
        <v>0.16520000000000001</v>
      </c>
      <c r="AA81" s="22">
        <v>0.1163</v>
      </c>
      <c r="AB81" s="22">
        <v>7.7899999999999997E-2</v>
      </c>
      <c r="AC81" s="22">
        <v>0</v>
      </c>
      <c r="AD81" s="22">
        <v>0</v>
      </c>
      <c r="AE81" s="22">
        <v>2.9999999999999998E-15</v>
      </c>
      <c r="AF81" s="27">
        <v>5.3000000000000001E-14</v>
      </c>
      <c r="AG81" s="22">
        <v>4.4200000000000003E-2</v>
      </c>
      <c r="AH81" s="22">
        <v>0.1118</v>
      </c>
      <c r="AI81" s="22">
        <v>0</v>
      </c>
      <c r="AJ81" s="22">
        <v>1.0000000000000001E-15</v>
      </c>
      <c r="AK81" s="22">
        <v>6.4600000000000005E-2</v>
      </c>
      <c r="AL81" s="22">
        <v>0.1012</v>
      </c>
      <c r="AM81" s="22">
        <v>6.7718000000000001E-9</v>
      </c>
      <c r="AN81" s="27">
        <v>2.0568E-7</v>
      </c>
      <c r="AO81" s="22">
        <v>1.7100000000000001E-2</v>
      </c>
      <c r="AP81" s="22">
        <v>6.0000000000000001E-3</v>
      </c>
      <c r="AQ81" s="22">
        <v>1.4202999999999999E-5</v>
      </c>
      <c r="AR81" s="22">
        <v>5.4805999999999997E-6</v>
      </c>
      <c r="AS81" s="22">
        <v>1.09E-2</v>
      </c>
      <c r="AT81" s="22">
        <v>3.0000000000000001E-3</v>
      </c>
      <c r="AU81" s="22">
        <v>0.74080000000000001</v>
      </c>
      <c r="AV81" s="22">
        <v>0.1706</v>
      </c>
      <c r="AW81" s="15"/>
      <c r="AX81" s="24">
        <v>1.2282999999999999</v>
      </c>
      <c r="AY81" s="24">
        <v>1.3335999999999999</v>
      </c>
      <c r="AZ81" s="24">
        <v>0.84609999999999996</v>
      </c>
      <c r="BA81" s="24">
        <v>0.64749999999999996</v>
      </c>
      <c r="BB81" s="24">
        <v>1.7204999999999999</v>
      </c>
      <c r="BC81" s="24">
        <v>0.2253</v>
      </c>
      <c r="BD81" s="24">
        <v>1.117</v>
      </c>
      <c r="BE81" s="24">
        <v>0.2492</v>
      </c>
      <c r="BF81" s="17"/>
      <c r="BG81" s="25">
        <f t="shared" si="8"/>
        <v>1.0857282422860863</v>
      </c>
      <c r="BH81" s="25">
        <f t="shared" si="9"/>
        <v>0.7652759721073159</v>
      </c>
      <c r="BI81" s="25">
        <f t="shared" si="10"/>
        <v>0.13095030514385353</v>
      </c>
      <c r="BJ81" s="26">
        <f t="shared" si="11"/>
        <v>0.22309758281110117</v>
      </c>
      <c r="BK81" s="25">
        <f t="shared" si="12"/>
        <v>1.4007164373524383</v>
      </c>
      <c r="BL81" s="25">
        <f t="shared" si="12"/>
        <v>0.16894121175764848</v>
      </c>
      <c r="BM81" s="25">
        <f t="shared" si="12"/>
        <v>1.320174920222196</v>
      </c>
      <c r="BN81" s="26">
        <f t="shared" si="7"/>
        <v>0.38486486486486488</v>
      </c>
      <c r="BO81" s="25">
        <f t="shared" si="13"/>
        <v>0.68883823170235281</v>
      </c>
      <c r="BP81" s="25">
        <f t="shared" si="13"/>
        <v>0.48552789442111577</v>
      </c>
      <c r="BQ81" s="25">
        <f t="shared" si="14"/>
        <v>0.64922987503632668</v>
      </c>
      <c r="BR81" s="25">
        <f t="shared" si="14"/>
        <v>1.1060807811806481</v>
      </c>
      <c r="BS81" s="15"/>
    </row>
    <row r="82" spans="1:71" ht="15" thickBot="1" x14ac:dyDescent="0.4">
      <c r="A82" s="19">
        <v>330</v>
      </c>
      <c r="B82" s="30"/>
      <c r="C82" s="30"/>
      <c r="D82" s="20" t="s">
        <v>262</v>
      </c>
      <c r="E82" s="20" t="s">
        <v>50</v>
      </c>
      <c r="F82" s="20">
        <v>45428</v>
      </c>
      <c r="G82" s="20"/>
      <c r="H82" s="20"/>
      <c r="I82" s="20">
        <v>193368</v>
      </c>
      <c r="J82" s="15"/>
      <c r="K82" s="22">
        <v>0.26729999999999998</v>
      </c>
      <c r="L82" s="22">
        <v>0.12189999999999999</v>
      </c>
      <c r="M82" s="22">
        <v>2.5999999999999999E-3</v>
      </c>
      <c r="N82" s="22">
        <v>2.0000000000000001E-4</v>
      </c>
      <c r="O82" s="22">
        <v>7.2793999999999997E-11</v>
      </c>
      <c r="P82" s="22">
        <v>1.361E-10</v>
      </c>
      <c r="Q82" s="22">
        <v>0.72230000000000005</v>
      </c>
      <c r="R82" s="22">
        <v>0.40960000000000002</v>
      </c>
      <c r="S82" s="22">
        <v>1E-4</v>
      </c>
      <c r="T82" s="22">
        <v>4.0000000000000002E-4</v>
      </c>
      <c r="U82" s="22">
        <v>0.36709999999999998</v>
      </c>
      <c r="V82" s="22">
        <v>0.2044</v>
      </c>
      <c r="W82" s="22">
        <v>0.87260000000000004</v>
      </c>
      <c r="X82" s="27">
        <v>0.64280000000000004</v>
      </c>
      <c r="Y82" s="22">
        <v>0.2089</v>
      </c>
      <c r="Z82" s="22">
        <v>8.2000000000000003E-2</v>
      </c>
      <c r="AA82" s="22">
        <v>2.23E-2</v>
      </c>
      <c r="AB82" s="22">
        <v>0.02</v>
      </c>
      <c r="AC82" s="22">
        <v>6.3944000000000001E-7</v>
      </c>
      <c r="AD82" s="22">
        <v>4.5959999999999997E-6</v>
      </c>
      <c r="AE82" s="22">
        <v>3.0682999999999998E-8</v>
      </c>
      <c r="AF82" s="27">
        <v>1.8732000000000001E-7</v>
      </c>
      <c r="AG82" s="22">
        <v>0.17829999999999999</v>
      </c>
      <c r="AH82" s="22">
        <v>0.28960000000000002</v>
      </c>
      <c r="AI82" s="22">
        <v>6.0000000000000001E-3</v>
      </c>
      <c r="AJ82" s="22">
        <v>9.7000000000000003E-3</v>
      </c>
      <c r="AK82" s="22">
        <v>0.12429999999999999</v>
      </c>
      <c r="AL82" s="22">
        <v>0.15859999999999999</v>
      </c>
      <c r="AM82" s="22">
        <v>2.3400000000000001E-2</v>
      </c>
      <c r="AN82" s="27">
        <v>4.0399999999999998E-2</v>
      </c>
      <c r="AO82" s="22">
        <v>0.23180000000000001</v>
      </c>
      <c r="AP82" s="22">
        <v>6.5100000000000005E-2</v>
      </c>
      <c r="AQ82" s="22">
        <v>2.5899999999999999E-2</v>
      </c>
      <c r="AR82" s="22">
        <v>6.4999999999999997E-3</v>
      </c>
      <c r="AS82" s="22">
        <v>0.31590000000000001</v>
      </c>
      <c r="AT82" s="22">
        <v>6.7000000000000004E-2</v>
      </c>
      <c r="AU82" s="22">
        <v>8.3199999999999996E-2</v>
      </c>
      <c r="AV82" s="22">
        <v>2.3900000000000001E-2</v>
      </c>
      <c r="AW82" s="15"/>
      <c r="AX82" s="24">
        <v>1.2228000000000001</v>
      </c>
      <c r="AY82" s="24">
        <v>1.0283</v>
      </c>
      <c r="AZ82" s="24">
        <v>1.0016</v>
      </c>
      <c r="BA82" s="24">
        <v>0.59089999999999998</v>
      </c>
      <c r="BB82" s="24">
        <v>1.6814</v>
      </c>
      <c r="BC82" s="24">
        <v>0.52390000000000003</v>
      </c>
      <c r="BD82" s="24">
        <v>1.2765</v>
      </c>
      <c r="BE82" s="24">
        <v>0.35060000000000002</v>
      </c>
      <c r="BF82" s="17"/>
      <c r="BG82" s="25">
        <f t="shared" si="8"/>
        <v>0.84093882891723903</v>
      </c>
      <c r="BH82" s="25">
        <f t="shared" si="9"/>
        <v>0.58995607028753994</v>
      </c>
      <c r="BI82" s="25">
        <f t="shared" si="10"/>
        <v>0.31158558344236947</v>
      </c>
      <c r="BJ82" s="26">
        <f t="shared" si="11"/>
        <v>0.27465726596161383</v>
      </c>
      <c r="BK82" s="25">
        <f t="shared" si="12"/>
        <v>1.3750408897612036</v>
      </c>
      <c r="BL82" s="25">
        <f t="shared" si="12"/>
        <v>0.50948166877370415</v>
      </c>
      <c r="BM82" s="25">
        <f t="shared" si="12"/>
        <v>1.2744608626198082</v>
      </c>
      <c r="BN82" s="26">
        <f t="shared" si="7"/>
        <v>0.59333220511084794</v>
      </c>
      <c r="BO82" s="25">
        <f t="shared" si="13"/>
        <v>0.81910369643441283</v>
      </c>
      <c r="BP82" s="25">
        <f t="shared" si="13"/>
        <v>0.57463775162890207</v>
      </c>
      <c r="BQ82" s="25">
        <f t="shared" si="14"/>
        <v>0.75918877126204354</v>
      </c>
      <c r="BR82" s="25">
        <f t="shared" si="14"/>
        <v>0.66921168161862954</v>
      </c>
      <c r="BS82" s="15"/>
    </row>
    <row r="83" spans="1:71" ht="15" thickBot="1" x14ac:dyDescent="0.4">
      <c r="A83" s="19">
        <v>331</v>
      </c>
      <c r="B83" s="30"/>
      <c r="C83" s="30"/>
      <c r="D83" s="20" t="s">
        <v>263</v>
      </c>
      <c r="E83" s="20" t="s">
        <v>50</v>
      </c>
      <c r="F83" s="20">
        <v>15915</v>
      </c>
      <c r="G83" s="21" t="s">
        <v>264</v>
      </c>
      <c r="H83" s="21" t="s">
        <v>265</v>
      </c>
      <c r="I83" s="20">
        <v>34755</v>
      </c>
      <c r="J83" s="15"/>
      <c r="K83" s="22">
        <v>1.6000000000000001E-3</v>
      </c>
      <c r="L83" s="22">
        <v>1.8E-3</v>
      </c>
      <c r="M83" s="22">
        <v>9.4399999999999998E-2</v>
      </c>
      <c r="N83" s="22">
        <v>7.1999999999999998E-3</v>
      </c>
      <c r="O83" s="22">
        <v>2.0000000000000001E-4</v>
      </c>
      <c r="P83" s="22">
        <v>1E-4</v>
      </c>
      <c r="Q83" s="22">
        <v>7.0499999999999993E-2</v>
      </c>
      <c r="R83" s="22">
        <v>0.14330000000000001</v>
      </c>
      <c r="S83" s="22">
        <v>4.4382000000000003E-5</v>
      </c>
      <c r="T83" s="22">
        <v>2.0000000000000001E-4</v>
      </c>
      <c r="U83" s="22">
        <v>8.0000000000000004E-4</v>
      </c>
      <c r="V83" s="22">
        <v>2.0999999999999999E-3</v>
      </c>
      <c r="W83" s="22">
        <v>0.22500000000000001</v>
      </c>
      <c r="X83" s="27">
        <v>0.35580000000000001</v>
      </c>
      <c r="Y83" s="22">
        <v>8.0500000000000002E-2</v>
      </c>
      <c r="Z83" s="22">
        <v>3.8199999999999998E-2</v>
      </c>
      <c r="AA83" s="22">
        <v>8.6792000000000004E-9</v>
      </c>
      <c r="AB83" s="22">
        <v>3.3927000000000003E-8</v>
      </c>
      <c r="AC83" s="22">
        <v>0.18090000000000001</v>
      </c>
      <c r="AD83" s="22">
        <v>0.15060000000000001</v>
      </c>
      <c r="AE83" s="22">
        <v>0.35070000000000001</v>
      </c>
      <c r="AF83" s="27">
        <v>0.2495</v>
      </c>
      <c r="AG83" s="22">
        <v>0.32250000000000001</v>
      </c>
      <c r="AH83" s="22">
        <v>0.40510000000000002</v>
      </c>
      <c r="AI83" s="22">
        <v>9.9831E-5</v>
      </c>
      <c r="AJ83" s="22">
        <v>4.0000000000000002E-4</v>
      </c>
      <c r="AK83" s="22">
        <v>4.2599999999999999E-2</v>
      </c>
      <c r="AL83" s="22">
        <v>7.3700000000000002E-2</v>
      </c>
      <c r="AM83" s="22">
        <v>8.0000000000000004E-4</v>
      </c>
      <c r="AN83" s="27">
        <v>2.5999999999999999E-3</v>
      </c>
      <c r="AO83" s="22">
        <v>9.4932000000000005E-5</v>
      </c>
      <c r="AP83" s="22">
        <v>4.2877000000000003E-5</v>
      </c>
      <c r="AQ83" s="22">
        <v>0.54790000000000005</v>
      </c>
      <c r="AR83" s="22">
        <v>0.1037</v>
      </c>
      <c r="AS83" s="22">
        <v>0.28599999999999998</v>
      </c>
      <c r="AT83" s="22">
        <v>6.0999999999999999E-2</v>
      </c>
      <c r="AU83" s="22">
        <v>0.2281</v>
      </c>
      <c r="AV83" s="22">
        <v>5.9200000000000003E-2</v>
      </c>
      <c r="AW83" s="15"/>
      <c r="AX83" s="24">
        <v>1.1171</v>
      </c>
      <c r="AY83" s="24">
        <v>1.2970999999999999</v>
      </c>
      <c r="AZ83" s="24">
        <v>0.76390000000000002</v>
      </c>
      <c r="BA83" s="24">
        <v>1.3959999999999999</v>
      </c>
      <c r="BB83" s="24">
        <v>1.0031000000000001</v>
      </c>
      <c r="BC83" s="24">
        <v>0.89129999999999998</v>
      </c>
      <c r="BD83" s="24">
        <v>0.91149999999999998</v>
      </c>
      <c r="BE83" s="24">
        <v>1.0216000000000001</v>
      </c>
      <c r="BF83" s="17"/>
      <c r="BG83" s="25">
        <f t="shared" si="8"/>
        <v>1.1611315012084862</v>
      </c>
      <c r="BH83" s="25">
        <f t="shared" si="9"/>
        <v>1.8274643277915956</v>
      </c>
      <c r="BI83" s="25">
        <f t="shared" si="10"/>
        <v>0.88854550892234063</v>
      </c>
      <c r="BJ83" s="26">
        <f t="shared" si="11"/>
        <v>1.1207899067471203</v>
      </c>
      <c r="BK83" s="25">
        <f t="shared" si="12"/>
        <v>0.89795004923462551</v>
      </c>
      <c r="BL83" s="25">
        <f t="shared" si="12"/>
        <v>0.68714825379693167</v>
      </c>
      <c r="BM83" s="25">
        <f t="shared" si="12"/>
        <v>1.1932190077235239</v>
      </c>
      <c r="BN83" s="26">
        <f t="shared" si="7"/>
        <v>0.73180515759312326</v>
      </c>
      <c r="BO83" s="25">
        <f t="shared" si="13"/>
        <v>0.68382418762868147</v>
      </c>
      <c r="BP83" s="25">
        <f t="shared" si="13"/>
        <v>1.0762470125664945</v>
      </c>
      <c r="BQ83" s="25">
        <f t="shared" si="14"/>
        <v>0.9086830824444222</v>
      </c>
      <c r="BR83" s="25">
        <f t="shared" si="14"/>
        <v>1.1461909570290587</v>
      </c>
      <c r="BS83" s="15"/>
    </row>
    <row r="84" spans="1:71" ht="15" thickBot="1" x14ac:dyDescent="0.4">
      <c r="A84" s="19">
        <v>332</v>
      </c>
      <c r="B84" s="30"/>
      <c r="C84" s="30"/>
      <c r="D84" s="20" t="s">
        <v>266</v>
      </c>
      <c r="E84" s="20" t="s">
        <v>133</v>
      </c>
      <c r="F84" s="20">
        <v>42382</v>
      </c>
      <c r="G84" s="21" t="s">
        <v>267</v>
      </c>
      <c r="H84" s="21" t="s">
        <v>268</v>
      </c>
      <c r="I84" s="20">
        <v>439155</v>
      </c>
      <c r="J84" s="15"/>
      <c r="K84" s="22">
        <v>7.8E-2</v>
      </c>
      <c r="L84" s="22">
        <v>4.53E-2</v>
      </c>
      <c r="M84" s="22">
        <v>0</v>
      </c>
      <c r="N84" s="22">
        <v>0</v>
      </c>
      <c r="O84" s="22">
        <v>3.2451999999999999E-9</v>
      </c>
      <c r="P84" s="22">
        <v>4.6397E-9</v>
      </c>
      <c r="Q84" s="22">
        <v>0.66379999999999995</v>
      </c>
      <c r="R84" s="22">
        <v>0.40389999999999998</v>
      </c>
      <c r="S84" s="22">
        <v>0.86980000000000002</v>
      </c>
      <c r="T84" s="22">
        <v>0.48409999999999997</v>
      </c>
      <c r="U84" s="22">
        <v>1.1000000000000001E-3</v>
      </c>
      <c r="V84" s="22">
        <v>2.7000000000000001E-3</v>
      </c>
      <c r="W84" s="22">
        <v>0.1658</v>
      </c>
      <c r="X84" s="27">
        <v>0.29670000000000002</v>
      </c>
      <c r="Y84" s="22">
        <v>1.67E-2</v>
      </c>
      <c r="Z84" s="22">
        <v>1.0200000000000001E-2</v>
      </c>
      <c r="AA84" s="22">
        <v>2.9662000000000002E-5</v>
      </c>
      <c r="AB84" s="22">
        <v>5.1935999999999999E-5</v>
      </c>
      <c r="AC84" s="22">
        <v>0.37840000000000001</v>
      </c>
      <c r="AD84" s="22">
        <v>0.25390000000000001</v>
      </c>
      <c r="AE84" s="22">
        <v>2.5111999999999999E-7</v>
      </c>
      <c r="AF84" s="27">
        <v>1.3239999999999999E-6</v>
      </c>
      <c r="AG84" s="22">
        <v>0.74250000000000005</v>
      </c>
      <c r="AH84" s="22">
        <v>0.60170000000000001</v>
      </c>
      <c r="AI84" s="22">
        <v>6.2199999999999998E-2</v>
      </c>
      <c r="AJ84" s="22">
        <v>5.8099999999999999E-2</v>
      </c>
      <c r="AK84" s="22">
        <v>0.2</v>
      </c>
      <c r="AL84" s="22">
        <v>0.21629999999999999</v>
      </c>
      <c r="AM84" s="22">
        <v>0.95409999999999995</v>
      </c>
      <c r="AN84" s="27">
        <v>0.60509999999999997</v>
      </c>
      <c r="AO84" s="22">
        <v>3.2837999999999998E-7</v>
      </c>
      <c r="AP84" s="22">
        <v>1.9271999999999999E-7</v>
      </c>
      <c r="AQ84" s="22">
        <v>7.3019999999999997E-11</v>
      </c>
      <c r="AR84" s="22">
        <v>5.0174999999999997E-11</v>
      </c>
      <c r="AS84" s="22">
        <v>1.3893000000000001E-5</v>
      </c>
      <c r="AT84" s="22">
        <v>5.8788999999999997E-6</v>
      </c>
      <c r="AU84" s="22">
        <v>2.8000000000000001E-14</v>
      </c>
      <c r="AV84" s="22">
        <v>3.2999999999999998E-14</v>
      </c>
      <c r="AW84" s="15"/>
      <c r="AX84" s="24">
        <v>0.38030000000000003</v>
      </c>
      <c r="AY84" s="24">
        <v>0.60780000000000001</v>
      </c>
      <c r="AZ84" s="24">
        <v>0.93410000000000004</v>
      </c>
      <c r="BA84" s="24">
        <v>1.9765999999999999</v>
      </c>
      <c r="BB84" s="24">
        <v>0.36220000000000002</v>
      </c>
      <c r="BC84" s="24">
        <v>0.43440000000000001</v>
      </c>
      <c r="BD84" s="24">
        <v>0.81969999999999998</v>
      </c>
      <c r="BE84" s="24">
        <v>1.9256</v>
      </c>
      <c r="BF84" s="17"/>
      <c r="BG84" s="25">
        <f t="shared" si="8"/>
        <v>1.5982119379437285</v>
      </c>
      <c r="BH84" s="25">
        <f t="shared" si="9"/>
        <v>2.1160475323841128</v>
      </c>
      <c r="BI84" s="25">
        <f t="shared" si="10"/>
        <v>1.199337382661513</v>
      </c>
      <c r="BJ84" s="26">
        <f t="shared" si="11"/>
        <v>2.3491521288276198</v>
      </c>
      <c r="BK84" s="25">
        <f t="shared" si="12"/>
        <v>0.95240599526689451</v>
      </c>
      <c r="BL84" s="25">
        <f t="shared" si="12"/>
        <v>0.71470878578479768</v>
      </c>
      <c r="BM84" s="25">
        <f t="shared" si="12"/>
        <v>0.87752917246547468</v>
      </c>
      <c r="BN84" s="26">
        <f t="shared" si="7"/>
        <v>0.97419811798037037</v>
      </c>
      <c r="BO84" s="25">
        <f t="shared" si="13"/>
        <v>2.4562187746515907</v>
      </c>
      <c r="BP84" s="25">
        <f t="shared" si="13"/>
        <v>3.2520565975649882</v>
      </c>
      <c r="BQ84" s="25">
        <f t="shared" si="14"/>
        <v>2.263114301490889</v>
      </c>
      <c r="BR84" s="25">
        <f t="shared" si="14"/>
        <v>4.4327808471454881</v>
      </c>
      <c r="BS84" s="15"/>
    </row>
    <row r="85" spans="1:71" ht="15" thickBot="1" x14ac:dyDescent="0.4">
      <c r="A85" s="19">
        <v>336</v>
      </c>
      <c r="B85" s="30"/>
      <c r="C85" s="30"/>
      <c r="D85" s="20" t="s">
        <v>269</v>
      </c>
      <c r="E85" s="20" t="s">
        <v>50</v>
      </c>
      <c r="F85" s="20">
        <v>15705</v>
      </c>
      <c r="G85" s="21" t="s">
        <v>270</v>
      </c>
      <c r="H85" s="21" t="s">
        <v>271</v>
      </c>
      <c r="I85" s="20">
        <v>439258</v>
      </c>
      <c r="J85" s="15"/>
      <c r="K85" s="22">
        <v>8.5000000000000004E-14</v>
      </c>
      <c r="L85" s="22">
        <v>2.4490000000000002E-12</v>
      </c>
      <c r="M85" s="22">
        <v>0</v>
      </c>
      <c r="N85" s="22">
        <v>0</v>
      </c>
      <c r="O85" s="22">
        <v>1.7896000000000001E-7</v>
      </c>
      <c r="P85" s="22">
        <v>1.8911999999999999E-7</v>
      </c>
      <c r="Q85" s="22">
        <v>6.8199999999999997E-2</v>
      </c>
      <c r="R85" s="22">
        <v>0.1399</v>
      </c>
      <c r="S85" s="22">
        <v>2.0784E-10</v>
      </c>
      <c r="T85" s="22">
        <v>8.1578000000000001E-9</v>
      </c>
      <c r="U85" s="22">
        <v>1.61E-2</v>
      </c>
      <c r="V85" s="22">
        <v>1.9699999999999999E-2</v>
      </c>
      <c r="W85" s="22">
        <v>0.37930000000000003</v>
      </c>
      <c r="X85" s="27">
        <v>0.46910000000000002</v>
      </c>
      <c r="Y85" s="22">
        <v>1.54E-2</v>
      </c>
      <c r="Z85" s="22">
        <v>9.5999999999999992E-3</v>
      </c>
      <c r="AA85" s="22">
        <v>0.38819999999999999</v>
      </c>
      <c r="AB85" s="22">
        <v>0.2064</v>
      </c>
      <c r="AC85" s="22">
        <v>1.6731000000000001E-7</v>
      </c>
      <c r="AD85" s="22">
        <v>1.5031000000000001E-6</v>
      </c>
      <c r="AE85" s="22">
        <v>2.2312E-10</v>
      </c>
      <c r="AF85" s="27">
        <v>2.7242000000000002E-9</v>
      </c>
      <c r="AG85" s="22">
        <v>0.64710000000000001</v>
      </c>
      <c r="AH85" s="22">
        <v>0.55889999999999995</v>
      </c>
      <c r="AI85" s="22">
        <v>3.3647000000000002E-11</v>
      </c>
      <c r="AJ85" s="22">
        <v>1.0844000000000001E-9</v>
      </c>
      <c r="AK85" s="22">
        <v>2.58E-2</v>
      </c>
      <c r="AL85" s="22">
        <v>5.0700000000000002E-2</v>
      </c>
      <c r="AM85" s="22">
        <v>5.2799999999999997E-13</v>
      </c>
      <c r="AN85" s="27">
        <v>3.6054000000000003E-11</v>
      </c>
      <c r="AO85" s="22">
        <v>9.0299999999999999E-13</v>
      </c>
      <c r="AP85" s="22">
        <v>9.469999999999999E-13</v>
      </c>
      <c r="AQ85" s="22">
        <v>1.1703E-6</v>
      </c>
      <c r="AR85" s="22">
        <v>5.1791000000000001E-7</v>
      </c>
      <c r="AS85" s="22">
        <v>9.9410000000000001E-8</v>
      </c>
      <c r="AT85" s="22">
        <v>5.5527999999999999E-8</v>
      </c>
      <c r="AU85" s="22">
        <v>4.5367000000000001E-5</v>
      </c>
      <c r="AV85" s="22">
        <v>1.9962999999999998E-5</v>
      </c>
      <c r="AW85" s="15"/>
      <c r="AX85" s="24">
        <v>0.83109999999999995</v>
      </c>
      <c r="AY85" s="24">
        <v>1.0757000000000001</v>
      </c>
      <c r="AZ85" s="24">
        <v>1.94</v>
      </c>
      <c r="BA85" s="24">
        <v>1.8071999999999999</v>
      </c>
      <c r="BB85" s="24">
        <v>0.90500000000000003</v>
      </c>
      <c r="BC85" s="24">
        <v>0.49569999999999997</v>
      </c>
      <c r="BD85" s="24">
        <v>1.5649999999999999</v>
      </c>
      <c r="BE85" s="24">
        <v>0.76490000000000002</v>
      </c>
      <c r="BF85" s="17"/>
      <c r="BG85" s="25">
        <f t="shared" si="8"/>
        <v>1.2943087474431478</v>
      </c>
      <c r="BH85" s="25">
        <f t="shared" si="9"/>
        <v>0.93154639175257725</v>
      </c>
      <c r="BI85" s="25">
        <f t="shared" si="10"/>
        <v>0.5477348066298342</v>
      </c>
      <c r="BJ85" s="26">
        <f t="shared" si="11"/>
        <v>0.48875399361022365</v>
      </c>
      <c r="BK85" s="25">
        <f t="shared" si="12"/>
        <v>1.0889183010468055</v>
      </c>
      <c r="BL85" s="25">
        <f t="shared" si="12"/>
        <v>0.46081621269870776</v>
      </c>
      <c r="BM85" s="25">
        <f t="shared" si="12"/>
        <v>0.80670103092783507</v>
      </c>
      <c r="BN85" s="26">
        <f t="shared" si="7"/>
        <v>0.42325143868968573</v>
      </c>
      <c r="BO85" s="25">
        <f t="shared" si="13"/>
        <v>2.334255805558898</v>
      </c>
      <c r="BP85" s="25">
        <f t="shared" si="13"/>
        <v>1.6800223110532675</v>
      </c>
      <c r="BQ85" s="25">
        <f t="shared" si="14"/>
        <v>1.729281767955801</v>
      </c>
      <c r="BR85" s="25">
        <f t="shared" si="14"/>
        <v>1.54307040548719</v>
      </c>
      <c r="BS85" s="15"/>
    </row>
    <row r="86" spans="1:71" ht="15" thickBot="1" x14ac:dyDescent="0.4">
      <c r="A86" s="19">
        <v>341</v>
      </c>
      <c r="B86" s="30"/>
      <c r="C86" s="30"/>
      <c r="D86" s="20" t="s">
        <v>272</v>
      </c>
      <c r="E86" s="20" t="s">
        <v>50</v>
      </c>
      <c r="F86" s="20">
        <v>1868</v>
      </c>
      <c r="G86" s="21" t="s">
        <v>273</v>
      </c>
      <c r="H86" s="21" t="s">
        <v>274</v>
      </c>
      <c r="I86" s="20">
        <v>5862</v>
      </c>
      <c r="J86" s="15"/>
      <c r="K86" s="22">
        <v>0.2772</v>
      </c>
      <c r="L86" s="22">
        <v>0.12520000000000001</v>
      </c>
      <c r="M86" s="22">
        <v>2.2642000000000001E-9</v>
      </c>
      <c r="N86" s="22">
        <v>2.8312999999999998E-10</v>
      </c>
      <c r="O86" s="22">
        <v>0.81059999999999999</v>
      </c>
      <c r="P86" s="22">
        <v>0.23119999999999999</v>
      </c>
      <c r="Q86" s="22">
        <v>0.88349999999999995</v>
      </c>
      <c r="R86" s="22">
        <v>0.44600000000000001</v>
      </c>
      <c r="S86" s="22">
        <v>2.9011E-7</v>
      </c>
      <c r="T86" s="22">
        <v>2.7251E-6</v>
      </c>
      <c r="U86" s="22">
        <v>1.03E-2</v>
      </c>
      <c r="V86" s="22">
        <v>1.41E-2</v>
      </c>
      <c r="W86" s="22">
        <v>4.1999999999999997E-3</v>
      </c>
      <c r="X86" s="27">
        <v>4.0399999999999998E-2</v>
      </c>
      <c r="Y86" s="22">
        <v>2.0382999999999999E-7</v>
      </c>
      <c r="Z86" s="22">
        <v>6.2470000000000003E-7</v>
      </c>
      <c r="AA86" s="22">
        <v>0.87870000000000004</v>
      </c>
      <c r="AB86" s="22">
        <v>0.38629999999999998</v>
      </c>
      <c r="AC86" s="22">
        <v>5.4000000000000003E-3</v>
      </c>
      <c r="AD86" s="22">
        <v>8.6E-3</v>
      </c>
      <c r="AE86" s="22">
        <v>1.2999999999999999E-2</v>
      </c>
      <c r="AF86" s="27">
        <v>2.1399999999999999E-2</v>
      </c>
      <c r="AG86" s="22">
        <v>2.9999999999999997E-4</v>
      </c>
      <c r="AH86" s="22">
        <v>2.5000000000000001E-3</v>
      </c>
      <c r="AI86" s="22">
        <v>8.9182000000000004E-6</v>
      </c>
      <c r="AJ86" s="22">
        <v>4.7905000000000003E-5</v>
      </c>
      <c r="AK86" s="22">
        <v>0.46829999999999999</v>
      </c>
      <c r="AL86" s="22">
        <v>0.35149999999999998</v>
      </c>
      <c r="AM86" s="22">
        <v>5.2600000000000001E-2</v>
      </c>
      <c r="AN86" s="27">
        <v>7.4800000000000005E-2</v>
      </c>
      <c r="AO86" s="22">
        <v>2.229E-8</v>
      </c>
      <c r="AP86" s="22">
        <v>1.5036E-8</v>
      </c>
      <c r="AQ86" s="22">
        <v>0.49099999999999999</v>
      </c>
      <c r="AR86" s="22">
        <v>9.4500000000000001E-2</v>
      </c>
      <c r="AS86" s="22">
        <v>2.2000000000000001E-3</v>
      </c>
      <c r="AT86" s="22">
        <v>6.9999999999999999E-4</v>
      </c>
      <c r="AU86" s="22">
        <v>8.0000000000000004E-4</v>
      </c>
      <c r="AV86" s="22">
        <v>2.9999999999999997E-4</v>
      </c>
      <c r="AW86" s="15"/>
      <c r="AX86" s="24">
        <v>0.50800000000000001</v>
      </c>
      <c r="AY86" s="24">
        <v>1.244</v>
      </c>
      <c r="AZ86" s="24">
        <v>1.3264</v>
      </c>
      <c r="BA86" s="24">
        <v>1.3959999999999999</v>
      </c>
      <c r="BB86" s="24">
        <v>0.9163</v>
      </c>
      <c r="BC86" s="24">
        <v>0.56420000000000003</v>
      </c>
      <c r="BD86" s="24">
        <v>1.5549999999999999</v>
      </c>
      <c r="BE86" s="24">
        <v>1.004</v>
      </c>
      <c r="BF86" s="17"/>
      <c r="BG86" s="25">
        <f t="shared" si="8"/>
        <v>2.4488188976377954</v>
      </c>
      <c r="BH86" s="25">
        <f t="shared" si="9"/>
        <v>1.0524728588661036</v>
      </c>
      <c r="BI86" s="25">
        <f t="shared" si="10"/>
        <v>0.61573720397249809</v>
      </c>
      <c r="BJ86" s="26">
        <f t="shared" si="11"/>
        <v>0.6456591639871383</v>
      </c>
      <c r="BK86" s="25">
        <f t="shared" si="12"/>
        <v>1.8037401574803149</v>
      </c>
      <c r="BL86" s="25">
        <f t="shared" si="12"/>
        <v>0.45353697749196142</v>
      </c>
      <c r="BM86" s="25">
        <f t="shared" si="12"/>
        <v>1.1723462002412544</v>
      </c>
      <c r="BN86" s="26">
        <f t="shared" si="7"/>
        <v>0.71919770773638969</v>
      </c>
      <c r="BO86" s="25">
        <f t="shared" si="13"/>
        <v>2.6110236220472443</v>
      </c>
      <c r="BP86" s="25">
        <f t="shared" si="13"/>
        <v>1.1221864951768488</v>
      </c>
      <c r="BQ86" s="25">
        <f t="shared" si="14"/>
        <v>1.6970424533449744</v>
      </c>
      <c r="BR86" s="25">
        <f t="shared" si="14"/>
        <v>1.7795108117688763</v>
      </c>
      <c r="BS86" s="15"/>
    </row>
    <row r="87" spans="1:71" ht="15" thickBot="1" x14ac:dyDescent="0.4">
      <c r="A87" s="19">
        <v>342</v>
      </c>
      <c r="B87" s="30"/>
      <c r="C87" s="30"/>
      <c r="D87" s="20" t="s">
        <v>275</v>
      </c>
      <c r="E87" s="20" t="s">
        <v>50</v>
      </c>
      <c r="F87" s="20">
        <v>1586</v>
      </c>
      <c r="G87" s="21" t="s">
        <v>276</v>
      </c>
      <c r="H87" s="21" t="s">
        <v>277</v>
      </c>
      <c r="I87" s="20">
        <v>12035</v>
      </c>
      <c r="J87" s="15"/>
      <c r="K87" s="22">
        <v>0.9577</v>
      </c>
      <c r="L87" s="22">
        <v>0.30620000000000003</v>
      </c>
      <c r="M87" s="22">
        <v>1.2699999999999999E-2</v>
      </c>
      <c r="N87" s="22">
        <v>1E-3</v>
      </c>
      <c r="O87" s="22">
        <v>0.40079999999999999</v>
      </c>
      <c r="P87" s="22">
        <v>0.1285</v>
      </c>
      <c r="Q87" s="22">
        <v>0.38990000000000002</v>
      </c>
      <c r="R87" s="22">
        <v>0.3322</v>
      </c>
      <c r="S87" s="22">
        <v>6.6699999999999995E-2</v>
      </c>
      <c r="T87" s="22">
        <v>8.4400000000000003E-2</v>
      </c>
      <c r="U87" s="22">
        <v>0.28549999999999998</v>
      </c>
      <c r="V87" s="22">
        <v>0.1714</v>
      </c>
      <c r="W87" s="22">
        <v>0.26219999999999999</v>
      </c>
      <c r="X87" s="27">
        <v>0.39029999999999998</v>
      </c>
      <c r="Y87" s="22">
        <v>0.1114</v>
      </c>
      <c r="Z87" s="22">
        <v>0.05</v>
      </c>
      <c r="AA87" s="22">
        <v>0.55400000000000005</v>
      </c>
      <c r="AB87" s="22">
        <v>0.27</v>
      </c>
      <c r="AC87" s="22">
        <v>0.17169999999999999</v>
      </c>
      <c r="AD87" s="22">
        <v>0.14630000000000001</v>
      </c>
      <c r="AE87" s="22">
        <v>0.1888</v>
      </c>
      <c r="AF87" s="27">
        <v>0.15310000000000001</v>
      </c>
      <c r="AG87" s="22">
        <v>0.2792</v>
      </c>
      <c r="AH87" s="22">
        <v>0.37309999999999999</v>
      </c>
      <c r="AI87" s="22">
        <v>6.1199999999999997E-2</v>
      </c>
      <c r="AJ87" s="22">
        <v>5.7700000000000001E-2</v>
      </c>
      <c r="AK87" s="22">
        <v>0.41199999999999998</v>
      </c>
      <c r="AL87" s="22">
        <v>0.3306</v>
      </c>
      <c r="AM87" s="22">
        <v>0.92610000000000003</v>
      </c>
      <c r="AN87" s="27">
        <v>0.59570000000000001</v>
      </c>
      <c r="AO87" s="22">
        <v>5.5300000000000002E-2</v>
      </c>
      <c r="AP87" s="22">
        <v>1.7600000000000001E-2</v>
      </c>
      <c r="AQ87" s="22">
        <v>0.79710000000000003</v>
      </c>
      <c r="AR87" s="22">
        <v>0.14419999999999999</v>
      </c>
      <c r="AS87" s="22">
        <v>9.6699999999999994E-2</v>
      </c>
      <c r="AT87" s="22">
        <v>2.2200000000000001E-2</v>
      </c>
      <c r="AU87" s="22">
        <v>8.6699999999999999E-2</v>
      </c>
      <c r="AV87" s="22">
        <v>2.47E-2</v>
      </c>
      <c r="AW87" s="15"/>
      <c r="AX87" s="24">
        <v>0.499</v>
      </c>
      <c r="AY87" s="24">
        <v>0.81269999999999998</v>
      </c>
      <c r="AZ87" s="24">
        <v>0.93910000000000005</v>
      </c>
      <c r="BA87" s="24">
        <v>0.85770000000000002</v>
      </c>
      <c r="BB87" s="24">
        <v>0.83289999999999997</v>
      </c>
      <c r="BC87" s="24">
        <v>0.44190000000000002</v>
      </c>
      <c r="BD87" s="24">
        <v>1.2831999999999999</v>
      </c>
      <c r="BE87" s="24">
        <v>0.87050000000000005</v>
      </c>
      <c r="BF87" s="17"/>
      <c r="BG87" s="25">
        <f t="shared" si="8"/>
        <v>1.6286573146292584</v>
      </c>
      <c r="BH87" s="25">
        <f t="shared" si="9"/>
        <v>0.91332126504099664</v>
      </c>
      <c r="BI87" s="25">
        <f t="shared" si="10"/>
        <v>0.53055588906231244</v>
      </c>
      <c r="BJ87" s="26">
        <f t="shared" si="11"/>
        <v>0.6783821695760599</v>
      </c>
      <c r="BK87" s="25">
        <f t="shared" si="12"/>
        <v>1.6691382765531062</v>
      </c>
      <c r="BL87" s="25">
        <f t="shared" si="12"/>
        <v>0.5437430786267996</v>
      </c>
      <c r="BM87" s="25">
        <f t="shared" si="12"/>
        <v>1.3664146523266956</v>
      </c>
      <c r="BN87" s="26">
        <f t="shared" si="7"/>
        <v>1.0149236329719016</v>
      </c>
      <c r="BO87" s="25">
        <f t="shared" si="13"/>
        <v>1.8819639278557114</v>
      </c>
      <c r="BP87" s="25">
        <f t="shared" si="13"/>
        <v>1.0553709856035438</v>
      </c>
      <c r="BQ87" s="25">
        <f t="shared" si="14"/>
        <v>1.5406411333893624</v>
      </c>
      <c r="BR87" s="25">
        <f t="shared" si="14"/>
        <v>1.9699026929169496</v>
      </c>
      <c r="BS87" s="15"/>
    </row>
    <row r="88" spans="1:71" ht="15" thickBot="1" x14ac:dyDescent="0.4">
      <c r="A88" s="19">
        <v>343</v>
      </c>
      <c r="B88" s="30"/>
      <c r="C88" s="30"/>
      <c r="D88" s="20" t="s">
        <v>278</v>
      </c>
      <c r="E88" s="20" t="s">
        <v>50</v>
      </c>
      <c r="F88" s="20">
        <v>56</v>
      </c>
      <c r="G88" s="21" t="s">
        <v>279</v>
      </c>
      <c r="H88" s="21" t="s">
        <v>280</v>
      </c>
      <c r="I88" s="20">
        <v>67678</v>
      </c>
      <c r="J88" s="15"/>
      <c r="K88" s="22">
        <v>1.2999999999999999E-3</v>
      </c>
      <c r="L88" s="22">
        <v>1.5E-3</v>
      </c>
      <c r="M88" s="22">
        <v>0</v>
      </c>
      <c r="N88" s="22">
        <v>0</v>
      </c>
      <c r="O88" s="22">
        <v>0.15540000000000001</v>
      </c>
      <c r="P88" s="22">
        <v>5.7200000000000001E-2</v>
      </c>
      <c r="Q88" s="22">
        <v>0.99270000000000003</v>
      </c>
      <c r="R88" s="22">
        <v>0.47520000000000001</v>
      </c>
      <c r="S88" s="22">
        <v>7.8283000000000004E-9</v>
      </c>
      <c r="T88" s="22">
        <v>1.4182000000000001E-7</v>
      </c>
      <c r="U88" s="22">
        <v>9.3299999999999994E-2</v>
      </c>
      <c r="V88" s="22">
        <v>7.3499999999999996E-2</v>
      </c>
      <c r="W88" s="22">
        <v>0.1203</v>
      </c>
      <c r="X88" s="27">
        <v>0.2485</v>
      </c>
      <c r="Y88" s="22">
        <v>1.52E-2</v>
      </c>
      <c r="Z88" s="22">
        <v>9.4999999999999998E-3</v>
      </c>
      <c r="AA88" s="22">
        <v>1.09E-2</v>
      </c>
      <c r="AB88" s="22">
        <v>1.0500000000000001E-2</v>
      </c>
      <c r="AC88" s="22">
        <v>3.361E-7</v>
      </c>
      <c r="AD88" s="22">
        <v>2.4990000000000001E-6</v>
      </c>
      <c r="AE88" s="22">
        <v>2.1499999999999998E-2</v>
      </c>
      <c r="AF88" s="27">
        <v>3.0300000000000001E-2</v>
      </c>
      <c r="AG88" s="22">
        <v>1.9900000000000001E-2</v>
      </c>
      <c r="AH88" s="22">
        <v>6.4500000000000002E-2</v>
      </c>
      <c r="AI88" s="22">
        <v>2.1972000000000001E-7</v>
      </c>
      <c r="AJ88" s="22">
        <v>2.4992999999999999E-6</v>
      </c>
      <c r="AK88" s="22">
        <v>0.42680000000000001</v>
      </c>
      <c r="AL88" s="22">
        <v>0.33639999999999998</v>
      </c>
      <c r="AM88" s="22">
        <v>8.5391999999999998E-5</v>
      </c>
      <c r="AN88" s="27">
        <v>4.0000000000000002E-4</v>
      </c>
      <c r="AO88" s="22">
        <v>1.8395E-8</v>
      </c>
      <c r="AP88" s="22">
        <v>1.2739000000000001E-8</v>
      </c>
      <c r="AQ88" s="22">
        <v>1.0754E-8</v>
      </c>
      <c r="AR88" s="22">
        <v>5.6919999999999998E-9</v>
      </c>
      <c r="AS88" s="22">
        <v>1.0078000000000001E-5</v>
      </c>
      <c r="AT88" s="22">
        <v>4.3980000000000001E-6</v>
      </c>
      <c r="AU88" s="22">
        <v>1.3875000000000001E-11</v>
      </c>
      <c r="AV88" s="22">
        <v>1.2265000000000001E-11</v>
      </c>
      <c r="AW88" s="15"/>
      <c r="AX88" s="24">
        <v>0.49120000000000003</v>
      </c>
      <c r="AY88" s="24">
        <v>0.76080000000000003</v>
      </c>
      <c r="AZ88" s="24">
        <v>1.4177</v>
      </c>
      <c r="BA88" s="24">
        <v>2.1821999999999999</v>
      </c>
      <c r="BB88" s="24">
        <v>0.72140000000000004</v>
      </c>
      <c r="BC88" s="24">
        <v>0.28789999999999999</v>
      </c>
      <c r="BD88" s="24">
        <v>1.5818000000000001</v>
      </c>
      <c r="BE88" s="24">
        <v>1.1081000000000001</v>
      </c>
      <c r="BF88" s="17"/>
      <c r="BG88" s="25">
        <f t="shared" si="8"/>
        <v>1.5488599348534202</v>
      </c>
      <c r="BH88" s="25">
        <f t="shared" si="9"/>
        <v>1.5392537208154051</v>
      </c>
      <c r="BI88" s="25">
        <f t="shared" si="10"/>
        <v>0.39908511228167448</v>
      </c>
      <c r="BJ88" s="26">
        <f t="shared" si="11"/>
        <v>0.70053104058667337</v>
      </c>
      <c r="BK88" s="25">
        <f t="shared" si="12"/>
        <v>1.4686482084690553</v>
      </c>
      <c r="BL88" s="25">
        <f t="shared" si="12"/>
        <v>0.37841745531019977</v>
      </c>
      <c r="BM88" s="25">
        <f t="shared" si="12"/>
        <v>1.1157508640756155</v>
      </c>
      <c r="BN88" s="26">
        <f t="shared" si="7"/>
        <v>0.50779030336357811</v>
      </c>
      <c r="BO88" s="25">
        <f t="shared" si="13"/>
        <v>2.8861970684039084</v>
      </c>
      <c r="BP88" s="25">
        <f t="shared" si="13"/>
        <v>2.868296529968454</v>
      </c>
      <c r="BQ88" s="25">
        <f t="shared" si="14"/>
        <v>2.1926808982533963</v>
      </c>
      <c r="BR88" s="25">
        <f t="shared" si="14"/>
        <v>3.848905870093783</v>
      </c>
      <c r="BS88" s="15"/>
    </row>
    <row r="89" spans="1:71" ht="15" thickBot="1" x14ac:dyDescent="0.4">
      <c r="A89" s="19">
        <v>352</v>
      </c>
      <c r="B89" s="30"/>
      <c r="C89" s="30"/>
      <c r="D89" s="20" t="s">
        <v>281</v>
      </c>
      <c r="E89" s="20" t="s">
        <v>133</v>
      </c>
      <c r="F89" s="20">
        <v>2125</v>
      </c>
      <c r="G89" s="21" t="s">
        <v>282</v>
      </c>
      <c r="H89" s="21" t="s">
        <v>283</v>
      </c>
      <c r="I89" s="20">
        <v>1123</v>
      </c>
      <c r="J89" s="15"/>
      <c r="K89" s="22">
        <v>1E-4</v>
      </c>
      <c r="L89" s="22">
        <v>2.0000000000000001E-4</v>
      </c>
      <c r="M89" s="22">
        <v>0</v>
      </c>
      <c r="N89" s="22">
        <v>0</v>
      </c>
      <c r="O89" s="22">
        <v>0.57340000000000002</v>
      </c>
      <c r="P89" s="22">
        <v>0.17419999999999999</v>
      </c>
      <c r="Q89" s="22">
        <v>0.9395</v>
      </c>
      <c r="R89" s="22">
        <v>0.45879999999999999</v>
      </c>
      <c r="S89" s="22">
        <v>5.8400000000000001E-2</v>
      </c>
      <c r="T89" s="22">
        <v>7.5600000000000001E-2</v>
      </c>
      <c r="U89" s="22">
        <v>1.9309000000000001E-5</v>
      </c>
      <c r="V89" s="22">
        <v>1E-4</v>
      </c>
      <c r="W89" s="22">
        <v>0.75460000000000005</v>
      </c>
      <c r="X89" s="27">
        <v>0.61050000000000004</v>
      </c>
      <c r="Y89" s="22">
        <v>0.2339</v>
      </c>
      <c r="Z89" s="22">
        <v>8.8800000000000004E-2</v>
      </c>
      <c r="AA89" s="22">
        <v>4.0000000000000002E-4</v>
      </c>
      <c r="AB89" s="22">
        <v>5.9999999999999995E-4</v>
      </c>
      <c r="AC89" s="22">
        <v>6.4000000000000003E-3</v>
      </c>
      <c r="AD89" s="22">
        <v>9.9000000000000008E-3</v>
      </c>
      <c r="AE89" s="22">
        <v>0.15079999999999999</v>
      </c>
      <c r="AF89" s="27">
        <v>0.13100000000000001</v>
      </c>
      <c r="AG89" s="22">
        <v>0.20699999999999999</v>
      </c>
      <c r="AH89" s="22">
        <v>0.30709999999999998</v>
      </c>
      <c r="AI89" s="22">
        <v>5.1999999999999998E-3</v>
      </c>
      <c r="AJ89" s="22">
        <v>8.5000000000000006E-3</v>
      </c>
      <c r="AK89" s="22">
        <v>0.38</v>
      </c>
      <c r="AL89" s="22">
        <v>0.3211</v>
      </c>
      <c r="AM89" s="22">
        <v>2.5999999999999999E-3</v>
      </c>
      <c r="AN89" s="27">
        <v>6.7000000000000002E-3</v>
      </c>
      <c r="AO89" s="22">
        <v>0</v>
      </c>
      <c r="AP89" s="22">
        <v>0</v>
      </c>
      <c r="AQ89" s="22">
        <v>0</v>
      </c>
      <c r="AR89" s="22">
        <v>0</v>
      </c>
      <c r="AS89" s="22">
        <v>0</v>
      </c>
      <c r="AT89" s="22">
        <v>0</v>
      </c>
      <c r="AU89" s="22">
        <v>0</v>
      </c>
      <c r="AV89" s="22">
        <v>0</v>
      </c>
      <c r="AW89" s="15"/>
      <c r="AX89" s="24">
        <v>0.5252</v>
      </c>
      <c r="AY89" s="24">
        <v>0.4834</v>
      </c>
      <c r="AZ89" s="24">
        <v>1.6209</v>
      </c>
      <c r="BA89" s="24">
        <v>2.1084999999999998</v>
      </c>
      <c r="BB89" s="24">
        <v>0.48530000000000001</v>
      </c>
      <c r="BC89" s="24">
        <v>0.39229999999999998</v>
      </c>
      <c r="BD89" s="24">
        <v>1.5026999999999999</v>
      </c>
      <c r="BE89" s="24">
        <v>1.6882999999999999</v>
      </c>
      <c r="BF89" s="17"/>
      <c r="BG89" s="25">
        <f t="shared" si="8"/>
        <v>0.92041127189642036</v>
      </c>
      <c r="BH89" s="25">
        <f t="shared" si="9"/>
        <v>1.300820531803319</v>
      </c>
      <c r="BI89" s="25">
        <f t="shared" si="10"/>
        <v>0.80836595920049448</v>
      </c>
      <c r="BJ89" s="26">
        <f t="shared" si="11"/>
        <v>1.1235110135090172</v>
      </c>
      <c r="BK89" s="25">
        <f t="shared" si="12"/>
        <v>0.92402894135567404</v>
      </c>
      <c r="BL89" s="25">
        <f t="shared" si="12"/>
        <v>0.81154323541580464</v>
      </c>
      <c r="BM89" s="25">
        <f t="shared" si="12"/>
        <v>0.9270775495095317</v>
      </c>
      <c r="BN89" s="26">
        <f t="shared" si="7"/>
        <v>0.80071140621294767</v>
      </c>
      <c r="BO89" s="25">
        <f t="shared" si="13"/>
        <v>3.0862528560548363</v>
      </c>
      <c r="BP89" s="25">
        <f t="shared" si="13"/>
        <v>4.3618121638394705</v>
      </c>
      <c r="BQ89" s="25">
        <f t="shared" si="14"/>
        <v>3.0964351947249122</v>
      </c>
      <c r="BR89" s="25">
        <f t="shared" si="14"/>
        <v>4.3035941881213358</v>
      </c>
      <c r="BS89" s="15"/>
    </row>
    <row r="90" spans="1:71" ht="15" thickBot="1" x14ac:dyDescent="0.4">
      <c r="A90" s="19">
        <v>353</v>
      </c>
      <c r="B90" s="30"/>
      <c r="C90" s="31"/>
      <c r="D90" s="20" t="s">
        <v>284</v>
      </c>
      <c r="E90" s="20" t="s">
        <v>133</v>
      </c>
      <c r="F90" s="20">
        <v>48187</v>
      </c>
      <c r="G90" s="20"/>
      <c r="H90" s="20"/>
      <c r="I90" s="20">
        <v>159864</v>
      </c>
      <c r="J90" s="15"/>
      <c r="K90" s="22">
        <v>7.7999999999999996E-3</v>
      </c>
      <c r="L90" s="22">
        <v>6.8999999999999999E-3</v>
      </c>
      <c r="M90" s="22">
        <v>0</v>
      </c>
      <c r="N90" s="22">
        <v>0</v>
      </c>
      <c r="O90" s="22">
        <v>3.4195000000000001E-7</v>
      </c>
      <c r="P90" s="22">
        <v>3.4919999999999998E-7</v>
      </c>
      <c r="Q90" s="22">
        <v>0.55820000000000003</v>
      </c>
      <c r="R90" s="22">
        <v>0.37690000000000001</v>
      </c>
      <c r="S90" s="22">
        <v>5.5300000000000002E-2</v>
      </c>
      <c r="T90" s="22">
        <v>7.3599999999999999E-2</v>
      </c>
      <c r="U90" s="22">
        <v>0.62529999999999997</v>
      </c>
      <c r="V90" s="22">
        <v>0.30220000000000002</v>
      </c>
      <c r="W90" s="22">
        <v>0.51349999999999996</v>
      </c>
      <c r="X90" s="27">
        <v>0.53320000000000001</v>
      </c>
      <c r="Y90" s="22">
        <v>1.8599999999999998E-2</v>
      </c>
      <c r="Z90" s="22">
        <v>1.1299999999999999E-2</v>
      </c>
      <c r="AA90" s="22">
        <v>0.2112</v>
      </c>
      <c r="AB90" s="22">
        <v>0.12790000000000001</v>
      </c>
      <c r="AC90" s="22">
        <v>4.0000000000000002E-4</v>
      </c>
      <c r="AD90" s="22">
        <v>1.1000000000000001E-3</v>
      </c>
      <c r="AE90" s="22">
        <v>2.0000000000000001E-4</v>
      </c>
      <c r="AF90" s="27">
        <v>6.9999999999999999E-4</v>
      </c>
      <c r="AG90" s="22">
        <v>0.313</v>
      </c>
      <c r="AH90" s="22">
        <v>0.3972</v>
      </c>
      <c r="AI90" s="22">
        <v>2.3900000000000001E-2</v>
      </c>
      <c r="AJ90" s="22">
        <v>2.7799999999999998E-2</v>
      </c>
      <c r="AK90" s="22">
        <v>0.81969999999999998</v>
      </c>
      <c r="AL90" s="22">
        <v>0.47060000000000002</v>
      </c>
      <c r="AM90" s="22">
        <v>2.0199999999999999E-2</v>
      </c>
      <c r="AN90" s="27">
        <v>3.5799999999999998E-2</v>
      </c>
      <c r="AO90" s="22">
        <v>3.4902999999999999E-6</v>
      </c>
      <c r="AP90" s="22">
        <v>1.8038E-6</v>
      </c>
      <c r="AQ90" s="22">
        <v>3.5101999999999999E-8</v>
      </c>
      <c r="AR90" s="22">
        <v>1.7514000000000001E-8</v>
      </c>
      <c r="AS90" s="22">
        <v>2.3411E-8</v>
      </c>
      <c r="AT90" s="22">
        <v>1.4423E-8</v>
      </c>
      <c r="AU90" s="22">
        <v>4.6577000000000001E-8</v>
      </c>
      <c r="AV90" s="22">
        <v>2.8343999999999999E-8</v>
      </c>
      <c r="AW90" s="15"/>
      <c r="AX90" s="24">
        <v>0.68069999999999997</v>
      </c>
      <c r="AY90" s="24">
        <v>0.43880000000000002</v>
      </c>
      <c r="AZ90" s="24">
        <v>1.7044999999999999</v>
      </c>
      <c r="BA90" s="24">
        <v>1.3605</v>
      </c>
      <c r="BB90" s="24">
        <v>0.5837</v>
      </c>
      <c r="BC90" s="24">
        <v>0.27700000000000002</v>
      </c>
      <c r="BD90" s="24">
        <v>1.6828000000000001</v>
      </c>
      <c r="BE90" s="24">
        <v>1.0069999999999999</v>
      </c>
      <c r="BF90" s="17"/>
      <c r="BG90" s="25">
        <f t="shared" si="8"/>
        <v>0.64463052739826654</v>
      </c>
      <c r="BH90" s="25">
        <f t="shared" si="9"/>
        <v>0.79818128483426232</v>
      </c>
      <c r="BI90" s="25">
        <f t="shared" si="10"/>
        <v>0.47455884872365944</v>
      </c>
      <c r="BJ90" s="26">
        <f t="shared" si="11"/>
        <v>0.59840741621107674</v>
      </c>
      <c r="BK90" s="25">
        <f t="shared" si="12"/>
        <v>0.85749963273101226</v>
      </c>
      <c r="BL90" s="25">
        <f t="shared" si="12"/>
        <v>0.63126709206927989</v>
      </c>
      <c r="BM90" s="25">
        <f t="shared" si="12"/>
        <v>0.9872689938398358</v>
      </c>
      <c r="BN90" s="26">
        <f t="shared" si="7"/>
        <v>0.74016905549430345</v>
      </c>
      <c r="BO90" s="25">
        <f t="shared" si="13"/>
        <v>2.5040399588658735</v>
      </c>
      <c r="BP90" s="25">
        <f t="shared" si="13"/>
        <v>3.1005013673655424</v>
      </c>
      <c r="BQ90" s="25">
        <f t="shared" si="14"/>
        <v>2.882987836217235</v>
      </c>
      <c r="BR90" s="25">
        <f t="shared" si="14"/>
        <v>3.6353790613718404</v>
      </c>
      <c r="BS90" s="15"/>
    </row>
    <row r="91" spans="1:71" ht="15" thickBot="1" x14ac:dyDescent="0.4">
      <c r="A91" s="19">
        <v>361</v>
      </c>
      <c r="B91" s="30"/>
      <c r="C91" s="29" t="s">
        <v>285</v>
      </c>
      <c r="D91" s="20" t="s">
        <v>286</v>
      </c>
      <c r="E91" s="20" t="s">
        <v>50</v>
      </c>
      <c r="F91" s="20">
        <v>1638</v>
      </c>
      <c r="G91" s="21" t="s">
        <v>287</v>
      </c>
      <c r="H91" s="21" t="s">
        <v>288</v>
      </c>
      <c r="I91" s="20">
        <v>232</v>
      </c>
      <c r="J91" s="15"/>
      <c r="K91" s="22">
        <v>2.0000000000000001E-4</v>
      </c>
      <c r="L91" s="22">
        <v>2.9999999999999997E-4</v>
      </c>
      <c r="M91" s="22">
        <v>0</v>
      </c>
      <c r="N91" s="22">
        <v>0</v>
      </c>
      <c r="O91" s="22">
        <v>7.4722000000000002E-6</v>
      </c>
      <c r="P91" s="22">
        <v>6.5328999999999997E-6</v>
      </c>
      <c r="Q91" s="22">
        <v>0.46689999999999998</v>
      </c>
      <c r="R91" s="22">
        <v>0.36270000000000002</v>
      </c>
      <c r="S91" s="22">
        <v>5.3800000000000001E-2</v>
      </c>
      <c r="T91" s="22">
        <v>7.1999999999999995E-2</v>
      </c>
      <c r="U91" s="22">
        <v>0.34989999999999999</v>
      </c>
      <c r="V91" s="22">
        <v>0.19839999999999999</v>
      </c>
      <c r="W91" s="22">
        <v>0.30709999999999998</v>
      </c>
      <c r="X91" s="27">
        <v>0.42</v>
      </c>
      <c r="Y91" s="22">
        <v>1.2999999999999999E-3</v>
      </c>
      <c r="Z91" s="22">
        <v>1.1999999999999999E-3</v>
      </c>
      <c r="AA91" s="22">
        <v>1E-3</v>
      </c>
      <c r="AB91" s="22">
        <v>1.1999999999999999E-3</v>
      </c>
      <c r="AC91" s="22">
        <v>1.8100000000000002E-2</v>
      </c>
      <c r="AD91" s="22">
        <v>2.3800000000000002E-2</v>
      </c>
      <c r="AE91" s="22">
        <v>0.6542</v>
      </c>
      <c r="AF91" s="27">
        <v>0.39419999999999999</v>
      </c>
      <c r="AG91" s="22">
        <v>0.25790000000000002</v>
      </c>
      <c r="AH91" s="22">
        <v>0.35680000000000001</v>
      </c>
      <c r="AI91" s="22">
        <v>4.1799999999999997E-2</v>
      </c>
      <c r="AJ91" s="22">
        <v>4.4200000000000003E-2</v>
      </c>
      <c r="AK91" s="22">
        <v>0.40189999999999998</v>
      </c>
      <c r="AL91" s="22">
        <v>0.3306</v>
      </c>
      <c r="AM91" s="22">
        <v>2.9999999999999997E-4</v>
      </c>
      <c r="AN91" s="27">
        <v>1.1999999999999999E-3</v>
      </c>
      <c r="AO91" s="22">
        <v>8.3995000000000005E-8</v>
      </c>
      <c r="AP91" s="22">
        <v>5.4533999999999997E-8</v>
      </c>
      <c r="AQ91" s="22">
        <v>5.8567999999999999E-8</v>
      </c>
      <c r="AR91" s="22">
        <v>2.8854999999999999E-8</v>
      </c>
      <c r="AS91" s="22">
        <v>2.4652000000000001E-8</v>
      </c>
      <c r="AT91" s="22">
        <v>1.5077E-8</v>
      </c>
      <c r="AU91" s="22">
        <v>5.4375E-5</v>
      </c>
      <c r="AV91" s="22">
        <v>2.3714E-5</v>
      </c>
      <c r="AW91" s="15"/>
      <c r="AX91" s="24">
        <v>0.81879999999999997</v>
      </c>
      <c r="AY91" s="24">
        <v>0.98419999999999996</v>
      </c>
      <c r="AZ91" s="24">
        <v>1.1355999999999999</v>
      </c>
      <c r="BA91" s="24">
        <v>1.3817999999999999</v>
      </c>
      <c r="BB91" s="24">
        <v>0.77100000000000002</v>
      </c>
      <c r="BC91" s="24">
        <v>0.88270000000000004</v>
      </c>
      <c r="BD91" s="24">
        <v>1.0824</v>
      </c>
      <c r="BE91" s="24">
        <v>1.1232</v>
      </c>
      <c r="BF91" s="17"/>
      <c r="BG91" s="25">
        <f t="shared" si="8"/>
        <v>1.2020029311187104</v>
      </c>
      <c r="BH91" s="25">
        <f t="shared" si="9"/>
        <v>1.2168016907361747</v>
      </c>
      <c r="BI91" s="25">
        <f t="shared" si="10"/>
        <v>1.1448767833981841</v>
      </c>
      <c r="BJ91" s="26">
        <f t="shared" si="11"/>
        <v>1.0376940133037693</v>
      </c>
      <c r="BK91" s="25">
        <f t="shared" si="12"/>
        <v>0.9416218856863704</v>
      </c>
      <c r="BL91" s="25">
        <f t="shared" si="12"/>
        <v>0.89687055476529165</v>
      </c>
      <c r="BM91" s="25">
        <f t="shared" si="12"/>
        <v>0.95315251849242699</v>
      </c>
      <c r="BN91" s="26">
        <f t="shared" si="7"/>
        <v>0.81285280069474597</v>
      </c>
      <c r="BO91" s="25">
        <f t="shared" si="13"/>
        <v>1.3869076697606253</v>
      </c>
      <c r="BP91" s="25">
        <f t="shared" si="13"/>
        <v>1.4039829302987197</v>
      </c>
      <c r="BQ91" s="25">
        <f t="shared" si="14"/>
        <v>1.4038910505836575</v>
      </c>
      <c r="BR91" s="25">
        <f t="shared" si="14"/>
        <v>1.2724594992636229</v>
      </c>
      <c r="BS91" s="15"/>
    </row>
    <row r="92" spans="1:71" ht="15" thickBot="1" x14ac:dyDescent="0.4">
      <c r="A92" s="19">
        <v>364</v>
      </c>
      <c r="B92" s="30"/>
      <c r="C92" s="30"/>
      <c r="D92" s="20" t="s">
        <v>289</v>
      </c>
      <c r="E92" s="20" t="s">
        <v>50</v>
      </c>
      <c r="F92" s="20">
        <v>1493</v>
      </c>
      <c r="G92" s="21" t="s">
        <v>290</v>
      </c>
      <c r="H92" s="21" t="s">
        <v>291</v>
      </c>
      <c r="I92" s="20">
        <v>6262</v>
      </c>
      <c r="J92" s="15"/>
      <c r="K92" s="22">
        <v>1.3E-14</v>
      </c>
      <c r="L92" s="22">
        <v>4.6099999999999995E-13</v>
      </c>
      <c r="M92" s="22">
        <v>0</v>
      </c>
      <c r="N92" s="22">
        <v>0</v>
      </c>
      <c r="O92" s="22">
        <v>3.2619999999999997E-8</v>
      </c>
      <c r="P92" s="22">
        <v>3.9125000000000001E-8</v>
      </c>
      <c r="Q92" s="22">
        <v>0.89229999999999998</v>
      </c>
      <c r="R92" s="22">
        <v>0.44600000000000001</v>
      </c>
      <c r="S92" s="22">
        <v>5.7099999999999998E-2</v>
      </c>
      <c r="T92" s="22">
        <v>7.51E-2</v>
      </c>
      <c r="U92" s="22">
        <v>0.96870000000000001</v>
      </c>
      <c r="V92" s="22">
        <v>0.40839999999999999</v>
      </c>
      <c r="W92" s="22">
        <v>2.1058E-7</v>
      </c>
      <c r="X92" s="27">
        <v>6.4063E-5</v>
      </c>
      <c r="Y92" s="22">
        <v>1.5977E-9</v>
      </c>
      <c r="Z92" s="22">
        <v>9.7930999999999992E-9</v>
      </c>
      <c r="AA92" s="22">
        <v>0.2286</v>
      </c>
      <c r="AB92" s="22">
        <v>0.13569999999999999</v>
      </c>
      <c r="AC92" s="22">
        <v>0.45040000000000002</v>
      </c>
      <c r="AD92" s="22">
        <v>0.2908</v>
      </c>
      <c r="AE92" s="22">
        <v>3.6275E-6</v>
      </c>
      <c r="AF92" s="27">
        <v>1.5299999999999999E-5</v>
      </c>
      <c r="AG92" s="22">
        <v>0.29349999999999998</v>
      </c>
      <c r="AH92" s="22">
        <v>0.38540000000000002</v>
      </c>
      <c r="AI92" s="22">
        <v>6.64E-13</v>
      </c>
      <c r="AJ92" s="22">
        <v>6.4243000000000002E-11</v>
      </c>
      <c r="AK92" s="22">
        <v>4.6420999999999999E-9</v>
      </c>
      <c r="AL92" s="22">
        <v>5.4524999999999999E-7</v>
      </c>
      <c r="AM92" s="22">
        <v>5.5999999999999999E-3</v>
      </c>
      <c r="AN92" s="27">
        <v>1.23E-2</v>
      </c>
      <c r="AO92" s="22">
        <v>0</v>
      </c>
      <c r="AP92" s="22">
        <v>0</v>
      </c>
      <c r="AQ92" s="22">
        <v>1.1093999999999999E-10</v>
      </c>
      <c r="AR92" s="22">
        <v>7.3025999999999997E-11</v>
      </c>
      <c r="AS92" s="22">
        <v>7.3346000000000002E-11</v>
      </c>
      <c r="AT92" s="22">
        <v>6.6544000000000006E-11</v>
      </c>
      <c r="AU92" s="22">
        <v>0</v>
      </c>
      <c r="AV92" s="22">
        <v>0</v>
      </c>
      <c r="AW92" s="15"/>
      <c r="AX92" s="24">
        <v>0.61819999999999997</v>
      </c>
      <c r="AY92" s="24">
        <v>1.0348999999999999</v>
      </c>
      <c r="AZ92" s="24">
        <v>1.6232</v>
      </c>
      <c r="BA92" s="24">
        <v>1.788</v>
      </c>
      <c r="BB92" s="24">
        <v>0.57410000000000005</v>
      </c>
      <c r="BC92" s="24">
        <v>0.55010000000000003</v>
      </c>
      <c r="BD92" s="24">
        <v>0.99839999999999995</v>
      </c>
      <c r="BE92" s="24">
        <v>1.4593</v>
      </c>
      <c r="BF92" s="17"/>
      <c r="BG92" s="25">
        <f t="shared" si="8"/>
        <v>1.6740537043028145</v>
      </c>
      <c r="BH92" s="25">
        <f t="shared" si="9"/>
        <v>1.1015278462296698</v>
      </c>
      <c r="BI92" s="25">
        <f t="shared" si="10"/>
        <v>0.95819543633513327</v>
      </c>
      <c r="BJ92" s="26">
        <f t="shared" si="11"/>
        <v>1.4616386217948718</v>
      </c>
      <c r="BK92" s="25">
        <f t="shared" si="12"/>
        <v>0.92866386282756408</v>
      </c>
      <c r="BL92" s="25">
        <f t="shared" si="12"/>
        <v>0.53154894192675628</v>
      </c>
      <c r="BM92" s="25">
        <f t="shared" si="12"/>
        <v>0.61508132084770817</v>
      </c>
      <c r="BN92" s="26">
        <f t="shared" si="7"/>
        <v>0.8161633109619687</v>
      </c>
      <c r="BO92" s="25">
        <f t="shared" si="13"/>
        <v>2.6256874797800065</v>
      </c>
      <c r="BP92" s="25">
        <f t="shared" si="13"/>
        <v>1.7277031597255774</v>
      </c>
      <c r="BQ92" s="25">
        <f t="shared" si="14"/>
        <v>1.7390698484584566</v>
      </c>
      <c r="BR92" s="25">
        <f t="shared" si="14"/>
        <v>2.6527904017451371</v>
      </c>
      <c r="BS92" s="15"/>
    </row>
    <row r="93" spans="1:71" ht="15" thickBot="1" x14ac:dyDescent="0.4">
      <c r="A93" s="19">
        <v>365</v>
      </c>
      <c r="B93" s="30"/>
      <c r="C93" s="30"/>
      <c r="D93" s="20" t="s">
        <v>292</v>
      </c>
      <c r="E93" s="20" t="s">
        <v>133</v>
      </c>
      <c r="F93" s="20">
        <v>1898</v>
      </c>
      <c r="G93" s="21" t="s">
        <v>293</v>
      </c>
      <c r="H93" s="21" t="s">
        <v>294</v>
      </c>
      <c r="I93" s="20">
        <v>145742</v>
      </c>
      <c r="J93" s="15"/>
      <c r="K93" s="22">
        <v>6.3595000000000004E-5</v>
      </c>
      <c r="L93" s="22">
        <v>1E-4</v>
      </c>
      <c r="M93" s="22">
        <v>0</v>
      </c>
      <c r="N93" s="22">
        <v>0</v>
      </c>
      <c r="O93" s="22">
        <v>1.1900000000000001E-2</v>
      </c>
      <c r="P93" s="22">
        <v>6.1000000000000004E-3</v>
      </c>
      <c r="Q93" s="22">
        <v>0.35270000000000001</v>
      </c>
      <c r="R93" s="22">
        <v>0.31990000000000002</v>
      </c>
      <c r="S93" s="22">
        <v>0.45850000000000002</v>
      </c>
      <c r="T93" s="22">
        <v>0.31950000000000001</v>
      </c>
      <c r="U93" s="22">
        <v>1.12E-2</v>
      </c>
      <c r="V93" s="22">
        <v>1.4999999999999999E-2</v>
      </c>
      <c r="W93" s="22">
        <v>0.60299999999999998</v>
      </c>
      <c r="X93" s="27">
        <v>0.5675</v>
      </c>
      <c r="Y93" s="22">
        <v>5.4100000000000002E-2</v>
      </c>
      <c r="Z93" s="22">
        <v>2.8199999999999999E-2</v>
      </c>
      <c r="AA93" s="22">
        <v>0.90329999999999999</v>
      </c>
      <c r="AB93" s="22">
        <v>0.39410000000000001</v>
      </c>
      <c r="AC93" s="22">
        <v>1.9E-3</v>
      </c>
      <c r="AD93" s="22">
        <v>3.3999999999999998E-3</v>
      </c>
      <c r="AE93" s="22">
        <v>0.91979999999999995</v>
      </c>
      <c r="AF93" s="27">
        <v>0.49390000000000001</v>
      </c>
      <c r="AG93" s="22">
        <v>5.4100000000000002E-2</v>
      </c>
      <c r="AH93" s="22">
        <v>0.1303</v>
      </c>
      <c r="AI93" s="22">
        <v>1.9E-3</v>
      </c>
      <c r="AJ93" s="22">
        <v>4.1000000000000003E-3</v>
      </c>
      <c r="AK93" s="22">
        <v>0.1268</v>
      </c>
      <c r="AL93" s="22">
        <v>0.16020000000000001</v>
      </c>
      <c r="AM93" s="22">
        <v>8.14E-2</v>
      </c>
      <c r="AN93" s="27">
        <v>0.10199999999999999</v>
      </c>
      <c r="AO93" s="22">
        <v>1.196E-12</v>
      </c>
      <c r="AP93" s="22">
        <v>1.23E-12</v>
      </c>
      <c r="AQ93" s="22">
        <v>8.6267999999999992E-9</v>
      </c>
      <c r="AR93" s="22">
        <v>4.6286000000000003E-9</v>
      </c>
      <c r="AS93" s="22">
        <v>7.0650000000000003E-12</v>
      </c>
      <c r="AT93" s="22">
        <v>6.8829999999999997E-12</v>
      </c>
      <c r="AU93" s="22">
        <v>3.1520999999999999E-6</v>
      </c>
      <c r="AV93" s="22">
        <v>1.5943999999999999E-6</v>
      </c>
      <c r="AW93" s="15"/>
      <c r="AX93" s="24">
        <v>0.65980000000000005</v>
      </c>
      <c r="AY93" s="24">
        <v>0.74590000000000001</v>
      </c>
      <c r="AZ93" s="24">
        <v>1.149</v>
      </c>
      <c r="BA93" s="24">
        <v>1.1460999999999999</v>
      </c>
      <c r="BB93" s="24">
        <v>0.74809999999999999</v>
      </c>
      <c r="BC93" s="24">
        <v>0.93310000000000004</v>
      </c>
      <c r="BD93" s="24">
        <v>1.2727999999999999</v>
      </c>
      <c r="BE93" s="24">
        <v>1.3035000000000001</v>
      </c>
      <c r="BF93" s="17"/>
      <c r="BG93" s="25">
        <f t="shared" si="8"/>
        <v>1.1304940891179145</v>
      </c>
      <c r="BH93" s="25">
        <f t="shared" si="9"/>
        <v>0.99747606614447337</v>
      </c>
      <c r="BI93" s="25">
        <f t="shared" si="10"/>
        <v>1.247293142627991</v>
      </c>
      <c r="BJ93" s="26">
        <f t="shared" si="11"/>
        <v>1.0241200502828411</v>
      </c>
      <c r="BK93" s="25">
        <f t="shared" si="12"/>
        <v>1.1338284328584418</v>
      </c>
      <c r="BL93" s="25">
        <f t="shared" si="12"/>
        <v>1.2509719801581982</v>
      </c>
      <c r="BM93" s="25">
        <f t="shared" si="12"/>
        <v>1.1077458659704089</v>
      </c>
      <c r="BN93" s="26">
        <f t="shared" si="7"/>
        <v>1.1373353110548821</v>
      </c>
      <c r="BO93" s="25">
        <f t="shared" si="13"/>
        <v>1.741436799030009</v>
      </c>
      <c r="BP93" s="25">
        <f t="shared" si="13"/>
        <v>1.5365330473253787</v>
      </c>
      <c r="BQ93" s="25">
        <f t="shared" si="14"/>
        <v>1.7013768212805773</v>
      </c>
      <c r="BR93" s="25">
        <f t="shared" si="14"/>
        <v>1.3969563819526312</v>
      </c>
      <c r="BS93" s="15"/>
    </row>
    <row r="94" spans="1:71" ht="15" thickBot="1" x14ac:dyDescent="0.4">
      <c r="A94" s="19">
        <v>368</v>
      </c>
      <c r="B94" s="30"/>
      <c r="C94" s="30"/>
      <c r="D94" s="20" t="s">
        <v>295</v>
      </c>
      <c r="E94" s="20" t="s">
        <v>50</v>
      </c>
      <c r="F94" s="20">
        <v>2132</v>
      </c>
      <c r="G94" s="21" t="s">
        <v>296</v>
      </c>
      <c r="H94" s="21" t="s">
        <v>297</v>
      </c>
      <c r="I94" s="20">
        <v>9750</v>
      </c>
      <c r="J94" s="15"/>
      <c r="K94" s="22">
        <v>0.44009999999999999</v>
      </c>
      <c r="L94" s="22">
        <v>0.17849999999999999</v>
      </c>
      <c r="M94" s="22">
        <v>0</v>
      </c>
      <c r="N94" s="22">
        <v>0</v>
      </c>
      <c r="O94" s="22">
        <v>0.58360000000000001</v>
      </c>
      <c r="P94" s="22">
        <v>0.1769</v>
      </c>
      <c r="Q94" s="22">
        <v>0.1245</v>
      </c>
      <c r="R94" s="22">
        <v>0.1958</v>
      </c>
      <c r="S94" s="22">
        <v>0.71489999999999998</v>
      </c>
      <c r="T94" s="22">
        <v>0.43180000000000002</v>
      </c>
      <c r="U94" s="22">
        <v>0.1769</v>
      </c>
      <c r="V94" s="22">
        <v>0.12039999999999999</v>
      </c>
      <c r="W94" s="22">
        <v>0.37290000000000001</v>
      </c>
      <c r="X94" s="27">
        <v>0.46870000000000001</v>
      </c>
      <c r="Y94" s="22">
        <v>0.11650000000000001</v>
      </c>
      <c r="Z94" s="22">
        <v>5.21E-2</v>
      </c>
      <c r="AA94" s="22">
        <v>0.504</v>
      </c>
      <c r="AB94" s="22">
        <v>0.25019999999999998</v>
      </c>
      <c r="AC94" s="22">
        <v>0.74570000000000003</v>
      </c>
      <c r="AD94" s="22">
        <v>0.40529999999999999</v>
      </c>
      <c r="AE94" s="22">
        <v>0.88790000000000002</v>
      </c>
      <c r="AF94" s="27">
        <v>0.48549999999999999</v>
      </c>
      <c r="AG94" s="22">
        <v>0.80889999999999995</v>
      </c>
      <c r="AH94" s="22">
        <v>0.6149</v>
      </c>
      <c r="AI94" s="22">
        <v>0.31080000000000002</v>
      </c>
      <c r="AJ94" s="22">
        <v>0.19900000000000001</v>
      </c>
      <c r="AK94" s="22">
        <v>0.371</v>
      </c>
      <c r="AL94" s="22">
        <v>0.31690000000000002</v>
      </c>
      <c r="AM94" s="22">
        <v>0.157</v>
      </c>
      <c r="AN94" s="27">
        <v>0.16980000000000001</v>
      </c>
      <c r="AO94" s="22">
        <v>4.6353000000000003E-6</v>
      </c>
      <c r="AP94" s="22">
        <v>2.3837999999999999E-6</v>
      </c>
      <c r="AQ94" s="22">
        <v>4.4231E-10</v>
      </c>
      <c r="AR94" s="22">
        <v>2.7718000000000002E-10</v>
      </c>
      <c r="AS94" s="22">
        <v>5.3281E-5</v>
      </c>
      <c r="AT94" s="22">
        <v>2.0109E-5</v>
      </c>
      <c r="AU94" s="22">
        <v>9.5596000000000008E-6</v>
      </c>
      <c r="AV94" s="22">
        <v>4.5315999999999999E-6</v>
      </c>
      <c r="AW94" s="15"/>
      <c r="AX94" s="24">
        <v>0.63670000000000004</v>
      </c>
      <c r="AY94" s="24">
        <v>0.49930000000000002</v>
      </c>
      <c r="AZ94" s="24">
        <v>1.5961000000000001</v>
      </c>
      <c r="BA94" s="24">
        <v>1.8616999999999999</v>
      </c>
      <c r="BB94" s="24">
        <v>0.64849999999999997</v>
      </c>
      <c r="BC94" s="24">
        <v>0.55249999999999999</v>
      </c>
      <c r="BD94" s="24">
        <v>1.3825000000000001</v>
      </c>
      <c r="BE94" s="24">
        <v>1.4744999999999999</v>
      </c>
      <c r="BF94" s="17"/>
      <c r="BG94" s="25">
        <f t="shared" si="8"/>
        <v>0.78419978011622427</v>
      </c>
      <c r="BH94" s="25">
        <f t="shared" si="9"/>
        <v>1.1664056136833532</v>
      </c>
      <c r="BI94" s="25">
        <f t="shared" si="10"/>
        <v>0.85196607555898229</v>
      </c>
      <c r="BJ94" s="26">
        <f t="shared" si="11"/>
        <v>1.0665461121157322</v>
      </c>
      <c r="BK94" s="25">
        <f t="shared" si="12"/>
        <v>1.0185330610962775</v>
      </c>
      <c r="BL94" s="25">
        <f t="shared" si="12"/>
        <v>1.1065491688363709</v>
      </c>
      <c r="BM94" s="25">
        <f t="shared" si="12"/>
        <v>0.86617379863417077</v>
      </c>
      <c r="BN94" s="26">
        <f t="shared" si="7"/>
        <v>0.79201804802062625</v>
      </c>
      <c r="BO94" s="25">
        <f t="shared" si="13"/>
        <v>2.5068321030312548</v>
      </c>
      <c r="BP94" s="25">
        <f t="shared" si="13"/>
        <v>3.7286200680953332</v>
      </c>
      <c r="BQ94" s="25">
        <f t="shared" si="14"/>
        <v>2.1318427139552818</v>
      </c>
      <c r="BR94" s="25">
        <f t="shared" si="14"/>
        <v>2.6687782805429863</v>
      </c>
      <c r="BS94" s="15"/>
    </row>
    <row r="95" spans="1:71" ht="15" thickBot="1" x14ac:dyDescent="0.4">
      <c r="A95" s="19">
        <v>369</v>
      </c>
      <c r="B95" s="30"/>
      <c r="C95" s="30"/>
      <c r="D95" s="20" t="s">
        <v>298</v>
      </c>
      <c r="E95" s="20" t="s">
        <v>50</v>
      </c>
      <c r="F95" s="20">
        <v>15497</v>
      </c>
      <c r="G95" s="21" t="s">
        <v>299</v>
      </c>
      <c r="H95" s="21" t="s">
        <v>300</v>
      </c>
      <c r="I95" s="20" t="s">
        <v>301</v>
      </c>
      <c r="J95" s="15"/>
      <c r="K95" s="22">
        <v>2.5700000000000001E-2</v>
      </c>
      <c r="L95" s="22">
        <v>1.9E-2</v>
      </c>
      <c r="M95" s="22">
        <v>3.5000000000000001E-3</v>
      </c>
      <c r="N95" s="22">
        <v>2.9999999999999997E-4</v>
      </c>
      <c r="O95" s="22">
        <v>0.4153</v>
      </c>
      <c r="P95" s="22">
        <v>0.13109999999999999</v>
      </c>
      <c r="Q95" s="22">
        <v>0.39169999999999999</v>
      </c>
      <c r="R95" s="22">
        <v>0.3322</v>
      </c>
      <c r="S95" s="22">
        <v>7.0000000000000001E-3</v>
      </c>
      <c r="T95" s="22">
        <v>1.2800000000000001E-2</v>
      </c>
      <c r="U95" s="22">
        <v>0.1492</v>
      </c>
      <c r="V95" s="22">
        <v>0.10489999999999999</v>
      </c>
      <c r="W95" s="22">
        <v>0.71519999999999995</v>
      </c>
      <c r="X95" s="27">
        <v>0.60860000000000003</v>
      </c>
      <c r="Y95" s="22">
        <v>6.2700000000000006E-2</v>
      </c>
      <c r="Z95" s="22">
        <v>3.1600000000000003E-2</v>
      </c>
      <c r="AA95" s="22">
        <v>0.94740000000000002</v>
      </c>
      <c r="AB95" s="22">
        <v>0.40860000000000002</v>
      </c>
      <c r="AC95" s="22">
        <v>0.21460000000000001</v>
      </c>
      <c r="AD95" s="22">
        <v>0.1714</v>
      </c>
      <c r="AE95" s="22">
        <v>2.1899999999999999E-2</v>
      </c>
      <c r="AF95" s="27">
        <v>3.0499999999999999E-2</v>
      </c>
      <c r="AG95" s="22">
        <v>2.5600000000000001E-2</v>
      </c>
      <c r="AH95" s="22">
        <v>7.5399999999999995E-2</v>
      </c>
      <c r="AI95" s="22">
        <v>0.39079999999999998</v>
      </c>
      <c r="AJ95" s="22">
        <v>0.22689999999999999</v>
      </c>
      <c r="AK95" s="22">
        <v>7.0000000000000001E-3</v>
      </c>
      <c r="AL95" s="22">
        <v>2.07E-2</v>
      </c>
      <c r="AM95" s="22">
        <v>0.71630000000000005</v>
      </c>
      <c r="AN95" s="27">
        <v>0.50729999999999997</v>
      </c>
      <c r="AO95" s="22">
        <v>5.0500000000000003E-2</v>
      </c>
      <c r="AP95" s="22">
        <v>1.6199999999999999E-2</v>
      </c>
      <c r="AQ95" s="22">
        <v>0.86950000000000005</v>
      </c>
      <c r="AR95" s="22">
        <v>0.15409999999999999</v>
      </c>
      <c r="AS95" s="22">
        <v>1.5299999999999999E-2</v>
      </c>
      <c r="AT95" s="22">
        <v>4.1000000000000003E-3</v>
      </c>
      <c r="AU95" s="22">
        <v>0.16789999999999999</v>
      </c>
      <c r="AV95" s="22">
        <v>4.4900000000000002E-2</v>
      </c>
      <c r="AW95" s="15"/>
      <c r="AX95" s="24">
        <v>0.72519999999999996</v>
      </c>
      <c r="AY95" s="24">
        <v>1.0384</v>
      </c>
      <c r="AZ95" s="24">
        <v>1.0068999999999999</v>
      </c>
      <c r="BA95" s="24">
        <v>1.0576000000000001</v>
      </c>
      <c r="BB95" s="24">
        <v>1.0722</v>
      </c>
      <c r="BC95" s="24">
        <v>0.88929999999999998</v>
      </c>
      <c r="BD95" s="24">
        <v>1.5581</v>
      </c>
      <c r="BE95" s="24">
        <v>1.1131</v>
      </c>
      <c r="BF95" s="17"/>
      <c r="BG95" s="25">
        <f t="shared" si="8"/>
        <v>1.431880860452289</v>
      </c>
      <c r="BH95" s="25">
        <f t="shared" si="9"/>
        <v>1.0503525672857286</v>
      </c>
      <c r="BI95" s="25">
        <f t="shared" si="10"/>
        <v>0.82941615370266741</v>
      </c>
      <c r="BJ95" s="26">
        <f t="shared" si="11"/>
        <v>0.71439573839933246</v>
      </c>
      <c r="BK95" s="25">
        <f t="shared" si="12"/>
        <v>1.4784886927744072</v>
      </c>
      <c r="BL95" s="25">
        <f t="shared" si="12"/>
        <v>0.85641371340523886</v>
      </c>
      <c r="BM95" s="25">
        <f t="shared" si="12"/>
        <v>1.5474227827986893</v>
      </c>
      <c r="BN95" s="26">
        <f t="shared" si="7"/>
        <v>1.0524773071104385</v>
      </c>
      <c r="BO95" s="25">
        <f t="shared" si="13"/>
        <v>1.3884445670159955</v>
      </c>
      <c r="BP95" s="25">
        <f t="shared" si="13"/>
        <v>1.0184899845916795</v>
      </c>
      <c r="BQ95" s="25">
        <f t="shared" si="14"/>
        <v>1.4531803767953739</v>
      </c>
      <c r="BR95" s="25">
        <f t="shared" si="14"/>
        <v>1.2516586078938492</v>
      </c>
      <c r="BS95" s="15"/>
    </row>
    <row r="96" spans="1:71" ht="15" thickBot="1" x14ac:dyDescent="0.4">
      <c r="A96" s="19">
        <v>373</v>
      </c>
      <c r="B96" s="30"/>
      <c r="C96" s="30"/>
      <c r="D96" s="20" t="s">
        <v>302</v>
      </c>
      <c r="E96" s="20" t="s">
        <v>50</v>
      </c>
      <c r="F96" s="20">
        <v>36808</v>
      </c>
      <c r="G96" s="21" t="s">
        <v>303</v>
      </c>
      <c r="H96" s="21" t="s">
        <v>304</v>
      </c>
      <c r="I96" s="20">
        <v>123831</v>
      </c>
      <c r="J96" s="15"/>
      <c r="K96" s="22">
        <v>6.9000000000000006E-2</v>
      </c>
      <c r="L96" s="22">
        <v>4.1000000000000002E-2</v>
      </c>
      <c r="M96" s="22">
        <v>0</v>
      </c>
      <c r="N96" s="22">
        <v>0</v>
      </c>
      <c r="O96" s="22">
        <v>0</v>
      </c>
      <c r="P96" s="22">
        <v>0</v>
      </c>
      <c r="Q96" s="22">
        <v>0.53480000000000005</v>
      </c>
      <c r="R96" s="22">
        <v>0.37690000000000001</v>
      </c>
      <c r="S96" s="22">
        <v>8.2799999999999999E-2</v>
      </c>
      <c r="T96" s="22">
        <v>9.9000000000000005E-2</v>
      </c>
      <c r="U96" s="22">
        <v>0</v>
      </c>
      <c r="V96" s="22">
        <v>1.7E-14</v>
      </c>
      <c r="W96" s="22">
        <v>1E-3</v>
      </c>
      <c r="X96" s="27">
        <v>1.5599999999999999E-2</v>
      </c>
      <c r="Y96" s="22">
        <v>1.0318E-7</v>
      </c>
      <c r="Z96" s="22">
        <v>3.5135999999999999E-7</v>
      </c>
      <c r="AA96" s="22">
        <v>0</v>
      </c>
      <c r="AB96" s="22">
        <v>0</v>
      </c>
      <c r="AC96" s="22">
        <v>0.47739999999999999</v>
      </c>
      <c r="AD96" s="22">
        <v>0.2974</v>
      </c>
      <c r="AE96" s="22">
        <v>0</v>
      </c>
      <c r="AF96" s="27">
        <v>0</v>
      </c>
      <c r="AG96" s="22">
        <v>2E-3</v>
      </c>
      <c r="AH96" s="22">
        <v>1.1299999999999999E-2</v>
      </c>
      <c r="AI96" s="22">
        <v>5.0500000000000003E-2</v>
      </c>
      <c r="AJ96" s="22">
        <v>5.0299999999999997E-2</v>
      </c>
      <c r="AK96" s="22">
        <v>0.69450000000000001</v>
      </c>
      <c r="AL96" s="22">
        <v>0.43280000000000002</v>
      </c>
      <c r="AM96" s="22">
        <v>4.1599999999999998E-2</v>
      </c>
      <c r="AN96" s="27">
        <v>6.2600000000000003E-2</v>
      </c>
      <c r="AO96" s="22">
        <v>1.0000000000000001E-15</v>
      </c>
      <c r="AP96" s="22">
        <v>1.0000000000000001E-15</v>
      </c>
      <c r="AQ96" s="22">
        <v>0</v>
      </c>
      <c r="AR96" s="22">
        <v>0</v>
      </c>
      <c r="AS96" s="22">
        <v>8.9384999999999997E-11</v>
      </c>
      <c r="AT96" s="22">
        <v>7.8833000000000001E-11</v>
      </c>
      <c r="AU96" s="22">
        <v>0</v>
      </c>
      <c r="AV96" s="22">
        <v>0</v>
      </c>
      <c r="AW96" s="15"/>
      <c r="AX96" s="24">
        <v>1.8197000000000001</v>
      </c>
      <c r="AY96" s="24">
        <v>1.1626000000000001</v>
      </c>
      <c r="AZ96" s="24">
        <v>0.82730000000000004</v>
      </c>
      <c r="BA96" s="24">
        <v>0.31209999999999999</v>
      </c>
      <c r="BB96" s="24">
        <v>1.4337</v>
      </c>
      <c r="BC96" s="24">
        <v>1.3702000000000001</v>
      </c>
      <c r="BD96" s="24">
        <v>0.80710000000000004</v>
      </c>
      <c r="BE96" s="24">
        <v>0.27100000000000002</v>
      </c>
      <c r="BF96" s="17"/>
      <c r="BG96" s="25">
        <f t="shared" si="8"/>
        <v>0.63889652140462716</v>
      </c>
      <c r="BH96" s="25">
        <f t="shared" si="9"/>
        <v>0.37725129940771179</v>
      </c>
      <c r="BI96" s="25">
        <f t="shared" si="10"/>
        <v>0.95570900467322317</v>
      </c>
      <c r="BJ96" s="26">
        <f t="shared" si="11"/>
        <v>0.33577004088712675</v>
      </c>
      <c r="BK96" s="25">
        <f t="shared" si="12"/>
        <v>0.78787712260262677</v>
      </c>
      <c r="BL96" s="25">
        <f t="shared" si="12"/>
        <v>1.1785652847066919</v>
      </c>
      <c r="BM96" s="25">
        <f t="shared" si="12"/>
        <v>0.97558322253112539</v>
      </c>
      <c r="BN96" s="26">
        <f t="shared" si="7"/>
        <v>0.86831143864146121</v>
      </c>
      <c r="BO96" s="25">
        <f t="shared" si="13"/>
        <v>0.45463537945815241</v>
      </c>
      <c r="BP96" s="25">
        <f t="shared" si="13"/>
        <v>0.26845002580423188</v>
      </c>
      <c r="BQ96" s="25">
        <f t="shared" si="14"/>
        <v>0.56294901304317502</v>
      </c>
      <c r="BR96" s="25">
        <f t="shared" si="14"/>
        <v>0.19778134578893591</v>
      </c>
      <c r="BS96" s="15"/>
    </row>
    <row r="97" spans="1:71" ht="15" thickBot="1" x14ac:dyDescent="0.4">
      <c r="A97" s="19">
        <v>374</v>
      </c>
      <c r="B97" s="30"/>
      <c r="C97" s="30"/>
      <c r="D97" s="20" t="s">
        <v>305</v>
      </c>
      <c r="E97" s="20" t="s">
        <v>50</v>
      </c>
      <c r="F97" s="20">
        <v>33953</v>
      </c>
      <c r="G97" s="21" t="s">
        <v>306</v>
      </c>
      <c r="H97" s="21" t="s">
        <v>307</v>
      </c>
      <c r="I97" s="20">
        <v>67427</v>
      </c>
      <c r="J97" s="15"/>
      <c r="K97" s="22">
        <v>0.30099999999999999</v>
      </c>
      <c r="L97" s="22">
        <v>0.1343</v>
      </c>
      <c r="M97" s="22">
        <v>7.0000000000000001E-15</v>
      </c>
      <c r="N97" s="22">
        <v>1.0000000000000001E-15</v>
      </c>
      <c r="O97" s="22">
        <v>0.40970000000000001</v>
      </c>
      <c r="P97" s="22">
        <v>0.13</v>
      </c>
      <c r="Q97" s="22">
        <v>1.6899999999999998E-2</v>
      </c>
      <c r="R97" s="22">
        <v>5.6899999999999999E-2</v>
      </c>
      <c r="S97" s="22">
        <v>7.0824000000000002E-6</v>
      </c>
      <c r="T97" s="22">
        <v>3.7907999999999997E-5</v>
      </c>
      <c r="U97" s="22">
        <v>0.1094</v>
      </c>
      <c r="V97" s="22">
        <v>8.1799999999999998E-2</v>
      </c>
      <c r="W97" s="22">
        <v>0.82450000000000001</v>
      </c>
      <c r="X97" s="27">
        <v>0.62860000000000005</v>
      </c>
      <c r="Y97" s="22">
        <v>2.9999999999999997E-4</v>
      </c>
      <c r="Z97" s="22">
        <v>4.0000000000000002E-4</v>
      </c>
      <c r="AA97" s="22">
        <v>5.9499999999999997E-2</v>
      </c>
      <c r="AB97" s="22">
        <v>4.5199999999999997E-2</v>
      </c>
      <c r="AC97" s="22">
        <v>0.19500000000000001</v>
      </c>
      <c r="AD97" s="22">
        <v>0.15809999999999999</v>
      </c>
      <c r="AE97" s="22">
        <v>8.5000000000000006E-3</v>
      </c>
      <c r="AF97" s="27">
        <v>1.5299999999999999E-2</v>
      </c>
      <c r="AG97" s="22">
        <v>1.8E-3</v>
      </c>
      <c r="AH97" s="22">
        <v>1.0999999999999999E-2</v>
      </c>
      <c r="AI97" s="22">
        <v>7.1199999999999999E-2</v>
      </c>
      <c r="AJ97" s="22">
        <v>6.3500000000000001E-2</v>
      </c>
      <c r="AK97" s="22">
        <v>0.57250000000000001</v>
      </c>
      <c r="AL97" s="22">
        <v>0.38979999999999998</v>
      </c>
      <c r="AM97" s="22">
        <v>1E-4</v>
      </c>
      <c r="AN97" s="27">
        <v>5.9999999999999995E-4</v>
      </c>
      <c r="AO97" s="22">
        <v>9.1128999999999996E-10</v>
      </c>
      <c r="AP97" s="22">
        <v>7.3956999999999996E-10</v>
      </c>
      <c r="AQ97" s="22">
        <v>1.7825000000000001E-6</v>
      </c>
      <c r="AR97" s="22">
        <v>7.6301E-7</v>
      </c>
      <c r="AS97" s="22">
        <v>3.9944999999999998E-5</v>
      </c>
      <c r="AT97" s="22">
        <v>1.5566999999999999E-5</v>
      </c>
      <c r="AU97" s="22">
        <v>3.8999999999999998E-3</v>
      </c>
      <c r="AV97" s="22">
        <v>1.4E-3</v>
      </c>
      <c r="AW97" s="15"/>
      <c r="AX97" s="24">
        <v>0.57579999999999998</v>
      </c>
      <c r="AY97" s="24">
        <v>0.9788</v>
      </c>
      <c r="AZ97" s="24">
        <v>1.3894</v>
      </c>
      <c r="BA97" s="24">
        <v>1.9056</v>
      </c>
      <c r="BB97" s="24">
        <v>0.86829999999999996</v>
      </c>
      <c r="BC97" s="24">
        <v>0.74399999999999999</v>
      </c>
      <c r="BD97" s="24">
        <v>1.5142</v>
      </c>
      <c r="BE97" s="24">
        <v>1.0871999999999999</v>
      </c>
      <c r="BF97" s="17"/>
      <c r="BG97" s="25">
        <f t="shared" si="8"/>
        <v>1.699895797151789</v>
      </c>
      <c r="BH97" s="25">
        <f t="shared" si="9"/>
        <v>1.37152727796171</v>
      </c>
      <c r="BI97" s="25">
        <f t="shared" si="10"/>
        <v>0.85684671196591045</v>
      </c>
      <c r="BJ97" s="26">
        <f t="shared" si="11"/>
        <v>0.71800290582485793</v>
      </c>
      <c r="BK97" s="25">
        <f t="shared" si="12"/>
        <v>1.5079888850295242</v>
      </c>
      <c r="BL97" s="25">
        <f t="shared" si="12"/>
        <v>0.76011442582754396</v>
      </c>
      <c r="BM97" s="25">
        <f t="shared" si="12"/>
        <v>1.0898229451561825</v>
      </c>
      <c r="BN97" s="26">
        <f t="shared" si="7"/>
        <v>0.57052896725440805</v>
      </c>
      <c r="BO97" s="25">
        <f t="shared" si="13"/>
        <v>2.4129906217436612</v>
      </c>
      <c r="BP97" s="25">
        <f t="shared" si="13"/>
        <v>1.9468737229260318</v>
      </c>
      <c r="BQ97" s="25">
        <f t="shared" si="14"/>
        <v>1.7438673269607279</v>
      </c>
      <c r="BR97" s="25">
        <f t="shared" si="14"/>
        <v>1.4612903225806451</v>
      </c>
      <c r="BS97" s="15"/>
    </row>
    <row r="98" spans="1:71" ht="15" thickBot="1" x14ac:dyDescent="0.4">
      <c r="A98" s="19">
        <v>377</v>
      </c>
      <c r="B98" s="30"/>
      <c r="C98" s="30"/>
      <c r="D98" s="20" t="s">
        <v>308</v>
      </c>
      <c r="E98" s="20" t="s">
        <v>50</v>
      </c>
      <c r="F98" s="20">
        <v>43249</v>
      </c>
      <c r="G98" s="20"/>
      <c r="H98" s="20"/>
      <c r="I98" s="20">
        <v>9920500</v>
      </c>
      <c r="J98" s="15"/>
      <c r="K98" s="22">
        <v>6.9709999999999996E-7</v>
      </c>
      <c r="L98" s="22">
        <v>3.4427999999999999E-6</v>
      </c>
      <c r="M98" s="22">
        <v>6.7000000000000002E-3</v>
      </c>
      <c r="N98" s="22">
        <v>5.9999999999999995E-4</v>
      </c>
      <c r="O98" s="22">
        <v>0.95130000000000003</v>
      </c>
      <c r="P98" s="22">
        <v>0.2596</v>
      </c>
      <c r="Q98" s="22">
        <v>0.84330000000000005</v>
      </c>
      <c r="R98" s="22">
        <v>0.43719999999999998</v>
      </c>
      <c r="S98" s="22">
        <v>0.83230000000000004</v>
      </c>
      <c r="T98" s="22">
        <v>0.47510000000000002</v>
      </c>
      <c r="U98" s="22">
        <v>1.4999999999999999E-2</v>
      </c>
      <c r="V98" s="22">
        <v>1.8599999999999998E-2</v>
      </c>
      <c r="W98" s="22">
        <v>0.438</v>
      </c>
      <c r="X98" s="27">
        <v>0.49170000000000003</v>
      </c>
      <c r="Y98" s="22">
        <v>0.47420000000000001</v>
      </c>
      <c r="Z98" s="22">
        <v>0.1512</v>
      </c>
      <c r="AA98" s="22">
        <v>0.32390000000000002</v>
      </c>
      <c r="AB98" s="22">
        <v>0.1804</v>
      </c>
      <c r="AC98" s="22">
        <v>9.1200000000000003E-2</v>
      </c>
      <c r="AD98" s="22">
        <v>8.6699999999999999E-2</v>
      </c>
      <c r="AE98" s="22">
        <v>0.123</v>
      </c>
      <c r="AF98" s="27">
        <v>0.1119</v>
      </c>
      <c r="AG98" s="22">
        <v>2.3E-2</v>
      </c>
      <c r="AH98" s="22">
        <v>7.1900000000000006E-2</v>
      </c>
      <c r="AI98" s="22">
        <v>1.4E-3</v>
      </c>
      <c r="AJ98" s="22">
        <v>3.3E-3</v>
      </c>
      <c r="AK98" s="22">
        <v>4.8999999999999998E-3</v>
      </c>
      <c r="AL98" s="22">
        <v>1.54E-2</v>
      </c>
      <c r="AM98" s="22">
        <v>2.2200000000000001E-2</v>
      </c>
      <c r="AN98" s="27">
        <v>3.8899999999999997E-2</v>
      </c>
      <c r="AO98" s="22">
        <v>0.65990000000000004</v>
      </c>
      <c r="AP98" s="22">
        <v>0.16520000000000001</v>
      </c>
      <c r="AQ98" s="22">
        <v>3.4599999999999999E-2</v>
      </c>
      <c r="AR98" s="22">
        <v>8.5000000000000006E-3</v>
      </c>
      <c r="AS98" s="22">
        <v>0.88939999999999997</v>
      </c>
      <c r="AT98" s="22">
        <v>0.16900000000000001</v>
      </c>
      <c r="AU98" s="22">
        <v>2.5000000000000001E-3</v>
      </c>
      <c r="AV98" s="22">
        <v>8.9999999999999998E-4</v>
      </c>
      <c r="AW98" s="15"/>
      <c r="AX98" s="24">
        <v>1.2251000000000001</v>
      </c>
      <c r="AY98" s="24">
        <v>1.1213</v>
      </c>
      <c r="AZ98" s="24">
        <v>1.3192999999999999</v>
      </c>
      <c r="BA98" s="24">
        <v>1.6398999999999999</v>
      </c>
      <c r="BB98" s="24">
        <v>0.87860000000000005</v>
      </c>
      <c r="BC98" s="24">
        <v>0.68940000000000001</v>
      </c>
      <c r="BD98" s="24">
        <v>0.90429999999999999</v>
      </c>
      <c r="BE98" s="24">
        <v>1.0885</v>
      </c>
      <c r="BF98" s="17"/>
      <c r="BG98" s="25">
        <f t="shared" si="8"/>
        <v>0.91527222267569985</v>
      </c>
      <c r="BH98" s="25">
        <f t="shared" si="9"/>
        <v>1.2430076555749261</v>
      </c>
      <c r="BI98" s="25">
        <f t="shared" si="10"/>
        <v>0.78465740951513774</v>
      </c>
      <c r="BJ98" s="26">
        <f t="shared" si="11"/>
        <v>1.2036934645582218</v>
      </c>
      <c r="BK98" s="25">
        <f t="shared" si="12"/>
        <v>0.7171659456370908</v>
      </c>
      <c r="BL98" s="25">
        <f t="shared" si="12"/>
        <v>0.61482208151253015</v>
      </c>
      <c r="BM98" s="25">
        <f t="shared" si="12"/>
        <v>0.68543924808610635</v>
      </c>
      <c r="BN98" s="26">
        <f t="shared" si="7"/>
        <v>0.66375998536496128</v>
      </c>
      <c r="BO98" s="25">
        <f t="shared" si="13"/>
        <v>1.0768916823116479</v>
      </c>
      <c r="BP98" s="25">
        <f t="shared" si="13"/>
        <v>1.4624988852225096</v>
      </c>
      <c r="BQ98" s="25">
        <f t="shared" si="14"/>
        <v>1.0292510812656499</v>
      </c>
      <c r="BR98" s="25">
        <f t="shared" si="14"/>
        <v>1.5789091964026689</v>
      </c>
      <c r="BS98" s="15"/>
    </row>
    <row r="99" spans="1:71" ht="15" thickBot="1" x14ac:dyDescent="0.4">
      <c r="A99" s="19">
        <v>379</v>
      </c>
      <c r="B99" s="30"/>
      <c r="C99" s="30"/>
      <c r="D99" s="20" t="s">
        <v>309</v>
      </c>
      <c r="E99" s="20" t="s">
        <v>50</v>
      </c>
      <c r="F99" s="20">
        <v>32984</v>
      </c>
      <c r="G99" s="21" t="s">
        <v>310</v>
      </c>
      <c r="H99" s="21" t="s">
        <v>311</v>
      </c>
      <c r="I99" s="20">
        <v>439232</v>
      </c>
      <c r="J99" s="15"/>
      <c r="K99" s="22">
        <v>9.2107000000000004E-5</v>
      </c>
      <c r="L99" s="22">
        <v>2.0000000000000001E-4</v>
      </c>
      <c r="M99" s="22">
        <v>9.1000000000000004E-14</v>
      </c>
      <c r="N99" s="22">
        <v>1.3E-14</v>
      </c>
      <c r="O99" s="22">
        <v>2.0000000000000001E-4</v>
      </c>
      <c r="P99" s="22">
        <v>2.0000000000000001E-4</v>
      </c>
      <c r="Q99" s="22">
        <v>8.6999999999999994E-3</v>
      </c>
      <c r="R99" s="22">
        <v>3.7600000000000001E-2</v>
      </c>
      <c r="S99" s="22">
        <v>0.70650000000000002</v>
      </c>
      <c r="T99" s="22">
        <v>0.4299</v>
      </c>
      <c r="U99" s="22">
        <v>0.33119999999999999</v>
      </c>
      <c r="V99" s="22">
        <v>0.1913</v>
      </c>
      <c r="W99" s="22">
        <v>0.93210000000000004</v>
      </c>
      <c r="X99" s="27">
        <v>0.65790000000000004</v>
      </c>
      <c r="Y99" s="22">
        <v>9.5999999999999992E-3</v>
      </c>
      <c r="Z99" s="22">
        <v>6.4999999999999997E-3</v>
      </c>
      <c r="AA99" s="22">
        <v>0.1145</v>
      </c>
      <c r="AB99" s="22">
        <v>7.7299999999999994E-2</v>
      </c>
      <c r="AC99" s="22">
        <v>3.1199999999999999E-2</v>
      </c>
      <c r="AD99" s="22">
        <v>3.73E-2</v>
      </c>
      <c r="AE99" s="22">
        <v>0.19600000000000001</v>
      </c>
      <c r="AF99" s="27">
        <v>0.15790000000000001</v>
      </c>
      <c r="AG99" s="22">
        <v>2.0999999999999999E-3</v>
      </c>
      <c r="AH99" s="22">
        <v>1.1900000000000001E-2</v>
      </c>
      <c r="AI99" s="22">
        <v>5.0000000000000001E-4</v>
      </c>
      <c r="AJ99" s="22">
        <v>1.4E-3</v>
      </c>
      <c r="AK99" s="22">
        <v>0.5655</v>
      </c>
      <c r="AL99" s="22">
        <v>0.38869999999999999</v>
      </c>
      <c r="AM99" s="22">
        <v>0.38719999999999999</v>
      </c>
      <c r="AN99" s="27">
        <v>0.32869999999999999</v>
      </c>
      <c r="AO99" s="22">
        <v>2.9999999999999997E-4</v>
      </c>
      <c r="AP99" s="22">
        <v>1E-4</v>
      </c>
      <c r="AQ99" s="22">
        <v>8.2000000000000007E-3</v>
      </c>
      <c r="AR99" s="22">
        <v>2.2000000000000001E-3</v>
      </c>
      <c r="AS99" s="22">
        <v>1.4318E-8</v>
      </c>
      <c r="AT99" s="22">
        <v>9.2006999999999995E-9</v>
      </c>
      <c r="AU99" s="22">
        <v>5.5079999999999998E-7</v>
      </c>
      <c r="AV99" s="22">
        <v>3.0363999999999998E-7</v>
      </c>
      <c r="AW99" s="15"/>
      <c r="AX99" s="24">
        <v>0.75800000000000001</v>
      </c>
      <c r="AY99" s="24">
        <v>1.1168</v>
      </c>
      <c r="AZ99" s="24">
        <v>1.2022999999999999</v>
      </c>
      <c r="BA99" s="24">
        <v>1.4488000000000001</v>
      </c>
      <c r="BB99" s="24">
        <v>0.52810000000000001</v>
      </c>
      <c r="BC99" s="24">
        <v>0.6976</v>
      </c>
      <c r="BD99" s="24">
        <v>1.1141000000000001</v>
      </c>
      <c r="BE99" s="24">
        <v>1.3176000000000001</v>
      </c>
      <c r="BF99" s="17"/>
      <c r="BG99" s="25">
        <f t="shared" si="8"/>
        <v>1.4733509234828497</v>
      </c>
      <c r="BH99" s="25">
        <f t="shared" si="9"/>
        <v>1.2050237045662482</v>
      </c>
      <c r="BI99" s="25">
        <f t="shared" si="10"/>
        <v>1.3209619390266996</v>
      </c>
      <c r="BJ99" s="26">
        <f t="shared" si="11"/>
        <v>1.1826586482362444</v>
      </c>
      <c r="BK99" s="25">
        <f t="shared" si="12"/>
        <v>0.69670184696569926</v>
      </c>
      <c r="BL99" s="25">
        <f t="shared" si="12"/>
        <v>0.62464183381088823</v>
      </c>
      <c r="BM99" s="25">
        <f t="shared" si="12"/>
        <v>0.92664060550611338</v>
      </c>
      <c r="BN99" s="26">
        <f t="shared" si="7"/>
        <v>0.90944229707344015</v>
      </c>
      <c r="BO99" s="25">
        <f t="shared" si="13"/>
        <v>1.5861477572559366</v>
      </c>
      <c r="BP99" s="25">
        <f t="shared" si="13"/>
        <v>1.2972779369627507</v>
      </c>
      <c r="BQ99" s="25">
        <f t="shared" si="14"/>
        <v>2.1096383260746072</v>
      </c>
      <c r="BR99" s="25">
        <f t="shared" si="14"/>
        <v>1.8887614678899085</v>
      </c>
      <c r="BS99" s="15"/>
    </row>
    <row r="100" spans="1:71" ht="15" thickBot="1" x14ac:dyDescent="0.4">
      <c r="A100" s="19">
        <v>381</v>
      </c>
      <c r="B100" s="30"/>
      <c r="C100" s="30"/>
      <c r="D100" s="20" t="s">
        <v>312</v>
      </c>
      <c r="E100" s="20" t="s">
        <v>50</v>
      </c>
      <c r="F100" s="20">
        <v>37431</v>
      </c>
      <c r="G100" s="20"/>
      <c r="H100" s="20"/>
      <c r="I100" s="20">
        <v>557</v>
      </c>
      <c r="J100" s="15"/>
      <c r="K100" s="22">
        <v>5.33E-2</v>
      </c>
      <c r="L100" s="22">
        <v>3.39E-2</v>
      </c>
      <c r="M100" s="22">
        <v>1.7949E-5</v>
      </c>
      <c r="N100" s="22">
        <v>1.7999999999999999E-6</v>
      </c>
      <c r="O100" s="22">
        <v>3.4099999999999998E-2</v>
      </c>
      <c r="P100" s="22">
        <v>1.5800000000000002E-2</v>
      </c>
      <c r="Q100" s="22">
        <v>0.54279999999999995</v>
      </c>
      <c r="R100" s="22">
        <v>0.37690000000000001</v>
      </c>
      <c r="S100" s="22">
        <v>0.1206</v>
      </c>
      <c r="T100" s="22">
        <v>0.12989999999999999</v>
      </c>
      <c r="U100" s="22">
        <v>0.48770000000000002</v>
      </c>
      <c r="V100" s="22">
        <v>0.25280000000000002</v>
      </c>
      <c r="W100" s="22">
        <v>0.97460000000000002</v>
      </c>
      <c r="X100" s="27">
        <v>0.67179999999999995</v>
      </c>
      <c r="Y100" s="22">
        <v>0.1298</v>
      </c>
      <c r="Z100" s="22">
        <v>5.6800000000000003E-2</v>
      </c>
      <c r="AA100" s="22">
        <v>3.1199999999999999E-2</v>
      </c>
      <c r="AB100" s="22">
        <v>2.63E-2</v>
      </c>
      <c r="AC100" s="22">
        <v>0.94410000000000005</v>
      </c>
      <c r="AD100" s="22">
        <v>0.46899999999999997</v>
      </c>
      <c r="AE100" s="22">
        <v>0.51190000000000002</v>
      </c>
      <c r="AF100" s="27">
        <v>0.3236</v>
      </c>
      <c r="AG100" s="22">
        <v>0.62790000000000001</v>
      </c>
      <c r="AH100" s="22">
        <v>0.55110000000000003</v>
      </c>
      <c r="AI100" s="22">
        <v>4.02E-2</v>
      </c>
      <c r="AJ100" s="22">
        <v>4.3200000000000002E-2</v>
      </c>
      <c r="AK100" s="22">
        <v>0.92630000000000001</v>
      </c>
      <c r="AL100" s="22">
        <v>0.50609999999999999</v>
      </c>
      <c r="AM100" s="22">
        <v>0.15240000000000001</v>
      </c>
      <c r="AN100" s="27">
        <v>0.1673</v>
      </c>
      <c r="AO100" s="22">
        <v>0.1014</v>
      </c>
      <c r="AP100" s="22">
        <v>3.0700000000000002E-2</v>
      </c>
      <c r="AQ100" s="22">
        <v>2.29E-2</v>
      </c>
      <c r="AR100" s="22">
        <v>5.7999999999999996E-3</v>
      </c>
      <c r="AS100" s="22">
        <v>2.8299999999999999E-2</v>
      </c>
      <c r="AT100" s="22">
        <v>7.1000000000000004E-3</v>
      </c>
      <c r="AU100" s="22">
        <v>4.1000000000000003E-3</v>
      </c>
      <c r="AV100" s="22">
        <v>1.5E-3</v>
      </c>
      <c r="AW100" s="15"/>
      <c r="AX100" s="24">
        <v>0.6109</v>
      </c>
      <c r="AY100" s="24">
        <v>0.87050000000000005</v>
      </c>
      <c r="AZ100" s="24">
        <v>0.96289999999999998</v>
      </c>
      <c r="BA100" s="24">
        <v>1.4684999999999999</v>
      </c>
      <c r="BB100" s="24">
        <v>0.51590000000000003</v>
      </c>
      <c r="BC100" s="24">
        <v>0.54059999999999997</v>
      </c>
      <c r="BD100" s="24">
        <v>0.88239999999999996</v>
      </c>
      <c r="BE100" s="24">
        <v>1.1406000000000001</v>
      </c>
      <c r="BF100" s="17"/>
      <c r="BG100" s="25">
        <f t="shared" si="8"/>
        <v>1.4249467998035685</v>
      </c>
      <c r="BH100" s="25">
        <f t="shared" si="9"/>
        <v>1.525080486031779</v>
      </c>
      <c r="BI100" s="25">
        <f t="shared" si="10"/>
        <v>1.0478774956386896</v>
      </c>
      <c r="BJ100" s="26">
        <f t="shared" si="11"/>
        <v>1.2926110607434271</v>
      </c>
      <c r="BK100" s="25">
        <f t="shared" si="12"/>
        <v>0.84449173350793916</v>
      </c>
      <c r="BL100" s="25">
        <f t="shared" si="12"/>
        <v>0.62102240091901195</v>
      </c>
      <c r="BM100" s="25">
        <f t="shared" si="12"/>
        <v>0.91639837989407003</v>
      </c>
      <c r="BN100" s="26">
        <f t="shared" si="7"/>
        <v>0.77671092951991838</v>
      </c>
      <c r="BO100" s="25">
        <f t="shared" si="13"/>
        <v>1.5761990505811099</v>
      </c>
      <c r="BP100" s="25">
        <f t="shared" si="13"/>
        <v>1.6869615163699021</v>
      </c>
      <c r="BQ100" s="25">
        <f t="shared" si="14"/>
        <v>1.7104089939910834</v>
      </c>
      <c r="BR100" s="25">
        <f t="shared" si="14"/>
        <v>2.1098779134295231</v>
      </c>
      <c r="BS100" s="15"/>
    </row>
    <row r="101" spans="1:71" ht="15" thickBot="1" x14ac:dyDescent="0.4">
      <c r="A101" s="19">
        <v>383</v>
      </c>
      <c r="B101" s="30"/>
      <c r="C101" s="30"/>
      <c r="D101" s="20" t="s">
        <v>313</v>
      </c>
      <c r="E101" s="20" t="s">
        <v>50</v>
      </c>
      <c r="F101" s="20">
        <v>32306</v>
      </c>
      <c r="G101" s="21" t="s">
        <v>314</v>
      </c>
      <c r="H101" s="21" t="s">
        <v>315</v>
      </c>
      <c r="I101" s="20">
        <v>5810</v>
      </c>
      <c r="J101" s="15"/>
      <c r="K101" s="22">
        <v>8.6249000000000004E-7</v>
      </c>
      <c r="L101" s="22">
        <v>3.9848000000000004E-6</v>
      </c>
      <c r="M101" s="22">
        <v>0.36230000000000001</v>
      </c>
      <c r="N101" s="22">
        <v>2.6200000000000001E-2</v>
      </c>
      <c r="O101" s="22">
        <v>0.55010000000000003</v>
      </c>
      <c r="P101" s="22">
        <v>0.16839999999999999</v>
      </c>
      <c r="Q101" s="22">
        <v>0.7</v>
      </c>
      <c r="R101" s="22">
        <v>0.40739999999999998</v>
      </c>
      <c r="S101" s="22">
        <v>0.92230000000000001</v>
      </c>
      <c r="T101" s="22">
        <v>0.50280000000000002</v>
      </c>
      <c r="U101" s="22">
        <v>0.78769999999999996</v>
      </c>
      <c r="V101" s="22">
        <v>0.35599999999999998</v>
      </c>
      <c r="W101" s="22">
        <v>0.42430000000000001</v>
      </c>
      <c r="X101" s="27">
        <v>0.48859999999999998</v>
      </c>
      <c r="Y101" s="22">
        <v>0.53990000000000005</v>
      </c>
      <c r="Z101" s="22">
        <v>0.1671</v>
      </c>
      <c r="AA101" s="22">
        <v>0.9345</v>
      </c>
      <c r="AB101" s="22">
        <v>0.40489999999999998</v>
      </c>
      <c r="AC101" s="22">
        <v>0.77600000000000002</v>
      </c>
      <c r="AD101" s="22">
        <v>0.40910000000000002</v>
      </c>
      <c r="AE101" s="22">
        <v>0.43309999999999998</v>
      </c>
      <c r="AF101" s="27">
        <v>0.29380000000000001</v>
      </c>
      <c r="AG101" s="22">
        <v>4.3E-3</v>
      </c>
      <c r="AH101" s="22">
        <v>1.9400000000000001E-2</v>
      </c>
      <c r="AI101" s="22">
        <v>4.41E-2</v>
      </c>
      <c r="AJ101" s="22">
        <v>4.5400000000000003E-2</v>
      </c>
      <c r="AK101" s="22">
        <v>1.35E-2</v>
      </c>
      <c r="AL101" s="22">
        <v>3.3599999999999998E-2</v>
      </c>
      <c r="AM101" s="22">
        <v>1.8E-3</v>
      </c>
      <c r="AN101" s="27">
        <v>5.1000000000000004E-3</v>
      </c>
      <c r="AO101" s="22">
        <v>0.70130000000000003</v>
      </c>
      <c r="AP101" s="22">
        <v>0.17349999999999999</v>
      </c>
      <c r="AQ101" s="22">
        <v>0.3614</v>
      </c>
      <c r="AR101" s="22">
        <v>7.2800000000000004E-2</v>
      </c>
      <c r="AS101" s="22">
        <v>0.42530000000000001</v>
      </c>
      <c r="AT101" s="22">
        <v>8.8200000000000001E-2</v>
      </c>
      <c r="AU101" s="22">
        <v>0.78639999999999999</v>
      </c>
      <c r="AV101" s="22">
        <v>0.17899999999999999</v>
      </c>
      <c r="AW101" s="15"/>
      <c r="AX101" s="24">
        <v>14.866400000000001</v>
      </c>
      <c r="AY101" s="24">
        <v>8.4733000000000001</v>
      </c>
      <c r="AZ101" s="24">
        <v>23.741199999999999</v>
      </c>
      <c r="BA101" s="24">
        <v>17.498699999999999</v>
      </c>
      <c r="BB101" s="24">
        <v>1.4281999999999999</v>
      </c>
      <c r="BC101" s="24">
        <v>1.5210999999999999</v>
      </c>
      <c r="BD101" s="24">
        <v>3.1680000000000001</v>
      </c>
      <c r="BE101" s="24">
        <v>1.8089999999999999</v>
      </c>
      <c r="BF101" s="17"/>
      <c r="BG101" s="25">
        <f t="shared" si="8"/>
        <v>0.56996313835225743</v>
      </c>
      <c r="BH101" s="25">
        <f t="shared" si="9"/>
        <v>0.73706046872104192</v>
      </c>
      <c r="BI101" s="25">
        <f t="shared" si="10"/>
        <v>1.0650469121971713</v>
      </c>
      <c r="BJ101" s="26">
        <f t="shared" si="11"/>
        <v>0.57102272727272718</v>
      </c>
      <c r="BK101" s="25">
        <f t="shared" si="12"/>
        <v>9.6068987784534238E-2</v>
      </c>
      <c r="BL101" s="25">
        <f t="shared" si="12"/>
        <v>0.17951683523538645</v>
      </c>
      <c r="BM101" s="25">
        <f t="shared" si="12"/>
        <v>0.13343891631425539</v>
      </c>
      <c r="BN101" s="26">
        <f t="shared" si="7"/>
        <v>0.10337910816232063</v>
      </c>
      <c r="BO101" s="25">
        <f t="shared" si="13"/>
        <v>1.5969703492439324</v>
      </c>
      <c r="BP101" s="25">
        <f t="shared" si="13"/>
        <v>2.0651576127364781</v>
      </c>
      <c r="BQ101" s="25">
        <f t="shared" si="14"/>
        <v>2.218176725948747</v>
      </c>
      <c r="BR101" s="25">
        <f t="shared" si="14"/>
        <v>1.1892709223588194</v>
      </c>
      <c r="BS101" s="15"/>
    </row>
    <row r="102" spans="1:71" ht="15" thickBot="1" x14ac:dyDescent="0.4">
      <c r="A102" s="19">
        <v>385</v>
      </c>
      <c r="B102" s="30"/>
      <c r="C102" s="30"/>
      <c r="D102" s="20" t="s">
        <v>316</v>
      </c>
      <c r="E102" s="20" t="s">
        <v>50</v>
      </c>
      <c r="F102" s="20">
        <v>35127</v>
      </c>
      <c r="G102" s="20"/>
      <c r="H102" s="21" t="s">
        <v>317</v>
      </c>
      <c r="I102" s="20">
        <v>11673055</v>
      </c>
      <c r="J102" s="15"/>
      <c r="K102" s="22">
        <v>6.9999999999999999E-4</v>
      </c>
      <c r="L102" s="22">
        <v>8.9999999999999998E-4</v>
      </c>
      <c r="M102" s="22">
        <v>2.0999999999999999E-3</v>
      </c>
      <c r="N102" s="22">
        <v>2.0000000000000001E-4</v>
      </c>
      <c r="O102" s="22">
        <v>0.30509999999999998</v>
      </c>
      <c r="P102" s="22">
        <v>0.10299999999999999</v>
      </c>
      <c r="Q102" s="22">
        <v>0.16869999999999999</v>
      </c>
      <c r="R102" s="22">
        <v>0.2263</v>
      </c>
      <c r="S102" s="22">
        <v>0.33300000000000002</v>
      </c>
      <c r="T102" s="22">
        <v>0.26500000000000001</v>
      </c>
      <c r="U102" s="22">
        <v>0.61709999999999998</v>
      </c>
      <c r="V102" s="22">
        <v>0.30070000000000002</v>
      </c>
      <c r="W102" s="22">
        <v>0.84919999999999995</v>
      </c>
      <c r="X102" s="27">
        <v>0.63500000000000001</v>
      </c>
      <c r="Y102" s="22">
        <v>0.3992</v>
      </c>
      <c r="Z102" s="22">
        <v>0.13370000000000001</v>
      </c>
      <c r="AA102" s="22">
        <v>0.25009999999999999</v>
      </c>
      <c r="AB102" s="22">
        <v>0.14710000000000001</v>
      </c>
      <c r="AC102" s="22">
        <v>0.75190000000000001</v>
      </c>
      <c r="AD102" s="22">
        <v>0.40529999999999999</v>
      </c>
      <c r="AE102" s="22">
        <v>0.70830000000000004</v>
      </c>
      <c r="AF102" s="27">
        <v>0.41810000000000003</v>
      </c>
      <c r="AG102" s="22">
        <v>0.1003</v>
      </c>
      <c r="AH102" s="22">
        <v>0.20569999999999999</v>
      </c>
      <c r="AI102" s="22">
        <v>0.61899999999999999</v>
      </c>
      <c r="AJ102" s="22">
        <v>0.31259999999999999</v>
      </c>
      <c r="AK102" s="22">
        <v>5.4999999999999997E-3</v>
      </c>
      <c r="AL102" s="22">
        <v>1.67E-2</v>
      </c>
      <c r="AM102" s="22">
        <v>4.1000000000000002E-2</v>
      </c>
      <c r="AN102" s="27">
        <v>6.2600000000000003E-2</v>
      </c>
      <c r="AO102" s="22">
        <v>1.6899999999999998E-2</v>
      </c>
      <c r="AP102" s="22">
        <v>6.0000000000000001E-3</v>
      </c>
      <c r="AQ102" s="22">
        <v>3.6299999999999999E-2</v>
      </c>
      <c r="AR102" s="22">
        <v>8.8000000000000005E-3</v>
      </c>
      <c r="AS102" s="22">
        <v>0.21690000000000001</v>
      </c>
      <c r="AT102" s="22">
        <v>4.7100000000000003E-2</v>
      </c>
      <c r="AU102" s="22">
        <v>0.58209999999999995</v>
      </c>
      <c r="AV102" s="22">
        <v>0.13900000000000001</v>
      </c>
      <c r="AW102" s="15"/>
      <c r="AX102" s="24">
        <v>1.0014000000000001</v>
      </c>
      <c r="AY102" s="24">
        <v>0.89059999999999995</v>
      </c>
      <c r="AZ102" s="24">
        <v>1.6365000000000001</v>
      </c>
      <c r="BA102" s="24">
        <v>1.4073</v>
      </c>
      <c r="BB102" s="24">
        <v>0.77449999999999997</v>
      </c>
      <c r="BC102" s="24">
        <v>0.78620000000000001</v>
      </c>
      <c r="BD102" s="24">
        <v>0.97689999999999999</v>
      </c>
      <c r="BE102" s="24">
        <v>0.94589999999999996</v>
      </c>
      <c r="BF102" s="17"/>
      <c r="BG102" s="25">
        <f t="shared" si="8"/>
        <v>0.88935490313561005</v>
      </c>
      <c r="BH102" s="25">
        <f t="shared" si="9"/>
        <v>0.85994500458295142</v>
      </c>
      <c r="BI102" s="25">
        <f t="shared" si="10"/>
        <v>1.0151065203357006</v>
      </c>
      <c r="BJ102" s="26">
        <f t="shared" si="11"/>
        <v>0.96826696693622682</v>
      </c>
      <c r="BK102" s="25">
        <f t="shared" si="12"/>
        <v>0.77341721589774304</v>
      </c>
      <c r="BL102" s="25">
        <f t="shared" si="12"/>
        <v>0.88277565686054349</v>
      </c>
      <c r="BM102" s="25">
        <f t="shared" si="12"/>
        <v>0.59694469905285663</v>
      </c>
      <c r="BN102" s="26">
        <f t="shared" si="7"/>
        <v>0.67213813685781276</v>
      </c>
      <c r="BO102" s="25">
        <f t="shared" si="13"/>
        <v>1.634212103055722</v>
      </c>
      <c r="BP102" s="25">
        <f t="shared" si="13"/>
        <v>1.5801706714574446</v>
      </c>
      <c r="BQ102" s="25">
        <f t="shared" si="14"/>
        <v>1.2613298902517753</v>
      </c>
      <c r="BR102" s="25">
        <f t="shared" si="14"/>
        <v>1.2031289748155685</v>
      </c>
      <c r="BS102" s="15"/>
    </row>
    <row r="103" spans="1:71" ht="15" thickBot="1" x14ac:dyDescent="0.4">
      <c r="A103" s="19">
        <v>386</v>
      </c>
      <c r="B103" s="30"/>
      <c r="C103" s="31"/>
      <c r="D103" s="20" t="s">
        <v>318</v>
      </c>
      <c r="E103" s="20" t="s">
        <v>50</v>
      </c>
      <c r="F103" s="20">
        <v>43586</v>
      </c>
      <c r="G103" s="21" t="s">
        <v>319</v>
      </c>
      <c r="H103" s="21" t="s">
        <v>320</v>
      </c>
      <c r="I103" s="20">
        <v>132862</v>
      </c>
      <c r="J103" s="15"/>
      <c r="K103" s="22">
        <v>0.48230000000000001</v>
      </c>
      <c r="L103" s="22">
        <v>0.1903</v>
      </c>
      <c r="M103" s="22">
        <v>0</v>
      </c>
      <c r="N103" s="22">
        <v>0</v>
      </c>
      <c r="O103" s="22">
        <v>0</v>
      </c>
      <c r="P103" s="22">
        <v>0</v>
      </c>
      <c r="Q103" s="22">
        <v>0.67359999999999998</v>
      </c>
      <c r="R103" s="22">
        <v>0.40439999999999998</v>
      </c>
      <c r="S103" s="22">
        <v>0.93979999999999997</v>
      </c>
      <c r="T103" s="22">
        <v>0.50539999999999996</v>
      </c>
      <c r="U103" s="22">
        <v>5.2900000000000003E-12</v>
      </c>
      <c r="V103" s="22">
        <v>1.2371999999999999E-10</v>
      </c>
      <c r="W103" s="22">
        <v>4.7800000000000002E-2</v>
      </c>
      <c r="X103" s="27">
        <v>0.1575</v>
      </c>
      <c r="Y103" s="22">
        <v>1.8E-3</v>
      </c>
      <c r="Z103" s="22">
        <v>1.6000000000000001E-3</v>
      </c>
      <c r="AA103" s="22">
        <v>2.8000000000000001E-14</v>
      </c>
      <c r="AB103" s="22">
        <v>2.6199999999999999E-13</v>
      </c>
      <c r="AC103" s="22">
        <v>0.25490000000000002</v>
      </c>
      <c r="AD103" s="22">
        <v>0.19239999999999999</v>
      </c>
      <c r="AE103" s="22">
        <v>0</v>
      </c>
      <c r="AF103" s="27">
        <v>0</v>
      </c>
      <c r="AG103" s="22">
        <v>0.112</v>
      </c>
      <c r="AH103" s="22">
        <v>0.21609999999999999</v>
      </c>
      <c r="AI103" s="22">
        <v>0.63270000000000004</v>
      </c>
      <c r="AJ103" s="22">
        <v>0.31780000000000003</v>
      </c>
      <c r="AK103" s="22">
        <v>0.41099999999999998</v>
      </c>
      <c r="AL103" s="22">
        <v>0.3306</v>
      </c>
      <c r="AM103" s="22">
        <v>0.27050000000000002</v>
      </c>
      <c r="AN103" s="27">
        <v>0.255</v>
      </c>
      <c r="AO103" s="22">
        <v>9.8345999999999997E-5</v>
      </c>
      <c r="AP103" s="22">
        <v>4.4226E-5</v>
      </c>
      <c r="AQ103" s="22">
        <v>1.0000000000000001E-15</v>
      </c>
      <c r="AR103" s="22">
        <v>1.0000000000000001E-15</v>
      </c>
      <c r="AS103" s="22">
        <v>9.5600000000000004E-2</v>
      </c>
      <c r="AT103" s="22">
        <v>2.2100000000000002E-2</v>
      </c>
      <c r="AU103" s="22">
        <v>0</v>
      </c>
      <c r="AV103" s="22">
        <v>0</v>
      </c>
      <c r="AW103" s="15"/>
      <c r="AX103" s="24">
        <v>1.7777000000000001</v>
      </c>
      <c r="AY103" s="24">
        <v>0.99860000000000004</v>
      </c>
      <c r="AZ103" s="24">
        <v>0.84930000000000005</v>
      </c>
      <c r="BA103" s="24">
        <v>0.1779</v>
      </c>
      <c r="BB103" s="24">
        <v>1.3405</v>
      </c>
      <c r="BC103" s="24">
        <v>1.1082000000000001</v>
      </c>
      <c r="BD103" s="24">
        <v>1.0002</v>
      </c>
      <c r="BE103" s="24">
        <v>0.17499999999999999</v>
      </c>
      <c r="BF103" s="17"/>
      <c r="BG103" s="25">
        <f t="shared" si="8"/>
        <v>0.5617370759970749</v>
      </c>
      <c r="BH103" s="25">
        <f t="shared" si="9"/>
        <v>0.20946661956905685</v>
      </c>
      <c r="BI103" s="25">
        <f t="shared" si="10"/>
        <v>0.82670645281611344</v>
      </c>
      <c r="BJ103" s="26">
        <f t="shared" si="11"/>
        <v>0.17496500699860026</v>
      </c>
      <c r="BK103" s="25">
        <f t="shared" si="12"/>
        <v>0.75406424031051356</v>
      </c>
      <c r="BL103" s="25">
        <f t="shared" si="12"/>
        <v>1.1097536551171641</v>
      </c>
      <c r="BM103" s="25">
        <f t="shared" si="12"/>
        <v>1.1776757329565524</v>
      </c>
      <c r="BN103" s="26">
        <f t="shared" si="7"/>
        <v>0.983698707138842</v>
      </c>
      <c r="BO103" s="25">
        <f t="shared" si="13"/>
        <v>0.47775215165663498</v>
      </c>
      <c r="BP103" s="25">
        <f t="shared" si="13"/>
        <v>0.17814940917284197</v>
      </c>
      <c r="BQ103" s="25">
        <f t="shared" si="14"/>
        <v>0.74613950018649755</v>
      </c>
      <c r="BR103" s="25">
        <f t="shared" si="14"/>
        <v>0.15791373398303554</v>
      </c>
      <c r="BS103" s="15"/>
    </row>
    <row r="104" spans="1:71" ht="15" thickBot="1" x14ac:dyDescent="0.4">
      <c r="A104" s="19">
        <v>400</v>
      </c>
      <c r="B104" s="30"/>
      <c r="C104" s="29" t="s">
        <v>321</v>
      </c>
      <c r="D104" s="20" t="s">
        <v>322</v>
      </c>
      <c r="E104" s="20" t="s">
        <v>50</v>
      </c>
      <c r="F104" s="20">
        <v>1408</v>
      </c>
      <c r="G104" s="21" t="s">
        <v>323</v>
      </c>
      <c r="H104" s="21" t="s">
        <v>324</v>
      </c>
      <c r="I104" s="20">
        <v>1045</v>
      </c>
      <c r="J104" s="15"/>
      <c r="K104" s="22">
        <v>4.0618000000000002E-9</v>
      </c>
      <c r="L104" s="22">
        <v>4.4748999999999999E-8</v>
      </c>
      <c r="M104" s="22">
        <v>0</v>
      </c>
      <c r="N104" s="22">
        <v>0</v>
      </c>
      <c r="O104" s="22">
        <v>0</v>
      </c>
      <c r="P104" s="22">
        <v>0</v>
      </c>
      <c r="Q104" s="22">
        <v>0.85619999999999996</v>
      </c>
      <c r="R104" s="22">
        <v>0.43909999999999999</v>
      </c>
      <c r="S104" s="22">
        <v>6.9966000000000001E-7</v>
      </c>
      <c r="T104" s="22">
        <v>5.1491999999999998E-6</v>
      </c>
      <c r="U104" s="22">
        <v>0</v>
      </c>
      <c r="V104" s="22">
        <v>0</v>
      </c>
      <c r="W104" s="22">
        <v>4.8269000000000003E-6</v>
      </c>
      <c r="X104" s="27">
        <v>2.9999999999999997E-4</v>
      </c>
      <c r="Y104" s="22">
        <v>1.6047000000000001E-5</v>
      </c>
      <c r="Z104" s="22">
        <v>2.8102999999999998E-5</v>
      </c>
      <c r="AA104" s="22">
        <v>0</v>
      </c>
      <c r="AB104" s="22">
        <v>0</v>
      </c>
      <c r="AC104" s="22">
        <v>1.9490999999999999E-7</v>
      </c>
      <c r="AD104" s="22">
        <v>1.6811000000000001E-6</v>
      </c>
      <c r="AE104" s="22">
        <v>0</v>
      </c>
      <c r="AF104" s="27">
        <v>0</v>
      </c>
      <c r="AG104" s="22">
        <v>8.3599999999999994E-2</v>
      </c>
      <c r="AH104" s="22">
        <v>0.1782</v>
      </c>
      <c r="AI104" s="22">
        <v>1.0280000000000001E-12</v>
      </c>
      <c r="AJ104" s="22">
        <v>6.6235000000000004E-11</v>
      </c>
      <c r="AK104" s="22">
        <v>3.5999999999999999E-3</v>
      </c>
      <c r="AL104" s="22">
        <v>1.2800000000000001E-2</v>
      </c>
      <c r="AM104" s="22">
        <v>8.0000000000000004E-4</v>
      </c>
      <c r="AN104" s="27">
        <v>2.5999999999999999E-3</v>
      </c>
      <c r="AO104" s="22">
        <v>0</v>
      </c>
      <c r="AP104" s="22">
        <v>0</v>
      </c>
      <c r="AQ104" s="22">
        <v>3.6846000000000001E-7</v>
      </c>
      <c r="AR104" s="22">
        <v>1.7079000000000001E-7</v>
      </c>
      <c r="AS104" s="22">
        <v>0</v>
      </c>
      <c r="AT104" s="22">
        <v>0</v>
      </c>
      <c r="AU104" s="22">
        <v>0</v>
      </c>
      <c r="AV104" s="22">
        <v>0</v>
      </c>
      <c r="AW104" s="15"/>
      <c r="AX104" s="24">
        <v>0.56659999999999999</v>
      </c>
      <c r="AY104" s="24">
        <v>1.0064</v>
      </c>
      <c r="AZ104" s="24">
        <v>8.1376000000000008</v>
      </c>
      <c r="BA104" s="24">
        <v>1.8148</v>
      </c>
      <c r="BB104" s="24">
        <v>0.70050000000000001</v>
      </c>
      <c r="BC104" s="24">
        <v>0.36749999999999999</v>
      </c>
      <c r="BD104" s="24">
        <v>5.7290000000000001</v>
      </c>
      <c r="BE104" s="24">
        <v>1.2248000000000001</v>
      </c>
      <c r="BF104" s="17"/>
      <c r="BG104" s="25">
        <f t="shared" si="8"/>
        <v>1.7762089657606777</v>
      </c>
      <c r="BH104" s="25">
        <f t="shared" si="9"/>
        <v>0.22301415650806131</v>
      </c>
      <c r="BI104" s="25">
        <f t="shared" si="10"/>
        <v>0.52462526766595285</v>
      </c>
      <c r="BJ104" s="26">
        <f t="shared" si="11"/>
        <v>0.21378949205795078</v>
      </c>
      <c r="BK104" s="25">
        <f t="shared" si="12"/>
        <v>1.236321920225909</v>
      </c>
      <c r="BL104" s="25">
        <f t="shared" si="12"/>
        <v>0.36516295707472179</v>
      </c>
      <c r="BM104" s="25">
        <f t="shared" si="12"/>
        <v>0.70401592607156893</v>
      </c>
      <c r="BN104" s="26">
        <f t="shared" si="7"/>
        <v>0.67489530526779817</v>
      </c>
      <c r="BO104" s="25">
        <f t="shared" si="13"/>
        <v>14.362160254147549</v>
      </c>
      <c r="BP104" s="25">
        <f t="shared" si="13"/>
        <v>1.8032591414944357</v>
      </c>
      <c r="BQ104" s="25">
        <f t="shared" si="14"/>
        <v>8.1784439685938608</v>
      </c>
      <c r="BR104" s="25">
        <f t="shared" si="14"/>
        <v>3.3327891156462588</v>
      </c>
      <c r="BS104" s="15"/>
    </row>
    <row r="105" spans="1:71" ht="15" thickBot="1" x14ac:dyDescent="0.4">
      <c r="A105" s="19">
        <v>403</v>
      </c>
      <c r="B105" s="30"/>
      <c r="C105" s="30"/>
      <c r="D105" s="20" t="s">
        <v>325</v>
      </c>
      <c r="E105" s="20" t="s">
        <v>50</v>
      </c>
      <c r="F105" s="20">
        <v>485</v>
      </c>
      <c r="G105" s="21" t="s">
        <v>326</v>
      </c>
      <c r="H105" s="21" t="s">
        <v>327</v>
      </c>
      <c r="I105" s="20">
        <v>1102</v>
      </c>
      <c r="J105" s="15"/>
      <c r="K105" s="22">
        <v>4.0000000000000002E-4</v>
      </c>
      <c r="L105" s="22">
        <v>5.9999999999999995E-4</v>
      </c>
      <c r="M105" s="22">
        <v>0</v>
      </c>
      <c r="N105" s="22">
        <v>0</v>
      </c>
      <c r="O105" s="22">
        <v>1.6000000000000001E-14</v>
      </c>
      <c r="P105" s="22">
        <v>4.7999999999999997E-14</v>
      </c>
      <c r="Q105" s="22">
        <v>1.41E-2</v>
      </c>
      <c r="R105" s="22">
        <v>5.2299999999999999E-2</v>
      </c>
      <c r="S105" s="22">
        <v>0.69489999999999996</v>
      </c>
      <c r="T105" s="22">
        <v>0.4284</v>
      </c>
      <c r="U105" s="22">
        <v>8.9999999999999998E-4</v>
      </c>
      <c r="V105" s="22">
        <v>2.3999999999999998E-3</v>
      </c>
      <c r="W105" s="22">
        <v>0.35360000000000003</v>
      </c>
      <c r="X105" s="27">
        <v>0.45579999999999998</v>
      </c>
      <c r="Y105" s="22">
        <v>6.6E-3</v>
      </c>
      <c r="Z105" s="22">
        <v>4.7000000000000002E-3</v>
      </c>
      <c r="AA105" s="22">
        <v>4.9345999999999997E-10</v>
      </c>
      <c r="AB105" s="22">
        <v>2.1532E-9</v>
      </c>
      <c r="AC105" s="22">
        <v>1.2999999999999999E-3</v>
      </c>
      <c r="AD105" s="22">
        <v>2.5999999999999999E-3</v>
      </c>
      <c r="AE105" s="22">
        <v>1.2732E-7</v>
      </c>
      <c r="AF105" s="27">
        <v>7.2038E-7</v>
      </c>
      <c r="AG105" s="22">
        <v>0.39550000000000002</v>
      </c>
      <c r="AH105" s="22">
        <v>0.44330000000000003</v>
      </c>
      <c r="AI105" s="22">
        <v>0.75380000000000003</v>
      </c>
      <c r="AJ105" s="22">
        <v>0.35899999999999999</v>
      </c>
      <c r="AK105" s="22">
        <v>1.7299999999999999E-2</v>
      </c>
      <c r="AL105" s="22">
        <v>3.8199999999999998E-2</v>
      </c>
      <c r="AM105" s="22">
        <v>2.9999999999999997E-4</v>
      </c>
      <c r="AN105" s="27">
        <v>1.4E-3</v>
      </c>
      <c r="AO105" s="22">
        <v>3.537E-12</v>
      </c>
      <c r="AP105" s="22">
        <v>3.567E-12</v>
      </c>
      <c r="AQ105" s="22">
        <v>0</v>
      </c>
      <c r="AR105" s="22">
        <v>0</v>
      </c>
      <c r="AS105" s="22">
        <v>3.0731000000000001E-9</v>
      </c>
      <c r="AT105" s="22">
        <v>2.1457000000000001E-9</v>
      </c>
      <c r="AU105" s="22">
        <v>6.2999999999999997E-14</v>
      </c>
      <c r="AV105" s="22">
        <v>7.1999999999999996E-14</v>
      </c>
      <c r="AW105" s="15"/>
      <c r="AX105" s="24">
        <v>0.64170000000000005</v>
      </c>
      <c r="AY105" s="24">
        <v>0.82479999999999998</v>
      </c>
      <c r="AZ105" s="24">
        <v>1.3513999999999999</v>
      </c>
      <c r="BA105" s="24">
        <v>2.6053000000000002</v>
      </c>
      <c r="BB105" s="24">
        <v>0.59199999999999997</v>
      </c>
      <c r="BC105" s="24">
        <v>0.80630000000000002</v>
      </c>
      <c r="BD105" s="24">
        <v>1.0843</v>
      </c>
      <c r="BE105" s="24">
        <v>1.9064000000000001</v>
      </c>
      <c r="BF105" s="17"/>
      <c r="BG105" s="25">
        <f t="shared" si="8"/>
        <v>1.2853358267103006</v>
      </c>
      <c r="BH105" s="25">
        <f t="shared" si="9"/>
        <v>1.9278525973064973</v>
      </c>
      <c r="BI105" s="25">
        <f t="shared" si="10"/>
        <v>1.3619932432432433</v>
      </c>
      <c r="BJ105" s="26">
        <f t="shared" si="11"/>
        <v>1.758185004150143</v>
      </c>
      <c r="BK105" s="25">
        <f t="shared" si="12"/>
        <v>0.92254947794919728</v>
      </c>
      <c r="BL105" s="25">
        <f t="shared" si="12"/>
        <v>0.97757032007759459</v>
      </c>
      <c r="BM105" s="25">
        <f t="shared" si="12"/>
        <v>0.80235311528784969</v>
      </c>
      <c r="BN105" s="26">
        <f t="shared" si="7"/>
        <v>0.73173914712317201</v>
      </c>
      <c r="BO105" s="25">
        <f t="shared" si="13"/>
        <v>2.1059685211157859</v>
      </c>
      <c r="BP105" s="25">
        <f t="shared" si="13"/>
        <v>3.1587051406401554</v>
      </c>
      <c r="BQ105" s="25">
        <f t="shared" si="14"/>
        <v>1.8315878378378381</v>
      </c>
      <c r="BR105" s="25">
        <f t="shared" si="14"/>
        <v>2.3643805035346648</v>
      </c>
      <c r="BS105" s="15"/>
    </row>
    <row r="106" spans="1:71" ht="15" thickBot="1" x14ac:dyDescent="0.4">
      <c r="A106" s="19">
        <v>404</v>
      </c>
      <c r="B106" s="30"/>
      <c r="C106" s="30"/>
      <c r="D106" s="20" t="s">
        <v>328</v>
      </c>
      <c r="E106" s="20" t="s">
        <v>50</v>
      </c>
      <c r="F106" s="20">
        <v>1419</v>
      </c>
      <c r="G106" s="21" t="s">
        <v>329</v>
      </c>
      <c r="H106" s="21" t="s">
        <v>330</v>
      </c>
      <c r="I106" s="20">
        <v>439176</v>
      </c>
      <c r="J106" s="15"/>
      <c r="K106" s="22">
        <v>3.8999999999999998E-3</v>
      </c>
      <c r="L106" s="22">
        <v>3.8E-3</v>
      </c>
      <c r="M106" s="22">
        <v>2.8999999999999998E-3</v>
      </c>
      <c r="N106" s="22">
        <v>2.0000000000000001E-4</v>
      </c>
      <c r="O106" s="22">
        <v>8.5900000000000004E-2</v>
      </c>
      <c r="P106" s="22">
        <v>3.5000000000000003E-2</v>
      </c>
      <c r="Q106" s="22">
        <v>0.54679999999999995</v>
      </c>
      <c r="R106" s="22">
        <v>0.37690000000000001</v>
      </c>
      <c r="S106" s="22">
        <v>9.5999999999999992E-3</v>
      </c>
      <c r="T106" s="22">
        <v>1.7000000000000001E-2</v>
      </c>
      <c r="U106" s="22">
        <v>0.27860000000000001</v>
      </c>
      <c r="V106" s="22">
        <v>0.16869999999999999</v>
      </c>
      <c r="W106" s="22">
        <v>0.38279999999999997</v>
      </c>
      <c r="X106" s="27">
        <v>0.47139999999999999</v>
      </c>
      <c r="Y106" s="22">
        <v>0.2278</v>
      </c>
      <c r="Z106" s="22">
        <v>8.6699999999999999E-2</v>
      </c>
      <c r="AA106" s="22">
        <v>2.0999999999999999E-3</v>
      </c>
      <c r="AB106" s="22">
        <v>2.3999999999999998E-3</v>
      </c>
      <c r="AC106" s="22">
        <v>0.57240000000000002</v>
      </c>
      <c r="AD106" s="22">
        <v>0.33179999999999998</v>
      </c>
      <c r="AE106" s="22">
        <v>0.72470000000000001</v>
      </c>
      <c r="AF106" s="27">
        <v>0.42670000000000002</v>
      </c>
      <c r="AG106" s="22">
        <v>0.37030000000000002</v>
      </c>
      <c r="AH106" s="22">
        <v>0.43569999999999998</v>
      </c>
      <c r="AI106" s="22">
        <v>8.9999999999999993E-3</v>
      </c>
      <c r="AJ106" s="22">
        <v>1.35E-2</v>
      </c>
      <c r="AK106" s="22">
        <v>0.56240000000000001</v>
      </c>
      <c r="AL106" s="22">
        <v>0.38869999999999999</v>
      </c>
      <c r="AM106" s="22">
        <v>4.1999999999999997E-3</v>
      </c>
      <c r="AN106" s="27">
        <v>9.7000000000000003E-3</v>
      </c>
      <c r="AO106" s="22">
        <v>0.8</v>
      </c>
      <c r="AP106" s="22">
        <v>0.1928</v>
      </c>
      <c r="AQ106" s="22">
        <v>2.93E-2</v>
      </c>
      <c r="AR106" s="22">
        <v>7.3000000000000001E-3</v>
      </c>
      <c r="AS106" s="22">
        <v>8.6499999999999994E-2</v>
      </c>
      <c r="AT106" s="22">
        <v>2.0299999999999999E-2</v>
      </c>
      <c r="AU106" s="22">
        <v>5.4899999999999997E-2</v>
      </c>
      <c r="AV106" s="22">
        <v>1.6299999999999999E-2</v>
      </c>
      <c r="AW106" s="15"/>
      <c r="AX106" s="24">
        <v>0.97350000000000003</v>
      </c>
      <c r="AY106" s="24">
        <v>1.0691999999999999</v>
      </c>
      <c r="AZ106" s="24">
        <v>0.98429999999999995</v>
      </c>
      <c r="BA106" s="24">
        <v>1.3391999999999999</v>
      </c>
      <c r="BB106" s="24">
        <v>0.88670000000000004</v>
      </c>
      <c r="BC106" s="24">
        <v>0.85129999999999995</v>
      </c>
      <c r="BD106" s="24">
        <v>1.0427</v>
      </c>
      <c r="BE106" s="24">
        <v>1.0319</v>
      </c>
      <c r="BF106" s="17"/>
      <c r="BG106" s="25">
        <f t="shared" si="8"/>
        <v>1.0983050847457625</v>
      </c>
      <c r="BH106" s="25">
        <f t="shared" si="9"/>
        <v>1.360560804632734</v>
      </c>
      <c r="BI106" s="25">
        <f t="shared" si="10"/>
        <v>0.96007668884628383</v>
      </c>
      <c r="BJ106" s="26">
        <f t="shared" si="11"/>
        <v>0.98964227486333567</v>
      </c>
      <c r="BK106" s="25">
        <f t="shared" si="12"/>
        <v>0.9108371854134566</v>
      </c>
      <c r="BL106" s="25">
        <f t="shared" si="12"/>
        <v>0.7962027684249906</v>
      </c>
      <c r="BM106" s="25">
        <f t="shared" si="12"/>
        <v>1.0593315046225744</v>
      </c>
      <c r="BN106" s="26">
        <f t="shared" si="7"/>
        <v>0.77053464755077661</v>
      </c>
      <c r="BO106" s="25">
        <f t="shared" si="13"/>
        <v>1.0110939907550076</v>
      </c>
      <c r="BP106" s="25">
        <f t="shared" si="13"/>
        <v>1.2525252525252526</v>
      </c>
      <c r="BQ106" s="25">
        <f t="shared" si="14"/>
        <v>1.1759332355926468</v>
      </c>
      <c r="BR106" s="25">
        <f t="shared" si="14"/>
        <v>1.2121461294490781</v>
      </c>
      <c r="BS106" s="15"/>
    </row>
    <row r="107" spans="1:71" ht="15" thickBot="1" x14ac:dyDescent="0.4">
      <c r="A107" s="19">
        <v>407</v>
      </c>
      <c r="B107" s="30"/>
      <c r="C107" s="31"/>
      <c r="D107" s="20" t="s">
        <v>331</v>
      </c>
      <c r="E107" s="20" t="s">
        <v>50</v>
      </c>
      <c r="F107" s="20">
        <v>37496</v>
      </c>
      <c r="G107" s="21" t="s">
        <v>332</v>
      </c>
      <c r="H107" s="21" t="s">
        <v>333</v>
      </c>
      <c r="I107" s="20">
        <v>122356</v>
      </c>
      <c r="J107" s="15"/>
      <c r="K107" s="22">
        <v>2.0999999999999999E-3</v>
      </c>
      <c r="L107" s="22">
        <v>2.2000000000000001E-3</v>
      </c>
      <c r="M107" s="22">
        <v>0</v>
      </c>
      <c r="N107" s="22">
        <v>0</v>
      </c>
      <c r="O107" s="22">
        <v>0.30709999999999998</v>
      </c>
      <c r="P107" s="22">
        <v>0.1033</v>
      </c>
      <c r="Q107" s="22">
        <v>0.14879999999999999</v>
      </c>
      <c r="R107" s="22">
        <v>0.2152</v>
      </c>
      <c r="S107" s="22">
        <v>0.98670000000000002</v>
      </c>
      <c r="T107" s="22">
        <v>0.51749999999999996</v>
      </c>
      <c r="U107" s="22">
        <v>0.21210000000000001</v>
      </c>
      <c r="V107" s="22">
        <v>0.1363</v>
      </c>
      <c r="W107" s="22">
        <v>0.1036</v>
      </c>
      <c r="X107" s="27">
        <v>0.23180000000000001</v>
      </c>
      <c r="Y107" s="22">
        <v>5.3900000000000003E-2</v>
      </c>
      <c r="Z107" s="22">
        <v>2.8199999999999999E-2</v>
      </c>
      <c r="AA107" s="22">
        <v>0.34639999999999999</v>
      </c>
      <c r="AB107" s="22">
        <v>0.18859999999999999</v>
      </c>
      <c r="AC107" s="22">
        <v>0.74380000000000002</v>
      </c>
      <c r="AD107" s="22">
        <v>0.40529999999999999</v>
      </c>
      <c r="AE107" s="22">
        <v>0.47549999999999998</v>
      </c>
      <c r="AF107" s="27">
        <v>0.31309999999999999</v>
      </c>
      <c r="AG107" s="22">
        <v>0.1348</v>
      </c>
      <c r="AH107" s="22">
        <v>0.24340000000000001</v>
      </c>
      <c r="AI107" s="22">
        <v>2.3999999999999998E-3</v>
      </c>
      <c r="AJ107" s="22">
        <v>4.8999999999999998E-3</v>
      </c>
      <c r="AK107" s="22">
        <v>9.3100000000000002E-2</v>
      </c>
      <c r="AL107" s="22">
        <v>0.1318</v>
      </c>
      <c r="AM107" s="22">
        <v>0.97099999999999997</v>
      </c>
      <c r="AN107" s="27">
        <v>0.60609999999999997</v>
      </c>
      <c r="AO107" s="22">
        <v>3.2000000000000002E-14</v>
      </c>
      <c r="AP107" s="22">
        <v>3.8999999999999998E-14</v>
      </c>
      <c r="AQ107" s="22">
        <v>7.9740000000000008E-9</v>
      </c>
      <c r="AR107" s="22">
        <v>4.3377999999999996E-9</v>
      </c>
      <c r="AS107" s="22">
        <v>7.1999999999999996E-14</v>
      </c>
      <c r="AT107" s="22">
        <v>8.9999999999999995E-14</v>
      </c>
      <c r="AU107" s="22">
        <v>1.4E-14</v>
      </c>
      <c r="AV107" s="22">
        <v>1.7E-14</v>
      </c>
      <c r="AW107" s="15"/>
      <c r="AX107" s="24">
        <v>0.27850000000000003</v>
      </c>
      <c r="AY107" s="24">
        <v>0.51849999999999996</v>
      </c>
      <c r="AZ107" s="24">
        <v>1.6006</v>
      </c>
      <c r="BA107" s="24">
        <v>1.3454999999999999</v>
      </c>
      <c r="BB107" s="24">
        <v>0.20699999999999999</v>
      </c>
      <c r="BC107" s="24">
        <v>0.21609999999999999</v>
      </c>
      <c r="BD107" s="24">
        <v>1.1366000000000001</v>
      </c>
      <c r="BE107" s="24">
        <v>1.3224</v>
      </c>
      <c r="BF107" s="17"/>
      <c r="BG107" s="25">
        <f t="shared" si="8"/>
        <v>1.861759425493716</v>
      </c>
      <c r="BH107" s="25">
        <f t="shared" si="9"/>
        <v>0.84062226665000617</v>
      </c>
      <c r="BI107" s="25">
        <f t="shared" si="10"/>
        <v>1.0439613526570048</v>
      </c>
      <c r="BJ107" s="26">
        <f t="shared" si="11"/>
        <v>1.163469998240366</v>
      </c>
      <c r="BK107" s="25">
        <f t="shared" si="12"/>
        <v>0.74326750448833023</v>
      </c>
      <c r="BL107" s="25">
        <f t="shared" si="12"/>
        <v>0.4167791706846673</v>
      </c>
      <c r="BM107" s="25">
        <f t="shared" si="12"/>
        <v>0.71010870923403724</v>
      </c>
      <c r="BN107" s="26">
        <f t="shared" si="7"/>
        <v>0.98283166109253073</v>
      </c>
      <c r="BO107" s="25">
        <f t="shared" si="13"/>
        <v>5.7472172351885096</v>
      </c>
      <c r="BP107" s="25">
        <f t="shared" si="13"/>
        <v>2.5949855351976856</v>
      </c>
      <c r="BQ107" s="25">
        <f t="shared" si="14"/>
        <v>5.4908212560386476</v>
      </c>
      <c r="BR107" s="25">
        <f t="shared" si="14"/>
        <v>6.1193891716797779</v>
      </c>
      <c r="BS107" s="15"/>
    </row>
    <row r="108" spans="1:71" ht="15" customHeight="1" thickBot="1" x14ac:dyDescent="0.4">
      <c r="A108" s="19">
        <v>413</v>
      </c>
      <c r="B108" s="30"/>
      <c r="C108" s="28" t="s">
        <v>334</v>
      </c>
      <c r="D108" s="20" t="s">
        <v>335</v>
      </c>
      <c r="E108" s="20" t="s">
        <v>50</v>
      </c>
      <c r="F108" s="20">
        <v>15681</v>
      </c>
      <c r="G108" s="21" t="s">
        <v>336</v>
      </c>
      <c r="H108" s="21" t="s">
        <v>337</v>
      </c>
      <c r="I108" s="20">
        <v>500</v>
      </c>
      <c r="J108" s="15"/>
      <c r="K108" s="22">
        <v>8.3299999999999999E-2</v>
      </c>
      <c r="L108" s="22">
        <v>4.7500000000000001E-2</v>
      </c>
      <c r="M108" s="22">
        <v>5.3594000000000003E-9</v>
      </c>
      <c r="N108" s="22">
        <v>6.5667999999999995E-10</v>
      </c>
      <c r="O108" s="22">
        <v>6.2799999999999995E-2</v>
      </c>
      <c r="P108" s="22">
        <v>2.6800000000000001E-2</v>
      </c>
      <c r="Q108" s="22">
        <v>3.1399999999999997E-2</v>
      </c>
      <c r="R108" s="22">
        <v>8.4599999999999995E-2</v>
      </c>
      <c r="S108" s="22">
        <v>2.9999999999999997E-4</v>
      </c>
      <c r="T108" s="22">
        <v>6.9999999999999999E-4</v>
      </c>
      <c r="U108" s="22">
        <v>0.3851</v>
      </c>
      <c r="V108" s="22">
        <v>0.21010000000000001</v>
      </c>
      <c r="W108" s="22">
        <v>0.76600000000000001</v>
      </c>
      <c r="X108" s="27">
        <v>0.61119999999999997</v>
      </c>
      <c r="Y108" s="22">
        <v>0.49020000000000002</v>
      </c>
      <c r="Z108" s="22">
        <v>0.155</v>
      </c>
      <c r="AA108" s="22">
        <v>0.20860000000000001</v>
      </c>
      <c r="AB108" s="22">
        <v>0.12709999999999999</v>
      </c>
      <c r="AC108" s="22">
        <v>8.9999999999999998E-4</v>
      </c>
      <c r="AD108" s="22">
        <v>2E-3</v>
      </c>
      <c r="AE108" s="22">
        <v>2.53E-2</v>
      </c>
      <c r="AF108" s="27">
        <v>3.4299999999999997E-2</v>
      </c>
      <c r="AG108" s="22">
        <v>2.47E-2</v>
      </c>
      <c r="AH108" s="22">
        <v>7.4200000000000002E-2</v>
      </c>
      <c r="AI108" s="22">
        <v>6.7500000000000004E-2</v>
      </c>
      <c r="AJ108" s="22">
        <v>6.0999999999999999E-2</v>
      </c>
      <c r="AK108" s="22">
        <v>0.84319999999999995</v>
      </c>
      <c r="AL108" s="22">
        <v>0.47499999999999998</v>
      </c>
      <c r="AM108" s="22">
        <v>4.0000000000000002E-4</v>
      </c>
      <c r="AN108" s="27">
        <v>1.4E-3</v>
      </c>
      <c r="AO108" s="22">
        <v>9.8970999999999998E-5</v>
      </c>
      <c r="AP108" s="22">
        <v>4.4314999999999998E-5</v>
      </c>
      <c r="AQ108" s="22">
        <v>1.2265E-5</v>
      </c>
      <c r="AR108" s="22">
        <v>4.7798000000000004E-6</v>
      </c>
      <c r="AS108" s="22">
        <v>0.1075</v>
      </c>
      <c r="AT108" s="22">
        <v>2.4500000000000001E-2</v>
      </c>
      <c r="AU108" s="22">
        <v>6.4999999999999997E-3</v>
      </c>
      <c r="AV108" s="22">
        <v>2.2000000000000001E-3</v>
      </c>
      <c r="AW108" s="15"/>
      <c r="AX108" s="24">
        <v>0.74329999999999996</v>
      </c>
      <c r="AY108" s="24">
        <v>0.85440000000000005</v>
      </c>
      <c r="AZ108" s="24">
        <v>1.4852000000000001</v>
      </c>
      <c r="BA108" s="24">
        <v>1.9201999999999999</v>
      </c>
      <c r="BB108" s="24">
        <v>1.4722999999999999</v>
      </c>
      <c r="BC108" s="24">
        <v>0.63900000000000001</v>
      </c>
      <c r="BD108" s="24">
        <v>1.4387000000000001</v>
      </c>
      <c r="BE108" s="24">
        <v>1.0165999999999999</v>
      </c>
      <c r="BF108" s="17"/>
      <c r="BG108" s="25">
        <f t="shared" si="8"/>
        <v>1.1494685860352483</v>
      </c>
      <c r="BH108" s="25">
        <f t="shared" si="9"/>
        <v>1.2928898464853218</v>
      </c>
      <c r="BI108" s="25">
        <f t="shared" si="10"/>
        <v>0.43401480676492565</v>
      </c>
      <c r="BJ108" s="26">
        <f t="shared" si="11"/>
        <v>0.70661013414888429</v>
      </c>
      <c r="BK108" s="25">
        <f t="shared" si="12"/>
        <v>1.9807614691241759</v>
      </c>
      <c r="BL108" s="25">
        <f t="shared" si="12"/>
        <v>0.7478932584269663</v>
      </c>
      <c r="BM108" s="25">
        <f t="shared" si="12"/>
        <v>0.96869108537570703</v>
      </c>
      <c r="BN108" s="26">
        <f t="shared" si="7"/>
        <v>0.52942401833142383</v>
      </c>
      <c r="BO108" s="25">
        <f t="shared" si="13"/>
        <v>1.9981165074667027</v>
      </c>
      <c r="BP108" s="25">
        <f t="shared" si="13"/>
        <v>2.2474250936329585</v>
      </c>
      <c r="BQ108" s="25">
        <f t="shared" si="14"/>
        <v>0.97717856415132798</v>
      </c>
      <c r="BR108" s="25">
        <f t="shared" si="14"/>
        <v>1.5909233176838808</v>
      </c>
      <c r="BS108" s="15"/>
    </row>
    <row r="109" spans="1:71" ht="15" thickBot="1" x14ac:dyDescent="0.4">
      <c r="A109" s="19">
        <v>421</v>
      </c>
      <c r="B109" s="30"/>
      <c r="C109" s="29" t="s">
        <v>338</v>
      </c>
      <c r="D109" s="20" t="s">
        <v>339</v>
      </c>
      <c r="E109" s="20" t="s">
        <v>50</v>
      </c>
      <c r="F109" s="20">
        <v>35637</v>
      </c>
      <c r="G109" s="21" t="s">
        <v>340</v>
      </c>
      <c r="H109" s="21" t="s">
        <v>341</v>
      </c>
      <c r="I109" s="20">
        <v>439498</v>
      </c>
      <c r="J109" s="15"/>
      <c r="K109" s="22">
        <v>0.44119999999999998</v>
      </c>
      <c r="L109" s="22">
        <v>0.17849999999999999</v>
      </c>
      <c r="M109" s="22">
        <v>4E-14</v>
      </c>
      <c r="N109" s="22">
        <v>5.9999999999999997E-15</v>
      </c>
      <c r="O109" s="22">
        <v>2.9000000000000003E-14</v>
      </c>
      <c r="P109" s="22">
        <v>7.7999999999999996E-14</v>
      </c>
      <c r="Q109" s="22">
        <v>8.0799999999999997E-2</v>
      </c>
      <c r="R109" s="22">
        <v>0.15140000000000001</v>
      </c>
      <c r="S109" s="22">
        <v>6.4000000000000003E-3</v>
      </c>
      <c r="T109" s="22">
        <v>1.18E-2</v>
      </c>
      <c r="U109" s="22">
        <v>5.5602000000000001E-5</v>
      </c>
      <c r="V109" s="22">
        <v>2.9999999999999997E-4</v>
      </c>
      <c r="W109" s="22">
        <v>0.43219999999999997</v>
      </c>
      <c r="X109" s="27">
        <v>0.49009999999999998</v>
      </c>
      <c r="Y109" s="22">
        <v>8.4800000000000002E-13</v>
      </c>
      <c r="Z109" s="22">
        <v>9.4479999999999993E-12</v>
      </c>
      <c r="AA109" s="22">
        <v>5.9999999999999995E-4</v>
      </c>
      <c r="AB109" s="22">
        <v>8.0000000000000004E-4</v>
      </c>
      <c r="AC109" s="22">
        <v>2.9204E-6</v>
      </c>
      <c r="AD109" s="22">
        <v>1.5359E-5</v>
      </c>
      <c r="AE109" s="22">
        <v>0.1186</v>
      </c>
      <c r="AF109" s="27">
        <v>0.1101</v>
      </c>
      <c r="AG109" s="22">
        <v>0.19739999999999999</v>
      </c>
      <c r="AH109" s="22">
        <v>0.30080000000000001</v>
      </c>
      <c r="AI109" s="22">
        <v>2.4500000000000001E-2</v>
      </c>
      <c r="AJ109" s="22">
        <v>2.8199999999999999E-2</v>
      </c>
      <c r="AK109" s="22">
        <v>2.5399999999999999E-2</v>
      </c>
      <c r="AL109" s="22">
        <v>5.0700000000000002E-2</v>
      </c>
      <c r="AM109" s="22">
        <v>0.79310000000000003</v>
      </c>
      <c r="AN109" s="27">
        <v>0.53800000000000003</v>
      </c>
      <c r="AO109" s="22">
        <v>1.7307000000000001E-8</v>
      </c>
      <c r="AP109" s="22">
        <v>1.2148000000000001E-8</v>
      </c>
      <c r="AQ109" s="22">
        <v>0.2079</v>
      </c>
      <c r="AR109" s="22">
        <v>4.3499999999999997E-2</v>
      </c>
      <c r="AS109" s="22">
        <v>2.7445000000000002E-10</v>
      </c>
      <c r="AT109" s="22">
        <v>2.2994999999999999E-10</v>
      </c>
      <c r="AU109" s="22">
        <v>2.9999999999999997E-4</v>
      </c>
      <c r="AV109" s="22">
        <v>1E-4</v>
      </c>
      <c r="AW109" s="15"/>
      <c r="AX109" s="24">
        <v>0.23630000000000001</v>
      </c>
      <c r="AY109" s="24">
        <v>1.4049</v>
      </c>
      <c r="AZ109" s="24">
        <v>0.84230000000000005</v>
      </c>
      <c r="BA109" s="24">
        <v>1.6933</v>
      </c>
      <c r="BB109" s="24">
        <v>0.30680000000000002</v>
      </c>
      <c r="BC109" s="24">
        <v>0.83979999999999999</v>
      </c>
      <c r="BD109" s="24">
        <v>1.2662</v>
      </c>
      <c r="BE109" s="24">
        <v>1.915</v>
      </c>
      <c r="BF109" s="17"/>
      <c r="BG109" s="25">
        <f t="shared" si="8"/>
        <v>5.9454083791790096</v>
      </c>
      <c r="BH109" s="25">
        <f t="shared" si="9"/>
        <v>2.0103288614507893</v>
      </c>
      <c r="BI109" s="25">
        <f t="shared" si="10"/>
        <v>2.7372881355932202</v>
      </c>
      <c r="BJ109" s="26">
        <f t="shared" si="11"/>
        <v>1.5123993050071078</v>
      </c>
      <c r="BK109" s="25">
        <f t="shared" si="12"/>
        <v>1.2983495556495981</v>
      </c>
      <c r="BL109" s="25">
        <f t="shared" si="12"/>
        <v>0.59776496547796998</v>
      </c>
      <c r="BM109" s="25">
        <f t="shared" si="12"/>
        <v>1.5032648699988127</v>
      </c>
      <c r="BN109" s="26">
        <f t="shared" si="7"/>
        <v>1.1309277741687829</v>
      </c>
      <c r="BO109" s="25">
        <f t="shared" si="13"/>
        <v>3.5645366060093102</v>
      </c>
      <c r="BP109" s="25">
        <f t="shared" si="13"/>
        <v>1.2052815146985549</v>
      </c>
      <c r="BQ109" s="25">
        <f t="shared" si="14"/>
        <v>4.1271186440677967</v>
      </c>
      <c r="BR109" s="25">
        <f t="shared" si="14"/>
        <v>2.2803048344844012</v>
      </c>
      <c r="BS109" s="15"/>
    </row>
    <row r="110" spans="1:71" ht="15" thickBot="1" x14ac:dyDescent="0.4">
      <c r="A110" s="19">
        <v>423</v>
      </c>
      <c r="B110" s="31"/>
      <c r="C110" s="31"/>
      <c r="D110" s="20" t="s">
        <v>342</v>
      </c>
      <c r="E110" s="20" t="s">
        <v>133</v>
      </c>
      <c r="F110" s="20">
        <v>1494</v>
      </c>
      <c r="G110" s="21" t="s">
        <v>343</v>
      </c>
      <c r="H110" s="21" t="s">
        <v>344</v>
      </c>
      <c r="I110" s="20">
        <v>7405</v>
      </c>
      <c r="J110" s="15"/>
      <c r="K110" s="22">
        <v>1.41E-2</v>
      </c>
      <c r="L110" s="22">
        <v>1.15E-2</v>
      </c>
      <c r="M110" s="22">
        <v>0</v>
      </c>
      <c r="N110" s="22">
        <v>0</v>
      </c>
      <c r="O110" s="22">
        <v>2.2200000000000001E-2</v>
      </c>
      <c r="P110" s="22">
        <v>1.09E-2</v>
      </c>
      <c r="Q110" s="22">
        <v>7.0000000000000001E-3</v>
      </c>
      <c r="R110" s="22">
        <v>3.1899999999999998E-2</v>
      </c>
      <c r="S110" s="22">
        <v>4.07E-2</v>
      </c>
      <c r="T110" s="22">
        <v>5.7700000000000001E-2</v>
      </c>
      <c r="U110" s="22">
        <v>1.4E-3</v>
      </c>
      <c r="V110" s="22">
        <v>3.2000000000000002E-3</v>
      </c>
      <c r="W110" s="22">
        <v>0.10299999999999999</v>
      </c>
      <c r="X110" s="27">
        <v>0.23180000000000001</v>
      </c>
      <c r="Y110" s="22">
        <v>1.2378000000000001E-5</v>
      </c>
      <c r="Z110" s="22">
        <v>2.3346E-5</v>
      </c>
      <c r="AA110" s="22">
        <v>0.78420000000000001</v>
      </c>
      <c r="AB110" s="22">
        <v>0.35370000000000001</v>
      </c>
      <c r="AC110" s="22">
        <v>0.3402</v>
      </c>
      <c r="AD110" s="22">
        <v>0.23899999999999999</v>
      </c>
      <c r="AE110" s="22">
        <v>0.48139999999999999</v>
      </c>
      <c r="AF110" s="27">
        <v>0.31309999999999999</v>
      </c>
      <c r="AG110" s="22">
        <v>0.43809999999999999</v>
      </c>
      <c r="AH110" s="22">
        <v>0.4582</v>
      </c>
      <c r="AI110" s="22">
        <v>2.4162999999999999E-5</v>
      </c>
      <c r="AJ110" s="22">
        <v>1E-4</v>
      </c>
      <c r="AK110" s="22">
        <v>0.72950000000000004</v>
      </c>
      <c r="AL110" s="22">
        <v>0.44280000000000003</v>
      </c>
      <c r="AM110" s="22">
        <v>0.93189999999999995</v>
      </c>
      <c r="AN110" s="27">
        <v>0.59799999999999998</v>
      </c>
      <c r="AO110" s="22">
        <v>1.2269999999999999E-12</v>
      </c>
      <c r="AP110" s="22">
        <v>1.249E-12</v>
      </c>
      <c r="AQ110" s="22">
        <v>5.0000000000000001E-4</v>
      </c>
      <c r="AR110" s="22">
        <v>2.0000000000000001E-4</v>
      </c>
      <c r="AS110" s="22">
        <v>1E-14</v>
      </c>
      <c r="AT110" s="22">
        <v>1.4E-14</v>
      </c>
      <c r="AU110" s="22">
        <v>1.2553E-11</v>
      </c>
      <c r="AV110" s="22">
        <v>1.1289E-11</v>
      </c>
      <c r="AW110" s="15"/>
      <c r="AX110" s="24">
        <v>0.6583</v>
      </c>
      <c r="AY110" s="24">
        <v>0.96899999999999997</v>
      </c>
      <c r="AZ110" s="24">
        <v>1.3372999999999999</v>
      </c>
      <c r="BA110" s="24">
        <v>1.3225</v>
      </c>
      <c r="BB110" s="24">
        <v>0.61619999999999997</v>
      </c>
      <c r="BC110" s="24">
        <v>0.67879999999999996</v>
      </c>
      <c r="BD110" s="24">
        <v>1.3757999999999999</v>
      </c>
      <c r="BE110" s="24">
        <v>1.333</v>
      </c>
      <c r="BF110" s="17"/>
      <c r="BG110" s="25">
        <f t="shared" si="8"/>
        <v>1.4719732644690871</v>
      </c>
      <c r="BH110" s="25">
        <f t="shared" si="9"/>
        <v>0.98893292454946535</v>
      </c>
      <c r="BI110" s="25">
        <f t="shared" si="10"/>
        <v>1.1015903927296333</v>
      </c>
      <c r="BJ110" s="26">
        <f t="shared" si="11"/>
        <v>0.96889082715510977</v>
      </c>
      <c r="BK110" s="25">
        <f t="shared" si="12"/>
        <v>0.93604739480480015</v>
      </c>
      <c r="BL110" s="25">
        <f t="shared" si="12"/>
        <v>0.70051599587203295</v>
      </c>
      <c r="BM110" s="25">
        <f t="shared" si="12"/>
        <v>1.0287893516787556</v>
      </c>
      <c r="BN110" s="26">
        <f t="shared" si="7"/>
        <v>1.0079395085066163</v>
      </c>
      <c r="BO110" s="25">
        <f t="shared" si="13"/>
        <v>2.0314446301078535</v>
      </c>
      <c r="BP110" s="25">
        <f t="shared" si="13"/>
        <v>1.3648090815273479</v>
      </c>
      <c r="BQ110" s="25">
        <f t="shared" si="14"/>
        <v>2.2327166504381695</v>
      </c>
      <c r="BR110" s="25">
        <f t="shared" si="14"/>
        <v>1.9637595757218622</v>
      </c>
      <c r="BS110" s="15"/>
    </row>
    <row r="111" spans="1:71" ht="15" thickBot="1" x14ac:dyDescent="0.4">
      <c r="A111" s="19">
        <v>431</v>
      </c>
      <c r="B111" s="29" t="s">
        <v>345</v>
      </c>
      <c r="C111" s="29" t="s">
        <v>346</v>
      </c>
      <c r="D111" s="20" t="s">
        <v>347</v>
      </c>
      <c r="E111" s="20" t="s">
        <v>50</v>
      </c>
      <c r="F111" s="20">
        <v>37063</v>
      </c>
      <c r="G111" s="20"/>
      <c r="H111" s="21" t="s">
        <v>348</v>
      </c>
      <c r="I111" s="20">
        <v>440103</v>
      </c>
      <c r="J111" s="15"/>
      <c r="K111" s="22">
        <v>8.1955999999999999E-5</v>
      </c>
      <c r="L111" s="22">
        <v>2.0000000000000001E-4</v>
      </c>
      <c r="M111" s="22">
        <v>0</v>
      </c>
      <c r="N111" s="22">
        <v>0</v>
      </c>
      <c r="O111" s="22">
        <v>4.1794000000000001E-11</v>
      </c>
      <c r="P111" s="22">
        <v>8.3261999999999996E-11</v>
      </c>
      <c r="Q111" s="22">
        <v>1.5E-3</v>
      </c>
      <c r="R111" s="22">
        <v>1.0500000000000001E-2</v>
      </c>
      <c r="S111" s="22">
        <v>2.3E-3</v>
      </c>
      <c r="T111" s="22">
        <v>4.8999999999999998E-3</v>
      </c>
      <c r="U111" s="22">
        <v>2.9999999999999997E-4</v>
      </c>
      <c r="V111" s="22">
        <v>1.1000000000000001E-3</v>
      </c>
      <c r="W111" s="22">
        <v>1.6000000000000001E-3</v>
      </c>
      <c r="X111" s="27">
        <v>2.1100000000000001E-2</v>
      </c>
      <c r="Y111" s="22">
        <v>0.22189999999999999</v>
      </c>
      <c r="Z111" s="22">
        <v>8.5000000000000006E-2</v>
      </c>
      <c r="AA111" s="22">
        <v>1.3714E-7</v>
      </c>
      <c r="AB111" s="22">
        <v>4.1502999999999998E-7</v>
      </c>
      <c r="AC111" s="22">
        <v>1.7235000000000001E-6</v>
      </c>
      <c r="AD111" s="22">
        <v>1.0044000000000001E-5</v>
      </c>
      <c r="AE111" s="22">
        <v>2.3503999999999999E-7</v>
      </c>
      <c r="AF111" s="27">
        <v>1.2681E-6</v>
      </c>
      <c r="AG111" s="22">
        <v>5.0000000000000001E-4</v>
      </c>
      <c r="AH111" s="22">
        <v>4.1999999999999997E-3</v>
      </c>
      <c r="AI111" s="22">
        <v>6.7999999999999996E-3</v>
      </c>
      <c r="AJ111" s="22">
        <v>1.09E-2</v>
      </c>
      <c r="AK111" s="22">
        <v>5.0000000000000001E-4</v>
      </c>
      <c r="AL111" s="22">
        <v>2.5999999999999999E-3</v>
      </c>
      <c r="AM111" s="22">
        <v>2.9999999999999997E-4</v>
      </c>
      <c r="AN111" s="27">
        <v>1.1999999999999999E-3</v>
      </c>
      <c r="AO111" s="22">
        <v>5.5254000000000004E-10</v>
      </c>
      <c r="AP111" s="22">
        <v>4.5918000000000001E-10</v>
      </c>
      <c r="AQ111" s="22">
        <v>0.93079999999999996</v>
      </c>
      <c r="AR111" s="22">
        <v>0.1628</v>
      </c>
      <c r="AS111" s="22">
        <v>5.0401E-10</v>
      </c>
      <c r="AT111" s="22">
        <v>4.0218E-10</v>
      </c>
      <c r="AU111" s="22">
        <v>4.2068E-9</v>
      </c>
      <c r="AV111" s="22">
        <v>2.8666E-9</v>
      </c>
      <c r="AW111" s="15"/>
      <c r="AX111" s="24">
        <v>0.66010000000000002</v>
      </c>
      <c r="AY111" s="24">
        <v>0.82579999999999998</v>
      </c>
      <c r="AZ111" s="24">
        <v>2.1595</v>
      </c>
      <c r="BA111" s="24">
        <v>0.88360000000000005</v>
      </c>
      <c r="BB111" s="24">
        <v>1.246</v>
      </c>
      <c r="BC111" s="24">
        <v>0.55830000000000002</v>
      </c>
      <c r="BD111" s="24">
        <v>3.8904999999999998</v>
      </c>
      <c r="BE111" s="24">
        <v>1.7343</v>
      </c>
      <c r="BF111" s="17"/>
      <c r="BG111" s="25">
        <f t="shared" si="8"/>
        <v>1.2510225723375246</v>
      </c>
      <c r="BH111" s="25">
        <f t="shared" si="9"/>
        <v>0.40916878907154436</v>
      </c>
      <c r="BI111" s="25">
        <f t="shared" si="10"/>
        <v>0.44807383627608349</v>
      </c>
      <c r="BJ111" s="26">
        <f t="shared" si="11"/>
        <v>0.44577817761213212</v>
      </c>
      <c r="BK111" s="25">
        <f t="shared" si="12"/>
        <v>1.887592788971368</v>
      </c>
      <c r="BL111" s="25">
        <f t="shared" si="12"/>
        <v>0.67607168806006301</v>
      </c>
      <c r="BM111" s="25">
        <f t="shared" si="12"/>
        <v>1.8015744385274368</v>
      </c>
      <c r="BN111" s="26">
        <f t="shared" si="7"/>
        <v>1.9627659574468084</v>
      </c>
      <c r="BO111" s="25">
        <f t="shared" si="13"/>
        <v>3.2714740190880169</v>
      </c>
      <c r="BP111" s="25">
        <f t="shared" si="13"/>
        <v>1.0699927343182369</v>
      </c>
      <c r="BQ111" s="25">
        <f t="shared" si="14"/>
        <v>3.1223916532905296</v>
      </c>
      <c r="BR111" s="25">
        <f t="shared" si="14"/>
        <v>3.1063944116066629</v>
      </c>
      <c r="BS111" s="15"/>
    </row>
    <row r="112" spans="1:71" ht="15" thickBot="1" x14ac:dyDescent="0.4">
      <c r="A112" s="19">
        <v>433</v>
      </c>
      <c r="B112" s="30"/>
      <c r="C112" s="30"/>
      <c r="D112" s="20" t="s">
        <v>349</v>
      </c>
      <c r="E112" s="20" t="s">
        <v>50</v>
      </c>
      <c r="F112" s="20">
        <v>36738</v>
      </c>
      <c r="G112" s="21" t="s">
        <v>350</v>
      </c>
      <c r="H112" s="21" t="s">
        <v>351</v>
      </c>
      <c r="I112" s="20">
        <v>92865</v>
      </c>
      <c r="J112" s="15"/>
      <c r="K112" s="22">
        <v>0.50839999999999996</v>
      </c>
      <c r="L112" s="22">
        <v>0.1973</v>
      </c>
      <c r="M112" s="22">
        <v>9.2500000000000004E-7</v>
      </c>
      <c r="N112" s="22">
        <v>9.9673999999999996E-8</v>
      </c>
      <c r="O112" s="22">
        <v>0.63229999999999997</v>
      </c>
      <c r="P112" s="22">
        <v>0.1893</v>
      </c>
      <c r="Q112" s="22">
        <v>0.58509999999999995</v>
      </c>
      <c r="R112" s="22">
        <v>0.37690000000000001</v>
      </c>
      <c r="S112" s="22">
        <v>0.20019999999999999</v>
      </c>
      <c r="T112" s="22">
        <v>0.18709999999999999</v>
      </c>
      <c r="U112" s="22">
        <v>0.1099</v>
      </c>
      <c r="V112" s="22">
        <v>8.1900000000000001E-2</v>
      </c>
      <c r="W112" s="22">
        <v>0.16470000000000001</v>
      </c>
      <c r="X112" s="27">
        <v>0.29670000000000002</v>
      </c>
      <c r="Y112" s="22">
        <v>0.60899999999999999</v>
      </c>
      <c r="Z112" s="22">
        <v>0.183</v>
      </c>
      <c r="AA112" s="22">
        <v>0.7661</v>
      </c>
      <c r="AB112" s="22">
        <v>0.34799999999999998</v>
      </c>
      <c r="AC112" s="22">
        <v>0.5343</v>
      </c>
      <c r="AD112" s="22">
        <v>0.31859999999999999</v>
      </c>
      <c r="AE112" s="22">
        <v>1.9099999999999999E-2</v>
      </c>
      <c r="AF112" s="27">
        <v>2.7300000000000001E-2</v>
      </c>
      <c r="AG112" s="22">
        <v>0.91</v>
      </c>
      <c r="AH112" s="22">
        <v>0.65710000000000002</v>
      </c>
      <c r="AI112" s="22">
        <v>0.99780000000000002</v>
      </c>
      <c r="AJ112" s="22">
        <v>0.42880000000000001</v>
      </c>
      <c r="AK112" s="22">
        <v>0.4607</v>
      </c>
      <c r="AL112" s="22">
        <v>0.35010000000000002</v>
      </c>
      <c r="AM112" s="22">
        <v>5.45E-2</v>
      </c>
      <c r="AN112" s="27">
        <v>7.7200000000000005E-2</v>
      </c>
      <c r="AO112" s="22">
        <v>3.0999999999999999E-3</v>
      </c>
      <c r="AP112" s="22">
        <v>1.1999999999999999E-3</v>
      </c>
      <c r="AQ112" s="22">
        <v>5.7000000000000002E-3</v>
      </c>
      <c r="AR112" s="22">
        <v>1.6000000000000001E-3</v>
      </c>
      <c r="AS112" s="22">
        <v>2.0000000000000001E-4</v>
      </c>
      <c r="AT112" s="22">
        <v>6.9037999999999999E-5</v>
      </c>
      <c r="AU112" s="22">
        <v>0.37169999999999997</v>
      </c>
      <c r="AV112" s="22">
        <v>9.2100000000000001E-2</v>
      </c>
      <c r="AW112" s="15"/>
      <c r="AX112" s="24">
        <v>0.61009999999999998</v>
      </c>
      <c r="AY112" s="24">
        <v>0.70179999999999998</v>
      </c>
      <c r="AZ112" s="24">
        <v>1.2236</v>
      </c>
      <c r="BA112" s="24">
        <v>1.2656000000000001</v>
      </c>
      <c r="BB112" s="24">
        <v>0.63639999999999997</v>
      </c>
      <c r="BC112" s="24">
        <v>0.73099999999999998</v>
      </c>
      <c r="BD112" s="24">
        <v>1.3804000000000001</v>
      </c>
      <c r="BE112" s="24">
        <v>0.87609999999999999</v>
      </c>
      <c r="BF112" s="17"/>
      <c r="BG112" s="25">
        <f t="shared" si="8"/>
        <v>1.150303228978856</v>
      </c>
      <c r="BH112" s="25">
        <f t="shared" si="9"/>
        <v>1.034324942791762</v>
      </c>
      <c r="BI112" s="25">
        <f t="shared" si="10"/>
        <v>1.1486486486486487</v>
      </c>
      <c r="BJ112" s="26">
        <f t="shared" si="11"/>
        <v>0.6346711098232396</v>
      </c>
      <c r="BK112" s="25">
        <f t="shared" si="12"/>
        <v>1.043107687264383</v>
      </c>
      <c r="BL112" s="25">
        <f t="shared" si="12"/>
        <v>1.0416072955257909</v>
      </c>
      <c r="BM112" s="25">
        <f t="shared" si="12"/>
        <v>1.1281464530892449</v>
      </c>
      <c r="BN112" s="26">
        <f t="shared" si="7"/>
        <v>0.69224083438685202</v>
      </c>
      <c r="BO112" s="25">
        <f t="shared" si="13"/>
        <v>2.0055728569087035</v>
      </c>
      <c r="BP112" s="25">
        <f t="shared" si="13"/>
        <v>1.8033627814192079</v>
      </c>
      <c r="BQ112" s="25">
        <f t="shared" si="14"/>
        <v>2.1690760527969832</v>
      </c>
      <c r="BR112" s="25">
        <f t="shared" si="14"/>
        <v>1.1984952120383037</v>
      </c>
      <c r="BS112" s="15"/>
    </row>
    <row r="113" spans="1:71" ht="15" thickBot="1" x14ac:dyDescent="0.4">
      <c r="A113" s="19">
        <v>434</v>
      </c>
      <c r="B113" s="30"/>
      <c r="C113" s="30"/>
      <c r="D113" s="20" t="s">
        <v>352</v>
      </c>
      <c r="E113" s="20" t="s">
        <v>50</v>
      </c>
      <c r="F113" s="20">
        <v>2730</v>
      </c>
      <c r="G113" s="21" t="s">
        <v>353</v>
      </c>
      <c r="H113" s="21" t="s">
        <v>354</v>
      </c>
      <c r="I113" s="20">
        <v>150914</v>
      </c>
      <c r="J113" s="15"/>
      <c r="K113" s="22">
        <v>6.5567999999999996E-6</v>
      </c>
      <c r="L113" s="22">
        <v>2.3476999999999999E-5</v>
      </c>
      <c r="M113" s="22">
        <v>1.0000000000000001E-15</v>
      </c>
      <c r="N113" s="22">
        <v>0</v>
      </c>
      <c r="O113" s="22">
        <v>1.7999999999999999E-2</v>
      </c>
      <c r="P113" s="22">
        <v>8.8999999999999999E-3</v>
      </c>
      <c r="Q113" s="22">
        <v>0.35260000000000002</v>
      </c>
      <c r="R113" s="22">
        <v>0.31990000000000002</v>
      </c>
      <c r="S113" s="22">
        <v>0.125</v>
      </c>
      <c r="T113" s="22">
        <v>0.1326</v>
      </c>
      <c r="U113" s="22">
        <v>0.96340000000000003</v>
      </c>
      <c r="V113" s="22">
        <v>0.40820000000000001</v>
      </c>
      <c r="W113" s="22">
        <v>0.82840000000000003</v>
      </c>
      <c r="X113" s="27">
        <v>0.62890000000000001</v>
      </c>
      <c r="Y113" s="22">
        <v>0.72799999999999998</v>
      </c>
      <c r="Z113" s="22">
        <v>0.21249999999999999</v>
      </c>
      <c r="AA113" s="22">
        <v>0.60429999999999995</v>
      </c>
      <c r="AB113" s="22">
        <v>0.28770000000000001</v>
      </c>
      <c r="AC113" s="22">
        <v>3.7600000000000001E-2</v>
      </c>
      <c r="AD113" s="22">
        <v>4.3999999999999997E-2</v>
      </c>
      <c r="AE113" s="22">
        <v>6.7699999999999996E-2</v>
      </c>
      <c r="AF113" s="27">
        <v>7.1999999999999995E-2</v>
      </c>
      <c r="AG113" s="22">
        <v>2.9999999999999997E-4</v>
      </c>
      <c r="AH113" s="22">
        <v>2.8999999999999998E-3</v>
      </c>
      <c r="AI113" s="22">
        <v>4.7600000000000003E-2</v>
      </c>
      <c r="AJ113" s="22">
        <v>4.8399999999999999E-2</v>
      </c>
      <c r="AK113" s="22">
        <v>1.04E-2</v>
      </c>
      <c r="AL113" s="22">
        <v>2.81E-2</v>
      </c>
      <c r="AM113" s="22">
        <v>0.1988</v>
      </c>
      <c r="AN113" s="27">
        <v>0.19980000000000001</v>
      </c>
      <c r="AO113" s="22">
        <v>2.5717999999999998E-7</v>
      </c>
      <c r="AP113" s="22">
        <v>1.5442999999999999E-7</v>
      </c>
      <c r="AQ113" s="22">
        <v>5.1198999999999997E-7</v>
      </c>
      <c r="AR113" s="22">
        <v>2.3183000000000001E-7</v>
      </c>
      <c r="AS113" s="22">
        <v>2.2418000000000001E-5</v>
      </c>
      <c r="AT113" s="22">
        <v>9.1182000000000002E-6</v>
      </c>
      <c r="AU113" s="22">
        <v>8.3830999999999994E-6</v>
      </c>
      <c r="AV113" s="22">
        <v>3.9932000000000002E-6</v>
      </c>
      <c r="AW113" s="15"/>
      <c r="AX113" s="24">
        <v>0.47899999999999998</v>
      </c>
      <c r="AY113" s="24">
        <v>0.47110000000000002</v>
      </c>
      <c r="AZ113" s="24">
        <v>1.3068</v>
      </c>
      <c r="BA113" s="24">
        <v>1.2174</v>
      </c>
      <c r="BB113" s="24">
        <v>0.92669999999999997</v>
      </c>
      <c r="BC113" s="24">
        <v>0.65490000000000004</v>
      </c>
      <c r="BD113" s="24">
        <v>2.15</v>
      </c>
      <c r="BE113" s="24">
        <v>1.6466000000000001</v>
      </c>
      <c r="BF113" s="17"/>
      <c r="BG113" s="25">
        <f t="shared" si="8"/>
        <v>0.98350730688935295</v>
      </c>
      <c r="BH113" s="25">
        <f t="shared" si="9"/>
        <v>0.93158861340679533</v>
      </c>
      <c r="BI113" s="25">
        <f t="shared" si="10"/>
        <v>0.70670119779864038</v>
      </c>
      <c r="BJ113" s="26">
        <f t="shared" si="11"/>
        <v>0.76586046511627914</v>
      </c>
      <c r="BK113" s="25">
        <f t="shared" si="12"/>
        <v>1.9346555323590815</v>
      </c>
      <c r="BL113" s="25">
        <f t="shared" si="12"/>
        <v>1.3901507111016769</v>
      </c>
      <c r="BM113" s="25">
        <f t="shared" si="12"/>
        <v>1.645240281603918</v>
      </c>
      <c r="BN113" s="26">
        <f t="shared" si="7"/>
        <v>1.3525546246098241</v>
      </c>
      <c r="BO113" s="25">
        <f t="shared" si="13"/>
        <v>2.7281837160751565</v>
      </c>
      <c r="BP113" s="25">
        <f t="shared" si="13"/>
        <v>2.5841647208660583</v>
      </c>
      <c r="BQ113" s="25">
        <f t="shared" si="14"/>
        <v>2.3200604294809537</v>
      </c>
      <c r="BR113" s="25">
        <f t="shared" si="14"/>
        <v>2.5142769888532599</v>
      </c>
      <c r="BS113" s="15"/>
    </row>
    <row r="114" spans="1:71" ht="15" thickBot="1" x14ac:dyDescent="0.4">
      <c r="A114" s="19">
        <v>436</v>
      </c>
      <c r="B114" s="30"/>
      <c r="C114" s="30"/>
      <c r="D114" s="20" t="s">
        <v>355</v>
      </c>
      <c r="E114" s="20" t="s">
        <v>50</v>
      </c>
      <c r="F114" s="20">
        <v>18245</v>
      </c>
      <c r="G114" s="20"/>
      <c r="H114" s="20"/>
      <c r="I114" s="20">
        <v>7017195</v>
      </c>
      <c r="J114" s="15"/>
      <c r="K114" s="22">
        <v>6.8099999999999994E-2</v>
      </c>
      <c r="L114" s="22">
        <v>4.0800000000000003E-2</v>
      </c>
      <c r="M114" s="22">
        <v>0</v>
      </c>
      <c r="N114" s="22">
        <v>0</v>
      </c>
      <c r="O114" s="22">
        <v>1.4703E-9</v>
      </c>
      <c r="P114" s="22">
        <v>2.2907E-9</v>
      </c>
      <c r="Q114" s="22">
        <v>0.62839999999999996</v>
      </c>
      <c r="R114" s="22">
        <v>0.39240000000000003</v>
      </c>
      <c r="S114" s="22">
        <v>3.8016999999999999E-5</v>
      </c>
      <c r="T114" s="22">
        <v>2.0000000000000001E-4</v>
      </c>
      <c r="U114" s="22">
        <v>0.09</v>
      </c>
      <c r="V114" s="22">
        <v>7.17E-2</v>
      </c>
      <c r="W114" s="22">
        <v>0.15060000000000001</v>
      </c>
      <c r="X114" s="27">
        <v>0.28820000000000001</v>
      </c>
      <c r="Y114" s="22">
        <v>3.8559999999999999E-10</v>
      </c>
      <c r="Z114" s="22">
        <v>2.7807000000000001E-9</v>
      </c>
      <c r="AA114" s="22">
        <v>1E-4</v>
      </c>
      <c r="AB114" s="22">
        <v>2.0000000000000001E-4</v>
      </c>
      <c r="AC114" s="22">
        <v>0.16470000000000001</v>
      </c>
      <c r="AD114" s="22">
        <v>0.1421</v>
      </c>
      <c r="AE114" s="22">
        <v>0.25890000000000002</v>
      </c>
      <c r="AF114" s="27">
        <v>0.19819999999999999</v>
      </c>
      <c r="AG114" s="22">
        <v>8.3900000000000002E-2</v>
      </c>
      <c r="AH114" s="22">
        <v>0.1782</v>
      </c>
      <c r="AI114" s="22">
        <v>1E-4</v>
      </c>
      <c r="AJ114" s="22">
        <v>4.0000000000000002E-4</v>
      </c>
      <c r="AK114" s="22">
        <v>0.43440000000000001</v>
      </c>
      <c r="AL114" s="22">
        <v>0.34039999999999998</v>
      </c>
      <c r="AM114" s="22">
        <v>3.4700000000000002E-2</v>
      </c>
      <c r="AN114" s="27">
        <v>5.5500000000000001E-2</v>
      </c>
      <c r="AO114" s="22">
        <v>4.1898000000000001E-11</v>
      </c>
      <c r="AP114" s="22">
        <v>3.8860000000000002E-11</v>
      </c>
      <c r="AQ114" s="22">
        <v>1.8012E-5</v>
      </c>
      <c r="AR114" s="22">
        <v>6.9164999999999998E-6</v>
      </c>
      <c r="AS114" s="22">
        <v>2.5864000000000001E-9</v>
      </c>
      <c r="AT114" s="22">
        <v>1.821E-9</v>
      </c>
      <c r="AU114" s="22">
        <v>7.9092000000000008E-9</v>
      </c>
      <c r="AV114" s="22">
        <v>5.3156999999999997E-9</v>
      </c>
      <c r="AW114" s="15"/>
      <c r="AX114" s="24">
        <v>0.53680000000000005</v>
      </c>
      <c r="AY114" s="24">
        <v>1.0394000000000001</v>
      </c>
      <c r="AZ114" s="24">
        <v>1.0543</v>
      </c>
      <c r="BA114" s="24">
        <v>1.5270999999999999</v>
      </c>
      <c r="BB114" s="24">
        <v>0.62829999999999997</v>
      </c>
      <c r="BC114" s="24">
        <v>0.72040000000000004</v>
      </c>
      <c r="BD114" s="24">
        <v>1.1329</v>
      </c>
      <c r="BE114" s="24">
        <v>1.2835000000000001</v>
      </c>
      <c r="BF114" s="17"/>
      <c r="BG114" s="25">
        <f t="shared" si="8"/>
        <v>1.9362891207153503</v>
      </c>
      <c r="BH114" s="25">
        <f t="shared" si="9"/>
        <v>1.4484492080053115</v>
      </c>
      <c r="BI114" s="25">
        <f t="shared" si="10"/>
        <v>1.1465860257838614</v>
      </c>
      <c r="BJ114" s="26">
        <f t="shared" si="11"/>
        <v>1.1329331803336571</v>
      </c>
      <c r="BK114" s="25">
        <f t="shared" si="12"/>
        <v>1.1704545454545452</v>
      </c>
      <c r="BL114" s="25">
        <f t="shared" si="12"/>
        <v>0.69309216855878386</v>
      </c>
      <c r="BM114" s="25">
        <f t="shared" si="12"/>
        <v>1.0745518353409846</v>
      </c>
      <c r="BN114" s="26">
        <f t="shared" si="7"/>
        <v>0.84048195926920322</v>
      </c>
      <c r="BO114" s="25">
        <f t="shared" si="13"/>
        <v>1.9640461997019372</v>
      </c>
      <c r="BP114" s="25">
        <f t="shared" si="13"/>
        <v>1.4692130075043293</v>
      </c>
      <c r="BQ114" s="25">
        <f t="shared" si="14"/>
        <v>1.8031195288874742</v>
      </c>
      <c r="BR114" s="25">
        <f t="shared" si="14"/>
        <v>1.7816490838423098</v>
      </c>
      <c r="BS114" s="15"/>
    </row>
    <row r="115" spans="1:71" ht="15" thickBot="1" x14ac:dyDescent="0.4">
      <c r="A115" s="19">
        <v>437</v>
      </c>
      <c r="B115" s="30"/>
      <c r="C115" s="30"/>
      <c r="D115" s="20" t="s">
        <v>356</v>
      </c>
      <c r="E115" s="20" t="s">
        <v>50</v>
      </c>
      <c r="F115" s="20">
        <v>34456</v>
      </c>
      <c r="G115" s="20"/>
      <c r="H115" s="21" t="s">
        <v>357</v>
      </c>
      <c r="I115" s="20">
        <v>14253342</v>
      </c>
      <c r="J115" s="15"/>
      <c r="K115" s="22">
        <v>0.59370000000000001</v>
      </c>
      <c r="L115" s="22">
        <v>0.2203</v>
      </c>
      <c r="M115" s="22">
        <v>1.7275000000000001E-7</v>
      </c>
      <c r="N115" s="22">
        <v>1.9442E-8</v>
      </c>
      <c r="O115" s="22">
        <v>2.0000000000000001E-4</v>
      </c>
      <c r="P115" s="22">
        <v>1E-4</v>
      </c>
      <c r="Q115" s="22">
        <v>2.0999999999999999E-3</v>
      </c>
      <c r="R115" s="22">
        <v>1.34E-2</v>
      </c>
      <c r="S115" s="22">
        <v>0.40239999999999998</v>
      </c>
      <c r="T115" s="22">
        <v>0.3009</v>
      </c>
      <c r="U115" s="22">
        <v>6.9999999999999999E-4</v>
      </c>
      <c r="V115" s="22">
        <v>2E-3</v>
      </c>
      <c r="W115" s="22">
        <v>0.3725</v>
      </c>
      <c r="X115" s="27">
        <v>0.46870000000000001</v>
      </c>
      <c r="Y115" s="22">
        <v>0.50439999999999996</v>
      </c>
      <c r="Z115" s="22">
        <v>0.15859999999999999</v>
      </c>
      <c r="AA115" s="22">
        <v>2.9999999999999997E-4</v>
      </c>
      <c r="AB115" s="22">
        <v>5.0000000000000001E-4</v>
      </c>
      <c r="AC115" s="22">
        <v>0.28870000000000001</v>
      </c>
      <c r="AD115" s="22">
        <v>0.21099999999999999</v>
      </c>
      <c r="AE115" s="22">
        <v>4.0000000000000002E-4</v>
      </c>
      <c r="AF115" s="27">
        <v>1E-3</v>
      </c>
      <c r="AG115" s="22">
        <v>0.64570000000000005</v>
      </c>
      <c r="AH115" s="22">
        <v>0.55889999999999995</v>
      </c>
      <c r="AI115" s="22">
        <v>3.09E-2</v>
      </c>
      <c r="AJ115" s="22">
        <v>3.44E-2</v>
      </c>
      <c r="AK115" s="22">
        <v>6.9900000000000004E-2</v>
      </c>
      <c r="AL115" s="22">
        <v>0.1066</v>
      </c>
      <c r="AM115" s="22">
        <v>6.2100000000000002E-2</v>
      </c>
      <c r="AN115" s="27">
        <v>8.4500000000000006E-2</v>
      </c>
      <c r="AO115" s="22">
        <v>8.0000000000000004E-4</v>
      </c>
      <c r="AP115" s="22">
        <v>2.9999999999999997E-4</v>
      </c>
      <c r="AQ115" s="22">
        <v>0.35630000000000001</v>
      </c>
      <c r="AR115" s="22">
        <v>7.1900000000000006E-2</v>
      </c>
      <c r="AS115" s="22">
        <v>1.5229E-7</v>
      </c>
      <c r="AT115" s="22">
        <v>8.1794999999999999E-8</v>
      </c>
      <c r="AU115" s="22">
        <v>2.3E-3</v>
      </c>
      <c r="AV115" s="22">
        <v>8.0000000000000004E-4</v>
      </c>
      <c r="AW115" s="15"/>
      <c r="AX115" s="24">
        <v>0.73319999999999996</v>
      </c>
      <c r="AY115" s="24">
        <v>0.85270000000000001</v>
      </c>
      <c r="AZ115" s="24">
        <v>1.3948</v>
      </c>
      <c r="BA115" s="24">
        <v>0.79579999999999995</v>
      </c>
      <c r="BB115" s="24">
        <v>0.64070000000000005</v>
      </c>
      <c r="BC115" s="24">
        <v>0.53900000000000003</v>
      </c>
      <c r="BD115" s="24">
        <v>1.9924999999999999</v>
      </c>
      <c r="BE115" s="24">
        <v>1.0489999999999999</v>
      </c>
      <c r="BF115" s="17"/>
      <c r="BG115" s="25">
        <f t="shared" si="8"/>
        <v>1.1629841789416258</v>
      </c>
      <c r="BH115" s="25">
        <f t="shared" si="9"/>
        <v>0.57054774878118719</v>
      </c>
      <c r="BI115" s="25">
        <f t="shared" si="10"/>
        <v>0.84126736382082101</v>
      </c>
      <c r="BJ115" s="26">
        <f t="shared" si="11"/>
        <v>0.52647427854454198</v>
      </c>
      <c r="BK115" s="25">
        <f t="shared" si="12"/>
        <v>0.87384069830878353</v>
      </c>
      <c r="BL115" s="25">
        <f t="shared" si="12"/>
        <v>0.63210976896915683</v>
      </c>
      <c r="BM115" s="25">
        <f t="shared" si="12"/>
        <v>1.4285202179523946</v>
      </c>
      <c r="BN115" s="26">
        <f t="shared" si="7"/>
        <v>1.3181703945715004</v>
      </c>
      <c r="BO115" s="25">
        <f t="shared" si="13"/>
        <v>1.9023458810692855</v>
      </c>
      <c r="BP115" s="25">
        <f t="shared" si="13"/>
        <v>0.93327078691216125</v>
      </c>
      <c r="BQ115" s="25">
        <f t="shared" si="14"/>
        <v>3.1098798189480252</v>
      </c>
      <c r="BR115" s="25">
        <f t="shared" si="14"/>
        <v>1.9461966604823746</v>
      </c>
      <c r="BS115" s="15"/>
    </row>
    <row r="116" spans="1:71" ht="15" thickBot="1" x14ac:dyDescent="0.4">
      <c r="A116" s="19">
        <v>438</v>
      </c>
      <c r="B116" s="30"/>
      <c r="C116" s="30"/>
      <c r="D116" s="20" t="s">
        <v>358</v>
      </c>
      <c r="E116" s="20" t="s">
        <v>50</v>
      </c>
      <c r="F116" s="20">
        <v>18369</v>
      </c>
      <c r="G116" s="20"/>
      <c r="H116" s="21" t="s">
        <v>359</v>
      </c>
      <c r="I116" s="20">
        <v>151023</v>
      </c>
      <c r="J116" s="15"/>
      <c r="K116" s="22">
        <v>0.6421</v>
      </c>
      <c r="L116" s="22">
        <v>0.23130000000000001</v>
      </c>
      <c r="M116" s="22">
        <v>2.0000000000000001E-4</v>
      </c>
      <c r="N116" s="22">
        <v>2.1875E-5</v>
      </c>
      <c r="O116" s="22">
        <v>3.8999999999999998E-14</v>
      </c>
      <c r="P116" s="22">
        <v>1.03E-13</v>
      </c>
      <c r="Q116" s="22">
        <v>3.0782999999999998E-6</v>
      </c>
      <c r="R116" s="22">
        <v>2.9999999999999997E-4</v>
      </c>
      <c r="S116" s="22">
        <v>1.1000000000000001E-3</v>
      </c>
      <c r="T116" s="22">
        <v>2.7000000000000001E-3</v>
      </c>
      <c r="U116" s="22">
        <v>1.9E-3</v>
      </c>
      <c r="V116" s="22">
        <v>4.1999999999999997E-3</v>
      </c>
      <c r="W116" s="22">
        <v>4.7999999999999996E-3</v>
      </c>
      <c r="X116" s="27">
        <v>4.1300000000000003E-2</v>
      </c>
      <c r="Y116" s="22">
        <v>0.94450000000000001</v>
      </c>
      <c r="Z116" s="22">
        <v>0.26200000000000001</v>
      </c>
      <c r="AA116" s="22">
        <v>5.5349000000000001E-8</v>
      </c>
      <c r="AB116" s="22">
        <v>1.8545000000000001E-7</v>
      </c>
      <c r="AC116" s="22">
        <v>2.6922999999999999E-8</v>
      </c>
      <c r="AD116" s="22">
        <v>2.9026000000000001E-7</v>
      </c>
      <c r="AE116" s="22">
        <v>7.4447999999999998E-9</v>
      </c>
      <c r="AF116" s="27">
        <v>5.9555E-8</v>
      </c>
      <c r="AG116" s="22">
        <v>0.39389999999999997</v>
      </c>
      <c r="AH116" s="22">
        <v>0.44330000000000003</v>
      </c>
      <c r="AI116" s="22">
        <v>6.6395999999999997E-7</v>
      </c>
      <c r="AJ116" s="22">
        <v>6.1140999999999996E-6</v>
      </c>
      <c r="AK116" s="22">
        <v>3.5999999999999999E-3</v>
      </c>
      <c r="AL116" s="22">
        <v>1.2800000000000001E-2</v>
      </c>
      <c r="AM116" s="22">
        <v>1.3899999999999999E-2</v>
      </c>
      <c r="AN116" s="27">
        <v>2.6499999999999999E-2</v>
      </c>
      <c r="AO116" s="22">
        <v>0.16619999999999999</v>
      </c>
      <c r="AP116" s="22">
        <v>4.8599999999999997E-2</v>
      </c>
      <c r="AQ116" s="22">
        <v>1.1321E-10</v>
      </c>
      <c r="AR116" s="22">
        <v>7.3899999999999998E-11</v>
      </c>
      <c r="AS116" s="22">
        <v>0.45639999999999997</v>
      </c>
      <c r="AT116" s="22">
        <v>9.3700000000000006E-2</v>
      </c>
      <c r="AU116" s="22">
        <v>0.66080000000000005</v>
      </c>
      <c r="AV116" s="22">
        <v>0.15559999999999999</v>
      </c>
      <c r="AW116" s="15"/>
      <c r="AX116" s="24">
        <v>1.1771</v>
      </c>
      <c r="AY116" s="24">
        <v>1.1692</v>
      </c>
      <c r="AZ116" s="24">
        <v>0.95220000000000005</v>
      </c>
      <c r="BA116" s="24">
        <v>0.43509999999999999</v>
      </c>
      <c r="BB116" s="24">
        <v>1.3186</v>
      </c>
      <c r="BC116" s="24">
        <v>0.6109</v>
      </c>
      <c r="BD116" s="24">
        <v>1.4224000000000001</v>
      </c>
      <c r="BE116" s="24">
        <v>0.64190000000000003</v>
      </c>
      <c r="BF116" s="17"/>
      <c r="BG116" s="25">
        <f t="shared" si="8"/>
        <v>0.99328859060402686</v>
      </c>
      <c r="BH116" s="25">
        <f t="shared" si="9"/>
        <v>0.45694181894559965</v>
      </c>
      <c r="BI116" s="25">
        <f t="shared" si="10"/>
        <v>0.4632944031548612</v>
      </c>
      <c r="BJ116" s="26">
        <f t="shared" si="11"/>
        <v>0.45127952755905509</v>
      </c>
      <c r="BK116" s="25">
        <f t="shared" si="12"/>
        <v>1.1202106872823039</v>
      </c>
      <c r="BL116" s="25">
        <f t="shared" si="12"/>
        <v>0.52249401300034215</v>
      </c>
      <c r="BM116" s="25">
        <f t="shared" si="12"/>
        <v>1.493803822726318</v>
      </c>
      <c r="BN116" s="26">
        <f t="shared" si="7"/>
        <v>1.4752930360836591</v>
      </c>
      <c r="BO116" s="25">
        <f t="shared" si="13"/>
        <v>0.80893721858805545</v>
      </c>
      <c r="BP116" s="25">
        <f t="shared" si="13"/>
        <v>0.37213479302086894</v>
      </c>
      <c r="BQ116" s="25">
        <f t="shared" si="14"/>
        <v>1.0787198543910208</v>
      </c>
      <c r="BR116" s="25">
        <f t="shared" si="14"/>
        <v>1.050744802750041</v>
      </c>
      <c r="BS116" s="15"/>
    </row>
    <row r="117" spans="1:71" ht="15" thickBot="1" x14ac:dyDescent="0.4">
      <c r="A117" s="19">
        <v>440</v>
      </c>
      <c r="B117" s="30"/>
      <c r="C117" s="30"/>
      <c r="D117" s="20" t="s">
        <v>360</v>
      </c>
      <c r="E117" s="20" t="s">
        <v>50</v>
      </c>
      <c r="F117" s="20">
        <v>44872</v>
      </c>
      <c r="G117" s="20"/>
      <c r="H117" s="21" t="s">
        <v>361</v>
      </c>
      <c r="I117" s="20">
        <v>7009567</v>
      </c>
      <c r="J117" s="15"/>
      <c r="K117" s="22">
        <v>5.0000000000000001E-4</v>
      </c>
      <c r="L117" s="22">
        <v>6.9999999999999999E-4</v>
      </c>
      <c r="M117" s="22">
        <v>1.3899999999999999E-2</v>
      </c>
      <c r="N117" s="22">
        <v>1.1000000000000001E-3</v>
      </c>
      <c r="O117" s="22">
        <v>2.5000000000000001E-14</v>
      </c>
      <c r="P117" s="22">
        <v>6.8000000000000001E-14</v>
      </c>
      <c r="Q117" s="22">
        <v>0.21809999999999999</v>
      </c>
      <c r="R117" s="22">
        <v>0.24909999999999999</v>
      </c>
      <c r="S117" s="22">
        <v>1.7100000000000001E-2</v>
      </c>
      <c r="T117" s="22">
        <v>2.76E-2</v>
      </c>
      <c r="U117" s="22">
        <v>2.6200000000000001E-2</v>
      </c>
      <c r="V117" s="22">
        <v>2.8400000000000002E-2</v>
      </c>
      <c r="W117" s="22">
        <v>0.79690000000000005</v>
      </c>
      <c r="X117" s="27">
        <v>0.62190000000000001</v>
      </c>
      <c r="Y117" s="22">
        <v>1.38E-2</v>
      </c>
      <c r="Z117" s="22">
        <v>8.9999999999999993E-3</v>
      </c>
      <c r="AA117" s="22">
        <v>2.2490999999999999E-5</v>
      </c>
      <c r="AB117" s="22">
        <v>4.0970999999999998E-5</v>
      </c>
      <c r="AC117" s="22">
        <v>1.188E-5</v>
      </c>
      <c r="AD117" s="22">
        <v>5.0226999999999999E-5</v>
      </c>
      <c r="AE117" s="22">
        <v>4.0761999999999998E-10</v>
      </c>
      <c r="AF117" s="27">
        <v>4.2983000000000003E-9</v>
      </c>
      <c r="AG117" s="22">
        <v>2.53E-2</v>
      </c>
      <c r="AH117" s="22">
        <v>7.5200000000000003E-2</v>
      </c>
      <c r="AI117" s="22">
        <v>0.91920000000000002</v>
      </c>
      <c r="AJ117" s="22">
        <v>0.41149999999999998</v>
      </c>
      <c r="AK117" s="22">
        <v>2.9999999999999997E-4</v>
      </c>
      <c r="AL117" s="22">
        <v>1.9E-3</v>
      </c>
      <c r="AM117" s="22">
        <v>0.28120000000000001</v>
      </c>
      <c r="AN117" s="27">
        <v>0.26050000000000001</v>
      </c>
      <c r="AO117" s="22">
        <v>0.38379999999999997</v>
      </c>
      <c r="AP117" s="22">
        <v>0.10249999999999999</v>
      </c>
      <c r="AQ117" s="22">
        <v>5.1000000000000004E-3</v>
      </c>
      <c r="AR117" s="22">
        <v>1.4E-3</v>
      </c>
      <c r="AS117" s="22">
        <v>0.53420000000000001</v>
      </c>
      <c r="AT117" s="22">
        <v>0.1081</v>
      </c>
      <c r="AU117" s="22">
        <v>6.0999999999999999E-2</v>
      </c>
      <c r="AV117" s="22">
        <v>1.7899999999999999E-2</v>
      </c>
      <c r="AW117" s="15"/>
      <c r="AX117" s="24">
        <v>1.2181</v>
      </c>
      <c r="AY117" s="24">
        <v>0.81259999999999999</v>
      </c>
      <c r="AZ117" s="24">
        <v>1.0745</v>
      </c>
      <c r="BA117" s="24">
        <v>0.49099999999999999</v>
      </c>
      <c r="BB117" s="24">
        <v>1.8769</v>
      </c>
      <c r="BC117" s="24">
        <v>0.79330000000000001</v>
      </c>
      <c r="BD117" s="24">
        <v>2.0430999999999999</v>
      </c>
      <c r="BE117" s="24">
        <v>0.68389999999999995</v>
      </c>
      <c r="BF117" s="17"/>
      <c r="BG117" s="25">
        <f t="shared" si="8"/>
        <v>0.66710450701912816</v>
      </c>
      <c r="BH117" s="25">
        <f t="shared" si="9"/>
        <v>0.45695672405770127</v>
      </c>
      <c r="BI117" s="25">
        <f t="shared" si="10"/>
        <v>0.42266503276679629</v>
      </c>
      <c r="BJ117" s="26">
        <f t="shared" si="11"/>
        <v>0.33473642993490282</v>
      </c>
      <c r="BK117" s="25">
        <f t="shared" si="12"/>
        <v>1.5408422953780478</v>
      </c>
      <c r="BL117" s="25">
        <f t="shared" si="12"/>
        <v>0.97624907703667241</v>
      </c>
      <c r="BM117" s="25">
        <f t="shared" si="12"/>
        <v>1.9014425314099581</v>
      </c>
      <c r="BN117" s="26">
        <f t="shared" si="7"/>
        <v>1.3928716904276985</v>
      </c>
      <c r="BO117" s="25">
        <f t="shared" si="13"/>
        <v>0.88211148509974557</v>
      </c>
      <c r="BP117" s="25">
        <f t="shared" si="13"/>
        <v>0.6042333251292149</v>
      </c>
      <c r="BQ117" s="25">
        <f t="shared" si="14"/>
        <v>1.0885502690606852</v>
      </c>
      <c r="BR117" s="25">
        <f t="shared" si="14"/>
        <v>0.86209504601033649</v>
      </c>
      <c r="BS117" s="15"/>
    </row>
    <row r="118" spans="1:71" ht="15" thickBot="1" x14ac:dyDescent="0.4">
      <c r="A118" s="19">
        <v>445</v>
      </c>
      <c r="B118" s="30"/>
      <c r="C118" s="31"/>
      <c r="D118" s="20" t="s">
        <v>362</v>
      </c>
      <c r="E118" s="20" t="s">
        <v>50</v>
      </c>
      <c r="F118" s="20">
        <v>43829</v>
      </c>
      <c r="G118" s="20"/>
      <c r="H118" s="21" t="s">
        <v>363</v>
      </c>
      <c r="I118" s="20">
        <v>7015683</v>
      </c>
      <c r="J118" s="15"/>
      <c r="K118" s="22">
        <v>0.2263</v>
      </c>
      <c r="L118" s="22">
        <v>0.10589999999999999</v>
      </c>
      <c r="M118" s="22">
        <v>0.3463</v>
      </c>
      <c r="N118" s="22">
        <v>2.5100000000000001E-2</v>
      </c>
      <c r="O118" s="22">
        <v>5.5005999999999999E-7</v>
      </c>
      <c r="P118" s="22">
        <v>5.5245E-7</v>
      </c>
      <c r="Q118" s="22">
        <v>1.04E-2</v>
      </c>
      <c r="R118" s="22">
        <v>4.1599999999999998E-2</v>
      </c>
      <c r="S118" s="22">
        <v>6.0074000000000001E-5</v>
      </c>
      <c r="T118" s="22">
        <v>2.0000000000000001E-4</v>
      </c>
      <c r="U118" s="22">
        <v>2.0000000000000001E-4</v>
      </c>
      <c r="V118" s="22">
        <v>6.9999999999999999E-4</v>
      </c>
      <c r="W118" s="22">
        <v>2.58E-2</v>
      </c>
      <c r="X118" s="27">
        <v>0.1201</v>
      </c>
      <c r="Y118" s="22">
        <v>1.46E-2</v>
      </c>
      <c r="Z118" s="22">
        <v>9.2999999999999992E-3</v>
      </c>
      <c r="AA118" s="22">
        <v>4.0000000000000002E-4</v>
      </c>
      <c r="AB118" s="22">
        <v>5.0000000000000001E-4</v>
      </c>
      <c r="AC118" s="22">
        <v>1E-4</v>
      </c>
      <c r="AD118" s="22">
        <v>4.0000000000000002E-4</v>
      </c>
      <c r="AE118" s="22">
        <v>2.2275000000000001E-7</v>
      </c>
      <c r="AF118" s="27">
        <v>1.2303000000000001E-6</v>
      </c>
      <c r="AG118" s="22">
        <v>1.24E-2</v>
      </c>
      <c r="AH118" s="22">
        <v>4.4200000000000003E-2</v>
      </c>
      <c r="AI118" s="22">
        <v>2.0000000000000001E-4</v>
      </c>
      <c r="AJ118" s="22">
        <v>5.9999999999999995E-4</v>
      </c>
      <c r="AK118" s="22">
        <v>4.7000000000000002E-3</v>
      </c>
      <c r="AL118" s="22">
        <v>1.5299999999999999E-2</v>
      </c>
      <c r="AM118" s="22">
        <v>0.35439999999999999</v>
      </c>
      <c r="AN118" s="27">
        <v>0.3075</v>
      </c>
      <c r="AO118" s="22">
        <v>0.18759999999999999</v>
      </c>
      <c r="AP118" s="22">
        <v>5.4399999999999997E-2</v>
      </c>
      <c r="AQ118" s="22">
        <v>5.5258999999999999E-6</v>
      </c>
      <c r="AR118" s="22">
        <v>2.2662999999999998E-6</v>
      </c>
      <c r="AS118" s="22">
        <v>9.6500000000000002E-2</v>
      </c>
      <c r="AT118" s="22">
        <v>2.2200000000000001E-2</v>
      </c>
      <c r="AU118" s="22">
        <v>0.999</v>
      </c>
      <c r="AV118" s="22">
        <v>0.21759999999999999</v>
      </c>
      <c r="AW118" s="15"/>
      <c r="AX118" s="24">
        <v>0.90749999999999997</v>
      </c>
      <c r="AY118" s="24">
        <v>1.1720999999999999</v>
      </c>
      <c r="AZ118" s="24">
        <v>1.0282</v>
      </c>
      <c r="BA118" s="24">
        <v>0.66290000000000004</v>
      </c>
      <c r="BB118" s="24">
        <v>1.1962999999999999</v>
      </c>
      <c r="BC118" s="24">
        <v>0.77339999999999998</v>
      </c>
      <c r="BD118" s="24">
        <v>1.4365000000000001</v>
      </c>
      <c r="BE118" s="24">
        <v>0.752</v>
      </c>
      <c r="BF118" s="17"/>
      <c r="BG118" s="25">
        <f t="shared" si="8"/>
        <v>1.2915702479338842</v>
      </c>
      <c r="BH118" s="25">
        <f t="shared" si="9"/>
        <v>0.64471892627893412</v>
      </c>
      <c r="BI118" s="25">
        <f t="shared" si="10"/>
        <v>0.64649335450973844</v>
      </c>
      <c r="BJ118" s="26">
        <f t="shared" si="11"/>
        <v>0.52349460494256872</v>
      </c>
      <c r="BK118" s="25">
        <f t="shared" si="12"/>
        <v>1.3182369146005508</v>
      </c>
      <c r="BL118" s="25">
        <f t="shared" si="12"/>
        <v>0.65984131046839012</v>
      </c>
      <c r="BM118" s="25">
        <f t="shared" si="12"/>
        <v>1.3971017311807044</v>
      </c>
      <c r="BN118" s="26">
        <f t="shared" si="7"/>
        <v>1.1344094131844924</v>
      </c>
      <c r="BO118" s="25">
        <f t="shared" si="13"/>
        <v>1.1330027548209367</v>
      </c>
      <c r="BP118" s="25">
        <f t="shared" si="13"/>
        <v>0.5655660779796946</v>
      </c>
      <c r="BQ118" s="25">
        <f t="shared" si="14"/>
        <v>1.2007857560812507</v>
      </c>
      <c r="BR118" s="25">
        <f t="shared" si="14"/>
        <v>0.97232997155417644</v>
      </c>
      <c r="BS118" s="15"/>
    </row>
    <row r="119" spans="1:71" ht="15" thickBot="1" x14ac:dyDescent="0.4">
      <c r="A119" s="19">
        <v>461</v>
      </c>
      <c r="B119" s="30"/>
      <c r="C119" s="29" t="s">
        <v>364</v>
      </c>
      <c r="D119" s="20" t="s">
        <v>365</v>
      </c>
      <c r="E119" s="20" t="s">
        <v>50</v>
      </c>
      <c r="F119" s="20">
        <v>37093</v>
      </c>
      <c r="G119" s="20"/>
      <c r="H119" s="21" t="s">
        <v>366</v>
      </c>
      <c r="I119" s="20">
        <v>259583</v>
      </c>
      <c r="J119" s="15"/>
      <c r="K119" s="22">
        <v>0.2036</v>
      </c>
      <c r="L119" s="22">
        <v>9.6299999999999997E-2</v>
      </c>
      <c r="M119" s="22">
        <v>3.5200000000000002E-2</v>
      </c>
      <c r="N119" s="22">
        <v>2.8E-3</v>
      </c>
      <c r="O119" s="22">
        <v>2.76E-2</v>
      </c>
      <c r="P119" s="22">
        <v>1.32E-2</v>
      </c>
      <c r="Q119" s="22">
        <v>0.15060000000000001</v>
      </c>
      <c r="R119" s="22">
        <v>0.21629999999999999</v>
      </c>
      <c r="S119" s="22">
        <v>0.43759999999999999</v>
      </c>
      <c r="T119" s="22">
        <v>0.31419999999999998</v>
      </c>
      <c r="U119" s="22">
        <v>1E-4</v>
      </c>
      <c r="V119" s="22">
        <v>6.9999999999999999E-4</v>
      </c>
      <c r="W119" s="22">
        <v>0.64859999999999995</v>
      </c>
      <c r="X119" s="27">
        <v>0.58560000000000001</v>
      </c>
      <c r="Y119" s="22">
        <v>0.46970000000000001</v>
      </c>
      <c r="Z119" s="22">
        <v>0.1507</v>
      </c>
      <c r="AA119" s="22">
        <v>2.9999999999999997E-4</v>
      </c>
      <c r="AB119" s="22">
        <v>5.0000000000000001E-4</v>
      </c>
      <c r="AC119" s="22">
        <v>0.29730000000000001</v>
      </c>
      <c r="AD119" s="22">
        <v>0.21659999999999999</v>
      </c>
      <c r="AE119" s="22">
        <v>1.41E-2</v>
      </c>
      <c r="AF119" s="27">
        <v>2.2599999999999999E-2</v>
      </c>
      <c r="AG119" s="22">
        <v>0.80610000000000004</v>
      </c>
      <c r="AH119" s="22">
        <v>0.61429999999999996</v>
      </c>
      <c r="AI119" s="22">
        <v>0.93920000000000003</v>
      </c>
      <c r="AJ119" s="22">
        <v>0.41560000000000002</v>
      </c>
      <c r="AK119" s="22">
        <v>0.45639999999999997</v>
      </c>
      <c r="AL119" s="22">
        <v>0.3493</v>
      </c>
      <c r="AM119" s="22">
        <v>5.0700000000000002E-2</v>
      </c>
      <c r="AN119" s="27">
        <v>7.2599999999999998E-2</v>
      </c>
      <c r="AO119" s="22">
        <v>1.17E-2</v>
      </c>
      <c r="AP119" s="22">
        <v>4.1999999999999997E-3</v>
      </c>
      <c r="AQ119" s="22">
        <v>6.2199999999999998E-2</v>
      </c>
      <c r="AR119" s="22">
        <v>1.46E-2</v>
      </c>
      <c r="AS119" s="22">
        <v>5.9999999999999995E-4</v>
      </c>
      <c r="AT119" s="22">
        <v>2.0000000000000001E-4</v>
      </c>
      <c r="AU119" s="22">
        <v>0.98699999999999999</v>
      </c>
      <c r="AV119" s="22">
        <v>0.2157</v>
      </c>
      <c r="AW119" s="15"/>
      <c r="AX119" s="24">
        <v>1.2403</v>
      </c>
      <c r="AY119" s="24">
        <v>1.1840999999999999</v>
      </c>
      <c r="AZ119" s="24">
        <v>0.68279999999999996</v>
      </c>
      <c r="BA119" s="24">
        <v>2.2109999999999999</v>
      </c>
      <c r="BB119" s="24">
        <v>1.3021</v>
      </c>
      <c r="BC119" s="24">
        <v>0.93420000000000003</v>
      </c>
      <c r="BD119" s="24">
        <v>0.51149999999999995</v>
      </c>
      <c r="BE119" s="24">
        <v>1.1103000000000001</v>
      </c>
      <c r="BF119" s="17"/>
      <c r="BG119" s="25">
        <f t="shared" si="8"/>
        <v>0.95468838184310245</v>
      </c>
      <c r="BH119" s="25">
        <f t="shared" si="9"/>
        <v>3.2381370826010545</v>
      </c>
      <c r="BI119" s="25">
        <f t="shared" si="10"/>
        <v>0.71745641655786807</v>
      </c>
      <c r="BJ119" s="26">
        <f t="shared" si="11"/>
        <v>2.1706744868035193</v>
      </c>
      <c r="BK119" s="25">
        <f t="shared" si="12"/>
        <v>1.0498266548415707</v>
      </c>
      <c r="BL119" s="25">
        <f t="shared" si="12"/>
        <v>0.78895363567266286</v>
      </c>
      <c r="BM119" s="25">
        <f t="shared" si="12"/>
        <v>0.74912126537785584</v>
      </c>
      <c r="BN119" s="26">
        <f t="shared" si="7"/>
        <v>0.50217096336499323</v>
      </c>
      <c r="BO119" s="25">
        <f t="shared" si="13"/>
        <v>0.55051197290977993</v>
      </c>
      <c r="BP119" s="25">
        <f t="shared" si="13"/>
        <v>1.8672409424879655</v>
      </c>
      <c r="BQ119" s="25">
        <f t="shared" si="14"/>
        <v>0.39282697181476073</v>
      </c>
      <c r="BR119" s="25">
        <f t="shared" si="14"/>
        <v>1.1885035324341684</v>
      </c>
      <c r="BS119" s="15"/>
    </row>
    <row r="120" spans="1:71" ht="15" thickBot="1" x14ac:dyDescent="0.4">
      <c r="A120" s="19">
        <v>573</v>
      </c>
      <c r="B120" s="30"/>
      <c r="C120" s="30"/>
      <c r="D120" s="20" t="s">
        <v>367</v>
      </c>
      <c r="E120" s="20" t="s">
        <v>50</v>
      </c>
      <c r="F120" s="20">
        <v>36659</v>
      </c>
      <c r="G120" s="20"/>
      <c r="H120" s="21" t="s">
        <v>368</v>
      </c>
      <c r="I120" s="20">
        <v>88079</v>
      </c>
      <c r="J120" s="15"/>
      <c r="K120" s="22">
        <v>4.19E-2</v>
      </c>
      <c r="L120" s="22">
        <v>2.8000000000000001E-2</v>
      </c>
      <c r="M120" s="22">
        <v>2.9710000000000002E-12</v>
      </c>
      <c r="N120" s="22">
        <v>4.1000000000000002E-13</v>
      </c>
      <c r="O120" s="22">
        <v>1.89E-2</v>
      </c>
      <c r="P120" s="22">
        <v>9.4000000000000004E-3</v>
      </c>
      <c r="Q120" s="22">
        <v>0.97760000000000002</v>
      </c>
      <c r="R120" s="22">
        <v>0.47110000000000002</v>
      </c>
      <c r="S120" s="22">
        <v>0.5978</v>
      </c>
      <c r="T120" s="22">
        <v>0.38679999999999998</v>
      </c>
      <c r="U120" s="22">
        <v>1.38E-2</v>
      </c>
      <c r="V120" s="22">
        <v>1.7500000000000002E-2</v>
      </c>
      <c r="W120" s="22">
        <v>0.7671</v>
      </c>
      <c r="X120" s="27">
        <v>0.61119999999999997</v>
      </c>
      <c r="Y120" s="22">
        <v>5.3E-3</v>
      </c>
      <c r="Z120" s="22">
        <v>4.0000000000000001E-3</v>
      </c>
      <c r="AA120" s="22">
        <v>0.95609999999999995</v>
      </c>
      <c r="AB120" s="22">
        <v>0.41049999999999998</v>
      </c>
      <c r="AC120" s="22">
        <v>4.41E-2</v>
      </c>
      <c r="AD120" s="22">
        <v>4.9299999999999997E-2</v>
      </c>
      <c r="AE120" s="22">
        <v>0.85970000000000002</v>
      </c>
      <c r="AF120" s="27">
        <v>0.47710000000000002</v>
      </c>
      <c r="AG120" s="22">
        <v>0.52649999999999997</v>
      </c>
      <c r="AH120" s="22">
        <v>0.49919999999999998</v>
      </c>
      <c r="AI120" s="22">
        <v>0.14760000000000001</v>
      </c>
      <c r="AJ120" s="22">
        <v>0.11600000000000001</v>
      </c>
      <c r="AK120" s="22">
        <v>0.36820000000000003</v>
      </c>
      <c r="AL120" s="22">
        <v>0.31609999999999999</v>
      </c>
      <c r="AM120" s="22">
        <v>0.25879999999999997</v>
      </c>
      <c r="AN120" s="27">
        <v>0.2457</v>
      </c>
      <c r="AO120" s="22">
        <v>3.8713E-7</v>
      </c>
      <c r="AP120" s="22">
        <v>2.2593000000000001E-7</v>
      </c>
      <c r="AQ120" s="22">
        <v>7.1999999999999998E-3</v>
      </c>
      <c r="AR120" s="22">
        <v>1.9E-3</v>
      </c>
      <c r="AS120" s="22">
        <v>1.1290999999999999E-6</v>
      </c>
      <c r="AT120" s="22">
        <v>5.5321999999999997E-7</v>
      </c>
      <c r="AU120" s="22">
        <v>2.8E-3</v>
      </c>
      <c r="AV120" s="22">
        <v>1E-3</v>
      </c>
      <c r="AW120" s="15"/>
      <c r="AX120" s="24">
        <v>1.6614</v>
      </c>
      <c r="AY120" s="24">
        <v>1.1513</v>
      </c>
      <c r="AZ120" s="24">
        <v>0.78169999999999995</v>
      </c>
      <c r="BA120" s="24">
        <v>0.76700000000000002</v>
      </c>
      <c r="BB120" s="24">
        <v>1.7602</v>
      </c>
      <c r="BC120" s="24">
        <v>1.3453999999999999</v>
      </c>
      <c r="BD120" s="24">
        <v>0.86870000000000003</v>
      </c>
      <c r="BE120" s="24">
        <v>0.89229999999999998</v>
      </c>
      <c r="BF120" s="17"/>
      <c r="BG120" s="25">
        <f t="shared" si="8"/>
        <v>0.69296978451908031</v>
      </c>
      <c r="BH120" s="25">
        <f t="shared" si="9"/>
        <v>0.98119483177689659</v>
      </c>
      <c r="BI120" s="25">
        <f t="shared" si="10"/>
        <v>0.7643449607999091</v>
      </c>
      <c r="BJ120" s="26">
        <f t="shared" si="11"/>
        <v>1.0271670311960399</v>
      </c>
      <c r="BK120" s="25">
        <f t="shared" si="12"/>
        <v>1.0594679186228482</v>
      </c>
      <c r="BL120" s="25">
        <f t="shared" si="12"/>
        <v>1.1685920264049334</v>
      </c>
      <c r="BM120" s="25">
        <f t="shared" si="12"/>
        <v>1.1112958935653066</v>
      </c>
      <c r="BN120" s="26">
        <f t="shared" si="7"/>
        <v>1.1633637548891786</v>
      </c>
      <c r="BO120" s="25">
        <f t="shared" si="13"/>
        <v>0.47050680149271695</v>
      </c>
      <c r="BP120" s="25">
        <f t="shared" si="13"/>
        <v>0.66620342221836182</v>
      </c>
      <c r="BQ120" s="25">
        <f t="shared" si="14"/>
        <v>0.49352346324281332</v>
      </c>
      <c r="BR120" s="25">
        <f t="shared" si="14"/>
        <v>0.66322283335810917</v>
      </c>
      <c r="BS120" s="15"/>
    </row>
    <row r="121" spans="1:71" ht="15" thickBot="1" x14ac:dyDescent="0.4">
      <c r="A121" s="19">
        <v>574</v>
      </c>
      <c r="B121" s="30"/>
      <c r="C121" s="30"/>
      <c r="D121" s="20" t="s">
        <v>369</v>
      </c>
      <c r="E121" s="20" t="s">
        <v>50</v>
      </c>
      <c r="F121" s="20">
        <v>34398</v>
      </c>
      <c r="G121" s="21" t="s">
        <v>370</v>
      </c>
      <c r="H121" s="21" t="s">
        <v>371</v>
      </c>
      <c r="I121" s="20">
        <v>92843</v>
      </c>
      <c r="J121" s="15"/>
      <c r="K121" s="22">
        <v>5.6500000000000002E-2</v>
      </c>
      <c r="L121" s="22">
        <v>3.5499999999999997E-2</v>
      </c>
      <c r="M121" s="22">
        <v>0</v>
      </c>
      <c r="N121" s="22">
        <v>0</v>
      </c>
      <c r="O121" s="22">
        <v>2.0000000000000001E-4</v>
      </c>
      <c r="P121" s="22">
        <v>1E-4</v>
      </c>
      <c r="Q121" s="22">
        <v>0.4738</v>
      </c>
      <c r="R121" s="22">
        <v>0.36270000000000002</v>
      </c>
      <c r="S121" s="22">
        <v>0.86329999999999996</v>
      </c>
      <c r="T121" s="22">
        <v>0.48409999999999997</v>
      </c>
      <c r="U121" s="22">
        <v>6.1499999999999999E-2</v>
      </c>
      <c r="V121" s="22">
        <v>5.3800000000000001E-2</v>
      </c>
      <c r="W121" s="22">
        <v>0.64129999999999998</v>
      </c>
      <c r="X121" s="27">
        <v>0.58420000000000005</v>
      </c>
      <c r="Y121" s="22">
        <v>0.37559999999999999</v>
      </c>
      <c r="Z121" s="22">
        <v>0.1275</v>
      </c>
      <c r="AA121" s="22">
        <v>1.6999999999999999E-3</v>
      </c>
      <c r="AB121" s="22">
        <v>2E-3</v>
      </c>
      <c r="AC121" s="22">
        <v>0.23930000000000001</v>
      </c>
      <c r="AD121" s="22">
        <v>0.18559999999999999</v>
      </c>
      <c r="AE121" s="22">
        <v>1.0800000000000001E-2</v>
      </c>
      <c r="AF121" s="27">
        <v>1.84E-2</v>
      </c>
      <c r="AG121" s="22">
        <v>0.4516</v>
      </c>
      <c r="AH121" s="22">
        <v>0.46910000000000002</v>
      </c>
      <c r="AI121" s="22">
        <v>0.64559999999999995</v>
      </c>
      <c r="AJ121" s="22">
        <v>0.32350000000000001</v>
      </c>
      <c r="AK121" s="22">
        <v>0.31630000000000003</v>
      </c>
      <c r="AL121" s="22">
        <v>0.29370000000000002</v>
      </c>
      <c r="AM121" s="22">
        <v>0.10340000000000001</v>
      </c>
      <c r="AN121" s="27">
        <v>0.12559999999999999</v>
      </c>
      <c r="AO121" s="22">
        <v>5.4117000000000002E-9</v>
      </c>
      <c r="AP121" s="22">
        <v>4.0443999999999998E-9</v>
      </c>
      <c r="AQ121" s="22">
        <v>2.1700000000000001E-13</v>
      </c>
      <c r="AR121" s="22">
        <v>1.83E-13</v>
      </c>
      <c r="AS121" s="22">
        <v>1.5559999999999998E-8</v>
      </c>
      <c r="AT121" s="22">
        <v>9.8021999999999999E-9</v>
      </c>
      <c r="AU121" s="22">
        <v>3.5696000000000001E-11</v>
      </c>
      <c r="AV121" s="22">
        <v>3.0194999999999999E-11</v>
      </c>
      <c r="AW121" s="15"/>
      <c r="AX121" s="24">
        <v>1.5488999999999999</v>
      </c>
      <c r="AY121" s="24">
        <v>1.4200999999999999</v>
      </c>
      <c r="AZ121" s="24">
        <v>0.74309999999999998</v>
      </c>
      <c r="BA121" s="24">
        <v>0.51580000000000004</v>
      </c>
      <c r="BB121" s="24">
        <v>1.6623000000000001</v>
      </c>
      <c r="BC121" s="24">
        <v>1.4567000000000001</v>
      </c>
      <c r="BD121" s="24">
        <v>0.82689999999999997</v>
      </c>
      <c r="BE121" s="24">
        <v>0.61819999999999997</v>
      </c>
      <c r="BF121" s="17"/>
      <c r="BG121" s="25">
        <f t="shared" si="8"/>
        <v>0.91684421202143451</v>
      </c>
      <c r="BH121" s="25">
        <f t="shared" si="9"/>
        <v>0.69411923025164857</v>
      </c>
      <c r="BI121" s="25">
        <f t="shared" si="10"/>
        <v>0.876315947783192</v>
      </c>
      <c r="BJ121" s="26">
        <f t="shared" si="11"/>
        <v>0.7476115612528722</v>
      </c>
      <c r="BK121" s="25">
        <f t="shared" si="12"/>
        <v>1.073213248111563</v>
      </c>
      <c r="BL121" s="25">
        <f t="shared" si="12"/>
        <v>1.0257728328990918</v>
      </c>
      <c r="BM121" s="25">
        <f t="shared" si="12"/>
        <v>1.1127708249226214</v>
      </c>
      <c r="BN121" s="26">
        <f t="shared" si="7"/>
        <v>1.1985265606824349</v>
      </c>
      <c r="BO121" s="25">
        <f t="shared" si="13"/>
        <v>0.47975982955645941</v>
      </c>
      <c r="BP121" s="25">
        <f t="shared" si="13"/>
        <v>0.36321385817900154</v>
      </c>
      <c r="BQ121" s="25">
        <f t="shared" si="14"/>
        <v>0.49744330144979843</v>
      </c>
      <c r="BR121" s="25">
        <f t="shared" si="14"/>
        <v>0.4243838813757122</v>
      </c>
      <c r="BS121" s="15"/>
    </row>
    <row r="122" spans="1:71" ht="15" thickBot="1" x14ac:dyDescent="0.4">
      <c r="A122" s="19">
        <v>584</v>
      </c>
      <c r="B122" s="30"/>
      <c r="C122" s="30"/>
      <c r="D122" s="20" t="s">
        <v>372</v>
      </c>
      <c r="E122" s="20" t="s">
        <v>50</v>
      </c>
      <c r="F122" s="20">
        <v>18357</v>
      </c>
      <c r="G122" s="20"/>
      <c r="H122" s="21" t="s">
        <v>373</v>
      </c>
      <c r="I122" s="20">
        <v>97417</v>
      </c>
      <c r="J122" s="15"/>
      <c r="K122" s="22">
        <v>0.80720000000000003</v>
      </c>
      <c r="L122" s="22">
        <v>0.27329999999999999</v>
      </c>
      <c r="M122" s="22">
        <v>0</v>
      </c>
      <c r="N122" s="22">
        <v>0</v>
      </c>
      <c r="O122" s="22">
        <v>0.21820000000000001</v>
      </c>
      <c r="P122" s="22">
        <v>7.7200000000000005E-2</v>
      </c>
      <c r="Q122" s="22">
        <v>0.20039999999999999</v>
      </c>
      <c r="R122" s="22">
        <v>0.24110000000000001</v>
      </c>
      <c r="S122" s="22">
        <v>0.55269999999999997</v>
      </c>
      <c r="T122" s="22">
        <v>0.36870000000000003</v>
      </c>
      <c r="U122" s="22">
        <v>5.8999999999999999E-3</v>
      </c>
      <c r="V122" s="22">
        <v>9.7999999999999997E-3</v>
      </c>
      <c r="W122" s="22">
        <v>0.1009</v>
      </c>
      <c r="X122" s="27">
        <v>0.23180000000000001</v>
      </c>
      <c r="Y122" s="22">
        <v>2.2000000000000001E-3</v>
      </c>
      <c r="Z122" s="22">
        <v>1.9E-3</v>
      </c>
      <c r="AA122" s="22">
        <v>0.18740000000000001</v>
      </c>
      <c r="AB122" s="22">
        <v>0.11600000000000001</v>
      </c>
      <c r="AC122" s="22">
        <v>0.36530000000000001</v>
      </c>
      <c r="AD122" s="22">
        <v>0.25009999999999999</v>
      </c>
      <c r="AE122" s="22">
        <v>0.79139999999999999</v>
      </c>
      <c r="AF122" s="27">
        <v>0.45219999999999999</v>
      </c>
      <c r="AG122" s="22">
        <v>0.71940000000000004</v>
      </c>
      <c r="AH122" s="22">
        <v>0.59260000000000002</v>
      </c>
      <c r="AI122" s="22">
        <v>6.1699999999999998E-2</v>
      </c>
      <c r="AJ122" s="22">
        <v>5.79E-2</v>
      </c>
      <c r="AK122" s="22">
        <v>0.99280000000000002</v>
      </c>
      <c r="AL122" s="22">
        <v>0.52090000000000003</v>
      </c>
      <c r="AM122" s="22">
        <v>0.29430000000000001</v>
      </c>
      <c r="AN122" s="27">
        <v>0.26819999999999999</v>
      </c>
      <c r="AO122" s="22">
        <v>6.5543999999999996E-11</v>
      </c>
      <c r="AP122" s="22">
        <v>5.9726000000000001E-11</v>
      </c>
      <c r="AQ122" s="22">
        <v>2.3E-3</v>
      </c>
      <c r="AR122" s="22">
        <v>6.9999999999999999E-4</v>
      </c>
      <c r="AS122" s="22">
        <v>3.1902E-10</v>
      </c>
      <c r="AT122" s="22">
        <v>2.6204999999999999E-10</v>
      </c>
      <c r="AU122" s="22">
        <v>4.5061000000000002E-8</v>
      </c>
      <c r="AV122" s="22">
        <v>2.7634999999999999E-8</v>
      </c>
      <c r="AW122" s="15"/>
      <c r="AX122" s="24">
        <v>1.7649999999999999</v>
      </c>
      <c r="AY122" s="24">
        <v>1.2843</v>
      </c>
      <c r="AZ122" s="24">
        <v>0.80530000000000002</v>
      </c>
      <c r="BA122" s="24">
        <v>0.92390000000000005</v>
      </c>
      <c r="BB122" s="24">
        <v>1.6677</v>
      </c>
      <c r="BC122" s="24">
        <v>1.5203</v>
      </c>
      <c r="BD122" s="24">
        <v>0.80320000000000003</v>
      </c>
      <c r="BE122" s="24">
        <v>0.82920000000000005</v>
      </c>
      <c r="BF122" s="17"/>
      <c r="BG122" s="25">
        <f t="shared" si="8"/>
        <v>0.7276487252124646</v>
      </c>
      <c r="BH122" s="25">
        <f t="shared" si="9"/>
        <v>1.147274307711412</v>
      </c>
      <c r="BI122" s="25">
        <f t="shared" si="10"/>
        <v>0.91161479882472873</v>
      </c>
      <c r="BJ122" s="26">
        <f t="shared" si="11"/>
        <v>1.0323705179282869</v>
      </c>
      <c r="BK122" s="25">
        <f t="shared" si="12"/>
        <v>0.94487252124645893</v>
      </c>
      <c r="BL122" s="25">
        <f t="shared" si="12"/>
        <v>1.1837576890134704</v>
      </c>
      <c r="BM122" s="25">
        <f t="shared" si="12"/>
        <v>0.99739227617037129</v>
      </c>
      <c r="BN122" s="26">
        <f t="shared" si="7"/>
        <v>0.89749972940794454</v>
      </c>
      <c r="BO122" s="25">
        <f t="shared" si="13"/>
        <v>0.45626062322946181</v>
      </c>
      <c r="BP122" s="25">
        <f t="shared" si="13"/>
        <v>0.71938020711671735</v>
      </c>
      <c r="BQ122" s="25">
        <f t="shared" si="14"/>
        <v>0.48162139473526416</v>
      </c>
      <c r="BR122" s="25">
        <f t="shared" si="14"/>
        <v>0.54541866736828259</v>
      </c>
      <c r="BS122" s="15"/>
    </row>
    <row r="123" spans="1:71" ht="15" thickBot="1" x14ac:dyDescent="0.4">
      <c r="A123" s="19">
        <v>608</v>
      </c>
      <c r="B123" s="30"/>
      <c r="C123" s="30"/>
      <c r="D123" s="20" t="s">
        <v>374</v>
      </c>
      <c r="E123" s="20" t="s">
        <v>50</v>
      </c>
      <c r="F123" s="20">
        <v>40008</v>
      </c>
      <c r="G123" s="20"/>
      <c r="H123" s="20"/>
      <c r="I123" s="20">
        <v>342532</v>
      </c>
      <c r="J123" s="15"/>
      <c r="K123" s="22">
        <v>0.13789999999999999</v>
      </c>
      <c r="L123" s="22">
        <v>7.2099999999999997E-2</v>
      </c>
      <c r="M123" s="22">
        <v>2.6081000000000001E-9</v>
      </c>
      <c r="N123" s="22">
        <v>3.2480000000000001E-10</v>
      </c>
      <c r="O123" s="22">
        <v>0.122</v>
      </c>
      <c r="P123" s="22">
        <v>4.6600000000000003E-2</v>
      </c>
      <c r="Q123" s="22">
        <v>0.82479999999999998</v>
      </c>
      <c r="R123" s="22">
        <v>0.43130000000000002</v>
      </c>
      <c r="S123" s="22">
        <v>9.8299999999999998E-2</v>
      </c>
      <c r="T123" s="22">
        <v>0.1114</v>
      </c>
      <c r="U123" s="22">
        <v>3.5999999999999997E-2</v>
      </c>
      <c r="V123" s="22">
        <v>3.6400000000000002E-2</v>
      </c>
      <c r="W123" s="22">
        <v>0.24840000000000001</v>
      </c>
      <c r="X123" s="27">
        <v>0.376</v>
      </c>
      <c r="Y123" s="22">
        <v>0.26090000000000002</v>
      </c>
      <c r="Z123" s="22">
        <v>9.7199999999999995E-2</v>
      </c>
      <c r="AA123" s="22">
        <v>3.8699999999999998E-2</v>
      </c>
      <c r="AB123" s="22">
        <v>3.1800000000000002E-2</v>
      </c>
      <c r="AC123" s="22">
        <v>9.2499999999999999E-2</v>
      </c>
      <c r="AD123" s="22">
        <v>8.7099999999999997E-2</v>
      </c>
      <c r="AE123" s="22">
        <v>0.115</v>
      </c>
      <c r="AF123" s="27">
        <v>0.1081</v>
      </c>
      <c r="AG123" s="22">
        <v>0.43790000000000001</v>
      </c>
      <c r="AH123" s="22">
        <v>0.4582</v>
      </c>
      <c r="AI123" s="22">
        <v>4.3200000000000002E-2</v>
      </c>
      <c r="AJ123" s="22">
        <v>4.4900000000000002E-2</v>
      </c>
      <c r="AK123" s="22">
        <v>0.54659999999999997</v>
      </c>
      <c r="AL123" s="22">
        <v>0.38450000000000001</v>
      </c>
      <c r="AM123" s="22">
        <v>0.26779999999999998</v>
      </c>
      <c r="AN123" s="27">
        <v>0.25330000000000003</v>
      </c>
      <c r="AO123" s="22">
        <v>2.9999999999999997E-4</v>
      </c>
      <c r="AP123" s="22">
        <v>1E-4</v>
      </c>
      <c r="AQ123" s="22">
        <v>6.4999999999999997E-3</v>
      </c>
      <c r="AR123" s="22">
        <v>1.8E-3</v>
      </c>
      <c r="AS123" s="22">
        <v>2.0990999999999999E-6</v>
      </c>
      <c r="AT123" s="22">
        <v>9.8807999999999999E-7</v>
      </c>
      <c r="AU123" s="22">
        <v>6.7000000000000004E-2</v>
      </c>
      <c r="AV123" s="22">
        <v>1.9599999999999999E-2</v>
      </c>
      <c r="AW123" s="15"/>
      <c r="AX123" s="24">
        <v>1.3835</v>
      </c>
      <c r="AY123" s="24">
        <v>1.6895</v>
      </c>
      <c r="AZ123" s="24">
        <v>0.76900000000000002</v>
      </c>
      <c r="BA123" s="24">
        <v>1.0558000000000001</v>
      </c>
      <c r="BB123" s="24">
        <v>1.5867</v>
      </c>
      <c r="BC123" s="24">
        <v>1.2146999999999999</v>
      </c>
      <c r="BD123" s="24">
        <v>0.70689999999999997</v>
      </c>
      <c r="BE123" s="24">
        <v>0.89629999999999999</v>
      </c>
      <c r="BF123" s="17"/>
      <c r="BG123" s="25">
        <f t="shared" si="8"/>
        <v>1.2211781713046621</v>
      </c>
      <c r="BH123" s="25">
        <f t="shared" si="9"/>
        <v>1.3729518855656697</v>
      </c>
      <c r="BI123" s="25">
        <f t="shared" si="10"/>
        <v>0.76555114388353174</v>
      </c>
      <c r="BJ123" s="26">
        <f t="shared" si="11"/>
        <v>1.2679304003395107</v>
      </c>
      <c r="BK123" s="25">
        <f t="shared" si="12"/>
        <v>1.1468738706179979</v>
      </c>
      <c r="BL123" s="25">
        <f t="shared" si="12"/>
        <v>0.71897010949985196</v>
      </c>
      <c r="BM123" s="25">
        <f t="shared" si="12"/>
        <v>0.91924577373211958</v>
      </c>
      <c r="BN123" s="26">
        <f t="shared" si="7"/>
        <v>0.84892972153817003</v>
      </c>
      <c r="BO123" s="25">
        <f t="shared" si="13"/>
        <v>0.55583664618720641</v>
      </c>
      <c r="BP123" s="25">
        <f t="shared" si="13"/>
        <v>0.62491861497484469</v>
      </c>
      <c r="BQ123" s="25">
        <f t="shared" si="14"/>
        <v>0.44551585050734227</v>
      </c>
      <c r="BR123" s="25">
        <f t="shared" si="14"/>
        <v>0.73787766526714416</v>
      </c>
      <c r="BS123" s="15"/>
    </row>
    <row r="124" spans="1:71" ht="15" thickBot="1" x14ac:dyDescent="0.4">
      <c r="A124" s="19">
        <v>626</v>
      </c>
      <c r="B124" s="30"/>
      <c r="C124" s="30"/>
      <c r="D124" s="20" t="s">
        <v>375</v>
      </c>
      <c r="E124" s="20" t="s">
        <v>50</v>
      </c>
      <c r="F124" s="20">
        <v>40045</v>
      </c>
      <c r="G124" s="20"/>
      <c r="H124" s="20"/>
      <c r="I124" s="20">
        <v>79070</v>
      </c>
      <c r="J124" s="15"/>
      <c r="K124" s="22">
        <v>7.2599999999999998E-2</v>
      </c>
      <c r="L124" s="22">
        <v>4.2599999999999999E-2</v>
      </c>
      <c r="M124" s="22">
        <v>4.0000000000000002E-4</v>
      </c>
      <c r="N124" s="22">
        <v>3.7598999999999997E-5</v>
      </c>
      <c r="O124" s="22">
        <v>8.6999999999999994E-3</v>
      </c>
      <c r="P124" s="22">
        <v>4.7000000000000002E-3</v>
      </c>
      <c r="Q124" s="22">
        <v>0.2303</v>
      </c>
      <c r="R124" s="22">
        <v>0.25369999999999998</v>
      </c>
      <c r="S124" s="22">
        <v>3.2099999999999997E-2</v>
      </c>
      <c r="T124" s="22">
        <v>4.8399999999999999E-2</v>
      </c>
      <c r="U124" s="22">
        <v>1.5599999999999999E-2</v>
      </c>
      <c r="V124" s="22">
        <v>1.9199999999999998E-2</v>
      </c>
      <c r="W124" s="22">
        <v>0.90059999999999996</v>
      </c>
      <c r="X124" s="27">
        <v>0.65080000000000005</v>
      </c>
      <c r="Y124" s="22">
        <v>0.2099</v>
      </c>
      <c r="Z124" s="22">
        <v>8.2000000000000003E-2</v>
      </c>
      <c r="AA124" s="22">
        <v>5.9999999999999995E-4</v>
      </c>
      <c r="AB124" s="22">
        <v>6.9999999999999999E-4</v>
      </c>
      <c r="AC124" s="22">
        <v>0.29909999999999998</v>
      </c>
      <c r="AD124" s="22">
        <v>0.2172</v>
      </c>
      <c r="AE124" s="22">
        <v>0.124</v>
      </c>
      <c r="AF124" s="27">
        <v>0.1123</v>
      </c>
      <c r="AG124" s="22">
        <v>0.39860000000000001</v>
      </c>
      <c r="AH124" s="22">
        <v>0.44330000000000003</v>
      </c>
      <c r="AI124" s="22">
        <v>0.14810000000000001</v>
      </c>
      <c r="AJ124" s="22">
        <v>0.11600000000000001</v>
      </c>
      <c r="AK124" s="22">
        <v>0.62860000000000005</v>
      </c>
      <c r="AL124" s="22">
        <v>0.41360000000000002</v>
      </c>
      <c r="AM124" s="22">
        <v>1.2999999999999999E-2</v>
      </c>
      <c r="AN124" s="27">
        <v>2.5399999999999999E-2</v>
      </c>
      <c r="AO124" s="22">
        <v>1.7899999999999999E-2</v>
      </c>
      <c r="AP124" s="22">
        <v>6.1999999999999998E-3</v>
      </c>
      <c r="AQ124" s="22">
        <v>0.94379999999999997</v>
      </c>
      <c r="AR124" s="22">
        <v>0.1643</v>
      </c>
      <c r="AS124" s="22">
        <v>2.9999999999999997E-4</v>
      </c>
      <c r="AT124" s="22">
        <v>1E-4</v>
      </c>
      <c r="AU124" s="22">
        <v>0.25180000000000002</v>
      </c>
      <c r="AV124" s="22">
        <v>6.4699999999999994E-2</v>
      </c>
      <c r="AW124" s="15"/>
      <c r="AX124" s="24">
        <v>1.0401</v>
      </c>
      <c r="AY124" s="24">
        <v>1.5671999999999999</v>
      </c>
      <c r="AZ124" s="24">
        <v>0.67449999999999999</v>
      </c>
      <c r="BA124" s="24">
        <v>1.538</v>
      </c>
      <c r="BB124" s="24">
        <v>1.2968999999999999</v>
      </c>
      <c r="BC124" s="24">
        <v>1.0238</v>
      </c>
      <c r="BD124" s="24">
        <v>0.57410000000000005</v>
      </c>
      <c r="BE124" s="24">
        <v>0.87239999999999995</v>
      </c>
      <c r="BF124" s="17"/>
      <c r="BG124" s="25">
        <f t="shared" si="8"/>
        <v>1.5067781944043841</v>
      </c>
      <c r="BH124" s="25">
        <f t="shared" si="9"/>
        <v>2.2802075611564123</v>
      </c>
      <c r="BI124" s="25">
        <f t="shared" si="10"/>
        <v>0.78942092682550702</v>
      </c>
      <c r="BJ124" s="26">
        <f t="shared" si="11"/>
        <v>1.519595889217906</v>
      </c>
      <c r="BK124" s="25">
        <f t="shared" si="12"/>
        <v>1.2468993366022496</v>
      </c>
      <c r="BL124" s="25">
        <f t="shared" si="12"/>
        <v>0.65326697294538039</v>
      </c>
      <c r="BM124" s="25">
        <f t="shared" si="12"/>
        <v>0.85114899925871024</v>
      </c>
      <c r="BN124" s="26">
        <f t="shared" si="7"/>
        <v>0.56723016905071522</v>
      </c>
      <c r="BO124" s="25">
        <f t="shared" si="13"/>
        <v>0.64849533698682815</v>
      </c>
      <c r="BP124" s="25">
        <f t="shared" si="13"/>
        <v>0.98136804492087804</v>
      </c>
      <c r="BQ124" s="25">
        <f t="shared" si="14"/>
        <v>0.44267098465571753</v>
      </c>
      <c r="BR124" s="25">
        <f t="shared" si="14"/>
        <v>0.85211955460050781</v>
      </c>
      <c r="BS124" s="15"/>
    </row>
    <row r="125" spans="1:71" ht="15" thickBot="1" x14ac:dyDescent="0.4">
      <c r="A125" s="19">
        <v>645</v>
      </c>
      <c r="B125" s="30"/>
      <c r="C125" s="30"/>
      <c r="D125" s="20" t="s">
        <v>376</v>
      </c>
      <c r="E125" s="20" t="s">
        <v>50</v>
      </c>
      <c r="F125" s="20">
        <v>40020</v>
      </c>
      <c r="G125" s="20"/>
      <c r="H125" s="20"/>
      <c r="I125" s="20">
        <v>4682588</v>
      </c>
      <c r="J125" s="15"/>
      <c r="K125" s="22">
        <v>0.15029999999999999</v>
      </c>
      <c r="L125" s="22">
        <v>7.6899999999999996E-2</v>
      </c>
      <c r="M125" s="22">
        <v>2.0000000000000002E-15</v>
      </c>
      <c r="N125" s="22">
        <v>0</v>
      </c>
      <c r="O125" s="22">
        <v>0.95269999999999999</v>
      </c>
      <c r="P125" s="22">
        <v>0.2596</v>
      </c>
      <c r="Q125" s="22">
        <v>0.93279999999999996</v>
      </c>
      <c r="R125" s="22">
        <v>0.45829999999999999</v>
      </c>
      <c r="S125" s="22">
        <v>0.9889</v>
      </c>
      <c r="T125" s="22">
        <v>0.51749999999999996</v>
      </c>
      <c r="U125" s="22">
        <v>2.7099999999999999E-2</v>
      </c>
      <c r="V125" s="22">
        <v>2.92E-2</v>
      </c>
      <c r="W125" s="22">
        <v>0.42820000000000003</v>
      </c>
      <c r="X125" s="27">
        <v>0.4889</v>
      </c>
      <c r="Y125" s="22">
        <v>0.45429999999999998</v>
      </c>
      <c r="Z125" s="22">
        <v>0.14810000000000001</v>
      </c>
      <c r="AA125" s="22">
        <v>0.48199999999999998</v>
      </c>
      <c r="AB125" s="22">
        <v>0.24210000000000001</v>
      </c>
      <c r="AC125" s="22">
        <v>0.12239999999999999</v>
      </c>
      <c r="AD125" s="22">
        <v>0.1104</v>
      </c>
      <c r="AE125" s="22">
        <v>0.14069999999999999</v>
      </c>
      <c r="AF125" s="27">
        <v>0.1241</v>
      </c>
      <c r="AG125" s="22">
        <v>0.78080000000000005</v>
      </c>
      <c r="AH125" s="22">
        <v>0.60260000000000002</v>
      </c>
      <c r="AI125" s="22">
        <v>0.27929999999999999</v>
      </c>
      <c r="AJ125" s="22">
        <v>0.18310000000000001</v>
      </c>
      <c r="AK125" s="22">
        <v>0.24959999999999999</v>
      </c>
      <c r="AL125" s="22">
        <v>0.25269999999999998</v>
      </c>
      <c r="AM125" s="22">
        <v>0.70660000000000001</v>
      </c>
      <c r="AN125" s="27">
        <v>0.50560000000000005</v>
      </c>
      <c r="AO125" s="22">
        <v>2.2235E-7</v>
      </c>
      <c r="AP125" s="22">
        <v>1.3428999999999999E-7</v>
      </c>
      <c r="AQ125" s="22">
        <v>5.9694000000000001E-5</v>
      </c>
      <c r="AR125" s="22">
        <v>2.1549E-5</v>
      </c>
      <c r="AS125" s="22">
        <v>5.8338000000000003E-9</v>
      </c>
      <c r="AT125" s="22">
        <v>4.0063999999999997E-9</v>
      </c>
      <c r="AU125" s="22">
        <v>6.9999999999999999E-4</v>
      </c>
      <c r="AV125" s="22">
        <v>2.9999999999999997E-4</v>
      </c>
      <c r="AW125" s="15"/>
      <c r="AX125" s="24">
        <v>2.4466000000000001</v>
      </c>
      <c r="AY125" s="24">
        <v>2.0905</v>
      </c>
      <c r="AZ125" s="24">
        <v>0.62429999999999997</v>
      </c>
      <c r="BA125" s="24">
        <v>0.70689999999999997</v>
      </c>
      <c r="BB125" s="24">
        <v>2.2591000000000001</v>
      </c>
      <c r="BC125" s="24">
        <v>1.5585</v>
      </c>
      <c r="BD125" s="24">
        <v>0.4909</v>
      </c>
      <c r="BE125" s="24">
        <v>0.6512</v>
      </c>
      <c r="BF125" s="17"/>
      <c r="BG125" s="25">
        <f t="shared" si="8"/>
        <v>0.85445107496117056</v>
      </c>
      <c r="BH125" s="25">
        <f t="shared" si="9"/>
        <v>1.1323081851673875</v>
      </c>
      <c r="BI125" s="25">
        <f t="shared" si="10"/>
        <v>0.68987649949094765</v>
      </c>
      <c r="BJ125" s="26">
        <f t="shared" si="11"/>
        <v>1.3265430841311876</v>
      </c>
      <c r="BK125" s="25">
        <f t="shared" si="12"/>
        <v>0.9233630344151067</v>
      </c>
      <c r="BL125" s="25">
        <f t="shared" si="12"/>
        <v>0.74551542693135608</v>
      </c>
      <c r="BM125" s="25">
        <f t="shared" si="12"/>
        <v>0.78632067916065995</v>
      </c>
      <c r="BN125" s="26">
        <f t="shared" si="7"/>
        <v>0.9212052624133541</v>
      </c>
      <c r="BO125" s="25">
        <f t="shared" si="13"/>
        <v>0.25517044061146077</v>
      </c>
      <c r="BP125" s="25">
        <f t="shared" si="13"/>
        <v>0.33814876823726381</v>
      </c>
      <c r="BQ125" s="25">
        <f t="shared" si="14"/>
        <v>0.21729892435040501</v>
      </c>
      <c r="BR125" s="25">
        <f t="shared" si="14"/>
        <v>0.41783766442091758</v>
      </c>
      <c r="BS125" s="15"/>
    </row>
    <row r="126" spans="1:71" ht="15" thickBot="1" x14ac:dyDescent="0.4">
      <c r="A126" s="19">
        <v>674</v>
      </c>
      <c r="B126" s="30"/>
      <c r="C126" s="30"/>
      <c r="D126" s="20" t="s">
        <v>377</v>
      </c>
      <c r="E126" s="20" t="s">
        <v>50</v>
      </c>
      <c r="F126" s="20">
        <v>41374</v>
      </c>
      <c r="G126" s="20"/>
      <c r="H126" s="20"/>
      <c r="I126" s="20" t="s">
        <v>378</v>
      </c>
      <c r="J126" s="15"/>
      <c r="K126" s="22">
        <v>4.7999999999999996E-3</v>
      </c>
      <c r="L126" s="22">
        <v>4.4999999999999997E-3</v>
      </c>
      <c r="M126" s="22">
        <v>1E-3</v>
      </c>
      <c r="N126" s="22">
        <v>8.8665999999999994E-5</v>
      </c>
      <c r="O126" s="22">
        <v>0.1389</v>
      </c>
      <c r="P126" s="22">
        <v>5.2299999999999999E-2</v>
      </c>
      <c r="Q126" s="22">
        <v>0.66930000000000001</v>
      </c>
      <c r="R126" s="22">
        <v>0.40389999999999998</v>
      </c>
      <c r="S126" s="22">
        <v>2.23E-2</v>
      </c>
      <c r="T126" s="22">
        <v>3.5099999999999999E-2</v>
      </c>
      <c r="U126" s="22">
        <v>1.6999999999999999E-3</v>
      </c>
      <c r="V126" s="22">
        <v>3.8E-3</v>
      </c>
      <c r="W126" s="22">
        <v>0.48270000000000002</v>
      </c>
      <c r="X126" s="27">
        <v>0.52229999999999999</v>
      </c>
      <c r="Y126" s="22">
        <v>0.52500000000000002</v>
      </c>
      <c r="Z126" s="22">
        <v>0.16339999999999999</v>
      </c>
      <c r="AA126" s="22">
        <v>2.0999999999999999E-3</v>
      </c>
      <c r="AB126" s="22">
        <v>2.3E-3</v>
      </c>
      <c r="AC126" s="22">
        <v>1.89E-2</v>
      </c>
      <c r="AD126" s="22">
        <v>2.4500000000000001E-2</v>
      </c>
      <c r="AE126" s="22">
        <v>0.12230000000000001</v>
      </c>
      <c r="AF126" s="27">
        <v>0.11169999999999999</v>
      </c>
      <c r="AG126" s="22">
        <v>0.77990000000000004</v>
      </c>
      <c r="AH126" s="22">
        <v>0.60260000000000002</v>
      </c>
      <c r="AI126" s="22">
        <v>7.3000000000000001E-3</v>
      </c>
      <c r="AJ126" s="22">
        <v>1.17E-2</v>
      </c>
      <c r="AK126" s="22">
        <v>0.39589999999999997</v>
      </c>
      <c r="AL126" s="22">
        <v>0.3306</v>
      </c>
      <c r="AM126" s="22">
        <v>1.54E-2</v>
      </c>
      <c r="AN126" s="27">
        <v>2.8500000000000001E-2</v>
      </c>
      <c r="AO126" s="22">
        <v>6.8999999999999999E-3</v>
      </c>
      <c r="AP126" s="22">
        <v>2.5000000000000001E-3</v>
      </c>
      <c r="AQ126" s="22">
        <v>0.82230000000000003</v>
      </c>
      <c r="AR126" s="22">
        <v>0.1484</v>
      </c>
      <c r="AS126" s="22">
        <v>2.0000000000000001E-4</v>
      </c>
      <c r="AT126" s="22">
        <v>7.0395000000000006E-5</v>
      </c>
      <c r="AU126" s="22">
        <v>0.95909999999999995</v>
      </c>
      <c r="AV126" s="22">
        <v>0.21049999999999999</v>
      </c>
      <c r="AW126" s="15"/>
      <c r="AX126" s="24">
        <v>1.2462</v>
      </c>
      <c r="AY126" s="24">
        <v>1.7907999999999999</v>
      </c>
      <c r="AZ126" s="24">
        <v>0.57010000000000005</v>
      </c>
      <c r="BA126" s="24">
        <v>1.8704000000000001</v>
      </c>
      <c r="BB126" s="24">
        <v>1.3747</v>
      </c>
      <c r="BC126" s="24">
        <v>0.7611</v>
      </c>
      <c r="BD126" s="24">
        <v>0.41880000000000001</v>
      </c>
      <c r="BE126" s="24">
        <v>0.77070000000000005</v>
      </c>
      <c r="BF126" s="17"/>
      <c r="BG126" s="25">
        <f t="shared" si="8"/>
        <v>1.4370085058578077</v>
      </c>
      <c r="BH126" s="25">
        <f t="shared" si="9"/>
        <v>3.2808279249254513</v>
      </c>
      <c r="BI126" s="25">
        <f t="shared" si="10"/>
        <v>0.55364806866952787</v>
      </c>
      <c r="BJ126" s="26">
        <f t="shared" si="11"/>
        <v>1.8402578796561606</v>
      </c>
      <c r="BK126" s="25">
        <f t="shared" si="12"/>
        <v>1.1031134649333976</v>
      </c>
      <c r="BL126" s="25">
        <f t="shared" si="12"/>
        <v>0.42500558409649319</v>
      </c>
      <c r="BM126" s="25">
        <f t="shared" si="12"/>
        <v>0.73460796351517277</v>
      </c>
      <c r="BN126" s="26">
        <f t="shared" si="7"/>
        <v>0.41205089820359281</v>
      </c>
      <c r="BO126" s="25">
        <f t="shared" si="13"/>
        <v>0.45747071096132247</v>
      </c>
      <c r="BP126" s="25">
        <f t="shared" si="13"/>
        <v>1.0444494080857718</v>
      </c>
      <c r="BQ126" s="25">
        <f t="shared" si="14"/>
        <v>0.30464828689895979</v>
      </c>
      <c r="BR126" s="25">
        <f t="shared" si="14"/>
        <v>1.0126133228222312</v>
      </c>
      <c r="BS126" s="15"/>
    </row>
    <row r="127" spans="1:71" ht="15" thickBot="1" x14ac:dyDescent="0.4">
      <c r="A127" s="19">
        <v>678</v>
      </c>
      <c r="B127" s="30"/>
      <c r="C127" s="30"/>
      <c r="D127" s="20" t="s">
        <v>379</v>
      </c>
      <c r="E127" s="20" t="s">
        <v>50</v>
      </c>
      <c r="F127" s="20">
        <v>41370</v>
      </c>
      <c r="G127" s="20"/>
      <c r="H127" s="20"/>
      <c r="I127" s="20">
        <v>98207</v>
      </c>
      <c r="J127" s="15"/>
      <c r="K127" s="22">
        <v>4.1999999999999997E-3</v>
      </c>
      <c r="L127" s="22">
        <v>4.0000000000000001E-3</v>
      </c>
      <c r="M127" s="22">
        <v>5.1200000000000002E-2</v>
      </c>
      <c r="N127" s="22">
        <v>4.1000000000000003E-3</v>
      </c>
      <c r="O127" s="22">
        <v>2.0000000000000001E-4</v>
      </c>
      <c r="P127" s="22">
        <v>1E-4</v>
      </c>
      <c r="Q127" s="22">
        <v>0.87419999999999998</v>
      </c>
      <c r="R127" s="22">
        <v>0.4456</v>
      </c>
      <c r="S127" s="22">
        <v>8.77E-2</v>
      </c>
      <c r="T127" s="22">
        <v>0.1033</v>
      </c>
      <c r="U127" s="22">
        <v>1.1599999999999999E-2</v>
      </c>
      <c r="V127" s="22">
        <v>1.54E-2</v>
      </c>
      <c r="W127" s="22">
        <v>7.9500000000000001E-2</v>
      </c>
      <c r="X127" s="27">
        <v>0.2084</v>
      </c>
      <c r="Y127" s="22">
        <v>1.84E-2</v>
      </c>
      <c r="Z127" s="22">
        <v>1.12E-2</v>
      </c>
      <c r="AA127" s="22">
        <v>1.9E-3</v>
      </c>
      <c r="AB127" s="22">
        <v>2.2000000000000001E-3</v>
      </c>
      <c r="AC127" s="22">
        <v>0.2762</v>
      </c>
      <c r="AD127" s="22">
        <v>0.2044</v>
      </c>
      <c r="AE127" s="22">
        <v>1.6000000000000001E-3</v>
      </c>
      <c r="AF127" s="27">
        <v>3.8E-3</v>
      </c>
      <c r="AG127" s="22">
        <v>0.84460000000000002</v>
      </c>
      <c r="AH127" s="22">
        <v>0.63100000000000001</v>
      </c>
      <c r="AI127" s="22">
        <v>1.4E-3</v>
      </c>
      <c r="AJ127" s="22">
        <v>3.3E-3</v>
      </c>
      <c r="AK127" s="22">
        <v>0.159</v>
      </c>
      <c r="AL127" s="22">
        <v>0.1867</v>
      </c>
      <c r="AM127" s="22">
        <v>0.17330000000000001</v>
      </c>
      <c r="AN127" s="27">
        <v>0.18010000000000001</v>
      </c>
      <c r="AO127" s="22">
        <v>0.14410000000000001</v>
      </c>
      <c r="AP127" s="22">
        <v>4.2500000000000003E-2</v>
      </c>
      <c r="AQ127" s="22">
        <v>0.50829999999999997</v>
      </c>
      <c r="AR127" s="22">
        <v>9.7100000000000006E-2</v>
      </c>
      <c r="AS127" s="22">
        <v>2.8E-3</v>
      </c>
      <c r="AT127" s="22">
        <v>8.9999999999999998E-4</v>
      </c>
      <c r="AU127" s="22">
        <v>0.20710000000000001</v>
      </c>
      <c r="AV127" s="22">
        <v>5.4300000000000001E-2</v>
      </c>
      <c r="AW127" s="15"/>
      <c r="AX127" s="24">
        <v>1.1924999999999999</v>
      </c>
      <c r="AY127" s="24">
        <v>2.5139</v>
      </c>
      <c r="AZ127" s="24">
        <v>0.87660000000000005</v>
      </c>
      <c r="BA127" s="24">
        <v>2.2349999999999999</v>
      </c>
      <c r="BB127" s="24">
        <v>1.3452</v>
      </c>
      <c r="BC127" s="24">
        <v>1.0379</v>
      </c>
      <c r="BD127" s="24">
        <v>0.5837</v>
      </c>
      <c r="BE127" s="24">
        <v>1.4040999999999999</v>
      </c>
      <c r="BF127" s="17"/>
      <c r="BG127" s="25">
        <f t="shared" si="8"/>
        <v>2.1080922431865829</v>
      </c>
      <c r="BH127" s="25">
        <f t="shared" si="9"/>
        <v>2.5496235455167691</v>
      </c>
      <c r="BI127" s="25">
        <f t="shared" si="10"/>
        <v>0.77155813261968487</v>
      </c>
      <c r="BJ127" s="26">
        <f t="shared" si="11"/>
        <v>2.4055165324653074</v>
      </c>
      <c r="BK127" s="25">
        <f t="shared" si="12"/>
        <v>1.1280503144654088</v>
      </c>
      <c r="BL127" s="25">
        <f t="shared" si="12"/>
        <v>0.41286447352718886</v>
      </c>
      <c r="BM127" s="25">
        <f t="shared" si="12"/>
        <v>0.66586812685375307</v>
      </c>
      <c r="BN127" s="26">
        <f t="shared" si="7"/>
        <v>0.62823266219239371</v>
      </c>
      <c r="BO127" s="25">
        <f t="shared" si="13"/>
        <v>0.73509433962264159</v>
      </c>
      <c r="BP127" s="25">
        <f t="shared" si="13"/>
        <v>0.88905684394765105</v>
      </c>
      <c r="BQ127" s="25">
        <f t="shared" si="14"/>
        <v>0.43391317276241453</v>
      </c>
      <c r="BR127" s="25">
        <f t="shared" si="14"/>
        <v>1.3528278254167068</v>
      </c>
      <c r="BS127" s="15"/>
    </row>
    <row r="128" spans="1:71" ht="15" thickBot="1" x14ac:dyDescent="0.4">
      <c r="A128" s="19">
        <v>695</v>
      </c>
      <c r="B128" s="30"/>
      <c r="C128" s="30"/>
      <c r="D128" s="20" t="s">
        <v>380</v>
      </c>
      <c r="E128" s="20" t="s">
        <v>50</v>
      </c>
      <c r="F128" s="20">
        <v>40703</v>
      </c>
      <c r="G128" s="20"/>
      <c r="H128" s="20"/>
      <c r="I128" s="20" t="s">
        <v>381</v>
      </c>
      <c r="J128" s="15"/>
      <c r="K128" s="22">
        <v>4.0000000000000002E-4</v>
      </c>
      <c r="L128" s="22">
        <v>5.9999999999999995E-4</v>
      </c>
      <c r="M128" s="22">
        <v>0</v>
      </c>
      <c r="N128" s="22">
        <v>0</v>
      </c>
      <c r="O128" s="22">
        <v>2.7196E-9</v>
      </c>
      <c r="P128" s="22">
        <v>3.9344999999999996E-9</v>
      </c>
      <c r="Q128" s="22">
        <v>0.1714</v>
      </c>
      <c r="R128" s="22">
        <v>0.22800000000000001</v>
      </c>
      <c r="S128" s="22">
        <v>0.16320000000000001</v>
      </c>
      <c r="T128" s="22">
        <v>0.16009999999999999</v>
      </c>
      <c r="U128" s="22">
        <v>2.2824000000000001E-7</v>
      </c>
      <c r="V128" s="22">
        <v>2.6689E-6</v>
      </c>
      <c r="W128" s="22">
        <v>0.16900000000000001</v>
      </c>
      <c r="X128" s="27">
        <v>0.29899999999999999</v>
      </c>
      <c r="Y128" s="22">
        <v>5.7099999999999998E-2</v>
      </c>
      <c r="Z128" s="22">
        <v>2.92E-2</v>
      </c>
      <c r="AA128" s="22">
        <v>2.4502E-8</v>
      </c>
      <c r="AB128" s="22">
        <v>8.6784000000000005E-8</v>
      </c>
      <c r="AC128" s="22">
        <v>0.39019999999999999</v>
      </c>
      <c r="AD128" s="22">
        <v>0.25890000000000002</v>
      </c>
      <c r="AE128" s="22">
        <v>2.6575000000000001E-8</v>
      </c>
      <c r="AF128" s="27">
        <v>1.6661999999999999E-7</v>
      </c>
      <c r="AG128" s="22">
        <v>0.8246</v>
      </c>
      <c r="AH128" s="22">
        <v>0.62219999999999998</v>
      </c>
      <c r="AI128" s="22">
        <v>1.21E-2</v>
      </c>
      <c r="AJ128" s="22">
        <v>1.7100000000000001E-2</v>
      </c>
      <c r="AK128" s="22">
        <v>1.2999999999999999E-2</v>
      </c>
      <c r="AL128" s="22">
        <v>3.3399999999999999E-2</v>
      </c>
      <c r="AM128" s="22">
        <v>1.23E-2</v>
      </c>
      <c r="AN128" s="27">
        <v>2.46E-2</v>
      </c>
      <c r="AO128" s="22">
        <v>1.2582000000000001E-6</v>
      </c>
      <c r="AP128" s="22">
        <v>6.9521999999999995E-7</v>
      </c>
      <c r="AQ128" s="22">
        <v>1.4999999999999999E-14</v>
      </c>
      <c r="AR128" s="22">
        <v>1.4E-14</v>
      </c>
      <c r="AS128" s="22">
        <v>1.4E-2</v>
      </c>
      <c r="AT128" s="22">
        <v>3.8E-3</v>
      </c>
      <c r="AU128" s="22">
        <v>1.4E-14</v>
      </c>
      <c r="AV128" s="22">
        <v>1.7999999999999999E-14</v>
      </c>
      <c r="AW128" s="15"/>
      <c r="AX128" s="24">
        <v>1.5697000000000001</v>
      </c>
      <c r="AY128" s="24">
        <v>1.2330000000000001</v>
      </c>
      <c r="AZ128" s="24">
        <v>0.81399999999999995</v>
      </c>
      <c r="BA128" s="24">
        <v>0.39350000000000002</v>
      </c>
      <c r="BB128" s="24">
        <v>1.5227999999999999</v>
      </c>
      <c r="BC128" s="24">
        <v>1.6839999999999999</v>
      </c>
      <c r="BD128" s="24">
        <v>1.0933999999999999</v>
      </c>
      <c r="BE128" s="24">
        <v>0.52690000000000003</v>
      </c>
      <c r="BF128" s="17"/>
      <c r="BG128" s="25">
        <f t="shared" si="8"/>
        <v>0.78550041409186466</v>
      </c>
      <c r="BH128" s="25">
        <f t="shared" si="9"/>
        <v>0.48341523341523346</v>
      </c>
      <c r="BI128" s="25">
        <f t="shared" si="10"/>
        <v>1.1058576306803258</v>
      </c>
      <c r="BJ128" s="26">
        <f t="shared" si="11"/>
        <v>0.48189134808853124</v>
      </c>
      <c r="BK128" s="25">
        <f t="shared" si="12"/>
        <v>0.97012167930177728</v>
      </c>
      <c r="BL128" s="25">
        <f t="shared" si="12"/>
        <v>1.3657745336577451</v>
      </c>
      <c r="BM128" s="25">
        <f t="shared" si="12"/>
        <v>1.3432432432432433</v>
      </c>
      <c r="BN128" s="26">
        <f t="shared" si="7"/>
        <v>1.3390088945362135</v>
      </c>
      <c r="BO128" s="25">
        <f t="shared" si="13"/>
        <v>0.5185704274702172</v>
      </c>
      <c r="BP128" s="25">
        <f t="shared" si="13"/>
        <v>0.31914030819140304</v>
      </c>
      <c r="BQ128" s="25">
        <f t="shared" si="14"/>
        <v>0.71801943787759392</v>
      </c>
      <c r="BR128" s="25">
        <f t="shared" si="14"/>
        <v>0.31288598574821858</v>
      </c>
      <c r="BS128" s="15"/>
    </row>
    <row r="129" spans="1:71" ht="15" thickBot="1" x14ac:dyDescent="0.4">
      <c r="A129" s="19">
        <v>777</v>
      </c>
      <c r="B129" s="30"/>
      <c r="C129" s="30"/>
      <c r="D129" s="20" t="s">
        <v>382</v>
      </c>
      <c r="E129" s="20" t="s">
        <v>50</v>
      </c>
      <c r="F129" s="20">
        <v>39994</v>
      </c>
      <c r="G129" s="20"/>
      <c r="H129" s="21" t="s">
        <v>383</v>
      </c>
      <c r="I129" s="20">
        <v>352039</v>
      </c>
      <c r="J129" s="15"/>
      <c r="K129" s="22">
        <v>0.36919999999999997</v>
      </c>
      <c r="L129" s="22">
        <v>0.15629999999999999</v>
      </c>
      <c r="M129" s="22">
        <v>7.3529000000000001E-9</v>
      </c>
      <c r="N129" s="22">
        <v>8.9017000000000004E-10</v>
      </c>
      <c r="O129" s="22">
        <v>0.1178</v>
      </c>
      <c r="P129" s="22">
        <v>4.53E-2</v>
      </c>
      <c r="Q129" s="22">
        <v>0.45610000000000001</v>
      </c>
      <c r="R129" s="22">
        <v>0.3599</v>
      </c>
      <c r="S129" s="22">
        <v>0.42299999999999999</v>
      </c>
      <c r="T129" s="22">
        <v>0.30840000000000001</v>
      </c>
      <c r="U129" s="22">
        <v>9.3700000000000006E-2</v>
      </c>
      <c r="V129" s="22">
        <v>7.3499999999999996E-2</v>
      </c>
      <c r="W129" s="22">
        <v>0.73660000000000003</v>
      </c>
      <c r="X129" s="27">
        <v>0.60860000000000003</v>
      </c>
      <c r="Y129" s="22">
        <v>0.86060000000000003</v>
      </c>
      <c r="Z129" s="22">
        <v>0.24360000000000001</v>
      </c>
      <c r="AA129" s="22">
        <v>3.0099999999999998E-2</v>
      </c>
      <c r="AB129" s="22">
        <v>2.5899999999999999E-2</v>
      </c>
      <c r="AC129" s="22">
        <v>0.77129999999999999</v>
      </c>
      <c r="AD129" s="22">
        <v>0.40910000000000002</v>
      </c>
      <c r="AE129" s="22">
        <v>0.28849999999999998</v>
      </c>
      <c r="AF129" s="27">
        <v>0.2132</v>
      </c>
      <c r="AG129" s="22">
        <v>0.87580000000000002</v>
      </c>
      <c r="AH129" s="22">
        <v>0.64329999999999998</v>
      </c>
      <c r="AI129" s="22">
        <v>0.75660000000000005</v>
      </c>
      <c r="AJ129" s="22">
        <v>0.35949999999999999</v>
      </c>
      <c r="AK129" s="22">
        <v>0.79959999999999998</v>
      </c>
      <c r="AL129" s="22">
        <v>0.46960000000000002</v>
      </c>
      <c r="AM129" s="22">
        <v>0.1663</v>
      </c>
      <c r="AN129" s="27">
        <v>0.17599999999999999</v>
      </c>
      <c r="AO129" s="22">
        <v>2.0000000000000001E-4</v>
      </c>
      <c r="AP129" s="22">
        <v>8.8211E-5</v>
      </c>
      <c r="AQ129" s="22">
        <v>6.3799999999999996E-2</v>
      </c>
      <c r="AR129" s="22">
        <v>1.4800000000000001E-2</v>
      </c>
      <c r="AS129" s="22">
        <v>4.7262000000000003E-5</v>
      </c>
      <c r="AT129" s="22">
        <v>1.8082000000000001E-5</v>
      </c>
      <c r="AU129" s="22">
        <v>4.0000000000000001E-3</v>
      </c>
      <c r="AV129" s="22">
        <v>1.5E-3</v>
      </c>
      <c r="AW129" s="15"/>
      <c r="AX129" s="24">
        <v>1.3271999999999999</v>
      </c>
      <c r="AY129" s="24">
        <v>1.4588000000000001</v>
      </c>
      <c r="AZ129" s="24">
        <v>0.60099999999999998</v>
      </c>
      <c r="BA129" s="24">
        <v>0.88949999999999996</v>
      </c>
      <c r="BB129" s="24">
        <v>1.3964000000000001</v>
      </c>
      <c r="BC129" s="24">
        <v>1.3049999999999999</v>
      </c>
      <c r="BD129" s="24">
        <v>0.52900000000000003</v>
      </c>
      <c r="BE129" s="24">
        <v>0.64849999999999997</v>
      </c>
      <c r="BF129" s="17"/>
      <c r="BG129" s="25">
        <f t="shared" si="8"/>
        <v>1.0991561181434601</v>
      </c>
      <c r="BH129" s="25">
        <f t="shared" si="9"/>
        <v>1.4800332778702163</v>
      </c>
      <c r="BI129" s="25">
        <f t="shared" si="10"/>
        <v>0.93454597536522477</v>
      </c>
      <c r="BJ129" s="26">
        <f t="shared" si="11"/>
        <v>1.2258979206049148</v>
      </c>
      <c r="BK129" s="25">
        <f t="shared" si="12"/>
        <v>1.0521398432790838</v>
      </c>
      <c r="BL129" s="25">
        <f t="shared" si="12"/>
        <v>0.89457088017548658</v>
      </c>
      <c r="BM129" s="25">
        <f t="shared" si="12"/>
        <v>0.88019966722129794</v>
      </c>
      <c r="BN129" s="26">
        <f t="shared" si="7"/>
        <v>0.72906127037661606</v>
      </c>
      <c r="BO129" s="25">
        <f t="shared" si="13"/>
        <v>0.45283303194695601</v>
      </c>
      <c r="BP129" s="25">
        <f t="shared" si="13"/>
        <v>0.60974773786673975</v>
      </c>
      <c r="BQ129" s="25">
        <f t="shared" si="14"/>
        <v>0.37883128043540532</v>
      </c>
      <c r="BR129" s="25">
        <f t="shared" si="14"/>
        <v>0.49693486590038316</v>
      </c>
      <c r="BS129" s="15"/>
    </row>
    <row r="130" spans="1:71" ht="15" thickBot="1" x14ac:dyDescent="0.4">
      <c r="A130" s="19">
        <v>787</v>
      </c>
      <c r="B130" s="31"/>
      <c r="C130" s="31"/>
      <c r="D130" s="20" t="s">
        <v>384</v>
      </c>
      <c r="E130" s="20" t="s">
        <v>50</v>
      </c>
      <c r="F130" s="20">
        <v>48189</v>
      </c>
      <c r="G130" s="20"/>
      <c r="H130" s="20"/>
      <c r="I130" s="20">
        <v>4305457</v>
      </c>
      <c r="J130" s="15"/>
      <c r="K130" s="22">
        <v>0.28249999999999997</v>
      </c>
      <c r="L130" s="22">
        <v>0.1268</v>
      </c>
      <c r="M130" s="22">
        <v>4.0000000000000002E-4</v>
      </c>
      <c r="N130" s="22">
        <v>3.2515000000000003E-5</v>
      </c>
      <c r="O130" s="22">
        <v>4.6100000000000002E-2</v>
      </c>
      <c r="P130" s="22">
        <v>2.07E-2</v>
      </c>
      <c r="Q130" s="22">
        <v>0.39029999999999998</v>
      </c>
      <c r="R130" s="22">
        <v>0.3322</v>
      </c>
      <c r="S130" s="22">
        <v>0.30919999999999997</v>
      </c>
      <c r="T130" s="22">
        <v>0.2555</v>
      </c>
      <c r="U130" s="22">
        <v>0.25469999999999998</v>
      </c>
      <c r="V130" s="22">
        <v>0.15709999999999999</v>
      </c>
      <c r="W130" s="22">
        <v>0.43330000000000002</v>
      </c>
      <c r="X130" s="27">
        <v>0.49009999999999998</v>
      </c>
      <c r="Y130" s="22">
        <v>0.57799999999999996</v>
      </c>
      <c r="Z130" s="22">
        <v>0.17580000000000001</v>
      </c>
      <c r="AA130" s="22">
        <v>1.49E-2</v>
      </c>
      <c r="AB130" s="22">
        <v>1.3899999999999999E-2</v>
      </c>
      <c r="AC130" s="22">
        <v>0.74780000000000002</v>
      </c>
      <c r="AD130" s="22">
        <v>0.40529999999999999</v>
      </c>
      <c r="AE130" s="22">
        <v>0.49690000000000001</v>
      </c>
      <c r="AF130" s="27">
        <v>0.31840000000000002</v>
      </c>
      <c r="AG130" s="22">
        <v>0.99299999999999999</v>
      </c>
      <c r="AH130" s="22">
        <v>0.67249999999999999</v>
      </c>
      <c r="AI130" s="22">
        <v>0.82079999999999997</v>
      </c>
      <c r="AJ130" s="22">
        <v>0.38140000000000002</v>
      </c>
      <c r="AK130" s="22">
        <v>0.94630000000000003</v>
      </c>
      <c r="AL130" s="22">
        <v>0.50870000000000004</v>
      </c>
      <c r="AM130" s="22">
        <v>6.4199999999999993E-2</v>
      </c>
      <c r="AN130" s="27">
        <v>8.6499999999999994E-2</v>
      </c>
      <c r="AO130" s="22">
        <v>1.8499999999999999E-2</v>
      </c>
      <c r="AP130" s="22">
        <v>6.3E-3</v>
      </c>
      <c r="AQ130" s="22">
        <v>0.63619999999999999</v>
      </c>
      <c r="AR130" s="22">
        <v>0.11840000000000001</v>
      </c>
      <c r="AS130" s="22">
        <v>1.52E-2</v>
      </c>
      <c r="AT130" s="22">
        <v>4.1000000000000003E-3</v>
      </c>
      <c r="AU130" s="22">
        <v>3.6799999999999999E-2</v>
      </c>
      <c r="AV130" s="22">
        <v>1.12E-2</v>
      </c>
      <c r="AW130" s="15"/>
      <c r="AX130" s="24">
        <v>0.92090000000000005</v>
      </c>
      <c r="AY130" s="24">
        <v>1.0919000000000001</v>
      </c>
      <c r="AZ130" s="24">
        <v>0.51190000000000002</v>
      </c>
      <c r="BA130" s="24">
        <v>1.1288</v>
      </c>
      <c r="BB130" s="24">
        <v>0.90700000000000003</v>
      </c>
      <c r="BC130" s="24">
        <v>0.97250000000000003</v>
      </c>
      <c r="BD130" s="24">
        <v>0.47549999999999998</v>
      </c>
      <c r="BE130" s="24">
        <v>0.60460000000000003</v>
      </c>
      <c r="BF130" s="17"/>
      <c r="BG130" s="25">
        <f t="shared" si="8"/>
        <v>1.1856879139971768</v>
      </c>
      <c r="BH130" s="25">
        <f t="shared" si="9"/>
        <v>2.2051181871459269</v>
      </c>
      <c r="BI130" s="25">
        <f t="shared" si="10"/>
        <v>1.0722160970231533</v>
      </c>
      <c r="BJ130" s="26">
        <f t="shared" si="11"/>
        <v>1.2715036803364881</v>
      </c>
      <c r="BK130" s="25">
        <f t="shared" si="12"/>
        <v>0.98490607014876752</v>
      </c>
      <c r="BL130" s="25">
        <f t="shared" si="12"/>
        <v>0.89064932686143417</v>
      </c>
      <c r="BM130" s="25">
        <f t="shared" si="12"/>
        <v>0.92889236178941192</v>
      </c>
      <c r="BN130" s="26">
        <f t="shared" si="7"/>
        <v>0.53561304039688162</v>
      </c>
      <c r="BO130" s="25">
        <f t="shared" si="13"/>
        <v>0.55586925833423828</v>
      </c>
      <c r="BP130" s="25">
        <f t="shared" si="13"/>
        <v>1.0337943035076471</v>
      </c>
      <c r="BQ130" s="25">
        <f t="shared" si="14"/>
        <v>0.52425578831312014</v>
      </c>
      <c r="BR130" s="25">
        <f t="shared" si="14"/>
        <v>0.62169665809768637</v>
      </c>
      <c r="BS130" s="15"/>
    </row>
    <row r="131" spans="1:71" ht="15" thickBot="1" x14ac:dyDescent="0.4">
      <c r="A131" s="19">
        <v>841</v>
      </c>
      <c r="B131" s="29" t="s">
        <v>385</v>
      </c>
      <c r="C131" s="29" t="s">
        <v>386</v>
      </c>
      <c r="D131" s="20" t="s">
        <v>387</v>
      </c>
      <c r="E131" s="20" t="s">
        <v>66</v>
      </c>
      <c r="F131" s="20">
        <v>20488</v>
      </c>
      <c r="G131" s="21" t="s">
        <v>388</v>
      </c>
      <c r="H131" s="21" t="s">
        <v>389</v>
      </c>
      <c r="I131" s="20">
        <v>79025</v>
      </c>
      <c r="J131" s="15"/>
      <c r="K131" s="22">
        <v>4.9071999999999998E-8</v>
      </c>
      <c r="L131" s="22">
        <v>3.7579000000000001E-7</v>
      </c>
      <c r="M131" s="22">
        <v>0</v>
      </c>
      <c r="N131" s="22">
        <v>0</v>
      </c>
      <c r="O131" s="22">
        <v>8.6741999999999997E-7</v>
      </c>
      <c r="P131" s="22">
        <v>8.3661999999999998E-7</v>
      </c>
      <c r="Q131" s="22">
        <v>5.9999999999999995E-4</v>
      </c>
      <c r="R131" s="22">
        <v>7.0000000000000001E-3</v>
      </c>
      <c r="S131" s="22">
        <v>1.09E-2</v>
      </c>
      <c r="T131" s="22">
        <v>1.8599999999999998E-2</v>
      </c>
      <c r="U131" s="22">
        <v>0.59750000000000003</v>
      </c>
      <c r="V131" s="22">
        <v>0.29620000000000002</v>
      </c>
      <c r="W131" s="22">
        <v>4.9700000000000001E-2</v>
      </c>
      <c r="X131" s="27">
        <v>0.1593</v>
      </c>
      <c r="Y131" s="22">
        <v>1.6999999999999999E-3</v>
      </c>
      <c r="Z131" s="22">
        <v>1.5E-3</v>
      </c>
      <c r="AA131" s="22">
        <v>1.0804E-5</v>
      </c>
      <c r="AB131" s="22">
        <v>2.0475999999999998E-5</v>
      </c>
      <c r="AC131" s="22">
        <v>9.9000000000000008E-3</v>
      </c>
      <c r="AD131" s="22">
        <v>1.43E-2</v>
      </c>
      <c r="AE131" s="22">
        <v>0.90280000000000005</v>
      </c>
      <c r="AF131" s="27">
        <v>0.4914</v>
      </c>
      <c r="AG131" s="22">
        <v>0.12189999999999999</v>
      </c>
      <c r="AH131" s="22">
        <v>0.22969999999999999</v>
      </c>
      <c r="AI131" s="22">
        <v>0.34649999999999997</v>
      </c>
      <c r="AJ131" s="22">
        <v>0.2117</v>
      </c>
      <c r="AK131" s="22">
        <v>6.0201999999999995E-10</v>
      </c>
      <c r="AL131" s="22">
        <v>1.4142999999999999E-7</v>
      </c>
      <c r="AM131" s="22">
        <v>1.35E-2</v>
      </c>
      <c r="AN131" s="27">
        <v>2.6100000000000002E-2</v>
      </c>
      <c r="AO131" s="22">
        <v>2.9660000000000001E-6</v>
      </c>
      <c r="AP131" s="22">
        <v>1.5404999999999999E-6</v>
      </c>
      <c r="AQ131" s="22">
        <v>7.8243999999999996E-9</v>
      </c>
      <c r="AR131" s="22">
        <v>4.2860999999999999E-9</v>
      </c>
      <c r="AS131" s="22">
        <v>0</v>
      </c>
      <c r="AT131" s="22">
        <v>0</v>
      </c>
      <c r="AU131" s="22">
        <v>9.062E-12</v>
      </c>
      <c r="AV131" s="22">
        <v>8.3890000000000007E-12</v>
      </c>
      <c r="AW131" s="15"/>
      <c r="AX131" s="24">
        <v>0.748</v>
      </c>
      <c r="AY131" s="24">
        <v>0.90349999999999997</v>
      </c>
      <c r="AZ131" s="24">
        <v>1.0024999999999999</v>
      </c>
      <c r="BA131" s="24">
        <v>1.3203</v>
      </c>
      <c r="BB131" s="24">
        <v>0.8256</v>
      </c>
      <c r="BC131" s="24">
        <v>0.9607</v>
      </c>
      <c r="BD131" s="24">
        <v>1.5064</v>
      </c>
      <c r="BE131" s="24">
        <v>1.534</v>
      </c>
      <c r="BF131" s="17"/>
      <c r="BG131" s="25">
        <f t="shared" si="8"/>
        <v>1.2078877005347592</v>
      </c>
      <c r="BH131" s="25">
        <f t="shared" si="9"/>
        <v>1.3170074812967583</v>
      </c>
      <c r="BI131" s="25">
        <f t="shared" si="10"/>
        <v>1.163638565891473</v>
      </c>
      <c r="BJ131" s="26">
        <f t="shared" si="11"/>
        <v>1.0183218268720129</v>
      </c>
      <c r="BK131" s="25">
        <f t="shared" si="12"/>
        <v>1.1037433155080214</v>
      </c>
      <c r="BL131" s="25">
        <f t="shared" si="12"/>
        <v>1.0633093525179858</v>
      </c>
      <c r="BM131" s="25">
        <f t="shared" si="12"/>
        <v>1.502643391521197</v>
      </c>
      <c r="BN131" s="26">
        <f t="shared" si="7"/>
        <v>1.1618571536771947</v>
      </c>
      <c r="BO131" s="25">
        <f t="shared" si="13"/>
        <v>1.3402406417112298</v>
      </c>
      <c r="BP131" s="25">
        <f t="shared" si="13"/>
        <v>1.461317100166021</v>
      </c>
      <c r="BQ131" s="25">
        <f t="shared" si="14"/>
        <v>1.8246124031007751</v>
      </c>
      <c r="BR131" s="25">
        <f t="shared" si="14"/>
        <v>1.5967523680649527</v>
      </c>
      <c r="BS131" s="15"/>
    </row>
    <row r="132" spans="1:71" ht="15" thickBot="1" x14ac:dyDescent="0.4">
      <c r="A132" s="19">
        <v>842</v>
      </c>
      <c r="B132" s="30"/>
      <c r="C132" s="30"/>
      <c r="D132" s="20" t="s">
        <v>390</v>
      </c>
      <c r="E132" s="20" t="s">
        <v>66</v>
      </c>
      <c r="F132" s="20">
        <v>31260</v>
      </c>
      <c r="G132" s="21" t="s">
        <v>391</v>
      </c>
      <c r="H132" s="21" t="s">
        <v>392</v>
      </c>
      <c r="I132" s="20">
        <v>5958</v>
      </c>
      <c r="J132" s="15"/>
      <c r="K132" s="22">
        <v>1.01E-2</v>
      </c>
      <c r="L132" s="22">
        <v>8.6E-3</v>
      </c>
      <c r="M132" s="22">
        <v>6.9991E-9</v>
      </c>
      <c r="N132" s="22">
        <v>8.5414000000000001E-10</v>
      </c>
      <c r="O132" s="22">
        <v>0.51880000000000004</v>
      </c>
      <c r="P132" s="22">
        <v>0.16</v>
      </c>
      <c r="Q132" s="22">
        <v>0.30769999999999997</v>
      </c>
      <c r="R132" s="22">
        <v>0.30020000000000002</v>
      </c>
      <c r="S132" s="22">
        <v>0.2248</v>
      </c>
      <c r="T132" s="22">
        <v>0.20280000000000001</v>
      </c>
      <c r="U132" s="22">
        <v>4.9299999999999997E-2</v>
      </c>
      <c r="V132" s="22">
        <v>4.7E-2</v>
      </c>
      <c r="W132" s="22">
        <v>0.18809999999999999</v>
      </c>
      <c r="X132" s="27">
        <v>0.3251</v>
      </c>
      <c r="Y132" s="22">
        <v>0.46889999999999998</v>
      </c>
      <c r="Z132" s="22">
        <v>0.1507</v>
      </c>
      <c r="AA132" s="22">
        <v>1.1299999999999999E-2</v>
      </c>
      <c r="AB132" s="22">
        <v>1.0800000000000001E-2</v>
      </c>
      <c r="AC132" s="22">
        <v>0.53480000000000005</v>
      </c>
      <c r="AD132" s="22">
        <v>0.31859999999999999</v>
      </c>
      <c r="AE132" s="22">
        <v>0.96220000000000006</v>
      </c>
      <c r="AF132" s="27">
        <v>0.51080000000000003</v>
      </c>
      <c r="AG132" s="22">
        <v>7.8799999999999995E-2</v>
      </c>
      <c r="AH132" s="22">
        <v>0.1731</v>
      </c>
      <c r="AI132" s="22">
        <v>6.3100000000000003E-2</v>
      </c>
      <c r="AJ132" s="22">
        <v>5.8400000000000001E-2</v>
      </c>
      <c r="AK132" s="22">
        <v>4.0599999999999997E-2</v>
      </c>
      <c r="AL132" s="22">
        <v>7.1800000000000003E-2</v>
      </c>
      <c r="AM132" s="22">
        <v>0.64080000000000004</v>
      </c>
      <c r="AN132" s="27">
        <v>0.47370000000000001</v>
      </c>
      <c r="AO132" s="22">
        <v>3.2724E-5</v>
      </c>
      <c r="AP132" s="22">
        <v>1.5381999999999999E-5</v>
      </c>
      <c r="AQ132" s="22">
        <v>0.27360000000000001</v>
      </c>
      <c r="AR132" s="22">
        <v>5.6099999999999997E-2</v>
      </c>
      <c r="AS132" s="22">
        <v>9.6298999999999994E-5</v>
      </c>
      <c r="AT132" s="22">
        <v>3.5543999999999997E-5</v>
      </c>
      <c r="AU132" s="22">
        <v>8.9999999999999998E-4</v>
      </c>
      <c r="AV132" s="22">
        <v>4.0000000000000002E-4</v>
      </c>
      <c r="AW132" s="15"/>
      <c r="AX132" s="24">
        <v>1.2804</v>
      </c>
      <c r="AY132" s="24">
        <v>1.0686</v>
      </c>
      <c r="AZ132" s="24">
        <v>0.46379999999999999</v>
      </c>
      <c r="BA132" s="24">
        <v>0.94210000000000005</v>
      </c>
      <c r="BB132" s="24">
        <v>1.8429</v>
      </c>
      <c r="BC132" s="24">
        <v>1.7786</v>
      </c>
      <c r="BD132" s="24">
        <v>0.80579999999999996</v>
      </c>
      <c r="BE132" s="24">
        <v>0.87539999999999996</v>
      </c>
      <c r="BF132" s="17"/>
      <c r="BG132" s="25">
        <f t="shared" si="8"/>
        <v>0.83458294283036549</v>
      </c>
      <c r="BH132" s="25">
        <f t="shared" si="9"/>
        <v>2.0312634756360501</v>
      </c>
      <c r="BI132" s="25">
        <f t="shared" si="10"/>
        <v>0.96510933854251446</v>
      </c>
      <c r="BJ132" s="26">
        <f t="shared" si="11"/>
        <v>1.086373790022338</v>
      </c>
      <c r="BK132" s="25">
        <f t="shared" si="12"/>
        <v>1.4393158388003748</v>
      </c>
      <c r="BL132" s="25">
        <f t="shared" si="12"/>
        <v>1.6644207374134381</v>
      </c>
      <c r="BM132" s="25">
        <f t="shared" si="12"/>
        <v>1.7373868046571799</v>
      </c>
      <c r="BN132" s="26">
        <f t="shared" si="7"/>
        <v>0.92920072179174173</v>
      </c>
      <c r="BO132" s="25">
        <f t="shared" si="13"/>
        <v>0.36223055295220241</v>
      </c>
      <c r="BP132" s="25">
        <f t="shared" si="13"/>
        <v>0.88162081227774658</v>
      </c>
      <c r="BQ132" s="25">
        <f t="shared" si="14"/>
        <v>0.4372456454501058</v>
      </c>
      <c r="BR132" s="25">
        <f t="shared" si="14"/>
        <v>0.49218486450016868</v>
      </c>
      <c r="BS132" s="15"/>
    </row>
    <row r="133" spans="1:71" ht="15" thickBot="1" x14ac:dyDescent="0.4">
      <c r="A133" s="19">
        <v>848</v>
      </c>
      <c r="B133" s="30"/>
      <c r="C133" s="30"/>
      <c r="D133" s="20" t="s">
        <v>393</v>
      </c>
      <c r="E133" s="20" t="s">
        <v>133</v>
      </c>
      <c r="F133" s="20">
        <v>46896</v>
      </c>
      <c r="G133" s="20"/>
      <c r="H133" s="20"/>
      <c r="I133" s="20"/>
      <c r="J133" s="15"/>
      <c r="K133" s="22">
        <v>1.2999999999999999E-3</v>
      </c>
      <c r="L133" s="22">
        <v>1.5E-3</v>
      </c>
      <c r="M133" s="22">
        <v>9.1999999999999998E-3</v>
      </c>
      <c r="N133" s="22">
        <v>8.0000000000000004E-4</v>
      </c>
      <c r="O133" s="22">
        <v>0.65359999999999996</v>
      </c>
      <c r="P133" s="22">
        <v>0.19420000000000001</v>
      </c>
      <c r="Q133" s="22">
        <v>0.88660000000000005</v>
      </c>
      <c r="R133" s="22">
        <v>0.44600000000000001</v>
      </c>
      <c r="S133" s="22">
        <v>0.14130000000000001</v>
      </c>
      <c r="T133" s="22">
        <v>0.14399999999999999</v>
      </c>
      <c r="U133" s="22">
        <v>0.79010000000000002</v>
      </c>
      <c r="V133" s="22">
        <v>0.35620000000000002</v>
      </c>
      <c r="W133" s="22">
        <v>0.1489</v>
      </c>
      <c r="X133" s="27">
        <v>0.28660000000000002</v>
      </c>
      <c r="Y133" s="22">
        <v>0.122</v>
      </c>
      <c r="Z133" s="22">
        <v>5.3999999999999999E-2</v>
      </c>
      <c r="AA133" s="22">
        <v>0.71030000000000004</v>
      </c>
      <c r="AB133" s="22">
        <v>0.32819999999999999</v>
      </c>
      <c r="AC133" s="22">
        <v>0.1714</v>
      </c>
      <c r="AD133" s="22">
        <v>0.14630000000000001</v>
      </c>
      <c r="AE133" s="22">
        <v>0.73119999999999996</v>
      </c>
      <c r="AF133" s="27">
        <v>0.42730000000000001</v>
      </c>
      <c r="AG133" s="22">
        <v>0.78490000000000004</v>
      </c>
      <c r="AH133" s="22">
        <v>0.60350000000000004</v>
      </c>
      <c r="AI133" s="22">
        <v>1.9E-3</v>
      </c>
      <c r="AJ133" s="22">
        <v>4.1000000000000003E-3</v>
      </c>
      <c r="AK133" s="22">
        <v>0.1162</v>
      </c>
      <c r="AL133" s="22">
        <v>0.15079999999999999</v>
      </c>
      <c r="AM133" s="22">
        <v>0.11</v>
      </c>
      <c r="AN133" s="27">
        <v>0.1313</v>
      </c>
      <c r="AO133" s="22">
        <v>6.6600000000000006E-2</v>
      </c>
      <c r="AP133" s="22">
        <v>2.0799999999999999E-2</v>
      </c>
      <c r="AQ133" s="22">
        <v>0.50470000000000004</v>
      </c>
      <c r="AR133" s="22">
        <v>9.6699999999999994E-2</v>
      </c>
      <c r="AS133" s="22">
        <v>0.58650000000000002</v>
      </c>
      <c r="AT133" s="22">
        <v>0.1178</v>
      </c>
      <c r="AU133" s="22">
        <v>2.5999999999999999E-2</v>
      </c>
      <c r="AV133" s="22">
        <v>8.0999999999999996E-3</v>
      </c>
      <c r="AW133" s="15"/>
      <c r="AX133" s="24">
        <v>1.2336</v>
      </c>
      <c r="AY133" s="24">
        <v>0.80020000000000002</v>
      </c>
      <c r="AZ133" s="24">
        <v>0.80649999999999999</v>
      </c>
      <c r="BA133" s="24">
        <v>0.66049999999999998</v>
      </c>
      <c r="BB133" s="24">
        <v>1.3442000000000001</v>
      </c>
      <c r="BC133" s="24">
        <v>1.9932000000000001</v>
      </c>
      <c r="BD133" s="24">
        <v>1.2922</v>
      </c>
      <c r="BE133" s="24">
        <v>1.7097</v>
      </c>
      <c r="BF133" s="17"/>
      <c r="BG133" s="25">
        <f t="shared" si="8"/>
        <v>0.64867055771725035</v>
      </c>
      <c r="BH133" s="25">
        <f t="shared" si="9"/>
        <v>0.81897086174829503</v>
      </c>
      <c r="BI133" s="25">
        <f t="shared" si="10"/>
        <v>1.4828150572831424</v>
      </c>
      <c r="BJ133" s="26">
        <f t="shared" si="11"/>
        <v>1.3230924005571894</v>
      </c>
      <c r="BK133" s="25">
        <f t="shared" si="12"/>
        <v>1.089656290531777</v>
      </c>
      <c r="BL133" s="25">
        <f t="shared" si="12"/>
        <v>2.4908772806798303</v>
      </c>
      <c r="BM133" s="25">
        <f t="shared" si="12"/>
        <v>1.6022318660880348</v>
      </c>
      <c r="BN133" s="26">
        <f t="shared" si="7"/>
        <v>2.5884935654806966</v>
      </c>
      <c r="BO133" s="25">
        <f t="shared" si="13"/>
        <v>0.65377756160830092</v>
      </c>
      <c r="BP133" s="25">
        <f t="shared" si="13"/>
        <v>0.82541864533866527</v>
      </c>
      <c r="BQ133" s="25">
        <f t="shared" si="14"/>
        <v>0.96131528046421655</v>
      </c>
      <c r="BR133" s="25">
        <f t="shared" si="14"/>
        <v>0.8577664057796508</v>
      </c>
      <c r="BS133" s="15"/>
    </row>
    <row r="134" spans="1:71" ht="15" thickBot="1" x14ac:dyDescent="0.4">
      <c r="A134" s="19">
        <v>850</v>
      </c>
      <c r="B134" s="30"/>
      <c r="C134" s="30"/>
      <c r="D134" s="20" t="s">
        <v>394</v>
      </c>
      <c r="E134" s="20" t="s">
        <v>133</v>
      </c>
      <c r="F134" s="20">
        <v>15522</v>
      </c>
      <c r="G134" s="21" t="s">
        <v>395</v>
      </c>
      <c r="H134" s="21" t="s">
        <v>396</v>
      </c>
      <c r="I134" s="20">
        <v>668</v>
      </c>
      <c r="J134" s="15"/>
      <c r="K134" s="22">
        <v>4.1000000000000003E-3</v>
      </c>
      <c r="L134" s="22">
        <v>3.8999999999999998E-3</v>
      </c>
      <c r="M134" s="22">
        <v>5.9000000000000001E-13</v>
      </c>
      <c r="N134" s="22">
        <v>8.5000000000000004E-14</v>
      </c>
      <c r="O134" s="22">
        <v>0.14269999999999999</v>
      </c>
      <c r="P134" s="22">
        <v>5.33E-2</v>
      </c>
      <c r="Q134" s="22">
        <v>0.75890000000000002</v>
      </c>
      <c r="R134" s="22">
        <v>0.41710000000000003</v>
      </c>
      <c r="S134" s="22">
        <v>0.71209999999999996</v>
      </c>
      <c r="T134" s="22">
        <v>0.43180000000000002</v>
      </c>
      <c r="U134" s="22">
        <v>0.60640000000000005</v>
      </c>
      <c r="V134" s="22">
        <v>0.29620000000000002</v>
      </c>
      <c r="W134" s="22">
        <v>0.72960000000000003</v>
      </c>
      <c r="X134" s="27">
        <v>0.60860000000000003</v>
      </c>
      <c r="Y134" s="22">
        <v>0.62280000000000002</v>
      </c>
      <c r="Z134" s="22">
        <v>0.18579999999999999</v>
      </c>
      <c r="AA134" s="22">
        <v>0.17849999999999999</v>
      </c>
      <c r="AB134" s="22">
        <v>0.1124</v>
      </c>
      <c r="AC134" s="22">
        <v>0.63929999999999998</v>
      </c>
      <c r="AD134" s="22">
        <v>0.36280000000000001</v>
      </c>
      <c r="AE134" s="22">
        <v>0.52349999999999997</v>
      </c>
      <c r="AF134" s="27">
        <v>0.32769999999999999</v>
      </c>
      <c r="AG134" s="22">
        <v>0.19189999999999999</v>
      </c>
      <c r="AH134" s="22">
        <v>0.30080000000000001</v>
      </c>
      <c r="AI134" s="22">
        <v>0.1842</v>
      </c>
      <c r="AJ134" s="22">
        <v>0.13600000000000001</v>
      </c>
      <c r="AK134" s="22">
        <v>0.20519999999999999</v>
      </c>
      <c r="AL134" s="22">
        <v>0.22009999999999999</v>
      </c>
      <c r="AM134" s="22">
        <v>4.9700000000000001E-2</v>
      </c>
      <c r="AN134" s="27">
        <v>7.1499999999999994E-2</v>
      </c>
      <c r="AO134" s="22">
        <v>1.4287999999999999E-5</v>
      </c>
      <c r="AP134" s="22">
        <v>7.0342999999999997E-6</v>
      </c>
      <c r="AQ134" s="22">
        <v>2.9999999999999997E-4</v>
      </c>
      <c r="AR134" s="22">
        <v>1E-4</v>
      </c>
      <c r="AS134" s="22">
        <v>1.6518999999999999E-5</v>
      </c>
      <c r="AT134" s="22">
        <v>6.8519000000000004E-6</v>
      </c>
      <c r="AU134" s="22">
        <v>3.0930999999999999E-5</v>
      </c>
      <c r="AV134" s="22">
        <v>1.3859000000000001E-5</v>
      </c>
      <c r="AW134" s="15"/>
      <c r="AX134" s="24">
        <v>0.58609999999999995</v>
      </c>
      <c r="AY134" s="24">
        <v>0.52039999999999997</v>
      </c>
      <c r="AZ134" s="24">
        <v>1.7579</v>
      </c>
      <c r="BA134" s="24">
        <v>1.4238</v>
      </c>
      <c r="BB134" s="24">
        <v>0.78249999999999997</v>
      </c>
      <c r="BC134" s="24">
        <v>0.71609999999999996</v>
      </c>
      <c r="BD134" s="24">
        <v>2.5291000000000001</v>
      </c>
      <c r="BE134" s="24">
        <v>2.2323</v>
      </c>
      <c r="BF134" s="17"/>
      <c r="BG134" s="25">
        <f t="shared" si="8"/>
        <v>0.88790308821020303</v>
      </c>
      <c r="BH134" s="25">
        <f t="shared" si="9"/>
        <v>0.80994368280334483</v>
      </c>
      <c r="BI134" s="25">
        <f t="shared" si="10"/>
        <v>0.91514376996805114</v>
      </c>
      <c r="BJ134" s="26">
        <f t="shared" si="11"/>
        <v>0.88264600055355658</v>
      </c>
      <c r="BK134" s="25">
        <f t="shared" si="12"/>
        <v>1.3350963999317522</v>
      </c>
      <c r="BL134" s="25">
        <f t="shared" si="12"/>
        <v>1.3760568793235972</v>
      </c>
      <c r="BM134" s="25">
        <f t="shared" si="12"/>
        <v>1.438705273337505</v>
      </c>
      <c r="BN134" s="26">
        <f t="shared" si="12"/>
        <v>1.5678466076696165</v>
      </c>
      <c r="BO134" s="25">
        <f t="shared" si="13"/>
        <v>2.9993175226070639</v>
      </c>
      <c r="BP134" s="25">
        <f t="shared" si="13"/>
        <v>2.7359723289777094</v>
      </c>
      <c r="BQ134" s="25">
        <f t="shared" si="14"/>
        <v>3.2320766773162943</v>
      </c>
      <c r="BR134" s="25">
        <f t="shared" si="14"/>
        <v>3.1173020527859236</v>
      </c>
      <c r="BS134" s="15"/>
    </row>
    <row r="135" spans="1:71" ht="15" thickBot="1" x14ac:dyDescent="0.4">
      <c r="A135" s="19">
        <v>854</v>
      </c>
      <c r="B135" s="30"/>
      <c r="C135" s="30"/>
      <c r="D135" s="20" t="s">
        <v>397</v>
      </c>
      <c r="E135" s="20" t="s">
        <v>66</v>
      </c>
      <c r="F135" s="20">
        <v>35629</v>
      </c>
      <c r="G135" s="21" t="s">
        <v>398</v>
      </c>
      <c r="H135" s="21" t="s">
        <v>399</v>
      </c>
      <c r="I135" s="20">
        <v>59</v>
      </c>
      <c r="J135" s="15"/>
      <c r="K135" s="22">
        <v>1.6999999999999999E-3</v>
      </c>
      <c r="L135" s="22">
        <v>1.9E-3</v>
      </c>
      <c r="M135" s="22">
        <v>0</v>
      </c>
      <c r="N135" s="22">
        <v>0</v>
      </c>
      <c r="O135" s="22">
        <v>7.8399999999999997E-2</v>
      </c>
      <c r="P135" s="22">
        <v>3.2500000000000001E-2</v>
      </c>
      <c r="Q135" s="22">
        <v>0.40539999999999998</v>
      </c>
      <c r="R135" s="22">
        <v>0.33579999999999999</v>
      </c>
      <c r="S135" s="22">
        <v>0.43280000000000002</v>
      </c>
      <c r="T135" s="22">
        <v>0.31219999999999998</v>
      </c>
      <c r="U135" s="22">
        <v>0.50949999999999995</v>
      </c>
      <c r="V135" s="22">
        <v>0.26229999999999998</v>
      </c>
      <c r="W135" s="22">
        <v>0.1125</v>
      </c>
      <c r="X135" s="27">
        <v>0.23769999999999999</v>
      </c>
      <c r="Y135" s="22">
        <v>0.10680000000000001</v>
      </c>
      <c r="Z135" s="22">
        <v>4.8099999999999997E-2</v>
      </c>
      <c r="AA135" s="22">
        <v>0.52659999999999996</v>
      </c>
      <c r="AB135" s="22">
        <v>0.26</v>
      </c>
      <c r="AC135" s="22">
        <v>0.41749999999999998</v>
      </c>
      <c r="AD135" s="22">
        <v>0.2712</v>
      </c>
      <c r="AE135" s="22">
        <v>8.2799999999999999E-2</v>
      </c>
      <c r="AF135" s="27">
        <v>8.2799999999999999E-2</v>
      </c>
      <c r="AG135" s="22">
        <v>0.42230000000000001</v>
      </c>
      <c r="AH135" s="22">
        <v>0.4526</v>
      </c>
      <c r="AI135" s="22">
        <v>0.1086</v>
      </c>
      <c r="AJ135" s="22">
        <v>9.01E-2</v>
      </c>
      <c r="AK135" s="22">
        <v>1.8E-3</v>
      </c>
      <c r="AL135" s="22">
        <v>8.0999999999999996E-3</v>
      </c>
      <c r="AM135" s="22">
        <v>0.39529999999999998</v>
      </c>
      <c r="AN135" s="27">
        <v>0.32969999999999999</v>
      </c>
      <c r="AO135" s="22">
        <v>3.0199999999999998E-13</v>
      </c>
      <c r="AP135" s="22">
        <v>3.31E-13</v>
      </c>
      <c r="AQ135" s="22">
        <v>4.9753000000000004E-9</v>
      </c>
      <c r="AR135" s="22">
        <v>2.8657000000000001E-9</v>
      </c>
      <c r="AS135" s="22">
        <v>1.0319E-8</v>
      </c>
      <c r="AT135" s="22">
        <v>6.8074999999999999E-9</v>
      </c>
      <c r="AU135" s="22">
        <v>1.8952000000000001E-10</v>
      </c>
      <c r="AV135" s="22">
        <v>1.4878E-10</v>
      </c>
      <c r="AW135" s="15"/>
      <c r="AX135" s="24">
        <v>1.5132000000000001</v>
      </c>
      <c r="AY135" s="24">
        <v>0.87370000000000003</v>
      </c>
      <c r="AZ135" s="24">
        <v>9.9000000000000005E-2</v>
      </c>
      <c r="BA135" s="24">
        <v>0.13719999999999999</v>
      </c>
      <c r="BB135" s="24">
        <v>2.7688000000000001</v>
      </c>
      <c r="BC135" s="24">
        <v>1.3544</v>
      </c>
      <c r="BD135" s="24">
        <v>0.30620000000000003</v>
      </c>
      <c r="BE135" s="24">
        <v>0.25419999999999998</v>
      </c>
      <c r="BF135" s="17"/>
      <c r="BG135" s="25">
        <f t="shared" ref="BG135:BG198" si="15">AY135/AX135</f>
        <v>0.57738567274649744</v>
      </c>
      <c r="BH135" s="25">
        <f t="shared" ref="BH135:BH198" si="16">BA135/AZ135</f>
        <v>1.3858585858585857</v>
      </c>
      <c r="BI135" s="25">
        <f t="shared" ref="BI135:BI198" si="17">BC135/BB135</f>
        <v>0.4891649812193008</v>
      </c>
      <c r="BJ135" s="26">
        <f t="shared" ref="BJ135:BJ198" si="18">BE135/BD135</f>
        <v>0.8301763553233179</v>
      </c>
      <c r="BK135" s="25">
        <f t="shared" ref="BK135:BN198" si="19">BB135/AX135</f>
        <v>1.8297647369812318</v>
      </c>
      <c r="BL135" s="25">
        <f t="shared" si="19"/>
        <v>1.5501888520086986</v>
      </c>
      <c r="BM135" s="25">
        <f t="shared" si="19"/>
        <v>3.0929292929292931</v>
      </c>
      <c r="BN135" s="26">
        <f t="shared" si="19"/>
        <v>1.8527696793002915</v>
      </c>
      <c r="BO135" s="25">
        <f t="shared" ref="BO135:BP198" si="20">AZ135/AX135</f>
        <v>6.5424266455194294E-2</v>
      </c>
      <c r="BP135" s="25">
        <f t="shared" si="20"/>
        <v>0.15703330662698864</v>
      </c>
      <c r="BQ135" s="25">
        <f t="shared" ref="BQ135:BR198" si="21">BD135/BB135</f>
        <v>0.11058942502167005</v>
      </c>
      <c r="BR135" s="25">
        <f t="shared" si="21"/>
        <v>0.18768458357944476</v>
      </c>
      <c r="BS135" s="15"/>
    </row>
    <row r="136" spans="1:71" ht="15" thickBot="1" x14ac:dyDescent="0.4">
      <c r="A136" s="19">
        <v>855</v>
      </c>
      <c r="B136" s="30"/>
      <c r="C136" s="30"/>
      <c r="D136" s="20" t="s">
        <v>400</v>
      </c>
      <c r="E136" s="20" t="s">
        <v>133</v>
      </c>
      <c r="F136" s="20">
        <v>1414</v>
      </c>
      <c r="G136" s="21" t="s">
        <v>401</v>
      </c>
      <c r="H136" s="21" t="s">
        <v>402</v>
      </c>
      <c r="I136" s="20">
        <v>724</v>
      </c>
      <c r="J136" s="15"/>
      <c r="K136" s="22">
        <v>2.2209000000000002E-6</v>
      </c>
      <c r="L136" s="22">
        <v>9.3555000000000005E-6</v>
      </c>
      <c r="M136" s="22">
        <v>0</v>
      </c>
      <c r="N136" s="22">
        <v>0</v>
      </c>
      <c r="O136" s="22">
        <v>0.29930000000000001</v>
      </c>
      <c r="P136" s="22">
        <v>0.1016</v>
      </c>
      <c r="Q136" s="22">
        <v>0.99919999999999998</v>
      </c>
      <c r="R136" s="22">
        <v>0.47720000000000001</v>
      </c>
      <c r="S136" s="22">
        <v>5.8099999999999999E-2</v>
      </c>
      <c r="T136" s="22">
        <v>7.5600000000000001E-2</v>
      </c>
      <c r="U136" s="22">
        <v>0.17169999999999999</v>
      </c>
      <c r="V136" s="22">
        <v>0.1176</v>
      </c>
      <c r="W136" s="22">
        <v>2.9999999999999997E-4</v>
      </c>
      <c r="X136" s="27">
        <v>6.8999999999999999E-3</v>
      </c>
      <c r="Y136" s="22">
        <v>0.44929999999999998</v>
      </c>
      <c r="Z136" s="22">
        <v>0.14760000000000001</v>
      </c>
      <c r="AA136" s="22">
        <v>0.1052</v>
      </c>
      <c r="AB136" s="22">
        <v>7.1800000000000003E-2</v>
      </c>
      <c r="AC136" s="22">
        <v>0.27679999999999999</v>
      </c>
      <c r="AD136" s="22">
        <v>0.2044</v>
      </c>
      <c r="AE136" s="22">
        <v>1E-4</v>
      </c>
      <c r="AF136" s="27">
        <v>4.0000000000000002E-4</v>
      </c>
      <c r="AG136" s="22">
        <v>0.1046</v>
      </c>
      <c r="AH136" s="22">
        <v>0.20780000000000001</v>
      </c>
      <c r="AI136" s="22">
        <v>8.0000000000000004E-4</v>
      </c>
      <c r="AJ136" s="22">
        <v>2.0999999999999999E-3</v>
      </c>
      <c r="AK136" s="22">
        <v>7.3308999999999996E-7</v>
      </c>
      <c r="AL136" s="22">
        <v>2.3388999999999999E-5</v>
      </c>
      <c r="AM136" s="22">
        <v>0.77969999999999995</v>
      </c>
      <c r="AN136" s="27">
        <v>0.53549999999999998</v>
      </c>
      <c r="AO136" s="22">
        <v>3.0114000000000001E-10</v>
      </c>
      <c r="AP136" s="22">
        <v>2.5852999999999999E-10</v>
      </c>
      <c r="AQ136" s="22">
        <v>5.6355999999999999E-6</v>
      </c>
      <c r="AR136" s="22">
        <v>2.2993000000000002E-6</v>
      </c>
      <c r="AS136" s="22">
        <v>6.9999999999999999E-4</v>
      </c>
      <c r="AT136" s="22">
        <v>2.0000000000000001E-4</v>
      </c>
      <c r="AU136" s="22">
        <v>8.0699999999999999E-13</v>
      </c>
      <c r="AV136" s="22">
        <v>8.4200000000000005E-13</v>
      </c>
      <c r="AW136" s="15"/>
      <c r="AX136" s="24">
        <v>1.284</v>
      </c>
      <c r="AY136" s="24">
        <v>1.1801999999999999</v>
      </c>
      <c r="AZ136" s="24">
        <v>0.4899</v>
      </c>
      <c r="BA136" s="24">
        <v>0.6391</v>
      </c>
      <c r="BB136" s="24">
        <v>1.5893999999999999</v>
      </c>
      <c r="BC136" s="24">
        <v>1.8233999999999999</v>
      </c>
      <c r="BD136" s="24">
        <v>0.997</v>
      </c>
      <c r="BE136" s="24">
        <v>0.62060000000000004</v>
      </c>
      <c r="BF136" s="17"/>
      <c r="BG136" s="25">
        <f t="shared" si="15"/>
        <v>0.91915887850467282</v>
      </c>
      <c r="BH136" s="25">
        <f t="shared" si="16"/>
        <v>1.304551949377424</v>
      </c>
      <c r="BI136" s="25">
        <f t="shared" si="17"/>
        <v>1.1472253680634201</v>
      </c>
      <c r="BJ136" s="26">
        <f t="shared" si="18"/>
        <v>0.62246740220661989</v>
      </c>
      <c r="BK136" s="25">
        <f t="shared" si="19"/>
        <v>1.2378504672897195</v>
      </c>
      <c r="BL136" s="25">
        <f t="shared" si="19"/>
        <v>1.5449923741738689</v>
      </c>
      <c r="BM136" s="25">
        <f t="shared" si="19"/>
        <v>2.0351092059604001</v>
      </c>
      <c r="BN136" s="26">
        <f t="shared" si="19"/>
        <v>0.9710530433422</v>
      </c>
      <c r="BO136" s="25">
        <f t="shared" si="20"/>
        <v>0.38154205607476632</v>
      </c>
      <c r="BP136" s="25">
        <f t="shared" si="20"/>
        <v>0.54151838671411634</v>
      </c>
      <c r="BQ136" s="25">
        <f t="shared" si="21"/>
        <v>0.62728073486850389</v>
      </c>
      <c r="BR136" s="25">
        <f t="shared" si="21"/>
        <v>0.34035318635516071</v>
      </c>
      <c r="BS136" s="15"/>
    </row>
    <row r="137" spans="1:71" ht="15" thickBot="1" x14ac:dyDescent="0.4">
      <c r="A137" s="19">
        <v>856</v>
      </c>
      <c r="B137" s="30"/>
      <c r="C137" s="30"/>
      <c r="D137" s="20" t="s">
        <v>403</v>
      </c>
      <c r="E137" s="20" t="s">
        <v>133</v>
      </c>
      <c r="F137" s="20">
        <v>597</v>
      </c>
      <c r="G137" s="21" t="s">
        <v>404</v>
      </c>
      <c r="H137" s="21" t="s">
        <v>405</v>
      </c>
      <c r="I137" s="20">
        <v>1005</v>
      </c>
      <c r="J137" s="15"/>
      <c r="K137" s="22">
        <v>1.3657999999999999E-6</v>
      </c>
      <c r="L137" s="22">
        <v>5.9278999999999996E-6</v>
      </c>
      <c r="M137" s="22">
        <v>0</v>
      </c>
      <c r="N137" s="22">
        <v>0</v>
      </c>
      <c r="O137" s="22">
        <v>9.8699999999999996E-2</v>
      </c>
      <c r="P137" s="22">
        <v>3.8699999999999998E-2</v>
      </c>
      <c r="Q137" s="22">
        <v>0.91220000000000001</v>
      </c>
      <c r="R137" s="22">
        <v>0.45169999999999999</v>
      </c>
      <c r="S137" s="22">
        <v>0.15509999999999999</v>
      </c>
      <c r="T137" s="22">
        <v>0.15479999999999999</v>
      </c>
      <c r="U137" s="22">
        <v>0.1105</v>
      </c>
      <c r="V137" s="22">
        <v>8.2000000000000003E-2</v>
      </c>
      <c r="W137" s="22">
        <v>5.1000000000000004E-3</v>
      </c>
      <c r="X137" s="27">
        <v>4.24E-2</v>
      </c>
      <c r="Y137" s="22">
        <v>0.45300000000000001</v>
      </c>
      <c r="Z137" s="22">
        <v>0.14810000000000001</v>
      </c>
      <c r="AA137" s="22">
        <v>0.60580000000000001</v>
      </c>
      <c r="AB137" s="22">
        <v>0.28770000000000001</v>
      </c>
      <c r="AC137" s="22">
        <v>0.48770000000000002</v>
      </c>
      <c r="AD137" s="22">
        <v>0.29870000000000002</v>
      </c>
      <c r="AE137" s="22">
        <v>2.9999999999999997E-4</v>
      </c>
      <c r="AF137" s="27">
        <v>8.0000000000000004E-4</v>
      </c>
      <c r="AG137" s="22">
        <v>6.7900000000000002E-2</v>
      </c>
      <c r="AH137" s="22">
        <v>0.15490000000000001</v>
      </c>
      <c r="AI137" s="22">
        <v>1.5E-3</v>
      </c>
      <c r="AJ137" s="22">
        <v>3.3E-3</v>
      </c>
      <c r="AK137" s="22">
        <v>6.8378E-6</v>
      </c>
      <c r="AL137" s="22">
        <v>1E-4</v>
      </c>
      <c r="AM137" s="22">
        <v>0.59960000000000002</v>
      </c>
      <c r="AN137" s="27">
        <v>0.45400000000000001</v>
      </c>
      <c r="AO137" s="22">
        <v>2.4910000000000002E-9</v>
      </c>
      <c r="AP137" s="22">
        <v>1.9602999999999999E-9</v>
      </c>
      <c r="AQ137" s="22">
        <v>4.7658E-7</v>
      </c>
      <c r="AR137" s="22">
        <v>2.1705E-7</v>
      </c>
      <c r="AS137" s="22">
        <v>2.9999999999999997E-4</v>
      </c>
      <c r="AT137" s="22">
        <v>9.9622000000000003E-5</v>
      </c>
      <c r="AU137" s="22">
        <v>3.984E-12</v>
      </c>
      <c r="AV137" s="22">
        <v>3.8700000000000003E-12</v>
      </c>
      <c r="AW137" s="15"/>
      <c r="AX137" s="24">
        <v>1.3214999999999999</v>
      </c>
      <c r="AY137" s="24">
        <v>1.2191000000000001</v>
      </c>
      <c r="AZ137" s="24">
        <v>0.5202</v>
      </c>
      <c r="BA137" s="24">
        <v>0.58599999999999997</v>
      </c>
      <c r="BB137" s="24">
        <v>1.7051000000000001</v>
      </c>
      <c r="BC137" s="24">
        <v>1.867</v>
      </c>
      <c r="BD137" s="24">
        <v>1.0116000000000001</v>
      </c>
      <c r="BE137" s="24">
        <v>0.63380000000000003</v>
      </c>
      <c r="BF137" s="17"/>
      <c r="BG137" s="25">
        <f t="shared" si="15"/>
        <v>0.92251229663261458</v>
      </c>
      <c r="BH137" s="25">
        <f t="shared" si="16"/>
        <v>1.1264898116109188</v>
      </c>
      <c r="BI137" s="25">
        <f t="shared" si="17"/>
        <v>1.0949504427892791</v>
      </c>
      <c r="BJ137" s="26">
        <f t="shared" si="18"/>
        <v>0.62653222617635429</v>
      </c>
      <c r="BK137" s="25">
        <f t="shared" si="19"/>
        <v>1.2902762012864171</v>
      </c>
      <c r="BL137" s="25">
        <f t="shared" si="19"/>
        <v>1.5314576326798457</v>
      </c>
      <c r="BM137" s="25">
        <f t="shared" si="19"/>
        <v>1.9446366782006921</v>
      </c>
      <c r="BN137" s="26">
        <f t="shared" si="19"/>
        <v>1.0815699658703073</v>
      </c>
      <c r="BO137" s="25">
        <f t="shared" si="20"/>
        <v>0.39364358683314415</v>
      </c>
      <c r="BP137" s="25">
        <f t="shared" si="20"/>
        <v>0.48068247067508812</v>
      </c>
      <c r="BQ137" s="25">
        <f t="shared" si="21"/>
        <v>0.59327898656970268</v>
      </c>
      <c r="BR137" s="25">
        <f t="shared" si="21"/>
        <v>0.33947509373326196</v>
      </c>
      <c r="BS137" s="15"/>
    </row>
    <row r="138" spans="1:71" ht="15" thickBot="1" x14ac:dyDescent="0.4">
      <c r="A138" s="19">
        <v>857</v>
      </c>
      <c r="B138" s="30"/>
      <c r="C138" s="30"/>
      <c r="D138" s="20" t="s">
        <v>406</v>
      </c>
      <c r="E138" s="20" t="s">
        <v>66</v>
      </c>
      <c r="F138" s="20">
        <v>48990</v>
      </c>
      <c r="G138" s="21" t="s">
        <v>407</v>
      </c>
      <c r="H138" s="21" t="s">
        <v>408</v>
      </c>
      <c r="I138" s="20">
        <v>1060</v>
      </c>
      <c r="J138" s="15"/>
      <c r="K138" s="22">
        <v>2.3E-2</v>
      </c>
      <c r="L138" s="22">
        <v>1.7500000000000002E-2</v>
      </c>
      <c r="M138" s="22">
        <v>4.6800000000000001E-2</v>
      </c>
      <c r="N138" s="22">
        <v>3.7000000000000002E-3</v>
      </c>
      <c r="O138" s="22">
        <v>9.7000000000000003E-2</v>
      </c>
      <c r="P138" s="22">
        <v>3.8300000000000001E-2</v>
      </c>
      <c r="Q138" s="22">
        <v>5.9867999999999997E-5</v>
      </c>
      <c r="R138" s="22">
        <v>1.2999999999999999E-3</v>
      </c>
      <c r="S138" s="22">
        <v>1.5E-3</v>
      </c>
      <c r="T138" s="22">
        <v>3.3E-3</v>
      </c>
      <c r="U138" s="22">
        <v>4.1000000000000003E-3</v>
      </c>
      <c r="V138" s="22">
        <v>7.4999999999999997E-3</v>
      </c>
      <c r="W138" s="22">
        <v>4.9399999999999999E-2</v>
      </c>
      <c r="X138" s="27">
        <v>0.1593</v>
      </c>
      <c r="Y138" s="22">
        <v>4.8399999999999999E-2</v>
      </c>
      <c r="Z138" s="22">
        <v>2.5999999999999999E-2</v>
      </c>
      <c r="AA138" s="22">
        <v>4.0000000000000001E-3</v>
      </c>
      <c r="AB138" s="22">
        <v>4.1999999999999997E-3</v>
      </c>
      <c r="AC138" s="22">
        <v>1.5E-3</v>
      </c>
      <c r="AD138" s="22">
        <v>3.0000000000000001E-3</v>
      </c>
      <c r="AE138" s="22">
        <v>9.8799999999999999E-2</v>
      </c>
      <c r="AF138" s="27">
        <v>9.5500000000000002E-2</v>
      </c>
      <c r="AG138" s="22">
        <v>5.0000000000000001E-4</v>
      </c>
      <c r="AH138" s="22">
        <v>4.4000000000000003E-3</v>
      </c>
      <c r="AI138" s="22">
        <v>9.7299999999999998E-2</v>
      </c>
      <c r="AJ138" s="22">
        <v>8.3199999999999996E-2</v>
      </c>
      <c r="AK138" s="22">
        <v>1.01E-2</v>
      </c>
      <c r="AL138" s="22">
        <v>2.7699999999999999E-2</v>
      </c>
      <c r="AM138" s="22">
        <v>2.0000000000000001E-4</v>
      </c>
      <c r="AN138" s="27">
        <v>8.0000000000000004E-4</v>
      </c>
      <c r="AO138" s="22">
        <v>9.5999999999999992E-3</v>
      </c>
      <c r="AP138" s="22">
        <v>3.5000000000000001E-3</v>
      </c>
      <c r="AQ138" s="22">
        <v>5.0000000000000001E-4</v>
      </c>
      <c r="AR138" s="22">
        <v>2.0000000000000001E-4</v>
      </c>
      <c r="AS138" s="22">
        <v>5.9999999999999995E-4</v>
      </c>
      <c r="AT138" s="22">
        <v>2.0000000000000001E-4</v>
      </c>
      <c r="AU138" s="22">
        <v>0.1774</v>
      </c>
      <c r="AV138" s="22">
        <v>4.7199999999999999E-2</v>
      </c>
      <c r="AW138" s="15"/>
      <c r="AX138" s="24">
        <v>1.6003000000000001</v>
      </c>
      <c r="AY138" s="24">
        <v>1.0162</v>
      </c>
      <c r="AZ138" s="24">
        <v>0.83660000000000001</v>
      </c>
      <c r="BA138" s="24">
        <v>0.4143</v>
      </c>
      <c r="BB138" s="24">
        <v>0.62219999999999998</v>
      </c>
      <c r="BC138" s="24">
        <v>1.4927999999999999</v>
      </c>
      <c r="BD138" s="24">
        <v>1.8206</v>
      </c>
      <c r="BE138" s="24">
        <v>0.99609999999999999</v>
      </c>
      <c r="BF138" s="17"/>
      <c r="BG138" s="25">
        <f t="shared" si="15"/>
        <v>0.63500593638692737</v>
      </c>
      <c r="BH138" s="25">
        <f t="shared" si="16"/>
        <v>0.49521874252928522</v>
      </c>
      <c r="BI138" s="25">
        <f t="shared" si="17"/>
        <v>2.3992285438765668</v>
      </c>
      <c r="BJ138" s="26">
        <f t="shared" si="18"/>
        <v>0.54712732066351755</v>
      </c>
      <c r="BK138" s="25">
        <f t="shared" si="19"/>
        <v>0.38880209960632378</v>
      </c>
      <c r="BL138" s="25">
        <f t="shared" si="19"/>
        <v>1.4690021649281637</v>
      </c>
      <c r="BM138" s="25">
        <f t="shared" si="19"/>
        <v>2.1761893377958401</v>
      </c>
      <c r="BN138" s="26">
        <f t="shared" si="19"/>
        <v>2.4042964035722907</v>
      </c>
      <c r="BO138" s="25">
        <f t="shared" si="20"/>
        <v>0.52277697931637812</v>
      </c>
      <c r="BP138" s="25">
        <f t="shared" si="20"/>
        <v>0.40769533556386539</v>
      </c>
      <c r="BQ138" s="25">
        <f t="shared" si="21"/>
        <v>2.9260687881710061</v>
      </c>
      <c r="BR138" s="25">
        <f t="shared" si="21"/>
        <v>0.66726956055734199</v>
      </c>
      <c r="BS138" s="15"/>
    </row>
    <row r="139" spans="1:71" ht="15" thickBot="1" x14ac:dyDescent="0.4">
      <c r="A139" s="19">
        <v>858</v>
      </c>
      <c r="B139" s="30"/>
      <c r="C139" s="30"/>
      <c r="D139" s="20" t="s">
        <v>409</v>
      </c>
      <c r="E139" s="20" t="s">
        <v>66</v>
      </c>
      <c r="F139" s="20">
        <v>527</v>
      </c>
      <c r="G139" s="21" t="s">
        <v>410</v>
      </c>
      <c r="H139" s="21" t="s">
        <v>411</v>
      </c>
      <c r="I139" s="20">
        <v>612</v>
      </c>
      <c r="J139" s="15"/>
      <c r="K139" s="22">
        <v>0.77380000000000004</v>
      </c>
      <c r="L139" s="22">
        <v>0.26600000000000001</v>
      </c>
      <c r="M139" s="22">
        <v>8.0000000000000006E-15</v>
      </c>
      <c r="N139" s="22">
        <v>1.0000000000000001E-15</v>
      </c>
      <c r="O139" s="22">
        <v>1.7999999999999999E-14</v>
      </c>
      <c r="P139" s="22">
        <v>5.0999999999999997E-14</v>
      </c>
      <c r="Q139" s="22">
        <v>0.53059999999999996</v>
      </c>
      <c r="R139" s="22">
        <v>0.37690000000000001</v>
      </c>
      <c r="S139" s="22">
        <v>5.9413000000000002E-5</v>
      </c>
      <c r="T139" s="22">
        <v>2.0000000000000001E-4</v>
      </c>
      <c r="U139" s="22">
        <v>1.7000000000000001E-2</v>
      </c>
      <c r="V139" s="22">
        <v>2.0500000000000001E-2</v>
      </c>
      <c r="W139" s="22">
        <v>8.6400000000000005E-2</v>
      </c>
      <c r="X139" s="27">
        <v>0.2157</v>
      </c>
      <c r="Y139" s="22">
        <v>0.57650000000000001</v>
      </c>
      <c r="Z139" s="22">
        <v>0.17580000000000001</v>
      </c>
      <c r="AA139" s="22">
        <v>1.0318E-5</v>
      </c>
      <c r="AB139" s="22">
        <v>1.9754000000000001E-5</v>
      </c>
      <c r="AC139" s="22">
        <v>6.8886000000000004E-9</v>
      </c>
      <c r="AD139" s="22">
        <v>1.061E-7</v>
      </c>
      <c r="AE139" s="22">
        <v>3.4676E-10</v>
      </c>
      <c r="AF139" s="27">
        <v>3.8306000000000004E-9</v>
      </c>
      <c r="AG139" s="22">
        <v>6.0000000000000001E-3</v>
      </c>
      <c r="AH139" s="22">
        <v>2.4400000000000002E-2</v>
      </c>
      <c r="AI139" s="22">
        <v>2.2000000000000001E-3</v>
      </c>
      <c r="AJ139" s="22">
        <v>4.5999999999999999E-3</v>
      </c>
      <c r="AK139" s="22">
        <v>8.9099999999999999E-2</v>
      </c>
      <c r="AL139" s="22">
        <v>0.1278</v>
      </c>
      <c r="AM139" s="22">
        <v>0.42359999999999998</v>
      </c>
      <c r="AN139" s="27">
        <v>0.34870000000000001</v>
      </c>
      <c r="AO139" s="22">
        <v>4.6690000000000003E-9</v>
      </c>
      <c r="AP139" s="22">
        <v>3.5146999999999999E-9</v>
      </c>
      <c r="AQ139" s="22">
        <v>1.5599999999999999E-2</v>
      </c>
      <c r="AR139" s="22">
        <v>4.0000000000000001E-3</v>
      </c>
      <c r="AS139" s="22">
        <v>4.4816000000000001E-7</v>
      </c>
      <c r="AT139" s="22">
        <v>2.3323E-7</v>
      </c>
      <c r="AU139" s="22">
        <v>7.0501999999999999E-6</v>
      </c>
      <c r="AV139" s="22">
        <v>3.4079E-6</v>
      </c>
      <c r="AW139" s="15"/>
      <c r="AX139" s="24">
        <v>0.81140000000000001</v>
      </c>
      <c r="AY139" s="24">
        <v>0.79579999999999995</v>
      </c>
      <c r="AZ139" s="24">
        <v>1.6963999999999999</v>
      </c>
      <c r="BA139" s="24">
        <v>1.0421</v>
      </c>
      <c r="BB139" s="24">
        <v>1.1020000000000001</v>
      </c>
      <c r="BC139" s="24">
        <v>0.53859999999999997</v>
      </c>
      <c r="BD139" s="24">
        <v>2.0638000000000001</v>
      </c>
      <c r="BE139" s="24">
        <v>0.9526</v>
      </c>
      <c r="BF139" s="17"/>
      <c r="BG139" s="25">
        <f t="shared" si="15"/>
        <v>0.98077397091446872</v>
      </c>
      <c r="BH139" s="25">
        <f t="shared" si="16"/>
        <v>0.61430087243574638</v>
      </c>
      <c r="BI139" s="25">
        <f t="shared" si="17"/>
        <v>0.48874773139745908</v>
      </c>
      <c r="BJ139" s="26">
        <f t="shared" si="18"/>
        <v>0.46157573408275993</v>
      </c>
      <c r="BK139" s="25">
        <f t="shared" si="19"/>
        <v>1.358146413606113</v>
      </c>
      <c r="BL139" s="25">
        <f t="shared" si="19"/>
        <v>0.67680321688866552</v>
      </c>
      <c r="BM139" s="25">
        <f t="shared" si="19"/>
        <v>1.216576279179439</v>
      </c>
      <c r="BN139" s="26">
        <f t="shared" si="19"/>
        <v>0.9141157278572114</v>
      </c>
      <c r="BO139" s="25">
        <f t="shared" si="20"/>
        <v>2.0907074192753266</v>
      </c>
      <c r="BP139" s="25">
        <f t="shared" si="20"/>
        <v>1.3094998743402866</v>
      </c>
      <c r="BQ139" s="25">
        <f t="shared" si="21"/>
        <v>1.8727767695099817</v>
      </c>
      <c r="BR139" s="25">
        <f t="shared" si="21"/>
        <v>1.7686594875603416</v>
      </c>
      <c r="BS139" s="15"/>
    </row>
    <row r="140" spans="1:71" ht="15" thickBot="1" x14ac:dyDescent="0.4">
      <c r="A140" s="19">
        <v>861</v>
      </c>
      <c r="B140" s="30"/>
      <c r="C140" s="31"/>
      <c r="D140" s="20" t="s">
        <v>412</v>
      </c>
      <c r="E140" s="20" t="s">
        <v>66</v>
      </c>
      <c r="F140" s="20">
        <v>1572</v>
      </c>
      <c r="G140" s="21" t="s">
        <v>413</v>
      </c>
      <c r="H140" s="21" t="s">
        <v>414</v>
      </c>
      <c r="I140" s="20">
        <v>752</v>
      </c>
      <c r="J140" s="15"/>
      <c r="K140" s="22">
        <v>6.0000000000000001E-3</v>
      </c>
      <c r="L140" s="22">
        <v>5.5999999999999999E-3</v>
      </c>
      <c r="M140" s="22">
        <v>1.1000000000000001E-3</v>
      </c>
      <c r="N140" s="22">
        <v>9.8004999999999994E-5</v>
      </c>
      <c r="O140" s="22">
        <v>2.3566E-6</v>
      </c>
      <c r="P140" s="22">
        <v>2.1695999999999999E-6</v>
      </c>
      <c r="Q140" s="22">
        <v>0.64659999999999995</v>
      </c>
      <c r="R140" s="22">
        <v>0.39560000000000001</v>
      </c>
      <c r="S140" s="22">
        <v>0.36159999999999998</v>
      </c>
      <c r="T140" s="22">
        <v>0.2792</v>
      </c>
      <c r="U140" s="22">
        <v>7.4999999999999997E-3</v>
      </c>
      <c r="V140" s="22">
        <v>1.14E-2</v>
      </c>
      <c r="W140" s="22">
        <v>0.16339999999999999</v>
      </c>
      <c r="X140" s="27">
        <v>0.29670000000000002</v>
      </c>
      <c r="Y140" s="22">
        <v>0.1555</v>
      </c>
      <c r="Z140" s="22">
        <v>6.5299999999999997E-2</v>
      </c>
      <c r="AA140" s="22">
        <v>7.0000000000000001E-3</v>
      </c>
      <c r="AB140" s="22">
        <v>7.1000000000000004E-3</v>
      </c>
      <c r="AC140" s="22">
        <v>0.34760000000000002</v>
      </c>
      <c r="AD140" s="22">
        <v>0.24099999999999999</v>
      </c>
      <c r="AE140" s="22">
        <v>2.6203000000000001E-6</v>
      </c>
      <c r="AF140" s="27">
        <v>1.1257000000000001E-5</v>
      </c>
      <c r="AG140" s="22">
        <v>0.16589999999999999</v>
      </c>
      <c r="AH140" s="22">
        <v>0.2772</v>
      </c>
      <c r="AI140" s="22">
        <v>6.2799999999999995E-2</v>
      </c>
      <c r="AJ140" s="22">
        <v>5.8400000000000001E-2</v>
      </c>
      <c r="AK140" s="22">
        <v>2.1700000000000001E-2</v>
      </c>
      <c r="AL140" s="22">
        <v>4.4999999999999998E-2</v>
      </c>
      <c r="AM140" s="22">
        <v>0.98319999999999996</v>
      </c>
      <c r="AN140" s="27">
        <v>0.60609999999999997</v>
      </c>
      <c r="AO140" s="22">
        <v>0.42659999999999998</v>
      </c>
      <c r="AP140" s="22">
        <v>0.1111</v>
      </c>
      <c r="AQ140" s="22">
        <v>3.5700000000000003E-2</v>
      </c>
      <c r="AR140" s="22">
        <v>8.6999999999999994E-3</v>
      </c>
      <c r="AS140" s="22">
        <v>0.88270000000000004</v>
      </c>
      <c r="AT140" s="22">
        <v>0.1681</v>
      </c>
      <c r="AU140" s="22">
        <v>1E-4</v>
      </c>
      <c r="AV140" s="22">
        <v>6.1394000000000002E-5</v>
      </c>
      <c r="AW140" s="15"/>
      <c r="AX140" s="24">
        <v>1.0501</v>
      </c>
      <c r="AY140" s="24">
        <v>0.93869999999999998</v>
      </c>
      <c r="AZ140" s="24">
        <v>0.98080000000000001</v>
      </c>
      <c r="BA140" s="24">
        <v>0.80640000000000001</v>
      </c>
      <c r="BB140" s="24">
        <v>1.1645000000000001</v>
      </c>
      <c r="BC140" s="24">
        <v>1.0799000000000001</v>
      </c>
      <c r="BD140" s="24">
        <v>1.1808000000000001</v>
      </c>
      <c r="BE140" s="24">
        <v>0.79700000000000004</v>
      </c>
      <c r="BF140" s="17"/>
      <c r="BG140" s="25">
        <f t="shared" si="15"/>
        <v>0.89391486525092845</v>
      </c>
      <c r="BH140" s="25">
        <f t="shared" si="16"/>
        <v>0.82218597063621535</v>
      </c>
      <c r="BI140" s="25">
        <f t="shared" si="17"/>
        <v>0.92735079433233147</v>
      </c>
      <c r="BJ140" s="26">
        <f t="shared" si="18"/>
        <v>0.67496612466124661</v>
      </c>
      <c r="BK140" s="25">
        <f t="shared" si="19"/>
        <v>1.1089420055232835</v>
      </c>
      <c r="BL140" s="25">
        <f t="shared" si="19"/>
        <v>1.1504207947160969</v>
      </c>
      <c r="BM140" s="25">
        <f t="shared" si="19"/>
        <v>1.2039151712887439</v>
      </c>
      <c r="BN140" s="26">
        <f t="shared" si="19"/>
        <v>0.98834325396825407</v>
      </c>
      <c r="BO140" s="25">
        <f t="shared" si="20"/>
        <v>0.93400628511570327</v>
      </c>
      <c r="BP140" s="25">
        <f t="shared" si="20"/>
        <v>0.85906040268456374</v>
      </c>
      <c r="BQ140" s="25">
        <f t="shared" si="21"/>
        <v>1.0139974237870331</v>
      </c>
      <c r="BR140" s="25">
        <f t="shared" si="21"/>
        <v>0.73803129919436983</v>
      </c>
      <c r="BS140" s="15"/>
    </row>
    <row r="141" spans="1:71" ht="15" thickBot="1" x14ac:dyDescent="0.4">
      <c r="A141" s="19">
        <v>864</v>
      </c>
      <c r="B141" s="30"/>
      <c r="C141" s="29" t="s">
        <v>415</v>
      </c>
      <c r="D141" s="20" t="s">
        <v>416</v>
      </c>
      <c r="E141" s="20" t="s">
        <v>133</v>
      </c>
      <c r="F141" s="20">
        <v>15442</v>
      </c>
      <c r="G141" s="21" t="s">
        <v>417</v>
      </c>
      <c r="H141" s="21" t="s">
        <v>418</v>
      </c>
      <c r="I141" s="20">
        <v>91493</v>
      </c>
      <c r="J141" s="15"/>
      <c r="K141" s="22">
        <v>2.5270999999999999E-11</v>
      </c>
      <c r="L141" s="22">
        <v>4.5243000000000001E-10</v>
      </c>
      <c r="M141" s="22">
        <v>5.8200000000000002E-2</v>
      </c>
      <c r="N141" s="22">
        <v>4.5999999999999999E-3</v>
      </c>
      <c r="O141" s="22">
        <v>4.7999999999999996E-3</v>
      </c>
      <c r="P141" s="22">
        <v>2.8E-3</v>
      </c>
      <c r="Q141" s="22">
        <v>0.29859999999999998</v>
      </c>
      <c r="R141" s="22">
        <v>0.29780000000000001</v>
      </c>
      <c r="S141" s="22">
        <v>2.3E-2</v>
      </c>
      <c r="T141" s="22">
        <v>3.5799999999999998E-2</v>
      </c>
      <c r="U141" s="22">
        <v>0.3926</v>
      </c>
      <c r="V141" s="22">
        <v>0.21290000000000001</v>
      </c>
      <c r="W141" s="22">
        <v>7.4000999999999998E-5</v>
      </c>
      <c r="X141" s="27">
        <v>2.8E-3</v>
      </c>
      <c r="Y141" s="22">
        <v>0.17169999999999999</v>
      </c>
      <c r="Z141" s="22">
        <v>6.9900000000000004E-2</v>
      </c>
      <c r="AA141" s="22">
        <v>5.33E-2</v>
      </c>
      <c r="AB141" s="22">
        <v>4.1399999999999999E-2</v>
      </c>
      <c r="AC141" s="22">
        <v>2.1983000000000002E-6</v>
      </c>
      <c r="AD141" s="22">
        <v>1.185E-5</v>
      </c>
      <c r="AE141" s="22">
        <v>0.93440000000000001</v>
      </c>
      <c r="AF141" s="27">
        <v>0.50060000000000004</v>
      </c>
      <c r="AG141" s="22">
        <v>0.878</v>
      </c>
      <c r="AH141" s="22">
        <v>0.64329999999999998</v>
      </c>
      <c r="AI141" s="22">
        <v>4.2299E-9</v>
      </c>
      <c r="AJ141" s="22">
        <v>8.1797000000000001E-8</v>
      </c>
      <c r="AK141" s="22">
        <v>7.9652000000000004E-7</v>
      </c>
      <c r="AL141" s="22">
        <v>2.3388999999999999E-5</v>
      </c>
      <c r="AM141" s="22">
        <v>6.9999999999999999E-4</v>
      </c>
      <c r="AN141" s="27">
        <v>2.5000000000000001E-3</v>
      </c>
      <c r="AO141" s="22">
        <v>2.3E-3</v>
      </c>
      <c r="AP141" s="22">
        <v>8.9999999999999998E-4</v>
      </c>
      <c r="AQ141" s="22">
        <v>0.85250000000000004</v>
      </c>
      <c r="AR141" s="22">
        <v>0.1525</v>
      </c>
      <c r="AS141" s="22">
        <v>3.9800000000000002E-2</v>
      </c>
      <c r="AT141" s="22">
        <v>9.9000000000000008E-3</v>
      </c>
      <c r="AU141" s="22">
        <v>4.0000000000000001E-3</v>
      </c>
      <c r="AV141" s="22">
        <v>1.5E-3</v>
      </c>
      <c r="AW141" s="15"/>
      <c r="AX141" s="24">
        <v>1.0668</v>
      </c>
      <c r="AY141" s="24">
        <v>0.7006</v>
      </c>
      <c r="AZ141" s="24">
        <v>0.54100000000000004</v>
      </c>
      <c r="BA141" s="24">
        <v>0.7863</v>
      </c>
      <c r="BB141" s="24">
        <v>1.0788</v>
      </c>
      <c r="BC141" s="24">
        <v>3.6113</v>
      </c>
      <c r="BD141" s="24">
        <v>1.7968999999999999</v>
      </c>
      <c r="BE141" s="24">
        <v>1.7262999999999999</v>
      </c>
      <c r="BF141" s="17"/>
      <c r="BG141" s="25">
        <f t="shared" si="15"/>
        <v>0.65673040869891264</v>
      </c>
      <c r="BH141" s="25">
        <f t="shared" si="16"/>
        <v>1.4534195933456562</v>
      </c>
      <c r="BI141" s="25">
        <f t="shared" si="17"/>
        <v>3.3475157582499073</v>
      </c>
      <c r="BJ141" s="26">
        <f t="shared" si="18"/>
        <v>0.96071011185931321</v>
      </c>
      <c r="BK141" s="25">
        <f t="shared" si="19"/>
        <v>1.0112485939257594</v>
      </c>
      <c r="BL141" s="25">
        <f t="shared" si="19"/>
        <v>5.15458178703968</v>
      </c>
      <c r="BM141" s="25">
        <f t="shared" si="19"/>
        <v>3.3214417744916815</v>
      </c>
      <c r="BN141" s="26">
        <f t="shared" si="19"/>
        <v>2.1954724659799059</v>
      </c>
      <c r="BO141" s="25">
        <f t="shared" si="20"/>
        <v>0.50712410948631426</v>
      </c>
      <c r="BP141" s="25">
        <f t="shared" si="20"/>
        <v>1.1223237225235512</v>
      </c>
      <c r="BQ141" s="25">
        <f t="shared" si="21"/>
        <v>1.6656470152020764</v>
      </c>
      <c r="BR141" s="25">
        <f t="shared" si="21"/>
        <v>0.47802730318721787</v>
      </c>
      <c r="BS141" s="15"/>
    </row>
    <row r="142" spans="1:71" ht="15" thickBot="1" x14ac:dyDescent="0.4">
      <c r="A142" s="19">
        <v>869</v>
      </c>
      <c r="B142" s="30"/>
      <c r="C142" s="31"/>
      <c r="D142" s="20" t="s">
        <v>419</v>
      </c>
      <c r="E142" s="20" t="s">
        <v>133</v>
      </c>
      <c r="F142" s="20">
        <v>35649</v>
      </c>
      <c r="G142" s="21" t="s">
        <v>420</v>
      </c>
      <c r="H142" s="21" t="s">
        <v>421</v>
      </c>
      <c r="I142" s="20">
        <v>616</v>
      </c>
      <c r="J142" s="15"/>
      <c r="K142" s="22">
        <v>1E-4</v>
      </c>
      <c r="L142" s="22">
        <v>2.0000000000000001E-4</v>
      </c>
      <c r="M142" s="22">
        <v>4.4000000000000003E-3</v>
      </c>
      <c r="N142" s="22">
        <v>4.0000000000000002E-4</v>
      </c>
      <c r="O142" s="22">
        <v>8.6E-3</v>
      </c>
      <c r="P142" s="22">
        <v>4.5999999999999999E-3</v>
      </c>
      <c r="Q142" s="22">
        <v>2.7E-2</v>
      </c>
      <c r="R142" s="22">
        <v>7.85E-2</v>
      </c>
      <c r="S142" s="22">
        <v>0.2145</v>
      </c>
      <c r="T142" s="22">
        <v>0.1958</v>
      </c>
      <c r="U142" s="22">
        <v>1.67E-2</v>
      </c>
      <c r="V142" s="22">
        <v>2.0299999999999999E-2</v>
      </c>
      <c r="W142" s="22">
        <v>3.3399999999999999E-2</v>
      </c>
      <c r="X142" s="27">
        <v>0.13370000000000001</v>
      </c>
      <c r="Y142" s="22">
        <v>0.38940000000000002</v>
      </c>
      <c r="Z142" s="22">
        <v>0.13120000000000001</v>
      </c>
      <c r="AA142" s="22">
        <v>0.56040000000000001</v>
      </c>
      <c r="AB142" s="22">
        <v>0.2717</v>
      </c>
      <c r="AC142" s="22">
        <v>5.5321000000000001E-5</v>
      </c>
      <c r="AD142" s="22">
        <v>2.0000000000000001E-4</v>
      </c>
      <c r="AE142" s="22">
        <v>0.74119999999999997</v>
      </c>
      <c r="AF142" s="27">
        <v>0.43099999999999999</v>
      </c>
      <c r="AG142" s="22">
        <v>0.15129999999999999</v>
      </c>
      <c r="AH142" s="22">
        <v>0.26069999999999999</v>
      </c>
      <c r="AI142" s="22">
        <v>6.3724000000000002E-6</v>
      </c>
      <c r="AJ142" s="22">
        <v>4.1075999999999998E-5</v>
      </c>
      <c r="AK142" s="22">
        <v>0.1777</v>
      </c>
      <c r="AL142" s="22">
        <v>0.20069999999999999</v>
      </c>
      <c r="AM142" s="22">
        <v>0.65790000000000004</v>
      </c>
      <c r="AN142" s="27">
        <v>0.48080000000000001</v>
      </c>
      <c r="AO142" s="22">
        <v>0.8407</v>
      </c>
      <c r="AP142" s="22">
        <v>0.20080000000000001</v>
      </c>
      <c r="AQ142" s="22">
        <v>0.63090000000000002</v>
      </c>
      <c r="AR142" s="22">
        <v>0.1177</v>
      </c>
      <c r="AS142" s="22">
        <v>0.77190000000000003</v>
      </c>
      <c r="AT142" s="22">
        <v>0.1497</v>
      </c>
      <c r="AU142" s="22">
        <v>5.5157999999999998E-6</v>
      </c>
      <c r="AV142" s="22">
        <v>2.7198000000000002E-6</v>
      </c>
      <c r="AW142" s="15"/>
      <c r="AX142" s="24">
        <v>0.86919999999999997</v>
      </c>
      <c r="AY142" s="24">
        <v>1.0032000000000001</v>
      </c>
      <c r="AZ142" s="24">
        <v>0.86229999999999996</v>
      </c>
      <c r="BA142" s="24">
        <v>0.95579999999999998</v>
      </c>
      <c r="BB142" s="24">
        <v>1.0583</v>
      </c>
      <c r="BC142" s="24">
        <v>1.9274</v>
      </c>
      <c r="BD142" s="24">
        <v>1.0462</v>
      </c>
      <c r="BE142" s="24">
        <v>0.97209999999999996</v>
      </c>
      <c r="BF142" s="17"/>
      <c r="BG142" s="25">
        <f t="shared" si="15"/>
        <v>1.1541647491946618</v>
      </c>
      <c r="BH142" s="25">
        <f t="shared" si="16"/>
        <v>1.108430940507944</v>
      </c>
      <c r="BI142" s="25">
        <f t="shared" si="17"/>
        <v>1.8212227156760843</v>
      </c>
      <c r="BJ142" s="26">
        <f t="shared" si="18"/>
        <v>0.92917224240107044</v>
      </c>
      <c r="BK142" s="25">
        <f t="shared" si="19"/>
        <v>1.2175563736769444</v>
      </c>
      <c r="BL142" s="25">
        <f t="shared" si="19"/>
        <v>1.9212519936204144</v>
      </c>
      <c r="BM142" s="25">
        <f t="shared" si="19"/>
        <v>1.213266844485678</v>
      </c>
      <c r="BN142" s="26">
        <f t="shared" si="19"/>
        <v>1.0170537769407826</v>
      </c>
      <c r="BO142" s="25">
        <f t="shared" si="20"/>
        <v>0.99206166589967781</v>
      </c>
      <c r="BP142" s="25">
        <f t="shared" si="20"/>
        <v>0.95275119617224868</v>
      </c>
      <c r="BQ142" s="25">
        <f t="shared" si="21"/>
        <v>0.98856656902579609</v>
      </c>
      <c r="BR142" s="25">
        <f t="shared" si="21"/>
        <v>0.50435820276019505</v>
      </c>
      <c r="BS142" s="15"/>
    </row>
    <row r="143" spans="1:71" ht="15" thickBot="1" x14ac:dyDescent="0.4">
      <c r="A143" s="19">
        <v>875</v>
      </c>
      <c r="B143" s="30"/>
      <c r="C143" s="29" t="s">
        <v>422</v>
      </c>
      <c r="D143" s="20" t="s">
        <v>423</v>
      </c>
      <c r="E143" s="20" t="s">
        <v>66</v>
      </c>
      <c r="F143" s="20">
        <v>1471</v>
      </c>
      <c r="G143" s="21" t="s">
        <v>424</v>
      </c>
      <c r="H143" s="21" t="s">
        <v>425</v>
      </c>
      <c r="I143" s="20">
        <v>5779</v>
      </c>
      <c r="J143" s="15"/>
      <c r="K143" s="22">
        <v>0.84819999999999995</v>
      </c>
      <c r="L143" s="22">
        <v>0.28349999999999997</v>
      </c>
      <c r="M143" s="22">
        <v>5.9999999999999997E-15</v>
      </c>
      <c r="N143" s="22">
        <v>1.0000000000000001E-15</v>
      </c>
      <c r="O143" s="22">
        <v>0.37640000000000001</v>
      </c>
      <c r="P143" s="22">
        <v>0.12130000000000001</v>
      </c>
      <c r="Q143" s="22">
        <v>0.70450000000000002</v>
      </c>
      <c r="R143" s="22">
        <v>0.40739999999999998</v>
      </c>
      <c r="S143" s="22">
        <v>9.7999999999999997E-3</v>
      </c>
      <c r="T143" s="22">
        <v>1.7299999999999999E-2</v>
      </c>
      <c r="U143" s="22">
        <v>0.40329999999999999</v>
      </c>
      <c r="V143" s="22">
        <v>0.21679999999999999</v>
      </c>
      <c r="W143" s="22">
        <v>2.5700000000000001E-2</v>
      </c>
      <c r="X143" s="27">
        <v>0.1201</v>
      </c>
      <c r="Y143" s="22">
        <v>1.4E-3</v>
      </c>
      <c r="Z143" s="22">
        <v>1.2999999999999999E-3</v>
      </c>
      <c r="AA143" s="22">
        <v>0.83279999999999998</v>
      </c>
      <c r="AB143" s="22">
        <v>0.37030000000000002</v>
      </c>
      <c r="AC143" s="22">
        <v>0.114</v>
      </c>
      <c r="AD143" s="22">
        <v>0.1042</v>
      </c>
      <c r="AE143" s="22">
        <v>0.87129999999999996</v>
      </c>
      <c r="AF143" s="27">
        <v>0.48130000000000001</v>
      </c>
      <c r="AG143" s="22">
        <v>1.26E-2</v>
      </c>
      <c r="AH143" s="22">
        <v>4.4200000000000003E-2</v>
      </c>
      <c r="AI143" s="22">
        <v>2.0400000000000001E-2</v>
      </c>
      <c r="AJ143" s="22">
        <v>2.5600000000000001E-2</v>
      </c>
      <c r="AK143" s="22">
        <v>0.92120000000000002</v>
      </c>
      <c r="AL143" s="22">
        <v>0.50449999999999995</v>
      </c>
      <c r="AM143" s="22">
        <v>0.63719999999999999</v>
      </c>
      <c r="AN143" s="27">
        <v>0.4733</v>
      </c>
      <c r="AO143" s="22">
        <v>4.4781000000000001E-9</v>
      </c>
      <c r="AP143" s="22">
        <v>3.4204999999999999E-9</v>
      </c>
      <c r="AQ143" s="22">
        <v>6.9999999999999999E-4</v>
      </c>
      <c r="AR143" s="22">
        <v>2.0000000000000001E-4</v>
      </c>
      <c r="AS143" s="22">
        <v>1E-4</v>
      </c>
      <c r="AT143" s="22">
        <v>5.3161999999999997E-5</v>
      </c>
      <c r="AU143" s="22">
        <v>6.7627000000000001E-7</v>
      </c>
      <c r="AV143" s="22">
        <v>3.7071999999999997E-7</v>
      </c>
      <c r="AW143" s="15"/>
      <c r="AX143" s="24">
        <v>0.54520000000000002</v>
      </c>
      <c r="AY143" s="24">
        <v>0.84030000000000005</v>
      </c>
      <c r="AZ143" s="24">
        <v>1.1980999999999999</v>
      </c>
      <c r="BA143" s="24">
        <v>1.2202999999999999</v>
      </c>
      <c r="BB143" s="24">
        <v>0.78449999999999998</v>
      </c>
      <c r="BC143" s="24">
        <v>0.60560000000000003</v>
      </c>
      <c r="BD143" s="24">
        <v>1.1687000000000001</v>
      </c>
      <c r="BE143" s="24">
        <v>1.175</v>
      </c>
      <c r="BF143" s="17"/>
      <c r="BG143" s="25">
        <f t="shared" si="15"/>
        <v>1.5412692589875276</v>
      </c>
      <c r="BH143" s="25">
        <f t="shared" si="16"/>
        <v>1.018529338118688</v>
      </c>
      <c r="BI143" s="25">
        <f t="shared" si="17"/>
        <v>0.77195666029318044</v>
      </c>
      <c r="BJ143" s="26">
        <f t="shared" si="18"/>
        <v>1.005390604945666</v>
      </c>
      <c r="BK143" s="25">
        <f t="shared" si="19"/>
        <v>1.4389214966984591</v>
      </c>
      <c r="BL143" s="25">
        <f t="shared" si="19"/>
        <v>0.72069498988456504</v>
      </c>
      <c r="BM143" s="25">
        <f t="shared" si="19"/>
        <v>0.97546114681579177</v>
      </c>
      <c r="BN143" s="26">
        <f t="shared" si="19"/>
        <v>0.96287798082438758</v>
      </c>
      <c r="BO143" s="25">
        <f t="shared" si="20"/>
        <v>2.1975421863536315</v>
      </c>
      <c r="BP143" s="25">
        <f t="shared" si="20"/>
        <v>1.4522194454361537</v>
      </c>
      <c r="BQ143" s="25">
        <f t="shared" si="21"/>
        <v>1.489738687061823</v>
      </c>
      <c r="BR143" s="25">
        <f t="shared" si="21"/>
        <v>1.940224570673712</v>
      </c>
      <c r="BS143" s="15"/>
    </row>
    <row r="144" spans="1:71" ht="15" thickBot="1" x14ac:dyDescent="0.4">
      <c r="A144" s="19">
        <v>876</v>
      </c>
      <c r="B144" s="30"/>
      <c r="C144" s="30"/>
      <c r="D144" s="20" t="s">
        <v>426</v>
      </c>
      <c r="E144" s="20" t="s">
        <v>66</v>
      </c>
      <c r="F144" s="20">
        <v>15772</v>
      </c>
      <c r="G144" s="21" t="s">
        <v>427</v>
      </c>
      <c r="H144" s="21" t="s">
        <v>428</v>
      </c>
      <c r="I144" s="20">
        <v>6912</v>
      </c>
      <c r="J144" s="15"/>
      <c r="K144" s="22">
        <v>2.3999999999999998E-3</v>
      </c>
      <c r="L144" s="22">
        <v>2.5000000000000001E-3</v>
      </c>
      <c r="M144" s="22">
        <v>0.1042</v>
      </c>
      <c r="N144" s="22">
        <v>7.9000000000000008E-3</v>
      </c>
      <c r="O144" s="22">
        <v>7.3599999999999999E-2</v>
      </c>
      <c r="P144" s="22">
        <v>3.1E-2</v>
      </c>
      <c r="Q144" s="22">
        <v>0.50460000000000005</v>
      </c>
      <c r="R144" s="22">
        <v>0.36849999999999999</v>
      </c>
      <c r="S144" s="22">
        <v>0.49430000000000002</v>
      </c>
      <c r="T144" s="22">
        <v>0.34039999999999998</v>
      </c>
      <c r="U144" s="22">
        <v>0.80249999999999999</v>
      </c>
      <c r="V144" s="22">
        <v>0.35949999999999999</v>
      </c>
      <c r="W144" s="22">
        <v>0.52329999999999999</v>
      </c>
      <c r="X144" s="27">
        <v>0.53320000000000001</v>
      </c>
      <c r="Y144" s="22">
        <v>0.2944</v>
      </c>
      <c r="Z144" s="22">
        <v>0.10539999999999999</v>
      </c>
      <c r="AA144" s="22">
        <v>0.15240000000000001</v>
      </c>
      <c r="AB144" s="22">
        <v>9.7900000000000001E-2</v>
      </c>
      <c r="AC144" s="22">
        <v>0.31559999999999999</v>
      </c>
      <c r="AD144" s="22">
        <v>0.22639999999999999</v>
      </c>
      <c r="AE144" s="22">
        <v>0.90629999999999999</v>
      </c>
      <c r="AF144" s="27">
        <v>0.4914</v>
      </c>
      <c r="AG144" s="22">
        <v>6.3600000000000004E-2</v>
      </c>
      <c r="AH144" s="22">
        <v>0.14729999999999999</v>
      </c>
      <c r="AI144" s="22">
        <v>5.7599999999999998E-2</v>
      </c>
      <c r="AJ144" s="22">
        <v>5.5199999999999999E-2</v>
      </c>
      <c r="AK144" s="22">
        <v>0.56930000000000003</v>
      </c>
      <c r="AL144" s="22">
        <v>0.38879999999999998</v>
      </c>
      <c r="AM144" s="22">
        <v>6.1400000000000003E-2</v>
      </c>
      <c r="AN144" s="27">
        <v>8.4000000000000005E-2</v>
      </c>
      <c r="AO144" s="22">
        <v>0.77090000000000003</v>
      </c>
      <c r="AP144" s="22">
        <v>0.188</v>
      </c>
      <c r="AQ144" s="22">
        <v>0.497</v>
      </c>
      <c r="AR144" s="22">
        <v>9.5399999999999999E-2</v>
      </c>
      <c r="AS144" s="22">
        <v>0.113</v>
      </c>
      <c r="AT144" s="22">
        <v>2.5700000000000001E-2</v>
      </c>
      <c r="AU144" s="22">
        <v>0.4788</v>
      </c>
      <c r="AV144" s="22">
        <v>0.11600000000000001</v>
      </c>
      <c r="AW144" s="15"/>
      <c r="AX144" s="24">
        <v>1.4248000000000001</v>
      </c>
      <c r="AY144" s="24">
        <v>2.7317999999999998</v>
      </c>
      <c r="AZ144" s="24">
        <v>1.4830000000000001</v>
      </c>
      <c r="BA144" s="24">
        <v>3.0665</v>
      </c>
      <c r="BB144" s="24">
        <v>0.61250000000000004</v>
      </c>
      <c r="BC144" s="24">
        <v>0.79500000000000004</v>
      </c>
      <c r="BD144" s="24">
        <v>0.91290000000000004</v>
      </c>
      <c r="BE144" s="24">
        <v>0.98299999999999998</v>
      </c>
      <c r="BF144" s="17"/>
      <c r="BG144" s="25">
        <f t="shared" si="15"/>
        <v>1.9173217293655247</v>
      </c>
      <c r="BH144" s="25">
        <f t="shared" si="16"/>
        <v>2.0677680377612946</v>
      </c>
      <c r="BI144" s="25">
        <f t="shared" si="17"/>
        <v>1.2979591836734694</v>
      </c>
      <c r="BJ144" s="26">
        <f t="shared" si="18"/>
        <v>1.0767882572023222</v>
      </c>
      <c r="BK144" s="25">
        <f t="shared" si="19"/>
        <v>0.42988489612577208</v>
      </c>
      <c r="BL144" s="25">
        <f t="shared" si="19"/>
        <v>0.29101691192620255</v>
      </c>
      <c r="BM144" s="25">
        <f t="shared" si="19"/>
        <v>0.61557653405259605</v>
      </c>
      <c r="BN144" s="26">
        <f t="shared" si="19"/>
        <v>0.32056090004891569</v>
      </c>
      <c r="BO144" s="25">
        <f t="shared" si="20"/>
        <v>1.0408478382930937</v>
      </c>
      <c r="BP144" s="25">
        <f t="shared" si="20"/>
        <v>1.1225199502159748</v>
      </c>
      <c r="BQ144" s="25">
        <f t="shared" si="21"/>
        <v>1.4904489795918368</v>
      </c>
      <c r="BR144" s="25">
        <f t="shared" si="21"/>
        <v>1.2364779874213836</v>
      </c>
      <c r="BS144" s="15"/>
    </row>
    <row r="145" spans="1:71" ht="15" thickBot="1" x14ac:dyDescent="0.4">
      <c r="A145" s="19">
        <v>877</v>
      </c>
      <c r="B145" s="30"/>
      <c r="C145" s="30"/>
      <c r="D145" s="20" t="s">
        <v>429</v>
      </c>
      <c r="E145" s="20" t="s">
        <v>66</v>
      </c>
      <c r="F145" s="20">
        <v>27731</v>
      </c>
      <c r="G145" s="21" t="s">
        <v>430</v>
      </c>
      <c r="H145" s="21" t="s">
        <v>431</v>
      </c>
      <c r="I145" s="20">
        <v>5460677</v>
      </c>
      <c r="J145" s="15"/>
      <c r="K145" s="22">
        <v>0.44469999999999998</v>
      </c>
      <c r="L145" s="22">
        <v>0.1794</v>
      </c>
      <c r="M145" s="22">
        <v>9.5365000000000007E-9</v>
      </c>
      <c r="N145" s="22">
        <v>1.1498999999999999E-9</v>
      </c>
      <c r="O145" s="22">
        <v>2.0000000000000001E-4</v>
      </c>
      <c r="P145" s="22">
        <v>1E-4</v>
      </c>
      <c r="Q145" s="22">
        <v>0.77539999999999998</v>
      </c>
      <c r="R145" s="22">
        <v>0.42059999999999997</v>
      </c>
      <c r="S145" s="22">
        <v>4.4200000000000003E-2</v>
      </c>
      <c r="T145" s="22">
        <v>6.1600000000000002E-2</v>
      </c>
      <c r="U145" s="22">
        <v>0.87250000000000005</v>
      </c>
      <c r="V145" s="22">
        <v>0.38400000000000001</v>
      </c>
      <c r="W145" s="22">
        <v>0.5736</v>
      </c>
      <c r="X145" s="27">
        <v>0.56510000000000005</v>
      </c>
      <c r="Y145" s="22">
        <v>6.1999999999999998E-3</v>
      </c>
      <c r="Z145" s="22">
        <v>4.4999999999999997E-3</v>
      </c>
      <c r="AA145" s="22">
        <v>1.9E-3</v>
      </c>
      <c r="AB145" s="22">
        <v>2.2000000000000001E-3</v>
      </c>
      <c r="AC145" s="22">
        <v>0.18609999999999999</v>
      </c>
      <c r="AD145" s="22">
        <v>0.15310000000000001</v>
      </c>
      <c r="AE145" s="22">
        <v>0.54469999999999996</v>
      </c>
      <c r="AF145" s="27">
        <v>0.3352</v>
      </c>
      <c r="AG145" s="22">
        <v>0.20860000000000001</v>
      </c>
      <c r="AH145" s="22">
        <v>0.30709999999999998</v>
      </c>
      <c r="AI145" s="22">
        <v>0.83109999999999995</v>
      </c>
      <c r="AJ145" s="22">
        <v>0.38279999999999997</v>
      </c>
      <c r="AK145" s="22">
        <v>0.126</v>
      </c>
      <c r="AL145" s="22">
        <v>0.16</v>
      </c>
      <c r="AM145" s="22">
        <v>0.29010000000000002</v>
      </c>
      <c r="AN145" s="27">
        <v>0.2661</v>
      </c>
      <c r="AO145" s="22">
        <v>2.0999999999999999E-3</v>
      </c>
      <c r="AP145" s="22">
        <v>8.0000000000000004E-4</v>
      </c>
      <c r="AQ145" s="22">
        <v>5.9999999999999995E-4</v>
      </c>
      <c r="AR145" s="22">
        <v>2.0000000000000001E-4</v>
      </c>
      <c r="AS145" s="22">
        <v>8.9999999999999998E-4</v>
      </c>
      <c r="AT145" s="22">
        <v>2.9999999999999997E-4</v>
      </c>
      <c r="AU145" s="22">
        <v>7.7999999999999996E-3</v>
      </c>
      <c r="AV145" s="22">
        <v>2.5999999999999999E-3</v>
      </c>
      <c r="AW145" s="15"/>
      <c r="AX145" s="24">
        <v>0.63539999999999996</v>
      </c>
      <c r="AY145" s="24">
        <v>0.98419999999999996</v>
      </c>
      <c r="AZ145" s="24">
        <v>1.0431999999999999</v>
      </c>
      <c r="BA145" s="24">
        <v>1.7194</v>
      </c>
      <c r="BB145" s="24">
        <v>0.81699999999999995</v>
      </c>
      <c r="BC145" s="24">
        <v>0.93169999999999997</v>
      </c>
      <c r="BD145" s="24">
        <v>1.3207</v>
      </c>
      <c r="BE145" s="24">
        <v>1.4379999999999999</v>
      </c>
      <c r="BF145" s="17"/>
      <c r="BG145" s="25">
        <f t="shared" si="15"/>
        <v>1.5489455461126849</v>
      </c>
      <c r="BH145" s="25">
        <f t="shared" si="16"/>
        <v>1.6481978527607364</v>
      </c>
      <c r="BI145" s="25">
        <f t="shared" si="17"/>
        <v>1.1403916768665852</v>
      </c>
      <c r="BJ145" s="26">
        <f t="shared" si="18"/>
        <v>1.0888165366850913</v>
      </c>
      <c r="BK145" s="25">
        <f t="shared" si="19"/>
        <v>1.2858042178155493</v>
      </c>
      <c r="BL145" s="25">
        <f t="shared" si="19"/>
        <v>0.94665718349928873</v>
      </c>
      <c r="BM145" s="25">
        <f t="shared" si="19"/>
        <v>1.2660084355828223</v>
      </c>
      <c r="BN145" s="26">
        <f t="shared" si="19"/>
        <v>0.8363382575316971</v>
      </c>
      <c r="BO145" s="25">
        <f t="shared" si="20"/>
        <v>1.6418004406672961</v>
      </c>
      <c r="BP145" s="25">
        <f t="shared" si="20"/>
        <v>1.7470026417394839</v>
      </c>
      <c r="BQ145" s="25">
        <f t="shared" si="21"/>
        <v>1.6165238678090577</v>
      </c>
      <c r="BR145" s="25">
        <f t="shared" si="21"/>
        <v>1.5434152624235269</v>
      </c>
      <c r="BS145" s="15"/>
    </row>
    <row r="146" spans="1:71" ht="15" thickBot="1" x14ac:dyDescent="0.4">
      <c r="A146" s="19">
        <v>898</v>
      </c>
      <c r="B146" s="30"/>
      <c r="C146" s="30"/>
      <c r="D146" s="20" t="s">
        <v>432</v>
      </c>
      <c r="E146" s="20" t="s">
        <v>66</v>
      </c>
      <c r="F146" s="20">
        <v>48885</v>
      </c>
      <c r="G146" s="20"/>
      <c r="H146" s="20"/>
      <c r="I146" s="20"/>
      <c r="J146" s="15"/>
      <c r="K146" s="22">
        <v>3.4599999999999999E-2</v>
      </c>
      <c r="L146" s="22">
        <v>2.4E-2</v>
      </c>
      <c r="M146" s="22">
        <v>4.6958E-5</v>
      </c>
      <c r="N146" s="22">
        <v>4.5881000000000002E-6</v>
      </c>
      <c r="O146" s="22">
        <v>1.2298E-5</v>
      </c>
      <c r="P146" s="22">
        <v>1.0525E-5</v>
      </c>
      <c r="Q146" s="22">
        <v>0.29799999999999999</v>
      </c>
      <c r="R146" s="22">
        <v>0.29780000000000001</v>
      </c>
      <c r="S146" s="22">
        <v>0.58089999999999997</v>
      </c>
      <c r="T146" s="22">
        <v>0.38030000000000003</v>
      </c>
      <c r="U146" s="22">
        <v>0.10829999999999999</v>
      </c>
      <c r="V146" s="22">
        <v>8.1799999999999998E-2</v>
      </c>
      <c r="W146" s="22">
        <v>0.2157</v>
      </c>
      <c r="X146" s="27">
        <v>0.35070000000000001</v>
      </c>
      <c r="Y146" s="22">
        <v>2.69E-2</v>
      </c>
      <c r="Z146" s="22">
        <v>1.5800000000000002E-2</v>
      </c>
      <c r="AA146" s="22">
        <v>6.3799999999999996E-2</v>
      </c>
      <c r="AB146" s="22">
        <v>4.7899999999999998E-2</v>
      </c>
      <c r="AC146" s="22">
        <v>1E-4</v>
      </c>
      <c r="AD146" s="22">
        <v>4.0000000000000002E-4</v>
      </c>
      <c r="AE146" s="22">
        <v>0.23860000000000001</v>
      </c>
      <c r="AF146" s="27">
        <v>0.18509999999999999</v>
      </c>
      <c r="AG146" s="22">
        <v>1.46E-2</v>
      </c>
      <c r="AH146" s="22">
        <v>5.0299999999999997E-2</v>
      </c>
      <c r="AI146" s="22">
        <v>0.48680000000000001</v>
      </c>
      <c r="AJ146" s="22">
        <v>0.2661</v>
      </c>
      <c r="AK146" s="22">
        <v>0.83779999999999999</v>
      </c>
      <c r="AL146" s="22">
        <v>0.4743</v>
      </c>
      <c r="AM146" s="22">
        <v>0.37130000000000002</v>
      </c>
      <c r="AN146" s="27">
        <v>0.32</v>
      </c>
      <c r="AO146" s="22">
        <v>7.1300000000000002E-2</v>
      </c>
      <c r="AP146" s="22">
        <v>2.2200000000000001E-2</v>
      </c>
      <c r="AQ146" s="22">
        <v>0.15040000000000001</v>
      </c>
      <c r="AR146" s="22">
        <v>3.2800000000000003E-2</v>
      </c>
      <c r="AS146" s="22">
        <v>9.7215999999999999E-5</v>
      </c>
      <c r="AT146" s="22">
        <v>3.5725000000000001E-5</v>
      </c>
      <c r="AU146" s="22">
        <v>0.21429999999999999</v>
      </c>
      <c r="AV146" s="22">
        <v>5.5899999999999998E-2</v>
      </c>
      <c r="AW146" s="15"/>
      <c r="AX146" s="24">
        <v>0.74860000000000004</v>
      </c>
      <c r="AY146" s="24">
        <v>1.3260000000000001</v>
      </c>
      <c r="AZ146" s="24">
        <v>1.0543</v>
      </c>
      <c r="BA146" s="24">
        <v>1.7370000000000001</v>
      </c>
      <c r="BB146" s="24">
        <v>0.46629999999999999</v>
      </c>
      <c r="BC146" s="24">
        <v>1.0325</v>
      </c>
      <c r="BD146" s="24">
        <v>1.0035000000000001</v>
      </c>
      <c r="BE146" s="24">
        <v>1.3402000000000001</v>
      </c>
      <c r="BF146" s="17"/>
      <c r="BG146" s="25">
        <f t="shared" si="15"/>
        <v>1.7713064386855464</v>
      </c>
      <c r="BH146" s="25">
        <f t="shared" si="16"/>
        <v>1.6475386512377881</v>
      </c>
      <c r="BI146" s="25">
        <f t="shared" si="17"/>
        <v>2.2142397598112802</v>
      </c>
      <c r="BJ146" s="26">
        <f t="shared" si="18"/>
        <v>1.3355256601893373</v>
      </c>
      <c r="BK146" s="25">
        <f t="shared" si="19"/>
        <v>0.62289607266898206</v>
      </c>
      <c r="BL146" s="25">
        <f t="shared" si="19"/>
        <v>0.77865761689291091</v>
      </c>
      <c r="BM146" s="25">
        <f t="shared" si="19"/>
        <v>0.95181637105188277</v>
      </c>
      <c r="BN146" s="26">
        <f t="shared" si="19"/>
        <v>0.77156016119746684</v>
      </c>
      <c r="BO146" s="25">
        <f t="shared" si="20"/>
        <v>1.408362276248998</v>
      </c>
      <c r="BP146" s="25">
        <f t="shared" si="20"/>
        <v>1.3099547511312217</v>
      </c>
      <c r="BQ146" s="25">
        <f t="shared" si="21"/>
        <v>2.1520480377439419</v>
      </c>
      <c r="BR146" s="25">
        <f t="shared" si="21"/>
        <v>1.2980145278450363</v>
      </c>
      <c r="BS146" s="15"/>
    </row>
    <row r="147" spans="1:71" ht="15" thickBot="1" x14ac:dyDescent="0.4">
      <c r="A147" s="19">
        <v>899</v>
      </c>
      <c r="B147" s="30"/>
      <c r="C147" s="30"/>
      <c r="D147" s="20" t="s">
        <v>433</v>
      </c>
      <c r="E147" s="20" t="s">
        <v>66</v>
      </c>
      <c r="F147" s="20">
        <v>54671</v>
      </c>
      <c r="G147" s="20"/>
      <c r="H147" s="20"/>
      <c r="I147" s="20"/>
      <c r="J147" s="15"/>
      <c r="K147" s="22">
        <v>1E-4</v>
      </c>
      <c r="L147" s="22">
        <v>2.0000000000000001E-4</v>
      </c>
      <c r="M147" s="22">
        <v>3.5999999999999999E-3</v>
      </c>
      <c r="N147" s="22">
        <v>2.9999999999999997E-4</v>
      </c>
      <c r="O147" s="22">
        <v>6.4833999999999996E-5</v>
      </c>
      <c r="P147" s="22">
        <v>5.0832999999999999E-5</v>
      </c>
      <c r="Q147" s="22">
        <v>0.1555</v>
      </c>
      <c r="R147" s="22">
        <v>0.21890000000000001</v>
      </c>
      <c r="S147" s="22">
        <v>0.62929999999999997</v>
      </c>
      <c r="T147" s="22">
        <v>0.39939999999999998</v>
      </c>
      <c r="U147" s="22">
        <v>0.94750000000000001</v>
      </c>
      <c r="V147" s="22">
        <v>0.40460000000000002</v>
      </c>
      <c r="W147" s="22">
        <v>0.18759999999999999</v>
      </c>
      <c r="X147" s="27">
        <v>0.3251</v>
      </c>
      <c r="Y147" s="22">
        <v>8.77E-2</v>
      </c>
      <c r="Z147" s="22">
        <v>4.1200000000000001E-2</v>
      </c>
      <c r="AA147" s="22">
        <v>3.8E-3</v>
      </c>
      <c r="AB147" s="22">
        <v>4.0000000000000001E-3</v>
      </c>
      <c r="AC147" s="22">
        <v>1.2E-2</v>
      </c>
      <c r="AD147" s="22">
        <v>1.6799999999999999E-2</v>
      </c>
      <c r="AE147" s="22">
        <v>0.2417</v>
      </c>
      <c r="AF147" s="27">
        <v>0.18690000000000001</v>
      </c>
      <c r="AG147" s="22">
        <v>2.2000000000000001E-3</v>
      </c>
      <c r="AH147" s="22">
        <v>1.1900000000000001E-2</v>
      </c>
      <c r="AI147" s="22">
        <v>2.2499999999999999E-2</v>
      </c>
      <c r="AJ147" s="22">
        <v>2.6700000000000002E-2</v>
      </c>
      <c r="AK147" s="22">
        <v>0.6825</v>
      </c>
      <c r="AL147" s="22">
        <v>0.42749999999999999</v>
      </c>
      <c r="AM147" s="22">
        <v>2.9100000000000001E-2</v>
      </c>
      <c r="AN147" s="27">
        <v>4.8899999999999999E-2</v>
      </c>
      <c r="AO147" s="22">
        <v>0.87829999999999997</v>
      </c>
      <c r="AP147" s="22">
        <v>0.2074</v>
      </c>
      <c r="AQ147" s="22">
        <v>0.1605</v>
      </c>
      <c r="AR147" s="22">
        <v>3.4700000000000002E-2</v>
      </c>
      <c r="AS147" s="22">
        <v>4.7000000000000002E-3</v>
      </c>
      <c r="AT147" s="22">
        <v>1.4E-3</v>
      </c>
      <c r="AU147" s="22">
        <v>0.1321</v>
      </c>
      <c r="AV147" s="22">
        <v>3.6499999999999998E-2</v>
      </c>
      <c r="AW147" s="15"/>
      <c r="AX147" s="24">
        <v>1.2583</v>
      </c>
      <c r="AY147" s="24">
        <v>2.6362999999999999</v>
      </c>
      <c r="AZ147" s="24">
        <v>1.1814</v>
      </c>
      <c r="BA147" s="24">
        <v>3.4527999999999999</v>
      </c>
      <c r="BB147" s="24">
        <v>0.42620000000000002</v>
      </c>
      <c r="BC147" s="24">
        <v>0.88480000000000003</v>
      </c>
      <c r="BD147" s="24">
        <v>0.96209999999999996</v>
      </c>
      <c r="BE147" s="24">
        <v>1.4709000000000001</v>
      </c>
      <c r="BF147" s="17"/>
      <c r="BG147" s="25">
        <f t="shared" si="15"/>
        <v>2.0951283477708018</v>
      </c>
      <c r="BH147" s="25">
        <f t="shared" si="16"/>
        <v>2.9226341628576264</v>
      </c>
      <c r="BI147" s="25">
        <f t="shared" si="17"/>
        <v>2.0760206475832943</v>
      </c>
      <c r="BJ147" s="26">
        <f t="shared" si="18"/>
        <v>1.5288431555971314</v>
      </c>
      <c r="BK147" s="25">
        <f t="shared" si="19"/>
        <v>0.3387109592307081</v>
      </c>
      <c r="BL147" s="25">
        <f t="shared" si="19"/>
        <v>0.33562189432158712</v>
      </c>
      <c r="BM147" s="25">
        <f t="shared" si="19"/>
        <v>0.8143727780599288</v>
      </c>
      <c r="BN147" s="26">
        <f t="shared" si="19"/>
        <v>0.42600208526413352</v>
      </c>
      <c r="BO147" s="25">
        <f t="shared" si="20"/>
        <v>0.93888579829929275</v>
      </c>
      <c r="BP147" s="25">
        <f t="shared" si="20"/>
        <v>1.309714372415886</v>
      </c>
      <c r="BQ147" s="25">
        <f t="shared" si="21"/>
        <v>2.25739089629282</v>
      </c>
      <c r="BR147" s="25">
        <f t="shared" si="21"/>
        <v>1.6624095840867994</v>
      </c>
      <c r="BS147" s="15"/>
    </row>
    <row r="148" spans="1:71" ht="15" thickBot="1" x14ac:dyDescent="0.4">
      <c r="A148" s="19">
        <v>900</v>
      </c>
      <c r="B148" s="30"/>
      <c r="C148" s="31"/>
      <c r="D148" s="20" t="s">
        <v>434</v>
      </c>
      <c r="E148" s="20" t="s">
        <v>66</v>
      </c>
      <c r="F148" s="20">
        <v>48255</v>
      </c>
      <c r="G148" s="20"/>
      <c r="H148" s="20"/>
      <c r="I148" s="20"/>
      <c r="J148" s="15"/>
      <c r="K148" s="22">
        <v>7.2512E-5</v>
      </c>
      <c r="L148" s="22">
        <v>1E-4</v>
      </c>
      <c r="M148" s="22">
        <v>4.7999999999999997E-14</v>
      </c>
      <c r="N148" s="22">
        <v>7.0000000000000001E-15</v>
      </c>
      <c r="O148" s="22">
        <v>3.55E-12</v>
      </c>
      <c r="P148" s="22">
        <v>7.8439999999999993E-12</v>
      </c>
      <c r="Q148" s="22">
        <v>4.0899999999999999E-2</v>
      </c>
      <c r="R148" s="22">
        <v>9.7799999999999998E-2</v>
      </c>
      <c r="S148" s="22">
        <v>5.7000000000000002E-3</v>
      </c>
      <c r="T148" s="22">
        <v>1.0699999999999999E-2</v>
      </c>
      <c r="U148" s="22">
        <v>2.1100000000000001E-2</v>
      </c>
      <c r="V148" s="22">
        <v>2.4199999999999999E-2</v>
      </c>
      <c r="W148" s="22">
        <v>0.12590000000000001</v>
      </c>
      <c r="X148" s="27">
        <v>0.25530000000000003</v>
      </c>
      <c r="Y148" s="22">
        <v>5.0000000000000001E-4</v>
      </c>
      <c r="Z148" s="22">
        <v>5.9999999999999995E-4</v>
      </c>
      <c r="AA148" s="22">
        <v>1.0707E-10</v>
      </c>
      <c r="AB148" s="22">
        <v>5.5802E-10</v>
      </c>
      <c r="AC148" s="22">
        <v>2.1999999999999999E-2</v>
      </c>
      <c r="AD148" s="22">
        <v>2.7900000000000001E-2</v>
      </c>
      <c r="AE148" s="22">
        <v>2.3999999999999998E-3</v>
      </c>
      <c r="AF148" s="27">
        <v>5.1999999999999998E-3</v>
      </c>
      <c r="AG148" s="22">
        <v>1.4800000000000001E-2</v>
      </c>
      <c r="AH148" s="22">
        <v>5.0500000000000003E-2</v>
      </c>
      <c r="AI148" s="22">
        <v>2.9999999999999997E-4</v>
      </c>
      <c r="AJ148" s="22">
        <v>1E-3</v>
      </c>
      <c r="AK148" s="22">
        <v>0.26100000000000001</v>
      </c>
      <c r="AL148" s="22">
        <v>0.2631</v>
      </c>
      <c r="AM148" s="22">
        <v>1.6999999999999999E-3</v>
      </c>
      <c r="AN148" s="27">
        <v>4.8999999999999998E-3</v>
      </c>
      <c r="AO148" s="22">
        <v>9.7799999999999998E-2</v>
      </c>
      <c r="AP148" s="22">
        <v>2.9899999999999999E-2</v>
      </c>
      <c r="AQ148" s="22">
        <v>3.9149999999999998E-7</v>
      </c>
      <c r="AR148" s="22">
        <v>1.804E-7</v>
      </c>
      <c r="AS148" s="22">
        <v>1.1784E-6</v>
      </c>
      <c r="AT148" s="22">
        <v>5.7401999999999995E-7</v>
      </c>
      <c r="AU148" s="22">
        <v>4.4706999999999998E-8</v>
      </c>
      <c r="AV148" s="22">
        <v>2.7590000000000001E-8</v>
      </c>
      <c r="AW148" s="15"/>
      <c r="AX148" s="24">
        <v>0.74229999999999996</v>
      </c>
      <c r="AY148" s="24">
        <v>1.2004999999999999</v>
      </c>
      <c r="AZ148" s="24">
        <v>0.92820000000000003</v>
      </c>
      <c r="BA148" s="24">
        <v>2.4123999999999999</v>
      </c>
      <c r="BB148" s="24">
        <v>0.57069999999999999</v>
      </c>
      <c r="BC148" s="24">
        <v>0.71970000000000001</v>
      </c>
      <c r="BD148" s="24">
        <v>1.0521</v>
      </c>
      <c r="BE148" s="24">
        <v>1.6081000000000001</v>
      </c>
      <c r="BF148" s="17"/>
      <c r="BG148" s="25">
        <f t="shared" si="15"/>
        <v>1.617270645291661</v>
      </c>
      <c r="BH148" s="25">
        <f t="shared" si="16"/>
        <v>2.5990088343029516</v>
      </c>
      <c r="BI148" s="25">
        <f t="shared" si="17"/>
        <v>1.261082880672858</v>
      </c>
      <c r="BJ148" s="26">
        <f t="shared" si="18"/>
        <v>1.528466875772265</v>
      </c>
      <c r="BK148" s="25">
        <f t="shared" si="19"/>
        <v>0.7688266199649737</v>
      </c>
      <c r="BL148" s="25">
        <f t="shared" si="19"/>
        <v>0.59950020824656403</v>
      </c>
      <c r="BM148" s="25">
        <f t="shared" si="19"/>
        <v>1.1334841628959276</v>
      </c>
      <c r="BN148" s="26">
        <f t="shared" si="19"/>
        <v>0.66659757917426632</v>
      </c>
      <c r="BO148" s="25">
        <f t="shared" si="20"/>
        <v>1.2504378283712785</v>
      </c>
      <c r="BP148" s="25">
        <f t="shared" si="20"/>
        <v>2.0094960433152855</v>
      </c>
      <c r="BQ148" s="25">
        <f t="shared" si="21"/>
        <v>1.8435254950061328</v>
      </c>
      <c r="BR148" s="25">
        <f t="shared" si="21"/>
        <v>2.2344032235653746</v>
      </c>
      <c r="BS148" s="15"/>
    </row>
    <row r="149" spans="1:71" ht="15" thickBot="1" x14ac:dyDescent="0.4">
      <c r="A149" s="19">
        <v>904</v>
      </c>
      <c r="B149" s="30"/>
      <c r="C149" s="29" t="s">
        <v>435</v>
      </c>
      <c r="D149" s="20" t="s">
        <v>436</v>
      </c>
      <c r="E149" s="20" t="s">
        <v>66</v>
      </c>
      <c r="F149" s="20">
        <v>35163</v>
      </c>
      <c r="G149" s="21" t="s">
        <v>437</v>
      </c>
      <c r="H149" s="21" t="s">
        <v>438</v>
      </c>
      <c r="I149" s="20">
        <v>13489094</v>
      </c>
      <c r="J149" s="15"/>
      <c r="K149" s="22">
        <v>0.71909999999999996</v>
      </c>
      <c r="L149" s="22">
        <v>0.25340000000000001</v>
      </c>
      <c r="M149" s="22">
        <v>2.3999999999999998E-3</v>
      </c>
      <c r="N149" s="22">
        <v>2.0000000000000001E-4</v>
      </c>
      <c r="O149" s="22">
        <v>3.4190999999999998E-5</v>
      </c>
      <c r="P149" s="22">
        <v>2.7886E-5</v>
      </c>
      <c r="Q149" s="22">
        <v>0.16200000000000001</v>
      </c>
      <c r="R149" s="22">
        <v>0.22259999999999999</v>
      </c>
      <c r="S149" s="22">
        <v>4.6382999999999999E-7</v>
      </c>
      <c r="T149" s="22">
        <v>3.5236999999999998E-6</v>
      </c>
      <c r="U149" s="22">
        <v>0.67149999999999999</v>
      </c>
      <c r="V149" s="22">
        <v>0.31640000000000001</v>
      </c>
      <c r="W149" s="22">
        <v>0.49359999999999998</v>
      </c>
      <c r="X149" s="27">
        <v>0.52690000000000003</v>
      </c>
      <c r="Y149" s="22">
        <v>3.3705999999999999E-5</v>
      </c>
      <c r="Z149" s="22">
        <v>5.2305000000000002E-5</v>
      </c>
      <c r="AA149" s="22">
        <v>4.7118000000000001E-7</v>
      </c>
      <c r="AB149" s="22">
        <v>1.2452E-6</v>
      </c>
      <c r="AC149" s="22">
        <v>0.66859999999999997</v>
      </c>
      <c r="AD149" s="22">
        <v>0.37059999999999998</v>
      </c>
      <c r="AE149" s="22">
        <v>0.49120000000000003</v>
      </c>
      <c r="AF149" s="27">
        <v>0.3165</v>
      </c>
      <c r="AG149" s="22">
        <v>6.13E-2</v>
      </c>
      <c r="AH149" s="22">
        <v>0.14299999999999999</v>
      </c>
      <c r="AI149" s="22">
        <v>4.3E-3</v>
      </c>
      <c r="AJ149" s="22">
        <v>7.4999999999999997E-3</v>
      </c>
      <c r="AK149" s="22">
        <v>2.0000000000000001E-4</v>
      </c>
      <c r="AL149" s="22">
        <v>1.1000000000000001E-3</v>
      </c>
      <c r="AM149" s="22">
        <v>2.9000000000000001E-2</v>
      </c>
      <c r="AN149" s="27">
        <v>4.8899999999999999E-2</v>
      </c>
      <c r="AO149" s="22">
        <v>0.75749999999999995</v>
      </c>
      <c r="AP149" s="22">
        <v>0.18559999999999999</v>
      </c>
      <c r="AQ149" s="22">
        <v>0.1588</v>
      </c>
      <c r="AR149" s="22">
        <v>3.4500000000000003E-2</v>
      </c>
      <c r="AS149" s="22">
        <v>1.8499999999999999E-2</v>
      </c>
      <c r="AT149" s="22">
        <v>4.8999999999999998E-3</v>
      </c>
      <c r="AU149" s="22">
        <v>3.5000000000000003E-2</v>
      </c>
      <c r="AV149" s="22">
        <v>1.0699999999999999E-2</v>
      </c>
      <c r="AW149" s="15"/>
      <c r="AX149" s="24">
        <v>0.31219999999999998</v>
      </c>
      <c r="AY149" s="24">
        <v>1.0814999999999999</v>
      </c>
      <c r="AZ149" s="24">
        <v>0.3422</v>
      </c>
      <c r="BA149" s="24">
        <v>1.8488</v>
      </c>
      <c r="BB149" s="24">
        <v>0.57130000000000003</v>
      </c>
      <c r="BC149" s="24">
        <v>0.52700000000000002</v>
      </c>
      <c r="BD149" s="24">
        <v>1.1488</v>
      </c>
      <c r="BE149" s="24">
        <v>0.96160000000000001</v>
      </c>
      <c r="BF149" s="17"/>
      <c r="BG149" s="25">
        <f t="shared" si="15"/>
        <v>3.4641255605381165</v>
      </c>
      <c r="BH149" s="25">
        <f t="shared" si="16"/>
        <v>5.4026884862653421</v>
      </c>
      <c r="BI149" s="25">
        <f t="shared" si="17"/>
        <v>0.92245755294941356</v>
      </c>
      <c r="BJ149" s="26">
        <f t="shared" si="18"/>
        <v>0.8370473537604457</v>
      </c>
      <c r="BK149" s="25">
        <f t="shared" si="19"/>
        <v>1.8299167200512494</v>
      </c>
      <c r="BL149" s="25">
        <f t="shared" si="19"/>
        <v>0.48728617660656504</v>
      </c>
      <c r="BM149" s="25">
        <f t="shared" si="19"/>
        <v>3.3571011104617186</v>
      </c>
      <c r="BN149" s="26">
        <f t="shared" si="19"/>
        <v>0.52012115967113803</v>
      </c>
      <c r="BO149" s="25">
        <f t="shared" si="20"/>
        <v>1.0960922485586164</v>
      </c>
      <c r="BP149" s="25">
        <f t="shared" si="20"/>
        <v>1.7094775774387427</v>
      </c>
      <c r="BQ149" s="25">
        <f t="shared" si="21"/>
        <v>2.0108524417994049</v>
      </c>
      <c r="BR149" s="25">
        <f t="shared" si="21"/>
        <v>1.8246679316888046</v>
      </c>
      <c r="BS149" s="15"/>
    </row>
    <row r="150" spans="1:71" ht="15" thickBot="1" x14ac:dyDescent="0.4">
      <c r="A150" s="19">
        <v>905</v>
      </c>
      <c r="B150" s="30"/>
      <c r="C150" s="30"/>
      <c r="D150" s="20" t="s">
        <v>439</v>
      </c>
      <c r="E150" s="20" t="s">
        <v>66</v>
      </c>
      <c r="F150" s="20">
        <v>15910</v>
      </c>
      <c r="G150" s="21" t="s">
        <v>440</v>
      </c>
      <c r="H150" s="21" t="s">
        <v>441</v>
      </c>
      <c r="I150" s="20">
        <v>446495</v>
      </c>
      <c r="J150" s="15"/>
      <c r="K150" s="22">
        <v>6.59E-2</v>
      </c>
      <c r="L150" s="22">
        <v>4.02E-2</v>
      </c>
      <c r="M150" s="22">
        <v>8.5099999999999995E-2</v>
      </c>
      <c r="N150" s="22">
        <v>6.4999999999999997E-3</v>
      </c>
      <c r="O150" s="22">
        <v>1.61E-2</v>
      </c>
      <c r="P150" s="22">
        <v>8.0999999999999996E-3</v>
      </c>
      <c r="Q150" s="22">
        <v>7.6799999999999993E-2</v>
      </c>
      <c r="R150" s="22">
        <v>0.14829999999999999</v>
      </c>
      <c r="S150" s="22">
        <v>5.9999999999999995E-4</v>
      </c>
      <c r="T150" s="22">
        <v>1.6000000000000001E-3</v>
      </c>
      <c r="U150" s="22">
        <v>0.02</v>
      </c>
      <c r="V150" s="22">
        <v>2.3400000000000001E-2</v>
      </c>
      <c r="W150" s="22">
        <v>4.7000000000000002E-3</v>
      </c>
      <c r="X150" s="27">
        <v>4.1300000000000003E-2</v>
      </c>
      <c r="Y150" s="22">
        <v>2.7622999999999998E-7</v>
      </c>
      <c r="Z150" s="22">
        <v>8.2595000000000001E-7</v>
      </c>
      <c r="AA150" s="22">
        <v>0.70750000000000002</v>
      </c>
      <c r="AB150" s="22">
        <v>0.32779999999999998</v>
      </c>
      <c r="AC150" s="22">
        <v>0.4103</v>
      </c>
      <c r="AD150" s="22">
        <v>0.26860000000000001</v>
      </c>
      <c r="AE150" s="22">
        <v>0.7712</v>
      </c>
      <c r="AF150" s="27">
        <v>0.44619999999999999</v>
      </c>
      <c r="AG150" s="22">
        <v>2E-3</v>
      </c>
      <c r="AH150" s="22">
        <v>1.1299999999999999E-2</v>
      </c>
      <c r="AI150" s="22">
        <v>1.6000000000000001E-3</v>
      </c>
      <c r="AJ150" s="22">
        <v>3.5000000000000001E-3</v>
      </c>
      <c r="AK150" s="22">
        <v>0.13880000000000001</v>
      </c>
      <c r="AL150" s="22">
        <v>0.17249999999999999</v>
      </c>
      <c r="AM150" s="22">
        <v>3.3700000000000001E-2</v>
      </c>
      <c r="AN150" s="27">
        <v>5.4399999999999997E-2</v>
      </c>
      <c r="AO150" s="22">
        <v>3.4502999999999998E-5</v>
      </c>
      <c r="AP150" s="22">
        <v>1.6144999999999999E-5</v>
      </c>
      <c r="AQ150" s="22">
        <v>0.3836</v>
      </c>
      <c r="AR150" s="22">
        <v>7.6300000000000007E-2</v>
      </c>
      <c r="AS150" s="22">
        <v>0.77049999999999996</v>
      </c>
      <c r="AT150" s="22">
        <v>0.1497</v>
      </c>
      <c r="AU150" s="22">
        <v>0.80830000000000002</v>
      </c>
      <c r="AV150" s="22">
        <v>0.18279999999999999</v>
      </c>
      <c r="AW150" s="15"/>
      <c r="AX150" s="24">
        <v>3.0425</v>
      </c>
      <c r="AY150" s="24">
        <v>0.26369999999999999</v>
      </c>
      <c r="AZ150" s="24">
        <v>0.56100000000000005</v>
      </c>
      <c r="BA150" s="24">
        <v>0.43140000000000001</v>
      </c>
      <c r="BB150" s="24">
        <v>1.5658000000000001</v>
      </c>
      <c r="BC150" s="24">
        <v>1.6835</v>
      </c>
      <c r="BD150" s="24">
        <v>0.92900000000000005</v>
      </c>
      <c r="BE150" s="24">
        <v>0.85309999999999997</v>
      </c>
      <c r="BF150" s="17"/>
      <c r="BG150" s="25">
        <f t="shared" si="15"/>
        <v>8.6672144617912894E-2</v>
      </c>
      <c r="BH150" s="25">
        <f t="shared" si="16"/>
        <v>0.76898395721925128</v>
      </c>
      <c r="BI150" s="25">
        <f t="shared" si="17"/>
        <v>1.0751692425597139</v>
      </c>
      <c r="BJ150" s="26">
        <f t="shared" si="18"/>
        <v>0.91829924650161454</v>
      </c>
      <c r="BK150" s="25">
        <f t="shared" si="19"/>
        <v>0.51464256368118322</v>
      </c>
      <c r="BL150" s="25">
        <f t="shared" si="19"/>
        <v>6.3841486537732273</v>
      </c>
      <c r="BM150" s="25">
        <f t="shared" si="19"/>
        <v>1.6559714795008913</v>
      </c>
      <c r="BN150" s="26">
        <f t="shared" si="19"/>
        <v>1.9775150672229949</v>
      </c>
      <c r="BO150" s="25">
        <f t="shared" si="20"/>
        <v>0.18438783894823338</v>
      </c>
      <c r="BP150" s="25">
        <f t="shared" si="20"/>
        <v>1.6359499431171787</v>
      </c>
      <c r="BQ150" s="25">
        <f t="shared" si="21"/>
        <v>0.59330693575169247</v>
      </c>
      <c r="BR150" s="25">
        <f t="shared" si="21"/>
        <v>0.50674190674190678</v>
      </c>
      <c r="BS150" s="15"/>
    </row>
    <row r="151" spans="1:71" ht="15" thickBot="1" x14ac:dyDescent="0.4">
      <c r="A151" s="19">
        <v>907</v>
      </c>
      <c r="B151" s="30"/>
      <c r="C151" s="30"/>
      <c r="D151" s="20" t="s">
        <v>442</v>
      </c>
      <c r="E151" s="20" t="s">
        <v>66</v>
      </c>
      <c r="F151" s="20">
        <v>44688</v>
      </c>
      <c r="G151" s="21" t="s">
        <v>443</v>
      </c>
      <c r="H151" s="21" t="s">
        <v>444</v>
      </c>
      <c r="I151" s="20">
        <v>439586</v>
      </c>
      <c r="J151" s="15"/>
      <c r="K151" s="22">
        <v>7.5300000000000006E-2</v>
      </c>
      <c r="L151" s="22">
        <v>4.3900000000000002E-2</v>
      </c>
      <c r="M151" s="22">
        <v>0.89880000000000004</v>
      </c>
      <c r="N151" s="22">
        <v>6.0699999999999997E-2</v>
      </c>
      <c r="O151" s="22">
        <v>0.13020000000000001</v>
      </c>
      <c r="P151" s="22">
        <v>4.9299999999999997E-2</v>
      </c>
      <c r="Q151" s="22">
        <v>0.17599999999999999</v>
      </c>
      <c r="R151" s="22">
        <v>0.2298</v>
      </c>
      <c r="S151" s="22">
        <v>5.7999999999999996E-3</v>
      </c>
      <c r="T151" s="22">
        <v>1.0800000000000001E-2</v>
      </c>
      <c r="U151" s="22">
        <v>2.35E-2</v>
      </c>
      <c r="V151" s="22">
        <v>2.6200000000000001E-2</v>
      </c>
      <c r="W151" s="22">
        <v>5.0000000000000001E-4</v>
      </c>
      <c r="X151" s="27">
        <v>9.5999999999999992E-3</v>
      </c>
      <c r="Y151" s="22">
        <v>2.1299000000000001E-6</v>
      </c>
      <c r="Z151" s="22">
        <v>5.2221999999999997E-6</v>
      </c>
      <c r="AA151" s="22">
        <v>0.43690000000000001</v>
      </c>
      <c r="AB151" s="22">
        <v>0.22900000000000001</v>
      </c>
      <c r="AC151" s="22">
        <v>0.1938</v>
      </c>
      <c r="AD151" s="22">
        <v>0.15770000000000001</v>
      </c>
      <c r="AE151" s="22">
        <v>0.99880000000000002</v>
      </c>
      <c r="AF151" s="27">
        <v>0.51439999999999997</v>
      </c>
      <c r="AG151" s="22">
        <v>7.7658999999999996E-6</v>
      </c>
      <c r="AH151" s="22">
        <v>2.0000000000000001E-4</v>
      </c>
      <c r="AI151" s="22">
        <v>0.1037</v>
      </c>
      <c r="AJ151" s="22">
        <v>8.72E-2</v>
      </c>
      <c r="AK151" s="22">
        <v>0.86460000000000004</v>
      </c>
      <c r="AL151" s="22">
        <v>0.48130000000000001</v>
      </c>
      <c r="AM151" s="22">
        <v>0.5444</v>
      </c>
      <c r="AN151" s="27">
        <v>0.42280000000000001</v>
      </c>
      <c r="AO151" s="22">
        <v>4.0000000000000002E-4</v>
      </c>
      <c r="AP151" s="22">
        <v>2.0000000000000001E-4</v>
      </c>
      <c r="AQ151" s="22">
        <v>2.9399999999999999E-2</v>
      </c>
      <c r="AR151" s="22">
        <v>7.3000000000000001E-3</v>
      </c>
      <c r="AS151" s="22">
        <v>0.20660000000000001</v>
      </c>
      <c r="AT151" s="22">
        <v>4.4999999999999998E-2</v>
      </c>
      <c r="AU151" s="22">
        <v>0.9718</v>
      </c>
      <c r="AV151" s="22">
        <v>0.21279999999999999</v>
      </c>
      <c r="AW151" s="15"/>
      <c r="AX151" s="24">
        <v>2.4933999999999998</v>
      </c>
      <c r="AY151" s="24">
        <v>0.73240000000000005</v>
      </c>
      <c r="AZ151" s="24">
        <v>0.98409999999999997</v>
      </c>
      <c r="BA151" s="24">
        <v>1.1633</v>
      </c>
      <c r="BB151" s="24">
        <v>1.0286</v>
      </c>
      <c r="BC151" s="24">
        <v>1.1809000000000001</v>
      </c>
      <c r="BD151" s="24">
        <v>0.96850000000000003</v>
      </c>
      <c r="BE151" s="24">
        <v>0.97699999999999998</v>
      </c>
      <c r="BF151" s="17"/>
      <c r="BG151" s="25">
        <f t="shared" si="15"/>
        <v>0.29373546161867331</v>
      </c>
      <c r="BH151" s="25">
        <f t="shared" si="16"/>
        <v>1.1820953155167158</v>
      </c>
      <c r="BI151" s="25">
        <f t="shared" si="17"/>
        <v>1.1480653315185689</v>
      </c>
      <c r="BJ151" s="26">
        <f t="shared" si="18"/>
        <v>1.0087764584408878</v>
      </c>
      <c r="BK151" s="25">
        <f t="shared" si="19"/>
        <v>0.41252907676265343</v>
      </c>
      <c r="BL151" s="25">
        <f t="shared" si="19"/>
        <v>1.6123702894593117</v>
      </c>
      <c r="BM151" s="25">
        <f t="shared" si="19"/>
        <v>0.98414795244385733</v>
      </c>
      <c r="BN151" s="26">
        <f t="shared" si="19"/>
        <v>0.83985214476059489</v>
      </c>
      <c r="BO151" s="25">
        <f t="shared" si="20"/>
        <v>0.39468196037539105</v>
      </c>
      <c r="BP151" s="25">
        <f t="shared" si="20"/>
        <v>1.5883397050791916</v>
      </c>
      <c r="BQ151" s="25">
        <f t="shared" si="21"/>
        <v>0.94157106747034813</v>
      </c>
      <c r="BR151" s="25">
        <f t="shared" si="21"/>
        <v>0.82733508341095774</v>
      </c>
      <c r="BS151" s="15"/>
    </row>
    <row r="152" spans="1:71" ht="15" thickBot="1" x14ac:dyDescent="0.4">
      <c r="A152" s="19">
        <v>910</v>
      </c>
      <c r="B152" s="30"/>
      <c r="C152" s="31"/>
      <c r="D152" s="20" t="s">
        <v>445</v>
      </c>
      <c r="E152" s="20" t="s">
        <v>66</v>
      </c>
      <c r="F152" s="20">
        <v>15586</v>
      </c>
      <c r="G152" s="21" t="s">
        <v>446</v>
      </c>
      <c r="H152" s="21" t="s">
        <v>447</v>
      </c>
      <c r="I152" s="20">
        <v>10991489</v>
      </c>
      <c r="J152" s="15"/>
      <c r="K152" s="22">
        <v>0.59809999999999997</v>
      </c>
      <c r="L152" s="22">
        <v>0.2208</v>
      </c>
      <c r="M152" s="22">
        <v>7.8609999999999997E-12</v>
      </c>
      <c r="N152" s="22">
        <v>1.0659999999999999E-12</v>
      </c>
      <c r="O152" s="22">
        <v>5.1999999999999998E-3</v>
      </c>
      <c r="P152" s="22">
        <v>2.8999999999999998E-3</v>
      </c>
      <c r="Q152" s="22">
        <v>0.12429999999999999</v>
      </c>
      <c r="R152" s="22">
        <v>0.1958</v>
      </c>
      <c r="S152" s="22">
        <v>0.3453</v>
      </c>
      <c r="T152" s="22">
        <v>0.27110000000000001</v>
      </c>
      <c r="U152" s="22">
        <v>1.0999999999999999E-2</v>
      </c>
      <c r="V152" s="22">
        <v>1.4800000000000001E-2</v>
      </c>
      <c r="W152" s="22">
        <v>5.0000000000000001E-4</v>
      </c>
      <c r="X152" s="27">
        <v>9.5999999999999992E-3</v>
      </c>
      <c r="Y152" s="22">
        <v>3.4799999999999998E-2</v>
      </c>
      <c r="Z152" s="22">
        <v>2.01E-2</v>
      </c>
      <c r="AA152" s="22">
        <v>1E-4</v>
      </c>
      <c r="AB152" s="22">
        <v>2.0000000000000001E-4</v>
      </c>
      <c r="AC152" s="22">
        <v>1.78E-2</v>
      </c>
      <c r="AD152" s="22">
        <v>2.3800000000000002E-2</v>
      </c>
      <c r="AE152" s="22">
        <v>0.16339999999999999</v>
      </c>
      <c r="AF152" s="27">
        <v>0.13780000000000001</v>
      </c>
      <c r="AG152" s="22">
        <v>6.4999999999999997E-3</v>
      </c>
      <c r="AH152" s="22">
        <v>2.58E-2</v>
      </c>
      <c r="AI152" s="22">
        <v>8.0100000000000005E-2</v>
      </c>
      <c r="AJ152" s="22">
        <v>6.9800000000000001E-2</v>
      </c>
      <c r="AK152" s="22">
        <v>1.9900000000000001E-2</v>
      </c>
      <c r="AL152" s="22">
        <v>4.19E-2</v>
      </c>
      <c r="AM152" s="22">
        <v>0.76829999999999998</v>
      </c>
      <c r="AN152" s="27">
        <v>0.53039999999999998</v>
      </c>
      <c r="AO152" s="22">
        <v>0.85599999999999998</v>
      </c>
      <c r="AP152" s="22">
        <v>0.20300000000000001</v>
      </c>
      <c r="AQ152" s="22">
        <v>1.2830999999999999E-8</v>
      </c>
      <c r="AR152" s="22">
        <v>6.7007000000000002E-9</v>
      </c>
      <c r="AS152" s="22">
        <v>9.4422000000000002E-7</v>
      </c>
      <c r="AT152" s="22">
        <v>4.6811999999999999E-7</v>
      </c>
      <c r="AU152" s="22">
        <v>4.4527999999999998E-5</v>
      </c>
      <c r="AV152" s="22">
        <v>1.9681999999999999E-5</v>
      </c>
      <c r="AW152" s="15"/>
      <c r="AX152" s="24">
        <v>0.89459999999999995</v>
      </c>
      <c r="AY152" s="24">
        <v>0.7218</v>
      </c>
      <c r="AZ152" s="24">
        <v>0.93</v>
      </c>
      <c r="BA152" s="24">
        <v>1.4982</v>
      </c>
      <c r="BB152" s="24">
        <v>0.70050000000000001</v>
      </c>
      <c r="BC152" s="24">
        <v>0.88839999999999997</v>
      </c>
      <c r="BD152" s="24">
        <v>1.2261</v>
      </c>
      <c r="BE152" s="24">
        <v>1.4605999999999999</v>
      </c>
      <c r="BF152" s="17"/>
      <c r="BG152" s="25">
        <f t="shared" si="15"/>
        <v>0.80684104627766606</v>
      </c>
      <c r="BH152" s="25">
        <f t="shared" si="16"/>
        <v>1.6109677419354838</v>
      </c>
      <c r="BI152" s="25">
        <f t="shared" si="17"/>
        <v>1.2682369735902925</v>
      </c>
      <c r="BJ152" s="26">
        <f t="shared" si="18"/>
        <v>1.1912568306010929</v>
      </c>
      <c r="BK152" s="25">
        <f t="shared" si="19"/>
        <v>0.78303152246814223</v>
      </c>
      <c r="BL152" s="25">
        <f t="shared" si="19"/>
        <v>1.2308118592407868</v>
      </c>
      <c r="BM152" s="25">
        <f t="shared" si="19"/>
        <v>1.3183870967741935</v>
      </c>
      <c r="BN152" s="26">
        <f t="shared" si="19"/>
        <v>0.974903217193966</v>
      </c>
      <c r="BO152" s="25">
        <f t="shared" si="20"/>
        <v>1.0395707578806173</v>
      </c>
      <c r="BP152" s="25">
        <f t="shared" si="20"/>
        <v>2.0756442227763925</v>
      </c>
      <c r="BQ152" s="25">
        <f t="shared" si="21"/>
        <v>1.7503211991434688</v>
      </c>
      <c r="BR152" s="25">
        <f t="shared" si="21"/>
        <v>1.6440792435839711</v>
      </c>
      <c r="BS152" s="15"/>
    </row>
    <row r="153" spans="1:71" ht="15" thickBot="1" x14ac:dyDescent="0.4">
      <c r="A153" s="19">
        <v>932</v>
      </c>
      <c r="B153" s="30"/>
      <c r="C153" s="29" t="s">
        <v>448</v>
      </c>
      <c r="D153" s="20" t="s">
        <v>449</v>
      </c>
      <c r="E153" s="20" t="s">
        <v>66</v>
      </c>
      <c r="F153" s="20">
        <v>1519</v>
      </c>
      <c r="G153" s="21" t="s">
        <v>450</v>
      </c>
      <c r="H153" s="21" t="s">
        <v>451</v>
      </c>
      <c r="I153" s="20">
        <v>5988</v>
      </c>
      <c r="J153" s="15"/>
      <c r="K153" s="22">
        <v>3.0076000000000001E-5</v>
      </c>
      <c r="L153" s="22">
        <v>7.4268000000000001E-5</v>
      </c>
      <c r="M153" s="22">
        <v>1.533E-6</v>
      </c>
      <c r="N153" s="22">
        <v>1.6402000000000001E-7</v>
      </c>
      <c r="O153" s="22">
        <v>2.3999999999999998E-3</v>
      </c>
      <c r="P153" s="22">
        <v>1.4E-3</v>
      </c>
      <c r="Q153" s="22">
        <v>5.9999999999999995E-4</v>
      </c>
      <c r="R153" s="22">
        <v>7.0000000000000001E-3</v>
      </c>
      <c r="S153" s="22">
        <v>1.2699999999999999E-2</v>
      </c>
      <c r="T153" s="22">
        <v>2.1299999999999999E-2</v>
      </c>
      <c r="U153" s="22">
        <v>0.28970000000000001</v>
      </c>
      <c r="V153" s="22">
        <v>0.1726</v>
      </c>
      <c r="W153" s="22">
        <v>2.69E-2</v>
      </c>
      <c r="X153" s="27">
        <v>0.12039999999999999</v>
      </c>
      <c r="Y153" s="22">
        <v>0.1767</v>
      </c>
      <c r="Z153" s="22">
        <v>7.17E-2</v>
      </c>
      <c r="AA153" s="22">
        <v>5.3699999999999998E-2</v>
      </c>
      <c r="AB153" s="22">
        <v>4.1500000000000002E-2</v>
      </c>
      <c r="AC153" s="22">
        <v>8.9999999999999998E-4</v>
      </c>
      <c r="AD153" s="22">
        <v>2.0999999999999999E-3</v>
      </c>
      <c r="AE153" s="22">
        <v>2.7E-2</v>
      </c>
      <c r="AF153" s="27">
        <v>3.6299999999999999E-2</v>
      </c>
      <c r="AG153" s="22">
        <v>1.2266E-8</v>
      </c>
      <c r="AH153" s="22">
        <v>8.6211000000000003E-7</v>
      </c>
      <c r="AI153" s="22">
        <v>0.11070000000000001</v>
      </c>
      <c r="AJ153" s="22">
        <v>9.1399999999999995E-2</v>
      </c>
      <c r="AK153" s="22">
        <v>0.56289999999999996</v>
      </c>
      <c r="AL153" s="22">
        <v>0.38869999999999999</v>
      </c>
      <c r="AM153" s="22">
        <v>0.77600000000000002</v>
      </c>
      <c r="AN153" s="27">
        <v>0.5343</v>
      </c>
      <c r="AO153" s="22">
        <v>0.40539999999999998</v>
      </c>
      <c r="AP153" s="22">
        <v>0.1066</v>
      </c>
      <c r="AQ153" s="22">
        <v>1.5100000000000001E-2</v>
      </c>
      <c r="AR153" s="22">
        <v>3.8999999999999998E-3</v>
      </c>
      <c r="AS153" s="22">
        <v>3.7423999999999999E-6</v>
      </c>
      <c r="AT153" s="22">
        <v>1.7229000000000001E-6</v>
      </c>
      <c r="AU153" s="22">
        <v>2.9999999999999997E-4</v>
      </c>
      <c r="AV153" s="22">
        <v>1E-4</v>
      </c>
      <c r="AW153" s="15"/>
      <c r="AX153" s="24">
        <v>1.2871999999999999</v>
      </c>
      <c r="AY153" s="24">
        <v>1.0186999999999999</v>
      </c>
      <c r="AZ153" s="24">
        <v>1.0879000000000001</v>
      </c>
      <c r="BA153" s="24">
        <v>1.4000999999999999</v>
      </c>
      <c r="BB153" s="24">
        <v>0.54269999999999996</v>
      </c>
      <c r="BC153" s="24">
        <v>0.82189999999999996</v>
      </c>
      <c r="BD153" s="24">
        <v>1.0075000000000001</v>
      </c>
      <c r="BE153" s="24">
        <v>1.3644000000000001</v>
      </c>
      <c r="BF153" s="17"/>
      <c r="BG153" s="25">
        <f t="shared" si="15"/>
        <v>0.79140770665009319</v>
      </c>
      <c r="BH153" s="25">
        <f t="shared" si="16"/>
        <v>1.2869749057817812</v>
      </c>
      <c r="BI153" s="25">
        <f t="shared" si="17"/>
        <v>1.5144647134696887</v>
      </c>
      <c r="BJ153" s="26">
        <f t="shared" si="18"/>
        <v>1.35424317617866</v>
      </c>
      <c r="BK153" s="25">
        <f t="shared" si="19"/>
        <v>0.4216128029832194</v>
      </c>
      <c r="BL153" s="25">
        <f t="shared" si="19"/>
        <v>0.80681260429959756</v>
      </c>
      <c r="BM153" s="25">
        <f t="shared" si="19"/>
        <v>0.92609614854306455</v>
      </c>
      <c r="BN153" s="26">
        <f t="shared" si="19"/>
        <v>0.97450182129847884</v>
      </c>
      <c r="BO153" s="25">
        <f t="shared" si="20"/>
        <v>0.84516780609073971</v>
      </c>
      <c r="BP153" s="25">
        <f t="shared" si="20"/>
        <v>1.3743987434966134</v>
      </c>
      <c r="BQ153" s="25">
        <f t="shared" si="21"/>
        <v>1.8564584484982498</v>
      </c>
      <c r="BR153" s="25">
        <f t="shared" si="21"/>
        <v>1.6600559678793041</v>
      </c>
      <c r="BS153" s="15"/>
    </row>
    <row r="154" spans="1:71" ht="15" thickBot="1" x14ac:dyDescent="0.4">
      <c r="A154" s="19">
        <v>933</v>
      </c>
      <c r="B154" s="30"/>
      <c r="C154" s="31"/>
      <c r="D154" s="20" t="s">
        <v>452</v>
      </c>
      <c r="E154" s="20" t="s">
        <v>66</v>
      </c>
      <c r="F154" s="20">
        <v>15573</v>
      </c>
      <c r="G154" s="21" t="s">
        <v>453</v>
      </c>
      <c r="H154" s="21" t="s">
        <v>454</v>
      </c>
      <c r="I154" s="20">
        <v>7427</v>
      </c>
      <c r="J154" s="15"/>
      <c r="K154" s="22">
        <v>0.19270000000000001</v>
      </c>
      <c r="L154" s="22">
        <v>9.2299999999999993E-2</v>
      </c>
      <c r="M154" s="22">
        <v>2.0799999999999999E-2</v>
      </c>
      <c r="N154" s="22">
        <v>1.6999999999999999E-3</v>
      </c>
      <c r="O154" s="22">
        <v>1.6000000000000001E-3</v>
      </c>
      <c r="P154" s="22">
        <v>1E-3</v>
      </c>
      <c r="Q154" s="22">
        <v>1.2228999999999999E-5</v>
      </c>
      <c r="R154" s="22">
        <v>6.9999999999999999E-4</v>
      </c>
      <c r="S154" s="22">
        <v>0.53469999999999995</v>
      </c>
      <c r="T154" s="22">
        <v>0.35980000000000001</v>
      </c>
      <c r="U154" s="22">
        <v>0.18770000000000001</v>
      </c>
      <c r="V154" s="22">
        <v>0.1263</v>
      </c>
      <c r="W154" s="22">
        <v>0.2475</v>
      </c>
      <c r="X154" s="27">
        <v>0.376</v>
      </c>
      <c r="Y154" s="22">
        <v>4.58E-2</v>
      </c>
      <c r="Z154" s="22">
        <v>2.52E-2</v>
      </c>
      <c r="AA154" s="22">
        <v>6.59E-2</v>
      </c>
      <c r="AB154" s="22">
        <v>4.9200000000000001E-2</v>
      </c>
      <c r="AC154" s="22">
        <v>1.21E-2</v>
      </c>
      <c r="AD154" s="22">
        <v>1.6799999999999999E-2</v>
      </c>
      <c r="AE154" s="22">
        <v>0.93799999999999994</v>
      </c>
      <c r="AF154" s="27">
        <v>0.50139999999999996</v>
      </c>
      <c r="AG154" s="22">
        <v>1.6000000000000001E-3</v>
      </c>
      <c r="AH154" s="22">
        <v>1.0200000000000001E-2</v>
      </c>
      <c r="AI154" s="22">
        <v>7.7999999999999996E-3</v>
      </c>
      <c r="AJ154" s="22">
        <v>1.21E-2</v>
      </c>
      <c r="AK154" s="22">
        <v>1.17E-2</v>
      </c>
      <c r="AL154" s="22">
        <v>3.1099999999999999E-2</v>
      </c>
      <c r="AM154" s="22">
        <v>0.42799999999999999</v>
      </c>
      <c r="AN154" s="27">
        <v>0.3513</v>
      </c>
      <c r="AO154" s="22">
        <v>0.28120000000000001</v>
      </c>
      <c r="AP154" s="22">
        <v>7.8100000000000003E-2</v>
      </c>
      <c r="AQ154" s="22">
        <v>0.21540000000000001</v>
      </c>
      <c r="AR154" s="22">
        <v>4.4900000000000002E-2</v>
      </c>
      <c r="AS154" s="22">
        <v>9.0517000000000001E-6</v>
      </c>
      <c r="AT154" s="22">
        <v>3.9706999999999999E-6</v>
      </c>
      <c r="AU154" s="22">
        <v>2.5399999999999999E-2</v>
      </c>
      <c r="AV154" s="22">
        <v>7.9000000000000008E-3</v>
      </c>
      <c r="AW154" s="15"/>
      <c r="AX154" s="24">
        <v>0.98599999999999999</v>
      </c>
      <c r="AY154" s="24">
        <v>1.2701</v>
      </c>
      <c r="AZ154" s="24">
        <v>0.8679</v>
      </c>
      <c r="BA154" s="24">
        <v>1.1579999999999999</v>
      </c>
      <c r="BB154" s="24">
        <v>0.67659999999999998</v>
      </c>
      <c r="BC154" s="24">
        <v>0.93110000000000004</v>
      </c>
      <c r="BD154" s="24">
        <v>1.173</v>
      </c>
      <c r="BE154" s="24">
        <v>1.2490000000000001</v>
      </c>
      <c r="BF154" s="17"/>
      <c r="BG154" s="25">
        <f t="shared" si="15"/>
        <v>1.2881338742393509</v>
      </c>
      <c r="BH154" s="25">
        <f t="shared" si="16"/>
        <v>1.3342550985136536</v>
      </c>
      <c r="BI154" s="25">
        <f t="shared" si="17"/>
        <v>1.3761454330475911</v>
      </c>
      <c r="BJ154" s="26">
        <f t="shared" si="18"/>
        <v>1.0647911338448424</v>
      </c>
      <c r="BK154" s="25">
        <f t="shared" si="19"/>
        <v>0.68620689655172418</v>
      </c>
      <c r="BL154" s="25">
        <f t="shared" si="19"/>
        <v>0.73309188252893476</v>
      </c>
      <c r="BM154" s="25">
        <f t="shared" si="19"/>
        <v>1.3515381956446595</v>
      </c>
      <c r="BN154" s="26">
        <f t="shared" si="19"/>
        <v>1.0785837651122627</v>
      </c>
      <c r="BO154" s="25">
        <f t="shared" si="20"/>
        <v>0.88022312373225153</v>
      </c>
      <c r="BP154" s="25">
        <f t="shared" si="20"/>
        <v>0.91173923313124949</v>
      </c>
      <c r="BQ154" s="25">
        <f t="shared" si="21"/>
        <v>1.7336683417085428</v>
      </c>
      <c r="BR154" s="25">
        <f t="shared" si="21"/>
        <v>1.3414241220062293</v>
      </c>
      <c r="BS154" s="15"/>
    </row>
    <row r="155" spans="1:71" ht="15" thickBot="1" x14ac:dyDescent="0.4">
      <c r="A155" s="19">
        <v>946</v>
      </c>
      <c r="B155" s="30"/>
      <c r="C155" s="29" t="s">
        <v>455</v>
      </c>
      <c r="D155" s="20" t="s">
        <v>456</v>
      </c>
      <c r="E155" s="20" t="s">
        <v>66</v>
      </c>
      <c r="F155" s="20">
        <v>48195</v>
      </c>
      <c r="G155" s="21" t="s">
        <v>457</v>
      </c>
      <c r="H155" s="21" t="s">
        <v>458</v>
      </c>
      <c r="I155" s="20">
        <v>5984</v>
      </c>
      <c r="J155" s="15"/>
      <c r="K155" s="22">
        <v>5.0000000000000001E-4</v>
      </c>
      <c r="L155" s="22">
        <v>6.9999999999999999E-4</v>
      </c>
      <c r="M155" s="22">
        <v>0</v>
      </c>
      <c r="N155" s="22">
        <v>0</v>
      </c>
      <c r="O155" s="22">
        <v>5.9999999999999995E-4</v>
      </c>
      <c r="P155" s="22">
        <v>4.0000000000000002E-4</v>
      </c>
      <c r="Q155" s="22">
        <v>7.5800000000000006E-2</v>
      </c>
      <c r="R155" s="22">
        <v>0.14829999999999999</v>
      </c>
      <c r="S155" s="22">
        <v>4.8432999999999999E-6</v>
      </c>
      <c r="T155" s="22">
        <v>2.7158E-5</v>
      </c>
      <c r="U155" s="22">
        <v>1.1000000000000001E-3</v>
      </c>
      <c r="V155" s="22">
        <v>2.7000000000000001E-3</v>
      </c>
      <c r="W155" s="22">
        <v>2.0500000000000001E-2</v>
      </c>
      <c r="X155" s="27">
        <v>0.1095</v>
      </c>
      <c r="Y155" s="22">
        <v>6.9999999999999999E-4</v>
      </c>
      <c r="Z155" s="22">
        <v>6.9999999999999999E-4</v>
      </c>
      <c r="AA155" s="22">
        <v>3.1199999999999999E-2</v>
      </c>
      <c r="AB155" s="22">
        <v>2.63E-2</v>
      </c>
      <c r="AC155" s="22">
        <v>4.0000000000000002E-4</v>
      </c>
      <c r="AD155" s="22">
        <v>1E-3</v>
      </c>
      <c r="AE155" s="22">
        <v>9.2998000000000003E-6</v>
      </c>
      <c r="AF155" s="27">
        <v>3.7197000000000003E-5</v>
      </c>
      <c r="AG155" s="22">
        <v>1.5533000000000001E-8</v>
      </c>
      <c r="AH155" s="22">
        <v>8.6211000000000003E-7</v>
      </c>
      <c r="AI155" s="22">
        <v>0.3503</v>
      </c>
      <c r="AJ155" s="22">
        <v>0.2117</v>
      </c>
      <c r="AK155" s="22">
        <v>3.09E-2</v>
      </c>
      <c r="AL155" s="22">
        <v>5.8999999999999997E-2</v>
      </c>
      <c r="AM155" s="22">
        <v>0.71020000000000005</v>
      </c>
      <c r="AN155" s="27">
        <v>0.50560000000000005</v>
      </c>
      <c r="AO155" s="22">
        <v>1.0458E-6</v>
      </c>
      <c r="AP155" s="22">
        <v>5.8406E-7</v>
      </c>
      <c r="AQ155" s="22">
        <v>0</v>
      </c>
      <c r="AR155" s="22">
        <v>0</v>
      </c>
      <c r="AS155" s="22">
        <v>2.3999999999999999E-14</v>
      </c>
      <c r="AT155" s="22">
        <v>3.2999999999999998E-14</v>
      </c>
      <c r="AU155" s="22">
        <v>0</v>
      </c>
      <c r="AV155" s="22">
        <v>0</v>
      </c>
      <c r="AW155" s="15"/>
      <c r="AX155" s="24">
        <v>0.83840000000000003</v>
      </c>
      <c r="AY155" s="24">
        <v>0.56269999999999998</v>
      </c>
      <c r="AZ155" s="24">
        <v>1.4615</v>
      </c>
      <c r="BA155" s="24">
        <v>1.88</v>
      </c>
      <c r="BB155" s="24">
        <v>0.43240000000000001</v>
      </c>
      <c r="BC155" s="24">
        <v>0.61280000000000001</v>
      </c>
      <c r="BD155" s="24">
        <v>1.1374</v>
      </c>
      <c r="BE155" s="24">
        <v>1.946</v>
      </c>
      <c r="BF155" s="17"/>
      <c r="BG155" s="25">
        <f t="shared" si="15"/>
        <v>0.67115935114503811</v>
      </c>
      <c r="BH155" s="25">
        <f t="shared" si="16"/>
        <v>1.2863496407800203</v>
      </c>
      <c r="BI155" s="25">
        <f t="shared" si="17"/>
        <v>1.4172062904717855</v>
      </c>
      <c r="BJ155" s="26">
        <f t="shared" si="18"/>
        <v>1.7109196412871461</v>
      </c>
      <c r="BK155" s="25">
        <f t="shared" si="19"/>
        <v>0.5157442748091603</v>
      </c>
      <c r="BL155" s="25">
        <f t="shared" si="19"/>
        <v>1.0890350097743025</v>
      </c>
      <c r="BM155" s="25">
        <f t="shared" si="19"/>
        <v>0.77824153267191243</v>
      </c>
      <c r="BN155" s="26">
        <f t="shared" si="19"/>
        <v>1.0351063829787235</v>
      </c>
      <c r="BO155" s="25">
        <f t="shared" si="20"/>
        <v>1.7432013358778626</v>
      </c>
      <c r="BP155" s="25">
        <f t="shared" si="20"/>
        <v>3.3410342989159409</v>
      </c>
      <c r="BQ155" s="25">
        <f t="shared" si="21"/>
        <v>2.6304347826086953</v>
      </c>
      <c r="BR155" s="25">
        <f t="shared" si="21"/>
        <v>3.1755874673629241</v>
      </c>
      <c r="BS155" s="15"/>
    </row>
    <row r="156" spans="1:71" ht="15" thickBot="1" x14ac:dyDescent="0.4">
      <c r="A156" s="19">
        <v>951</v>
      </c>
      <c r="B156" s="30"/>
      <c r="C156" s="30"/>
      <c r="D156" s="20" t="s">
        <v>459</v>
      </c>
      <c r="E156" s="20" t="s">
        <v>66</v>
      </c>
      <c r="F156" s="20">
        <v>46142</v>
      </c>
      <c r="G156" s="21" t="s">
        <v>460</v>
      </c>
      <c r="H156" s="21" t="s">
        <v>461</v>
      </c>
      <c r="I156" s="20">
        <v>5780</v>
      </c>
      <c r="J156" s="15"/>
      <c r="K156" s="22">
        <v>1E-3</v>
      </c>
      <c r="L156" s="22">
        <v>1.1999999999999999E-3</v>
      </c>
      <c r="M156" s="22">
        <v>1.9925E-5</v>
      </c>
      <c r="N156" s="22">
        <v>1.9850999999999998E-6</v>
      </c>
      <c r="O156" s="22">
        <v>0.45639999999999997</v>
      </c>
      <c r="P156" s="22">
        <v>0.1429</v>
      </c>
      <c r="Q156" s="22">
        <v>0.1023</v>
      </c>
      <c r="R156" s="22">
        <v>0.17630000000000001</v>
      </c>
      <c r="S156" s="22">
        <v>1.0966E-5</v>
      </c>
      <c r="T156" s="22">
        <v>5.2337999999999999E-5</v>
      </c>
      <c r="U156" s="22">
        <v>0.90359999999999996</v>
      </c>
      <c r="V156" s="22">
        <v>0.39129999999999998</v>
      </c>
      <c r="W156" s="22">
        <v>0.98029999999999995</v>
      </c>
      <c r="X156" s="27">
        <v>0.67190000000000005</v>
      </c>
      <c r="Y156" s="22">
        <v>5.62E-2</v>
      </c>
      <c r="Z156" s="22">
        <v>2.8899999999999999E-2</v>
      </c>
      <c r="AA156" s="22">
        <v>4.5199999999999997E-2</v>
      </c>
      <c r="AB156" s="22">
        <v>3.6299999999999999E-2</v>
      </c>
      <c r="AC156" s="22">
        <v>6.3E-3</v>
      </c>
      <c r="AD156" s="22">
        <v>9.9000000000000008E-3</v>
      </c>
      <c r="AE156" s="22">
        <v>9.4999999999999998E-3</v>
      </c>
      <c r="AF156" s="27">
        <v>1.6799999999999999E-2</v>
      </c>
      <c r="AG156" s="22">
        <v>0.86419999999999997</v>
      </c>
      <c r="AH156" s="22">
        <v>0.63929999999999998</v>
      </c>
      <c r="AI156" s="22">
        <v>5.2113999999999998E-6</v>
      </c>
      <c r="AJ156" s="22">
        <v>3.5052000000000003E-5</v>
      </c>
      <c r="AK156" s="22">
        <v>0.14899999999999999</v>
      </c>
      <c r="AL156" s="22">
        <v>0.17860000000000001</v>
      </c>
      <c r="AM156" s="22">
        <v>1.8E-3</v>
      </c>
      <c r="AN156" s="27">
        <v>5.1000000000000004E-3</v>
      </c>
      <c r="AO156" s="22">
        <v>0.16350000000000001</v>
      </c>
      <c r="AP156" s="22">
        <v>4.8000000000000001E-2</v>
      </c>
      <c r="AQ156" s="22">
        <v>0.1368</v>
      </c>
      <c r="AR156" s="22">
        <v>3.0099999999999998E-2</v>
      </c>
      <c r="AS156" s="22">
        <v>3.3E-3</v>
      </c>
      <c r="AT156" s="22">
        <v>1E-3</v>
      </c>
      <c r="AU156" s="22">
        <v>2.0999999999999999E-3</v>
      </c>
      <c r="AV156" s="22">
        <v>8.0000000000000004E-4</v>
      </c>
      <c r="AW156" s="15"/>
      <c r="AX156" s="24">
        <v>0.93769999999999998</v>
      </c>
      <c r="AY156" s="24">
        <v>1.1294</v>
      </c>
      <c r="AZ156" s="24">
        <v>1.0940000000000001</v>
      </c>
      <c r="BA156" s="24">
        <v>1.3292999999999999</v>
      </c>
      <c r="BB156" s="24">
        <v>0.91539999999999999</v>
      </c>
      <c r="BC156" s="24">
        <v>0.65029999999999999</v>
      </c>
      <c r="BD156" s="24">
        <v>1.2653000000000001</v>
      </c>
      <c r="BE156" s="24">
        <v>0.96279999999999999</v>
      </c>
      <c r="BF156" s="17"/>
      <c r="BG156" s="25">
        <f t="shared" si="15"/>
        <v>1.204436386904127</v>
      </c>
      <c r="BH156" s="25">
        <f t="shared" si="16"/>
        <v>1.2150822669104202</v>
      </c>
      <c r="BI156" s="25">
        <f t="shared" si="17"/>
        <v>0.71039982521302159</v>
      </c>
      <c r="BJ156" s="26">
        <f t="shared" si="18"/>
        <v>0.76092626254643159</v>
      </c>
      <c r="BK156" s="25">
        <f t="shared" si="19"/>
        <v>0.97621840673989546</v>
      </c>
      <c r="BL156" s="25">
        <f t="shared" si="19"/>
        <v>0.5757924561714185</v>
      </c>
      <c r="BM156" s="25">
        <f t="shared" si="19"/>
        <v>1.1565813528336379</v>
      </c>
      <c r="BN156" s="26">
        <f t="shared" si="19"/>
        <v>0.72429098021515081</v>
      </c>
      <c r="BO156" s="25">
        <f t="shared" si="20"/>
        <v>1.1666844406526609</v>
      </c>
      <c r="BP156" s="25">
        <f t="shared" si="20"/>
        <v>1.1769966353816186</v>
      </c>
      <c r="BQ156" s="25">
        <f t="shared" si="21"/>
        <v>1.3822372733231376</v>
      </c>
      <c r="BR156" s="25">
        <f t="shared" si="21"/>
        <v>1.4805474396432416</v>
      </c>
      <c r="BS156" s="15"/>
    </row>
    <row r="157" spans="1:71" ht="15" thickBot="1" x14ac:dyDescent="0.4">
      <c r="A157" s="19">
        <v>952</v>
      </c>
      <c r="B157" s="30"/>
      <c r="C157" s="30"/>
      <c r="D157" s="20" t="s">
        <v>462</v>
      </c>
      <c r="E157" s="20" t="s">
        <v>66</v>
      </c>
      <c r="F157" s="20">
        <v>48153</v>
      </c>
      <c r="G157" s="21" t="s">
        <v>463</v>
      </c>
      <c r="H157" s="21" t="s">
        <v>464</v>
      </c>
      <c r="I157" s="20">
        <v>18950</v>
      </c>
      <c r="J157" s="15"/>
      <c r="K157" s="22">
        <v>0.1542</v>
      </c>
      <c r="L157" s="22">
        <v>7.8600000000000003E-2</v>
      </c>
      <c r="M157" s="22">
        <v>0.85389999999999999</v>
      </c>
      <c r="N157" s="22">
        <v>5.79E-2</v>
      </c>
      <c r="O157" s="22">
        <v>4.9750000000000003E-5</v>
      </c>
      <c r="P157" s="22">
        <v>3.9515999999999999E-5</v>
      </c>
      <c r="Q157" s="22">
        <v>0.85089999999999999</v>
      </c>
      <c r="R157" s="22">
        <v>0.43880000000000002</v>
      </c>
      <c r="S157" s="22">
        <v>4.3E-3</v>
      </c>
      <c r="T157" s="22">
        <v>8.2000000000000007E-3</v>
      </c>
      <c r="U157" s="22">
        <v>0.60570000000000002</v>
      </c>
      <c r="V157" s="22">
        <v>0.29620000000000002</v>
      </c>
      <c r="W157" s="22">
        <v>0.60289999999999999</v>
      </c>
      <c r="X157" s="27">
        <v>0.5675</v>
      </c>
      <c r="Y157" s="22">
        <v>5.0000000000000001E-4</v>
      </c>
      <c r="Z157" s="22">
        <v>5.9999999999999995E-4</v>
      </c>
      <c r="AA157" s="22">
        <v>5.0000000000000001E-4</v>
      </c>
      <c r="AB157" s="22">
        <v>6.9999999999999999E-4</v>
      </c>
      <c r="AC157" s="22">
        <v>0.87209999999999999</v>
      </c>
      <c r="AD157" s="22">
        <v>0.44350000000000001</v>
      </c>
      <c r="AE157" s="22">
        <v>0.2331</v>
      </c>
      <c r="AF157" s="27">
        <v>0.18140000000000001</v>
      </c>
      <c r="AG157" s="22">
        <v>0.26989999999999997</v>
      </c>
      <c r="AH157" s="22">
        <v>0.3695</v>
      </c>
      <c r="AI157" s="22">
        <v>2.0799999999999999E-2</v>
      </c>
      <c r="AJ157" s="22">
        <v>2.5700000000000001E-2</v>
      </c>
      <c r="AK157" s="22">
        <v>0.68989999999999996</v>
      </c>
      <c r="AL157" s="22">
        <v>0.43099999999999999</v>
      </c>
      <c r="AM157" s="22">
        <v>4.6100000000000002E-2</v>
      </c>
      <c r="AN157" s="27">
        <v>6.7799999999999999E-2</v>
      </c>
      <c r="AO157" s="22">
        <v>0.99690000000000001</v>
      </c>
      <c r="AP157" s="22">
        <v>0.2301</v>
      </c>
      <c r="AQ157" s="22">
        <v>0.99990000000000001</v>
      </c>
      <c r="AR157" s="22">
        <v>0.17369999999999999</v>
      </c>
      <c r="AS157" s="22">
        <v>0.48170000000000002</v>
      </c>
      <c r="AT157" s="22">
        <v>9.8400000000000001E-2</v>
      </c>
      <c r="AU157" s="22">
        <v>0.73950000000000005</v>
      </c>
      <c r="AV157" s="22">
        <v>0.1706</v>
      </c>
      <c r="AW157" s="15"/>
      <c r="AX157" s="24">
        <v>1.1846000000000001</v>
      </c>
      <c r="AY157" s="24">
        <v>0.76980000000000004</v>
      </c>
      <c r="AZ157" s="24">
        <v>1.1682999999999999</v>
      </c>
      <c r="BA157" s="24">
        <v>0.80210000000000004</v>
      </c>
      <c r="BB157" s="24">
        <v>1.0397000000000001</v>
      </c>
      <c r="BC157" s="24">
        <v>1.0044</v>
      </c>
      <c r="BD157" s="24">
        <v>1.1114999999999999</v>
      </c>
      <c r="BE157" s="24">
        <v>1.0296000000000001</v>
      </c>
      <c r="BF157" s="17"/>
      <c r="BG157" s="25">
        <f t="shared" si="15"/>
        <v>0.64983960830660137</v>
      </c>
      <c r="BH157" s="25">
        <f t="shared" si="16"/>
        <v>0.68655311135838404</v>
      </c>
      <c r="BI157" s="25">
        <f t="shared" si="17"/>
        <v>0.96604789843223993</v>
      </c>
      <c r="BJ157" s="26">
        <f t="shared" si="18"/>
        <v>0.92631578947368431</v>
      </c>
      <c r="BK157" s="25">
        <f t="shared" si="19"/>
        <v>0.87768022961337155</v>
      </c>
      <c r="BL157" s="25">
        <f t="shared" si="19"/>
        <v>1.3047544816835541</v>
      </c>
      <c r="BM157" s="25">
        <f t="shared" si="19"/>
        <v>0.95138235042369257</v>
      </c>
      <c r="BN157" s="26">
        <f t="shared" si="19"/>
        <v>1.2836304700162076</v>
      </c>
      <c r="BO157" s="25">
        <f t="shared" si="20"/>
        <v>0.98624008104001337</v>
      </c>
      <c r="BP157" s="25">
        <f t="shared" si="20"/>
        <v>1.0419589503767213</v>
      </c>
      <c r="BQ157" s="25">
        <f t="shared" si="21"/>
        <v>1.0690583822256419</v>
      </c>
      <c r="BR157" s="25">
        <f t="shared" si="21"/>
        <v>1.0250896057347672</v>
      </c>
      <c r="BS157" s="15"/>
    </row>
    <row r="158" spans="1:71" ht="15" thickBot="1" x14ac:dyDescent="0.4">
      <c r="A158" s="19">
        <v>953</v>
      </c>
      <c r="B158" s="30"/>
      <c r="C158" s="30"/>
      <c r="D158" s="20" t="s">
        <v>465</v>
      </c>
      <c r="E158" s="20" t="s">
        <v>66</v>
      </c>
      <c r="F158" s="20">
        <v>1469</v>
      </c>
      <c r="G158" s="21" t="s">
        <v>466</v>
      </c>
      <c r="H158" s="21" t="s">
        <v>467</v>
      </c>
      <c r="I158" s="20">
        <v>439198</v>
      </c>
      <c r="J158" s="15"/>
      <c r="K158" s="22">
        <v>2.6100000000000002E-2</v>
      </c>
      <c r="L158" s="22">
        <v>1.9199999999999998E-2</v>
      </c>
      <c r="M158" s="22">
        <v>3.7679999999999998E-10</v>
      </c>
      <c r="N158" s="22">
        <v>4.8723000000000001E-11</v>
      </c>
      <c r="O158" s="22">
        <v>0.96540000000000004</v>
      </c>
      <c r="P158" s="22">
        <v>0.26219999999999999</v>
      </c>
      <c r="Q158" s="22">
        <v>8.5699999999999998E-2</v>
      </c>
      <c r="R158" s="22">
        <v>0.1565</v>
      </c>
      <c r="S158" s="22">
        <v>9.5100000000000004E-2</v>
      </c>
      <c r="T158" s="22">
        <v>0.10920000000000001</v>
      </c>
      <c r="U158" s="22">
        <v>0.2077</v>
      </c>
      <c r="V158" s="22">
        <v>0.13450000000000001</v>
      </c>
      <c r="W158" s="22">
        <v>1.78E-2</v>
      </c>
      <c r="X158" s="27">
        <v>0.1003</v>
      </c>
      <c r="Y158" s="22">
        <v>0.30909999999999999</v>
      </c>
      <c r="Z158" s="22">
        <v>0.1086</v>
      </c>
      <c r="AA158" s="22">
        <v>9.2999999999999992E-3</v>
      </c>
      <c r="AB158" s="22">
        <v>9.1999999999999998E-3</v>
      </c>
      <c r="AC158" s="22">
        <v>0.77229999999999999</v>
      </c>
      <c r="AD158" s="22">
        <v>0.40910000000000002</v>
      </c>
      <c r="AE158" s="22">
        <v>0.15290000000000001</v>
      </c>
      <c r="AF158" s="27">
        <v>0.13100000000000001</v>
      </c>
      <c r="AG158" s="22">
        <v>0.10539999999999999</v>
      </c>
      <c r="AH158" s="22">
        <v>0.20780000000000001</v>
      </c>
      <c r="AI158" s="22">
        <v>2.0299999999999999E-2</v>
      </c>
      <c r="AJ158" s="22">
        <v>2.5600000000000001E-2</v>
      </c>
      <c r="AK158" s="22">
        <v>2.3E-2</v>
      </c>
      <c r="AL158" s="22">
        <v>4.6600000000000003E-2</v>
      </c>
      <c r="AM158" s="22">
        <v>7.6999999999999999E-2</v>
      </c>
      <c r="AN158" s="27">
        <v>9.7500000000000003E-2</v>
      </c>
      <c r="AO158" s="22">
        <v>1.7430000000000001E-5</v>
      </c>
      <c r="AP158" s="22">
        <v>8.4607000000000002E-6</v>
      </c>
      <c r="AQ158" s="22">
        <v>0.36749999999999999</v>
      </c>
      <c r="AR158" s="22">
        <v>7.3599999999999999E-2</v>
      </c>
      <c r="AS158" s="22">
        <v>2.0000000000000001E-4</v>
      </c>
      <c r="AT158" s="22">
        <v>6.9037999999999999E-5</v>
      </c>
      <c r="AU158" s="22">
        <v>2.9229999999999998E-6</v>
      </c>
      <c r="AV158" s="22">
        <v>1.4939E-6</v>
      </c>
      <c r="AW158" s="15"/>
      <c r="AX158" s="24">
        <v>1.1909000000000001</v>
      </c>
      <c r="AY158" s="24">
        <v>0.9375</v>
      </c>
      <c r="AZ158" s="24">
        <v>0.43769999999999998</v>
      </c>
      <c r="BA158" s="24">
        <v>0.84770000000000001</v>
      </c>
      <c r="BB158" s="24">
        <v>1.6429</v>
      </c>
      <c r="BC158" s="24">
        <v>1.6760999999999999</v>
      </c>
      <c r="BD158" s="24">
        <v>0.7712</v>
      </c>
      <c r="BE158" s="24">
        <v>0.64559999999999995</v>
      </c>
      <c r="BF158" s="17"/>
      <c r="BG158" s="25">
        <f t="shared" si="15"/>
        <v>0.78721974976908216</v>
      </c>
      <c r="BH158" s="25">
        <f t="shared" si="16"/>
        <v>1.9367146447338361</v>
      </c>
      <c r="BI158" s="25">
        <f t="shared" si="17"/>
        <v>1.0202081684825612</v>
      </c>
      <c r="BJ158" s="26">
        <f t="shared" si="18"/>
        <v>0.83713692946058083</v>
      </c>
      <c r="BK158" s="25">
        <f t="shared" si="19"/>
        <v>1.3795448820220002</v>
      </c>
      <c r="BL158" s="25">
        <f t="shared" si="19"/>
        <v>1.7878399999999999</v>
      </c>
      <c r="BM158" s="25">
        <f t="shared" si="19"/>
        <v>1.7619374000456935</v>
      </c>
      <c r="BN158" s="26">
        <f t="shared" si="19"/>
        <v>0.7615901852070307</v>
      </c>
      <c r="BO158" s="25">
        <f t="shared" si="20"/>
        <v>0.36753715677218907</v>
      </c>
      <c r="BP158" s="25">
        <f t="shared" si="20"/>
        <v>0.90421333333333331</v>
      </c>
      <c r="BQ158" s="25">
        <f t="shared" si="21"/>
        <v>0.46941384137805098</v>
      </c>
      <c r="BR158" s="25">
        <f t="shared" si="21"/>
        <v>0.38517988186862356</v>
      </c>
      <c r="BS158" s="15"/>
    </row>
    <row r="159" spans="1:71" ht="15" thickBot="1" x14ac:dyDescent="0.4">
      <c r="A159" s="19">
        <v>963</v>
      </c>
      <c r="B159" s="30"/>
      <c r="C159" s="30"/>
      <c r="D159" s="20" t="s">
        <v>468</v>
      </c>
      <c r="E159" s="20" t="s">
        <v>66</v>
      </c>
      <c r="F159" s="20">
        <v>15706</v>
      </c>
      <c r="G159" s="21" t="s">
        <v>469</v>
      </c>
      <c r="H159" s="21" t="s">
        <v>470</v>
      </c>
      <c r="I159" s="20">
        <v>123912</v>
      </c>
      <c r="J159" s="15"/>
      <c r="K159" s="22">
        <v>1E-4</v>
      </c>
      <c r="L159" s="22">
        <v>2.0000000000000001E-4</v>
      </c>
      <c r="M159" s="22">
        <v>3.0626000000000001E-5</v>
      </c>
      <c r="N159" s="22">
        <v>3.0118000000000001E-6</v>
      </c>
      <c r="O159" s="22">
        <v>1.54E-2</v>
      </c>
      <c r="P159" s="22">
        <v>7.7999999999999996E-3</v>
      </c>
      <c r="Q159" s="22">
        <v>0.36209999999999998</v>
      </c>
      <c r="R159" s="22">
        <v>0.32340000000000002</v>
      </c>
      <c r="S159" s="22">
        <v>0.44269999999999998</v>
      </c>
      <c r="T159" s="22">
        <v>0.31590000000000001</v>
      </c>
      <c r="U159" s="22">
        <v>0.2235</v>
      </c>
      <c r="V159" s="22">
        <v>0.14269999999999999</v>
      </c>
      <c r="W159" s="22">
        <v>0.48949999999999999</v>
      </c>
      <c r="X159" s="27">
        <v>0.52439999999999998</v>
      </c>
      <c r="Y159" s="22">
        <v>0.55800000000000005</v>
      </c>
      <c r="Z159" s="22">
        <v>0.17100000000000001</v>
      </c>
      <c r="AA159" s="22">
        <v>0.26569999999999999</v>
      </c>
      <c r="AB159" s="22">
        <v>0.15440000000000001</v>
      </c>
      <c r="AC159" s="22">
        <v>0.50770000000000004</v>
      </c>
      <c r="AD159" s="22">
        <v>0.3075</v>
      </c>
      <c r="AE159" s="22">
        <v>1.17E-2</v>
      </c>
      <c r="AF159" s="27">
        <v>1.9599999999999999E-2</v>
      </c>
      <c r="AG159" s="22">
        <v>0.11509999999999999</v>
      </c>
      <c r="AH159" s="22">
        <v>0.21820000000000001</v>
      </c>
      <c r="AI159" s="22">
        <v>0.13350000000000001</v>
      </c>
      <c r="AJ159" s="22">
        <v>0.1071</v>
      </c>
      <c r="AK159" s="22">
        <v>2E-3</v>
      </c>
      <c r="AL159" s="22">
        <v>8.3999999999999995E-3</v>
      </c>
      <c r="AM159" s="22">
        <v>8.6099999999999996E-2</v>
      </c>
      <c r="AN159" s="27">
        <v>0.107</v>
      </c>
      <c r="AO159" s="22">
        <v>1.8200000000000001E-2</v>
      </c>
      <c r="AP159" s="22">
        <v>6.3E-3</v>
      </c>
      <c r="AQ159" s="22">
        <v>4.3E-3</v>
      </c>
      <c r="AR159" s="22">
        <v>1.1999999999999999E-3</v>
      </c>
      <c r="AS159" s="22">
        <v>0.42330000000000001</v>
      </c>
      <c r="AT159" s="22">
        <v>8.7999999999999995E-2</v>
      </c>
      <c r="AU159" s="22">
        <v>8.0000000000000002E-3</v>
      </c>
      <c r="AV159" s="22">
        <v>2.7000000000000001E-3</v>
      </c>
      <c r="AW159" s="15"/>
      <c r="AX159" s="24">
        <v>0.93730000000000002</v>
      </c>
      <c r="AY159" s="24">
        <v>0.82330000000000003</v>
      </c>
      <c r="AZ159" s="24">
        <v>0.56830000000000003</v>
      </c>
      <c r="BA159" s="24">
        <v>0.44490000000000002</v>
      </c>
      <c r="BB159" s="24">
        <v>1.2842</v>
      </c>
      <c r="BC159" s="24">
        <v>1.1608000000000001</v>
      </c>
      <c r="BD159" s="24">
        <v>1.2515000000000001</v>
      </c>
      <c r="BE159" s="24">
        <v>0.81779999999999997</v>
      </c>
      <c r="BF159" s="17"/>
      <c r="BG159" s="25">
        <f t="shared" si="15"/>
        <v>0.87837405313133465</v>
      </c>
      <c r="BH159" s="25">
        <f t="shared" si="16"/>
        <v>0.78286116487770541</v>
      </c>
      <c r="BI159" s="25">
        <f t="shared" si="17"/>
        <v>0.90390904843482323</v>
      </c>
      <c r="BJ159" s="26">
        <f t="shared" si="18"/>
        <v>0.65345585297642828</v>
      </c>
      <c r="BK159" s="25">
        <f t="shared" si="19"/>
        <v>1.370105622532807</v>
      </c>
      <c r="BL159" s="25">
        <f t="shared" si="19"/>
        <v>1.409935624924086</v>
      </c>
      <c r="BM159" s="25">
        <f t="shared" si="19"/>
        <v>2.2021819461551999</v>
      </c>
      <c r="BN159" s="26">
        <f t="shared" si="19"/>
        <v>1.8381658799730276</v>
      </c>
      <c r="BO159" s="25">
        <f t="shared" si="20"/>
        <v>0.6063160140830044</v>
      </c>
      <c r="BP159" s="25">
        <f t="shared" si="20"/>
        <v>0.54038625045548405</v>
      </c>
      <c r="BQ159" s="25">
        <f t="shared" si="21"/>
        <v>0.97453667653013554</v>
      </c>
      <c r="BR159" s="25">
        <f t="shared" si="21"/>
        <v>0.70451412818745685</v>
      </c>
      <c r="BS159" s="15"/>
    </row>
    <row r="160" spans="1:71" ht="15" thickBot="1" x14ac:dyDescent="0.4">
      <c r="A160" s="19">
        <v>970</v>
      </c>
      <c r="B160" s="30"/>
      <c r="C160" s="31"/>
      <c r="D160" s="20" t="s">
        <v>471</v>
      </c>
      <c r="E160" s="20" t="s">
        <v>66</v>
      </c>
      <c r="F160" s="20">
        <v>27719</v>
      </c>
      <c r="G160" s="21" t="s">
        <v>472</v>
      </c>
      <c r="H160" s="21" t="s">
        <v>473</v>
      </c>
      <c r="I160" s="20">
        <v>128869</v>
      </c>
      <c r="J160" s="15"/>
      <c r="K160" s="22">
        <v>0.4461</v>
      </c>
      <c r="L160" s="22">
        <v>0.17949999999999999</v>
      </c>
      <c r="M160" s="22">
        <v>0.65439999999999998</v>
      </c>
      <c r="N160" s="22">
        <v>4.58E-2</v>
      </c>
      <c r="O160" s="22">
        <v>5.4999999999999997E-3</v>
      </c>
      <c r="P160" s="22">
        <v>3.0999999999999999E-3</v>
      </c>
      <c r="Q160" s="22">
        <v>0.68520000000000003</v>
      </c>
      <c r="R160" s="22">
        <v>0.40739999999999998</v>
      </c>
      <c r="S160" s="22">
        <v>1.6199999999999999E-2</v>
      </c>
      <c r="T160" s="22">
        <v>2.63E-2</v>
      </c>
      <c r="U160" s="22">
        <v>0.86750000000000005</v>
      </c>
      <c r="V160" s="22">
        <v>0.38279999999999997</v>
      </c>
      <c r="W160" s="22">
        <v>3.6999999999999998E-2</v>
      </c>
      <c r="X160" s="27">
        <v>0.14249999999999999</v>
      </c>
      <c r="Y160" s="22">
        <v>0.1341</v>
      </c>
      <c r="Z160" s="22">
        <v>5.8500000000000003E-2</v>
      </c>
      <c r="AA160" s="22">
        <v>2.9999999999999997E-4</v>
      </c>
      <c r="AB160" s="22">
        <v>4.0000000000000002E-4</v>
      </c>
      <c r="AC160" s="22">
        <v>0.24279999999999999</v>
      </c>
      <c r="AD160" s="22">
        <v>0.187</v>
      </c>
      <c r="AE160" s="22">
        <v>0.43780000000000002</v>
      </c>
      <c r="AF160" s="27">
        <v>0.29609999999999997</v>
      </c>
      <c r="AG160" s="22">
        <v>0.6774</v>
      </c>
      <c r="AH160" s="22">
        <v>0.57550000000000001</v>
      </c>
      <c r="AI160" s="22">
        <v>0.45250000000000001</v>
      </c>
      <c r="AJ160" s="22">
        <v>0.25219999999999998</v>
      </c>
      <c r="AK160" s="22">
        <v>3.7900000000000003E-2</v>
      </c>
      <c r="AL160" s="22">
        <v>6.8400000000000002E-2</v>
      </c>
      <c r="AM160" s="22">
        <v>1.5699999999999999E-2</v>
      </c>
      <c r="AN160" s="27">
        <v>2.9100000000000001E-2</v>
      </c>
      <c r="AO160" s="22">
        <v>0.1197</v>
      </c>
      <c r="AP160" s="22">
        <v>3.5900000000000001E-2</v>
      </c>
      <c r="AQ160" s="22">
        <v>0.47510000000000002</v>
      </c>
      <c r="AR160" s="22">
        <v>9.1700000000000004E-2</v>
      </c>
      <c r="AS160" s="22">
        <v>0.34150000000000003</v>
      </c>
      <c r="AT160" s="22">
        <v>7.2099999999999997E-2</v>
      </c>
      <c r="AU160" s="22">
        <v>0.3206</v>
      </c>
      <c r="AV160" s="22">
        <v>0.08</v>
      </c>
      <c r="AW160" s="15"/>
      <c r="AX160" s="24">
        <v>0.72330000000000005</v>
      </c>
      <c r="AY160" s="24">
        <v>2.3307000000000002</v>
      </c>
      <c r="AZ160" s="24">
        <v>0.4622</v>
      </c>
      <c r="BA160" s="24">
        <v>2.9074</v>
      </c>
      <c r="BB160" s="24">
        <v>0.73299999999999998</v>
      </c>
      <c r="BC160" s="24">
        <v>1.0478000000000001</v>
      </c>
      <c r="BD160" s="24">
        <v>0.995</v>
      </c>
      <c r="BE160" s="24">
        <v>0.98040000000000005</v>
      </c>
      <c r="BF160" s="17"/>
      <c r="BG160" s="25">
        <f t="shared" si="15"/>
        <v>3.222314392368312</v>
      </c>
      <c r="BH160" s="25">
        <f t="shared" si="16"/>
        <v>6.2903504976200777</v>
      </c>
      <c r="BI160" s="25">
        <f t="shared" si="17"/>
        <v>1.429467939972715</v>
      </c>
      <c r="BJ160" s="26">
        <f t="shared" si="18"/>
        <v>0.98532663316582925</v>
      </c>
      <c r="BK160" s="25">
        <f t="shared" si="19"/>
        <v>1.0134107562560486</v>
      </c>
      <c r="BL160" s="25">
        <f t="shared" si="19"/>
        <v>0.44956450851675461</v>
      </c>
      <c r="BM160" s="25">
        <f t="shared" si="19"/>
        <v>2.1527477282561662</v>
      </c>
      <c r="BN160" s="26">
        <f t="shared" si="19"/>
        <v>0.33720850244204448</v>
      </c>
      <c r="BO160" s="25">
        <f t="shared" si="20"/>
        <v>0.6390156228397621</v>
      </c>
      <c r="BP160" s="25">
        <f t="shared" si="20"/>
        <v>1.2474363925001071</v>
      </c>
      <c r="BQ160" s="25">
        <f t="shared" si="21"/>
        <v>1.3574351978171897</v>
      </c>
      <c r="BR160" s="25">
        <f t="shared" si="21"/>
        <v>0.93567474708913911</v>
      </c>
      <c r="BS160" s="15"/>
    </row>
    <row r="161" spans="1:71" ht="15" thickBot="1" x14ac:dyDescent="0.4">
      <c r="A161" s="19">
        <v>979</v>
      </c>
      <c r="B161" s="30"/>
      <c r="C161" s="29" t="s">
        <v>474</v>
      </c>
      <c r="D161" s="20" t="s">
        <v>475</v>
      </c>
      <c r="E161" s="20" t="s">
        <v>133</v>
      </c>
      <c r="F161" s="20">
        <v>2763</v>
      </c>
      <c r="G161" s="21" t="s">
        <v>476</v>
      </c>
      <c r="H161" s="21" t="s">
        <v>477</v>
      </c>
      <c r="I161" s="20">
        <v>17473</v>
      </c>
      <c r="J161" s="15"/>
      <c r="K161" s="22">
        <v>0.86240000000000006</v>
      </c>
      <c r="L161" s="22">
        <v>0.2863</v>
      </c>
      <c r="M161" s="22">
        <v>3.3900000000000002E-13</v>
      </c>
      <c r="N161" s="22">
        <v>4.8999999999999999E-14</v>
      </c>
      <c r="O161" s="22">
        <v>7.6E-3</v>
      </c>
      <c r="P161" s="22">
        <v>4.1000000000000003E-3</v>
      </c>
      <c r="Q161" s="22">
        <v>0.56010000000000004</v>
      </c>
      <c r="R161" s="22">
        <v>0.37690000000000001</v>
      </c>
      <c r="S161" s="22">
        <v>0.41670000000000001</v>
      </c>
      <c r="T161" s="22">
        <v>0.30819999999999997</v>
      </c>
      <c r="U161" s="22">
        <v>5.0700000000000002E-2</v>
      </c>
      <c r="V161" s="22">
        <v>4.7800000000000002E-2</v>
      </c>
      <c r="W161" s="22">
        <v>0.11940000000000001</v>
      </c>
      <c r="X161" s="27">
        <v>0.2485</v>
      </c>
      <c r="Y161" s="22">
        <v>0.24579999999999999</v>
      </c>
      <c r="Z161" s="22">
        <v>9.2399999999999996E-2</v>
      </c>
      <c r="AA161" s="22">
        <v>0.4501</v>
      </c>
      <c r="AB161" s="22">
        <v>0.23169999999999999</v>
      </c>
      <c r="AC161" s="22">
        <v>6.9999999999999999E-4</v>
      </c>
      <c r="AD161" s="22">
        <v>1.5E-3</v>
      </c>
      <c r="AE161" s="22">
        <v>1</v>
      </c>
      <c r="AF161" s="27">
        <v>0.51439999999999997</v>
      </c>
      <c r="AG161" s="22">
        <v>0.1651</v>
      </c>
      <c r="AH161" s="22">
        <v>0.2772</v>
      </c>
      <c r="AI161" s="22">
        <v>0.3251</v>
      </c>
      <c r="AJ161" s="22">
        <v>0.20430000000000001</v>
      </c>
      <c r="AK161" s="22">
        <v>0.4501</v>
      </c>
      <c r="AL161" s="22">
        <v>0.3478</v>
      </c>
      <c r="AM161" s="22">
        <v>1</v>
      </c>
      <c r="AN161" s="27">
        <v>0.60609999999999997</v>
      </c>
      <c r="AO161" s="22">
        <v>4.3112999999999999E-5</v>
      </c>
      <c r="AP161" s="22">
        <v>2.0083000000000001E-5</v>
      </c>
      <c r="AQ161" s="22">
        <v>2.0000000000000001E-4</v>
      </c>
      <c r="AR161" s="22">
        <v>6.2378999999999993E-5</v>
      </c>
      <c r="AS161" s="22">
        <v>8.4506000000000006E-9</v>
      </c>
      <c r="AT161" s="22">
        <v>5.6643E-9</v>
      </c>
      <c r="AU161" s="22">
        <v>4.1999999999999997E-3</v>
      </c>
      <c r="AV161" s="22">
        <v>1.5E-3</v>
      </c>
      <c r="AW161" s="15"/>
      <c r="AX161" s="24">
        <v>0.93930000000000002</v>
      </c>
      <c r="AY161" s="24">
        <v>0.75749999999999995</v>
      </c>
      <c r="AZ161" s="24">
        <v>0.4385</v>
      </c>
      <c r="BA161" s="24">
        <v>0.34560000000000002</v>
      </c>
      <c r="BB161" s="24">
        <v>1.1313</v>
      </c>
      <c r="BC161" s="24">
        <v>0.65080000000000005</v>
      </c>
      <c r="BD161" s="24">
        <v>0.34560000000000002</v>
      </c>
      <c r="BE161" s="24">
        <v>0.34560000000000002</v>
      </c>
      <c r="BF161" s="17"/>
      <c r="BG161" s="25">
        <f t="shared" si="15"/>
        <v>0.80645161290322576</v>
      </c>
      <c r="BH161" s="25">
        <f t="shared" si="16"/>
        <v>0.78814139110604342</v>
      </c>
      <c r="BI161" s="25">
        <f t="shared" si="17"/>
        <v>0.57526739149650852</v>
      </c>
      <c r="BJ161" s="26">
        <f t="shared" si="18"/>
        <v>1</v>
      </c>
      <c r="BK161" s="25">
        <f t="shared" si="19"/>
        <v>1.2044075375279464</v>
      </c>
      <c r="BL161" s="25">
        <f t="shared" si="19"/>
        <v>0.85914191419141928</v>
      </c>
      <c r="BM161" s="25">
        <f t="shared" si="19"/>
        <v>0.78814139110604342</v>
      </c>
      <c r="BN161" s="26">
        <f t="shared" si="19"/>
        <v>1</v>
      </c>
      <c r="BO161" s="25">
        <f t="shared" si="20"/>
        <v>0.46683700628127328</v>
      </c>
      <c r="BP161" s="25">
        <f t="shared" si="20"/>
        <v>0.45623762376237631</v>
      </c>
      <c r="BQ161" s="25">
        <f t="shared" si="21"/>
        <v>0.3054892601431981</v>
      </c>
      <c r="BR161" s="25">
        <f t="shared" si="21"/>
        <v>0.531038721573448</v>
      </c>
      <c r="BS161" s="15"/>
    </row>
    <row r="162" spans="1:71" ht="15" thickBot="1" x14ac:dyDescent="0.4">
      <c r="A162" s="19">
        <v>985</v>
      </c>
      <c r="B162" s="30"/>
      <c r="C162" s="31"/>
      <c r="D162" s="20" t="s">
        <v>478</v>
      </c>
      <c r="E162" s="20" t="s">
        <v>133</v>
      </c>
      <c r="F162" s="20">
        <v>46148</v>
      </c>
      <c r="G162" s="20"/>
      <c r="H162" s="20"/>
      <c r="I162" s="20"/>
      <c r="J162" s="15"/>
      <c r="K162" s="22">
        <v>1.1000000000000001E-3</v>
      </c>
      <c r="L162" s="22">
        <v>1.2999999999999999E-3</v>
      </c>
      <c r="M162" s="22">
        <v>5.5199999999999999E-2</v>
      </c>
      <c r="N162" s="22">
        <v>4.3E-3</v>
      </c>
      <c r="O162" s="22">
        <v>9.64E-2</v>
      </c>
      <c r="P162" s="22">
        <v>3.8300000000000001E-2</v>
      </c>
      <c r="Q162" s="22">
        <v>0.80200000000000005</v>
      </c>
      <c r="R162" s="22">
        <v>0.42659999999999998</v>
      </c>
      <c r="S162" s="22">
        <v>0.37390000000000001</v>
      </c>
      <c r="T162" s="22">
        <v>0.28410000000000002</v>
      </c>
      <c r="U162" s="22">
        <v>0.20680000000000001</v>
      </c>
      <c r="V162" s="22">
        <v>0.1343</v>
      </c>
      <c r="W162" s="22">
        <v>0.87880000000000003</v>
      </c>
      <c r="X162" s="27">
        <v>0.64419999999999999</v>
      </c>
      <c r="Y162" s="22">
        <v>0.46820000000000001</v>
      </c>
      <c r="Z162" s="22">
        <v>0.1507</v>
      </c>
      <c r="AA162" s="22">
        <v>6.8400000000000002E-2</v>
      </c>
      <c r="AB162" s="22">
        <v>5.0700000000000002E-2</v>
      </c>
      <c r="AC162" s="22">
        <v>0.751</v>
      </c>
      <c r="AD162" s="22">
        <v>0.40529999999999999</v>
      </c>
      <c r="AE162" s="22">
        <v>0.27129999999999999</v>
      </c>
      <c r="AF162" s="27">
        <v>0.20499999999999999</v>
      </c>
      <c r="AG162" s="22">
        <v>0.29749999999999999</v>
      </c>
      <c r="AH162" s="22">
        <v>0.38569999999999999</v>
      </c>
      <c r="AI162" s="22">
        <v>3.95E-2</v>
      </c>
      <c r="AJ162" s="22">
        <v>4.2700000000000002E-2</v>
      </c>
      <c r="AK162" s="22">
        <v>0.15029999999999999</v>
      </c>
      <c r="AL162" s="22">
        <v>0.1792</v>
      </c>
      <c r="AM162" s="22">
        <v>3.1300000000000001E-2</v>
      </c>
      <c r="AN162" s="27">
        <v>5.1299999999999998E-2</v>
      </c>
      <c r="AO162" s="22">
        <v>0.59099999999999997</v>
      </c>
      <c r="AP162" s="22">
        <v>0.14940000000000001</v>
      </c>
      <c r="AQ162" s="22">
        <v>0.1011</v>
      </c>
      <c r="AR162" s="22">
        <v>2.2700000000000001E-2</v>
      </c>
      <c r="AS162" s="22">
        <v>0.89300000000000002</v>
      </c>
      <c r="AT162" s="22">
        <v>0.16930000000000001</v>
      </c>
      <c r="AU162" s="22">
        <v>0.1227</v>
      </c>
      <c r="AV162" s="22">
        <v>3.4200000000000001E-2</v>
      </c>
      <c r="AW162" s="15"/>
      <c r="AX162" s="24">
        <v>1.0014000000000001</v>
      </c>
      <c r="AY162" s="24">
        <v>0.93689999999999996</v>
      </c>
      <c r="AZ162" s="24">
        <v>0.93669999999999998</v>
      </c>
      <c r="BA162" s="24">
        <v>0.82169999999999999</v>
      </c>
      <c r="BB162" s="24">
        <v>1.1100000000000001</v>
      </c>
      <c r="BC162" s="24">
        <v>1.1634</v>
      </c>
      <c r="BD162" s="24">
        <v>1.087</v>
      </c>
      <c r="BE162" s="24">
        <v>0.96870000000000001</v>
      </c>
      <c r="BF162" s="17"/>
      <c r="BG162" s="25">
        <f t="shared" si="15"/>
        <v>0.93559017375674047</v>
      </c>
      <c r="BH162" s="25">
        <f t="shared" si="16"/>
        <v>0.8772285683783495</v>
      </c>
      <c r="BI162" s="25">
        <f t="shared" si="17"/>
        <v>1.0481081081081081</v>
      </c>
      <c r="BJ162" s="26">
        <f t="shared" si="18"/>
        <v>0.89116835326586941</v>
      </c>
      <c r="BK162" s="25">
        <f t="shared" si="19"/>
        <v>1.1084481725584183</v>
      </c>
      <c r="BL162" s="25">
        <f t="shared" si="19"/>
        <v>1.2417547230227346</v>
      </c>
      <c r="BM162" s="25">
        <f t="shared" si="19"/>
        <v>1.1604569232411659</v>
      </c>
      <c r="BN162" s="26">
        <f t="shared" si="19"/>
        <v>1.1788974078130705</v>
      </c>
      <c r="BO162" s="25">
        <f t="shared" si="20"/>
        <v>0.93539045336528848</v>
      </c>
      <c r="BP162" s="25">
        <f t="shared" si="20"/>
        <v>0.87704130643611911</v>
      </c>
      <c r="BQ162" s="25">
        <f t="shared" si="21"/>
        <v>0.97927927927927916</v>
      </c>
      <c r="BR162" s="25">
        <f t="shared" si="21"/>
        <v>0.83264569365652397</v>
      </c>
      <c r="BS162" s="15"/>
    </row>
    <row r="163" spans="1:71" ht="15" thickBot="1" x14ac:dyDescent="0.4">
      <c r="A163" s="19">
        <v>992</v>
      </c>
      <c r="B163" s="30"/>
      <c r="C163" s="29" t="s">
        <v>479</v>
      </c>
      <c r="D163" s="20" t="s">
        <v>480</v>
      </c>
      <c r="E163" s="20" t="s">
        <v>66</v>
      </c>
      <c r="F163" s="20">
        <v>580</v>
      </c>
      <c r="G163" s="21" t="s">
        <v>481</v>
      </c>
      <c r="H163" s="21" t="s">
        <v>482</v>
      </c>
      <c r="I163" s="20">
        <v>439217</v>
      </c>
      <c r="J163" s="15"/>
      <c r="K163" s="22">
        <v>4.2599999999999999E-2</v>
      </c>
      <c r="L163" s="22">
        <v>2.81E-2</v>
      </c>
      <c r="M163" s="22">
        <v>6.2805000000000003E-6</v>
      </c>
      <c r="N163" s="22">
        <v>6.5133999999999995E-7</v>
      </c>
      <c r="O163" s="22">
        <v>0.86319999999999997</v>
      </c>
      <c r="P163" s="22">
        <v>0.24179999999999999</v>
      </c>
      <c r="Q163" s="22">
        <v>6.0199999999999997E-2</v>
      </c>
      <c r="R163" s="22">
        <v>0.12709999999999999</v>
      </c>
      <c r="S163" s="22">
        <v>0.68969999999999998</v>
      </c>
      <c r="T163" s="22">
        <v>0.4269</v>
      </c>
      <c r="U163" s="22">
        <v>0.90990000000000004</v>
      </c>
      <c r="V163" s="22">
        <v>0.39319999999999999</v>
      </c>
      <c r="W163" s="22">
        <v>0.26300000000000001</v>
      </c>
      <c r="X163" s="27">
        <v>0.39029999999999998</v>
      </c>
      <c r="Y163" s="22">
        <v>0.6139</v>
      </c>
      <c r="Z163" s="22">
        <v>0.18360000000000001</v>
      </c>
      <c r="AA163" s="22">
        <v>0.46479999999999999</v>
      </c>
      <c r="AB163" s="22">
        <v>0.23699999999999999</v>
      </c>
      <c r="AC163" s="22">
        <v>0.82620000000000005</v>
      </c>
      <c r="AD163" s="22">
        <v>0.42780000000000001</v>
      </c>
      <c r="AE163" s="22">
        <v>0.42970000000000003</v>
      </c>
      <c r="AF163" s="27">
        <v>0.29320000000000002</v>
      </c>
      <c r="AG163" s="22">
        <v>0.109</v>
      </c>
      <c r="AH163" s="22">
        <v>0.21179999999999999</v>
      </c>
      <c r="AI163" s="22">
        <v>2.1499999999999998E-2</v>
      </c>
      <c r="AJ163" s="22">
        <v>2.58E-2</v>
      </c>
      <c r="AK163" s="22">
        <v>0.4027</v>
      </c>
      <c r="AL163" s="22">
        <v>0.3306</v>
      </c>
      <c r="AM163" s="22">
        <v>0.49409999999999998</v>
      </c>
      <c r="AN163" s="27">
        <v>0.39839999999999998</v>
      </c>
      <c r="AO163" s="22">
        <v>3.8899999999999997E-2</v>
      </c>
      <c r="AP163" s="22">
        <v>1.2699999999999999E-2</v>
      </c>
      <c r="AQ163" s="22">
        <v>0.39150000000000001</v>
      </c>
      <c r="AR163" s="22">
        <v>7.7200000000000005E-2</v>
      </c>
      <c r="AS163" s="22">
        <v>5.1999999999999998E-3</v>
      </c>
      <c r="AT163" s="22">
        <v>1.5E-3</v>
      </c>
      <c r="AU163" s="22">
        <v>2.0000000000000001E-4</v>
      </c>
      <c r="AV163" s="22">
        <v>8.8293000000000003E-5</v>
      </c>
      <c r="AW163" s="15"/>
      <c r="AX163" s="24">
        <v>1.1452</v>
      </c>
      <c r="AY163" s="24">
        <v>0.97940000000000005</v>
      </c>
      <c r="AZ163" s="24">
        <v>0.68759999999999999</v>
      </c>
      <c r="BA163" s="24">
        <v>0.89610000000000001</v>
      </c>
      <c r="BB163" s="24">
        <v>1.5678000000000001</v>
      </c>
      <c r="BC163" s="24">
        <v>1.7974000000000001</v>
      </c>
      <c r="BD163" s="24">
        <v>0.89280000000000004</v>
      </c>
      <c r="BE163" s="24">
        <v>0.82899999999999996</v>
      </c>
      <c r="BF163" s="17"/>
      <c r="BG163" s="25">
        <f t="shared" si="15"/>
        <v>0.85522179531959486</v>
      </c>
      <c r="BH163" s="25">
        <f t="shared" si="16"/>
        <v>1.3032286212914486</v>
      </c>
      <c r="BI163" s="25">
        <f t="shared" si="17"/>
        <v>1.1464472509248629</v>
      </c>
      <c r="BJ163" s="26">
        <f t="shared" si="18"/>
        <v>0.92853942652329735</v>
      </c>
      <c r="BK163" s="25">
        <f t="shared" si="19"/>
        <v>1.3690185120502969</v>
      </c>
      <c r="BL163" s="25">
        <f t="shared" si="19"/>
        <v>1.8352052276904227</v>
      </c>
      <c r="BM163" s="25">
        <f t="shared" si="19"/>
        <v>1.2984293193717278</v>
      </c>
      <c r="BN163" s="26">
        <f t="shared" si="19"/>
        <v>0.92511996428969978</v>
      </c>
      <c r="BO163" s="25">
        <f t="shared" si="20"/>
        <v>0.6004191407614391</v>
      </c>
      <c r="BP163" s="25">
        <f t="shared" si="20"/>
        <v>0.91494792730243002</v>
      </c>
      <c r="BQ163" s="25">
        <f t="shared" si="21"/>
        <v>0.56946039035591278</v>
      </c>
      <c r="BR163" s="25">
        <f t="shared" si="21"/>
        <v>0.46122176477133631</v>
      </c>
      <c r="BS163" s="15"/>
    </row>
    <row r="164" spans="1:71" ht="15" thickBot="1" x14ac:dyDescent="0.4">
      <c r="A164" s="19">
        <v>996</v>
      </c>
      <c r="B164" s="30"/>
      <c r="C164" s="30"/>
      <c r="D164" s="20" t="s">
        <v>483</v>
      </c>
      <c r="E164" s="20" t="s">
        <v>66</v>
      </c>
      <c r="F164" s="20">
        <v>15443</v>
      </c>
      <c r="G164" s="21" t="s">
        <v>484</v>
      </c>
      <c r="H164" s="21" t="s">
        <v>485</v>
      </c>
      <c r="I164" s="20">
        <v>444791</v>
      </c>
      <c r="J164" s="15"/>
      <c r="K164" s="22">
        <v>0.80200000000000005</v>
      </c>
      <c r="L164" s="22">
        <v>0.27279999999999999</v>
      </c>
      <c r="M164" s="22">
        <v>0</v>
      </c>
      <c r="N164" s="22">
        <v>0</v>
      </c>
      <c r="O164" s="22">
        <v>4.7258000000000004E-10</v>
      </c>
      <c r="P164" s="22">
        <v>7.7608999999999995E-10</v>
      </c>
      <c r="Q164" s="22">
        <v>0.94799999999999995</v>
      </c>
      <c r="R164" s="22">
        <v>0.45989999999999998</v>
      </c>
      <c r="S164" s="22">
        <v>0.87980000000000003</v>
      </c>
      <c r="T164" s="22">
        <v>0.48699999999999999</v>
      </c>
      <c r="U164" s="22">
        <v>5.7299999999999997E-2</v>
      </c>
      <c r="V164" s="22">
        <v>5.16E-2</v>
      </c>
      <c r="W164" s="22">
        <v>0.51839999999999997</v>
      </c>
      <c r="X164" s="27">
        <v>0.53320000000000001</v>
      </c>
      <c r="Y164" s="22">
        <v>1.9699999999999999E-2</v>
      </c>
      <c r="Z164" s="22">
        <v>1.18E-2</v>
      </c>
      <c r="AA164" s="22">
        <v>4.4389E-6</v>
      </c>
      <c r="AB164" s="22">
        <v>9.4644000000000004E-6</v>
      </c>
      <c r="AC164" s="22">
        <v>5.1999999999999998E-3</v>
      </c>
      <c r="AD164" s="22">
        <v>8.3999999999999995E-3</v>
      </c>
      <c r="AE164" s="22">
        <v>8.5239000000000002E-5</v>
      </c>
      <c r="AF164" s="27">
        <v>2.9999999999999997E-4</v>
      </c>
      <c r="AG164" s="22">
        <v>0.73350000000000004</v>
      </c>
      <c r="AH164" s="22">
        <v>0.59970000000000001</v>
      </c>
      <c r="AI164" s="22">
        <v>0.87690000000000001</v>
      </c>
      <c r="AJ164" s="22">
        <v>0.39529999999999998</v>
      </c>
      <c r="AK164" s="22">
        <v>0.80959999999999999</v>
      </c>
      <c r="AL164" s="22">
        <v>0.47049999999999997</v>
      </c>
      <c r="AM164" s="22">
        <v>0.57789999999999997</v>
      </c>
      <c r="AN164" s="27">
        <v>0.44119999999999998</v>
      </c>
      <c r="AO164" s="22">
        <v>1.593E-7</v>
      </c>
      <c r="AP164" s="22">
        <v>9.9087999999999994E-8</v>
      </c>
      <c r="AQ164" s="22">
        <v>2.894E-12</v>
      </c>
      <c r="AR164" s="22">
        <v>2.1390000000000001E-12</v>
      </c>
      <c r="AS164" s="22">
        <v>1.4384999999999999E-8</v>
      </c>
      <c r="AT164" s="22">
        <v>9.2006999999999995E-9</v>
      </c>
      <c r="AU164" s="22">
        <v>6.2378000000000004E-11</v>
      </c>
      <c r="AV164" s="22">
        <v>5.1871E-11</v>
      </c>
      <c r="AW164" s="15"/>
      <c r="AX164" s="24">
        <v>0.4748</v>
      </c>
      <c r="AY164" s="24">
        <v>0.7732</v>
      </c>
      <c r="AZ164" s="24">
        <v>1.3977999999999999</v>
      </c>
      <c r="BA164" s="24">
        <v>3.3914</v>
      </c>
      <c r="BB164" s="24">
        <v>0.45979999999999999</v>
      </c>
      <c r="BC164" s="24">
        <v>0.73719999999999997</v>
      </c>
      <c r="BD164" s="24">
        <v>1.3647</v>
      </c>
      <c r="BE164" s="24">
        <v>2.7944</v>
      </c>
      <c r="BF164" s="17"/>
      <c r="BG164" s="25">
        <f t="shared" si="15"/>
        <v>1.628475147430497</v>
      </c>
      <c r="BH164" s="25">
        <f t="shared" si="16"/>
        <v>2.4262412362283587</v>
      </c>
      <c r="BI164" s="25">
        <f t="shared" si="17"/>
        <v>1.6033057851239669</v>
      </c>
      <c r="BJ164" s="26">
        <f t="shared" si="18"/>
        <v>2.0476295156444642</v>
      </c>
      <c r="BK164" s="25">
        <f t="shared" si="19"/>
        <v>0.96840775063184492</v>
      </c>
      <c r="BL164" s="25">
        <f t="shared" si="19"/>
        <v>0.95344024831867558</v>
      </c>
      <c r="BM164" s="25">
        <f t="shared" si="19"/>
        <v>0.97631993132064676</v>
      </c>
      <c r="BN164" s="26">
        <f t="shared" si="19"/>
        <v>0.82396650350887535</v>
      </c>
      <c r="BO164" s="25">
        <f t="shared" si="20"/>
        <v>2.9439764111204716</v>
      </c>
      <c r="BP164" s="25">
        <f t="shared" si="20"/>
        <v>4.3861872736678738</v>
      </c>
      <c r="BQ164" s="25">
        <f t="shared" si="21"/>
        <v>2.9680295780774251</v>
      </c>
      <c r="BR164" s="25">
        <f t="shared" si="21"/>
        <v>3.7905588714053176</v>
      </c>
      <c r="BS164" s="15"/>
    </row>
    <row r="165" spans="1:71" ht="15" thickBot="1" x14ac:dyDescent="0.4">
      <c r="A165" s="19">
        <v>1001</v>
      </c>
      <c r="B165" s="30"/>
      <c r="C165" s="30"/>
      <c r="D165" s="20" t="s">
        <v>486</v>
      </c>
      <c r="E165" s="20" t="s">
        <v>66</v>
      </c>
      <c r="F165" s="20">
        <v>15741</v>
      </c>
      <c r="G165" s="21" t="s">
        <v>487</v>
      </c>
      <c r="H165" s="21" t="s">
        <v>488</v>
      </c>
      <c r="I165" s="20">
        <v>440364</v>
      </c>
      <c r="J165" s="15"/>
      <c r="K165" s="22">
        <v>0.82650000000000001</v>
      </c>
      <c r="L165" s="22">
        <v>0.2772</v>
      </c>
      <c r="M165" s="22">
        <v>7.5800000000000006E-2</v>
      </c>
      <c r="N165" s="22">
        <v>5.8999999999999999E-3</v>
      </c>
      <c r="O165" s="22">
        <v>0.76180000000000003</v>
      </c>
      <c r="P165" s="22">
        <v>0.21879999999999999</v>
      </c>
      <c r="Q165" s="22">
        <v>0.18429999999999999</v>
      </c>
      <c r="R165" s="22">
        <v>0.2329</v>
      </c>
      <c r="S165" s="22">
        <v>0.21129999999999999</v>
      </c>
      <c r="T165" s="22">
        <v>0.1948</v>
      </c>
      <c r="U165" s="22">
        <v>3.44E-2</v>
      </c>
      <c r="V165" s="22">
        <v>3.5200000000000002E-2</v>
      </c>
      <c r="W165" s="22">
        <v>0.73650000000000004</v>
      </c>
      <c r="X165" s="27">
        <v>0.60860000000000003</v>
      </c>
      <c r="Y165" s="22">
        <v>8.8700000000000001E-2</v>
      </c>
      <c r="Z165" s="22">
        <v>4.1399999999999999E-2</v>
      </c>
      <c r="AA165" s="22">
        <v>0.44469999999999998</v>
      </c>
      <c r="AB165" s="22">
        <v>0.2306</v>
      </c>
      <c r="AC165" s="22">
        <v>0.89970000000000006</v>
      </c>
      <c r="AD165" s="22">
        <v>0.45429999999999998</v>
      </c>
      <c r="AE165" s="22">
        <v>9.5000000000000001E-2</v>
      </c>
      <c r="AF165" s="27">
        <v>9.2899999999999996E-2</v>
      </c>
      <c r="AG165" s="22">
        <v>0.98460000000000003</v>
      </c>
      <c r="AH165" s="22">
        <v>0.67249999999999999</v>
      </c>
      <c r="AI165" s="22">
        <v>0.1186</v>
      </c>
      <c r="AJ165" s="22">
        <v>9.7100000000000006E-2</v>
      </c>
      <c r="AK165" s="22">
        <v>0.31019999999999998</v>
      </c>
      <c r="AL165" s="22">
        <v>0.2893</v>
      </c>
      <c r="AM165" s="22">
        <v>0.92190000000000005</v>
      </c>
      <c r="AN165" s="27">
        <v>0.59430000000000005</v>
      </c>
      <c r="AO165" s="22">
        <v>0.1439</v>
      </c>
      <c r="AP165" s="22">
        <v>4.2500000000000003E-2</v>
      </c>
      <c r="AQ165" s="22">
        <v>0.31280000000000002</v>
      </c>
      <c r="AR165" s="22">
        <v>6.3799999999999996E-2</v>
      </c>
      <c r="AS165" s="22">
        <v>1.55E-2</v>
      </c>
      <c r="AT165" s="22">
        <v>4.1000000000000003E-3</v>
      </c>
      <c r="AU165" s="22">
        <v>0.51029999999999998</v>
      </c>
      <c r="AV165" s="22">
        <v>0.12239999999999999</v>
      </c>
      <c r="AW165" s="15"/>
      <c r="AX165" s="24">
        <v>0.74629999999999996</v>
      </c>
      <c r="AY165" s="24">
        <v>1.0842000000000001</v>
      </c>
      <c r="AZ165" s="24">
        <v>1.0732999999999999</v>
      </c>
      <c r="BA165" s="24">
        <v>1.0178</v>
      </c>
      <c r="BB165" s="24">
        <v>0.70820000000000005</v>
      </c>
      <c r="BC165" s="24">
        <v>0.71560000000000001</v>
      </c>
      <c r="BD165" s="24">
        <v>1.2433000000000001</v>
      </c>
      <c r="BE165" s="24">
        <v>0.88060000000000005</v>
      </c>
      <c r="BF165" s="17"/>
      <c r="BG165" s="25">
        <f t="shared" si="15"/>
        <v>1.452766983786681</v>
      </c>
      <c r="BH165" s="25">
        <f t="shared" si="16"/>
        <v>0.9482903195751422</v>
      </c>
      <c r="BI165" s="25">
        <f t="shared" si="17"/>
        <v>1.0104490256989551</v>
      </c>
      <c r="BJ165" s="26">
        <f t="shared" si="18"/>
        <v>0.70827636129654947</v>
      </c>
      <c r="BK165" s="25">
        <f t="shared" si="19"/>
        <v>0.9489481441779446</v>
      </c>
      <c r="BL165" s="25">
        <f t="shared" si="19"/>
        <v>0.66002582549345135</v>
      </c>
      <c r="BM165" s="25">
        <f t="shared" si="19"/>
        <v>1.1583900121121775</v>
      </c>
      <c r="BN165" s="26">
        <f t="shared" si="19"/>
        <v>0.86519944979367269</v>
      </c>
      <c r="BO165" s="25">
        <f t="shared" si="20"/>
        <v>1.4381615972129169</v>
      </c>
      <c r="BP165" s="25">
        <f t="shared" si="20"/>
        <v>0.93875668695812575</v>
      </c>
      <c r="BQ165" s="25">
        <f t="shared" si="21"/>
        <v>1.7555775204744422</v>
      </c>
      <c r="BR165" s="25">
        <f t="shared" si="21"/>
        <v>1.2305757406372275</v>
      </c>
      <c r="BS165" s="15"/>
    </row>
    <row r="166" spans="1:71" ht="15" thickBot="1" x14ac:dyDescent="0.4">
      <c r="A166" s="19">
        <v>1019</v>
      </c>
      <c r="B166" s="30"/>
      <c r="C166" s="30"/>
      <c r="D166" s="20" t="s">
        <v>489</v>
      </c>
      <c r="E166" s="20" t="s">
        <v>66</v>
      </c>
      <c r="F166" s="20">
        <v>42420</v>
      </c>
      <c r="G166" s="20"/>
      <c r="H166" s="21" t="s">
        <v>490</v>
      </c>
      <c r="I166" s="20">
        <v>2781043</v>
      </c>
      <c r="J166" s="15"/>
      <c r="K166" s="22">
        <v>5.8661999999999998E-6</v>
      </c>
      <c r="L166" s="22">
        <v>2.1543E-5</v>
      </c>
      <c r="M166" s="22">
        <v>1.0000000000000001E-15</v>
      </c>
      <c r="N166" s="22">
        <v>0</v>
      </c>
      <c r="O166" s="22">
        <v>4.1999999999999998E-14</v>
      </c>
      <c r="P166" s="22">
        <v>1.0799999999999999E-13</v>
      </c>
      <c r="Q166" s="22">
        <v>8.3299999999999999E-2</v>
      </c>
      <c r="R166" s="22">
        <v>0.15340000000000001</v>
      </c>
      <c r="S166" s="22">
        <v>3.6999999999999998E-2</v>
      </c>
      <c r="T166" s="22">
        <v>5.3400000000000003E-2</v>
      </c>
      <c r="U166" s="22">
        <v>2.5399999999999999E-2</v>
      </c>
      <c r="V166" s="22">
        <v>2.7900000000000001E-2</v>
      </c>
      <c r="W166" s="22">
        <v>0.20119999999999999</v>
      </c>
      <c r="X166" s="27">
        <v>0.33629999999999999</v>
      </c>
      <c r="Y166" s="22">
        <v>2.0000000000000001E-4</v>
      </c>
      <c r="Z166" s="22">
        <v>2.0000000000000001E-4</v>
      </c>
      <c r="AA166" s="22">
        <v>1.1155000000000001E-10</v>
      </c>
      <c r="AB166" s="22">
        <v>5.6567999999999995E-10</v>
      </c>
      <c r="AC166" s="22">
        <v>2.5000000000000001E-3</v>
      </c>
      <c r="AD166" s="22">
        <v>4.4000000000000003E-3</v>
      </c>
      <c r="AE166" s="22">
        <v>9.9321000000000007E-5</v>
      </c>
      <c r="AF166" s="27">
        <v>2.9999999999999997E-4</v>
      </c>
      <c r="AG166" s="22">
        <v>4.8999999999999998E-3</v>
      </c>
      <c r="AH166" s="22">
        <v>2.1000000000000001E-2</v>
      </c>
      <c r="AI166" s="22">
        <v>4.0000000000000002E-4</v>
      </c>
      <c r="AJ166" s="22">
        <v>1.1000000000000001E-3</v>
      </c>
      <c r="AK166" s="22">
        <v>0.88959999999999995</v>
      </c>
      <c r="AL166" s="22">
        <v>0.49059999999999998</v>
      </c>
      <c r="AM166" s="22">
        <v>1.6000000000000001E-3</v>
      </c>
      <c r="AN166" s="27">
        <v>4.7999999999999996E-3</v>
      </c>
      <c r="AO166" s="22">
        <v>1.7299999999999999E-2</v>
      </c>
      <c r="AP166" s="22">
        <v>6.0000000000000001E-3</v>
      </c>
      <c r="AQ166" s="22">
        <v>6.9217000000000004E-8</v>
      </c>
      <c r="AR166" s="22">
        <v>3.3887999999999999E-8</v>
      </c>
      <c r="AS166" s="22">
        <v>5.8546E-7</v>
      </c>
      <c r="AT166" s="22">
        <v>2.9728999999999998E-7</v>
      </c>
      <c r="AU166" s="22">
        <v>1.0023999999999999E-8</v>
      </c>
      <c r="AV166" s="22">
        <v>6.6914000000000003E-9</v>
      </c>
      <c r="AW166" s="15"/>
      <c r="AX166" s="24">
        <v>0.80459999999999998</v>
      </c>
      <c r="AY166" s="24">
        <v>1.2075</v>
      </c>
      <c r="AZ166" s="24">
        <v>1.0319</v>
      </c>
      <c r="BA166" s="24">
        <v>2.0926999999999998</v>
      </c>
      <c r="BB166" s="24">
        <v>0.62319999999999998</v>
      </c>
      <c r="BC166" s="24">
        <v>0.81720000000000004</v>
      </c>
      <c r="BD166" s="24">
        <v>1.02</v>
      </c>
      <c r="BE166" s="24">
        <v>1.5382</v>
      </c>
      <c r="BF166" s="17"/>
      <c r="BG166" s="25">
        <f t="shared" si="15"/>
        <v>1.5007457121551082</v>
      </c>
      <c r="BH166" s="25">
        <f t="shared" si="16"/>
        <v>2.0280065897858317</v>
      </c>
      <c r="BI166" s="25">
        <f t="shared" si="17"/>
        <v>1.3112965340179719</v>
      </c>
      <c r="BJ166" s="26">
        <f t="shared" si="18"/>
        <v>1.5080392156862745</v>
      </c>
      <c r="BK166" s="25">
        <f t="shared" si="19"/>
        <v>0.7745463584389759</v>
      </c>
      <c r="BL166" s="25">
        <f t="shared" si="19"/>
        <v>0.67677018633540376</v>
      </c>
      <c r="BM166" s="25">
        <f t="shared" si="19"/>
        <v>0.98846787479406917</v>
      </c>
      <c r="BN166" s="26">
        <f t="shared" si="19"/>
        <v>0.73503129927844424</v>
      </c>
      <c r="BO166" s="25">
        <f t="shared" si="20"/>
        <v>1.282500621426796</v>
      </c>
      <c r="BP166" s="25">
        <f t="shared" si="20"/>
        <v>1.7330848861283641</v>
      </c>
      <c r="BQ166" s="25">
        <f t="shared" si="21"/>
        <v>1.6367137355584083</v>
      </c>
      <c r="BR166" s="25">
        <f t="shared" si="21"/>
        <v>1.8822809593734704</v>
      </c>
      <c r="BS166" s="15"/>
    </row>
    <row r="167" spans="1:71" ht="15" thickBot="1" x14ac:dyDescent="0.4">
      <c r="A167" s="19">
        <v>1021</v>
      </c>
      <c r="B167" s="30"/>
      <c r="C167" s="31"/>
      <c r="D167" s="20" t="s">
        <v>491</v>
      </c>
      <c r="E167" s="20" t="s">
        <v>50</v>
      </c>
      <c r="F167" s="20">
        <v>46539</v>
      </c>
      <c r="G167" s="20"/>
      <c r="H167" s="20"/>
      <c r="I167" s="20"/>
      <c r="J167" s="15"/>
      <c r="K167" s="22">
        <v>8.5000000000000006E-3</v>
      </c>
      <c r="L167" s="22">
        <v>7.4000000000000003E-3</v>
      </c>
      <c r="M167" s="22">
        <v>0.83340000000000003</v>
      </c>
      <c r="N167" s="22">
        <v>5.7000000000000002E-2</v>
      </c>
      <c r="O167" s="22">
        <v>3.6499999999999998E-2</v>
      </c>
      <c r="P167" s="22">
        <v>1.67E-2</v>
      </c>
      <c r="Q167" s="22">
        <v>0.34370000000000001</v>
      </c>
      <c r="R167" s="22">
        <v>0.31990000000000002</v>
      </c>
      <c r="S167" s="22">
        <v>0.29980000000000001</v>
      </c>
      <c r="T167" s="22">
        <v>0.25119999999999998</v>
      </c>
      <c r="U167" s="22">
        <v>6.9900000000000004E-2</v>
      </c>
      <c r="V167" s="22">
        <v>5.8599999999999999E-2</v>
      </c>
      <c r="W167" s="22">
        <v>0.52749999999999997</v>
      </c>
      <c r="X167" s="27">
        <v>0.53320000000000001</v>
      </c>
      <c r="Y167" s="22">
        <v>6.1000000000000004E-3</v>
      </c>
      <c r="Z167" s="22">
        <v>4.4999999999999997E-3</v>
      </c>
      <c r="AA167" s="22">
        <v>0.72709999999999997</v>
      </c>
      <c r="AB167" s="22">
        <v>0.3352</v>
      </c>
      <c r="AC167" s="22">
        <v>0.25559999999999999</v>
      </c>
      <c r="AD167" s="22">
        <v>0.19239999999999999</v>
      </c>
      <c r="AE167" s="22">
        <v>0.95299999999999996</v>
      </c>
      <c r="AF167" s="27">
        <v>0.5071</v>
      </c>
      <c r="AG167" s="22">
        <v>0.97130000000000005</v>
      </c>
      <c r="AH167" s="22">
        <v>0.67230000000000001</v>
      </c>
      <c r="AI167" s="22">
        <v>9.0499999999999997E-2</v>
      </c>
      <c r="AJ167" s="22">
        <v>7.7799999999999994E-2</v>
      </c>
      <c r="AK167" s="22">
        <v>0.1087</v>
      </c>
      <c r="AL167" s="22">
        <v>0.14799999999999999</v>
      </c>
      <c r="AM167" s="22">
        <v>4.5699999999999998E-2</v>
      </c>
      <c r="AN167" s="27">
        <v>6.7500000000000004E-2</v>
      </c>
      <c r="AO167" s="22">
        <v>0.11210000000000001</v>
      </c>
      <c r="AP167" s="22">
        <v>3.3700000000000001E-2</v>
      </c>
      <c r="AQ167" s="22">
        <v>0.3891</v>
      </c>
      <c r="AR167" s="22">
        <v>7.6999999999999999E-2</v>
      </c>
      <c r="AS167" s="22">
        <v>0.98380000000000001</v>
      </c>
      <c r="AT167" s="22">
        <v>0.18360000000000001</v>
      </c>
      <c r="AU167" s="22">
        <v>0.24</v>
      </c>
      <c r="AV167" s="22">
        <v>6.2E-2</v>
      </c>
      <c r="AW167" s="15"/>
      <c r="AX167" s="24">
        <v>0.93669999999999998</v>
      </c>
      <c r="AY167" s="24">
        <v>1.22</v>
      </c>
      <c r="AZ167" s="24">
        <v>1.0951</v>
      </c>
      <c r="BA167" s="24">
        <v>1.1483000000000001</v>
      </c>
      <c r="BB167" s="24">
        <v>0.94010000000000005</v>
      </c>
      <c r="BC167" s="24">
        <v>1.0409999999999999</v>
      </c>
      <c r="BD167" s="24">
        <v>0.94650000000000001</v>
      </c>
      <c r="BE167" s="24">
        <v>0.94920000000000004</v>
      </c>
      <c r="BF167" s="17"/>
      <c r="BG167" s="25">
        <f t="shared" si="15"/>
        <v>1.3024447528557703</v>
      </c>
      <c r="BH167" s="25">
        <f t="shared" si="16"/>
        <v>1.048580038352662</v>
      </c>
      <c r="BI167" s="25">
        <f t="shared" si="17"/>
        <v>1.1073290075523878</v>
      </c>
      <c r="BJ167" s="26">
        <f t="shared" si="18"/>
        <v>1.002852614896989</v>
      </c>
      <c r="BK167" s="25">
        <f t="shared" si="19"/>
        <v>1.0036297640653358</v>
      </c>
      <c r="BL167" s="25">
        <f t="shared" si="19"/>
        <v>0.8532786885245901</v>
      </c>
      <c r="BM167" s="25">
        <f t="shared" si="19"/>
        <v>0.86430462971418143</v>
      </c>
      <c r="BN167" s="26">
        <f t="shared" si="19"/>
        <v>0.82661325437603406</v>
      </c>
      <c r="BO167" s="25">
        <f t="shared" si="20"/>
        <v>1.169104302337995</v>
      </c>
      <c r="BP167" s="25">
        <f t="shared" si="20"/>
        <v>0.94122950819672146</v>
      </c>
      <c r="BQ167" s="25">
        <f t="shared" si="21"/>
        <v>1.0068077864057015</v>
      </c>
      <c r="BR167" s="25">
        <f t="shared" si="21"/>
        <v>0.9118155619596543</v>
      </c>
      <c r="BS167" s="15"/>
    </row>
    <row r="168" spans="1:71" ht="18" customHeight="1" thickBot="1" x14ac:dyDescent="0.4">
      <c r="A168" s="19">
        <v>1022</v>
      </c>
      <c r="B168" s="31"/>
      <c r="C168" s="28" t="s">
        <v>492</v>
      </c>
      <c r="D168" s="20" t="s">
        <v>493</v>
      </c>
      <c r="E168" s="20" t="s">
        <v>50</v>
      </c>
      <c r="F168" s="20">
        <v>36713</v>
      </c>
      <c r="G168" s="20"/>
      <c r="H168" s="20"/>
      <c r="I168" s="20"/>
      <c r="J168" s="15"/>
      <c r="K168" s="22">
        <v>0.35709999999999997</v>
      </c>
      <c r="L168" s="22">
        <v>0.15329999999999999</v>
      </c>
      <c r="M168" s="22">
        <v>0.58279999999999998</v>
      </c>
      <c r="N168" s="22">
        <v>4.0899999999999999E-2</v>
      </c>
      <c r="O168" s="22">
        <v>2.0000000000000002E-15</v>
      </c>
      <c r="P168" s="22">
        <v>8.0000000000000006E-15</v>
      </c>
      <c r="Q168" s="22">
        <v>0.82479999999999998</v>
      </c>
      <c r="R168" s="22">
        <v>0.43130000000000002</v>
      </c>
      <c r="S168" s="22">
        <v>9.2821000000000002E-7</v>
      </c>
      <c r="T168" s="22">
        <v>6.4293999999999998E-6</v>
      </c>
      <c r="U168" s="22">
        <v>0</v>
      </c>
      <c r="V168" s="22">
        <v>0</v>
      </c>
      <c r="W168" s="22">
        <v>3.1600000000000003E-2</v>
      </c>
      <c r="X168" s="27">
        <v>0.1283</v>
      </c>
      <c r="Y168" s="22">
        <v>1.2999999999999999E-3</v>
      </c>
      <c r="Z168" s="22">
        <v>1.1999999999999999E-3</v>
      </c>
      <c r="AA168" s="22">
        <v>0</v>
      </c>
      <c r="AB168" s="22">
        <v>0</v>
      </c>
      <c r="AC168" s="22">
        <v>7.3344999999999997E-5</v>
      </c>
      <c r="AD168" s="22">
        <v>2.9999999999999997E-4</v>
      </c>
      <c r="AE168" s="22">
        <v>3.32E-13</v>
      </c>
      <c r="AF168" s="27">
        <v>5.4980000000000002E-12</v>
      </c>
      <c r="AG168" s="22">
        <v>9.5806999999999999E-5</v>
      </c>
      <c r="AH168" s="22">
        <v>1.1999999999999999E-3</v>
      </c>
      <c r="AI168" s="22">
        <v>1E-3</v>
      </c>
      <c r="AJ168" s="22">
        <v>2.5000000000000001E-3</v>
      </c>
      <c r="AK168" s="22">
        <v>3.39E-2</v>
      </c>
      <c r="AL168" s="22">
        <v>6.3700000000000007E-2</v>
      </c>
      <c r="AM168" s="22">
        <v>0.31419999999999998</v>
      </c>
      <c r="AN168" s="27">
        <v>0.28139999999999998</v>
      </c>
      <c r="AO168" s="22">
        <v>7.7187000000000005E-5</v>
      </c>
      <c r="AP168" s="22">
        <v>3.5166999999999997E-5</v>
      </c>
      <c r="AQ168" s="22">
        <v>2.3481000000000001E-5</v>
      </c>
      <c r="AR168" s="22">
        <v>8.8856000000000001E-6</v>
      </c>
      <c r="AS168" s="22">
        <v>3.7033999999999999E-8</v>
      </c>
      <c r="AT168" s="22">
        <v>2.2163999999999999E-8</v>
      </c>
      <c r="AU168" s="22">
        <v>1.4448E-9</v>
      </c>
      <c r="AV168" s="22">
        <v>1.0199E-9</v>
      </c>
      <c r="AW168" s="15"/>
      <c r="AX168" s="24">
        <v>1.1374</v>
      </c>
      <c r="AY168" s="24">
        <v>0.82630000000000003</v>
      </c>
      <c r="AZ168" s="24">
        <v>1.7544</v>
      </c>
      <c r="BA168" s="24">
        <v>0.51970000000000005</v>
      </c>
      <c r="BB168" s="24">
        <v>0.75590000000000002</v>
      </c>
      <c r="BC168" s="24">
        <v>1.143</v>
      </c>
      <c r="BD168" s="24">
        <v>1.4000999999999999</v>
      </c>
      <c r="BE168" s="24">
        <v>0.58440000000000003</v>
      </c>
      <c r="BF168" s="17"/>
      <c r="BG168" s="25">
        <f t="shared" si="15"/>
        <v>0.72648144891858635</v>
      </c>
      <c r="BH168" s="25">
        <f t="shared" si="16"/>
        <v>0.29622663018695855</v>
      </c>
      <c r="BI168" s="25">
        <f t="shared" si="17"/>
        <v>1.5121047757639898</v>
      </c>
      <c r="BJ168" s="26">
        <f t="shared" si="18"/>
        <v>0.41739875723162634</v>
      </c>
      <c r="BK168" s="25">
        <f t="shared" si="19"/>
        <v>0.66458589766133291</v>
      </c>
      <c r="BL168" s="25">
        <f t="shared" si="19"/>
        <v>1.3832748396466175</v>
      </c>
      <c r="BM168" s="25">
        <f t="shared" si="19"/>
        <v>0.79805061559507517</v>
      </c>
      <c r="BN168" s="26">
        <f t="shared" si="19"/>
        <v>1.1244949009043679</v>
      </c>
      <c r="BO168" s="25">
        <f t="shared" si="20"/>
        <v>1.5424652716722349</v>
      </c>
      <c r="BP168" s="25">
        <f t="shared" si="20"/>
        <v>0.62894832385332211</v>
      </c>
      <c r="BQ168" s="25">
        <f t="shared" si="21"/>
        <v>1.8522291308374121</v>
      </c>
      <c r="BR168" s="25">
        <f t="shared" si="21"/>
        <v>0.51128608923884511</v>
      </c>
      <c r="BS168" s="15"/>
    </row>
    <row r="169" spans="1:71" ht="15" thickBot="1" x14ac:dyDescent="0.4">
      <c r="A169" s="19">
        <v>1026</v>
      </c>
      <c r="B169" s="29" t="s">
        <v>494</v>
      </c>
      <c r="C169" s="29" t="s">
        <v>495</v>
      </c>
      <c r="D169" s="20" t="s">
        <v>496</v>
      </c>
      <c r="E169" s="20" t="s">
        <v>133</v>
      </c>
      <c r="F169" s="20">
        <v>1564</v>
      </c>
      <c r="G169" s="21" t="s">
        <v>497</v>
      </c>
      <c r="H169" s="21" t="s">
        <v>498</v>
      </c>
      <c r="I169" s="20">
        <v>311</v>
      </c>
      <c r="J169" s="15"/>
      <c r="K169" s="22">
        <v>0.14599999999999999</v>
      </c>
      <c r="L169" s="22">
        <v>7.5200000000000003E-2</v>
      </c>
      <c r="M169" s="22">
        <v>0.85419999999999996</v>
      </c>
      <c r="N169" s="22">
        <v>5.79E-2</v>
      </c>
      <c r="O169" s="22">
        <v>0</v>
      </c>
      <c r="P169" s="22">
        <v>0</v>
      </c>
      <c r="Q169" s="22">
        <v>0.83479999999999999</v>
      </c>
      <c r="R169" s="22">
        <v>0.43440000000000001</v>
      </c>
      <c r="S169" s="22">
        <v>3.7904E-8</v>
      </c>
      <c r="T169" s="22">
        <v>5.5791000000000005E-7</v>
      </c>
      <c r="U169" s="22">
        <v>0.45429999999999998</v>
      </c>
      <c r="V169" s="22">
        <v>0.23810000000000001</v>
      </c>
      <c r="W169" s="22">
        <v>9.7000000000000003E-2</v>
      </c>
      <c r="X169" s="27">
        <v>0.22520000000000001</v>
      </c>
      <c r="Y169" s="22">
        <v>2.919E-12</v>
      </c>
      <c r="Z169" s="22">
        <v>2.9823E-11</v>
      </c>
      <c r="AA169" s="22">
        <v>0</v>
      </c>
      <c r="AB169" s="22">
        <v>1.0000000000000001E-15</v>
      </c>
      <c r="AC169" s="22">
        <v>2.0000000000000001E-4</v>
      </c>
      <c r="AD169" s="22">
        <v>6.9999999999999999E-4</v>
      </c>
      <c r="AE169" s="22">
        <v>3.8999999999999998E-3</v>
      </c>
      <c r="AF169" s="27">
        <v>7.7999999999999996E-3</v>
      </c>
      <c r="AG169" s="22">
        <v>0.1663</v>
      </c>
      <c r="AH169" s="22">
        <v>0.2772</v>
      </c>
      <c r="AI169" s="22">
        <v>3.0000000000000001E-3</v>
      </c>
      <c r="AJ169" s="22">
        <v>5.7000000000000002E-3</v>
      </c>
      <c r="AK169" s="22">
        <v>1.6000000000000001E-3</v>
      </c>
      <c r="AL169" s="22">
        <v>7.4999999999999997E-3</v>
      </c>
      <c r="AM169" s="22">
        <v>2.1276000000000001E-5</v>
      </c>
      <c r="AN169" s="27">
        <v>1E-4</v>
      </c>
      <c r="AO169" s="22">
        <v>0.22289999999999999</v>
      </c>
      <c r="AP169" s="22">
        <v>6.2899999999999998E-2</v>
      </c>
      <c r="AQ169" s="22">
        <v>0.23230000000000001</v>
      </c>
      <c r="AR169" s="22">
        <v>4.8000000000000001E-2</v>
      </c>
      <c r="AS169" s="22">
        <v>0.51039999999999996</v>
      </c>
      <c r="AT169" s="22">
        <v>0.1038</v>
      </c>
      <c r="AU169" s="22">
        <v>0.78959999999999997</v>
      </c>
      <c r="AV169" s="22">
        <v>0.17929999999999999</v>
      </c>
      <c r="AW169" s="15"/>
      <c r="AX169" s="24">
        <v>0.53069999999999995</v>
      </c>
      <c r="AY169" s="24">
        <v>5.9809000000000001</v>
      </c>
      <c r="AZ169" s="24">
        <v>0.32719999999999999</v>
      </c>
      <c r="BA169" s="24">
        <v>10.6936</v>
      </c>
      <c r="BB169" s="24">
        <v>0.75890000000000002</v>
      </c>
      <c r="BC169" s="24">
        <v>2.4813000000000001</v>
      </c>
      <c r="BD169" s="24">
        <v>0.85109999999999997</v>
      </c>
      <c r="BE169" s="24">
        <v>2.1800999999999999</v>
      </c>
      <c r="BF169" s="17"/>
      <c r="BG169" s="25">
        <f t="shared" si="15"/>
        <v>11.269832296966273</v>
      </c>
      <c r="BH169" s="25">
        <f t="shared" si="16"/>
        <v>32.682151589242054</v>
      </c>
      <c r="BI169" s="25">
        <f t="shared" si="17"/>
        <v>3.2696007379101331</v>
      </c>
      <c r="BJ169" s="26">
        <f t="shared" si="18"/>
        <v>2.5615086358829751</v>
      </c>
      <c r="BK169" s="25">
        <f t="shared" si="19"/>
        <v>1.4299981156962505</v>
      </c>
      <c r="BL169" s="25">
        <f t="shared" si="19"/>
        <v>0.41487067163804781</v>
      </c>
      <c r="BM169" s="25">
        <f t="shared" si="19"/>
        <v>2.6011613691931541</v>
      </c>
      <c r="BN169" s="26">
        <f t="shared" si="19"/>
        <v>0.20386960424927059</v>
      </c>
      <c r="BO169" s="25">
        <f t="shared" si="20"/>
        <v>0.616544186922932</v>
      </c>
      <c r="BP169" s="25">
        <f t="shared" si="20"/>
        <v>1.7879583340299954</v>
      </c>
      <c r="BQ169" s="25">
        <f t="shared" si="21"/>
        <v>1.1214916326261695</v>
      </c>
      <c r="BR169" s="25">
        <f t="shared" si="21"/>
        <v>0.87861201789384591</v>
      </c>
      <c r="BS169" s="15"/>
    </row>
    <row r="170" spans="1:71" ht="15" thickBot="1" x14ac:dyDescent="0.4">
      <c r="A170" s="19">
        <v>1028</v>
      </c>
      <c r="B170" s="30"/>
      <c r="C170" s="30"/>
      <c r="D170" s="20" t="s">
        <v>499</v>
      </c>
      <c r="E170" s="20" t="s">
        <v>133</v>
      </c>
      <c r="F170" s="20">
        <v>46173</v>
      </c>
      <c r="G170" s="21" t="s">
        <v>500</v>
      </c>
      <c r="H170" s="21" t="s">
        <v>501</v>
      </c>
      <c r="I170" s="20"/>
      <c r="J170" s="15"/>
      <c r="K170" s="22">
        <v>2.9999999999999997E-4</v>
      </c>
      <c r="L170" s="22">
        <v>5.0000000000000001E-4</v>
      </c>
      <c r="M170" s="22">
        <v>2.0000000000000002E-15</v>
      </c>
      <c r="N170" s="22">
        <v>0</v>
      </c>
      <c r="O170" s="22">
        <v>0.28739999999999999</v>
      </c>
      <c r="P170" s="22">
        <v>9.8699999999999996E-2</v>
      </c>
      <c r="Q170" s="22">
        <v>1.61E-2</v>
      </c>
      <c r="R170" s="22">
        <v>5.5500000000000001E-2</v>
      </c>
      <c r="S170" s="22">
        <v>0.83030000000000004</v>
      </c>
      <c r="T170" s="22">
        <v>0.47510000000000002</v>
      </c>
      <c r="U170" s="22">
        <v>0.1681</v>
      </c>
      <c r="V170" s="22">
        <v>0.1157</v>
      </c>
      <c r="W170" s="22">
        <v>0.81910000000000005</v>
      </c>
      <c r="X170" s="27">
        <v>0.62860000000000005</v>
      </c>
      <c r="Y170" s="22">
        <v>0.1502</v>
      </c>
      <c r="Z170" s="22">
        <v>6.3799999999999996E-2</v>
      </c>
      <c r="AA170" s="22">
        <v>0.86750000000000005</v>
      </c>
      <c r="AB170" s="22">
        <v>0.38300000000000001</v>
      </c>
      <c r="AC170" s="22">
        <v>0.316</v>
      </c>
      <c r="AD170" s="22">
        <v>0.22639999999999999</v>
      </c>
      <c r="AE170" s="22">
        <v>0.87880000000000003</v>
      </c>
      <c r="AF170" s="27">
        <v>0.48309999999999997</v>
      </c>
      <c r="AG170" s="22">
        <v>4.7999999999999996E-3</v>
      </c>
      <c r="AH170" s="22">
        <v>2.1000000000000001E-2</v>
      </c>
      <c r="AI170" s="22">
        <v>1.2999999999999999E-3</v>
      </c>
      <c r="AJ170" s="22">
        <v>3.0000000000000001E-3</v>
      </c>
      <c r="AK170" s="22">
        <v>0.50149999999999995</v>
      </c>
      <c r="AL170" s="22">
        <v>0.36890000000000001</v>
      </c>
      <c r="AM170" s="22">
        <v>0.51070000000000004</v>
      </c>
      <c r="AN170" s="27">
        <v>0.40229999999999999</v>
      </c>
      <c r="AO170" s="22">
        <v>1.4722999999999999E-5</v>
      </c>
      <c r="AP170" s="22">
        <v>7.2145000000000001E-6</v>
      </c>
      <c r="AQ170" s="22">
        <v>3.3999999999999998E-3</v>
      </c>
      <c r="AR170" s="22">
        <v>1E-3</v>
      </c>
      <c r="AS170" s="22">
        <v>1.8002E-9</v>
      </c>
      <c r="AT170" s="22">
        <v>1.3230999999999999E-9</v>
      </c>
      <c r="AU170" s="22">
        <v>2.2461E-7</v>
      </c>
      <c r="AV170" s="22">
        <v>1.2739999999999999E-7</v>
      </c>
      <c r="AW170" s="15"/>
      <c r="AX170" s="24">
        <v>0.83740000000000003</v>
      </c>
      <c r="AY170" s="24">
        <v>0.98309999999999997</v>
      </c>
      <c r="AZ170" s="24">
        <v>1.3305</v>
      </c>
      <c r="BA170" s="24">
        <v>1.3144</v>
      </c>
      <c r="BB170" s="24">
        <v>0.64200000000000002</v>
      </c>
      <c r="BC170" s="24">
        <v>0.69220000000000004</v>
      </c>
      <c r="BD170" s="24">
        <v>1.2299</v>
      </c>
      <c r="BE170" s="24">
        <v>1.2423</v>
      </c>
      <c r="BF170" s="17"/>
      <c r="BG170" s="25">
        <f t="shared" si="15"/>
        <v>1.1739909242894673</v>
      </c>
      <c r="BH170" s="25">
        <f t="shared" si="16"/>
        <v>0.98789928598271326</v>
      </c>
      <c r="BI170" s="25">
        <f t="shared" si="17"/>
        <v>1.0781931464174455</v>
      </c>
      <c r="BJ170" s="26">
        <f t="shared" si="18"/>
        <v>1.0100821204976014</v>
      </c>
      <c r="BK170" s="25">
        <f t="shared" si="19"/>
        <v>0.7666587055170766</v>
      </c>
      <c r="BL170" s="25">
        <f t="shared" si="19"/>
        <v>0.70409927779473103</v>
      </c>
      <c r="BM170" s="25">
        <f t="shared" si="19"/>
        <v>0.92438932732055612</v>
      </c>
      <c r="BN170" s="26">
        <f t="shared" si="19"/>
        <v>0.94514607425441266</v>
      </c>
      <c r="BO170" s="25">
        <f t="shared" si="20"/>
        <v>1.5888464294244089</v>
      </c>
      <c r="BP170" s="25">
        <f t="shared" si="20"/>
        <v>1.3369952192045571</v>
      </c>
      <c r="BQ170" s="25">
        <f t="shared" si="21"/>
        <v>1.9157320872274142</v>
      </c>
      <c r="BR170" s="25">
        <f t="shared" si="21"/>
        <v>1.7947125108350186</v>
      </c>
      <c r="BS170" s="15"/>
    </row>
    <row r="171" spans="1:71" ht="15" thickBot="1" x14ac:dyDescent="0.4">
      <c r="A171" s="19">
        <v>1032</v>
      </c>
      <c r="B171" s="30"/>
      <c r="C171" s="30"/>
      <c r="D171" s="20" t="s">
        <v>502</v>
      </c>
      <c r="E171" s="20" t="s">
        <v>66</v>
      </c>
      <c r="F171" s="20">
        <v>528</v>
      </c>
      <c r="G171" s="21" t="s">
        <v>503</v>
      </c>
      <c r="H171" s="21" t="s">
        <v>504</v>
      </c>
      <c r="I171" s="20">
        <v>51</v>
      </c>
      <c r="J171" s="15"/>
      <c r="K171" s="22">
        <v>0.25180000000000002</v>
      </c>
      <c r="L171" s="22">
        <v>0.11600000000000001</v>
      </c>
      <c r="M171" s="22">
        <v>4.0000000000000001E-3</v>
      </c>
      <c r="N171" s="22">
        <v>2.9999999999999997E-4</v>
      </c>
      <c r="O171" s="22">
        <v>0.14419999999999999</v>
      </c>
      <c r="P171" s="22">
        <v>5.3800000000000001E-2</v>
      </c>
      <c r="Q171" s="22">
        <v>1E-4</v>
      </c>
      <c r="R171" s="22">
        <v>2.0999999999999999E-3</v>
      </c>
      <c r="S171" s="22">
        <v>2.0000000000000001E-4</v>
      </c>
      <c r="T171" s="22">
        <v>5.0000000000000001E-4</v>
      </c>
      <c r="U171" s="22">
        <v>4.8800000000000003E-2</v>
      </c>
      <c r="V171" s="22">
        <v>4.6800000000000001E-2</v>
      </c>
      <c r="W171" s="22">
        <v>5.16E-2</v>
      </c>
      <c r="X171" s="27">
        <v>0.1636</v>
      </c>
      <c r="Y171" s="22">
        <v>0.21590000000000001</v>
      </c>
      <c r="Z171" s="22">
        <v>8.3199999999999996E-2</v>
      </c>
      <c r="AA171" s="22">
        <v>0.20680000000000001</v>
      </c>
      <c r="AB171" s="22">
        <v>0.12640000000000001</v>
      </c>
      <c r="AC171" s="22">
        <v>1.0903999999999999E-5</v>
      </c>
      <c r="AD171" s="22">
        <v>4.7068999999999999E-5</v>
      </c>
      <c r="AE171" s="22">
        <v>0.45839999999999997</v>
      </c>
      <c r="AF171" s="27">
        <v>0.30640000000000001</v>
      </c>
      <c r="AG171" s="22">
        <v>2.9224999999999999E-5</v>
      </c>
      <c r="AH171" s="22">
        <v>5.0000000000000001E-4</v>
      </c>
      <c r="AI171" s="22">
        <v>0.1343</v>
      </c>
      <c r="AJ171" s="22">
        <v>0.10730000000000001</v>
      </c>
      <c r="AK171" s="22">
        <v>0.1096</v>
      </c>
      <c r="AL171" s="22">
        <v>0.14799999999999999</v>
      </c>
      <c r="AM171" s="22">
        <v>5.0000000000000001E-4</v>
      </c>
      <c r="AN171" s="27">
        <v>1.8E-3</v>
      </c>
      <c r="AO171" s="22">
        <v>6.9999999999999999E-4</v>
      </c>
      <c r="AP171" s="22">
        <v>2.9999999999999997E-4</v>
      </c>
      <c r="AQ171" s="22">
        <v>6.9999999999999999E-4</v>
      </c>
      <c r="AR171" s="22">
        <v>2.0000000000000001E-4</v>
      </c>
      <c r="AS171" s="22">
        <v>1.26E-2</v>
      </c>
      <c r="AT171" s="22">
        <v>3.5000000000000001E-3</v>
      </c>
      <c r="AU171" s="22">
        <v>0.1585</v>
      </c>
      <c r="AV171" s="22">
        <v>4.2799999999999998E-2</v>
      </c>
      <c r="AW171" s="15"/>
      <c r="AX171" s="24">
        <v>1.32</v>
      </c>
      <c r="AY171" s="24">
        <v>1.0803</v>
      </c>
      <c r="AZ171" s="24">
        <v>0.66879999999999995</v>
      </c>
      <c r="BA171" s="24">
        <v>0.58589999999999998</v>
      </c>
      <c r="BB171" s="24">
        <v>0.5181</v>
      </c>
      <c r="BC171" s="24">
        <v>1.4132</v>
      </c>
      <c r="BD171" s="24">
        <v>0.93279999999999996</v>
      </c>
      <c r="BE171" s="24">
        <v>1.0809</v>
      </c>
      <c r="BF171" s="17"/>
      <c r="BG171" s="25">
        <f t="shared" si="15"/>
        <v>0.81840909090909086</v>
      </c>
      <c r="BH171" s="25">
        <f t="shared" si="16"/>
        <v>0.87604665071770338</v>
      </c>
      <c r="BI171" s="25">
        <f t="shared" si="17"/>
        <v>2.7276587531364602</v>
      </c>
      <c r="BJ171" s="26">
        <f t="shared" si="18"/>
        <v>1.1587692967409948</v>
      </c>
      <c r="BK171" s="25">
        <f t="shared" si="19"/>
        <v>0.39249999999999996</v>
      </c>
      <c r="BL171" s="25">
        <f t="shared" si="19"/>
        <v>1.30815514209016</v>
      </c>
      <c r="BM171" s="25">
        <f t="shared" si="19"/>
        <v>1.3947368421052633</v>
      </c>
      <c r="BN171" s="26">
        <f t="shared" si="19"/>
        <v>1.8448540706605223</v>
      </c>
      <c r="BO171" s="25">
        <f t="shared" si="20"/>
        <v>0.5066666666666666</v>
      </c>
      <c r="BP171" s="25">
        <f t="shared" si="20"/>
        <v>0.54234934740349894</v>
      </c>
      <c r="BQ171" s="25">
        <f t="shared" si="21"/>
        <v>1.800424628450106</v>
      </c>
      <c r="BR171" s="25">
        <f t="shared" si="21"/>
        <v>0.76485989244268326</v>
      </c>
      <c r="BS171" s="15"/>
    </row>
    <row r="172" spans="1:71" ht="15" thickBot="1" x14ac:dyDescent="0.4">
      <c r="A172" s="19">
        <v>1035</v>
      </c>
      <c r="B172" s="30"/>
      <c r="C172" s="30"/>
      <c r="D172" s="20" t="s">
        <v>505</v>
      </c>
      <c r="E172" s="20" t="s">
        <v>66</v>
      </c>
      <c r="F172" s="20">
        <v>1437</v>
      </c>
      <c r="G172" s="21" t="s">
        <v>506</v>
      </c>
      <c r="H172" s="21" t="s">
        <v>507</v>
      </c>
      <c r="I172" s="20">
        <v>1110</v>
      </c>
      <c r="J172" s="15"/>
      <c r="K172" s="22">
        <v>5.9999999999999995E-4</v>
      </c>
      <c r="L172" s="22">
        <v>8.9999999999999998E-4</v>
      </c>
      <c r="M172" s="22">
        <v>0</v>
      </c>
      <c r="N172" s="22">
        <v>0</v>
      </c>
      <c r="O172" s="22">
        <v>0.63170000000000004</v>
      </c>
      <c r="P172" s="22">
        <v>0.1893</v>
      </c>
      <c r="Q172" s="22">
        <v>5.4699999999999999E-2</v>
      </c>
      <c r="R172" s="22">
        <v>0.1216</v>
      </c>
      <c r="S172" s="22">
        <v>0.87150000000000005</v>
      </c>
      <c r="T172" s="22">
        <v>0.48409999999999997</v>
      </c>
      <c r="U172" s="22">
        <v>2.46E-2</v>
      </c>
      <c r="V172" s="22">
        <v>2.7199999999999998E-2</v>
      </c>
      <c r="W172" s="22">
        <v>0.59260000000000002</v>
      </c>
      <c r="X172" s="27">
        <v>0.56699999999999995</v>
      </c>
      <c r="Y172" s="22">
        <v>0.3024</v>
      </c>
      <c r="Z172" s="22">
        <v>0.1071</v>
      </c>
      <c r="AA172" s="22">
        <v>0.47399999999999998</v>
      </c>
      <c r="AB172" s="22">
        <v>0.2399</v>
      </c>
      <c r="AC172" s="22">
        <v>8.6400000000000005E-2</v>
      </c>
      <c r="AD172" s="22">
        <v>8.2799999999999999E-2</v>
      </c>
      <c r="AE172" s="22">
        <v>0.2772</v>
      </c>
      <c r="AF172" s="27">
        <v>0.20749999999999999</v>
      </c>
      <c r="AG172" s="22">
        <v>2.7000000000000001E-3</v>
      </c>
      <c r="AH172" s="22">
        <v>1.34E-2</v>
      </c>
      <c r="AI172" s="22">
        <v>1.83E-2</v>
      </c>
      <c r="AJ172" s="22">
        <v>2.4E-2</v>
      </c>
      <c r="AK172" s="22">
        <v>0.53520000000000001</v>
      </c>
      <c r="AL172" s="22">
        <v>0.37969999999999998</v>
      </c>
      <c r="AM172" s="22">
        <v>0.32150000000000001</v>
      </c>
      <c r="AN172" s="27">
        <v>0.28539999999999999</v>
      </c>
      <c r="AO172" s="22">
        <v>1.1334000000000001E-8</v>
      </c>
      <c r="AP172" s="22">
        <v>8.1761000000000003E-9</v>
      </c>
      <c r="AQ172" s="22">
        <v>1.2678E-5</v>
      </c>
      <c r="AR172" s="22">
        <v>4.9164000000000001E-6</v>
      </c>
      <c r="AS172" s="22">
        <v>2.72E-13</v>
      </c>
      <c r="AT172" s="22">
        <v>3.1199999999999998E-13</v>
      </c>
      <c r="AU172" s="22">
        <v>4.7084E-8</v>
      </c>
      <c r="AV172" s="22">
        <v>2.8343999999999999E-8</v>
      </c>
      <c r="AW172" s="15"/>
      <c r="AX172" s="24">
        <v>0.79359999999999997</v>
      </c>
      <c r="AY172" s="24">
        <v>0.86980000000000002</v>
      </c>
      <c r="AZ172" s="24">
        <v>1.3671</v>
      </c>
      <c r="BA172" s="24">
        <v>1.2828999999999999</v>
      </c>
      <c r="BB172" s="24">
        <v>0.62290000000000001</v>
      </c>
      <c r="BC172" s="24">
        <v>0.71050000000000002</v>
      </c>
      <c r="BD172" s="24">
        <v>1.2753000000000001</v>
      </c>
      <c r="BE172" s="24">
        <v>1.1765000000000001</v>
      </c>
      <c r="BF172" s="17"/>
      <c r="BG172" s="25">
        <f t="shared" si="15"/>
        <v>1.0960181451612905</v>
      </c>
      <c r="BH172" s="25">
        <f t="shared" si="16"/>
        <v>0.93840977251115498</v>
      </c>
      <c r="BI172" s="25">
        <f t="shared" si="17"/>
        <v>1.1406325252849574</v>
      </c>
      <c r="BJ172" s="26">
        <f t="shared" si="18"/>
        <v>0.92252803261977578</v>
      </c>
      <c r="BK172" s="25">
        <f t="shared" si="19"/>
        <v>0.78490423387096775</v>
      </c>
      <c r="BL172" s="25">
        <f t="shared" si="19"/>
        <v>0.81685444929868933</v>
      </c>
      <c r="BM172" s="25">
        <f t="shared" si="19"/>
        <v>0.93285055957867025</v>
      </c>
      <c r="BN172" s="26">
        <f t="shared" si="19"/>
        <v>0.91706290435731563</v>
      </c>
      <c r="BO172" s="25">
        <f t="shared" si="20"/>
        <v>1.72265625</v>
      </c>
      <c r="BP172" s="25">
        <f t="shared" si="20"/>
        <v>1.4749367670728901</v>
      </c>
      <c r="BQ172" s="25">
        <f t="shared" si="21"/>
        <v>2.0473591266655964</v>
      </c>
      <c r="BR172" s="25">
        <f t="shared" si="21"/>
        <v>1.6558761435608726</v>
      </c>
      <c r="BS172" s="15"/>
    </row>
    <row r="173" spans="1:71" ht="15" thickBot="1" x14ac:dyDescent="0.4">
      <c r="A173" s="19">
        <v>1036</v>
      </c>
      <c r="B173" s="30"/>
      <c r="C173" s="30"/>
      <c r="D173" s="20" t="s">
        <v>508</v>
      </c>
      <c r="E173" s="20" t="s">
        <v>66</v>
      </c>
      <c r="F173" s="20">
        <v>1643</v>
      </c>
      <c r="G173" s="21" t="s">
        <v>509</v>
      </c>
      <c r="H173" s="21" t="s">
        <v>510</v>
      </c>
      <c r="I173" s="20">
        <v>444972</v>
      </c>
      <c r="J173" s="15"/>
      <c r="K173" s="22">
        <v>0.5393</v>
      </c>
      <c r="L173" s="22">
        <v>0.20599999999999999</v>
      </c>
      <c r="M173" s="22">
        <v>2.0000000000000001E-4</v>
      </c>
      <c r="N173" s="22">
        <v>1.9789999999999999E-5</v>
      </c>
      <c r="O173" s="22">
        <v>0.1731</v>
      </c>
      <c r="P173" s="22">
        <v>6.2799999999999995E-2</v>
      </c>
      <c r="Q173" s="22">
        <v>2.93E-2</v>
      </c>
      <c r="R173" s="22">
        <v>8.0799999999999997E-2</v>
      </c>
      <c r="S173" s="22">
        <v>0.13669999999999999</v>
      </c>
      <c r="T173" s="22">
        <v>0.14269999999999999</v>
      </c>
      <c r="U173" s="22">
        <v>0.5917</v>
      </c>
      <c r="V173" s="22">
        <v>0.29620000000000002</v>
      </c>
      <c r="W173" s="22">
        <v>0.59899999999999998</v>
      </c>
      <c r="X173" s="27">
        <v>0.5675</v>
      </c>
      <c r="Y173" s="22">
        <v>5.2200000000000003E-2</v>
      </c>
      <c r="Z173" s="22">
        <v>2.75E-2</v>
      </c>
      <c r="AA173" s="22">
        <v>0.3674</v>
      </c>
      <c r="AB173" s="22">
        <v>0.19750000000000001</v>
      </c>
      <c r="AC173" s="22">
        <v>0.95289999999999997</v>
      </c>
      <c r="AD173" s="22">
        <v>0.4713</v>
      </c>
      <c r="AE173" s="22">
        <v>0.9446</v>
      </c>
      <c r="AF173" s="27">
        <v>0.50370000000000004</v>
      </c>
      <c r="AG173" s="22">
        <v>0.83209999999999995</v>
      </c>
      <c r="AH173" s="22">
        <v>0.62470000000000003</v>
      </c>
      <c r="AI173" s="22">
        <v>7.2900000000000006E-2</v>
      </c>
      <c r="AJ173" s="22">
        <v>6.4299999999999996E-2</v>
      </c>
      <c r="AK173" s="22">
        <v>6.0199999999999997E-2</v>
      </c>
      <c r="AL173" s="22">
        <v>9.7100000000000006E-2</v>
      </c>
      <c r="AM173" s="22">
        <v>0.3543</v>
      </c>
      <c r="AN173" s="27">
        <v>0.3075</v>
      </c>
      <c r="AO173" s="22">
        <v>0.17419999999999999</v>
      </c>
      <c r="AP173" s="22">
        <v>5.0799999999999998E-2</v>
      </c>
      <c r="AQ173" s="22">
        <v>0.76100000000000001</v>
      </c>
      <c r="AR173" s="22">
        <v>0.13830000000000001</v>
      </c>
      <c r="AS173" s="22">
        <v>3.0000000000000001E-3</v>
      </c>
      <c r="AT173" s="22">
        <v>8.9999999999999998E-4</v>
      </c>
      <c r="AU173" s="22">
        <v>3.0999999999999999E-3</v>
      </c>
      <c r="AV173" s="22">
        <v>1.1000000000000001E-3</v>
      </c>
      <c r="AW173" s="15"/>
      <c r="AX173" s="24">
        <v>1.1726000000000001</v>
      </c>
      <c r="AY173" s="24">
        <v>0.81920000000000004</v>
      </c>
      <c r="AZ173" s="24">
        <v>0.90880000000000005</v>
      </c>
      <c r="BA173" s="24">
        <v>0.78759999999999997</v>
      </c>
      <c r="BB173" s="24">
        <v>1.1294</v>
      </c>
      <c r="BC173" s="24">
        <v>1.1831</v>
      </c>
      <c r="BD173" s="24">
        <v>0.68030000000000002</v>
      </c>
      <c r="BE173" s="24">
        <v>0.70579999999999998</v>
      </c>
      <c r="BF173" s="17"/>
      <c r="BG173" s="25">
        <f t="shared" si="15"/>
        <v>0.69861845471601569</v>
      </c>
      <c r="BH173" s="25">
        <f t="shared" si="16"/>
        <v>0.86663732394366189</v>
      </c>
      <c r="BI173" s="25">
        <f t="shared" si="17"/>
        <v>1.0475473702851072</v>
      </c>
      <c r="BJ173" s="26">
        <f t="shared" si="18"/>
        <v>1.0374834631780097</v>
      </c>
      <c r="BK173" s="25">
        <f t="shared" si="19"/>
        <v>0.96315879242708502</v>
      </c>
      <c r="BL173" s="25">
        <f t="shared" si="19"/>
        <v>1.4442138671875</v>
      </c>
      <c r="BM173" s="25">
        <f t="shared" si="19"/>
        <v>0.74856954225352113</v>
      </c>
      <c r="BN173" s="26">
        <f t="shared" si="19"/>
        <v>0.89614017267648549</v>
      </c>
      <c r="BO173" s="25">
        <f t="shared" si="20"/>
        <v>0.77502984820057985</v>
      </c>
      <c r="BP173" s="25">
        <f t="shared" si="20"/>
        <v>0.96142578124999989</v>
      </c>
      <c r="BQ173" s="25">
        <f t="shared" si="21"/>
        <v>0.60235523286700909</v>
      </c>
      <c r="BR173" s="25">
        <f t="shared" si="21"/>
        <v>0.5965683374186459</v>
      </c>
      <c r="BS173" s="15"/>
    </row>
    <row r="174" spans="1:71" ht="15" thickBot="1" x14ac:dyDescent="0.4">
      <c r="A174" s="19">
        <v>1037</v>
      </c>
      <c r="B174" s="30"/>
      <c r="C174" s="30"/>
      <c r="D174" s="20" t="s">
        <v>511</v>
      </c>
      <c r="E174" s="20" t="s">
        <v>133</v>
      </c>
      <c r="F174" s="20">
        <v>1303</v>
      </c>
      <c r="G174" s="21" t="s">
        <v>512</v>
      </c>
      <c r="H174" s="21" t="s">
        <v>513</v>
      </c>
      <c r="I174" s="20">
        <v>525</v>
      </c>
      <c r="J174" s="15"/>
      <c r="K174" s="22">
        <v>0.1923</v>
      </c>
      <c r="L174" s="22">
        <v>9.2299999999999993E-2</v>
      </c>
      <c r="M174" s="22">
        <v>8.9999999999999998E-4</v>
      </c>
      <c r="N174" s="22">
        <v>7.9855E-5</v>
      </c>
      <c r="O174" s="22">
        <v>0.22739999999999999</v>
      </c>
      <c r="P174" s="22">
        <v>7.9899999999999999E-2</v>
      </c>
      <c r="Q174" s="22">
        <v>1.06E-2</v>
      </c>
      <c r="R174" s="22">
        <v>4.1599999999999998E-2</v>
      </c>
      <c r="S174" s="22">
        <v>0.13950000000000001</v>
      </c>
      <c r="T174" s="22">
        <v>0.1431</v>
      </c>
      <c r="U174" s="22">
        <v>0.73919999999999997</v>
      </c>
      <c r="V174" s="22">
        <v>0.34150000000000003</v>
      </c>
      <c r="W174" s="22">
        <v>0.95709999999999995</v>
      </c>
      <c r="X174" s="27">
        <v>0.6694</v>
      </c>
      <c r="Y174" s="22">
        <v>0.13900000000000001</v>
      </c>
      <c r="Z174" s="22">
        <v>6.0199999999999997E-2</v>
      </c>
      <c r="AA174" s="22">
        <v>0.2281</v>
      </c>
      <c r="AB174" s="22">
        <v>0.13569999999999999</v>
      </c>
      <c r="AC174" s="22">
        <v>0.95569999999999999</v>
      </c>
      <c r="AD174" s="22">
        <v>0.47149999999999997</v>
      </c>
      <c r="AE174" s="22">
        <v>0.74050000000000005</v>
      </c>
      <c r="AF174" s="27">
        <v>0.43099999999999999</v>
      </c>
      <c r="AG174" s="22">
        <v>0.94710000000000005</v>
      </c>
      <c r="AH174" s="22">
        <v>0.66779999999999995</v>
      </c>
      <c r="AI174" s="22">
        <v>0.17380000000000001</v>
      </c>
      <c r="AJ174" s="22">
        <v>0.1303</v>
      </c>
      <c r="AK174" s="22">
        <v>7.7000000000000002E-3</v>
      </c>
      <c r="AL174" s="22">
        <v>2.1999999999999999E-2</v>
      </c>
      <c r="AM174" s="22">
        <v>0.23580000000000001</v>
      </c>
      <c r="AN174" s="27">
        <v>0.22939999999999999</v>
      </c>
      <c r="AO174" s="22">
        <v>0.57569999999999999</v>
      </c>
      <c r="AP174" s="22">
        <v>0.14660000000000001</v>
      </c>
      <c r="AQ174" s="22">
        <v>0.77880000000000005</v>
      </c>
      <c r="AR174" s="22">
        <v>0.14119999999999999</v>
      </c>
      <c r="AS174" s="22">
        <v>1.8E-3</v>
      </c>
      <c r="AT174" s="22">
        <v>5.9999999999999995E-4</v>
      </c>
      <c r="AU174" s="22">
        <v>5.7000000000000002E-3</v>
      </c>
      <c r="AV174" s="22">
        <v>2E-3</v>
      </c>
      <c r="AW174" s="15"/>
      <c r="AX174" s="24">
        <v>1.1336999999999999</v>
      </c>
      <c r="AY174" s="24">
        <v>0.83220000000000005</v>
      </c>
      <c r="AZ174" s="24">
        <v>1.0013000000000001</v>
      </c>
      <c r="BA174" s="24">
        <v>0.83430000000000004</v>
      </c>
      <c r="BB174" s="24">
        <v>1.1265000000000001</v>
      </c>
      <c r="BC174" s="24">
        <v>1.1415999999999999</v>
      </c>
      <c r="BD174" s="24">
        <v>0.60119999999999996</v>
      </c>
      <c r="BE174" s="24">
        <v>0.66910000000000003</v>
      </c>
      <c r="BF174" s="17"/>
      <c r="BG174" s="25">
        <f t="shared" si="15"/>
        <v>0.73405662873776145</v>
      </c>
      <c r="BH174" s="25">
        <f t="shared" si="16"/>
        <v>0.83321681813642268</v>
      </c>
      <c r="BI174" s="25">
        <f t="shared" si="17"/>
        <v>1.0134043497558809</v>
      </c>
      <c r="BJ174" s="26">
        <f t="shared" si="18"/>
        <v>1.1129407850964739</v>
      </c>
      <c r="BK174" s="25">
        <f t="shared" si="19"/>
        <v>0.99364911352209595</v>
      </c>
      <c r="BL174" s="25">
        <f t="shared" si="19"/>
        <v>1.3717856284546983</v>
      </c>
      <c r="BM174" s="25">
        <f t="shared" si="19"/>
        <v>0.60041945470887836</v>
      </c>
      <c r="BN174" s="26">
        <f t="shared" si="19"/>
        <v>0.8019896919573295</v>
      </c>
      <c r="BO174" s="25">
        <f t="shared" si="20"/>
        <v>0.88321425421187272</v>
      </c>
      <c r="BP174" s="25">
        <f t="shared" si="20"/>
        <v>1.0025234318673395</v>
      </c>
      <c r="BQ174" s="25">
        <f t="shared" si="21"/>
        <v>0.53368841544607182</v>
      </c>
      <c r="BR174" s="25">
        <f t="shared" si="21"/>
        <v>0.58610721793973375</v>
      </c>
      <c r="BS174" s="15"/>
    </row>
    <row r="175" spans="1:71" ht="15" thickBot="1" x14ac:dyDescent="0.4">
      <c r="A175" s="19">
        <v>1041</v>
      </c>
      <c r="B175" s="30"/>
      <c r="C175" s="30"/>
      <c r="D175" s="20" t="s">
        <v>514</v>
      </c>
      <c r="E175" s="20" t="s">
        <v>66</v>
      </c>
      <c r="F175" s="20">
        <v>18373</v>
      </c>
      <c r="G175" s="21" t="s">
        <v>515</v>
      </c>
      <c r="H175" s="21" t="s">
        <v>516</v>
      </c>
      <c r="I175" s="20">
        <v>811</v>
      </c>
      <c r="J175" s="15"/>
      <c r="K175" s="22">
        <v>0.21290000000000001</v>
      </c>
      <c r="L175" s="22">
        <v>0.1003</v>
      </c>
      <c r="M175" s="22">
        <v>3.8934999999999998E-8</v>
      </c>
      <c r="N175" s="22">
        <v>4.4984999999999997E-9</v>
      </c>
      <c r="O175" s="22">
        <v>1.3599999999999999E-2</v>
      </c>
      <c r="P175" s="22">
        <v>7.0000000000000001E-3</v>
      </c>
      <c r="Q175" s="22">
        <v>8.9999999999999998E-4</v>
      </c>
      <c r="R175" s="22">
        <v>8.2000000000000007E-3</v>
      </c>
      <c r="S175" s="22">
        <v>0.43120000000000003</v>
      </c>
      <c r="T175" s="22">
        <v>0.31219999999999998</v>
      </c>
      <c r="U175" s="22">
        <v>0.1168</v>
      </c>
      <c r="V175" s="22">
        <v>8.5400000000000004E-2</v>
      </c>
      <c r="W175" s="22">
        <v>1.47E-2</v>
      </c>
      <c r="X175" s="27">
        <v>8.8300000000000003E-2</v>
      </c>
      <c r="Y175" s="22">
        <v>0.68120000000000003</v>
      </c>
      <c r="Z175" s="22">
        <v>0.19980000000000001</v>
      </c>
      <c r="AA175" s="22">
        <v>0.1893</v>
      </c>
      <c r="AB175" s="22">
        <v>0.1168</v>
      </c>
      <c r="AC175" s="22">
        <v>4.0000000000000002E-4</v>
      </c>
      <c r="AD175" s="22">
        <v>1.1000000000000001E-3</v>
      </c>
      <c r="AE175" s="22">
        <v>0.70269999999999999</v>
      </c>
      <c r="AF175" s="27">
        <v>0.41589999999999999</v>
      </c>
      <c r="AG175" s="22">
        <v>7.6E-3</v>
      </c>
      <c r="AH175" s="22">
        <v>2.9499999999999998E-2</v>
      </c>
      <c r="AI175" s="22">
        <v>0.58779999999999999</v>
      </c>
      <c r="AJ175" s="22">
        <v>0.2999</v>
      </c>
      <c r="AK175" s="22">
        <v>2E-3</v>
      </c>
      <c r="AL175" s="22">
        <v>8.3999999999999995E-3</v>
      </c>
      <c r="AM175" s="22">
        <v>0.13700000000000001</v>
      </c>
      <c r="AN175" s="27">
        <v>0.15670000000000001</v>
      </c>
      <c r="AO175" s="22">
        <v>0.37690000000000001</v>
      </c>
      <c r="AP175" s="22">
        <v>0.1009</v>
      </c>
      <c r="AQ175" s="22">
        <v>7.5700000000000003E-2</v>
      </c>
      <c r="AR175" s="22">
        <v>1.7299999999999999E-2</v>
      </c>
      <c r="AS175" s="22">
        <v>2.0967E-9</v>
      </c>
      <c r="AT175" s="22">
        <v>1.5015E-9</v>
      </c>
      <c r="AU175" s="22">
        <v>7.3000000000000001E-3</v>
      </c>
      <c r="AV175" s="22">
        <v>2.5000000000000001E-3</v>
      </c>
      <c r="AW175" s="15"/>
      <c r="AX175" s="24">
        <v>0.82350000000000001</v>
      </c>
      <c r="AY175" s="24">
        <v>0.87519999999999998</v>
      </c>
      <c r="AZ175" s="24">
        <v>1.0581</v>
      </c>
      <c r="BA175" s="24">
        <v>1.1738</v>
      </c>
      <c r="BB175" s="24">
        <v>0.52449999999999997</v>
      </c>
      <c r="BC175" s="24">
        <v>0.95469999999999999</v>
      </c>
      <c r="BD175" s="24">
        <v>1.6760999999999999</v>
      </c>
      <c r="BE175" s="24">
        <v>1.4834000000000001</v>
      </c>
      <c r="BF175" s="17"/>
      <c r="BG175" s="25">
        <f t="shared" si="15"/>
        <v>1.0627808136004857</v>
      </c>
      <c r="BH175" s="25">
        <f t="shared" si="16"/>
        <v>1.1093469426330214</v>
      </c>
      <c r="BI175" s="25">
        <f t="shared" si="17"/>
        <v>1.8202097235462347</v>
      </c>
      <c r="BJ175" s="26">
        <f t="shared" si="18"/>
        <v>0.88503072609032885</v>
      </c>
      <c r="BK175" s="25">
        <f t="shared" si="19"/>
        <v>0.63691560412871884</v>
      </c>
      <c r="BL175" s="25">
        <f t="shared" si="19"/>
        <v>1.0908363802559415</v>
      </c>
      <c r="BM175" s="25">
        <f t="shared" si="19"/>
        <v>1.5840657782818257</v>
      </c>
      <c r="BN175" s="26">
        <f t="shared" si="19"/>
        <v>1.2637587323223718</v>
      </c>
      <c r="BO175" s="25">
        <f t="shared" si="20"/>
        <v>1.2848816029143899</v>
      </c>
      <c r="BP175" s="25">
        <f t="shared" si="20"/>
        <v>1.34117915904936</v>
      </c>
      <c r="BQ175" s="25">
        <f t="shared" si="21"/>
        <v>3.195614871306006</v>
      </c>
      <c r="BR175" s="25">
        <f t="shared" si="21"/>
        <v>1.5537865297999371</v>
      </c>
      <c r="BS175" s="15"/>
    </row>
    <row r="176" spans="1:71" ht="15" thickBot="1" x14ac:dyDescent="0.4">
      <c r="A176" s="19">
        <v>1042</v>
      </c>
      <c r="B176" s="30"/>
      <c r="C176" s="30"/>
      <c r="D176" s="20" t="s">
        <v>517</v>
      </c>
      <c r="E176" s="20" t="s">
        <v>66</v>
      </c>
      <c r="F176" s="20">
        <v>15729</v>
      </c>
      <c r="G176" s="21" t="s">
        <v>518</v>
      </c>
      <c r="H176" s="21" t="s">
        <v>519</v>
      </c>
      <c r="I176" s="20">
        <v>14925</v>
      </c>
      <c r="J176" s="15"/>
      <c r="K176" s="22">
        <v>1E-3</v>
      </c>
      <c r="L176" s="22">
        <v>1.1999999999999999E-3</v>
      </c>
      <c r="M176" s="22">
        <v>1.0474E-5</v>
      </c>
      <c r="N176" s="22">
        <v>1.068E-6</v>
      </c>
      <c r="O176" s="22">
        <v>3.6013E-8</v>
      </c>
      <c r="P176" s="22">
        <v>4.1287999999999999E-8</v>
      </c>
      <c r="Q176" s="22">
        <v>0.5343</v>
      </c>
      <c r="R176" s="22">
        <v>0.37690000000000001</v>
      </c>
      <c r="S176" s="22">
        <v>0.54520000000000002</v>
      </c>
      <c r="T176" s="22">
        <v>0.36470000000000002</v>
      </c>
      <c r="U176" s="22">
        <v>3.4700000000000002E-2</v>
      </c>
      <c r="V176" s="22">
        <v>3.5299999999999998E-2</v>
      </c>
      <c r="W176" s="22">
        <v>0.46239999999999998</v>
      </c>
      <c r="X176" s="27">
        <v>0.50790000000000002</v>
      </c>
      <c r="Y176" s="22">
        <v>0.186</v>
      </c>
      <c r="Z176" s="22">
        <v>7.4999999999999997E-2</v>
      </c>
      <c r="AA176" s="22">
        <v>6.8582000000000002E-5</v>
      </c>
      <c r="AB176" s="22">
        <v>1E-4</v>
      </c>
      <c r="AC176" s="22">
        <v>9.1000000000000004E-3</v>
      </c>
      <c r="AD176" s="22">
        <v>1.34E-2</v>
      </c>
      <c r="AE176" s="22">
        <v>1E-4</v>
      </c>
      <c r="AF176" s="27">
        <v>2.9999999999999997E-4</v>
      </c>
      <c r="AG176" s="22">
        <v>0.18010000000000001</v>
      </c>
      <c r="AH176" s="22">
        <v>0.28960000000000002</v>
      </c>
      <c r="AI176" s="22">
        <v>8.6E-3</v>
      </c>
      <c r="AJ176" s="22">
        <v>1.3100000000000001E-2</v>
      </c>
      <c r="AK176" s="22">
        <v>0.1464</v>
      </c>
      <c r="AL176" s="22">
        <v>0.1764</v>
      </c>
      <c r="AM176" s="22">
        <v>0.18540000000000001</v>
      </c>
      <c r="AN176" s="27">
        <v>0.1905</v>
      </c>
      <c r="AO176" s="22">
        <v>0.2203</v>
      </c>
      <c r="AP176" s="22">
        <v>6.2399999999999997E-2</v>
      </c>
      <c r="AQ176" s="22">
        <v>9.7176999999999995E-5</v>
      </c>
      <c r="AR176" s="22">
        <v>3.4289999999999999E-5</v>
      </c>
      <c r="AS176" s="22">
        <v>0.18099999999999999</v>
      </c>
      <c r="AT176" s="22">
        <v>3.9899999999999998E-2</v>
      </c>
      <c r="AU176" s="22">
        <v>7.1999999999999998E-3</v>
      </c>
      <c r="AV176" s="22">
        <v>2.5000000000000001E-3</v>
      </c>
      <c r="AW176" s="15"/>
      <c r="AX176" s="24">
        <v>0.48130000000000001</v>
      </c>
      <c r="AY176" s="24">
        <v>0.89639999999999997</v>
      </c>
      <c r="AZ176" s="24">
        <v>0.83120000000000005</v>
      </c>
      <c r="BA176" s="24">
        <v>2.5223</v>
      </c>
      <c r="BB176" s="24">
        <v>0.77800000000000002</v>
      </c>
      <c r="BC176" s="24">
        <v>1.7484999999999999</v>
      </c>
      <c r="BD176" s="24">
        <v>1.0781000000000001</v>
      </c>
      <c r="BE176" s="24">
        <v>3.3988</v>
      </c>
      <c r="BF176" s="17"/>
      <c r="BG176" s="25">
        <f t="shared" si="15"/>
        <v>1.8624558487429876</v>
      </c>
      <c r="BH176" s="25">
        <f t="shared" si="16"/>
        <v>3.034528392685274</v>
      </c>
      <c r="BI176" s="25">
        <f t="shared" si="17"/>
        <v>2.247429305912596</v>
      </c>
      <c r="BJ176" s="26">
        <f t="shared" si="18"/>
        <v>3.1525832483072072</v>
      </c>
      <c r="BK176" s="25">
        <f t="shared" si="19"/>
        <v>1.6164554332017453</v>
      </c>
      <c r="BL176" s="25">
        <f t="shared" si="19"/>
        <v>1.9505800981704595</v>
      </c>
      <c r="BM176" s="25">
        <f t="shared" si="19"/>
        <v>1.2970404234841193</v>
      </c>
      <c r="BN176" s="26">
        <f t="shared" si="19"/>
        <v>1.3475002973476589</v>
      </c>
      <c r="BO176" s="25">
        <f t="shared" si="20"/>
        <v>1.7269894036983171</v>
      </c>
      <c r="BP176" s="25">
        <f t="shared" si="20"/>
        <v>2.8138107987505578</v>
      </c>
      <c r="BQ176" s="25">
        <f t="shared" si="21"/>
        <v>1.3857326478149101</v>
      </c>
      <c r="BR176" s="25">
        <f t="shared" si="21"/>
        <v>1.9438375750643409</v>
      </c>
      <c r="BS176" s="15"/>
    </row>
    <row r="177" spans="1:71" ht="15" thickBot="1" x14ac:dyDescent="0.4">
      <c r="A177" s="19">
        <v>1044</v>
      </c>
      <c r="B177" s="30"/>
      <c r="C177" s="30"/>
      <c r="D177" s="20" t="s">
        <v>520</v>
      </c>
      <c r="E177" s="20" t="s">
        <v>133</v>
      </c>
      <c r="F177" s="20">
        <v>37483</v>
      </c>
      <c r="G177" s="21" t="s">
        <v>521</v>
      </c>
      <c r="H177" s="21" t="s">
        <v>522</v>
      </c>
      <c r="I177" s="20">
        <v>439681</v>
      </c>
      <c r="J177" s="15"/>
      <c r="K177" s="22">
        <v>3.3006999999999998E-5</v>
      </c>
      <c r="L177" s="22">
        <v>7.8788999999999994E-5</v>
      </c>
      <c r="M177" s="22">
        <v>0</v>
      </c>
      <c r="N177" s="22">
        <v>0</v>
      </c>
      <c r="O177" s="22">
        <v>2.2921E-5</v>
      </c>
      <c r="P177" s="22">
        <v>1.9079000000000001E-5</v>
      </c>
      <c r="Q177" s="22">
        <v>6.8999999999999999E-3</v>
      </c>
      <c r="R177" s="22">
        <v>3.1899999999999998E-2</v>
      </c>
      <c r="S177" s="22">
        <v>9.4399999999999998E-2</v>
      </c>
      <c r="T177" s="22">
        <v>0.1089</v>
      </c>
      <c r="U177" s="22">
        <v>7.0000000000000001E-3</v>
      </c>
      <c r="V177" s="22">
        <v>1.09E-2</v>
      </c>
      <c r="W177" s="22">
        <v>0.27160000000000001</v>
      </c>
      <c r="X177" s="27">
        <v>0.39729999999999999</v>
      </c>
      <c r="Y177" s="22">
        <v>0.60160000000000002</v>
      </c>
      <c r="Z177" s="22">
        <v>0.1817</v>
      </c>
      <c r="AA177" s="22">
        <v>1.2999999999999999E-3</v>
      </c>
      <c r="AB177" s="22">
        <v>1.5E-3</v>
      </c>
      <c r="AC177" s="22">
        <v>2.5700000000000001E-2</v>
      </c>
      <c r="AD177" s="22">
        <v>3.1600000000000003E-2</v>
      </c>
      <c r="AE177" s="22">
        <v>2.0000000000000001E-4</v>
      </c>
      <c r="AF177" s="27">
        <v>5.0000000000000001E-4</v>
      </c>
      <c r="AG177" s="22">
        <v>3.7803999999999998E-6</v>
      </c>
      <c r="AH177" s="22">
        <v>9.5550999999999994E-5</v>
      </c>
      <c r="AI177" s="22">
        <v>3.0599999999999999E-2</v>
      </c>
      <c r="AJ177" s="22">
        <v>3.44E-2</v>
      </c>
      <c r="AK177" s="22">
        <v>0.26769999999999999</v>
      </c>
      <c r="AL177" s="22">
        <v>0.2631</v>
      </c>
      <c r="AM177" s="22">
        <v>0.59789999999999999</v>
      </c>
      <c r="AN177" s="27">
        <v>0.45400000000000001</v>
      </c>
      <c r="AO177" s="22">
        <v>1.84E-2</v>
      </c>
      <c r="AP177" s="22">
        <v>6.3E-3</v>
      </c>
      <c r="AQ177" s="22">
        <v>2.1404000000000001E-8</v>
      </c>
      <c r="AR177" s="22">
        <v>1.0958E-8</v>
      </c>
      <c r="AS177" s="22">
        <v>2.0733999999999999E-8</v>
      </c>
      <c r="AT177" s="22">
        <v>1.2868999999999999E-8</v>
      </c>
      <c r="AU177" s="22">
        <v>1.7408E-11</v>
      </c>
      <c r="AV177" s="22">
        <v>1.5252E-11</v>
      </c>
      <c r="AW177" s="15"/>
      <c r="AX177" s="24">
        <v>0.87590000000000001</v>
      </c>
      <c r="AY177" s="24">
        <v>0.85189999999999999</v>
      </c>
      <c r="AZ177" s="24">
        <v>1.2997000000000001</v>
      </c>
      <c r="BA177" s="24">
        <v>1.9278</v>
      </c>
      <c r="BB177" s="24">
        <v>0.44240000000000002</v>
      </c>
      <c r="BC177" s="24">
        <v>0.58899999999999997</v>
      </c>
      <c r="BD177" s="24">
        <v>1.0206999999999999</v>
      </c>
      <c r="BE177" s="24">
        <v>1.8290999999999999</v>
      </c>
      <c r="BF177" s="17"/>
      <c r="BG177" s="25">
        <f t="shared" si="15"/>
        <v>0.97259961182783417</v>
      </c>
      <c r="BH177" s="25">
        <f t="shared" si="16"/>
        <v>1.4832653689312918</v>
      </c>
      <c r="BI177" s="25">
        <f t="shared" si="17"/>
        <v>1.3313743218806509</v>
      </c>
      <c r="BJ177" s="26">
        <f t="shared" si="18"/>
        <v>1.7920054864308808</v>
      </c>
      <c r="BK177" s="25">
        <f t="shared" si="19"/>
        <v>0.50508048864025579</v>
      </c>
      <c r="BL177" s="25">
        <f t="shared" si="19"/>
        <v>0.69139570372109405</v>
      </c>
      <c r="BM177" s="25">
        <f t="shared" si="19"/>
        <v>0.78533507732553653</v>
      </c>
      <c r="BN177" s="26">
        <f t="shared" si="19"/>
        <v>0.94880174291939001</v>
      </c>
      <c r="BO177" s="25">
        <f t="shared" si="20"/>
        <v>1.4838451878068273</v>
      </c>
      <c r="BP177" s="25">
        <f t="shared" si="20"/>
        <v>2.2629416598192278</v>
      </c>
      <c r="BQ177" s="25">
        <f t="shared" si="21"/>
        <v>2.3071880650994574</v>
      </c>
      <c r="BR177" s="25">
        <f t="shared" si="21"/>
        <v>3.1054329371816638</v>
      </c>
      <c r="BS177" s="15"/>
    </row>
    <row r="178" spans="1:71" ht="15" thickBot="1" x14ac:dyDescent="0.4">
      <c r="A178" s="19">
        <v>1045</v>
      </c>
      <c r="B178" s="30"/>
      <c r="C178" s="30"/>
      <c r="D178" s="20" t="s">
        <v>523</v>
      </c>
      <c r="E178" s="20" t="s">
        <v>66</v>
      </c>
      <c r="F178" s="20">
        <v>18493</v>
      </c>
      <c r="G178" s="21" t="s">
        <v>524</v>
      </c>
      <c r="H178" s="21" t="s">
        <v>525</v>
      </c>
      <c r="I178" s="20">
        <v>638129</v>
      </c>
      <c r="J178" s="15"/>
      <c r="K178" s="22">
        <v>1.12E-2</v>
      </c>
      <c r="L178" s="22">
        <v>9.4999999999999998E-3</v>
      </c>
      <c r="M178" s="22">
        <v>2.1999999999999999E-2</v>
      </c>
      <c r="N178" s="22">
        <v>1.8E-3</v>
      </c>
      <c r="O178" s="22">
        <v>0.3155</v>
      </c>
      <c r="P178" s="22">
        <v>0.1053</v>
      </c>
      <c r="Q178" s="22">
        <v>1.8851E-5</v>
      </c>
      <c r="R178" s="22">
        <v>8.0000000000000004E-4</v>
      </c>
      <c r="S178" s="22">
        <v>1.4E-3</v>
      </c>
      <c r="T178" s="22">
        <v>3.2000000000000002E-3</v>
      </c>
      <c r="U178" s="22">
        <v>5.1000000000000004E-3</v>
      </c>
      <c r="V178" s="22">
        <v>8.9999999999999993E-3</v>
      </c>
      <c r="W178" s="22">
        <v>0.13350000000000001</v>
      </c>
      <c r="X178" s="27">
        <v>0.2656</v>
      </c>
      <c r="Y178" s="22">
        <v>0.14319999999999999</v>
      </c>
      <c r="Z178" s="22">
        <v>6.1199999999999997E-2</v>
      </c>
      <c r="AA178" s="22">
        <v>5.7000000000000002E-3</v>
      </c>
      <c r="AB178" s="22">
        <v>5.8999999999999999E-3</v>
      </c>
      <c r="AC178" s="22">
        <v>1.2999999999999999E-3</v>
      </c>
      <c r="AD178" s="22">
        <v>2.5000000000000001E-3</v>
      </c>
      <c r="AE178" s="22">
        <v>0.29799999999999999</v>
      </c>
      <c r="AF178" s="27">
        <v>0.21809999999999999</v>
      </c>
      <c r="AG178" s="22">
        <v>1.1000000000000001E-3</v>
      </c>
      <c r="AH178" s="22">
        <v>7.1000000000000004E-3</v>
      </c>
      <c r="AI178" s="22">
        <v>0.1573</v>
      </c>
      <c r="AJ178" s="22">
        <v>0.1198</v>
      </c>
      <c r="AK178" s="22">
        <v>8.8000000000000005E-3</v>
      </c>
      <c r="AL178" s="22">
        <v>2.46E-2</v>
      </c>
      <c r="AM178" s="22">
        <v>2.6132999999999999E-5</v>
      </c>
      <c r="AN178" s="27">
        <v>2.0000000000000001E-4</v>
      </c>
      <c r="AO178" s="22">
        <v>0.66420000000000001</v>
      </c>
      <c r="AP178" s="22">
        <v>0.16589999999999999</v>
      </c>
      <c r="AQ178" s="22">
        <v>7.5300000000000006E-2</v>
      </c>
      <c r="AR178" s="22">
        <v>1.7299999999999999E-2</v>
      </c>
      <c r="AS178" s="22">
        <v>2.8375999999999999E-7</v>
      </c>
      <c r="AT178" s="22">
        <v>1.4952999999999999E-7</v>
      </c>
      <c r="AU178" s="22">
        <v>0.21179999999999999</v>
      </c>
      <c r="AV178" s="22">
        <v>5.5399999999999998E-2</v>
      </c>
      <c r="AW178" s="15"/>
      <c r="AX178" s="24">
        <v>1.0241</v>
      </c>
      <c r="AY178" s="24">
        <v>0.72270000000000001</v>
      </c>
      <c r="AZ178" s="24">
        <v>0.98850000000000005</v>
      </c>
      <c r="BA178" s="24">
        <v>0.53710000000000002</v>
      </c>
      <c r="BB178" s="24">
        <v>0.37659999999999999</v>
      </c>
      <c r="BC178" s="24">
        <v>1.0608</v>
      </c>
      <c r="BD178" s="24">
        <v>2.4133</v>
      </c>
      <c r="BE178" s="24">
        <v>1.4453</v>
      </c>
      <c r="BF178" s="17"/>
      <c r="BG178" s="25">
        <f t="shared" si="15"/>
        <v>0.70569280343716434</v>
      </c>
      <c r="BH178" s="25">
        <f t="shared" si="16"/>
        <v>0.54334850784016187</v>
      </c>
      <c r="BI178" s="25">
        <f t="shared" si="17"/>
        <v>2.8167817312798724</v>
      </c>
      <c r="BJ178" s="26">
        <f t="shared" si="18"/>
        <v>0.5988894874238595</v>
      </c>
      <c r="BK178" s="25">
        <f t="shared" si="19"/>
        <v>0.36773752563226247</v>
      </c>
      <c r="BL178" s="25">
        <f t="shared" si="19"/>
        <v>1.4678289746782898</v>
      </c>
      <c r="BM178" s="25">
        <f t="shared" si="19"/>
        <v>2.4413758219524531</v>
      </c>
      <c r="BN178" s="26">
        <f t="shared" si="19"/>
        <v>2.6909327871904671</v>
      </c>
      <c r="BO178" s="25">
        <f t="shared" si="20"/>
        <v>0.96523776974904796</v>
      </c>
      <c r="BP178" s="25">
        <f t="shared" si="20"/>
        <v>0.74318527743185281</v>
      </c>
      <c r="BQ178" s="25">
        <f t="shared" si="21"/>
        <v>6.4081253319171534</v>
      </c>
      <c r="BR178" s="25">
        <f t="shared" si="21"/>
        <v>1.3624622926093515</v>
      </c>
      <c r="BS178" s="15"/>
    </row>
    <row r="179" spans="1:71" ht="15" thickBot="1" x14ac:dyDescent="0.4">
      <c r="A179" s="19">
        <v>1046</v>
      </c>
      <c r="B179" s="30"/>
      <c r="C179" s="31"/>
      <c r="D179" s="20" t="s">
        <v>526</v>
      </c>
      <c r="E179" s="20" t="s">
        <v>66</v>
      </c>
      <c r="F179" s="20">
        <v>47076</v>
      </c>
      <c r="G179" s="20"/>
      <c r="H179" s="20"/>
      <c r="I179" s="20"/>
      <c r="J179" s="15"/>
      <c r="K179" s="22">
        <v>4.4999999999999997E-3</v>
      </c>
      <c r="L179" s="22">
        <v>4.1999999999999997E-3</v>
      </c>
      <c r="M179" s="22">
        <v>1.5460000000000001E-8</v>
      </c>
      <c r="N179" s="22">
        <v>1.8280000000000001E-9</v>
      </c>
      <c r="O179" s="22">
        <v>9.8299999999999998E-2</v>
      </c>
      <c r="P179" s="22">
        <v>3.8699999999999998E-2</v>
      </c>
      <c r="Q179" s="22">
        <v>1.3536999999999999E-5</v>
      </c>
      <c r="R179" s="22">
        <v>6.9999999999999999E-4</v>
      </c>
      <c r="S179" s="22">
        <v>2.0000000000000001E-4</v>
      </c>
      <c r="T179" s="22">
        <v>5.9999999999999995E-4</v>
      </c>
      <c r="U179" s="22">
        <v>2E-3</v>
      </c>
      <c r="V179" s="22">
        <v>4.3E-3</v>
      </c>
      <c r="W179" s="22">
        <v>6.7999999999999996E-3</v>
      </c>
      <c r="X179" s="27">
        <v>5.2999999999999999E-2</v>
      </c>
      <c r="Y179" s="22">
        <v>1.15E-2</v>
      </c>
      <c r="Z179" s="22">
        <v>7.6E-3</v>
      </c>
      <c r="AA179" s="22">
        <v>3.5999999999999999E-3</v>
      </c>
      <c r="AB179" s="22">
        <v>3.8999999999999998E-3</v>
      </c>
      <c r="AC179" s="22">
        <v>9.7917000000000005E-5</v>
      </c>
      <c r="AD179" s="22">
        <v>4.0000000000000002E-4</v>
      </c>
      <c r="AE179" s="22">
        <v>6.6000000000000003E-2</v>
      </c>
      <c r="AF179" s="27">
        <v>7.0599999999999996E-2</v>
      </c>
      <c r="AG179" s="22">
        <v>6.7753E-5</v>
      </c>
      <c r="AH179" s="22">
        <v>8.9999999999999998E-4</v>
      </c>
      <c r="AI179" s="22">
        <v>1.4999999999999999E-2</v>
      </c>
      <c r="AJ179" s="22">
        <v>2.06E-2</v>
      </c>
      <c r="AK179" s="22">
        <v>1.9E-3</v>
      </c>
      <c r="AL179" s="22">
        <v>8.3999999999999995E-3</v>
      </c>
      <c r="AM179" s="22">
        <v>4.019E-5</v>
      </c>
      <c r="AN179" s="27">
        <v>2.0000000000000001E-4</v>
      </c>
      <c r="AO179" s="22">
        <v>0.29260000000000003</v>
      </c>
      <c r="AP179" s="22">
        <v>8.0799999999999997E-2</v>
      </c>
      <c r="AQ179" s="22">
        <v>0.5232</v>
      </c>
      <c r="AR179" s="22">
        <v>9.9699999999999997E-2</v>
      </c>
      <c r="AS179" s="22">
        <v>1.6489999999999999E-12</v>
      </c>
      <c r="AT179" s="22">
        <v>1.7049999999999999E-12</v>
      </c>
      <c r="AU179" s="22">
        <v>1.37E-2</v>
      </c>
      <c r="AV179" s="22">
        <v>4.4999999999999997E-3</v>
      </c>
      <c r="AW179" s="15"/>
      <c r="AX179" s="24">
        <v>1.0884</v>
      </c>
      <c r="AY179" s="24">
        <v>0.67949999999999999</v>
      </c>
      <c r="AZ179" s="24">
        <v>1.2775000000000001</v>
      </c>
      <c r="BA179" s="24">
        <v>0.78659999999999997</v>
      </c>
      <c r="BB179" s="24">
        <v>0.50880000000000003</v>
      </c>
      <c r="BC179" s="24">
        <v>1.0647</v>
      </c>
      <c r="BD179" s="24">
        <v>2.5194999999999999</v>
      </c>
      <c r="BE179" s="24">
        <v>1.6426000000000001</v>
      </c>
      <c r="BF179" s="17"/>
      <c r="BG179" s="25">
        <f t="shared" si="15"/>
        <v>0.6243109151047409</v>
      </c>
      <c r="BH179" s="25">
        <f t="shared" si="16"/>
        <v>0.61573385518590995</v>
      </c>
      <c r="BI179" s="25">
        <f t="shared" si="17"/>
        <v>2.0925707547169812</v>
      </c>
      <c r="BJ179" s="26">
        <f t="shared" si="18"/>
        <v>0.6519547529271682</v>
      </c>
      <c r="BK179" s="25">
        <f t="shared" si="19"/>
        <v>0.46747519294377071</v>
      </c>
      <c r="BL179" s="25">
        <f t="shared" si="19"/>
        <v>1.566887417218543</v>
      </c>
      <c r="BM179" s="25">
        <f t="shared" si="19"/>
        <v>1.9722113502935419</v>
      </c>
      <c r="BN179" s="26">
        <f t="shared" si="19"/>
        <v>2.0882278159166034</v>
      </c>
      <c r="BO179" s="25">
        <f t="shared" si="20"/>
        <v>1.1737412715913267</v>
      </c>
      <c r="BP179" s="25">
        <f t="shared" si="20"/>
        <v>1.157615894039735</v>
      </c>
      <c r="BQ179" s="25">
        <f t="shared" si="21"/>
        <v>4.9518474842767288</v>
      </c>
      <c r="BR179" s="25">
        <f t="shared" si="21"/>
        <v>1.5427820043204659</v>
      </c>
      <c r="BS179" s="15"/>
    </row>
    <row r="180" spans="1:71" ht="15" thickBot="1" x14ac:dyDescent="0.4">
      <c r="A180" s="19">
        <v>1049</v>
      </c>
      <c r="B180" s="30"/>
      <c r="C180" s="29" t="s">
        <v>527</v>
      </c>
      <c r="D180" s="20" t="s">
        <v>528</v>
      </c>
      <c r="E180" s="20" t="s">
        <v>66</v>
      </c>
      <c r="F180" s="20">
        <v>15488</v>
      </c>
      <c r="G180" s="21" t="s">
        <v>529</v>
      </c>
      <c r="H180" s="21" t="s">
        <v>530</v>
      </c>
      <c r="I180" s="20">
        <v>186</v>
      </c>
      <c r="J180" s="15"/>
      <c r="K180" s="22">
        <v>2.0000000000000001E-4</v>
      </c>
      <c r="L180" s="22">
        <v>4.0000000000000002E-4</v>
      </c>
      <c r="M180" s="22">
        <v>0.4622</v>
      </c>
      <c r="N180" s="22">
        <v>3.2800000000000003E-2</v>
      </c>
      <c r="O180" s="22">
        <v>4.8899999999999999E-2</v>
      </c>
      <c r="P180" s="22">
        <v>2.1600000000000001E-2</v>
      </c>
      <c r="Q180" s="22">
        <v>7.4200000000000002E-2</v>
      </c>
      <c r="R180" s="22">
        <v>0.1467</v>
      </c>
      <c r="S180" s="22">
        <v>0.1651</v>
      </c>
      <c r="T180" s="22">
        <v>0.16070000000000001</v>
      </c>
      <c r="U180" s="22">
        <v>0.6764</v>
      </c>
      <c r="V180" s="22">
        <v>0.318</v>
      </c>
      <c r="W180" s="22">
        <v>1.46E-2</v>
      </c>
      <c r="X180" s="27">
        <v>8.8300000000000003E-2</v>
      </c>
      <c r="Y180" s="22">
        <v>2.3E-3</v>
      </c>
      <c r="Z180" s="22">
        <v>1.9E-3</v>
      </c>
      <c r="AA180" s="22">
        <v>0.81</v>
      </c>
      <c r="AB180" s="22">
        <v>0.36249999999999999</v>
      </c>
      <c r="AC180" s="22">
        <v>0.46060000000000001</v>
      </c>
      <c r="AD180" s="22">
        <v>0.29120000000000001</v>
      </c>
      <c r="AE180" s="22">
        <v>0.18360000000000001</v>
      </c>
      <c r="AF180" s="27">
        <v>0.14990000000000001</v>
      </c>
      <c r="AG180" s="22">
        <v>0.37059999999999998</v>
      </c>
      <c r="AH180" s="22">
        <v>0.43569999999999998</v>
      </c>
      <c r="AI180" s="22">
        <v>8.1342999999999994E-6</v>
      </c>
      <c r="AJ180" s="22">
        <v>4.6264000000000003E-5</v>
      </c>
      <c r="AK180" s="22">
        <v>0.11550000000000001</v>
      </c>
      <c r="AL180" s="22">
        <v>0.15079999999999999</v>
      </c>
      <c r="AM180" s="22">
        <v>0.62429999999999997</v>
      </c>
      <c r="AN180" s="27">
        <v>0.46629999999999999</v>
      </c>
      <c r="AO180" s="22">
        <v>0.85289999999999999</v>
      </c>
      <c r="AP180" s="22">
        <v>0.20300000000000001</v>
      </c>
      <c r="AQ180" s="22">
        <v>7.7999999999999996E-3</v>
      </c>
      <c r="AR180" s="22">
        <v>2.0999999999999999E-3</v>
      </c>
      <c r="AS180" s="22">
        <v>0.61429999999999996</v>
      </c>
      <c r="AT180" s="22">
        <v>0.1222</v>
      </c>
      <c r="AU180" s="22">
        <v>0.1188</v>
      </c>
      <c r="AV180" s="22">
        <v>3.32E-2</v>
      </c>
      <c r="AW180" s="15"/>
      <c r="AX180" s="24">
        <v>0.9798</v>
      </c>
      <c r="AY180" s="24">
        <v>0.6724</v>
      </c>
      <c r="AZ180" s="24">
        <v>0.98680000000000001</v>
      </c>
      <c r="BA180" s="24">
        <v>0.9375</v>
      </c>
      <c r="BB180" s="24">
        <v>1.0936999999999999</v>
      </c>
      <c r="BC180" s="24">
        <v>1.2272000000000001</v>
      </c>
      <c r="BD180" s="24">
        <v>1.2054</v>
      </c>
      <c r="BE180" s="24">
        <v>1.0032000000000001</v>
      </c>
      <c r="BF180" s="17"/>
      <c r="BG180" s="25">
        <f t="shared" si="15"/>
        <v>0.68626250255154109</v>
      </c>
      <c r="BH180" s="25">
        <f t="shared" si="16"/>
        <v>0.95004053506282937</v>
      </c>
      <c r="BI180" s="25">
        <f t="shared" si="17"/>
        <v>1.1220627228673312</v>
      </c>
      <c r="BJ180" s="26">
        <f t="shared" si="18"/>
        <v>0.83225485316077652</v>
      </c>
      <c r="BK180" s="25">
        <f t="shared" si="19"/>
        <v>1.1162482139212082</v>
      </c>
      <c r="BL180" s="25">
        <f t="shared" si="19"/>
        <v>1.8251041046995837</v>
      </c>
      <c r="BM180" s="25">
        <f t="shared" si="19"/>
        <v>1.2215241183623835</v>
      </c>
      <c r="BN180" s="26">
        <f t="shared" si="19"/>
        <v>1.0700800000000001</v>
      </c>
      <c r="BO180" s="25">
        <f t="shared" si="20"/>
        <v>1.0071443151663604</v>
      </c>
      <c r="BP180" s="25">
        <f t="shared" si="20"/>
        <v>1.3942593694229626</v>
      </c>
      <c r="BQ180" s="25">
        <f t="shared" si="21"/>
        <v>1.1021303831032276</v>
      </c>
      <c r="BR180" s="25">
        <f t="shared" si="21"/>
        <v>0.81747066492829212</v>
      </c>
      <c r="BS180" s="15"/>
    </row>
    <row r="181" spans="1:71" ht="15" thickBot="1" x14ac:dyDescent="0.4">
      <c r="A181" s="19">
        <v>1051</v>
      </c>
      <c r="B181" s="31"/>
      <c r="C181" s="31"/>
      <c r="D181" s="20" t="s">
        <v>531</v>
      </c>
      <c r="E181" s="20" t="s">
        <v>133</v>
      </c>
      <c r="F181" s="20">
        <v>42109</v>
      </c>
      <c r="G181" s="21" t="s">
        <v>532</v>
      </c>
      <c r="H181" s="21" t="s">
        <v>533</v>
      </c>
      <c r="I181" s="20">
        <v>1061</v>
      </c>
      <c r="J181" s="15"/>
      <c r="K181" s="22">
        <v>0.93489999999999995</v>
      </c>
      <c r="L181" s="22">
        <v>0.30159999999999998</v>
      </c>
      <c r="M181" s="22">
        <v>0</v>
      </c>
      <c r="N181" s="22">
        <v>0</v>
      </c>
      <c r="O181" s="22">
        <v>3.5596999999999998E-8</v>
      </c>
      <c r="P181" s="22">
        <v>4.1198999999999997E-8</v>
      </c>
      <c r="Q181" s="22">
        <v>0.37869999999999998</v>
      </c>
      <c r="R181" s="22">
        <v>0.32890000000000003</v>
      </c>
      <c r="S181" s="22">
        <v>0.53190000000000004</v>
      </c>
      <c r="T181" s="22">
        <v>0.35980000000000001</v>
      </c>
      <c r="U181" s="22">
        <v>5.4199999999999998E-2</v>
      </c>
      <c r="V181" s="22">
        <v>5.0200000000000002E-2</v>
      </c>
      <c r="W181" s="22">
        <v>0.79090000000000005</v>
      </c>
      <c r="X181" s="27">
        <v>0.62109999999999999</v>
      </c>
      <c r="Y181" s="22">
        <v>6.4053999999999994E-5</v>
      </c>
      <c r="Z181" s="22">
        <v>8.9233000000000004E-5</v>
      </c>
      <c r="AA181" s="22">
        <v>1.2699999999999999E-2</v>
      </c>
      <c r="AB181" s="22">
        <v>1.21E-2</v>
      </c>
      <c r="AC181" s="22">
        <v>2.0000000000000001E-4</v>
      </c>
      <c r="AD181" s="22">
        <v>6.9999999999999999E-4</v>
      </c>
      <c r="AE181" s="22">
        <v>0.1012</v>
      </c>
      <c r="AF181" s="27">
        <v>9.74E-2</v>
      </c>
      <c r="AG181" s="22">
        <v>0.76290000000000002</v>
      </c>
      <c r="AH181" s="22">
        <v>0.60260000000000002</v>
      </c>
      <c r="AI181" s="22">
        <v>0.50829999999999997</v>
      </c>
      <c r="AJ181" s="22">
        <v>0.27300000000000002</v>
      </c>
      <c r="AK181" s="22">
        <v>0.3987</v>
      </c>
      <c r="AL181" s="22">
        <v>0.3306</v>
      </c>
      <c r="AM181" s="22">
        <v>0.96399999999999997</v>
      </c>
      <c r="AN181" s="27">
        <v>0.60609999999999997</v>
      </c>
      <c r="AO181" s="22">
        <v>1.6332000000000001E-10</v>
      </c>
      <c r="AP181" s="22">
        <v>1.4377999999999999E-10</v>
      </c>
      <c r="AQ181" s="22">
        <v>1.9476999999999999E-7</v>
      </c>
      <c r="AR181" s="22">
        <v>9.418E-8</v>
      </c>
      <c r="AS181" s="22">
        <v>1.1599999999999999E-12</v>
      </c>
      <c r="AT181" s="22">
        <v>1.23E-12</v>
      </c>
      <c r="AU181" s="22">
        <v>1.5221000000000001E-8</v>
      </c>
      <c r="AV181" s="22">
        <v>1.0023999999999999E-8</v>
      </c>
      <c r="AW181" s="15"/>
      <c r="AX181" s="24">
        <v>0.71220000000000006</v>
      </c>
      <c r="AY181" s="24">
        <v>0.90469999999999995</v>
      </c>
      <c r="AZ181" s="24">
        <v>1.0845</v>
      </c>
      <c r="BA181" s="24">
        <v>1.2625</v>
      </c>
      <c r="BB181" s="24">
        <v>0.70279999999999998</v>
      </c>
      <c r="BC181" s="24">
        <v>0.87480000000000002</v>
      </c>
      <c r="BD181" s="24">
        <v>1.1380999999999999</v>
      </c>
      <c r="BE181" s="24">
        <v>1.2729999999999999</v>
      </c>
      <c r="BF181" s="17"/>
      <c r="BG181" s="25">
        <f t="shared" si="15"/>
        <v>1.2702892445942149</v>
      </c>
      <c r="BH181" s="25">
        <f t="shared" si="16"/>
        <v>1.1641309359151681</v>
      </c>
      <c r="BI181" s="25">
        <f t="shared" si="17"/>
        <v>1.244735344336938</v>
      </c>
      <c r="BJ181" s="26">
        <f t="shared" si="18"/>
        <v>1.1185308848080133</v>
      </c>
      <c r="BK181" s="25">
        <f t="shared" si="19"/>
        <v>0.98680146026397064</v>
      </c>
      <c r="BL181" s="25">
        <f t="shared" si="19"/>
        <v>0.96695037028849351</v>
      </c>
      <c r="BM181" s="25">
        <f t="shared" si="19"/>
        <v>1.0494236975564775</v>
      </c>
      <c r="BN181" s="26">
        <f t="shared" si="19"/>
        <v>1.0083168316831683</v>
      </c>
      <c r="BO181" s="25">
        <f t="shared" si="20"/>
        <v>1.5227464195450715</v>
      </c>
      <c r="BP181" s="25">
        <f t="shared" si="20"/>
        <v>1.395490217751741</v>
      </c>
      <c r="BQ181" s="25">
        <f t="shared" si="21"/>
        <v>1.6193796243597038</v>
      </c>
      <c r="BR181" s="25">
        <f t="shared" si="21"/>
        <v>1.4551897576588932</v>
      </c>
      <c r="BS181" s="15"/>
    </row>
    <row r="182" spans="1:71" ht="15" thickBot="1" x14ac:dyDescent="0.4">
      <c r="A182" s="19">
        <v>1057</v>
      </c>
      <c r="B182" s="29" t="s">
        <v>534</v>
      </c>
      <c r="C182" s="29" t="s">
        <v>535</v>
      </c>
      <c r="D182" s="20" t="s">
        <v>536</v>
      </c>
      <c r="E182" s="20" t="s">
        <v>133</v>
      </c>
      <c r="F182" s="20">
        <v>1642</v>
      </c>
      <c r="G182" s="21" t="s">
        <v>537</v>
      </c>
      <c r="H182" s="21" t="s">
        <v>538</v>
      </c>
      <c r="I182" s="20">
        <v>2969</v>
      </c>
      <c r="J182" s="15"/>
      <c r="K182" s="22">
        <v>4.2000000000000003E-2</v>
      </c>
      <c r="L182" s="22">
        <v>2.8000000000000001E-2</v>
      </c>
      <c r="M182" s="22">
        <v>0</v>
      </c>
      <c r="N182" s="22">
        <v>0</v>
      </c>
      <c r="O182" s="22">
        <v>1.2493E-5</v>
      </c>
      <c r="P182" s="22">
        <v>1.0617E-5</v>
      </c>
      <c r="Q182" s="22">
        <v>0.51119999999999999</v>
      </c>
      <c r="R182" s="22">
        <v>0.37080000000000002</v>
      </c>
      <c r="S182" s="22">
        <v>9.8799999999999999E-2</v>
      </c>
      <c r="T182" s="22">
        <v>0.1114</v>
      </c>
      <c r="U182" s="22">
        <v>0.31900000000000001</v>
      </c>
      <c r="V182" s="22">
        <v>0.1865</v>
      </c>
      <c r="W182" s="22">
        <v>0.42909999999999998</v>
      </c>
      <c r="X182" s="27">
        <v>0.4889</v>
      </c>
      <c r="Y182" s="22">
        <v>2.8999999999999998E-3</v>
      </c>
      <c r="Z182" s="22">
        <v>2.3999999999999998E-3</v>
      </c>
      <c r="AA182" s="22">
        <v>1.6000000000000001E-3</v>
      </c>
      <c r="AB182" s="22">
        <v>1.9E-3</v>
      </c>
      <c r="AC182" s="22">
        <v>0.54310000000000003</v>
      </c>
      <c r="AD182" s="22">
        <v>0.31909999999999999</v>
      </c>
      <c r="AE182" s="22">
        <v>1.8499999999999999E-2</v>
      </c>
      <c r="AF182" s="27">
        <v>2.6800000000000001E-2</v>
      </c>
      <c r="AG182" s="22">
        <v>0.59860000000000002</v>
      </c>
      <c r="AH182" s="22">
        <v>0.53949999999999998</v>
      </c>
      <c r="AI182" s="22">
        <v>5.6399999999999999E-2</v>
      </c>
      <c r="AJ182" s="22">
        <v>5.4300000000000001E-2</v>
      </c>
      <c r="AK182" s="22">
        <v>0.35720000000000002</v>
      </c>
      <c r="AL182" s="22">
        <v>0.31309999999999999</v>
      </c>
      <c r="AM182" s="22">
        <v>7.5399999999999995E-2</v>
      </c>
      <c r="AN182" s="27">
        <v>9.6799999999999997E-2</v>
      </c>
      <c r="AO182" s="22">
        <v>1.9044999999999999E-7</v>
      </c>
      <c r="AP182" s="22">
        <v>1.1638E-7</v>
      </c>
      <c r="AQ182" s="22">
        <v>8.1535999999999996E-8</v>
      </c>
      <c r="AR182" s="22">
        <v>3.9670999999999998E-8</v>
      </c>
      <c r="AS182" s="22">
        <v>5.1365E-5</v>
      </c>
      <c r="AT182" s="22">
        <v>1.9562E-5</v>
      </c>
      <c r="AU182" s="22">
        <v>4.6799000000000001E-8</v>
      </c>
      <c r="AV182" s="22">
        <v>2.8343999999999999E-8</v>
      </c>
      <c r="AW182" s="15"/>
      <c r="AX182" s="24">
        <v>0.6583</v>
      </c>
      <c r="AY182" s="24">
        <v>0.92279999999999995</v>
      </c>
      <c r="AZ182" s="24">
        <v>1.2216</v>
      </c>
      <c r="BA182" s="24">
        <v>1.7302</v>
      </c>
      <c r="BB182" s="24">
        <v>0.71160000000000001</v>
      </c>
      <c r="BC182" s="24">
        <v>0.77210000000000001</v>
      </c>
      <c r="BD182" s="24">
        <v>1.1294</v>
      </c>
      <c r="BE182" s="24">
        <v>1.4387000000000001</v>
      </c>
      <c r="BF182" s="17"/>
      <c r="BG182" s="25">
        <f t="shared" si="15"/>
        <v>1.4017924958225731</v>
      </c>
      <c r="BH182" s="25">
        <f t="shared" si="16"/>
        <v>1.41633922724296</v>
      </c>
      <c r="BI182" s="25">
        <f t="shared" si="17"/>
        <v>1.0850196739741427</v>
      </c>
      <c r="BJ182" s="26">
        <f t="shared" si="18"/>
        <v>1.273862227731539</v>
      </c>
      <c r="BK182" s="25">
        <f t="shared" si="19"/>
        <v>1.0809661248670819</v>
      </c>
      <c r="BL182" s="25">
        <f t="shared" si="19"/>
        <v>0.83669267446900741</v>
      </c>
      <c r="BM182" s="25">
        <f t="shared" si="19"/>
        <v>0.92452521283562539</v>
      </c>
      <c r="BN182" s="26">
        <f t="shared" si="19"/>
        <v>0.83152236735637508</v>
      </c>
      <c r="BO182" s="25">
        <f t="shared" si="20"/>
        <v>1.8556888956402857</v>
      </c>
      <c r="BP182" s="25">
        <f t="shared" si="20"/>
        <v>1.874945817078457</v>
      </c>
      <c r="BQ182" s="25">
        <f t="shared" si="21"/>
        <v>1.5871275997751546</v>
      </c>
      <c r="BR182" s="25">
        <f t="shared" si="21"/>
        <v>1.8633596684367311</v>
      </c>
      <c r="BS182" s="15"/>
    </row>
    <row r="183" spans="1:71" ht="15" thickBot="1" x14ac:dyDescent="0.4">
      <c r="A183" s="19">
        <v>1060</v>
      </c>
      <c r="B183" s="30"/>
      <c r="C183" s="30"/>
      <c r="D183" s="20" t="s">
        <v>539</v>
      </c>
      <c r="E183" s="20" t="s">
        <v>133</v>
      </c>
      <c r="F183" s="20">
        <v>1645</v>
      </c>
      <c r="G183" s="21" t="s">
        <v>540</v>
      </c>
      <c r="H183" s="21" t="s">
        <v>541</v>
      </c>
      <c r="I183" s="20">
        <v>3893</v>
      </c>
      <c r="J183" s="15"/>
      <c r="K183" s="22">
        <v>5.0000000000000001E-4</v>
      </c>
      <c r="L183" s="22">
        <v>6.9999999999999999E-4</v>
      </c>
      <c r="M183" s="22">
        <v>4.0000000000000002E-4</v>
      </c>
      <c r="N183" s="22">
        <v>3.6026999999999999E-5</v>
      </c>
      <c r="O183" s="22">
        <v>9.7999999999999999E-14</v>
      </c>
      <c r="P183" s="22">
        <v>2.4199999999999998E-13</v>
      </c>
      <c r="Q183" s="22">
        <v>1.95E-2</v>
      </c>
      <c r="R183" s="22">
        <v>6.08E-2</v>
      </c>
      <c r="S183" s="22">
        <v>1.6999999999999999E-3</v>
      </c>
      <c r="T183" s="22">
        <v>3.7000000000000002E-3</v>
      </c>
      <c r="U183" s="22">
        <v>4.3E-3</v>
      </c>
      <c r="V183" s="22">
        <v>7.9000000000000008E-3</v>
      </c>
      <c r="W183" s="22">
        <v>0.56330000000000002</v>
      </c>
      <c r="X183" s="27">
        <v>0.55820000000000003</v>
      </c>
      <c r="Y183" s="22">
        <v>2.9872000000000001E-5</v>
      </c>
      <c r="Z183" s="22">
        <v>4.7559999999999999E-5</v>
      </c>
      <c r="AA183" s="22">
        <v>1.6135000000000001E-11</v>
      </c>
      <c r="AB183" s="22">
        <v>1.0813000000000001E-10</v>
      </c>
      <c r="AC183" s="22">
        <v>8.1000000000000003E-2</v>
      </c>
      <c r="AD183" s="22">
        <v>7.9699999999999993E-2</v>
      </c>
      <c r="AE183" s="22">
        <v>9.3331999999999993E-5</v>
      </c>
      <c r="AF183" s="27">
        <v>2.9999999999999997E-4</v>
      </c>
      <c r="AG183" s="22">
        <v>0.47320000000000001</v>
      </c>
      <c r="AH183" s="22">
        <v>0.47849999999999998</v>
      </c>
      <c r="AI183" s="22">
        <v>5.3100000000000001E-2</v>
      </c>
      <c r="AJ183" s="22">
        <v>5.2200000000000003E-2</v>
      </c>
      <c r="AK183" s="22">
        <v>0.2802</v>
      </c>
      <c r="AL183" s="22">
        <v>0.26979999999999998</v>
      </c>
      <c r="AM183" s="22">
        <v>4.9711999999999999E-6</v>
      </c>
      <c r="AN183" s="27">
        <v>4.5296000000000001E-5</v>
      </c>
      <c r="AO183" s="22">
        <v>0.2019</v>
      </c>
      <c r="AP183" s="22">
        <v>5.7599999999999998E-2</v>
      </c>
      <c r="AQ183" s="22">
        <v>7.7874999999999996E-6</v>
      </c>
      <c r="AR183" s="22">
        <v>3.0966000000000001E-6</v>
      </c>
      <c r="AS183" s="22">
        <v>0.6038</v>
      </c>
      <c r="AT183" s="22">
        <v>0.12039999999999999</v>
      </c>
      <c r="AU183" s="22">
        <v>6.8699999999999997E-2</v>
      </c>
      <c r="AV183" s="22">
        <v>0.02</v>
      </c>
      <c r="AW183" s="15"/>
      <c r="AX183" s="24">
        <v>0.80940000000000001</v>
      </c>
      <c r="AY183" s="24">
        <v>1.2661</v>
      </c>
      <c r="AZ183" s="24">
        <v>0.91779999999999995</v>
      </c>
      <c r="BA183" s="24">
        <v>2.0701000000000001</v>
      </c>
      <c r="BB183" s="24">
        <v>0.86629999999999996</v>
      </c>
      <c r="BC183" s="24">
        <v>1.0288999999999999</v>
      </c>
      <c r="BD183" s="24">
        <v>0.8145</v>
      </c>
      <c r="BE183" s="24">
        <v>1.2579</v>
      </c>
      <c r="BF183" s="17"/>
      <c r="BG183" s="25">
        <f t="shared" si="15"/>
        <v>1.5642451198418581</v>
      </c>
      <c r="BH183" s="25">
        <f t="shared" si="16"/>
        <v>2.255502288080192</v>
      </c>
      <c r="BI183" s="25">
        <f t="shared" si="17"/>
        <v>1.187694793951287</v>
      </c>
      <c r="BJ183" s="26">
        <f t="shared" si="18"/>
        <v>1.5443830570902395</v>
      </c>
      <c r="BK183" s="25">
        <f t="shared" si="19"/>
        <v>1.0702989869038793</v>
      </c>
      <c r="BL183" s="25">
        <f t="shared" si="19"/>
        <v>0.81265302898665182</v>
      </c>
      <c r="BM183" s="25">
        <f t="shared" si="19"/>
        <v>0.88744824580518633</v>
      </c>
      <c r="BN183" s="26">
        <f t="shared" si="19"/>
        <v>0.60765180426066367</v>
      </c>
      <c r="BO183" s="25">
        <f t="shared" si="20"/>
        <v>1.1339263652087965</v>
      </c>
      <c r="BP183" s="25">
        <f t="shared" si="20"/>
        <v>1.6350209304162389</v>
      </c>
      <c r="BQ183" s="25">
        <f t="shared" si="21"/>
        <v>0.94020547154565393</v>
      </c>
      <c r="BR183" s="25">
        <f t="shared" si="21"/>
        <v>1.2225677908445913</v>
      </c>
      <c r="BS183" s="15"/>
    </row>
    <row r="184" spans="1:71" ht="15" thickBot="1" x14ac:dyDescent="0.4">
      <c r="A184" s="19">
        <v>1061</v>
      </c>
      <c r="B184" s="30"/>
      <c r="C184" s="31"/>
      <c r="D184" s="20" t="s">
        <v>542</v>
      </c>
      <c r="E184" s="20" t="s">
        <v>133</v>
      </c>
      <c r="F184" s="20">
        <v>33968</v>
      </c>
      <c r="G184" s="20"/>
      <c r="H184" s="21" t="s">
        <v>543</v>
      </c>
      <c r="I184" s="20">
        <v>5312378</v>
      </c>
      <c r="J184" s="15"/>
      <c r="K184" s="22">
        <v>0.12909999999999999</v>
      </c>
      <c r="L184" s="22">
        <v>6.88E-2</v>
      </c>
      <c r="M184" s="22">
        <v>3.8826E-8</v>
      </c>
      <c r="N184" s="22">
        <v>4.4984999999999997E-9</v>
      </c>
      <c r="O184" s="22">
        <v>6.0005000000000004E-6</v>
      </c>
      <c r="P184" s="22">
        <v>5.2840999999999999E-6</v>
      </c>
      <c r="Q184" s="22">
        <v>2.8199999999999999E-2</v>
      </c>
      <c r="R184" s="22">
        <v>7.9799999999999996E-2</v>
      </c>
      <c r="S184" s="22">
        <v>5.2305000000000002E-5</v>
      </c>
      <c r="T184" s="22">
        <v>2.0000000000000001E-4</v>
      </c>
      <c r="U184" s="22">
        <v>0.51029999999999998</v>
      </c>
      <c r="V184" s="22">
        <v>0.26229999999999998</v>
      </c>
      <c r="W184" s="22">
        <v>0.4224</v>
      </c>
      <c r="X184" s="27">
        <v>0.48859999999999998</v>
      </c>
      <c r="Y184" s="22">
        <v>1.3745E-5</v>
      </c>
      <c r="Z184" s="22">
        <v>2.4780999999999999E-5</v>
      </c>
      <c r="AA184" s="22">
        <v>2.3538000000000001E-5</v>
      </c>
      <c r="AB184" s="22">
        <v>4.2466999999999998E-5</v>
      </c>
      <c r="AC184" s="22">
        <v>0.65990000000000004</v>
      </c>
      <c r="AD184" s="22">
        <v>0.37009999999999998</v>
      </c>
      <c r="AE184" s="22">
        <v>0.308</v>
      </c>
      <c r="AF184" s="27">
        <v>0.22470000000000001</v>
      </c>
      <c r="AG184" s="22">
        <v>4.7999999999999996E-3</v>
      </c>
      <c r="AH184" s="22">
        <v>2.1000000000000001E-2</v>
      </c>
      <c r="AI184" s="22">
        <v>3.09E-2</v>
      </c>
      <c r="AJ184" s="22">
        <v>3.44E-2</v>
      </c>
      <c r="AK184" s="22">
        <v>0.8891</v>
      </c>
      <c r="AL184" s="22">
        <v>0.49059999999999998</v>
      </c>
      <c r="AM184" s="22">
        <v>5.0000000000000001E-4</v>
      </c>
      <c r="AN184" s="27">
        <v>1.8E-3</v>
      </c>
      <c r="AO184" s="22">
        <v>5.9072E-5</v>
      </c>
      <c r="AP184" s="22">
        <v>2.7273000000000001E-5</v>
      </c>
      <c r="AQ184" s="22">
        <v>9.8795000000000005E-5</v>
      </c>
      <c r="AR184" s="22">
        <v>3.4703999999999998E-5</v>
      </c>
      <c r="AS184" s="22">
        <v>0.22600000000000001</v>
      </c>
      <c r="AT184" s="22">
        <v>4.8599999999999997E-2</v>
      </c>
      <c r="AU184" s="22">
        <v>8.8999999999999999E-3</v>
      </c>
      <c r="AV184" s="22">
        <v>3.0000000000000001E-3</v>
      </c>
      <c r="AW184" s="15"/>
      <c r="AX184" s="24">
        <v>0.64800000000000002</v>
      </c>
      <c r="AY184" s="24">
        <v>1.1181000000000001</v>
      </c>
      <c r="AZ184" s="24">
        <v>1.046</v>
      </c>
      <c r="BA184" s="24">
        <v>1.7107000000000001</v>
      </c>
      <c r="BB184" s="24">
        <v>0.93759999999999999</v>
      </c>
      <c r="BC184" s="24">
        <v>0.85640000000000005</v>
      </c>
      <c r="BD184" s="24">
        <v>1.0355000000000001</v>
      </c>
      <c r="BE184" s="24">
        <v>1.1839999999999999</v>
      </c>
      <c r="BF184" s="17"/>
      <c r="BG184" s="25">
        <f t="shared" si="15"/>
        <v>1.725462962962963</v>
      </c>
      <c r="BH184" s="25">
        <f t="shared" si="16"/>
        <v>1.6354684512428299</v>
      </c>
      <c r="BI184" s="25">
        <f t="shared" si="17"/>
        <v>0.91339590443686014</v>
      </c>
      <c r="BJ184" s="26">
        <f t="shared" si="18"/>
        <v>1.1434089811685175</v>
      </c>
      <c r="BK184" s="25">
        <f t="shared" si="19"/>
        <v>1.4469135802469135</v>
      </c>
      <c r="BL184" s="25">
        <f t="shared" si="19"/>
        <v>0.7659422234147214</v>
      </c>
      <c r="BM184" s="25">
        <f t="shared" si="19"/>
        <v>0.98996175908221806</v>
      </c>
      <c r="BN184" s="26">
        <f t="shared" si="19"/>
        <v>0.69211433915940834</v>
      </c>
      <c r="BO184" s="25">
        <f t="shared" si="20"/>
        <v>1.6141975308641976</v>
      </c>
      <c r="BP184" s="25">
        <f t="shared" si="20"/>
        <v>1.5300062606206959</v>
      </c>
      <c r="BQ184" s="25">
        <f t="shared" si="21"/>
        <v>1.1044155290102391</v>
      </c>
      <c r="BR184" s="25">
        <f t="shared" si="21"/>
        <v>1.3825315273236805</v>
      </c>
      <c r="BS184" s="15"/>
    </row>
    <row r="185" spans="1:71" ht="15" thickBot="1" x14ac:dyDescent="0.4">
      <c r="A185" s="19">
        <v>1063</v>
      </c>
      <c r="B185" s="30"/>
      <c r="C185" s="29" t="s">
        <v>544</v>
      </c>
      <c r="D185" s="20" t="s">
        <v>545</v>
      </c>
      <c r="E185" s="20" t="s">
        <v>133</v>
      </c>
      <c r="F185" s="20">
        <v>1365</v>
      </c>
      <c r="G185" s="21" t="s">
        <v>546</v>
      </c>
      <c r="H185" s="21" t="s">
        <v>547</v>
      </c>
      <c r="I185" s="20">
        <v>11005</v>
      </c>
      <c r="J185" s="15"/>
      <c r="K185" s="22">
        <v>2.9369E-5</v>
      </c>
      <c r="L185" s="22">
        <v>7.3794000000000005E-5</v>
      </c>
      <c r="M185" s="22">
        <v>0</v>
      </c>
      <c r="N185" s="22">
        <v>0</v>
      </c>
      <c r="O185" s="22">
        <v>5.4110000000000003E-12</v>
      </c>
      <c r="P185" s="22">
        <v>1.1743E-11</v>
      </c>
      <c r="Q185" s="22">
        <v>0.312</v>
      </c>
      <c r="R185" s="22">
        <v>0.30020000000000002</v>
      </c>
      <c r="S185" s="22">
        <v>2.3999999999999998E-3</v>
      </c>
      <c r="T185" s="22">
        <v>4.8999999999999998E-3</v>
      </c>
      <c r="U185" s="22">
        <v>0.1865</v>
      </c>
      <c r="V185" s="22">
        <v>0.1263</v>
      </c>
      <c r="W185" s="22">
        <v>0.62739999999999996</v>
      </c>
      <c r="X185" s="27">
        <v>0.57769999999999999</v>
      </c>
      <c r="Y185" s="22">
        <v>5.7785000000000003E-9</v>
      </c>
      <c r="Z185" s="22">
        <v>2.8390999999999999E-8</v>
      </c>
      <c r="AA185" s="22">
        <v>8.7647999999999995E-6</v>
      </c>
      <c r="AB185" s="22">
        <v>1.7311000000000001E-5</v>
      </c>
      <c r="AC185" s="22">
        <v>4.1000000000000003E-3</v>
      </c>
      <c r="AD185" s="22">
        <v>6.7999999999999996E-3</v>
      </c>
      <c r="AE185" s="22">
        <v>3.73E-2</v>
      </c>
      <c r="AF185" s="27">
        <v>4.58E-2</v>
      </c>
      <c r="AG185" s="22">
        <v>0.92169999999999996</v>
      </c>
      <c r="AH185" s="22">
        <v>0.66090000000000004</v>
      </c>
      <c r="AI185" s="22">
        <v>6.9999999999999999E-4</v>
      </c>
      <c r="AJ185" s="22">
        <v>1.9E-3</v>
      </c>
      <c r="AK185" s="22">
        <v>0.16370000000000001</v>
      </c>
      <c r="AL185" s="22">
        <v>0.1895</v>
      </c>
      <c r="AM185" s="22">
        <v>1E-4</v>
      </c>
      <c r="AN185" s="27">
        <v>5.9999999999999995E-4</v>
      </c>
      <c r="AO185" s="22">
        <v>4.6792999999999995E-10</v>
      </c>
      <c r="AP185" s="22">
        <v>3.9199999999999999E-10</v>
      </c>
      <c r="AQ185" s="22">
        <v>8.8059000000000003E-7</v>
      </c>
      <c r="AR185" s="22">
        <v>3.9194E-7</v>
      </c>
      <c r="AS185" s="22">
        <v>2.4931E-7</v>
      </c>
      <c r="AT185" s="22">
        <v>1.3220999999999999E-7</v>
      </c>
      <c r="AU185" s="22">
        <v>6.9090000000000003E-6</v>
      </c>
      <c r="AV185" s="22">
        <v>3.3562000000000002E-6</v>
      </c>
      <c r="AW185" s="15"/>
      <c r="AX185" s="24">
        <v>0.62960000000000005</v>
      </c>
      <c r="AY185" s="24">
        <v>1.1525000000000001</v>
      </c>
      <c r="AZ185" s="24">
        <v>1.2023999999999999</v>
      </c>
      <c r="BA185" s="24">
        <v>1.8640000000000001</v>
      </c>
      <c r="BB185" s="24">
        <v>0.64529999999999998</v>
      </c>
      <c r="BC185" s="24">
        <v>0.83179999999999998</v>
      </c>
      <c r="BD185" s="24">
        <v>1.0585</v>
      </c>
      <c r="BE185" s="24">
        <v>1.2907999999999999</v>
      </c>
      <c r="BF185" s="17"/>
      <c r="BG185" s="25">
        <f t="shared" si="15"/>
        <v>1.8305273189326556</v>
      </c>
      <c r="BH185" s="25">
        <f t="shared" si="16"/>
        <v>1.5502328675981372</v>
      </c>
      <c r="BI185" s="25">
        <f t="shared" si="17"/>
        <v>1.2890128622346195</v>
      </c>
      <c r="BJ185" s="26">
        <f t="shared" si="18"/>
        <v>1.2194615021256494</v>
      </c>
      <c r="BK185" s="25">
        <f t="shared" si="19"/>
        <v>1.0249364675984751</v>
      </c>
      <c r="BL185" s="25">
        <f t="shared" si="19"/>
        <v>0.72173535791757049</v>
      </c>
      <c r="BM185" s="25">
        <f t="shared" si="19"/>
        <v>0.88032268795741853</v>
      </c>
      <c r="BN185" s="26">
        <f t="shared" si="19"/>
        <v>0.69248927038626606</v>
      </c>
      <c r="BO185" s="25">
        <f t="shared" si="20"/>
        <v>1.9097839898348155</v>
      </c>
      <c r="BP185" s="25">
        <f t="shared" si="20"/>
        <v>1.617353579175705</v>
      </c>
      <c r="BQ185" s="25">
        <f t="shared" si="21"/>
        <v>1.6403223306988999</v>
      </c>
      <c r="BR185" s="25">
        <f t="shared" si="21"/>
        <v>1.5518153402260157</v>
      </c>
      <c r="BS185" s="15"/>
    </row>
    <row r="186" spans="1:71" ht="15" thickBot="1" x14ac:dyDescent="0.4">
      <c r="A186" s="19">
        <v>1064</v>
      </c>
      <c r="B186" s="30"/>
      <c r="C186" s="30"/>
      <c r="D186" s="20" t="s">
        <v>548</v>
      </c>
      <c r="E186" s="20" t="s">
        <v>133</v>
      </c>
      <c r="F186" s="20">
        <v>32418</v>
      </c>
      <c r="G186" s="21" t="s">
        <v>549</v>
      </c>
      <c r="H186" s="21" t="s">
        <v>550</v>
      </c>
      <c r="I186" s="20">
        <v>5281119</v>
      </c>
      <c r="J186" s="15"/>
      <c r="K186" s="22">
        <v>9.3596999999999995E-6</v>
      </c>
      <c r="L186" s="22">
        <v>3.1917E-5</v>
      </c>
      <c r="M186" s="22">
        <v>1.1015E-8</v>
      </c>
      <c r="N186" s="22">
        <v>1.3125E-9</v>
      </c>
      <c r="O186" s="22">
        <v>2.0000000000000001E-4</v>
      </c>
      <c r="P186" s="22">
        <v>1E-4</v>
      </c>
      <c r="Q186" s="22">
        <v>0.13469999999999999</v>
      </c>
      <c r="R186" s="22">
        <v>0.20569999999999999</v>
      </c>
      <c r="S186" s="22">
        <v>4.1000000000000003E-3</v>
      </c>
      <c r="T186" s="22">
        <v>7.9000000000000008E-3</v>
      </c>
      <c r="U186" s="22">
        <v>0.19850000000000001</v>
      </c>
      <c r="V186" s="22">
        <v>0.1308</v>
      </c>
      <c r="W186" s="22">
        <v>0.70699999999999996</v>
      </c>
      <c r="X186" s="27">
        <v>0.60709999999999997</v>
      </c>
      <c r="Y186" s="22">
        <v>1.15E-2</v>
      </c>
      <c r="Z186" s="22">
        <v>7.6E-3</v>
      </c>
      <c r="AA186" s="22">
        <v>5.9172999999999997E-5</v>
      </c>
      <c r="AB186" s="22">
        <v>9.7392000000000005E-5</v>
      </c>
      <c r="AC186" s="22">
        <v>0.99750000000000005</v>
      </c>
      <c r="AD186" s="22">
        <v>0.47810000000000002</v>
      </c>
      <c r="AE186" s="22">
        <v>0.35880000000000001</v>
      </c>
      <c r="AF186" s="27">
        <v>0.25380000000000003</v>
      </c>
      <c r="AG186" s="22">
        <v>0.73960000000000004</v>
      </c>
      <c r="AH186" s="22">
        <v>0.60140000000000005</v>
      </c>
      <c r="AI186" s="22">
        <v>4.5999999999999999E-3</v>
      </c>
      <c r="AJ186" s="22">
        <v>7.9000000000000008E-3</v>
      </c>
      <c r="AK186" s="22">
        <v>0.14610000000000001</v>
      </c>
      <c r="AL186" s="22">
        <v>0.1764</v>
      </c>
      <c r="AM186" s="22">
        <v>7.9333999999999993E-6</v>
      </c>
      <c r="AN186" s="27">
        <v>6.7769999999999997E-5</v>
      </c>
      <c r="AO186" s="22">
        <v>2.3999999999999998E-3</v>
      </c>
      <c r="AP186" s="22">
        <v>8.9999999999999998E-4</v>
      </c>
      <c r="AQ186" s="22">
        <v>7.7078999999999995E-6</v>
      </c>
      <c r="AR186" s="22">
        <v>3.0806000000000002E-6</v>
      </c>
      <c r="AS186" s="22">
        <v>4.8099999999999997E-2</v>
      </c>
      <c r="AT186" s="22">
        <v>1.1900000000000001E-2</v>
      </c>
      <c r="AU186" s="22">
        <v>4.4999999999999997E-3</v>
      </c>
      <c r="AV186" s="22">
        <v>1.6000000000000001E-3</v>
      </c>
      <c r="AW186" s="15"/>
      <c r="AX186" s="24">
        <v>0.8306</v>
      </c>
      <c r="AY186" s="24">
        <v>1.0580000000000001</v>
      </c>
      <c r="AZ186" s="24">
        <v>1.1141000000000001</v>
      </c>
      <c r="BA186" s="24">
        <v>1.7159</v>
      </c>
      <c r="BB186" s="24">
        <v>0.81469999999999998</v>
      </c>
      <c r="BC186" s="24">
        <v>0.80620000000000003</v>
      </c>
      <c r="BD186" s="24">
        <v>0.97009999999999996</v>
      </c>
      <c r="BE186" s="24">
        <v>1.0646</v>
      </c>
      <c r="BF186" s="17"/>
      <c r="BG186" s="25">
        <f t="shared" si="15"/>
        <v>1.2737779918131471</v>
      </c>
      <c r="BH186" s="25">
        <f t="shared" si="16"/>
        <v>1.5401669509020732</v>
      </c>
      <c r="BI186" s="25">
        <f t="shared" si="17"/>
        <v>0.98956671167300858</v>
      </c>
      <c r="BJ186" s="26">
        <f t="shared" si="18"/>
        <v>1.0974126378723843</v>
      </c>
      <c r="BK186" s="25">
        <f t="shared" si="19"/>
        <v>0.98085721165422579</v>
      </c>
      <c r="BL186" s="25">
        <f t="shared" si="19"/>
        <v>0.76200378071833652</v>
      </c>
      <c r="BM186" s="25">
        <f t="shared" si="19"/>
        <v>0.8707476887173502</v>
      </c>
      <c r="BN186" s="26">
        <f t="shared" si="19"/>
        <v>0.62043242613205896</v>
      </c>
      <c r="BO186" s="25">
        <f t="shared" si="20"/>
        <v>1.3413195280520107</v>
      </c>
      <c r="BP186" s="25">
        <f t="shared" si="20"/>
        <v>1.6218336483931945</v>
      </c>
      <c r="BQ186" s="25">
        <f t="shared" si="21"/>
        <v>1.1907450595311158</v>
      </c>
      <c r="BR186" s="25">
        <f t="shared" si="21"/>
        <v>1.3205160009923096</v>
      </c>
      <c r="BS186" s="15"/>
    </row>
    <row r="187" spans="1:71" ht="15" thickBot="1" x14ac:dyDescent="0.4">
      <c r="A187" s="19">
        <v>1065</v>
      </c>
      <c r="B187" s="30"/>
      <c r="C187" s="30"/>
      <c r="D187" s="20" t="s">
        <v>551</v>
      </c>
      <c r="E187" s="20" t="s">
        <v>133</v>
      </c>
      <c r="F187" s="20">
        <v>1361</v>
      </c>
      <c r="G187" s="21" t="s">
        <v>552</v>
      </c>
      <c r="H187" s="21" t="s">
        <v>553</v>
      </c>
      <c r="I187" s="20">
        <v>13849</v>
      </c>
      <c r="J187" s="15"/>
      <c r="K187" s="22">
        <v>5.79E-2</v>
      </c>
      <c r="L187" s="22">
        <v>3.5999999999999997E-2</v>
      </c>
      <c r="M187" s="22">
        <v>1.5965999999999999E-10</v>
      </c>
      <c r="N187" s="22">
        <v>2.1094E-11</v>
      </c>
      <c r="O187" s="22">
        <v>0.98170000000000002</v>
      </c>
      <c r="P187" s="22">
        <v>0.2651</v>
      </c>
      <c r="Q187" s="22">
        <v>0.78879999999999995</v>
      </c>
      <c r="R187" s="22">
        <v>0.42359999999999998</v>
      </c>
      <c r="S187" s="22">
        <v>3.3999999999999998E-3</v>
      </c>
      <c r="T187" s="22">
        <v>7.0000000000000001E-3</v>
      </c>
      <c r="U187" s="22">
        <v>2.1299999999999999E-2</v>
      </c>
      <c r="V187" s="22">
        <v>2.4299999999999999E-2</v>
      </c>
      <c r="W187" s="22">
        <v>3.1399999999999997E-2</v>
      </c>
      <c r="X187" s="27">
        <v>0.1283</v>
      </c>
      <c r="Y187" s="22">
        <v>2.9999999999999997E-4</v>
      </c>
      <c r="Z187" s="22">
        <v>4.0000000000000002E-4</v>
      </c>
      <c r="AA187" s="22">
        <v>0.45639999999999997</v>
      </c>
      <c r="AB187" s="22">
        <v>0.23330000000000001</v>
      </c>
      <c r="AC187" s="22">
        <v>0.159</v>
      </c>
      <c r="AD187" s="22">
        <v>0.13880000000000001</v>
      </c>
      <c r="AE187" s="22">
        <v>0.1178</v>
      </c>
      <c r="AF187" s="27">
        <v>0.10970000000000001</v>
      </c>
      <c r="AG187" s="22">
        <v>0.13439999999999999</v>
      </c>
      <c r="AH187" s="22">
        <v>0.24340000000000001</v>
      </c>
      <c r="AI187" s="22">
        <v>4.0000000000000002E-4</v>
      </c>
      <c r="AJ187" s="22">
        <v>1.1999999999999999E-3</v>
      </c>
      <c r="AK187" s="22">
        <v>0.68149999999999999</v>
      </c>
      <c r="AL187" s="22">
        <v>0.42749999999999999</v>
      </c>
      <c r="AM187" s="22">
        <v>0.2167</v>
      </c>
      <c r="AN187" s="27">
        <v>0.21299999999999999</v>
      </c>
      <c r="AO187" s="22">
        <v>1.2459999999999999E-7</v>
      </c>
      <c r="AP187" s="22">
        <v>7.8923999999999999E-8</v>
      </c>
      <c r="AQ187" s="22">
        <v>0.1918</v>
      </c>
      <c r="AR187" s="22">
        <v>4.07E-2</v>
      </c>
      <c r="AS187" s="22">
        <v>2.0000000000000001E-4</v>
      </c>
      <c r="AT187" s="22">
        <v>6.4837000000000003E-5</v>
      </c>
      <c r="AU187" s="22">
        <v>2.9999999999999997E-4</v>
      </c>
      <c r="AV187" s="22">
        <v>1E-4</v>
      </c>
      <c r="AW187" s="15"/>
      <c r="AX187" s="24">
        <v>0.69320000000000004</v>
      </c>
      <c r="AY187" s="24">
        <v>1.119</v>
      </c>
      <c r="AZ187" s="24">
        <v>1.4418</v>
      </c>
      <c r="BA187" s="24">
        <v>1.3608</v>
      </c>
      <c r="BB187" s="24">
        <v>0.85840000000000005</v>
      </c>
      <c r="BC187" s="24">
        <v>0.72019999999999995</v>
      </c>
      <c r="BD187" s="24">
        <v>1.3562000000000001</v>
      </c>
      <c r="BE187" s="24">
        <v>1.1516</v>
      </c>
      <c r="BF187" s="17"/>
      <c r="BG187" s="25">
        <f t="shared" si="15"/>
        <v>1.6142527409117138</v>
      </c>
      <c r="BH187" s="25">
        <f t="shared" si="16"/>
        <v>0.9438202247191011</v>
      </c>
      <c r="BI187" s="25">
        <f t="shared" si="17"/>
        <v>0.83900279589934756</v>
      </c>
      <c r="BJ187" s="26">
        <f t="shared" si="18"/>
        <v>0.84913729538416161</v>
      </c>
      <c r="BK187" s="25">
        <f t="shared" si="19"/>
        <v>1.2383150605885747</v>
      </c>
      <c r="BL187" s="25">
        <f t="shared" si="19"/>
        <v>0.64361036639857017</v>
      </c>
      <c r="BM187" s="25">
        <f t="shared" si="19"/>
        <v>0.94062976834512424</v>
      </c>
      <c r="BN187" s="26">
        <f t="shared" si="19"/>
        <v>0.84626690182245734</v>
      </c>
      <c r="BO187" s="25">
        <f t="shared" si="20"/>
        <v>2.0799192152336987</v>
      </c>
      <c r="BP187" s="25">
        <f t="shared" si="20"/>
        <v>1.2160857908847185</v>
      </c>
      <c r="BQ187" s="25">
        <f t="shared" si="21"/>
        <v>1.5799161230195713</v>
      </c>
      <c r="BR187" s="25">
        <f t="shared" si="21"/>
        <v>1.5990002777006387</v>
      </c>
      <c r="BS187" s="15"/>
    </row>
    <row r="188" spans="1:71" ht="15" thickBot="1" x14ac:dyDescent="0.4">
      <c r="A188" s="19">
        <v>1066</v>
      </c>
      <c r="B188" s="30"/>
      <c r="C188" s="30"/>
      <c r="D188" s="20" t="s">
        <v>554</v>
      </c>
      <c r="E188" s="20" t="s">
        <v>133</v>
      </c>
      <c r="F188" s="20">
        <v>1336</v>
      </c>
      <c r="G188" s="21" t="s">
        <v>555</v>
      </c>
      <c r="H188" s="21" t="s">
        <v>556</v>
      </c>
      <c r="I188" s="20">
        <v>985</v>
      </c>
      <c r="J188" s="15"/>
      <c r="K188" s="22">
        <v>0.1399</v>
      </c>
      <c r="L188" s="22">
        <v>7.2900000000000006E-2</v>
      </c>
      <c r="M188" s="22">
        <v>1.1999999999999999E-3</v>
      </c>
      <c r="N188" s="22">
        <v>1E-4</v>
      </c>
      <c r="O188" s="22">
        <v>0.37919999999999998</v>
      </c>
      <c r="P188" s="22">
        <v>0.12189999999999999</v>
      </c>
      <c r="Q188" s="22">
        <v>0.33069999999999999</v>
      </c>
      <c r="R188" s="22">
        <v>0.31380000000000002</v>
      </c>
      <c r="S188" s="22">
        <v>0.1522</v>
      </c>
      <c r="T188" s="22">
        <v>0.15359999999999999</v>
      </c>
      <c r="U188" s="22">
        <v>8.0000000000000002E-3</v>
      </c>
      <c r="V188" s="22">
        <v>1.17E-2</v>
      </c>
      <c r="W188" s="22">
        <v>0.96430000000000005</v>
      </c>
      <c r="X188" s="27">
        <v>0.66979999999999995</v>
      </c>
      <c r="Y188" s="22">
        <v>9.98E-2</v>
      </c>
      <c r="Z188" s="22">
        <v>4.5900000000000003E-2</v>
      </c>
      <c r="AA188" s="22">
        <v>0.27300000000000002</v>
      </c>
      <c r="AB188" s="22">
        <v>0.15659999999999999</v>
      </c>
      <c r="AC188" s="22">
        <v>0.86160000000000003</v>
      </c>
      <c r="AD188" s="22">
        <v>0.44219999999999998</v>
      </c>
      <c r="AE188" s="22">
        <v>1.44E-2</v>
      </c>
      <c r="AF188" s="27">
        <v>2.2800000000000001E-2</v>
      </c>
      <c r="AG188" s="22">
        <v>0.626</v>
      </c>
      <c r="AH188" s="22">
        <v>0.55110000000000003</v>
      </c>
      <c r="AI188" s="22">
        <v>0.31929999999999997</v>
      </c>
      <c r="AJ188" s="22">
        <v>0.2031</v>
      </c>
      <c r="AK188" s="22">
        <v>0.59440000000000004</v>
      </c>
      <c r="AL188" s="22">
        <v>0.39779999999999999</v>
      </c>
      <c r="AM188" s="22">
        <v>5.6599999999999998E-2</v>
      </c>
      <c r="AN188" s="27">
        <v>7.9600000000000004E-2</v>
      </c>
      <c r="AO188" s="22">
        <v>6.9999999999999999E-4</v>
      </c>
      <c r="AP188" s="22">
        <v>2.9999999999999997E-4</v>
      </c>
      <c r="AQ188" s="22">
        <v>0.43519999999999998</v>
      </c>
      <c r="AR188" s="22">
        <v>8.4599999999999995E-2</v>
      </c>
      <c r="AS188" s="22">
        <v>1.35E-2</v>
      </c>
      <c r="AT188" s="22">
        <v>3.7000000000000002E-3</v>
      </c>
      <c r="AU188" s="22">
        <v>0.88149999999999995</v>
      </c>
      <c r="AV188" s="22">
        <v>0.1966</v>
      </c>
      <c r="AW188" s="15"/>
      <c r="AX188" s="24">
        <v>0.75939999999999996</v>
      </c>
      <c r="AY188" s="24">
        <v>1.0011000000000001</v>
      </c>
      <c r="AZ188" s="24">
        <v>1.3314999999999999</v>
      </c>
      <c r="BA188" s="24">
        <v>1.1937</v>
      </c>
      <c r="BB188" s="24">
        <v>0.86519999999999997</v>
      </c>
      <c r="BC188" s="24">
        <v>0.88870000000000005</v>
      </c>
      <c r="BD188" s="24">
        <v>1.2052</v>
      </c>
      <c r="BE188" s="24">
        <v>0.89849999999999997</v>
      </c>
      <c r="BF188" s="17"/>
      <c r="BG188" s="25">
        <f t="shared" si="15"/>
        <v>1.3182775875691337</v>
      </c>
      <c r="BH188" s="25">
        <f t="shared" si="16"/>
        <v>0.89650769808486674</v>
      </c>
      <c r="BI188" s="25">
        <f t="shared" si="17"/>
        <v>1.0271613499768841</v>
      </c>
      <c r="BJ188" s="26">
        <f t="shared" si="18"/>
        <v>0.7455194158645867</v>
      </c>
      <c r="BK188" s="25">
        <f t="shared" si="19"/>
        <v>1.1393205161969977</v>
      </c>
      <c r="BL188" s="25">
        <f t="shared" si="19"/>
        <v>0.88772350414543999</v>
      </c>
      <c r="BM188" s="25">
        <f t="shared" si="19"/>
        <v>0.90514457378895996</v>
      </c>
      <c r="BN188" s="26">
        <f t="shared" si="19"/>
        <v>0.75270168384016078</v>
      </c>
      <c r="BO188" s="25">
        <f t="shared" si="20"/>
        <v>1.7533579141427442</v>
      </c>
      <c r="BP188" s="25">
        <f t="shared" si="20"/>
        <v>1.1923883727899309</v>
      </c>
      <c r="BQ188" s="25">
        <f t="shared" si="21"/>
        <v>1.3929727230698106</v>
      </c>
      <c r="BR188" s="25">
        <f t="shared" si="21"/>
        <v>1.0110273433104533</v>
      </c>
      <c r="BS188" s="15"/>
    </row>
    <row r="189" spans="1:71" ht="15" thickBot="1" x14ac:dyDescent="0.4">
      <c r="A189" s="19">
        <v>1067</v>
      </c>
      <c r="B189" s="30"/>
      <c r="C189" s="30"/>
      <c r="D189" s="20" t="s">
        <v>557</v>
      </c>
      <c r="E189" s="20" t="s">
        <v>133</v>
      </c>
      <c r="F189" s="20">
        <v>33447</v>
      </c>
      <c r="G189" s="21" t="s">
        <v>558</v>
      </c>
      <c r="H189" s="21" t="s">
        <v>559</v>
      </c>
      <c r="I189" s="20">
        <v>445638</v>
      </c>
      <c r="J189" s="15"/>
      <c r="K189" s="22">
        <v>3.8E-3</v>
      </c>
      <c r="L189" s="22">
        <v>3.7000000000000002E-3</v>
      </c>
      <c r="M189" s="22">
        <v>0</v>
      </c>
      <c r="N189" s="22">
        <v>0</v>
      </c>
      <c r="O189" s="22">
        <v>2.86E-2</v>
      </c>
      <c r="P189" s="22">
        <v>1.3599999999999999E-2</v>
      </c>
      <c r="Q189" s="22">
        <v>0.61880000000000002</v>
      </c>
      <c r="R189" s="22">
        <v>0.38750000000000001</v>
      </c>
      <c r="S189" s="22">
        <v>1E-4</v>
      </c>
      <c r="T189" s="22">
        <v>4.0000000000000002E-4</v>
      </c>
      <c r="U189" s="22">
        <v>0.19639999999999999</v>
      </c>
      <c r="V189" s="22">
        <v>0.12989999999999999</v>
      </c>
      <c r="W189" s="22">
        <v>0.15920000000000001</v>
      </c>
      <c r="X189" s="27">
        <v>0.29530000000000001</v>
      </c>
      <c r="Y189" s="22">
        <v>2.6998000000000001E-5</v>
      </c>
      <c r="Z189" s="22">
        <v>4.4129999999999999E-5</v>
      </c>
      <c r="AA189" s="22">
        <v>8.2900000000000001E-2</v>
      </c>
      <c r="AB189" s="22">
        <v>5.8700000000000002E-2</v>
      </c>
      <c r="AC189" s="22">
        <v>0.34639999999999999</v>
      </c>
      <c r="AD189" s="22">
        <v>0.24099999999999999</v>
      </c>
      <c r="AE189" s="22">
        <v>0.4098</v>
      </c>
      <c r="AF189" s="27">
        <v>0.28549999999999998</v>
      </c>
      <c r="AG189" s="22">
        <v>0.14549999999999999</v>
      </c>
      <c r="AH189" s="22">
        <v>0.25509999999999999</v>
      </c>
      <c r="AI189" s="22">
        <v>2.0000000000000001E-4</v>
      </c>
      <c r="AJ189" s="22">
        <v>5.9999999999999995E-4</v>
      </c>
      <c r="AK189" s="22">
        <v>0.65359999999999996</v>
      </c>
      <c r="AL189" s="22">
        <v>0.42130000000000001</v>
      </c>
      <c r="AM189" s="22">
        <v>3.3E-3</v>
      </c>
      <c r="AN189" s="27">
        <v>8.0999999999999996E-3</v>
      </c>
      <c r="AO189" s="22">
        <v>1.4E-14</v>
      </c>
      <c r="AP189" s="22">
        <v>1.7999999999999999E-14</v>
      </c>
      <c r="AQ189" s="22">
        <v>1.5944E-9</v>
      </c>
      <c r="AR189" s="22">
        <v>9.5343999999999997E-10</v>
      </c>
      <c r="AS189" s="22">
        <v>5.1509000000000003E-11</v>
      </c>
      <c r="AT189" s="22">
        <v>4.7953E-11</v>
      </c>
      <c r="AU189" s="22">
        <v>3.0962E-11</v>
      </c>
      <c r="AV189" s="22">
        <v>2.665E-11</v>
      </c>
      <c r="AW189" s="15"/>
      <c r="AX189" s="24">
        <v>0.57199999999999995</v>
      </c>
      <c r="AY189" s="24">
        <v>0.8407</v>
      </c>
      <c r="AZ189" s="24">
        <v>1.2925</v>
      </c>
      <c r="BA189" s="24">
        <v>1.5061</v>
      </c>
      <c r="BB189" s="24">
        <v>0.6583</v>
      </c>
      <c r="BC189" s="24">
        <v>0.61150000000000004</v>
      </c>
      <c r="BD189" s="24">
        <v>1.2408999999999999</v>
      </c>
      <c r="BE189" s="24">
        <v>1.1659999999999999</v>
      </c>
      <c r="BF189" s="17"/>
      <c r="BG189" s="25">
        <f t="shared" si="15"/>
        <v>1.4697552447552449</v>
      </c>
      <c r="BH189" s="25">
        <f t="shared" si="16"/>
        <v>1.1652611218568665</v>
      </c>
      <c r="BI189" s="25">
        <f t="shared" si="17"/>
        <v>0.92890779279963553</v>
      </c>
      <c r="BJ189" s="26">
        <f t="shared" si="18"/>
        <v>0.93964058344749779</v>
      </c>
      <c r="BK189" s="25">
        <f t="shared" si="19"/>
        <v>1.150874125874126</v>
      </c>
      <c r="BL189" s="25">
        <f t="shared" si="19"/>
        <v>0.72737004876888312</v>
      </c>
      <c r="BM189" s="25">
        <f t="shared" si="19"/>
        <v>0.96007736943907152</v>
      </c>
      <c r="BN189" s="26">
        <f t="shared" si="19"/>
        <v>0.77418498107695366</v>
      </c>
      <c r="BO189" s="25">
        <f t="shared" si="20"/>
        <v>2.2596153846153846</v>
      </c>
      <c r="BP189" s="25">
        <f t="shared" si="20"/>
        <v>1.7914832877364102</v>
      </c>
      <c r="BQ189" s="25">
        <f t="shared" si="21"/>
        <v>1.8850068357891536</v>
      </c>
      <c r="BR189" s="25">
        <f t="shared" si="21"/>
        <v>1.9067865903515941</v>
      </c>
      <c r="BS189" s="15"/>
    </row>
    <row r="190" spans="1:71" ht="15" thickBot="1" x14ac:dyDescent="0.4">
      <c r="A190" s="19">
        <v>1069</v>
      </c>
      <c r="B190" s="30"/>
      <c r="C190" s="30"/>
      <c r="D190" s="20" t="s">
        <v>560</v>
      </c>
      <c r="E190" s="20" t="s">
        <v>133</v>
      </c>
      <c r="F190" s="20">
        <v>1121</v>
      </c>
      <c r="G190" s="20"/>
      <c r="H190" s="21" t="s">
        <v>561</v>
      </c>
      <c r="I190" s="20">
        <v>10465</v>
      </c>
      <c r="J190" s="15"/>
      <c r="K190" s="22">
        <v>0.27029999999999998</v>
      </c>
      <c r="L190" s="22">
        <v>0.1229</v>
      </c>
      <c r="M190" s="22">
        <v>0.53420000000000001</v>
      </c>
      <c r="N190" s="22">
        <v>3.7699999999999997E-2</v>
      </c>
      <c r="O190" s="22">
        <v>0.83169999999999999</v>
      </c>
      <c r="P190" s="22">
        <v>0.2356</v>
      </c>
      <c r="Q190" s="22">
        <v>0.54659999999999997</v>
      </c>
      <c r="R190" s="22">
        <v>0.37690000000000001</v>
      </c>
      <c r="S190" s="22">
        <v>9.9000000000000008E-3</v>
      </c>
      <c r="T190" s="22">
        <v>1.7299999999999999E-2</v>
      </c>
      <c r="U190" s="22">
        <v>4.0000000000000001E-3</v>
      </c>
      <c r="V190" s="22">
        <v>7.4000000000000003E-3</v>
      </c>
      <c r="W190" s="22">
        <v>0.16520000000000001</v>
      </c>
      <c r="X190" s="27">
        <v>0.29670000000000002</v>
      </c>
      <c r="Y190" s="22">
        <v>5.0000000000000001E-4</v>
      </c>
      <c r="Z190" s="22">
        <v>5.9999999999999995E-4</v>
      </c>
      <c r="AA190" s="22">
        <v>0.45069999999999999</v>
      </c>
      <c r="AB190" s="22">
        <v>0.23169999999999999</v>
      </c>
      <c r="AC190" s="22">
        <v>0.66820000000000002</v>
      </c>
      <c r="AD190" s="22">
        <v>0.37059999999999998</v>
      </c>
      <c r="AE190" s="22">
        <v>4.87E-2</v>
      </c>
      <c r="AF190" s="27">
        <v>5.5599999999999997E-2</v>
      </c>
      <c r="AG190" s="22">
        <v>8.0399999999999999E-2</v>
      </c>
      <c r="AH190" s="22">
        <v>0.17549999999999999</v>
      </c>
      <c r="AI190" s="22">
        <v>2.5700000000000001E-2</v>
      </c>
      <c r="AJ190" s="22">
        <v>2.9399999999999999E-2</v>
      </c>
      <c r="AK190" s="22">
        <v>0.81520000000000004</v>
      </c>
      <c r="AL190" s="22">
        <v>0.47049999999999997</v>
      </c>
      <c r="AM190" s="22">
        <v>0.14269999999999999</v>
      </c>
      <c r="AN190" s="27">
        <v>0.16120000000000001</v>
      </c>
      <c r="AO190" s="22">
        <v>6.4999999999999997E-3</v>
      </c>
      <c r="AP190" s="22">
        <v>2.3999999999999998E-3</v>
      </c>
      <c r="AQ190" s="22">
        <v>0.1197</v>
      </c>
      <c r="AR190" s="22">
        <v>2.6599999999999999E-2</v>
      </c>
      <c r="AS190" s="22">
        <v>0.42799999999999999</v>
      </c>
      <c r="AT190" s="22">
        <v>8.8499999999999995E-2</v>
      </c>
      <c r="AU190" s="22">
        <v>0.439</v>
      </c>
      <c r="AV190" s="22">
        <v>0.1072</v>
      </c>
      <c r="AW190" s="15"/>
      <c r="AX190" s="24">
        <v>0.74519999999999997</v>
      </c>
      <c r="AY190" s="24">
        <v>1.3752</v>
      </c>
      <c r="AZ190" s="24">
        <v>1.1585000000000001</v>
      </c>
      <c r="BA190" s="24">
        <v>1.0855999999999999</v>
      </c>
      <c r="BB190" s="24">
        <v>1.0218</v>
      </c>
      <c r="BC190" s="24">
        <v>0.94979999999999998</v>
      </c>
      <c r="BD190" s="24">
        <v>1.097</v>
      </c>
      <c r="BE190" s="24">
        <v>0.86319999999999997</v>
      </c>
      <c r="BF190" s="17"/>
      <c r="BG190" s="25">
        <f t="shared" si="15"/>
        <v>1.8454106280193237</v>
      </c>
      <c r="BH190" s="25">
        <f t="shared" si="16"/>
        <v>0.93707380233059978</v>
      </c>
      <c r="BI190" s="25">
        <f t="shared" si="17"/>
        <v>0.92953611274221959</v>
      </c>
      <c r="BJ190" s="26">
        <f t="shared" si="18"/>
        <v>0.786873290793072</v>
      </c>
      <c r="BK190" s="25">
        <f t="shared" si="19"/>
        <v>1.3711755233494365</v>
      </c>
      <c r="BL190" s="25">
        <f t="shared" si="19"/>
        <v>0.69066317626527052</v>
      </c>
      <c r="BM190" s="25">
        <f t="shared" si="19"/>
        <v>0.94691411307725493</v>
      </c>
      <c r="BN190" s="26">
        <f t="shared" si="19"/>
        <v>0.79513633014001484</v>
      </c>
      <c r="BO190" s="25">
        <f t="shared" si="20"/>
        <v>1.5546162104133121</v>
      </c>
      <c r="BP190" s="25">
        <f t="shared" si="20"/>
        <v>0.78941244909831287</v>
      </c>
      <c r="BQ190" s="25">
        <f t="shared" si="21"/>
        <v>1.0735956155803483</v>
      </c>
      <c r="BR190" s="25">
        <f t="shared" si="21"/>
        <v>0.90882291008633398</v>
      </c>
      <c r="BS190" s="15"/>
    </row>
    <row r="191" spans="1:71" ht="15" thickBot="1" x14ac:dyDescent="0.4">
      <c r="A191" s="19">
        <v>1070</v>
      </c>
      <c r="B191" s="30"/>
      <c r="C191" s="30"/>
      <c r="D191" s="20" t="s">
        <v>562</v>
      </c>
      <c r="E191" s="20" t="s">
        <v>133</v>
      </c>
      <c r="F191" s="20">
        <v>33971</v>
      </c>
      <c r="G191" s="20"/>
      <c r="H191" s="21" t="s">
        <v>563</v>
      </c>
      <c r="I191" s="20">
        <v>5312435</v>
      </c>
      <c r="J191" s="15"/>
      <c r="K191" s="22">
        <v>7.9500000000000001E-2</v>
      </c>
      <c r="L191" s="22">
        <v>4.58E-2</v>
      </c>
      <c r="M191" s="22">
        <v>1.2243E-9</v>
      </c>
      <c r="N191" s="22">
        <v>1.5502E-10</v>
      </c>
      <c r="O191" s="22">
        <v>0.80020000000000002</v>
      </c>
      <c r="P191" s="22">
        <v>0.2288</v>
      </c>
      <c r="Q191" s="22">
        <v>0.82079999999999997</v>
      </c>
      <c r="R191" s="22">
        <v>0.43130000000000002</v>
      </c>
      <c r="S191" s="22">
        <v>2.0000000000000001E-4</v>
      </c>
      <c r="T191" s="22">
        <v>5.0000000000000001E-4</v>
      </c>
      <c r="U191" s="22">
        <v>1.9099999999999999E-2</v>
      </c>
      <c r="V191" s="22">
        <v>2.2599999999999999E-2</v>
      </c>
      <c r="W191" s="22">
        <v>3.8699999999999998E-2</v>
      </c>
      <c r="X191" s="27">
        <v>0.14430000000000001</v>
      </c>
      <c r="Y191" s="22">
        <v>1E-4</v>
      </c>
      <c r="Z191" s="22">
        <v>1E-4</v>
      </c>
      <c r="AA191" s="22">
        <v>0.68579999999999997</v>
      </c>
      <c r="AB191" s="22">
        <v>0.31929999999999997</v>
      </c>
      <c r="AC191" s="22">
        <v>5.4600000000000003E-2</v>
      </c>
      <c r="AD191" s="22">
        <v>5.8299999999999998E-2</v>
      </c>
      <c r="AE191" s="22">
        <v>2.7799999999999998E-2</v>
      </c>
      <c r="AF191" s="27">
        <v>3.6999999999999998E-2</v>
      </c>
      <c r="AG191" s="22">
        <v>2.75E-2</v>
      </c>
      <c r="AH191" s="22">
        <v>7.7899999999999997E-2</v>
      </c>
      <c r="AI191" s="22">
        <v>2.9999999999999997E-4</v>
      </c>
      <c r="AJ191" s="22">
        <v>1E-3</v>
      </c>
      <c r="AK191" s="22">
        <v>0.93410000000000004</v>
      </c>
      <c r="AL191" s="22">
        <v>0.50800000000000001</v>
      </c>
      <c r="AM191" s="22">
        <v>5.8400000000000001E-2</v>
      </c>
      <c r="AN191" s="27">
        <v>8.1100000000000005E-2</v>
      </c>
      <c r="AO191" s="22">
        <v>1.3169999999999999E-7</v>
      </c>
      <c r="AP191" s="22">
        <v>8.2915999999999999E-8</v>
      </c>
      <c r="AQ191" s="22">
        <v>0.18140000000000001</v>
      </c>
      <c r="AR191" s="22">
        <v>3.8800000000000001E-2</v>
      </c>
      <c r="AS191" s="22">
        <v>8.0000000000000004E-4</v>
      </c>
      <c r="AT191" s="22">
        <v>2.0000000000000001E-4</v>
      </c>
      <c r="AU191" s="22">
        <v>1.9E-3</v>
      </c>
      <c r="AV191" s="22">
        <v>6.9999999999999999E-4</v>
      </c>
      <c r="AW191" s="15"/>
      <c r="AX191" s="24">
        <v>0.59570000000000001</v>
      </c>
      <c r="AY191" s="24">
        <v>1.1148</v>
      </c>
      <c r="AZ191" s="24">
        <v>1.5087999999999999</v>
      </c>
      <c r="BA191" s="24">
        <v>1.4665999999999999</v>
      </c>
      <c r="BB191" s="24">
        <v>0.8417</v>
      </c>
      <c r="BC191" s="24">
        <v>0.65600000000000003</v>
      </c>
      <c r="BD191" s="24">
        <v>1.4655</v>
      </c>
      <c r="BE191" s="24">
        <v>1.0563</v>
      </c>
      <c r="BF191" s="17"/>
      <c r="BG191" s="25">
        <f t="shared" si="15"/>
        <v>1.8714117844552627</v>
      </c>
      <c r="BH191" s="25">
        <f t="shared" si="16"/>
        <v>0.97203075291622476</v>
      </c>
      <c r="BI191" s="25">
        <f t="shared" si="17"/>
        <v>0.77937507425448505</v>
      </c>
      <c r="BJ191" s="26">
        <f t="shared" si="18"/>
        <v>0.72077789150460592</v>
      </c>
      <c r="BK191" s="25">
        <f t="shared" si="19"/>
        <v>1.4129595433943261</v>
      </c>
      <c r="BL191" s="25">
        <f t="shared" si="19"/>
        <v>0.58844635809113743</v>
      </c>
      <c r="BM191" s="25">
        <f t="shared" si="19"/>
        <v>0.97130169671261934</v>
      </c>
      <c r="BN191" s="26">
        <f t="shared" si="19"/>
        <v>0.72023728351288696</v>
      </c>
      <c r="BO191" s="25">
        <f t="shared" si="20"/>
        <v>2.5328185328185326</v>
      </c>
      <c r="BP191" s="25">
        <f t="shared" si="20"/>
        <v>1.3155722999641191</v>
      </c>
      <c r="BQ191" s="25">
        <f t="shared" si="21"/>
        <v>1.7411191635974812</v>
      </c>
      <c r="BR191" s="25">
        <f t="shared" si="21"/>
        <v>1.6102134146341462</v>
      </c>
      <c r="BS191" s="15"/>
    </row>
    <row r="192" spans="1:71" ht="15" thickBot="1" x14ac:dyDescent="0.4">
      <c r="A192" s="19">
        <v>1071</v>
      </c>
      <c r="B192" s="30"/>
      <c r="C192" s="30"/>
      <c r="D192" s="20" t="s">
        <v>564</v>
      </c>
      <c r="E192" s="20" t="s">
        <v>133</v>
      </c>
      <c r="F192" s="20">
        <v>1358</v>
      </c>
      <c r="G192" s="21" t="s">
        <v>565</v>
      </c>
      <c r="H192" s="21" t="s">
        <v>566</v>
      </c>
      <c r="I192" s="20">
        <v>5281</v>
      </c>
      <c r="J192" s="15"/>
      <c r="K192" s="22">
        <v>0.121</v>
      </c>
      <c r="L192" s="22">
        <v>6.4899999999999999E-2</v>
      </c>
      <c r="M192" s="22">
        <v>2.5000000000000001E-3</v>
      </c>
      <c r="N192" s="22">
        <v>2.0000000000000001E-4</v>
      </c>
      <c r="O192" s="22">
        <v>0.75070000000000003</v>
      </c>
      <c r="P192" s="22">
        <v>0.2167</v>
      </c>
      <c r="Q192" s="22">
        <v>0.30459999999999998</v>
      </c>
      <c r="R192" s="22">
        <v>0.30020000000000002</v>
      </c>
      <c r="S192" s="22">
        <v>0.36840000000000001</v>
      </c>
      <c r="T192" s="22">
        <v>0.28260000000000002</v>
      </c>
      <c r="U192" s="22">
        <v>7.3000000000000001E-3</v>
      </c>
      <c r="V192" s="22">
        <v>1.1299999999999999E-2</v>
      </c>
      <c r="W192" s="22">
        <v>0.73419999999999996</v>
      </c>
      <c r="X192" s="27">
        <v>0.60860000000000003</v>
      </c>
      <c r="Y192" s="22">
        <v>7.2700000000000001E-2</v>
      </c>
      <c r="Z192" s="22">
        <v>3.5400000000000001E-2</v>
      </c>
      <c r="AA192" s="22">
        <v>0.55230000000000001</v>
      </c>
      <c r="AB192" s="22">
        <v>0.27</v>
      </c>
      <c r="AC192" s="22">
        <v>0.21290000000000001</v>
      </c>
      <c r="AD192" s="22">
        <v>0.17130000000000001</v>
      </c>
      <c r="AE192" s="22">
        <v>6.9400000000000003E-2</v>
      </c>
      <c r="AF192" s="27">
        <v>7.3599999999999999E-2</v>
      </c>
      <c r="AG192" s="22">
        <v>0.98850000000000005</v>
      </c>
      <c r="AH192" s="22">
        <v>0.67249999999999999</v>
      </c>
      <c r="AI192" s="22">
        <v>0.58420000000000005</v>
      </c>
      <c r="AJ192" s="22">
        <v>0.29899999999999999</v>
      </c>
      <c r="AK192" s="22">
        <v>0.49959999999999999</v>
      </c>
      <c r="AL192" s="22">
        <v>0.36890000000000001</v>
      </c>
      <c r="AM192" s="22">
        <v>5.8200000000000002E-2</v>
      </c>
      <c r="AN192" s="27">
        <v>8.1100000000000005E-2</v>
      </c>
      <c r="AO192" s="22">
        <v>1.5E-3</v>
      </c>
      <c r="AP192" s="22">
        <v>5.9999999999999995E-4</v>
      </c>
      <c r="AQ192" s="22">
        <v>0.38529999999999998</v>
      </c>
      <c r="AR192" s="22">
        <v>7.6399999999999996E-2</v>
      </c>
      <c r="AS192" s="22">
        <v>1.1299999999999999E-2</v>
      </c>
      <c r="AT192" s="22">
        <v>3.0999999999999999E-3</v>
      </c>
      <c r="AU192" s="22">
        <v>0.61770000000000003</v>
      </c>
      <c r="AV192" s="22">
        <v>0.1464</v>
      </c>
      <c r="AW192" s="15"/>
      <c r="AX192" s="24">
        <v>0.74970000000000003</v>
      </c>
      <c r="AY192" s="24">
        <v>1.0572999999999999</v>
      </c>
      <c r="AZ192" s="24">
        <v>1.3508</v>
      </c>
      <c r="BA192" s="24">
        <v>1.3178000000000001</v>
      </c>
      <c r="BB192" s="24">
        <v>0.80649999999999999</v>
      </c>
      <c r="BC192" s="24">
        <v>0.99650000000000005</v>
      </c>
      <c r="BD192" s="24">
        <v>1.1757</v>
      </c>
      <c r="BE192" s="24">
        <v>0.94220000000000004</v>
      </c>
      <c r="BF192" s="17"/>
      <c r="BG192" s="25">
        <f t="shared" si="15"/>
        <v>1.4102974523142588</v>
      </c>
      <c r="BH192" s="25">
        <f t="shared" si="16"/>
        <v>0.97557003257329</v>
      </c>
      <c r="BI192" s="25">
        <f t="shared" si="17"/>
        <v>1.2355858648481093</v>
      </c>
      <c r="BJ192" s="26">
        <f t="shared" si="18"/>
        <v>0.80139491366845295</v>
      </c>
      <c r="BK192" s="25">
        <f t="shared" si="19"/>
        <v>1.0757636387888487</v>
      </c>
      <c r="BL192" s="25">
        <f t="shared" si="19"/>
        <v>0.94249503452189554</v>
      </c>
      <c r="BM192" s="25">
        <f t="shared" si="19"/>
        <v>0.87037311222978975</v>
      </c>
      <c r="BN192" s="26">
        <f t="shared" si="19"/>
        <v>0.71497951130672333</v>
      </c>
      <c r="BO192" s="25">
        <f t="shared" si="20"/>
        <v>1.8017873816193144</v>
      </c>
      <c r="BP192" s="25">
        <f t="shared" si="20"/>
        <v>1.2463822945237872</v>
      </c>
      <c r="BQ192" s="25">
        <f t="shared" si="21"/>
        <v>1.4577805331680098</v>
      </c>
      <c r="BR192" s="25">
        <f t="shared" si="21"/>
        <v>0.94550928248871047</v>
      </c>
      <c r="BS192" s="15"/>
    </row>
    <row r="193" spans="1:71" ht="15" thickBot="1" x14ac:dyDescent="0.4">
      <c r="A193" s="19">
        <v>1079</v>
      </c>
      <c r="B193" s="30"/>
      <c r="C193" s="30"/>
      <c r="D193" s="20" t="s">
        <v>567</v>
      </c>
      <c r="E193" s="20" t="s">
        <v>133</v>
      </c>
      <c r="F193" s="20">
        <v>1356</v>
      </c>
      <c r="G193" s="21" t="s">
        <v>568</v>
      </c>
      <c r="H193" s="21" t="s">
        <v>569</v>
      </c>
      <c r="I193" s="20">
        <v>12591</v>
      </c>
      <c r="J193" s="15"/>
      <c r="K193" s="22">
        <v>0.59599999999999997</v>
      </c>
      <c r="L193" s="22">
        <v>0.22059999999999999</v>
      </c>
      <c r="M193" s="22">
        <v>0.29320000000000002</v>
      </c>
      <c r="N193" s="22">
        <v>2.1399999999999999E-2</v>
      </c>
      <c r="O193" s="22">
        <v>0.8357</v>
      </c>
      <c r="P193" s="22">
        <v>0.2359</v>
      </c>
      <c r="Q193" s="22">
        <v>0.2243</v>
      </c>
      <c r="R193" s="22">
        <v>0.25159999999999999</v>
      </c>
      <c r="S193" s="22">
        <v>4.2599999999999999E-2</v>
      </c>
      <c r="T193" s="22">
        <v>5.9799999999999999E-2</v>
      </c>
      <c r="U193" s="22">
        <v>6.9999999999999999E-4</v>
      </c>
      <c r="V193" s="22">
        <v>1.9E-3</v>
      </c>
      <c r="W193" s="22">
        <v>0.57889999999999997</v>
      </c>
      <c r="X193" s="27">
        <v>0.56630000000000003</v>
      </c>
      <c r="Y193" s="22">
        <v>2.0999999999999999E-3</v>
      </c>
      <c r="Z193" s="22">
        <v>1.8E-3</v>
      </c>
      <c r="AA193" s="22">
        <v>0.35909999999999997</v>
      </c>
      <c r="AB193" s="22">
        <v>0.19359999999999999</v>
      </c>
      <c r="AC193" s="22">
        <v>0.56799999999999995</v>
      </c>
      <c r="AD193" s="22">
        <v>0.3301</v>
      </c>
      <c r="AE193" s="22">
        <v>1.7600000000000001E-2</v>
      </c>
      <c r="AF193" s="27">
        <v>2.5899999999999999E-2</v>
      </c>
      <c r="AG193" s="22">
        <v>0.1018</v>
      </c>
      <c r="AH193" s="22">
        <v>0.20569999999999999</v>
      </c>
      <c r="AI193" s="22">
        <v>0.33829999999999999</v>
      </c>
      <c r="AJ193" s="22">
        <v>0.20899999999999999</v>
      </c>
      <c r="AK193" s="22">
        <v>0.90010000000000001</v>
      </c>
      <c r="AL193" s="22">
        <v>0.49519999999999997</v>
      </c>
      <c r="AM193" s="22">
        <v>0.107</v>
      </c>
      <c r="AN193" s="27">
        <v>0.1283</v>
      </c>
      <c r="AO193" s="22">
        <v>2E-3</v>
      </c>
      <c r="AP193" s="22">
        <v>8.0000000000000004E-4</v>
      </c>
      <c r="AQ193" s="22">
        <v>0.3624</v>
      </c>
      <c r="AR193" s="22">
        <v>7.2800000000000004E-2</v>
      </c>
      <c r="AS193" s="22">
        <v>0.1605</v>
      </c>
      <c r="AT193" s="22">
        <v>3.5799999999999998E-2</v>
      </c>
      <c r="AU193" s="22">
        <v>0.1174</v>
      </c>
      <c r="AV193" s="22">
        <v>3.2899999999999999E-2</v>
      </c>
      <c r="AW193" s="15"/>
      <c r="AX193" s="24">
        <v>0.69599999999999995</v>
      </c>
      <c r="AY193" s="24">
        <v>1.1608000000000001</v>
      </c>
      <c r="AZ193" s="24">
        <v>1.1575</v>
      </c>
      <c r="BA193" s="24">
        <v>1.0778000000000001</v>
      </c>
      <c r="BB193" s="24">
        <v>0.95369999999999999</v>
      </c>
      <c r="BC193" s="24">
        <v>1.0324</v>
      </c>
      <c r="BD193" s="24">
        <v>1.1231</v>
      </c>
      <c r="BE193" s="24">
        <v>0.85719999999999996</v>
      </c>
      <c r="BF193" s="17"/>
      <c r="BG193" s="25">
        <f t="shared" si="15"/>
        <v>1.6678160919540232</v>
      </c>
      <c r="BH193" s="25">
        <f t="shared" si="16"/>
        <v>0.9311447084233262</v>
      </c>
      <c r="BI193" s="25">
        <f t="shared" si="17"/>
        <v>1.0825207088182867</v>
      </c>
      <c r="BJ193" s="26">
        <f t="shared" si="18"/>
        <v>0.7632445908645713</v>
      </c>
      <c r="BK193" s="25">
        <f t="shared" si="19"/>
        <v>1.3702586206896552</v>
      </c>
      <c r="BL193" s="25">
        <f t="shared" si="19"/>
        <v>0.88938662991040651</v>
      </c>
      <c r="BM193" s="25">
        <f t="shared" si="19"/>
        <v>0.97028077753779696</v>
      </c>
      <c r="BN193" s="26">
        <f t="shared" si="19"/>
        <v>0.79532380775654099</v>
      </c>
      <c r="BO193" s="25">
        <f t="shared" si="20"/>
        <v>1.6630747126436782</v>
      </c>
      <c r="BP193" s="25">
        <f t="shared" si="20"/>
        <v>0.92849758787043424</v>
      </c>
      <c r="BQ193" s="25">
        <f t="shared" si="21"/>
        <v>1.1776239907727797</v>
      </c>
      <c r="BR193" s="25">
        <f t="shared" si="21"/>
        <v>0.83029833397907782</v>
      </c>
      <c r="BS193" s="15"/>
    </row>
    <row r="194" spans="1:71" ht="15" thickBot="1" x14ac:dyDescent="0.4">
      <c r="A194" s="19">
        <v>1080</v>
      </c>
      <c r="B194" s="30"/>
      <c r="C194" s="30"/>
      <c r="D194" s="20" t="s">
        <v>570</v>
      </c>
      <c r="E194" s="20" t="s">
        <v>133</v>
      </c>
      <c r="F194" s="20">
        <v>33972</v>
      </c>
      <c r="G194" s="20"/>
      <c r="H194" s="21" t="s">
        <v>571</v>
      </c>
      <c r="I194" s="20">
        <v>5312513</v>
      </c>
      <c r="J194" s="15"/>
      <c r="K194" s="22">
        <v>3.4599999999999999E-2</v>
      </c>
      <c r="L194" s="22">
        <v>2.4E-2</v>
      </c>
      <c r="M194" s="22">
        <v>0.18149999999999999</v>
      </c>
      <c r="N194" s="22">
        <v>1.35E-2</v>
      </c>
      <c r="O194" s="22">
        <v>0.36720000000000003</v>
      </c>
      <c r="P194" s="22">
        <v>0.11899999999999999</v>
      </c>
      <c r="Q194" s="22">
        <v>0.26450000000000001</v>
      </c>
      <c r="R194" s="22">
        <v>0.27679999999999999</v>
      </c>
      <c r="S194" s="22">
        <v>1E-4</v>
      </c>
      <c r="T194" s="22">
        <v>2.9999999999999997E-4</v>
      </c>
      <c r="U194" s="22">
        <v>6.4000000000000003E-3</v>
      </c>
      <c r="V194" s="22">
        <v>1.04E-2</v>
      </c>
      <c r="W194" s="22">
        <v>0.26840000000000003</v>
      </c>
      <c r="X194" s="27">
        <v>0.39639999999999997</v>
      </c>
      <c r="Y194" s="22">
        <v>2.8894000000000002E-5</v>
      </c>
      <c r="Z194" s="22">
        <v>4.6607000000000003E-5</v>
      </c>
      <c r="AA194" s="22">
        <v>0.59019999999999995</v>
      </c>
      <c r="AB194" s="22">
        <v>0.28399999999999997</v>
      </c>
      <c r="AC194" s="22">
        <v>0.45639999999999997</v>
      </c>
      <c r="AD194" s="22">
        <v>0.29110000000000003</v>
      </c>
      <c r="AE194" s="22">
        <v>1.7000000000000001E-2</v>
      </c>
      <c r="AF194" s="27">
        <v>2.5100000000000001E-2</v>
      </c>
      <c r="AG194" s="22">
        <v>3.9899999999999998E-2</v>
      </c>
      <c r="AH194" s="22">
        <v>0.1042</v>
      </c>
      <c r="AI194" s="22">
        <v>2.5999999999999999E-3</v>
      </c>
      <c r="AJ194" s="22">
        <v>5.1999999999999998E-3</v>
      </c>
      <c r="AK194" s="22">
        <v>0.88370000000000004</v>
      </c>
      <c r="AL194" s="22">
        <v>0.48959999999999998</v>
      </c>
      <c r="AM194" s="22">
        <v>2.5000000000000001E-3</v>
      </c>
      <c r="AN194" s="27">
        <v>6.4999999999999997E-3</v>
      </c>
      <c r="AO194" s="22">
        <v>2E-3</v>
      </c>
      <c r="AP194" s="22">
        <v>8.0000000000000004E-4</v>
      </c>
      <c r="AQ194" s="22">
        <v>0.4703</v>
      </c>
      <c r="AR194" s="22">
        <v>9.0999999999999998E-2</v>
      </c>
      <c r="AS194" s="22">
        <v>0.34039999999999998</v>
      </c>
      <c r="AT194" s="22">
        <v>7.1999999999999995E-2</v>
      </c>
      <c r="AU194" s="22">
        <v>0.4647</v>
      </c>
      <c r="AV194" s="22">
        <v>0.11310000000000001</v>
      </c>
      <c r="AW194" s="15"/>
      <c r="AX194" s="24">
        <v>0.62019999999999997</v>
      </c>
      <c r="AY194" s="24">
        <v>1.5295000000000001</v>
      </c>
      <c r="AZ194" s="24">
        <v>1.1673</v>
      </c>
      <c r="BA194" s="24">
        <v>1.5376000000000001</v>
      </c>
      <c r="BB194" s="24">
        <v>0.94720000000000004</v>
      </c>
      <c r="BC194" s="24">
        <v>0.85450000000000004</v>
      </c>
      <c r="BD194" s="24">
        <v>1.1214999999999999</v>
      </c>
      <c r="BE194" s="24">
        <v>0.8175</v>
      </c>
      <c r="BF194" s="17"/>
      <c r="BG194" s="25">
        <f t="shared" si="15"/>
        <v>2.4661399548532734</v>
      </c>
      <c r="BH194" s="25">
        <f t="shared" si="16"/>
        <v>1.3172277906279448</v>
      </c>
      <c r="BI194" s="25">
        <f t="shared" si="17"/>
        <v>0.90213260135135132</v>
      </c>
      <c r="BJ194" s="26">
        <f t="shared" si="18"/>
        <v>0.72893446277307183</v>
      </c>
      <c r="BK194" s="25">
        <f t="shared" si="19"/>
        <v>1.5272492744276041</v>
      </c>
      <c r="BL194" s="25">
        <f t="shared" si="19"/>
        <v>0.55867930696305979</v>
      </c>
      <c r="BM194" s="25">
        <f t="shared" si="19"/>
        <v>0.96076415660070247</v>
      </c>
      <c r="BN194" s="26">
        <f t="shared" si="19"/>
        <v>0.53167273673257021</v>
      </c>
      <c r="BO194" s="25">
        <f t="shared" si="20"/>
        <v>1.8821347952273462</v>
      </c>
      <c r="BP194" s="25">
        <f t="shared" si="20"/>
        <v>1.0052958483164434</v>
      </c>
      <c r="BQ194" s="25">
        <f t="shared" si="21"/>
        <v>1.1840160472972971</v>
      </c>
      <c r="BR194" s="25">
        <f t="shared" si="21"/>
        <v>0.95669982445874779</v>
      </c>
      <c r="BS194" s="15"/>
    </row>
    <row r="195" spans="1:71" ht="15" thickBot="1" x14ac:dyDescent="0.4">
      <c r="A195" s="19">
        <v>1082</v>
      </c>
      <c r="B195" s="30"/>
      <c r="C195" s="30"/>
      <c r="D195" s="20" t="s">
        <v>572</v>
      </c>
      <c r="E195" s="20" t="s">
        <v>133</v>
      </c>
      <c r="F195" s="20">
        <v>1118</v>
      </c>
      <c r="G195" s="21" t="s">
        <v>573</v>
      </c>
      <c r="H195" s="21" t="s">
        <v>574</v>
      </c>
      <c r="I195" s="20">
        <v>10467</v>
      </c>
      <c r="J195" s="15"/>
      <c r="K195" s="22">
        <v>7.5399999999999995E-2</v>
      </c>
      <c r="L195" s="22">
        <v>4.3900000000000002E-2</v>
      </c>
      <c r="M195" s="22">
        <v>0.7802</v>
      </c>
      <c r="N195" s="22">
        <v>5.3900000000000003E-2</v>
      </c>
      <c r="O195" s="22">
        <v>0.66410000000000002</v>
      </c>
      <c r="P195" s="22">
        <v>0.19639999999999999</v>
      </c>
      <c r="Q195" s="22">
        <v>0.46600000000000003</v>
      </c>
      <c r="R195" s="22">
        <v>0.36270000000000002</v>
      </c>
      <c r="S195" s="22">
        <v>0.24099999999999999</v>
      </c>
      <c r="T195" s="22">
        <v>0.2142</v>
      </c>
      <c r="U195" s="22">
        <v>8.0000000000000004E-4</v>
      </c>
      <c r="V195" s="22">
        <v>2.2000000000000001E-3</v>
      </c>
      <c r="W195" s="22">
        <v>0.91610000000000003</v>
      </c>
      <c r="X195" s="27">
        <v>0.65459999999999996</v>
      </c>
      <c r="Y195" s="22">
        <v>1.46E-2</v>
      </c>
      <c r="Z195" s="22">
        <v>9.2999999999999992E-3</v>
      </c>
      <c r="AA195" s="22">
        <v>0.37969999999999998</v>
      </c>
      <c r="AB195" s="22">
        <v>0.2024</v>
      </c>
      <c r="AC195" s="22">
        <v>0.1583</v>
      </c>
      <c r="AD195" s="22">
        <v>0.13869999999999999</v>
      </c>
      <c r="AE195" s="22">
        <v>3.32E-2</v>
      </c>
      <c r="AF195" s="27">
        <v>4.2599999999999999E-2</v>
      </c>
      <c r="AG195" s="22">
        <v>0.99780000000000002</v>
      </c>
      <c r="AH195" s="22">
        <v>0.67249999999999999</v>
      </c>
      <c r="AI195" s="22">
        <v>0.28649999999999998</v>
      </c>
      <c r="AJ195" s="22">
        <v>0.18659999999999999</v>
      </c>
      <c r="AK195" s="22">
        <v>0.5343</v>
      </c>
      <c r="AL195" s="22">
        <v>0.37969999999999998</v>
      </c>
      <c r="AM195" s="22">
        <v>5.9799999999999999E-2</v>
      </c>
      <c r="AN195" s="27">
        <v>8.2199999999999995E-2</v>
      </c>
      <c r="AO195" s="22">
        <v>3.1099999999999999E-2</v>
      </c>
      <c r="AP195" s="22">
        <v>1.03E-2</v>
      </c>
      <c r="AQ195" s="22">
        <v>0.23930000000000001</v>
      </c>
      <c r="AR195" s="22">
        <v>4.9299999999999997E-2</v>
      </c>
      <c r="AS195" s="22">
        <v>0.1202</v>
      </c>
      <c r="AT195" s="22">
        <v>2.7199999999999998E-2</v>
      </c>
      <c r="AU195" s="22">
        <v>4.6600000000000003E-2</v>
      </c>
      <c r="AV195" s="22">
        <v>1.3899999999999999E-2</v>
      </c>
      <c r="AW195" s="15"/>
      <c r="AX195" s="24">
        <v>0.77359999999999995</v>
      </c>
      <c r="AY195" s="24">
        <v>1.3681000000000001</v>
      </c>
      <c r="AZ195" s="24">
        <v>1.2496</v>
      </c>
      <c r="BA195" s="24">
        <v>1.2011000000000001</v>
      </c>
      <c r="BB195" s="24">
        <v>0.83550000000000002</v>
      </c>
      <c r="BC195" s="24">
        <v>1.1293</v>
      </c>
      <c r="BD195" s="24">
        <v>1.0692999999999999</v>
      </c>
      <c r="BE195" s="24">
        <v>0.83579999999999999</v>
      </c>
      <c r="BF195" s="17"/>
      <c r="BG195" s="25">
        <f t="shared" si="15"/>
        <v>1.7684850051706311</v>
      </c>
      <c r="BH195" s="25">
        <f t="shared" si="16"/>
        <v>0.96118758002560822</v>
      </c>
      <c r="BI195" s="25">
        <f t="shared" si="17"/>
        <v>1.3516457211250748</v>
      </c>
      <c r="BJ195" s="26">
        <f t="shared" si="18"/>
        <v>0.78163284391658094</v>
      </c>
      <c r="BK195" s="25">
        <f t="shared" si="19"/>
        <v>1.080015511892451</v>
      </c>
      <c r="BL195" s="25">
        <f t="shared" si="19"/>
        <v>0.82545135589503682</v>
      </c>
      <c r="BM195" s="25">
        <f t="shared" si="19"/>
        <v>0.85571382842509591</v>
      </c>
      <c r="BN195" s="26">
        <f t="shared" si="19"/>
        <v>0.69586212638414779</v>
      </c>
      <c r="BO195" s="25">
        <f t="shared" si="20"/>
        <v>1.6153050672182008</v>
      </c>
      <c r="BP195" s="25">
        <f t="shared" si="20"/>
        <v>0.87793289964183907</v>
      </c>
      <c r="BQ195" s="25">
        <f t="shared" si="21"/>
        <v>1.279832435667265</v>
      </c>
      <c r="BR195" s="25">
        <f t="shared" si="21"/>
        <v>0.7401044895067741</v>
      </c>
      <c r="BS195" s="15"/>
    </row>
    <row r="196" spans="1:71" ht="15" thickBot="1" x14ac:dyDescent="0.4">
      <c r="A196" s="19">
        <v>1085</v>
      </c>
      <c r="B196" s="30"/>
      <c r="C196" s="30"/>
      <c r="D196" s="20" t="s">
        <v>575</v>
      </c>
      <c r="E196" s="20" t="s">
        <v>133</v>
      </c>
      <c r="F196" s="20">
        <v>33587</v>
      </c>
      <c r="G196" s="20"/>
      <c r="H196" s="21" t="s">
        <v>576</v>
      </c>
      <c r="I196" s="20">
        <v>5282768</v>
      </c>
      <c r="J196" s="15"/>
      <c r="K196" s="22">
        <v>3.5299999999999998E-2</v>
      </c>
      <c r="L196" s="22">
        <v>2.4299999999999999E-2</v>
      </c>
      <c r="M196" s="22">
        <v>1.32E-2</v>
      </c>
      <c r="N196" s="22">
        <v>1.1000000000000001E-3</v>
      </c>
      <c r="O196" s="22">
        <v>9.3200000000000005E-2</v>
      </c>
      <c r="P196" s="22">
        <v>3.7400000000000003E-2</v>
      </c>
      <c r="Q196" s="22">
        <v>0.26650000000000001</v>
      </c>
      <c r="R196" s="22">
        <v>0.27729999999999999</v>
      </c>
      <c r="S196" s="22">
        <v>9.8699999999999996E-2</v>
      </c>
      <c r="T196" s="22">
        <v>0.1114</v>
      </c>
      <c r="U196" s="22">
        <v>1.1000000000000001E-3</v>
      </c>
      <c r="V196" s="22">
        <v>2.7000000000000001E-3</v>
      </c>
      <c r="W196" s="22">
        <v>0.97609999999999997</v>
      </c>
      <c r="X196" s="27">
        <v>0.67179999999999995</v>
      </c>
      <c r="Y196" s="22">
        <v>9.9900000000000003E-2</v>
      </c>
      <c r="Z196" s="22">
        <v>4.5900000000000003E-2</v>
      </c>
      <c r="AA196" s="22">
        <v>9.4299999999999995E-2</v>
      </c>
      <c r="AB196" s="22">
        <v>6.5000000000000002E-2</v>
      </c>
      <c r="AC196" s="22">
        <v>0.98070000000000002</v>
      </c>
      <c r="AD196" s="22">
        <v>0.47620000000000001</v>
      </c>
      <c r="AE196" s="22">
        <v>1.1000000000000001E-3</v>
      </c>
      <c r="AF196" s="27">
        <v>2.7000000000000001E-3</v>
      </c>
      <c r="AG196" s="22">
        <v>0.75839999999999996</v>
      </c>
      <c r="AH196" s="22">
        <v>0.60260000000000002</v>
      </c>
      <c r="AI196" s="22">
        <v>0.1865</v>
      </c>
      <c r="AJ196" s="22">
        <v>0.1371</v>
      </c>
      <c r="AK196" s="22">
        <v>0.43730000000000002</v>
      </c>
      <c r="AL196" s="22">
        <v>0.34039999999999998</v>
      </c>
      <c r="AM196" s="22">
        <v>1.5299999999999999E-2</v>
      </c>
      <c r="AN196" s="27">
        <v>2.8500000000000001E-2</v>
      </c>
      <c r="AO196" s="22">
        <v>8.0000000000000004E-4</v>
      </c>
      <c r="AP196" s="22">
        <v>2.9999999999999997E-4</v>
      </c>
      <c r="AQ196" s="22">
        <v>0.88200000000000001</v>
      </c>
      <c r="AR196" s="22">
        <v>0.15529999999999999</v>
      </c>
      <c r="AS196" s="22">
        <v>1.7999999999999999E-2</v>
      </c>
      <c r="AT196" s="22">
        <v>4.7000000000000002E-3</v>
      </c>
      <c r="AU196" s="22">
        <v>0.32019999999999998</v>
      </c>
      <c r="AV196" s="22">
        <v>0.08</v>
      </c>
      <c r="AW196" s="15"/>
      <c r="AX196" s="24">
        <v>0.75800000000000001</v>
      </c>
      <c r="AY196" s="24">
        <v>1.1848000000000001</v>
      </c>
      <c r="AZ196" s="24">
        <v>1.8996</v>
      </c>
      <c r="BA196" s="24">
        <v>1.4583999999999999</v>
      </c>
      <c r="BB196" s="24">
        <v>0.89629999999999999</v>
      </c>
      <c r="BC196" s="24">
        <v>0.87890000000000001</v>
      </c>
      <c r="BD196" s="24">
        <v>1.5083</v>
      </c>
      <c r="BE196" s="24">
        <v>0.82130000000000003</v>
      </c>
      <c r="BF196" s="17"/>
      <c r="BG196" s="25">
        <f t="shared" si="15"/>
        <v>1.5630606860158311</v>
      </c>
      <c r="BH196" s="25">
        <f t="shared" si="16"/>
        <v>0.76774057696357123</v>
      </c>
      <c r="BI196" s="25">
        <f t="shared" si="17"/>
        <v>0.98058685707910298</v>
      </c>
      <c r="BJ196" s="26">
        <f t="shared" si="18"/>
        <v>0.5445203208910695</v>
      </c>
      <c r="BK196" s="25">
        <f t="shared" si="19"/>
        <v>1.1824538258575197</v>
      </c>
      <c r="BL196" s="25">
        <f t="shared" si="19"/>
        <v>0.74181296421336929</v>
      </c>
      <c r="BM196" s="25">
        <f t="shared" si="19"/>
        <v>0.79400926510844394</v>
      </c>
      <c r="BN196" s="26">
        <f t="shared" si="19"/>
        <v>0.56315139879319809</v>
      </c>
      <c r="BO196" s="25">
        <f t="shared" si="20"/>
        <v>2.5060686015831135</v>
      </c>
      <c r="BP196" s="25">
        <f t="shared" si="20"/>
        <v>1.2309250506414584</v>
      </c>
      <c r="BQ196" s="25">
        <f t="shared" si="21"/>
        <v>1.6828070958384469</v>
      </c>
      <c r="BR196" s="25">
        <f t="shared" si="21"/>
        <v>0.93446353396290815</v>
      </c>
      <c r="BS196" s="15"/>
    </row>
    <row r="197" spans="1:71" ht="15" thickBot="1" x14ac:dyDescent="0.4">
      <c r="A197" s="19">
        <v>1090</v>
      </c>
      <c r="B197" s="30"/>
      <c r="C197" s="30"/>
      <c r="D197" s="20" t="s">
        <v>577</v>
      </c>
      <c r="E197" s="20" t="s">
        <v>133</v>
      </c>
      <c r="F197" s="20">
        <v>1552</v>
      </c>
      <c r="G197" s="21" t="s">
        <v>578</v>
      </c>
      <c r="H197" s="21" t="s">
        <v>579</v>
      </c>
      <c r="I197" s="20">
        <v>5281116</v>
      </c>
      <c r="J197" s="15"/>
      <c r="K197" s="22">
        <v>1.7000000000000001E-2</v>
      </c>
      <c r="L197" s="22">
        <v>1.34E-2</v>
      </c>
      <c r="M197" s="22">
        <v>7.5517000000000001E-11</v>
      </c>
      <c r="N197" s="22">
        <v>1.0021E-11</v>
      </c>
      <c r="O197" s="22">
        <v>5.5999999999999999E-3</v>
      </c>
      <c r="P197" s="22">
        <v>3.0999999999999999E-3</v>
      </c>
      <c r="Q197" s="22">
        <v>0.36820000000000003</v>
      </c>
      <c r="R197" s="22">
        <v>0.32640000000000002</v>
      </c>
      <c r="S197" s="22">
        <v>0.23469999999999999</v>
      </c>
      <c r="T197" s="22">
        <v>0.2102</v>
      </c>
      <c r="U197" s="22">
        <v>3.8999999999999998E-3</v>
      </c>
      <c r="V197" s="22">
        <v>7.4000000000000003E-3</v>
      </c>
      <c r="W197" s="22">
        <v>0.81379999999999997</v>
      </c>
      <c r="X197" s="27">
        <v>0.62829999999999997</v>
      </c>
      <c r="Y197" s="22">
        <v>0.58709999999999996</v>
      </c>
      <c r="Z197" s="22">
        <v>0.17810000000000001</v>
      </c>
      <c r="AA197" s="22">
        <v>3.0700000000000002E-2</v>
      </c>
      <c r="AB197" s="22">
        <v>2.6100000000000002E-2</v>
      </c>
      <c r="AC197" s="22">
        <v>0.6784</v>
      </c>
      <c r="AD197" s="22">
        <v>0.37509999999999999</v>
      </c>
      <c r="AE197" s="22">
        <v>5.0000000000000001E-4</v>
      </c>
      <c r="AF197" s="27">
        <v>1.2999999999999999E-3</v>
      </c>
      <c r="AG197" s="22">
        <v>0.77390000000000003</v>
      </c>
      <c r="AH197" s="22">
        <v>0.60260000000000002</v>
      </c>
      <c r="AI197" s="22">
        <v>0.21529999999999999</v>
      </c>
      <c r="AJ197" s="22">
        <v>0.1525</v>
      </c>
      <c r="AK197" s="22">
        <v>0.34150000000000003</v>
      </c>
      <c r="AL197" s="22">
        <v>0.30520000000000003</v>
      </c>
      <c r="AM197" s="22">
        <v>1.9400000000000001E-2</v>
      </c>
      <c r="AN197" s="27">
        <v>3.4599999999999999E-2</v>
      </c>
      <c r="AO197" s="22">
        <v>3.1077000000000002E-7</v>
      </c>
      <c r="AP197" s="22">
        <v>1.8343E-7</v>
      </c>
      <c r="AQ197" s="22">
        <v>5.1000000000000004E-3</v>
      </c>
      <c r="AR197" s="22">
        <v>1.4E-3</v>
      </c>
      <c r="AS197" s="22">
        <v>4.3282000000000003E-6</v>
      </c>
      <c r="AT197" s="22">
        <v>1.9817E-6</v>
      </c>
      <c r="AU197" s="22">
        <v>8.43E-2</v>
      </c>
      <c r="AV197" s="22">
        <v>2.41E-2</v>
      </c>
      <c r="AW197" s="15"/>
      <c r="AX197" s="24">
        <v>0.80659999999999998</v>
      </c>
      <c r="AY197" s="24">
        <v>0.92030000000000001</v>
      </c>
      <c r="AZ197" s="24">
        <v>3.0926</v>
      </c>
      <c r="BA197" s="24">
        <v>1.9330000000000001</v>
      </c>
      <c r="BB197" s="24">
        <v>0.79120000000000001</v>
      </c>
      <c r="BC197" s="24">
        <v>0.73340000000000005</v>
      </c>
      <c r="BD197" s="24">
        <v>2.3647</v>
      </c>
      <c r="BE197" s="24">
        <v>1.1097999999999999</v>
      </c>
      <c r="BF197" s="17"/>
      <c r="BG197" s="25">
        <f t="shared" si="15"/>
        <v>1.1409620629804116</v>
      </c>
      <c r="BH197" s="25">
        <f t="shared" si="16"/>
        <v>0.62504041906486452</v>
      </c>
      <c r="BI197" s="25">
        <f t="shared" si="17"/>
        <v>0.92694641051567239</v>
      </c>
      <c r="BJ197" s="26">
        <f t="shared" si="18"/>
        <v>0.46931957542182934</v>
      </c>
      <c r="BK197" s="25">
        <f t="shared" si="19"/>
        <v>0.98090751301760482</v>
      </c>
      <c r="BL197" s="25">
        <f t="shared" si="19"/>
        <v>0.79691404976638058</v>
      </c>
      <c r="BM197" s="25">
        <f t="shared" si="19"/>
        <v>0.7646317014809545</v>
      </c>
      <c r="BN197" s="26">
        <f t="shared" si="19"/>
        <v>0.57413347128815306</v>
      </c>
      <c r="BO197" s="25">
        <f t="shared" si="20"/>
        <v>3.834118522191917</v>
      </c>
      <c r="BP197" s="25">
        <f t="shared" si="20"/>
        <v>2.1004020428121266</v>
      </c>
      <c r="BQ197" s="25">
        <f t="shared" si="21"/>
        <v>2.9887512639029321</v>
      </c>
      <c r="BR197" s="25">
        <f t="shared" si="21"/>
        <v>1.51322607035724</v>
      </c>
      <c r="BS197" s="15"/>
    </row>
    <row r="198" spans="1:71" ht="15" thickBot="1" x14ac:dyDescent="0.4">
      <c r="A198" s="19">
        <v>1097</v>
      </c>
      <c r="B198" s="30"/>
      <c r="C198" s="31"/>
      <c r="D198" s="20" t="s">
        <v>580</v>
      </c>
      <c r="E198" s="20" t="s">
        <v>133</v>
      </c>
      <c r="F198" s="20">
        <v>52285</v>
      </c>
      <c r="G198" s="20"/>
      <c r="H198" s="20"/>
      <c r="I198" s="20"/>
      <c r="J198" s="15"/>
      <c r="K198" s="22">
        <v>0.16009999999999999</v>
      </c>
      <c r="L198" s="22">
        <v>8.0199999999999994E-2</v>
      </c>
      <c r="M198" s="22">
        <v>0.30149999999999999</v>
      </c>
      <c r="N198" s="22">
        <v>2.1899999999999999E-2</v>
      </c>
      <c r="O198" s="22">
        <v>0.40770000000000001</v>
      </c>
      <c r="P198" s="22">
        <v>0.12970000000000001</v>
      </c>
      <c r="Q198" s="22">
        <v>0.36330000000000001</v>
      </c>
      <c r="R198" s="22">
        <v>0.32340000000000002</v>
      </c>
      <c r="S198" s="22">
        <v>0.1208</v>
      </c>
      <c r="T198" s="22">
        <v>0.12989999999999999</v>
      </c>
      <c r="U198" s="22">
        <v>5.1999999999999998E-3</v>
      </c>
      <c r="V198" s="22">
        <v>8.9999999999999993E-3</v>
      </c>
      <c r="W198" s="22">
        <v>0.92530000000000001</v>
      </c>
      <c r="X198" s="27">
        <v>0.6573</v>
      </c>
      <c r="Y198" s="22">
        <v>8.2100000000000006E-2</v>
      </c>
      <c r="Z198" s="22">
        <v>3.8699999999999998E-2</v>
      </c>
      <c r="AA198" s="22">
        <v>0.30819999999999997</v>
      </c>
      <c r="AB198" s="22">
        <v>0.17419999999999999</v>
      </c>
      <c r="AC198" s="22">
        <v>0.77449999999999997</v>
      </c>
      <c r="AD198" s="22">
        <v>0.40910000000000002</v>
      </c>
      <c r="AE198" s="22">
        <v>8.8999999999999999E-3</v>
      </c>
      <c r="AF198" s="27">
        <v>1.5800000000000002E-2</v>
      </c>
      <c r="AG198" s="22">
        <v>0.62860000000000005</v>
      </c>
      <c r="AH198" s="22">
        <v>0.55110000000000003</v>
      </c>
      <c r="AI198" s="22">
        <v>0.32540000000000002</v>
      </c>
      <c r="AJ198" s="22">
        <v>0.20430000000000001</v>
      </c>
      <c r="AK198" s="22">
        <v>0.73860000000000003</v>
      </c>
      <c r="AL198" s="22">
        <v>0.44600000000000001</v>
      </c>
      <c r="AM198" s="22">
        <v>4.9399999999999999E-2</v>
      </c>
      <c r="AN198" s="27">
        <v>7.1400000000000005E-2</v>
      </c>
      <c r="AO198" s="22">
        <v>2.0299999999999999E-2</v>
      </c>
      <c r="AP198" s="22">
        <v>6.8999999999999999E-3</v>
      </c>
      <c r="AQ198" s="22">
        <v>0.67789999999999995</v>
      </c>
      <c r="AR198" s="22">
        <v>0.12520000000000001</v>
      </c>
      <c r="AS198" s="22">
        <v>0.12509999999999999</v>
      </c>
      <c r="AT198" s="22">
        <v>2.8199999999999999E-2</v>
      </c>
      <c r="AU198" s="22">
        <v>0.15820000000000001</v>
      </c>
      <c r="AV198" s="22">
        <v>4.2799999999999998E-2</v>
      </c>
      <c r="AW198" s="15"/>
      <c r="AX198" s="24">
        <v>0.86850000000000005</v>
      </c>
      <c r="AY198" s="24">
        <v>1.2181999999999999</v>
      </c>
      <c r="AZ198" s="24">
        <v>1.4076</v>
      </c>
      <c r="BA198" s="24">
        <v>1.2948999999999999</v>
      </c>
      <c r="BB198" s="24">
        <v>0.98609999999999998</v>
      </c>
      <c r="BC198" s="24">
        <v>1.0755999999999999</v>
      </c>
      <c r="BD198" s="24">
        <v>1.2881</v>
      </c>
      <c r="BE198" s="24">
        <v>0.84379999999999999</v>
      </c>
      <c r="BF198" s="17"/>
      <c r="BG198" s="25">
        <f t="shared" si="15"/>
        <v>1.4026482440990211</v>
      </c>
      <c r="BH198" s="25">
        <f t="shared" si="16"/>
        <v>0.91993464052287577</v>
      </c>
      <c r="BI198" s="25">
        <f t="shared" si="17"/>
        <v>1.0907615860460398</v>
      </c>
      <c r="BJ198" s="26">
        <f t="shared" si="18"/>
        <v>0.65507336386926485</v>
      </c>
      <c r="BK198" s="25">
        <f t="shared" si="19"/>
        <v>1.1354058721934368</v>
      </c>
      <c r="BL198" s="25">
        <f t="shared" si="19"/>
        <v>0.88294204564110979</v>
      </c>
      <c r="BM198" s="25">
        <f t="shared" si="19"/>
        <v>0.91510372264847972</v>
      </c>
      <c r="BN198" s="26">
        <f t="shared" ref="BN198:BN261" si="22">BE198/BA198</f>
        <v>0.65163333075913199</v>
      </c>
      <c r="BO198" s="25">
        <f t="shared" si="20"/>
        <v>1.6207253886010362</v>
      </c>
      <c r="BP198" s="25">
        <f t="shared" si="20"/>
        <v>1.0629617468395993</v>
      </c>
      <c r="BQ198" s="25">
        <f t="shared" si="21"/>
        <v>1.3062569719095427</v>
      </c>
      <c r="BR198" s="25">
        <f t="shared" si="21"/>
        <v>0.78449237634808489</v>
      </c>
      <c r="BS198" s="15"/>
    </row>
    <row r="199" spans="1:71" ht="15" thickBot="1" x14ac:dyDescent="0.4">
      <c r="A199" s="19">
        <v>1100</v>
      </c>
      <c r="B199" s="30"/>
      <c r="C199" s="29" t="s">
        <v>581</v>
      </c>
      <c r="D199" s="20" t="s">
        <v>582</v>
      </c>
      <c r="E199" s="20" t="s">
        <v>133</v>
      </c>
      <c r="F199" s="20">
        <v>33969</v>
      </c>
      <c r="G199" s="21" t="s">
        <v>583</v>
      </c>
      <c r="H199" s="21" t="s">
        <v>584</v>
      </c>
      <c r="I199" s="20">
        <v>5312508</v>
      </c>
      <c r="J199" s="15"/>
      <c r="K199" s="22">
        <v>1.4200000000000001E-2</v>
      </c>
      <c r="L199" s="22">
        <v>1.1599999999999999E-2</v>
      </c>
      <c r="M199" s="22">
        <v>0</v>
      </c>
      <c r="N199" s="22">
        <v>0</v>
      </c>
      <c r="O199" s="22">
        <v>5.0000000000000001E-3</v>
      </c>
      <c r="P199" s="22">
        <v>2.8999999999999998E-3</v>
      </c>
      <c r="Q199" s="22">
        <v>6.5600000000000006E-2</v>
      </c>
      <c r="R199" s="22">
        <v>0.13600000000000001</v>
      </c>
      <c r="S199" s="22">
        <v>0.84219999999999995</v>
      </c>
      <c r="T199" s="22">
        <v>0.47910000000000003</v>
      </c>
      <c r="U199" s="22">
        <v>7.7999999999999996E-3</v>
      </c>
      <c r="V199" s="22">
        <v>1.1599999999999999E-2</v>
      </c>
      <c r="W199" s="22">
        <v>0.36880000000000002</v>
      </c>
      <c r="X199" s="27">
        <v>0.46739999999999998</v>
      </c>
      <c r="Y199" s="22">
        <v>0.6371</v>
      </c>
      <c r="Z199" s="22">
        <v>0.18909999999999999</v>
      </c>
      <c r="AA199" s="22">
        <v>2.2000000000000001E-3</v>
      </c>
      <c r="AB199" s="22">
        <v>2.5000000000000001E-3</v>
      </c>
      <c r="AC199" s="22">
        <v>0.53029999999999999</v>
      </c>
      <c r="AD199" s="22">
        <v>0.31759999999999999</v>
      </c>
      <c r="AE199" s="22">
        <v>1.61E-2</v>
      </c>
      <c r="AF199" s="27">
        <v>2.4400000000000002E-2</v>
      </c>
      <c r="AG199" s="22">
        <v>0.1056</v>
      </c>
      <c r="AH199" s="22">
        <v>0.20780000000000001</v>
      </c>
      <c r="AI199" s="22">
        <v>7.7000000000000002E-3</v>
      </c>
      <c r="AJ199" s="22">
        <v>1.21E-2</v>
      </c>
      <c r="AK199" s="22">
        <v>0.50249999999999995</v>
      </c>
      <c r="AL199" s="22">
        <v>0.36890000000000001</v>
      </c>
      <c r="AM199" s="22">
        <v>0.97560000000000002</v>
      </c>
      <c r="AN199" s="27">
        <v>0.60609999999999997</v>
      </c>
      <c r="AO199" s="22">
        <v>1.5652E-8</v>
      </c>
      <c r="AP199" s="22">
        <v>1.1137000000000001E-8</v>
      </c>
      <c r="AQ199" s="22">
        <v>2.9999999999999998E-15</v>
      </c>
      <c r="AR199" s="22">
        <v>2.9999999999999998E-15</v>
      </c>
      <c r="AS199" s="22">
        <v>7.9889999999999999E-7</v>
      </c>
      <c r="AT199" s="22">
        <v>4.0082000000000001E-7</v>
      </c>
      <c r="AU199" s="22">
        <v>3.9947000000000002E-10</v>
      </c>
      <c r="AV199" s="22">
        <v>2.9923000000000001E-10</v>
      </c>
      <c r="AW199" s="15"/>
      <c r="AX199" s="24">
        <v>0.41520000000000001</v>
      </c>
      <c r="AY199" s="24">
        <v>0.38369999999999999</v>
      </c>
      <c r="AZ199" s="24">
        <v>1.2504</v>
      </c>
      <c r="BA199" s="24">
        <v>2.3380000000000001</v>
      </c>
      <c r="BB199" s="24">
        <v>0.53349999999999997</v>
      </c>
      <c r="BC199" s="24">
        <v>0.63600000000000001</v>
      </c>
      <c r="BD199" s="24">
        <v>1.385</v>
      </c>
      <c r="BE199" s="24">
        <v>2.2726999999999999</v>
      </c>
      <c r="BF199" s="17"/>
      <c r="BG199" s="25">
        <f t="shared" ref="BG199:BG262" si="23">AY199/AX199</f>
        <v>0.9241329479768785</v>
      </c>
      <c r="BH199" s="25">
        <f t="shared" ref="BH199:BH262" si="24">BA199/AZ199</f>
        <v>1.8698016634676904</v>
      </c>
      <c r="BI199" s="25">
        <f t="shared" ref="BI199:BI262" si="25">BC199/BB199</f>
        <v>1.1921274601686973</v>
      </c>
      <c r="BJ199" s="26">
        <f t="shared" ref="BJ199:BJ262" si="26">BE199/BD199</f>
        <v>1.6409386281588447</v>
      </c>
      <c r="BK199" s="25">
        <f t="shared" ref="BK199:BN262" si="27">BB199/AX199</f>
        <v>1.2849229287090558</v>
      </c>
      <c r="BL199" s="25">
        <f t="shared" si="27"/>
        <v>1.6575449569976546</v>
      </c>
      <c r="BM199" s="25">
        <f t="shared" si="27"/>
        <v>1.1076455534229048</v>
      </c>
      <c r="BN199" s="26">
        <f t="shared" si="22"/>
        <v>0.97207014542343873</v>
      </c>
      <c r="BO199" s="25">
        <f t="shared" ref="BO199:BP262" si="28">AZ199/AX199</f>
        <v>3.0115606936416182</v>
      </c>
      <c r="BP199" s="25">
        <f t="shared" si="28"/>
        <v>6.0933020589001829</v>
      </c>
      <c r="BQ199" s="25">
        <f t="shared" ref="BQ199:BR262" si="29">BD199/BB199</f>
        <v>2.596063730084349</v>
      </c>
      <c r="BR199" s="25">
        <f t="shared" si="29"/>
        <v>3.5734276729559746</v>
      </c>
      <c r="BS199" s="15"/>
    </row>
    <row r="200" spans="1:71" ht="15" thickBot="1" x14ac:dyDescent="0.4">
      <c r="A200" s="19">
        <v>1107</v>
      </c>
      <c r="B200" s="30"/>
      <c r="C200" s="30"/>
      <c r="D200" s="20" t="s">
        <v>585</v>
      </c>
      <c r="E200" s="20" t="s">
        <v>133</v>
      </c>
      <c r="F200" s="20">
        <v>1105</v>
      </c>
      <c r="G200" s="21" t="s">
        <v>586</v>
      </c>
      <c r="H200" s="21" t="s">
        <v>587</v>
      </c>
      <c r="I200" s="20">
        <v>5280450</v>
      </c>
      <c r="J200" s="15"/>
      <c r="K200" s="22">
        <v>0.57869999999999999</v>
      </c>
      <c r="L200" s="22">
        <v>0.217</v>
      </c>
      <c r="M200" s="22">
        <v>5E-15</v>
      </c>
      <c r="N200" s="22">
        <v>1.0000000000000001E-15</v>
      </c>
      <c r="O200" s="22">
        <v>0.98419999999999996</v>
      </c>
      <c r="P200" s="22">
        <v>0.26519999999999999</v>
      </c>
      <c r="Q200" s="22">
        <v>0.56920000000000004</v>
      </c>
      <c r="R200" s="22">
        <v>0.37690000000000001</v>
      </c>
      <c r="S200" s="22">
        <v>0.35699999999999998</v>
      </c>
      <c r="T200" s="22">
        <v>0.27750000000000002</v>
      </c>
      <c r="U200" s="22">
        <v>1.9599999999999999E-2</v>
      </c>
      <c r="V200" s="22">
        <v>2.3099999999999999E-2</v>
      </c>
      <c r="W200" s="22">
        <v>0.91449999999999998</v>
      </c>
      <c r="X200" s="27">
        <v>0.65459999999999996</v>
      </c>
      <c r="Y200" s="22">
        <v>0.43009999999999998</v>
      </c>
      <c r="Z200" s="22">
        <v>0.14169999999999999</v>
      </c>
      <c r="AA200" s="22">
        <v>9.3299999999999994E-2</v>
      </c>
      <c r="AB200" s="22">
        <v>6.4799999999999996E-2</v>
      </c>
      <c r="AC200" s="22">
        <v>0.11119999999999999</v>
      </c>
      <c r="AD200" s="22">
        <v>0.10290000000000001</v>
      </c>
      <c r="AE200" s="22">
        <v>0.50760000000000005</v>
      </c>
      <c r="AF200" s="27">
        <v>0.32169999999999999</v>
      </c>
      <c r="AG200" s="22">
        <v>0.87709999999999999</v>
      </c>
      <c r="AH200" s="22">
        <v>0.64329999999999998</v>
      </c>
      <c r="AI200" s="22">
        <v>0.33310000000000001</v>
      </c>
      <c r="AJ200" s="22">
        <v>0.20849999999999999</v>
      </c>
      <c r="AK200" s="22">
        <v>0.60160000000000002</v>
      </c>
      <c r="AL200" s="22">
        <v>0.40100000000000002</v>
      </c>
      <c r="AM200" s="22">
        <v>0.61140000000000005</v>
      </c>
      <c r="AN200" s="27">
        <v>0.45910000000000001</v>
      </c>
      <c r="AO200" s="22">
        <v>9.8477000000000002E-9</v>
      </c>
      <c r="AP200" s="22">
        <v>7.1537000000000002E-9</v>
      </c>
      <c r="AQ200" s="22">
        <v>2.0000000000000001E-4</v>
      </c>
      <c r="AR200" s="22">
        <v>5.4525999999999999E-5</v>
      </c>
      <c r="AS200" s="22">
        <v>1.628E-7</v>
      </c>
      <c r="AT200" s="22">
        <v>8.6881999999999997E-8</v>
      </c>
      <c r="AU200" s="22">
        <v>6.9999999999999999E-4</v>
      </c>
      <c r="AV200" s="22">
        <v>2.9999999999999997E-4</v>
      </c>
      <c r="AW200" s="15"/>
      <c r="AX200" s="24">
        <v>0.67749999999999999</v>
      </c>
      <c r="AY200" s="24">
        <v>0.75039999999999996</v>
      </c>
      <c r="AZ200" s="24">
        <v>1.5105999999999999</v>
      </c>
      <c r="BA200" s="24">
        <v>1.2431000000000001</v>
      </c>
      <c r="BB200" s="24">
        <v>0.72140000000000004</v>
      </c>
      <c r="BC200" s="24">
        <v>0.86</v>
      </c>
      <c r="BD200" s="24">
        <v>1.3965000000000001</v>
      </c>
      <c r="BE200" s="24">
        <v>1.2861</v>
      </c>
      <c r="BF200" s="17"/>
      <c r="BG200" s="25">
        <f t="shared" si="23"/>
        <v>1.1076014760147601</v>
      </c>
      <c r="BH200" s="25">
        <f t="shared" si="24"/>
        <v>0.82291804580961214</v>
      </c>
      <c r="BI200" s="25">
        <f t="shared" si="25"/>
        <v>1.1921264208483504</v>
      </c>
      <c r="BJ200" s="26">
        <f t="shared" si="26"/>
        <v>0.92094522019334046</v>
      </c>
      <c r="BK200" s="25">
        <f t="shared" si="27"/>
        <v>1.0647970479704798</v>
      </c>
      <c r="BL200" s="25">
        <f t="shared" si="27"/>
        <v>1.1460554371002132</v>
      </c>
      <c r="BM200" s="25">
        <f t="shared" si="27"/>
        <v>0.92446709916589442</v>
      </c>
      <c r="BN200" s="26">
        <f t="shared" si="22"/>
        <v>1.0345909419998391</v>
      </c>
      <c r="BO200" s="25">
        <f t="shared" si="28"/>
        <v>2.2296678966789667</v>
      </c>
      <c r="BP200" s="25">
        <f t="shared" si="28"/>
        <v>1.6565831556503201</v>
      </c>
      <c r="BQ200" s="25">
        <f t="shared" si="29"/>
        <v>1.9358192403659551</v>
      </c>
      <c r="BR200" s="25">
        <f t="shared" si="29"/>
        <v>1.4954651162790698</v>
      </c>
      <c r="BS200" s="15"/>
    </row>
    <row r="201" spans="1:71" ht="15" thickBot="1" x14ac:dyDescent="0.4">
      <c r="A201" s="19">
        <v>1109</v>
      </c>
      <c r="B201" s="30"/>
      <c r="C201" s="30"/>
      <c r="D201" s="20" t="s">
        <v>588</v>
      </c>
      <c r="E201" s="20" t="s">
        <v>133</v>
      </c>
      <c r="F201" s="20">
        <v>34035</v>
      </c>
      <c r="G201" s="21" t="s">
        <v>589</v>
      </c>
      <c r="H201" s="21" t="s">
        <v>590</v>
      </c>
      <c r="I201" s="20">
        <v>5280934</v>
      </c>
      <c r="J201" s="15"/>
      <c r="K201" s="22">
        <v>0.64439999999999997</v>
      </c>
      <c r="L201" s="22">
        <v>0.23130000000000001</v>
      </c>
      <c r="M201" s="22">
        <v>0</v>
      </c>
      <c r="N201" s="22">
        <v>0</v>
      </c>
      <c r="O201" s="22">
        <v>9.4387000000000003E-5</v>
      </c>
      <c r="P201" s="22">
        <v>6.9517999999999994E-5</v>
      </c>
      <c r="Q201" s="22">
        <v>0.49769999999999998</v>
      </c>
      <c r="R201" s="22">
        <v>0.3674</v>
      </c>
      <c r="S201" s="22">
        <v>0.62890000000000001</v>
      </c>
      <c r="T201" s="22">
        <v>0.39939999999999998</v>
      </c>
      <c r="U201" s="22">
        <v>0.41749999999999998</v>
      </c>
      <c r="V201" s="22">
        <v>0.2213</v>
      </c>
      <c r="W201" s="22">
        <v>0.98970000000000002</v>
      </c>
      <c r="X201" s="27">
        <v>0.67279999999999995</v>
      </c>
      <c r="Y201" s="22">
        <v>0.15870000000000001</v>
      </c>
      <c r="Z201" s="22">
        <v>6.6199999999999995E-2</v>
      </c>
      <c r="AA201" s="22">
        <v>2.9100000000000001E-2</v>
      </c>
      <c r="AB201" s="22">
        <v>2.53E-2</v>
      </c>
      <c r="AC201" s="22">
        <v>6.1899999999999997E-2</v>
      </c>
      <c r="AD201" s="22">
        <v>6.4199999999999993E-2</v>
      </c>
      <c r="AE201" s="22">
        <v>8.0999999999999996E-3</v>
      </c>
      <c r="AF201" s="27">
        <v>1.5100000000000001E-2</v>
      </c>
      <c r="AG201" s="22">
        <v>0.73760000000000003</v>
      </c>
      <c r="AH201" s="22">
        <v>0.60140000000000005</v>
      </c>
      <c r="AI201" s="22">
        <v>0.42130000000000001</v>
      </c>
      <c r="AJ201" s="22">
        <v>0.23960000000000001</v>
      </c>
      <c r="AK201" s="22">
        <v>0.72130000000000005</v>
      </c>
      <c r="AL201" s="22">
        <v>0.4415</v>
      </c>
      <c r="AM201" s="22">
        <v>0.88900000000000001</v>
      </c>
      <c r="AN201" s="27">
        <v>0.58169999999999999</v>
      </c>
      <c r="AO201" s="22">
        <v>2.0000000000000002E-15</v>
      </c>
      <c r="AP201" s="22">
        <v>4.0000000000000003E-15</v>
      </c>
      <c r="AQ201" s="22">
        <v>0</v>
      </c>
      <c r="AR201" s="22">
        <v>0</v>
      </c>
      <c r="AS201" s="22">
        <v>4.7000000000000002E-14</v>
      </c>
      <c r="AT201" s="22">
        <v>6.2000000000000001E-14</v>
      </c>
      <c r="AU201" s="22">
        <v>1.0000000000000001E-15</v>
      </c>
      <c r="AV201" s="22">
        <v>2.0000000000000002E-15</v>
      </c>
      <c r="AW201" s="15"/>
      <c r="AX201" s="24">
        <v>0.44790000000000002</v>
      </c>
      <c r="AY201" s="24">
        <v>0.53310000000000002</v>
      </c>
      <c r="AZ201" s="24">
        <v>1.4031</v>
      </c>
      <c r="BA201" s="24">
        <v>1.8284</v>
      </c>
      <c r="BB201" s="24">
        <v>0.48249999999999998</v>
      </c>
      <c r="BC201" s="24">
        <v>0.60519999999999996</v>
      </c>
      <c r="BD201" s="24">
        <v>1.3307</v>
      </c>
      <c r="BE201" s="24">
        <v>1.8456999999999999</v>
      </c>
      <c r="BF201" s="17"/>
      <c r="BG201" s="25">
        <f t="shared" si="23"/>
        <v>1.1902210314802411</v>
      </c>
      <c r="BH201" s="25">
        <f t="shared" si="24"/>
        <v>1.3031145321074764</v>
      </c>
      <c r="BI201" s="25">
        <f t="shared" si="25"/>
        <v>1.2543005181347149</v>
      </c>
      <c r="BJ201" s="26">
        <f t="shared" si="26"/>
        <v>1.3870143533478621</v>
      </c>
      <c r="BK201" s="25">
        <f t="shared" si="27"/>
        <v>1.0772493860236658</v>
      </c>
      <c r="BL201" s="25">
        <f t="shared" si="27"/>
        <v>1.135246670418308</v>
      </c>
      <c r="BM201" s="25">
        <f t="shared" si="27"/>
        <v>0.94839997149169697</v>
      </c>
      <c r="BN201" s="26">
        <f t="shared" si="22"/>
        <v>1.0094618245460512</v>
      </c>
      <c r="BO201" s="25">
        <f t="shared" si="28"/>
        <v>3.132618888144675</v>
      </c>
      <c r="BP201" s="25">
        <f t="shared" si="28"/>
        <v>3.4297505158506847</v>
      </c>
      <c r="BQ201" s="25">
        <f t="shared" si="29"/>
        <v>2.7579274611398965</v>
      </c>
      <c r="BR201" s="25">
        <f t="shared" si="29"/>
        <v>3.0497356245869134</v>
      </c>
      <c r="BS201" s="15"/>
    </row>
    <row r="202" spans="1:71" ht="15" thickBot="1" x14ac:dyDescent="0.4">
      <c r="A202" s="19">
        <v>1116</v>
      </c>
      <c r="B202" s="30"/>
      <c r="C202" s="31"/>
      <c r="D202" s="20" t="s">
        <v>591</v>
      </c>
      <c r="E202" s="20" t="s">
        <v>133</v>
      </c>
      <c r="F202" s="20">
        <v>17805</v>
      </c>
      <c r="G202" s="21" t="s">
        <v>592</v>
      </c>
      <c r="H202" s="21" t="s">
        <v>593</v>
      </c>
      <c r="I202" s="20">
        <v>6439848</v>
      </c>
      <c r="J202" s="15"/>
      <c r="K202" s="22">
        <v>0.3826</v>
      </c>
      <c r="L202" s="22">
        <v>0.16020000000000001</v>
      </c>
      <c r="M202" s="22">
        <v>6.6499999999999999E-13</v>
      </c>
      <c r="N202" s="22">
        <v>9.4999999999999999E-14</v>
      </c>
      <c r="O202" s="22">
        <v>0.4073</v>
      </c>
      <c r="P202" s="22">
        <v>0.12970000000000001</v>
      </c>
      <c r="Q202" s="22">
        <v>0.64070000000000005</v>
      </c>
      <c r="R202" s="22">
        <v>0.39529999999999998</v>
      </c>
      <c r="S202" s="22">
        <v>0.76910000000000001</v>
      </c>
      <c r="T202" s="22">
        <v>0.4551</v>
      </c>
      <c r="U202" s="22">
        <v>6.9999999999999999E-4</v>
      </c>
      <c r="V202" s="22">
        <v>2E-3</v>
      </c>
      <c r="W202" s="22">
        <v>0.57589999999999997</v>
      </c>
      <c r="X202" s="27">
        <v>0.56510000000000005</v>
      </c>
      <c r="Y202" s="22">
        <v>7.8100000000000003E-2</v>
      </c>
      <c r="Z202" s="22">
        <v>3.7199999999999997E-2</v>
      </c>
      <c r="AA202" s="22">
        <v>2.2800000000000001E-2</v>
      </c>
      <c r="AB202" s="22">
        <v>2.0400000000000001E-2</v>
      </c>
      <c r="AC202" s="22">
        <v>0.35510000000000003</v>
      </c>
      <c r="AD202" s="22">
        <v>0.24490000000000001</v>
      </c>
      <c r="AE202" s="22">
        <v>4.3099999999999999E-2</v>
      </c>
      <c r="AF202" s="27">
        <v>5.1799999999999999E-2</v>
      </c>
      <c r="AG202" s="22">
        <v>0.82379999999999998</v>
      </c>
      <c r="AH202" s="22">
        <v>0.62219999999999998</v>
      </c>
      <c r="AI202" s="22">
        <v>0.52859999999999996</v>
      </c>
      <c r="AJ202" s="22">
        <v>0.28039999999999998</v>
      </c>
      <c r="AK202" s="22">
        <v>0.42220000000000002</v>
      </c>
      <c r="AL202" s="22">
        <v>0.33389999999999997</v>
      </c>
      <c r="AM202" s="22">
        <v>0.59089999999999998</v>
      </c>
      <c r="AN202" s="27">
        <v>0.44990000000000002</v>
      </c>
      <c r="AO202" s="22">
        <v>4.1700000000000001E-2</v>
      </c>
      <c r="AP202" s="22">
        <v>1.35E-2</v>
      </c>
      <c r="AQ202" s="22">
        <v>3.3446000000000001E-8</v>
      </c>
      <c r="AR202" s="22">
        <v>1.6794999999999999E-8</v>
      </c>
      <c r="AS202" s="22">
        <v>2.7000000000000001E-3</v>
      </c>
      <c r="AT202" s="22">
        <v>8.0000000000000004E-4</v>
      </c>
      <c r="AU202" s="22">
        <v>4.9165999999999998E-8</v>
      </c>
      <c r="AV202" s="22">
        <v>2.9239000000000001E-8</v>
      </c>
      <c r="AW202" s="15"/>
      <c r="AX202" s="24">
        <v>2.0453000000000001</v>
      </c>
      <c r="AY202" s="24">
        <v>3.6198000000000001</v>
      </c>
      <c r="AZ202" s="24">
        <v>0.97799999999999998</v>
      </c>
      <c r="BA202" s="24">
        <v>0.61909999999999998</v>
      </c>
      <c r="BB202" s="24">
        <v>2.4315000000000002</v>
      </c>
      <c r="BC202" s="24">
        <v>2.629</v>
      </c>
      <c r="BD202" s="24">
        <v>0.7399</v>
      </c>
      <c r="BE202" s="24">
        <v>0.5484</v>
      </c>
      <c r="BF202" s="17"/>
      <c r="BG202" s="25">
        <f t="shared" si="23"/>
        <v>1.7698137192587884</v>
      </c>
      <c r="BH202" s="25">
        <f t="shared" si="24"/>
        <v>0.63302658486707564</v>
      </c>
      <c r="BI202" s="25">
        <f t="shared" si="25"/>
        <v>1.0812255809171292</v>
      </c>
      <c r="BJ202" s="26">
        <f t="shared" si="26"/>
        <v>0.74118124070820379</v>
      </c>
      <c r="BK202" s="25">
        <f t="shared" si="27"/>
        <v>1.1888231555273066</v>
      </c>
      <c r="BL202" s="25">
        <f t="shared" si="27"/>
        <v>0.72628322006740698</v>
      </c>
      <c r="BM202" s="25">
        <f t="shared" si="27"/>
        <v>0.7565439672801636</v>
      </c>
      <c r="BN202" s="26">
        <f t="shared" si="22"/>
        <v>0.88580197060248755</v>
      </c>
      <c r="BO202" s="25">
        <f t="shared" si="28"/>
        <v>0.47816946169266117</v>
      </c>
      <c r="BP202" s="25">
        <f t="shared" si="28"/>
        <v>0.17103154870434831</v>
      </c>
      <c r="BQ202" s="25">
        <f t="shared" si="29"/>
        <v>0.30429775858523544</v>
      </c>
      <c r="BR202" s="25">
        <f t="shared" si="29"/>
        <v>0.20859642449600607</v>
      </c>
      <c r="BS202" s="15"/>
    </row>
    <row r="203" spans="1:71" ht="15" thickBot="1" x14ac:dyDescent="0.4">
      <c r="A203" s="19">
        <v>1167</v>
      </c>
      <c r="B203" s="30"/>
      <c r="C203" s="29" t="s">
        <v>594</v>
      </c>
      <c r="D203" s="20" t="s">
        <v>595</v>
      </c>
      <c r="E203" s="20" t="s">
        <v>133</v>
      </c>
      <c r="F203" s="20">
        <v>38293</v>
      </c>
      <c r="G203" s="20"/>
      <c r="H203" s="20"/>
      <c r="I203" s="20">
        <v>151014</v>
      </c>
      <c r="J203" s="15"/>
      <c r="K203" s="22">
        <v>4.9399999999999999E-2</v>
      </c>
      <c r="L203" s="22">
        <v>3.1800000000000002E-2</v>
      </c>
      <c r="M203" s="22">
        <v>2.6E-14</v>
      </c>
      <c r="N203" s="22">
        <v>4.0000000000000003E-15</v>
      </c>
      <c r="O203" s="22">
        <v>2.1487999999999999E-9</v>
      </c>
      <c r="P203" s="22">
        <v>3.2239E-9</v>
      </c>
      <c r="Q203" s="22">
        <v>0.34920000000000001</v>
      </c>
      <c r="R203" s="22">
        <v>0.31990000000000002</v>
      </c>
      <c r="S203" s="22">
        <v>2.9999999999999997E-4</v>
      </c>
      <c r="T203" s="22">
        <v>8.0000000000000004E-4</v>
      </c>
      <c r="U203" s="22">
        <v>0.375</v>
      </c>
      <c r="V203" s="22">
        <v>0.2069</v>
      </c>
      <c r="W203" s="22">
        <v>0.33329999999999999</v>
      </c>
      <c r="X203" s="27">
        <v>0.44669999999999999</v>
      </c>
      <c r="Y203" s="22">
        <v>3.7370999999999998E-5</v>
      </c>
      <c r="Z203" s="22">
        <v>5.5197E-5</v>
      </c>
      <c r="AA203" s="22">
        <v>2.4514E-8</v>
      </c>
      <c r="AB203" s="22">
        <v>8.6784000000000005E-8</v>
      </c>
      <c r="AC203" s="22">
        <v>0.1244</v>
      </c>
      <c r="AD203" s="22">
        <v>0.1115</v>
      </c>
      <c r="AE203" s="22">
        <v>0.14499999999999999</v>
      </c>
      <c r="AF203" s="27">
        <v>0.12690000000000001</v>
      </c>
      <c r="AG203" s="22">
        <v>0.96009999999999995</v>
      </c>
      <c r="AH203" s="22">
        <v>0.67100000000000004</v>
      </c>
      <c r="AI203" s="22">
        <v>5.1000000000000004E-3</v>
      </c>
      <c r="AJ203" s="22">
        <v>8.5000000000000006E-3</v>
      </c>
      <c r="AK203" s="22">
        <v>6.6100000000000006E-2</v>
      </c>
      <c r="AL203" s="22">
        <v>0.1022</v>
      </c>
      <c r="AM203" s="22">
        <v>4.5999999999999999E-3</v>
      </c>
      <c r="AN203" s="27">
        <v>1.0500000000000001E-2</v>
      </c>
      <c r="AO203" s="22">
        <v>1.2999999999999999E-3</v>
      </c>
      <c r="AP203" s="22">
        <v>5.0000000000000001E-4</v>
      </c>
      <c r="AQ203" s="22">
        <v>1.7630000000000001E-6</v>
      </c>
      <c r="AR203" s="22">
        <v>7.5881E-7</v>
      </c>
      <c r="AS203" s="22">
        <v>1.4523000000000001E-6</v>
      </c>
      <c r="AT203" s="22">
        <v>7.0337000000000003E-7</v>
      </c>
      <c r="AU203" s="22">
        <v>1.9960999999999998E-6</v>
      </c>
      <c r="AV203" s="22">
        <v>1.0417999999999999E-6</v>
      </c>
      <c r="AW203" s="15"/>
      <c r="AX203" s="24">
        <v>0.58499999999999996</v>
      </c>
      <c r="AY203" s="24">
        <v>1.1921999999999999</v>
      </c>
      <c r="AZ203" s="24">
        <v>0.9466</v>
      </c>
      <c r="BA203" s="24">
        <v>2.5200999999999998</v>
      </c>
      <c r="BB203" s="24">
        <v>0.5897</v>
      </c>
      <c r="BC203" s="24">
        <v>0.74909999999999999</v>
      </c>
      <c r="BD203" s="24">
        <v>1.2262999999999999</v>
      </c>
      <c r="BE203" s="24">
        <v>1.5254000000000001</v>
      </c>
      <c r="BF203" s="17"/>
      <c r="BG203" s="25">
        <f t="shared" si="23"/>
        <v>2.0379487179487179</v>
      </c>
      <c r="BH203" s="25">
        <f t="shared" si="24"/>
        <v>2.6622649482357912</v>
      </c>
      <c r="BI203" s="25">
        <f t="shared" si="25"/>
        <v>1.2703069357300323</v>
      </c>
      <c r="BJ203" s="26">
        <f t="shared" si="26"/>
        <v>1.2439044279540081</v>
      </c>
      <c r="BK203" s="25">
        <f t="shared" si="27"/>
        <v>1.0080341880341881</v>
      </c>
      <c r="BL203" s="25">
        <f t="shared" si="27"/>
        <v>0.62833417211877207</v>
      </c>
      <c r="BM203" s="25">
        <f t="shared" si="27"/>
        <v>1.2954785548278047</v>
      </c>
      <c r="BN203" s="26">
        <f t="shared" si="22"/>
        <v>0.60529344073647884</v>
      </c>
      <c r="BO203" s="25">
        <f t="shared" si="28"/>
        <v>1.6181196581196582</v>
      </c>
      <c r="BP203" s="25">
        <f t="shared" si="28"/>
        <v>2.1138231840295254</v>
      </c>
      <c r="BQ203" s="25">
        <f t="shared" si="29"/>
        <v>2.0795319654061388</v>
      </c>
      <c r="BR203" s="25">
        <f t="shared" si="29"/>
        <v>2.0363102389534111</v>
      </c>
      <c r="BS203" s="15"/>
    </row>
    <row r="204" spans="1:71" ht="15" thickBot="1" x14ac:dyDescent="0.4">
      <c r="A204" s="19">
        <v>1170</v>
      </c>
      <c r="B204" s="30"/>
      <c r="C204" s="30"/>
      <c r="D204" s="20" t="s">
        <v>596</v>
      </c>
      <c r="E204" s="20" t="s">
        <v>133</v>
      </c>
      <c r="F204" s="20">
        <v>38768</v>
      </c>
      <c r="G204" s="20"/>
      <c r="H204" s="20"/>
      <c r="I204" s="20">
        <v>17903417</v>
      </c>
      <c r="J204" s="15"/>
      <c r="K204" s="22">
        <v>0.1032</v>
      </c>
      <c r="L204" s="22">
        <v>5.7500000000000002E-2</v>
      </c>
      <c r="M204" s="22">
        <v>7.7744000000000001E-7</v>
      </c>
      <c r="N204" s="22">
        <v>8.4370999999999995E-8</v>
      </c>
      <c r="O204" s="22">
        <v>0.65710000000000002</v>
      </c>
      <c r="P204" s="22">
        <v>0.1948</v>
      </c>
      <c r="Q204" s="22">
        <v>0.58540000000000003</v>
      </c>
      <c r="R204" s="22">
        <v>0.37690000000000001</v>
      </c>
      <c r="S204" s="22">
        <v>1.9E-3</v>
      </c>
      <c r="T204" s="22">
        <v>4.1999999999999997E-3</v>
      </c>
      <c r="U204" s="22">
        <v>3.2599999999999997E-2</v>
      </c>
      <c r="V204" s="22">
        <v>3.39E-2</v>
      </c>
      <c r="W204" s="22">
        <v>0.98280000000000001</v>
      </c>
      <c r="X204" s="27">
        <v>0.67190000000000005</v>
      </c>
      <c r="Y204" s="22">
        <v>4.7999999999999996E-3</v>
      </c>
      <c r="Z204" s="22">
        <v>3.5999999999999999E-3</v>
      </c>
      <c r="AA204" s="22">
        <v>0.45219999999999999</v>
      </c>
      <c r="AB204" s="22">
        <v>0.23180000000000001</v>
      </c>
      <c r="AC204" s="22">
        <v>0.77380000000000004</v>
      </c>
      <c r="AD204" s="22">
        <v>0.40910000000000002</v>
      </c>
      <c r="AE204" s="22">
        <v>1.5100000000000001E-2</v>
      </c>
      <c r="AF204" s="27">
        <v>2.3199999999999998E-2</v>
      </c>
      <c r="AG204" s="22">
        <v>0.29759999999999998</v>
      </c>
      <c r="AH204" s="22">
        <v>0.38569999999999999</v>
      </c>
      <c r="AI204" s="22">
        <v>3.4700000000000002E-2</v>
      </c>
      <c r="AJ204" s="22">
        <v>3.7699999999999997E-2</v>
      </c>
      <c r="AK204" s="22">
        <v>0.60260000000000002</v>
      </c>
      <c r="AL204" s="22">
        <v>0.40100000000000002</v>
      </c>
      <c r="AM204" s="22">
        <v>8.0999999999999996E-3</v>
      </c>
      <c r="AN204" s="27">
        <v>1.7399999999999999E-2</v>
      </c>
      <c r="AO204" s="22">
        <v>1E-4</v>
      </c>
      <c r="AP204" s="22">
        <v>5.4747000000000003E-5</v>
      </c>
      <c r="AQ204" s="22">
        <v>6.1199999999999997E-2</v>
      </c>
      <c r="AR204" s="22">
        <v>1.44E-2</v>
      </c>
      <c r="AS204" s="22">
        <v>6.9999999999999999E-4</v>
      </c>
      <c r="AT204" s="22">
        <v>2.0000000000000001E-4</v>
      </c>
      <c r="AU204" s="22">
        <v>0.187</v>
      </c>
      <c r="AV204" s="22">
        <v>4.9500000000000002E-2</v>
      </c>
      <c r="AW204" s="15"/>
      <c r="AX204" s="24">
        <v>0.66100000000000003</v>
      </c>
      <c r="AY204" s="24">
        <v>1.2343</v>
      </c>
      <c r="AZ204" s="24">
        <v>1.4257</v>
      </c>
      <c r="BA204" s="24">
        <v>1.8513999999999999</v>
      </c>
      <c r="BB204" s="24">
        <v>0.86050000000000004</v>
      </c>
      <c r="BC204" s="24">
        <v>0.78590000000000004</v>
      </c>
      <c r="BD204" s="24">
        <v>1.5824</v>
      </c>
      <c r="BE204" s="24">
        <v>1.0445</v>
      </c>
      <c r="BF204" s="17"/>
      <c r="BG204" s="25">
        <f t="shared" si="23"/>
        <v>1.8673222390317699</v>
      </c>
      <c r="BH204" s="25">
        <f t="shared" si="24"/>
        <v>1.2985901662341306</v>
      </c>
      <c r="BI204" s="25">
        <f t="shared" si="25"/>
        <v>0.9133062173155142</v>
      </c>
      <c r="BJ204" s="26">
        <f t="shared" si="26"/>
        <v>0.66007330637007078</v>
      </c>
      <c r="BK204" s="25">
        <f t="shared" si="27"/>
        <v>1.3018154311649017</v>
      </c>
      <c r="BL204" s="25">
        <f t="shared" si="27"/>
        <v>0.63671716762537478</v>
      </c>
      <c r="BM204" s="25">
        <f t="shared" si="27"/>
        <v>1.1099109209511118</v>
      </c>
      <c r="BN204" s="26">
        <f t="shared" si="22"/>
        <v>0.56416765690828563</v>
      </c>
      <c r="BO204" s="25">
        <f t="shared" si="28"/>
        <v>2.1568835098335852</v>
      </c>
      <c r="BP204" s="25">
        <f t="shared" si="28"/>
        <v>1.4999594912095924</v>
      </c>
      <c r="BQ204" s="25">
        <f t="shared" si="29"/>
        <v>1.8389308541545613</v>
      </c>
      <c r="BR204" s="25">
        <f t="shared" si="29"/>
        <v>1.3290494973915254</v>
      </c>
      <c r="BS204" s="15"/>
    </row>
    <row r="205" spans="1:71" ht="15" thickBot="1" x14ac:dyDescent="0.4">
      <c r="A205" s="19">
        <v>1173</v>
      </c>
      <c r="B205" s="30"/>
      <c r="C205" s="31"/>
      <c r="D205" s="20" t="s">
        <v>597</v>
      </c>
      <c r="E205" s="20" t="s">
        <v>133</v>
      </c>
      <c r="F205" s="20">
        <v>38296</v>
      </c>
      <c r="G205" s="20"/>
      <c r="H205" s="20"/>
      <c r="I205" s="20">
        <v>3083779</v>
      </c>
      <c r="J205" s="15"/>
      <c r="K205" s="22">
        <v>4.8399999999999999E-2</v>
      </c>
      <c r="L205" s="22">
        <v>3.1300000000000001E-2</v>
      </c>
      <c r="M205" s="22">
        <v>3.3276000000000001E-6</v>
      </c>
      <c r="N205" s="22">
        <v>3.5109E-7</v>
      </c>
      <c r="O205" s="22">
        <v>5.4999999999999997E-3</v>
      </c>
      <c r="P205" s="22">
        <v>3.0999999999999999E-3</v>
      </c>
      <c r="Q205" s="22">
        <v>0.22850000000000001</v>
      </c>
      <c r="R205" s="22">
        <v>0.25369999999999998</v>
      </c>
      <c r="S205" s="22">
        <v>4.4999999999999997E-3</v>
      </c>
      <c r="T205" s="22">
        <v>8.5000000000000006E-3</v>
      </c>
      <c r="U205" s="22">
        <v>0.1148</v>
      </c>
      <c r="V205" s="22">
        <v>8.4599999999999995E-2</v>
      </c>
      <c r="W205" s="22">
        <v>0.38800000000000001</v>
      </c>
      <c r="X205" s="27">
        <v>0.47399999999999998</v>
      </c>
      <c r="Y205" s="22">
        <v>1.6999999999999999E-3</v>
      </c>
      <c r="Z205" s="22">
        <v>1.5E-3</v>
      </c>
      <c r="AA205" s="22">
        <v>1.34E-2</v>
      </c>
      <c r="AB205" s="22">
        <v>1.2699999999999999E-2</v>
      </c>
      <c r="AC205" s="22">
        <v>0.2364</v>
      </c>
      <c r="AD205" s="22">
        <v>0.1847</v>
      </c>
      <c r="AE205" s="22">
        <v>0.2079</v>
      </c>
      <c r="AF205" s="27">
        <v>0.1651</v>
      </c>
      <c r="AG205" s="22">
        <v>0.52610000000000001</v>
      </c>
      <c r="AH205" s="22">
        <v>0.49919999999999998</v>
      </c>
      <c r="AI205" s="22">
        <v>0.15679999999999999</v>
      </c>
      <c r="AJ205" s="22">
        <v>0.1198</v>
      </c>
      <c r="AK205" s="22">
        <v>0.77180000000000004</v>
      </c>
      <c r="AL205" s="22">
        <v>0.45850000000000002</v>
      </c>
      <c r="AM205" s="22">
        <v>8.0000000000000004E-4</v>
      </c>
      <c r="AN205" s="27">
        <v>2.5999999999999999E-3</v>
      </c>
      <c r="AO205" s="22">
        <v>8.0000000000000004E-4</v>
      </c>
      <c r="AP205" s="22">
        <v>2.9999999999999997E-4</v>
      </c>
      <c r="AQ205" s="22">
        <v>7.1999999999999998E-3</v>
      </c>
      <c r="AR205" s="22">
        <v>2E-3</v>
      </c>
      <c r="AS205" s="22">
        <v>2.3999999999999998E-3</v>
      </c>
      <c r="AT205" s="22">
        <v>6.9999999999999999E-4</v>
      </c>
      <c r="AU205" s="22">
        <v>0.49819999999999998</v>
      </c>
      <c r="AV205" s="22">
        <v>0.1198</v>
      </c>
      <c r="AW205" s="15"/>
      <c r="AX205" s="24">
        <v>0.66269999999999996</v>
      </c>
      <c r="AY205" s="24">
        <v>1.2647999999999999</v>
      </c>
      <c r="AZ205" s="24">
        <v>1.2601</v>
      </c>
      <c r="BA205" s="24">
        <v>2.2294999999999998</v>
      </c>
      <c r="BB205" s="24">
        <v>0.79590000000000005</v>
      </c>
      <c r="BC205" s="24">
        <v>0.95379999999999998</v>
      </c>
      <c r="BD205" s="24">
        <v>1.3323</v>
      </c>
      <c r="BE205" s="24">
        <v>1.1472</v>
      </c>
      <c r="BF205" s="17"/>
      <c r="BG205" s="25">
        <f t="shared" si="23"/>
        <v>1.9085559076505205</v>
      </c>
      <c r="BH205" s="25">
        <f t="shared" si="24"/>
        <v>1.7693040234901991</v>
      </c>
      <c r="BI205" s="25">
        <f t="shared" si="25"/>
        <v>1.1983917577585124</v>
      </c>
      <c r="BJ205" s="26">
        <f t="shared" si="26"/>
        <v>0.86106732717856338</v>
      </c>
      <c r="BK205" s="25">
        <f t="shared" si="27"/>
        <v>1.2009959257582619</v>
      </c>
      <c r="BL205" s="25">
        <f t="shared" si="27"/>
        <v>0.75411132194813413</v>
      </c>
      <c r="BM205" s="25">
        <f t="shared" si="27"/>
        <v>1.0572970399174668</v>
      </c>
      <c r="BN205" s="26">
        <f t="shared" si="22"/>
        <v>0.51455483292217985</v>
      </c>
      <c r="BO205" s="25">
        <f t="shared" si="28"/>
        <v>1.9014637090689603</v>
      </c>
      <c r="BP205" s="25">
        <f t="shared" si="28"/>
        <v>1.7627292852624921</v>
      </c>
      <c r="BQ205" s="25">
        <f t="shared" si="29"/>
        <v>1.6739540143234075</v>
      </c>
      <c r="BR205" s="25">
        <f t="shared" si="29"/>
        <v>1.2027678758649611</v>
      </c>
      <c r="BS205" s="15"/>
    </row>
    <row r="206" spans="1:71" ht="15" thickBot="1" x14ac:dyDescent="0.4">
      <c r="A206" s="19">
        <v>1186</v>
      </c>
      <c r="B206" s="30"/>
      <c r="C206" s="29" t="s">
        <v>598</v>
      </c>
      <c r="D206" s="20" t="s">
        <v>599</v>
      </c>
      <c r="E206" s="20" t="s">
        <v>66</v>
      </c>
      <c r="F206" s="20">
        <v>37253</v>
      </c>
      <c r="G206" s="21" t="s">
        <v>600</v>
      </c>
      <c r="H206" s="21" t="s">
        <v>601</v>
      </c>
      <c r="I206" s="20">
        <v>43</v>
      </c>
      <c r="J206" s="15"/>
      <c r="K206" s="22">
        <v>0.2172</v>
      </c>
      <c r="L206" s="22">
        <v>0.10199999999999999</v>
      </c>
      <c r="M206" s="22">
        <v>1E-4</v>
      </c>
      <c r="N206" s="22">
        <v>1.3421000000000001E-5</v>
      </c>
      <c r="O206" s="22">
        <v>4.6300000000000001E-2</v>
      </c>
      <c r="P206" s="22">
        <v>2.07E-2</v>
      </c>
      <c r="Q206" s="22">
        <v>0.58960000000000001</v>
      </c>
      <c r="R206" s="22">
        <v>0.37690000000000001</v>
      </c>
      <c r="S206" s="22">
        <v>6.9699999999999998E-2</v>
      </c>
      <c r="T206" s="22">
        <v>8.7300000000000003E-2</v>
      </c>
      <c r="U206" s="22">
        <v>2.98E-2</v>
      </c>
      <c r="V206" s="22">
        <v>3.1699999999999999E-2</v>
      </c>
      <c r="W206" s="22">
        <v>0.1116</v>
      </c>
      <c r="X206" s="27">
        <v>0.23749999999999999</v>
      </c>
      <c r="Y206" s="22">
        <v>7.2800000000000004E-2</v>
      </c>
      <c r="Z206" s="22">
        <v>3.5400000000000001E-2</v>
      </c>
      <c r="AA206" s="22">
        <v>4.8500000000000001E-2</v>
      </c>
      <c r="AB206" s="22">
        <v>3.8300000000000001E-2</v>
      </c>
      <c r="AC206" s="22">
        <v>0.1072</v>
      </c>
      <c r="AD206" s="22">
        <v>0.10009999999999999</v>
      </c>
      <c r="AE206" s="22">
        <v>2.8400000000000002E-2</v>
      </c>
      <c r="AF206" s="27">
        <v>3.7400000000000003E-2</v>
      </c>
      <c r="AG206" s="22">
        <v>0.1736</v>
      </c>
      <c r="AH206" s="22">
        <v>0.28610000000000002</v>
      </c>
      <c r="AI206" s="22">
        <v>4.1300000000000003E-2</v>
      </c>
      <c r="AJ206" s="22">
        <v>4.3900000000000002E-2</v>
      </c>
      <c r="AK206" s="22">
        <v>0.439</v>
      </c>
      <c r="AL206" s="22">
        <v>0.34039999999999998</v>
      </c>
      <c r="AM206" s="22">
        <v>0.3165</v>
      </c>
      <c r="AN206" s="27">
        <v>0.28179999999999999</v>
      </c>
      <c r="AO206" s="22">
        <v>7.6748000000000004E-5</v>
      </c>
      <c r="AP206" s="22">
        <v>3.5122E-5</v>
      </c>
      <c r="AQ206" s="22">
        <v>0.71430000000000005</v>
      </c>
      <c r="AR206" s="22">
        <v>0.1313</v>
      </c>
      <c r="AS206" s="22">
        <v>4.48E-2</v>
      </c>
      <c r="AT206" s="22">
        <v>1.11E-2</v>
      </c>
      <c r="AU206" s="22">
        <v>0.1552</v>
      </c>
      <c r="AV206" s="22">
        <v>4.2299999999999997E-2</v>
      </c>
      <c r="AW206" s="15"/>
      <c r="AX206" s="24">
        <v>0.72099999999999997</v>
      </c>
      <c r="AY206" s="24">
        <v>1.0165999999999999</v>
      </c>
      <c r="AZ206" s="24">
        <v>1.7175</v>
      </c>
      <c r="BA206" s="24">
        <v>1.2594000000000001</v>
      </c>
      <c r="BB206" s="24">
        <v>0.94189999999999996</v>
      </c>
      <c r="BC206" s="24">
        <v>0.65069999999999995</v>
      </c>
      <c r="BD206" s="24">
        <v>1.5232000000000001</v>
      </c>
      <c r="BE206" s="24">
        <v>0.9073</v>
      </c>
      <c r="BF206" s="17"/>
      <c r="BG206" s="25">
        <f t="shared" si="23"/>
        <v>1.4099861303744798</v>
      </c>
      <c r="BH206" s="25">
        <f t="shared" si="24"/>
        <v>0.73327510917030569</v>
      </c>
      <c r="BI206" s="25">
        <f t="shared" si="25"/>
        <v>0.6908376685423081</v>
      </c>
      <c r="BJ206" s="26">
        <f t="shared" si="26"/>
        <v>0.59565388655462181</v>
      </c>
      <c r="BK206" s="25">
        <f t="shared" si="27"/>
        <v>1.306380027739251</v>
      </c>
      <c r="BL206" s="25">
        <f t="shared" si="27"/>
        <v>0.64007475900059019</v>
      </c>
      <c r="BM206" s="25">
        <f t="shared" si="27"/>
        <v>0.88687045123726349</v>
      </c>
      <c r="BN206" s="26">
        <f t="shared" si="22"/>
        <v>0.72042242337621087</v>
      </c>
      <c r="BO206" s="25">
        <f t="shared" si="28"/>
        <v>2.3821081830790569</v>
      </c>
      <c r="BP206" s="25">
        <f t="shared" si="28"/>
        <v>1.2388353334644897</v>
      </c>
      <c r="BQ206" s="25">
        <f t="shared" si="29"/>
        <v>1.6171568107017733</v>
      </c>
      <c r="BR206" s="25">
        <f t="shared" si="29"/>
        <v>1.3943445520209006</v>
      </c>
      <c r="BS206" s="15"/>
    </row>
    <row r="207" spans="1:71" ht="15" thickBot="1" x14ac:dyDescent="0.4">
      <c r="A207" s="19">
        <v>1188</v>
      </c>
      <c r="B207" s="30"/>
      <c r="C207" s="30"/>
      <c r="D207" s="20" t="s">
        <v>602</v>
      </c>
      <c r="E207" s="20" t="s">
        <v>66</v>
      </c>
      <c r="F207" s="20">
        <v>21134</v>
      </c>
      <c r="G207" s="21" t="s">
        <v>603</v>
      </c>
      <c r="H207" s="21" t="s">
        <v>604</v>
      </c>
      <c r="I207" s="20">
        <v>196</v>
      </c>
      <c r="J207" s="15"/>
      <c r="K207" s="22">
        <v>0.1236</v>
      </c>
      <c r="L207" s="22">
        <v>6.6100000000000006E-2</v>
      </c>
      <c r="M207" s="22">
        <v>0.49430000000000002</v>
      </c>
      <c r="N207" s="22">
        <v>3.49E-2</v>
      </c>
      <c r="O207" s="22">
        <v>0.10290000000000001</v>
      </c>
      <c r="P207" s="22">
        <v>4.0099999999999997E-2</v>
      </c>
      <c r="Q207" s="22">
        <v>0.1231</v>
      </c>
      <c r="R207" s="22">
        <v>0.1958</v>
      </c>
      <c r="S207" s="22">
        <v>0.69059999999999999</v>
      </c>
      <c r="T207" s="22">
        <v>0.4269</v>
      </c>
      <c r="U207" s="22">
        <v>0.04</v>
      </c>
      <c r="V207" s="22">
        <v>3.9800000000000002E-2</v>
      </c>
      <c r="W207" s="22">
        <v>5.2699999999999997E-2</v>
      </c>
      <c r="X207" s="27">
        <v>0.16520000000000001</v>
      </c>
      <c r="Y207" s="22">
        <v>0.28089999999999998</v>
      </c>
      <c r="Z207" s="22">
        <v>0.1022</v>
      </c>
      <c r="AA207" s="22">
        <v>0.33779999999999999</v>
      </c>
      <c r="AB207" s="22">
        <v>0.18640000000000001</v>
      </c>
      <c r="AC207" s="22">
        <v>9.7000000000000003E-3</v>
      </c>
      <c r="AD207" s="22">
        <v>1.41E-2</v>
      </c>
      <c r="AE207" s="22">
        <v>0.16439999999999999</v>
      </c>
      <c r="AF207" s="27">
        <v>0.13819999999999999</v>
      </c>
      <c r="AG207" s="22">
        <v>0.43430000000000002</v>
      </c>
      <c r="AH207" s="22">
        <v>0.4582</v>
      </c>
      <c r="AI207" s="22">
        <v>0.43559999999999999</v>
      </c>
      <c r="AJ207" s="22">
        <v>0.247</v>
      </c>
      <c r="AK207" s="22">
        <v>7.7000000000000002E-3</v>
      </c>
      <c r="AL207" s="22">
        <v>2.1999999999999999E-2</v>
      </c>
      <c r="AM207" s="22">
        <v>0.70930000000000004</v>
      </c>
      <c r="AN207" s="27">
        <v>0.50560000000000005</v>
      </c>
      <c r="AO207" s="22">
        <v>0.29139999999999999</v>
      </c>
      <c r="AP207" s="22">
        <v>8.0699999999999994E-2</v>
      </c>
      <c r="AQ207" s="22">
        <v>0.2402</v>
      </c>
      <c r="AR207" s="22">
        <v>4.9399999999999999E-2</v>
      </c>
      <c r="AS207" s="22">
        <v>1.6E-2</v>
      </c>
      <c r="AT207" s="22">
        <v>4.3E-3</v>
      </c>
      <c r="AU207" s="22">
        <v>0.1153</v>
      </c>
      <c r="AV207" s="22">
        <v>3.2399999999999998E-2</v>
      </c>
      <c r="AW207" s="15"/>
      <c r="AX207" s="24">
        <v>0.60319999999999996</v>
      </c>
      <c r="AY207" s="24">
        <v>0.78290000000000004</v>
      </c>
      <c r="AZ207" s="24">
        <v>0.4365</v>
      </c>
      <c r="BA207" s="24">
        <v>0.61870000000000003</v>
      </c>
      <c r="BB207" s="24">
        <v>0.45579999999999998</v>
      </c>
      <c r="BC207" s="24">
        <v>0.91210000000000002</v>
      </c>
      <c r="BD207" s="24">
        <v>0.99229999999999996</v>
      </c>
      <c r="BE207" s="24">
        <v>0.65529999999999999</v>
      </c>
      <c r="BF207" s="17"/>
      <c r="BG207" s="25">
        <f t="shared" si="23"/>
        <v>1.2979111405835546</v>
      </c>
      <c r="BH207" s="25">
        <f t="shared" si="24"/>
        <v>1.4174112256586484</v>
      </c>
      <c r="BI207" s="25">
        <f t="shared" si="25"/>
        <v>2.0010969723562968</v>
      </c>
      <c r="BJ207" s="26">
        <f t="shared" si="26"/>
        <v>0.66038496422452886</v>
      </c>
      <c r="BK207" s="25">
        <f t="shared" si="27"/>
        <v>0.75563660477453587</v>
      </c>
      <c r="BL207" s="25">
        <f t="shared" si="27"/>
        <v>1.1650274620002554</v>
      </c>
      <c r="BM207" s="25">
        <f t="shared" si="27"/>
        <v>2.2733104238258877</v>
      </c>
      <c r="BN207" s="26">
        <f t="shared" si="22"/>
        <v>1.0591562954582188</v>
      </c>
      <c r="BO207" s="25">
        <f t="shared" si="28"/>
        <v>0.72364058355437666</v>
      </c>
      <c r="BP207" s="25">
        <f t="shared" si="28"/>
        <v>0.79026695618852982</v>
      </c>
      <c r="BQ207" s="25">
        <f t="shared" si="29"/>
        <v>2.1770513383062746</v>
      </c>
      <c r="BR207" s="25">
        <f t="shared" si="29"/>
        <v>0.71845192413112591</v>
      </c>
      <c r="BS207" s="15"/>
    </row>
    <row r="208" spans="1:71" ht="15" thickBot="1" x14ac:dyDescent="0.4">
      <c r="A208" s="19">
        <v>1200</v>
      </c>
      <c r="B208" s="30"/>
      <c r="C208" s="30"/>
      <c r="D208" s="20" t="s">
        <v>605</v>
      </c>
      <c r="E208" s="20" t="s">
        <v>133</v>
      </c>
      <c r="F208" s="20">
        <v>32398</v>
      </c>
      <c r="G208" s="21" t="s">
        <v>606</v>
      </c>
      <c r="H208" s="21" t="s">
        <v>607</v>
      </c>
      <c r="I208" s="20">
        <v>5192</v>
      </c>
      <c r="J208" s="15"/>
      <c r="K208" s="22">
        <v>0.45340000000000003</v>
      </c>
      <c r="L208" s="22">
        <v>0.18190000000000001</v>
      </c>
      <c r="M208" s="22">
        <v>1.6586E-7</v>
      </c>
      <c r="N208" s="22">
        <v>1.8736E-8</v>
      </c>
      <c r="O208" s="22">
        <v>3.3113E-8</v>
      </c>
      <c r="P208" s="22">
        <v>3.9125000000000001E-8</v>
      </c>
      <c r="Q208" s="22">
        <v>0.52839999999999998</v>
      </c>
      <c r="R208" s="22">
        <v>0.37690000000000001</v>
      </c>
      <c r="S208" s="22">
        <v>0.59160000000000001</v>
      </c>
      <c r="T208" s="22">
        <v>0.38490000000000002</v>
      </c>
      <c r="U208" s="22">
        <v>7.5300000000000006E-2</v>
      </c>
      <c r="V208" s="22">
        <v>6.2100000000000002E-2</v>
      </c>
      <c r="W208" s="22">
        <v>0.76949999999999996</v>
      </c>
      <c r="X208" s="27">
        <v>0.61119999999999997</v>
      </c>
      <c r="Y208" s="22">
        <v>3.4995E-5</v>
      </c>
      <c r="Z208" s="22">
        <v>5.3627E-5</v>
      </c>
      <c r="AA208" s="22">
        <v>2.35E-2</v>
      </c>
      <c r="AB208" s="22">
        <v>2.0899999999999998E-2</v>
      </c>
      <c r="AC208" s="22">
        <v>5.9999999999999995E-4</v>
      </c>
      <c r="AD208" s="22">
        <v>1.4E-3</v>
      </c>
      <c r="AE208" s="22">
        <v>4.2000000000000003E-2</v>
      </c>
      <c r="AF208" s="27">
        <v>5.0799999999999998E-2</v>
      </c>
      <c r="AG208" s="22">
        <v>0.63500000000000001</v>
      </c>
      <c r="AH208" s="22">
        <v>0.55220000000000002</v>
      </c>
      <c r="AI208" s="22">
        <v>0.72260000000000002</v>
      </c>
      <c r="AJ208" s="22">
        <v>0.3493</v>
      </c>
      <c r="AK208" s="22">
        <v>0.41720000000000002</v>
      </c>
      <c r="AL208" s="22">
        <v>0.33329999999999999</v>
      </c>
      <c r="AM208" s="22">
        <v>0.5696</v>
      </c>
      <c r="AN208" s="27">
        <v>0.43719999999999998</v>
      </c>
      <c r="AO208" s="22">
        <v>5.0000000000000001E-4</v>
      </c>
      <c r="AP208" s="22">
        <v>2.0000000000000001E-4</v>
      </c>
      <c r="AQ208" s="22">
        <v>0.1298</v>
      </c>
      <c r="AR208" s="22">
        <v>2.86E-2</v>
      </c>
      <c r="AS208" s="22">
        <v>2.0000000000000001E-4</v>
      </c>
      <c r="AT208" s="22">
        <v>5.9543000000000002E-5</v>
      </c>
      <c r="AU208" s="22">
        <v>1.6299999999999999E-2</v>
      </c>
      <c r="AV208" s="22">
        <v>5.1999999999999998E-3</v>
      </c>
      <c r="AW208" s="15"/>
      <c r="AX208" s="24">
        <v>0.62960000000000005</v>
      </c>
      <c r="AY208" s="24">
        <v>1.1439999999999999</v>
      </c>
      <c r="AZ208" s="24">
        <v>1.0226</v>
      </c>
      <c r="BA208" s="24">
        <v>1.4746999999999999</v>
      </c>
      <c r="BB208" s="24">
        <v>0.69510000000000005</v>
      </c>
      <c r="BC208" s="24">
        <v>1.0831</v>
      </c>
      <c r="BD208" s="24">
        <v>1.1205000000000001</v>
      </c>
      <c r="BE208" s="24">
        <v>1.5364</v>
      </c>
      <c r="BF208" s="17"/>
      <c r="BG208" s="25">
        <f t="shared" si="23"/>
        <v>1.8170266836086402</v>
      </c>
      <c r="BH208" s="25">
        <f t="shared" si="24"/>
        <v>1.4421083512614903</v>
      </c>
      <c r="BI208" s="25">
        <f t="shared" si="25"/>
        <v>1.5581930657459357</v>
      </c>
      <c r="BJ208" s="26">
        <f t="shared" si="26"/>
        <v>1.371173583221776</v>
      </c>
      <c r="BK208" s="25">
        <f t="shared" si="27"/>
        <v>1.1040343074968233</v>
      </c>
      <c r="BL208" s="25">
        <f t="shared" si="27"/>
        <v>0.94676573426573429</v>
      </c>
      <c r="BM208" s="25">
        <f t="shared" si="27"/>
        <v>1.0957363583023667</v>
      </c>
      <c r="BN208" s="26">
        <f t="shared" si="22"/>
        <v>1.0418390181053774</v>
      </c>
      <c r="BO208" s="25">
        <f t="shared" si="28"/>
        <v>1.62420584498094</v>
      </c>
      <c r="BP208" s="25">
        <f t="shared" si="28"/>
        <v>1.2890734265734265</v>
      </c>
      <c r="BQ208" s="25">
        <f t="shared" si="29"/>
        <v>1.6119982736296936</v>
      </c>
      <c r="BR208" s="25">
        <f t="shared" si="29"/>
        <v>1.4185209121964732</v>
      </c>
      <c r="BS208" s="15"/>
    </row>
    <row r="209" spans="1:71" ht="15" thickBot="1" x14ac:dyDescent="0.4">
      <c r="A209" s="19">
        <v>1203</v>
      </c>
      <c r="B209" s="30"/>
      <c r="C209" s="30"/>
      <c r="D209" s="20" t="s">
        <v>608</v>
      </c>
      <c r="E209" s="20" t="s">
        <v>133</v>
      </c>
      <c r="F209" s="20">
        <v>32388</v>
      </c>
      <c r="G209" s="21" t="s">
        <v>609</v>
      </c>
      <c r="H209" s="21" t="s">
        <v>610</v>
      </c>
      <c r="I209" s="20">
        <v>12736</v>
      </c>
      <c r="J209" s="15"/>
      <c r="K209" s="22">
        <v>7.9599000000000002E-7</v>
      </c>
      <c r="L209" s="22">
        <v>3.8002000000000001E-6</v>
      </c>
      <c r="M209" s="22">
        <v>0.84350000000000003</v>
      </c>
      <c r="N209" s="22">
        <v>5.7500000000000002E-2</v>
      </c>
      <c r="O209" s="22">
        <v>8.3098000000000004E-9</v>
      </c>
      <c r="P209" s="22">
        <v>1.1221E-8</v>
      </c>
      <c r="Q209" s="22">
        <v>0.48080000000000001</v>
      </c>
      <c r="R209" s="22">
        <v>0.36270000000000002</v>
      </c>
      <c r="S209" s="22">
        <v>0.98380000000000001</v>
      </c>
      <c r="T209" s="22">
        <v>0.51749999999999996</v>
      </c>
      <c r="U209" s="22">
        <v>6.8999999999999999E-3</v>
      </c>
      <c r="V209" s="22">
        <v>1.0699999999999999E-2</v>
      </c>
      <c r="W209" s="22">
        <v>0.82230000000000003</v>
      </c>
      <c r="X209" s="27">
        <v>0.62860000000000005</v>
      </c>
      <c r="Y209" s="22">
        <v>2.1246E-5</v>
      </c>
      <c r="Z209" s="22">
        <v>3.5213000000000003E-5</v>
      </c>
      <c r="AA209" s="22">
        <v>5.0099999999999999E-2</v>
      </c>
      <c r="AB209" s="22">
        <v>3.9199999999999999E-2</v>
      </c>
      <c r="AC209" s="22">
        <v>9.8949999999999993E-6</v>
      </c>
      <c r="AD209" s="22">
        <v>4.4450000000000003E-5</v>
      </c>
      <c r="AE209" s="22">
        <v>8.5000000000000006E-2</v>
      </c>
      <c r="AF209" s="27">
        <v>8.4699999999999998E-2</v>
      </c>
      <c r="AG209" s="22">
        <v>2.7799999999999998E-2</v>
      </c>
      <c r="AH209" s="22">
        <v>7.7899999999999997E-2</v>
      </c>
      <c r="AI209" s="22">
        <v>1.67E-2</v>
      </c>
      <c r="AJ209" s="22">
        <v>2.2200000000000001E-2</v>
      </c>
      <c r="AK209" s="22">
        <v>2.2000000000000001E-3</v>
      </c>
      <c r="AL209" s="22">
        <v>8.6E-3</v>
      </c>
      <c r="AM209" s="22">
        <v>4.4999999999999997E-3</v>
      </c>
      <c r="AN209" s="27">
        <v>1.0200000000000001E-2</v>
      </c>
      <c r="AO209" s="22">
        <v>0.4118</v>
      </c>
      <c r="AP209" s="22">
        <v>0.108</v>
      </c>
      <c r="AQ209" s="22">
        <v>8.7499999999999994E-2</v>
      </c>
      <c r="AR209" s="22">
        <v>1.9900000000000001E-2</v>
      </c>
      <c r="AS209" s="22">
        <v>8.2699999999999996E-2</v>
      </c>
      <c r="AT209" s="22">
        <v>1.9599999999999999E-2</v>
      </c>
      <c r="AU209" s="22">
        <v>0.2157</v>
      </c>
      <c r="AV209" s="22">
        <v>5.6099999999999997E-2</v>
      </c>
      <c r="AW209" s="15"/>
      <c r="AX209" s="24">
        <v>0.61990000000000001</v>
      </c>
      <c r="AY209" s="24">
        <v>1.5588</v>
      </c>
      <c r="AZ209" s="24">
        <v>0.68799999999999994</v>
      </c>
      <c r="BA209" s="24">
        <v>1.0768</v>
      </c>
      <c r="BB209" s="24">
        <v>0.96589999999999998</v>
      </c>
      <c r="BC209" s="24">
        <v>2.4569999999999999</v>
      </c>
      <c r="BD209" s="24">
        <v>1.4063000000000001</v>
      </c>
      <c r="BE209" s="24">
        <v>1.9185000000000001</v>
      </c>
      <c r="BF209" s="17"/>
      <c r="BG209" s="25">
        <f t="shared" si="23"/>
        <v>2.5145991288917569</v>
      </c>
      <c r="BH209" s="25">
        <f t="shared" si="24"/>
        <v>1.5651162790697675</v>
      </c>
      <c r="BI209" s="25">
        <f t="shared" si="25"/>
        <v>2.5437415881561236</v>
      </c>
      <c r="BJ209" s="26">
        <f t="shared" si="26"/>
        <v>1.3642181611320485</v>
      </c>
      <c r="BK209" s="25">
        <f t="shared" si="27"/>
        <v>1.5581545410550088</v>
      </c>
      <c r="BL209" s="25">
        <f t="shared" si="27"/>
        <v>1.5762124711316396</v>
      </c>
      <c r="BM209" s="25">
        <f t="shared" si="27"/>
        <v>2.044040697674419</v>
      </c>
      <c r="BN209" s="26">
        <f t="shared" si="22"/>
        <v>1.7816679049034176</v>
      </c>
      <c r="BO209" s="25">
        <f t="shared" si="28"/>
        <v>1.1098564284562025</v>
      </c>
      <c r="BP209" s="25">
        <f t="shared" si="28"/>
        <v>0.69078778547600717</v>
      </c>
      <c r="BQ209" s="25">
        <f t="shared" si="29"/>
        <v>1.4559478206853713</v>
      </c>
      <c r="BR209" s="25">
        <f t="shared" si="29"/>
        <v>0.78083028083028094</v>
      </c>
      <c r="BS209" s="15"/>
    </row>
    <row r="210" spans="1:71" ht="15" thickBot="1" x14ac:dyDescent="0.4">
      <c r="A210" s="19">
        <v>1204</v>
      </c>
      <c r="B210" s="30"/>
      <c r="C210" s="30"/>
      <c r="D210" s="20" t="s">
        <v>611</v>
      </c>
      <c r="E210" s="20" t="s">
        <v>133</v>
      </c>
      <c r="F210" s="20">
        <v>35669</v>
      </c>
      <c r="G210" s="20"/>
      <c r="H210" s="21" t="s">
        <v>612</v>
      </c>
      <c r="I210" s="20">
        <v>13185</v>
      </c>
      <c r="J210" s="15"/>
      <c r="K210" s="22">
        <v>0.54249999999999998</v>
      </c>
      <c r="L210" s="22">
        <v>0.20669999999999999</v>
      </c>
      <c r="M210" s="22">
        <v>4.0000000000000001E-3</v>
      </c>
      <c r="N210" s="22">
        <v>2.9999999999999997E-4</v>
      </c>
      <c r="O210" s="22">
        <v>8.0000000000000006E-15</v>
      </c>
      <c r="P210" s="22">
        <v>2.3999999999999999E-14</v>
      </c>
      <c r="Q210" s="22">
        <v>1.61E-2</v>
      </c>
      <c r="R210" s="22">
        <v>5.5500000000000001E-2</v>
      </c>
      <c r="S210" s="22">
        <v>0.25879999999999997</v>
      </c>
      <c r="T210" s="22">
        <v>0.22620000000000001</v>
      </c>
      <c r="U210" s="22">
        <v>6.0499999999999998E-2</v>
      </c>
      <c r="V210" s="22">
        <v>5.3400000000000003E-2</v>
      </c>
      <c r="W210" s="22">
        <v>0.46810000000000002</v>
      </c>
      <c r="X210" s="27">
        <v>0.51229999999999998</v>
      </c>
      <c r="Y210" s="22">
        <v>6.0642999999999996E-8</v>
      </c>
      <c r="Z210" s="22">
        <v>2.1913E-7</v>
      </c>
      <c r="AA210" s="22">
        <v>6.5150999999999997E-6</v>
      </c>
      <c r="AB210" s="22">
        <v>1.3287E-5</v>
      </c>
      <c r="AC210" s="22">
        <v>3.2018E-7</v>
      </c>
      <c r="AD210" s="22">
        <v>2.4657E-6</v>
      </c>
      <c r="AE210" s="22">
        <v>3.7000000000000002E-3</v>
      </c>
      <c r="AF210" s="27">
        <v>7.6E-3</v>
      </c>
      <c r="AG210" s="22">
        <v>0.47270000000000001</v>
      </c>
      <c r="AH210" s="22">
        <v>0.47849999999999998</v>
      </c>
      <c r="AI210" s="22">
        <v>0.26190000000000002</v>
      </c>
      <c r="AJ210" s="22">
        <v>0.1759</v>
      </c>
      <c r="AK210" s="22">
        <v>1.5800000000000002E-2</v>
      </c>
      <c r="AL210" s="22">
        <v>3.6700000000000003E-2</v>
      </c>
      <c r="AM210" s="22">
        <v>0.54749999999999999</v>
      </c>
      <c r="AN210" s="27">
        <v>0.42280000000000001</v>
      </c>
      <c r="AO210" s="22">
        <v>0.40160000000000001</v>
      </c>
      <c r="AP210" s="22">
        <v>0.10589999999999999</v>
      </c>
      <c r="AQ210" s="22">
        <v>0.73950000000000005</v>
      </c>
      <c r="AR210" s="22">
        <v>0.13500000000000001</v>
      </c>
      <c r="AS210" s="22">
        <v>1E-4</v>
      </c>
      <c r="AT210" s="22">
        <v>4.8736000000000002E-5</v>
      </c>
      <c r="AU210" s="22">
        <v>0.16539999999999999</v>
      </c>
      <c r="AV210" s="22">
        <v>4.4400000000000002E-2</v>
      </c>
      <c r="AW210" s="15"/>
      <c r="AX210" s="24">
        <v>0.43369999999999997</v>
      </c>
      <c r="AY210" s="24">
        <v>1.4164000000000001</v>
      </c>
      <c r="AZ210" s="24">
        <v>0.57179999999999997</v>
      </c>
      <c r="BA210" s="24">
        <v>1.349</v>
      </c>
      <c r="BB210" s="24">
        <v>0.39410000000000001</v>
      </c>
      <c r="BC210" s="24">
        <v>1.1606000000000001</v>
      </c>
      <c r="BD210" s="24">
        <v>0.9194</v>
      </c>
      <c r="BE210" s="24">
        <v>1.5621</v>
      </c>
      <c r="BF210" s="17"/>
      <c r="BG210" s="25">
        <f t="shared" si="23"/>
        <v>3.2658519714088086</v>
      </c>
      <c r="BH210" s="25">
        <f t="shared" si="24"/>
        <v>2.3592165092689754</v>
      </c>
      <c r="BI210" s="25">
        <f t="shared" si="25"/>
        <v>2.9449378330373004</v>
      </c>
      <c r="BJ210" s="26">
        <f t="shared" si="26"/>
        <v>1.6990428540352405</v>
      </c>
      <c r="BK210" s="25">
        <f t="shared" si="27"/>
        <v>0.90869264468526634</v>
      </c>
      <c r="BL210" s="25">
        <f t="shared" si="27"/>
        <v>0.81940129906805992</v>
      </c>
      <c r="BM210" s="25">
        <f t="shared" si="27"/>
        <v>1.6079048618398042</v>
      </c>
      <c r="BN210" s="26">
        <f t="shared" si="22"/>
        <v>1.1579688658265381</v>
      </c>
      <c r="BO210" s="25">
        <f t="shared" si="28"/>
        <v>1.3184228729536547</v>
      </c>
      <c r="BP210" s="25">
        <f t="shared" si="28"/>
        <v>0.95241457215475844</v>
      </c>
      <c r="BQ210" s="25">
        <f t="shared" si="29"/>
        <v>2.3329104288251714</v>
      </c>
      <c r="BR210" s="25">
        <f t="shared" si="29"/>
        <v>1.3459417542650354</v>
      </c>
      <c r="BS210" s="15"/>
    </row>
    <row r="211" spans="1:71" ht="15" thickBot="1" x14ac:dyDescent="0.4">
      <c r="A211" s="19">
        <v>1205</v>
      </c>
      <c r="B211" s="30"/>
      <c r="C211" s="31"/>
      <c r="D211" s="20" t="s">
        <v>613</v>
      </c>
      <c r="E211" s="20" t="s">
        <v>133</v>
      </c>
      <c r="F211" s="20">
        <v>35678</v>
      </c>
      <c r="G211" s="21" t="s">
        <v>614</v>
      </c>
      <c r="H211" s="21" t="s">
        <v>615</v>
      </c>
      <c r="I211" s="20">
        <v>10459</v>
      </c>
      <c r="J211" s="15"/>
      <c r="K211" s="22">
        <v>0.75929999999999997</v>
      </c>
      <c r="L211" s="22">
        <v>0.26329999999999998</v>
      </c>
      <c r="M211" s="22">
        <v>4.4239999999999997E-12</v>
      </c>
      <c r="N211" s="22">
        <v>6.0299999999999995E-13</v>
      </c>
      <c r="O211" s="22">
        <v>4.5686000000000003E-5</v>
      </c>
      <c r="P211" s="22">
        <v>3.6769E-5</v>
      </c>
      <c r="Q211" s="22">
        <v>0.38819999999999999</v>
      </c>
      <c r="R211" s="22">
        <v>0.3322</v>
      </c>
      <c r="S211" s="22">
        <v>0.59489999999999998</v>
      </c>
      <c r="T211" s="22">
        <v>0.38590000000000002</v>
      </c>
      <c r="U211" s="22">
        <v>5.62E-2</v>
      </c>
      <c r="V211" s="22">
        <v>5.1299999999999998E-2</v>
      </c>
      <c r="W211" s="22">
        <v>0.9244</v>
      </c>
      <c r="X211" s="27">
        <v>0.6573</v>
      </c>
      <c r="Y211" s="22">
        <v>8.9999999999999998E-4</v>
      </c>
      <c r="Z211" s="22">
        <v>8.9999999999999998E-4</v>
      </c>
      <c r="AA211" s="22">
        <v>0.16020000000000001</v>
      </c>
      <c r="AB211" s="22">
        <v>0.1023</v>
      </c>
      <c r="AC211" s="22">
        <v>6.1000000000000004E-3</v>
      </c>
      <c r="AD211" s="22">
        <v>9.5999999999999992E-3</v>
      </c>
      <c r="AE211" s="22">
        <v>0.33029999999999998</v>
      </c>
      <c r="AF211" s="27">
        <v>0.23799999999999999</v>
      </c>
      <c r="AG211" s="22">
        <v>0.97260000000000002</v>
      </c>
      <c r="AH211" s="22">
        <v>0.67230000000000001</v>
      </c>
      <c r="AI211" s="22">
        <v>0.55369999999999997</v>
      </c>
      <c r="AJ211" s="22">
        <v>0.28939999999999999</v>
      </c>
      <c r="AK211" s="22">
        <v>0.42220000000000002</v>
      </c>
      <c r="AL211" s="22">
        <v>0.33389999999999997</v>
      </c>
      <c r="AM211" s="22">
        <v>0.7137</v>
      </c>
      <c r="AN211" s="27">
        <v>0.50670000000000004</v>
      </c>
      <c r="AO211" s="22">
        <v>1.093E-5</v>
      </c>
      <c r="AP211" s="22">
        <v>5.4327999999999999E-6</v>
      </c>
      <c r="AQ211" s="22">
        <v>8.8000000000000005E-3</v>
      </c>
      <c r="AR211" s="22">
        <v>2.3E-3</v>
      </c>
      <c r="AS211" s="22">
        <v>5.4535E-7</v>
      </c>
      <c r="AT211" s="22">
        <v>2.7860999999999998E-7</v>
      </c>
      <c r="AU211" s="22">
        <v>5.0000000000000001E-4</v>
      </c>
      <c r="AV211" s="22">
        <v>2.0000000000000001E-4</v>
      </c>
      <c r="AW211" s="15"/>
      <c r="AX211" s="24">
        <v>0.58399999999999996</v>
      </c>
      <c r="AY211" s="24">
        <v>1</v>
      </c>
      <c r="AZ211" s="24">
        <v>1.3106</v>
      </c>
      <c r="BA211" s="24">
        <v>1.6061000000000001</v>
      </c>
      <c r="BB211" s="24">
        <v>0.6109</v>
      </c>
      <c r="BC211" s="24">
        <v>0.94820000000000004</v>
      </c>
      <c r="BD211" s="24">
        <v>1.4269000000000001</v>
      </c>
      <c r="BE211" s="24">
        <v>1.6539999999999999</v>
      </c>
      <c r="BF211" s="17"/>
      <c r="BG211" s="25">
        <f t="shared" si="23"/>
        <v>1.7123287671232879</v>
      </c>
      <c r="BH211" s="25">
        <f t="shared" si="24"/>
        <v>1.225469250724859</v>
      </c>
      <c r="BI211" s="25">
        <f t="shared" si="25"/>
        <v>1.5521361925028647</v>
      </c>
      <c r="BJ211" s="26">
        <f t="shared" si="26"/>
        <v>1.1591562127689397</v>
      </c>
      <c r="BK211" s="25">
        <f t="shared" si="27"/>
        <v>1.0460616438356165</v>
      </c>
      <c r="BL211" s="25">
        <f t="shared" si="27"/>
        <v>0.94820000000000004</v>
      </c>
      <c r="BM211" s="25">
        <f t="shared" si="27"/>
        <v>1.0887379826033878</v>
      </c>
      <c r="BN211" s="26">
        <f t="shared" si="22"/>
        <v>1.0298237967747961</v>
      </c>
      <c r="BO211" s="25">
        <f t="shared" si="28"/>
        <v>2.2441780821917807</v>
      </c>
      <c r="BP211" s="25">
        <f t="shared" si="28"/>
        <v>1.6061000000000001</v>
      </c>
      <c r="BQ211" s="25">
        <f t="shared" si="29"/>
        <v>2.3357341627107546</v>
      </c>
      <c r="BR211" s="25">
        <f t="shared" si="29"/>
        <v>1.7443577304366167</v>
      </c>
      <c r="BS211" s="15"/>
    </row>
    <row r="212" spans="1:71" ht="15" thickBot="1" x14ac:dyDescent="0.4">
      <c r="A212" s="19">
        <v>1240</v>
      </c>
      <c r="B212" s="30"/>
      <c r="C212" s="29" t="s">
        <v>616</v>
      </c>
      <c r="D212" s="20" t="s">
        <v>617</v>
      </c>
      <c r="E212" s="20" t="s">
        <v>50</v>
      </c>
      <c r="F212" s="20">
        <v>43761</v>
      </c>
      <c r="G212" s="20"/>
      <c r="H212" s="20"/>
      <c r="I212" s="20">
        <v>227939</v>
      </c>
      <c r="J212" s="15"/>
      <c r="K212" s="22">
        <v>0.95679999999999998</v>
      </c>
      <c r="L212" s="22">
        <v>0.30620000000000003</v>
      </c>
      <c r="M212" s="22">
        <v>1.4E-3</v>
      </c>
      <c r="N212" s="22">
        <v>1E-4</v>
      </c>
      <c r="O212" s="22">
        <v>3.4051999999999999E-5</v>
      </c>
      <c r="P212" s="22">
        <v>2.7886E-5</v>
      </c>
      <c r="Q212" s="22">
        <v>0.57920000000000005</v>
      </c>
      <c r="R212" s="22">
        <v>0.37690000000000001</v>
      </c>
      <c r="S212" s="22">
        <v>0.10150000000000001</v>
      </c>
      <c r="T212" s="22">
        <v>0.1133</v>
      </c>
      <c r="U212" s="22">
        <v>0.16520000000000001</v>
      </c>
      <c r="V212" s="22">
        <v>0.1145</v>
      </c>
      <c r="W212" s="22">
        <v>0.53900000000000003</v>
      </c>
      <c r="X212" s="27">
        <v>0.53759999999999997</v>
      </c>
      <c r="Y212" s="22">
        <v>4.5999999999999999E-2</v>
      </c>
      <c r="Z212" s="22">
        <v>2.52E-2</v>
      </c>
      <c r="AA212" s="22">
        <v>1E-4</v>
      </c>
      <c r="AB212" s="22">
        <v>2.0000000000000001E-4</v>
      </c>
      <c r="AC212" s="22">
        <v>0.32600000000000001</v>
      </c>
      <c r="AD212" s="22">
        <v>0.23130000000000001</v>
      </c>
      <c r="AE212" s="22">
        <v>8.0399999999999999E-2</v>
      </c>
      <c r="AF212" s="27">
        <v>8.0699999999999994E-2</v>
      </c>
      <c r="AG212" s="22">
        <v>0.78839999999999999</v>
      </c>
      <c r="AH212" s="22">
        <v>0.6038</v>
      </c>
      <c r="AI212" s="22">
        <v>0.4425</v>
      </c>
      <c r="AJ212" s="22">
        <v>0.24940000000000001</v>
      </c>
      <c r="AK212" s="22">
        <v>0.15310000000000001</v>
      </c>
      <c r="AL212" s="22">
        <v>0.1817</v>
      </c>
      <c r="AM212" s="22">
        <v>0.40789999999999998</v>
      </c>
      <c r="AN212" s="27">
        <v>0.33789999999999998</v>
      </c>
      <c r="AO212" s="22">
        <v>0.70940000000000003</v>
      </c>
      <c r="AP212" s="22">
        <v>0.17499999999999999</v>
      </c>
      <c r="AQ212" s="22">
        <v>1.9300000000000001E-2</v>
      </c>
      <c r="AR212" s="22">
        <v>4.8999999999999998E-3</v>
      </c>
      <c r="AS212" s="22">
        <v>0.12590000000000001</v>
      </c>
      <c r="AT212" s="22">
        <v>2.8400000000000002E-2</v>
      </c>
      <c r="AU212" s="22">
        <v>2.24E-2</v>
      </c>
      <c r="AV212" s="22">
        <v>7.1000000000000004E-3</v>
      </c>
      <c r="AW212" s="15"/>
      <c r="AX212" s="24">
        <v>0.498</v>
      </c>
      <c r="AY212" s="24">
        <v>0.81289999999999996</v>
      </c>
      <c r="AZ212" s="24">
        <v>0.59989999999999999</v>
      </c>
      <c r="BA212" s="24">
        <v>1.7766999999999999</v>
      </c>
      <c r="BB212" s="24">
        <v>0.54890000000000005</v>
      </c>
      <c r="BC212" s="24">
        <v>0.69640000000000002</v>
      </c>
      <c r="BD212" s="24">
        <v>0.85040000000000004</v>
      </c>
      <c r="BE212" s="24">
        <v>1.3811</v>
      </c>
      <c r="BF212" s="17"/>
      <c r="BG212" s="25">
        <f t="shared" si="23"/>
        <v>1.6323293172690763</v>
      </c>
      <c r="BH212" s="25">
        <f t="shared" si="24"/>
        <v>2.9616602767127853</v>
      </c>
      <c r="BI212" s="25">
        <f t="shared" si="25"/>
        <v>1.2687192566952086</v>
      </c>
      <c r="BJ212" s="26">
        <f t="shared" si="26"/>
        <v>1.6240592662276574</v>
      </c>
      <c r="BK212" s="25">
        <f t="shared" si="27"/>
        <v>1.1022088353413655</v>
      </c>
      <c r="BL212" s="25">
        <f t="shared" si="27"/>
        <v>0.85668593922991765</v>
      </c>
      <c r="BM212" s="25">
        <f t="shared" si="27"/>
        <v>1.4175695949324889</v>
      </c>
      <c r="BN212" s="26">
        <f t="shared" si="22"/>
        <v>0.77734001238250694</v>
      </c>
      <c r="BO212" s="25">
        <f t="shared" si="28"/>
        <v>1.2046184738955823</v>
      </c>
      <c r="BP212" s="25">
        <f t="shared" si="28"/>
        <v>2.185631689014639</v>
      </c>
      <c r="BQ212" s="25">
        <f t="shared" si="29"/>
        <v>1.5492803789396976</v>
      </c>
      <c r="BR212" s="25">
        <f t="shared" si="29"/>
        <v>1.9831993107409533</v>
      </c>
      <c r="BS212" s="15"/>
    </row>
    <row r="213" spans="1:71" ht="15" thickBot="1" x14ac:dyDescent="0.4">
      <c r="A213" s="19">
        <v>1245</v>
      </c>
      <c r="B213" s="30"/>
      <c r="C213" s="31"/>
      <c r="D213" s="20" t="s">
        <v>618</v>
      </c>
      <c r="E213" s="20" t="s">
        <v>619</v>
      </c>
      <c r="F213" s="20">
        <v>43343</v>
      </c>
      <c r="G213" s="20"/>
      <c r="H213" s="21" t="s">
        <v>620</v>
      </c>
      <c r="I213" s="20">
        <v>69522</v>
      </c>
      <c r="J213" s="15"/>
      <c r="K213" s="22">
        <v>1.6899999999999998E-2</v>
      </c>
      <c r="L213" s="22">
        <v>1.34E-2</v>
      </c>
      <c r="M213" s="22">
        <v>2.5500000000000002E-13</v>
      </c>
      <c r="N213" s="22">
        <v>3.7E-14</v>
      </c>
      <c r="O213" s="22">
        <v>4.0000000000000002E-4</v>
      </c>
      <c r="P213" s="22">
        <v>2.9999999999999997E-4</v>
      </c>
      <c r="Q213" s="22">
        <v>0.25330000000000003</v>
      </c>
      <c r="R213" s="22">
        <v>0.27010000000000001</v>
      </c>
      <c r="S213" s="22">
        <v>0.79590000000000005</v>
      </c>
      <c r="T213" s="22">
        <v>0.46400000000000002</v>
      </c>
      <c r="U213" s="22">
        <v>0.62839999999999996</v>
      </c>
      <c r="V213" s="22">
        <v>0.30220000000000002</v>
      </c>
      <c r="W213" s="22">
        <v>0.36749999999999999</v>
      </c>
      <c r="X213" s="27">
        <v>0.46739999999999998</v>
      </c>
      <c r="Y213" s="22">
        <v>3.2399999999999998E-2</v>
      </c>
      <c r="Z213" s="22">
        <v>1.89E-2</v>
      </c>
      <c r="AA213" s="22">
        <v>8.2600000000000007E-2</v>
      </c>
      <c r="AB213" s="22">
        <v>5.8700000000000002E-2</v>
      </c>
      <c r="AC213" s="22">
        <v>0.31369999999999998</v>
      </c>
      <c r="AD213" s="22">
        <v>0.22620000000000001</v>
      </c>
      <c r="AE213" s="22">
        <v>1.8599999999999998E-2</v>
      </c>
      <c r="AF213" s="27">
        <v>2.6800000000000001E-2</v>
      </c>
      <c r="AG213" s="22">
        <v>0.94889999999999997</v>
      </c>
      <c r="AH213" s="22">
        <v>0.66779999999999995</v>
      </c>
      <c r="AI213" s="22">
        <v>0.22239999999999999</v>
      </c>
      <c r="AJ213" s="22">
        <v>0.15579999999999999</v>
      </c>
      <c r="AK213" s="22">
        <v>3.7199999999999997E-2</v>
      </c>
      <c r="AL213" s="22">
        <v>6.7799999999999999E-2</v>
      </c>
      <c r="AM213" s="22">
        <v>0.1444</v>
      </c>
      <c r="AN213" s="27">
        <v>0.16250000000000001</v>
      </c>
      <c r="AO213" s="22">
        <v>1.4025999999999999E-6</v>
      </c>
      <c r="AP213" s="22">
        <v>7.6912999999999995E-7</v>
      </c>
      <c r="AQ213" s="22">
        <v>7.1257999999999996E-6</v>
      </c>
      <c r="AR213" s="22">
        <v>2.8625000000000001E-6</v>
      </c>
      <c r="AS213" s="22">
        <v>2E-3</v>
      </c>
      <c r="AT213" s="22">
        <v>5.9999999999999995E-4</v>
      </c>
      <c r="AU213" s="22">
        <v>1.7847E-5</v>
      </c>
      <c r="AV213" s="22">
        <v>8.1074999999999999E-6</v>
      </c>
      <c r="AW213" s="15"/>
      <c r="AX213" s="24">
        <v>0.28899999999999998</v>
      </c>
      <c r="AY213" s="24">
        <v>0.56569999999999998</v>
      </c>
      <c r="AZ213" s="24">
        <v>1.2183999999999999</v>
      </c>
      <c r="BA213" s="24">
        <v>2.0594000000000001</v>
      </c>
      <c r="BB213" s="24">
        <v>0.27779999999999999</v>
      </c>
      <c r="BC213" s="24">
        <v>0.3987</v>
      </c>
      <c r="BD213" s="24">
        <v>0.82069999999999999</v>
      </c>
      <c r="BE213" s="24">
        <v>1.1839</v>
      </c>
      <c r="BF213" s="17"/>
      <c r="BG213" s="25">
        <f t="shared" si="23"/>
        <v>1.9574394463667821</v>
      </c>
      <c r="BH213" s="25">
        <f t="shared" si="24"/>
        <v>1.6902495075508865</v>
      </c>
      <c r="BI213" s="25">
        <f t="shared" si="25"/>
        <v>1.4352051835853132</v>
      </c>
      <c r="BJ213" s="26">
        <f t="shared" si="26"/>
        <v>1.4425490434994517</v>
      </c>
      <c r="BK213" s="25">
        <f t="shared" si="27"/>
        <v>0.9612456747404845</v>
      </c>
      <c r="BL213" s="25">
        <f t="shared" si="27"/>
        <v>0.7047905250132579</v>
      </c>
      <c r="BM213" s="25">
        <f t="shared" si="27"/>
        <v>0.67358831254103746</v>
      </c>
      <c r="BN213" s="26">
        <f t="shared" si="22"/>
        <v>0.57487617752743514</v>
      </c>
      <c r="BO213" s="25">
        <f t="shared" si="28"/>
        <v>4.2159169550173008</v>
      </c>
      <c r="BP213" s="25">
        <f t="shared" si="28"/>
        <v>3.6404454657945911</v>
      </c>
      <c r="BQ213" s="25">
        <f t="shared" si="29"/>
        <v>2.9542836573074154</v>
      </c>
      <c r="BR213" s="25">
        <f t="shared" si="29"/>
        <v>2.9694005517933282</v>
      </c>
      <c r="BS213" s="15"/>
    </row>
    <row r="214" spans="1:71" ht="15" thickBot="1" x14ac:dyDescent="0.4">
      <c r="A214" s="19">
        <v>1253</v>
      </c>
      <c r="B214" s="30"/>
      <c r="C214" s="29" t="s">
        <v>621</v>
      </c>
      <c r="D214" s="20" t="s">
        <v>622</v>
      </c>
      <c r="E214" s="20" t="s">
        <v>50</v>
      </c>
      <c r="F214" s="20">
        <v>37059</v>
      </c>
      <c r="G214" s="20"/>
      <c r="H214" s="21" t="s">
        <v>623</v>
      </c>
      <c r="I214" s="20">
        <v>22833583</v>
      </c>
      <c r="J214" s="15"/>
      <c r="K214" s="22">
        <v>5.6399999999999999E-2</v>
      </c>
      <c r="L214" s="22">
        <v>3.5499999999999997E-2</v>
      </c>
      <c r="M214" s="22">
        <v>0.2021</v>
      </c>
      <c r="N214" s="22">
        <v>1.49E-2</v>
      </c>
      <c r="O214" s="22">
        <v>0.21379999999999999</v>
      </c>
      <c r="P214" s="22">
        <v>7.5999999999999998E-2</v>
      </c>
      <c r="Q214" s="22">
        <v>0.80030000000000001</v>
      </c>
      <c r="R214" s="22">
        <v>0.42659999999999998</v>
      </c>
      <c r="S214" s="22">
        <v>0.43269999999999997</v>
      </c>
      <c r="T214" s="22">
        <v>0.31219999999999998</v>
      </c>
      <c r="U214" s="22">
        <v>0.14879999999999999</v>
      </c>
      <c r="V214" s="22">
        <v>0.10489999999999999</v>
      </c>
      <c r="W214" s="22">
        <v>5.6899999999999999E-2</v>
      </c>
      <c r="X214" s="27">
        <v>0.16930000000000001</v>
      </c>
      <c r="Y214" s="22">
        <v>0.63929999999999998</v>
      </c>
      <c r="Z214" s="22">
        <v>0.1893</v>
      </c>
      <c r="AA214" s="22">
        <v>0.99570000000000003</v>
      </c>
      <c r="AB214" s="22">
        <v>0.41599999999999998</v>
      </c>
      <c r="AC214" s="22">
        <v>0.50139999999999996</v>
      </c>
      <c r="AD214" s="22">
        <v>0.3054</v>
      </c>
      <c r="AE214" s="22">
        <v>8.2000000000000007E-3</v>
      </c>
      <c r="AF214" s="27">
        <v>1.5100000000000001E-2</v>
      </c>
      <c r="AG214" s="22">
        <v>0.16120000000000001</v>
      </c>
      <c r="AH214" s="22">
        <v>0.27460000000000001</v>
      </c>
      <c r="AI214" s="22">
        <v>0.78849999999999998</v>
      </c>
      <c r="AJ214" s="22">
        <v>0.371</v>
      </c>
      <c r="AK214" s="22">
        <v>0.79110000000000003</v>
      </c>
      <c r="AL214" s="22">
        <v>0.4662</v>
      </c>
      <c r="AM214" s="22">
        <v>1.6400000000000001E-2</v>
      </c>
      <c r="AN214" s="27">
        <v>0.03</v>
      </c>
      <c r="AO214" s="22">
        <v>0.59599999999999997</v>
      </c>
      <c r="AP214" s="22">
        <v>0.15029999999999999</v>
      </c>
      <c r="AQ214" s="22">
        <v>0.3165</v>
      </c>
      <c r="AR214" s="22">
        <v>6.4399999999999999E-2</v>
      </c>
      <c r="AS214" s="22">
        <v>0.03</v>
      </c>
      <c r="AT214" s="22">
        <v>7.4999999999999997E-3</v>
      </c>
      <c r="AU214" s="22">
        <v>0.24160000000000001</v>
      </c>
      <c r="AV214" s="22">
        <v>6.2199999999999998E-2</v>
      </c>
      <c r="AW214" s="15"/>
      <c r="AX214" s="24">
        <v>0.95109999999999995</v>
      </c>
      <c r="AY214" s="24">
        <v>0.95079999999999998</v>
      </c>
      <c r="AZ214" s="24">
        <v>1.0955999999999999</v>
      </c>
      <c r="BA214" s="24">
        <v>1.1429</v>
      </c>
      <c r="BB214" s="24">
        <v>0.79900000000000004</v>
      </c>
      <c r="BC214" s="24">
        <v>0.98250000000000004</v>
      </c>
      <c r="BD214" s="24">
        <v>1.1621999999999999</v>
      </c>
      <c r="BE214" s="24">
        <v>0.70909999999999995</v>
      </c>
      <c r="BF214" s="17"/>
      <c r="BG214" s="25">
        <f t="shared" si="23"/>
        <v>0.99968457575438974</v>
      </c>
      <c r="BH214" s="25">
        <f t="shared" si="24"/>
        <v>1.0431726907630523</v>
      </c>
      <c r="BI214" s="25">
        <f t="shared" si="25"/>
        <v>1.2296620775969962</v>
      </c>
      <c r="BJ214" s="26">
        <f t="shared" si="26"/>
        <v>0.61013594906212354</v>
      </c>
      <c r="BK214" s="25">
        <f t="shared" si="27"/>
        <v>0.84007990747555472</v>
      </c>
      <c r="BL214" s="25">
        <f t="shared" si="27"/>
        <v>1.0333403449726546</v>
      </c>
      <c r="BM214" s="25">
        <f t="shared" si="27"/>
        <v>1.0607886089813801</v>
      </c>
      <c r="BN214" s="26">
        <f t="shared" si="22"/>
        <v>0.62043923352874264</v>
      </c>
      <c r="BO214" s="25">
        <f t="shared" si="28"/>
        <v>1.1519293449689834</v>
      </c>
      <c r="BP214" s="25">
        <f t="shared" si="28"/>
        <v>1.2020403870424905</v>
      </c>
      <c r="BQ214" s="25">
        <f t="shared" si="29"/>
        <v>1.4545682102628283</v>
      </c>
      <c r="BR214" s="25">
        <f t="shared" si="29"/>
        <v>0.72173027989821881</v>
      </c>
      <c r="BS214" s="15"/>
    </row>
    <row r="215" spans="1:71" ht="15" thickBot="1" x14ac:dyDescent="0.4">
      <c r="A215" s="19">
        <v>1254</v>
      </c>
      <c r="B215" s="30"/>
      <c r="C215" s="31"/>
      <c r="D215" s="20" t="s">
        <v>624</v>
      </c>
      <c r="E215" s="20" t="s">
        <v>66</v>
      </c>
      <c r="F215" s="20">
        <v>15872</v>
      </c>
      <c r="G215" s="21" t="s">
        <v>625</v>
      </c>
      <c r="H215" s="21" t="s">
        <v>626</v>
      </c>
      <c r="I215" s="20">
        <v>867</v>
      </c>
      <c r="J215" s="15"/>
      <c r="K215" s="22">
        <v>6.9999999999999999E-4</v>
      </c>
      <c r="L215" s="22">
        <v>1E-3</v>
      </c>
      <c r="M215" s="22">
        <v>0</v>
      </c>
      <c r="N215" s="22">
        <v>0</v>
      </c>
      <c r="O215" s="22">
        <v>1.3082E-6</v>
      </c>
      <c r="P215" s="22">
        <v>1.2324000000000001E-6</v>
      </c>
      <c r="Q215" s="22">
        <v>0.1084</v>
      </c>
      <c r="R215" s="22">
        <v>0.18179999999999999</v>
      </c>
      <c r="S215" s="22">
        <v>0.35049999999999998</v>
      </c>
      <c r="T215" s="22">
        <v>0.27329999999999999</v>
      </c>
      <c r="U215" s="22">
        <v>0.18740000000000001</v>
      </c>
      <c r="V215" s="22">
        <v>0.1263</v>
      </c>
      <c r="W215" s="22">
        <v>0.69620000000000004</v>
      </c>
      <c r="X215" s="27">
        <v>0.60629999999999995</v>
      </c>
      <c r="Y215" s="22">
        <v>3.3999999999999998E-3</v>
      </c>
      <c r="Z215" s="22">
        <v>2.7000000000000001E-3</v>
      </c>
      <c r="AA215" s="22">
        <v>0.19470000000000001</v>
      </c>
      <c r="AB215" s="22">
        <v>0.1198</v>
      </c>
      <c r="AC215" s="22">
        <v>5.9999999999999995E-4</v>
      </c>
      <c r="AD215" s="22">
        <v>1.4E-3</v>
      </c>
      <c r="AE215" s="22">
        <v>1.01E-2</v>
      </c>
      <c r="AF215" s="27">
        <v>1.77E-2</v>
      </c>
      <c r="AG215" s="22">
        <v>0.502</v>
      </c>
      <c r="AH215" s="22">
        <v>0.49120000000000003</v>
      </c>
      <c r="AI215" s="22">
        <v>0.22559999999999999</v>
      </c>
      <c r="AJ215" s="22">
        <v>0.1575</v>
      </c>
      <c r="AK215" s="22">
        <v>6.0299999999999999E-2</v>
      </c>
      <c r="AL215" s="22">
        <v>9.7100000000000006E-2</v>
      </c>
      <c r="AM215" s="22">
        <v>1.8E-3</v>
      </c>
      <c r="AN215" s="27">
        <v>5.1000000000000004E-3</v>
      </c>
      <c r="AO215" s="22">
        <v>6.0288999999999997E-10</v>
      </c>
      <c r="AP215" s="22">
        <v>4.9704999999999995E-10</v>
      </c>
      <c r="AQ215" s="22">
        <v>7.5555999999999997E-7</v>
      </c>
      <c r="AR215" s="22">
        <v>3.4014999999999999E-7</v>
      </c>
      <c r="AS215" s="22">
        <v>3.04E-12</v>
      </c>
      <c r="AT215" s="22">
        <v>3.1059999999999999E-12</v>
      </c>
      <c r="AU215" s="22">
        <v>1.7121E-10</v>
      </c>
      <c r="AV215" s="22">
        <v>1.3658999999999999E-10</v>
      </c>
      <c r="AW215" s="15"/>
      <c r="AX215" s="24">
        <v>0.55159999999999998</v>
      </c>
      <c r="AY215" s="24">
        <v>0.76910000000000001</v>
      </c>
      <c r="AZ215" s="24">
        <v>1.1595</v>
      </c>
      <c r="BA215" s="24">
        <v>1.3409</v>
      </c>
      <c r="BB215" s="24">
        <v>0.60150000000000003</v>
      </c>
      <c r="BC215" s="24">
        <v>0.87749999999999995</v>
      </c>
      <c r="BD215" s="24">
        <v>1.4168000000000001</v>
      </c>
      <c r="BE215" s="24">
        <v>1.8522000000000001</v>
      </c>
      <c r="BF215" s="17"/>
      <c r="BG215" s="25">
        <f t="shared" si="23"/>
        <v>1.3943074691805657</v>
      </c>
      <c r="BH215" s="25">
        <f t="shared" si="24"/>
        <v>1.1564467442863304</v>
      </c>
      <c r="BI215" s="25">
        <f t="shared" si="25"/>
        <v>1.4588528678304238</v>
      </c>
      <c r="BJ215" s="26">
        <f t="shared" si="26"/>
        <v>1.3073122529644268</v>
      </c>
      <c r="BK215" s="25">
        <f t="shared" si="27"/>
        <v>1.0904641044234953</v>
      </c>
      <c r="BL215" s="25">
        <f t="shared" si="27"/>
        <v>1.1409439604732803</v>
      </c>
      <c r="BM215" s="25">
        <f t="shared" si="27"/>
        <v>1.2219059939629151</v>
      </c>
      <c r="BN215" s="26">
        <f t="shared" si="22"/>
        <v>1.3813110597359983</v>
      </c>
      <c r="BO215" s="25">
        <f t="shared" si="28"/>
        <v>2.1020667150108774</v>
      </c>
      <c r="BP215" s="25">
        <f t="shared" si="28"/>
        <v>1.7434663892861786</v>
      </c>
      <c r="BQ215" s="25">
        <f t="shared" si="29"/>
        <v>2.3554447215295093</v>
      </c>
      <c r="BR215" s="25">
        <f t="shared" si="29"/>
        <v>2.1107692307692312</v>
      </c>
      <c r="BS215" s="15"/>
    </row>
    <row r="216" spans="1:71" ht="15" thickBot="1" x14ac:dyDescent="0.4">
      <c r="A216" s="19">
        <v>1270</v>
      </c>
      <c r="B216" s="30"/>
      <c r="C216" s="29" t="s">
        <v>627</v>
      </c>
      <c r="D216" s="20" t="s">
        <v>628</v>
      </c>
      <c r="E216" s="20" t="s">
        <v>50</v>
      </c>
      <c r="F216" s="20">
        <v>32452</v>
      </c>
      <c r="G216" s="21" t="s">
        <v>629</v>
      </c>
      <c r="H216" s="21" t="s">
        <v>630</v>
      </c>
      <c r="I216" s="20">
        <v>107738</v>
      </c>
      <c r="J216" s="15"/>
      <c r="K216" s="22">
        <v>2.0000000000000001E-4</v>
      </c>
      <c r="L216" s="22">
        <v>2.9999999999999997E-4</v>
      </c>
      <c r="M216" s="22">
        <v>4.3526E-10</v>
      </c>
      <c r="N216" s="22">
        <v>5.6043000000000001E-11</v>
      </c>
      <c r="O216" s="22">
        <v>4.0100000000000001E-13</v>
      </c>
      <c r="P216" s="22">
        <v>9.0199999999999999E-13</v>
      </c>
      <c r="Q216" s="22">
        <v>0.42299999999999999</v>
      </c>
      <c r="R216" s="22">
        <v>0.34510000000000002</v>
      </c>
      <c r="S216" s="22">
        <v>1.1960000000000001E-5</v>
      </c>
      <c r="T216" s="22">
        <v>5.4166000000000003E-5</v>
      </c>
      <c r="U216" s="22">
        <v>5.1999999999999998E-3</v>
      </c>
      <c r="V216" s="22">
        <v>8.9999999999999993E-3</v>
      </c>
      <c r="W216" s="22">
        <v>0.86009999999999998</v>
      </c>
      <c r="X216" s="27">
        <v>0.63919999999999999</v>
      </c>
      <c r="Y216" s="22">
        <v>4.1200000000000002E-12</v>
      </c>
      <c r="Z216" s="22">
        <v>3.8851000000000002E-11</v>
      </c>
      <c r="AA216" s="22">
        <v>1.4927999999999999E-6</v>
      </c>
      <c r="AB216" s="22">
        <v>3.5383000000000001E-6</v>
      </c>
      <c r="AC216" s="22">
        <v>1E-3</v>
      </c>
      <c r="AD216" s="22">
        <v>2.0999999999999999E-3</v>
      </c>
      <c r="AE216" s="22">
        <v>0.47439999999999999</v>
      </c>
      <c r="AF216" s="27">
        <v>0.31309999999999999</v>
      </c>
      <c r="AG216" s="22">
        <v>7.1235999999999999E-6</v>
      </c>
      <c r="AH216" s="22">
        <v>2.0000000000000001E-4</v>
      </c>
      <c r="AI216" s="22">
        <v>0.96870000000000001</v>
      </c>
      <c r="AJ216" s="22">
        <v>0.42380000000000001</v>
      </c>
      <c r="AK216" s="22">
        <v>2.0000000000000001E-4</v>
      </c>
      <c r="AL216" s="22">
        <v>1.5E-3</v>
      </c>
      <c r="AM216" s="22">
        <v>0.50600000000000001</v>
      </c>
      <c r="AN216" s="27">
        <v>0.40229999999999999</v>
      </c>
      <c r="AO216" s="22">
        <v>9.7799999999999998E-2</v>
      </c>
      <c r="AP216" s="22">
        <v>2.9899999999999999E-2</v>
      </c>
      <c r="AQ216" s="22">
        <v>1.064E-5</v>
      </c>
      <c r="AR216" s="22">
        <v>4.1674000000000001E-6</v>
      </c>
      <c r="AS216" s="22">
        <v>9.5999999999999992E-3</v>
      </c>
      <c r="AT216" s="22">
        <v>2.7000000000000001E-3</v>
      </c>
      <c r="AU216" s="22">
        <v>9.3842000000000001E-7</v>
      </c>
      <c r="AV216" s="22">
        <v>5.0874000000000004E-7</v>
      </c>
      <c r="AW216" s="15"/>
      <c r="AX216" s="24">
        <v>3.6484999999999999</v>
      </c>
      <c r="AY216" s="24">
        <v>0.18840000000000001</v>
      </c>
      <c r="AZ216" s="24">
        <v>7.8587999999999996</v>
      </c>
      <c r="BA216" s="24">
        <v>1.2659</v>
      </c>
      <c r="BB216" s="24">
        <v>0.57920000000000005</v>
      </c>
      <c r="BC216" s="24">
        <v>0.186</v>
      </c>
      <c r="BD216" s="24">
        <v>1.4487000000000001</v>
      </c>
      <c r="BE216" s="24">
        <v>1.1064000000000001</v>
      </c>
      <c r="BF216" s="17"/>
      <c r="BG216" s="25">
        <f t="shared" si="23"/>
        <v>5.1637659312046051E-2</v>
      </c>
      <c r="BH216" s="25">
        <f t="shared" si="24"/>
        <v>0.16108057209752127</v>
      </c>
      <c r="BI216" s="25">
        <f t="shared" si="25"/>
        <v>0.32113259668508287</v>
      </c>
      <c r="BJ216" s="26">
        <f t="shared" si="26"/>
        <v>0.76371919652101883</v>
      </c>
      <c r="BK216" s="25">
        <f t="shared" si="27"/>
        <v>0.15875017130327534</v>
      </c>
      <c r="BL216" s="25">
        <f t="shared" si="27"/>
        <v>0.98726114649681518</v>
      </c>
      <c r="BM216" s="25">
        <f t="shared" si="27"/>
        <v>0.18434112078179876</v>
      </c>
      <c r="BN216" s="26">
        <f t="shared" si="22"/>
        <v>0.87400268583616403</v>
      </c>
      <c r="BO216" s="25">
        <f t="shared" si="28"/>
        <v>2.1539810881184049</v>
      </c>
      <c r="BP216" s="25">
        <f t="shared" si="28"/>
        <v>6.7192144373673033</v>
      </c>
      <c r="BQ216" s="25">
        <f t="shared" si="29"/>
        <v>2.5012085635359114</v>
      </c>
      <c r="BR216" s="25">
        <f t="shared" si="29"/>
        <v>5.9483870967741934</v>
      </c>
      <c r="BS216" s="15"/>
    </row>
    <row r="217" spans="1:71" ht="15" thickBot="1" x14ac:dyDescent="0.4">
      <c r="A217" s="19">
        <v>1271</v>
      </c>
      <c r="B217" s="30"/>
      <c r="C217" s="30"/>
      <c r="D217" s="20" t="s">
        <v>631</v>
      </c>
      <c r="E217" s="20" t="s">
        <v>66</v>
      </c>
      <c r="F217" s="20">
        <v>31932</v>
      </c>
      <c r="G217" s="20"/>
      <c r="H217" s="21" t="s">
        <v>632</v>
      </c>
      <c r="I217" s="20">
        <v>98681</v>
      </c>
      <c r="J217" s="15"/>
      <c r="K217" s="22">
        <v>0.2296</v>
      </c>
      <c r="L217" s="22">
        <v>0.1071</v>
      </c>
      <c r="M217" s="22">
        <v>1.0000000000000001E-15</v>
      </c>
      <c r="N217" s="22">
        <v>0</v>
      </c>
      <c r="O217" s="22">
        <v>2.8899999999999999E-2</v>
      </c>
      <c r="P217" s="22">
        <v>1.37E-2</v>
      </c>
      <c r="Q217" s="22">
        <v>0.40110000000000001</v>
      </c>
      <c r="R217" s="22">
        <v>0.33579999999999999</v>
      </c>
      <c r="S217" s="22">
        <v>8.2940000000000006E-6</v>
      </c>
      <c r="T217" s="22">
        <v>4.0769999999999998E-5</v>
      </c>
      <c r="U217" s="22">
        <v>0.60540000000000005</v>
      </c>
      <c r="V217" s="22">
        <v>0.29620000000000002</v>
      </c>
      <c r="W217" s="22">
        <v>0.84950000000000003</v>
      </c>
      <c r="X217" s="27">
        <v>0.63500000000000001</v>
      </c>
      <c r="Y217" s="22">
        <v>0.2656</v>
      </c>
      <c r="Z217" s="22">
        <v>9.8699999999999996E-2</v>
      </c>
      <c r="AA217" s="22">
        <v>0.15129999999999999</v>
      </c>
      <c r="AB217" s="22">
        <v>9.7500000000000003E-2</v>
      </c>
      <c r="AC217" s="22">
        <v>2.0000000000000001E-4</v>
      </c>
      <c r="AD217" s="22">
        <v>6.9999999999999999E-4</v>
      </c>
      <c r="AE217" s="22">
        <v>2.3E-3</v>
      </c>
      <c r="AF217" s="27">
        <v>5.1000000000000004E-3</v>
      </c>
      <c r="AG217" s="22">
        <v>6.9999999999999999E-4</v>
      </c>
      <c r="AH217" s="22">
        <v>5.7999999999999996E-3</v>
      </c>
      <c r="AI217" s="22">
        <v>0.14649999999999999</v>
      </c>
      <c r="AJ217" s="22">
        <v>0.11559999999999999</v>
      </c>
      <c r="AK217" s="22">
        <v>1.5100000000000001E-2</v>
      </c>
      <c r="AL217" s="22">
        <v>3.5499999999999997E-2</v>
      </c>
      <c r="AM217" s="22">
        <v>3.7199999999999997E-2</v>
      </c>
      <c r="AN217" s="27">
        <v>5.8500000000000003E-2</v>
      </c>
      <c r="AO217" s="22">
        <v>5.9515999999999999E-6</v>
      </c>
      <c r="AP217" s="22">
        <v>3.0159000000000002E-6</v>
      </c>
      <c r="AQ217" s="22">
        <v>2.0420000000000001E-5</v>
      </c>
      <c r="AR217" s="22">
        <v>7.8028999999999994E-6</v>
      </c>
      <c r="AS217" s="22">
        <v>9.8665000000000004E-8</v>
      </c>
      <c r="AT217" s="22">
        <v>5.5482E-8</v>
      </c>
      <c r="AU217" s="22">
        <v>1.6911E-6</v>
      </c>
      <c r="AV217" s="22">
        <v>8.9215999999999996E-7</v>
      </c>
      <c r="AW217" s="15"/>
      <c r="AX217" s="24">
        <v>0.75800000000000001</v>
      </c>
      <c r="AY217" s="24">
        <v>0.66459999999999997</v>
      </c>
      <c r="AZ217" s="24">
        <v>1.5170999999999999</v>
      </c>
      <c r="BA217" s="24">
        <v>1.2565999999999999</v>
      </c>
      <c r="BB217" s="24">
        <v>0.48089999999999999</v>
      </c>
      <c r="BC217" s="24">
        <v>0.78239999999999998</v>
      </c>
      <c r="BD217" s="24">
        <v>1.0746</v>
      </c>
      <c r="BE217" s="24">
        <v>1.7554000000000001</v>
      </c>
      <c r="BF217" s="17"/>
      <c r="BG217" s="25">
        <f t="shared" si="23"/>
        <v>0.87678100263852243</v>
      </c>
      <c r="BH217" s="25">
        <f t="shared" si="24"/>
        <v>0.82829081800804172</v>
      </c>
      <c r="BI217" s="25">
        <f t="shared" si="25"/>
        <v>1.6269494697442295</v>
      </c>
      <c r="BJ217" s="26">
        <f t="shared" si="26"/>
        <v>1.6335380606737391</v>
      </c>
      <c r="BK217" s="25">
        <f t="shared" si="27"/>
        <v>0.63443271767810028</v>
      </c>
      <c r="BL217" s="25">
        <f t="shared" si="27"/>
        <v>1.177249473367439</v>
      </c>
      <c r="BM217" s="25">
        <f t="shared" si="27"/>
        <v>0.70832509392920706</v>
      </c>
      <c r="BN217" s="26">
        <f t="shared" si="22"/>
        <v>1.3969441349673724</v>
      </c>
      <c r="BO217" s="25">
        <f t="shared" si="28"/>
        <v>2.0014511873350922</v>
      </c>
      <c r="BP217" s="25">
        <f t="shared" si="28"/>
        <v>1.8907613602166717</v>
      </c>
      <c r="BQ217" s="25">
        <f t="shared" si="29"/>
        <v>2.2345601996257018</v>
      </c>
      <c r="BR217" s="25">
        <f t="shared" si="29"/>
        <v>2.2436094069529653</v>
      </c>
      <c r="BS217" s="15"/>
    </row>
    <row r="218" spans="1:71" ht="15" thickBot="1" x14ac:dyDescent="0.4">
      <c r="A218" s="19">
        <v>1273</v>
      </c>
      <c r="B218" s="30"/>
      <c r="C218" s="31"/>
      <c r="D218" s="20" t="s">
        <v>633</v>
      </c>
      <c r="E218" s="20" t="s">
        <v>66</v>
      </c>
      <c r="F218" s="20">
        <v>1496</v>
      </c>
      <c r="G218" s="21" t="s">
        <v>634</v>
      </c>
      <c r="H218" s="21" t="s">
        <v>635</v>
      </c>
      <c r="I218" s="20">
        <v>487</v>
      </c>
      <c r="J218" s="15"/>
      <c r="K218" s="22">
        <v>2.9999999999999997E-4</v>
      </c>
      <c r="L218" s="22">
        <v>4.0000000000000002E-4</v>
      </c>
      <c r="M218" s="22">
        <v>1.8290999999999999E-10</v>
      </c>
      <c r="N218" s="22">
        <v>2.4061000000000001E-11</v>
      </c>
      <c r="O218" s="22">
        <v>0.50190000000000001</v>
      </c>
      <c r="P218" s="22">
        <v>0.1552</v>
      </c>
      <c r="Q218" s="22">
        <v>0.76729999999999998</v>
      </c>
      <c r="R218" s="22">
        <v>0.41849999999999998</v>
      </c>
      <c r="S218" s="22">
        <v>3.6700000000000003E-2</v>
      </c>
      <c r="T218" s="22">
        <v>5.3400000000000003E-2</v>
      </c>
      <c r="U218" s="22">
        <v>2.18E-2</v>
      </c>
      <c r="V218" s="22">
        <v>2.4799999999999999E-2</v>
      </c>
      <c r="W218" s="22">
        <v>0.91059999999999997</v>
      </c>
      <c r="X218" s="27">
        <v>0.65459999999999996</v>
      </c>
      <c r="Y218" s="22">
        <v>5.4399999999999997E-2</v>
      </c>
      <c r="Z218" s="22">
        <v>2.8299999999999999E-2</v>
      </c>
      <c r="AA218" s="22">
        <v>0.61760000000000004</v>
      </c>
      <c r="AB218" s="22">
        <v>0.29110000000000003</v>
      </c>
      <c r="AC218" s="22">
        <v>0.77569999999999995</v>
      </c>
      <c r="AD218" s="22">
        <v>0.40910000000000002</v>
      </c>
      <c r="AE218" s="22">
        <v>1.4E-2</v>
      </c>
      <c r="AF218" s="27">
        <v>2.2599999999999999E-2</v>
      </c>
      <c r="AG218" s="22">
        <v>0.51739999999999997</v>
      </c>
      <c r="AH218" s="22">
        <v>0.49919999999999998</v>
      </c>
      <c r="AI218" s="22">
        <v>5.1000000000000004E-3</v>
      </c>
      <c r="AJ218" s="22">
        <v>8.5000000000000006E-3</v>
      </c>
      <c r="AK218" s="22">
        <v>0.29260000000000003</v>
      </c>
      <c r="AL218" s="22">
        <v>0.2772</v>
      </c>
      <c r="AM218" s="22">
        <v>3.0000000000000001E-3</v>
      </c>
      <c r="AN218" s="27">
        <v>7.4000000000000003E-3</v>
      </c>
      <c r="AO218" s="22">
        <v>2.7759E-6</v>
      </c>
      <c r="AP218" s="22">
        <v>1.4491E-6</v>
      </c>
      <c r="AQ218" s="22">
        <v>1.04E-2</v>
      </c>
      <c r="AR218" s="22">
        <v>2.7000000000000001E-3</v>
      </c>
      <c r="AS218" s="22">
        <v>1.3206E-5</v>
      </c>
      <c r="AT218" s="22">
        <v>5.6453E-6</v>
      </c>
      <c r="AU218" s="22">
        <v>1.6899999999999998E-2</v>
      </c>
      <c r="AV218" s="22">
        <v>5.4000000000000003E-3</v>
      </c>
      <c r="AW218" s="15"/>
      <c r="AX218" s="24">
        <v>0.82720000000000005</v>
      </c>
      <c r="AY218" s="24">
        <v>1.0597000000000001</v>
      </c>
      <c r="AZ218" s="24">
        <v>1.6728000000000001</v>
      </c>
      <c r="BA218" s="24">
        <v>1.4752000000000001</v>
      </c>
      <c r="BB218" s="24">
        <v>0.72689999999999999</v>
      </c>
      <c r="BC218" s="24">
        <v>0.66120000000000001</v>
      </c>
      <c r="BD218" s="24">
        <v>1.3883000000000001</v>
      </c>
      <c r="BE218" s="24">
        <v>0.94930000000000003</v>
      </c>
      <c r="BF218" s="17"/>
      <c r="BG218" s="25">
        <f t="shared" si="23"/>
        <v>1.2810686653771761</v>
      </c>
      <c r="BH218" s="25">
        <f t="shared" si="24"/>
        <v>0.88187470109995214</v>
      </c>
      <c r="BI218" s="25">
        <f t="shared" si="25"/>
        <v>0.90961617829137431</v>
      </c>
      <c r="BJ218" s="26">
        <f t="shared" si="26"/>
        <v>0.68378592523229842</v>
      </c>
      <c r="BK218" s="25">
        <f t="shared" si="27"/>
        <v>0.87874758220502891</v>
      </c>
      <c r="BL218" s="25">
        <f t="shared" si="27"/>
        <v>0.62395017457771063</v>
      </c>
      <c r="BM218" s="25">
        <f t="shared" si="27"/>
        <v>0.82992587278813967</v>
      </c>
      <c r="BN218" s="26">
        <f t="shared" si="22"/>
        <v>0.64350596529284165</v>
      </c>
      <c r="BO218" s="25">
        <f t="shared" si="28"/>
        <v>2.0222437137330753</v>
      </c>
      <c r="BP218" s="25">
        <f t="shared" si="28"/>
        <v>1.3920921015381711</v>
      </c>
      <c r="BQ218" s="25">
        <f t="shared" si="29"/>
        <v>1.909891319301142</v>
      </c>
      <c r="BR218" s="25">
        <f t="shared" si="29"/>
        <v>1.4357229280096795</v>
      </c>
      <c r="BS218" s="15"/>
    </row>
    <row r="219" spans="1:71" ht="13" customHeight="1" thickBot="1" x14ac:dyDescent="0.4">
      <c r="A219" s="19">
        <v>1276</v>
      </c>
      <c r="B219" s="30"/>
      <c r="C219" s="28" t="s">
        <v>636</v>
      </c>
      <c r="D219" s="20" t="s">
        <v>637</v>
      </c>
      <c r="E219" s="20" t="s">
        <v>133</v>
      </c>
      <c r="F219" s="20">
        <v>35436</v>
      </c>
      <c r="G219" s="20"/>
      <c r="H219" s="21" t="s">
        <v>638</v>
      </c>
      <c r="I219" s="20">
        <v>99463</v>
      </c>
      <c r="J219" s="15"/>
      <c r="K219" s="22">
        <v>0.50719999999999998</v>
      </c>
      <c r="L219" s="22">
        <v>0.1973</v>
      </c>
      <c r="M219" s="22">
        <v>2.0000000000000001E-4</v>
      </c>
      <c r="N219" s="22">
        <v>1.4611E-5</v>
      </c>
      <c r="O219" s="22">
        <v>4.7000000000000002E-3</v>
      </c>
      <c r="P219" s="22">
        <v>2.7000000000000001E-3</v>
      </c>
      <c r="Q219" s="22">
        <v>7.3599999999999999E-2</v>
      </c>
      <c r="R219" s="22">
        <v>0.1467</v>
      </c>
      <c r="S219" s="22">
        <v>0.62919999999999998</v>
      </c>
      <c r="T219" s="22">
        <v>0.39939999999999998</v>
      </c>
      <c r="U219" s="22">
        <v>0.62280000000000002</v>
      </c>
      <c r="V219" s="22">
        <v>0.3019</v>
      </c>
      <c r="W219" s="22">
        <v>0.58460000000000001</v>
      </c>
      <c r="X219" s="27">
        <v>0.56699999999999995</v>
      </c>
      <c r="Y219" s="22">
        <v>0.4894</v>
      </c>
      <c r="Z219" s="22">
        <v>0.155</v>
      </c>
      <c r="AA219" s="22">
        <v>8.6499999999999994E-2</v>
      </c>
      <c r="AB219" s="22">
        <v>6.0600000000000001E-2</v>
      </c>
      <c r="AC219" s="22">
        <v>8.8099999999999998E-2</v>
      </c>
      <c r="AD219" s="22">
        <v>8.4099999999999994E-2</v>
      </c>
      <c r="AE219" s="22">
        <v>9.8500000000000004E-2</v>
      </c>
      <c r="AF219" s="27">
        <v>9.5500000000000002E-2</v>
      </c>
      <c r="AG219" s="22">
        <v>0.2787</v>
      </c>
      <c r="AH219" s="22">
        <v>0.37309999999999999</v>
      </c>
      <c r="AI219" s="22">
        <v>0.95450000000000002</v>
      </c>
      <c r="AJ219" s="22">
        <v>0.4204</v>
      </c>
      <c r="AK219" s="22">
        <v>0.20710000000000001</v>
      </c>
      <c r="AL219" s="22">
        <v>0.22009999999999999</v>
      </c>
      <c r="AM219" s="22">
        <v>0.23069999999999999</v>
      </c>
      <c r="AN219" s="27">
        <v>0.22520000000000001</v>
      </c>
      <c r="AO219" s="22">
        <v>0.57189999999999996</v>
      </c>
      <c r="AP219" s="22">
        <v>0.14599999999999999</v>
      </c>
      <c r="AQ219" s="22">
        <v>0.1115</v>
      </c>
      <c r="AR219" s="22">
        <v>2.4799999999999999E-2</v>
      </c>
      <c r="AS219" s="22">
        <v>4.4999999999999997E-3</v>
      </c>
      <c r="AT219" s="22">
        <v>1.2999999999999999E-3</v>
      </c>
      <c r="AU219" s="22">
        <v>5.3E-3</v>
      </c>
      <c r="AV219" s="22">
        <v>1.9E-3</v>
      </c>
      <c r="AW219" s="15"/>
      <c r="AX219" s="24">
        <v>0.44240000000000002</v>
      </c>
      <c r="AY219" s="24">
        <v>0.64749999999999996</v>
      </c>
      <c r="AZ219" s="24">
        <v>0.59840000000000004</v>
      </c>
      <c r="BA219" s="24">
        <v>1.1362000000000001</v>
      </c>
      <c r="BB219" s="24">
        <v>0.28699999999999998</v>
      </c>
      <c r="BC219" s="24">
        <v>0.55969999999999998</v>
      </c>
      <c r="BD219" s="24">
        <v>1.0561</v>
      </c>
      <c r="BE219" s="24">
        <v>1.7977000000000001</v>
      </c>
      <c r="BF219" s="17"/>
      <c r="BG219" s="25">
        <f t="shared" si="23"/>
        <v>1.4636075949367087</v>
      </c>
      <c r="BH219" s="25">
        <f t="shared" si="24"/>
        <v>1.8987299465240641</v>
      </c>
      <c r="BI219" s="25">
        <f t="shared" si="25"/>
        <v>1.9501742160278746</v>
      </c>
      <c r="BJ219" s="26">
        <f t="shared" si="26"/>
        <v>1.7022062304705994</v>
      </c>
      <c r="BK219" s="25">
        <f t="shared" si="27"/>
        <v>0.64873417721518978</v>
      </c>
      <c r="BL219" s="25">
        <f t="shared" si="27"/>
        <v>0.86440154440154437</v>
      </c>
      <c r="BM219" s="25">
        <f t="shared" si="27"/>
        <v>1.7648729946524064</v>
      </c>
      <c r="BN219" s="26">
        <f t="shared" si="22"/>
        <v>1.5822038373525786</v>
      </c>
      <c r="BO219" s="25">
        <f t="shared" si="28"/>
        <v>1.352622061482821</v>
      </c>
      <c r="BP219" s="25">
        <f t="shared" si="28"/>
        <v>1.7547490347490351</v>
      </c>
      <c r="BQ219" s="25">
        <f t="shared" si="29"/>
        <v>3.679790940766551</v>
      </c>
      <c r="BR219" s="25">
        <f t="shared" si="29"/>
        <v>3.2118992317312851</v>
      </c>
      <c r="BS219" s="15"/>
    </row>
    <row r="220" spans="1:71" ht="15" thickBot="1" x14ac:dyDescent="0.4">
      <c r="A220" s="19">
        <v>1284</v>
      </c>
      <c r="B220" s="30"/>
      <c r="C220" s="29" t="s">
        <v>639</v>
      </c>
      <c r="D220" s="20" t="s">
        <v>640</v>
      </c>
      <c r="E220" s="20" t="s">
        <v>50</v>
      </c>
      <c r="F220" s="20">
        <v>32198</v>
      </c>
      <c r="G220" s="21" t="s">
        <v>641</v>
      </c>
      <c r="H220" s="21" t="s">
        <v>642</v>
      </c>
      <c r="I220" s="20">
        <v>1</v>
      </c>
      <c r="J220" s="15"/>
      <c r="K220" s="22">
        <v>0.17560000000000001</v>
      </c>
      <c r="L220" s="22">
        <v>8.6099999999999996E-2</v>
      </c>
      <c r="M220" s="22">
        <v>0</v>
      </c>
      <c r="N220" s="22">
        <v>0</v>
      </c>
      <c r="O220" s="22">
        <v>0</v>
      </c>
      <c r="P220" s="22">
        <v>0</v>
      </c>
      <c r="Q220" s="22">
        <v>1.2500000000000001E-2</v>
      </c>
      <c r="R220" s="22">
        <v>4.8000000000000001E-2</v>
      </c>
      <c r="S220" s="22">
        <v>0.158</v>
      </c>
      <c r="T220" s="22">
        <v>0.157</v>
      </c>
      <c r="U220" s="22">
        <v>1.0693000000000001E-6</v>
      </c>
      <c r="V220" s="22">
        <v>1.0003000000000001E-5</v>
      </c>
      <c r="W220" s="22">
        <v>2.5697999999999999E-6</v>
      </c>
      <c r="X220" s="27">
        <v>2.9999999999999997E-4</v>
      </c>
      <c r="Y220" s="22">
        <v>0</v>
      </c>
      <c r="Z220" s="22">
        <v>0</v>
      </c>
      <c r="AA220" s="22">
        <v>7.8048000000000002E-6</v>
      </c>
      <c r="AB220" s="22">
        <v>1.5719E-5</v>
      </c>
      <c r="AC220" s="22">
        <v>6.8500000000000001E-13</v>
      </c>
      <c r="AD220" s="22">
        <v>2.9534000000000002E-11</v>
      </c>
      <c r="AE220" s="22">
        <v>1.7929999999999999E-12</v>
      </c>
      <c r="AF220" s="27">
        <v>2.7733000000000001E-11</v>
      </c>
      <c r="AG220" s="22">
        <v>0.19700000000000001</v>
      </c>
      <c r="AH220" s="22">
        <v>0.30080000000000001</v>
      </c>
      <c r="AI220" s="22">
        <v>1.5806E-6</v>
      </c>
      <c r="AJ220" s="22">
        <v>1.2225999999999999E-5</v>
      </c>
      <c r="AK220" s="22">
        <v>0.21779999999999999</v>
      </c>
      <c r="AL220" s="22">
        <v>0.23050000000000001</v>
      </c>
      <c r="AM220" s="22">
        <v>1.72E-2</v>
      </c>
      <c r="AN220" s="27">
        <v>3.1199999999999999E-2</v>
      </c>
      <c r="AO220" s="22">
        <v>1.6094000000000001E-7</v>
      </c>
      <c r="AP220" s="22">
        <v>9.9518000000000005E-8</v>
      </c>
      <c r="AQ220" s="22">
        <v>0</v>
      </c>
      <c r="AR220" s="22">
        <v>0</v>
      </c>
      <c r="AS220" s="22">
        <v>3.4069999999999999E-12</v>
      </c>
      <c r="AT220" s="22">
        <v>3.4399999999999999E-12</v>
      </c>
      <c r="AU220" s="22">
        <v>1.301E-12</v>
      </c>
      <c r="AV220" s="22">
        <v>1.343E-12</v>
      </c>
      <c r="AW220" s="15"/>
      <c r="AX220" s="24">
        <v>1.071</v>
      </c>
      <c r="AY220" s="24">
        <v>0.20180000000000001</v>
      </c>
      <c r="AZ220" s="24">
        <v>2.0337999999999998</v>
      </c>
      <c r="BA220" s="24">
        <v>1.2453000000000001</v>
      </c>
      <c r="BB220" s="24">
        <v>0.92530000000000001</v>
      </c>
      <c r="BC220" s="24">
        <v>0.36049999999999999</v>
      </c>
      <c r="BD220" s="24">
        <v>2.3287</v>
      </c>
      <c r="BE220" s="24">
        <v>0.9375</v>
      </c>
      <c r="BF220" s="17"/>
      <c r="BG220" s="25">
        <f t="shared" si="23"/>
        <v>0.18842203548085903</v>
      </c>
      <c r="BH220" s="25">
        <f t="shared" si="24"/>
        <v>0.61230209460123919</v>
      </c>
      <c r="BI220" s="25">
        <f t="shared" si="25"/>
        <v>0.38960337187939043</v>
      </c>
      <c r="BJ220" s="26">
        <f t="shared" si="26"/>
        <v>0.40258513333619617</v>
      </c>
      <c r="BK220" s="25">
        <f t="shared" si="27"/>
        <v>0.86395891690009341</v>
      </c>
      <c r="BL220" s="25">
        <f t="shared" si="27"/>
        <v>1.786422200198216</v>
      </c>
      <c r="BM220" s="25">
        <f t="shared" si="27"/>
        <v>1.1449995083095683</v>
      </c>
      <c r="BN220" s="26">
        <f t="shared" si="22"/>
        <v>0.75283064321850157</v>
      </c>
      <c r="BO220" s="25">
        <f t="shared" si="28"/>
        <v>1.8989729225023342</v>
      </c>
      <c r="BP220" s="25">
        <f t="shared" si="28"/>
        <v>6.1709613478691772</v>
      </c>
      <c r="BQ220" s="25">
        <f t="shared" si="29"/>
        <v>2.5166972873662594</v>
      </c>
      <c r="BR220" s="25">
        <f t="shared" si="29"/>
        <v>2.6005547850208046</v>
      </c>
      <c r="BS220" s="15"/>
    </row>
    <row r="221" spans="1:71" ht="15" thickBot="1" x14ac:dyDescent="0.4">
      <c r="A221" s="19">
        <v>1286</v>
      </c>
      <c r="B221" s="30"/>
      <c r="C221" s="30"/>
      <c r="D221" s="20" t="s">
        <v>643</v>
      </c>
      <c r="E221" s="20" t="s">
        <v>50</v>
      </c>
      <c r="F221" s="20">
        <v>52984</v>
      </c>
      <c r="G221" s="20"/>
      <c r="H221" s="20"/>
      <c r="I221" s="20"/>
      <c r="J221" s="15"/>
      <c r="K221" s="22">
        <v>0.57240000000000002</v>
      </c>
      <c r="L221" s="22">
        <v>0.2157</v>
      </c>
      <c r="M221" s="22">
        <v>1.6999999999999999E-3</v>
      </c>
      <c r="N221" s="22">
        <v>1E-4</v>
      </c>
      <c r="O221" s="22">
        <v>6.6675000000000001E-7</v>
      </c>
      <c r="P221" s="22">
        <v>6.6415999999999999E-7</v>
      </c>
      <c r="Q221" s="22">
        <v>3.6600000000000001E-2</v>
      </c>
      <c r="R221" s="22">
        <v>9.2799999999999994E-2</v>
      </c>
      <c r="S221" s="22">
        <v>0.17860000000000001</v>
      </c>
      <c r="T221" s="22">
        <v>0.17169999999999999</v>
      </c>
      <c r="U221" s="22">
        <v>6.9154000000000003E-9</v>
      </c>
      <c r="V221" s="22">
        <v>1.0782E-7</v>
      </c>
      <c r="W221" s="22">
        <v>3.8899999999999997E-2</v>
      </c>
      <c r="X221" s="27">
        <v>0.14430000000000001</v>
      </c>
      <c r="Y221" s="22">
        <v>0.85409999999999997</v>
      </c>
      <c r="Z221" s="22">
        <v>0.2429</v>
      </c>
      <c r="AA221" s="22">
        <v>5.7215E-5</v>
      </c>
      <c r="AB221" s="22">
        <v>9.5002999999999998E-5</v>
      </c>
      <c r="AC221" s="22">
        <v>0.35549999999999998</v>
      </c>
      <c r="AD221" s="22">
        <v>0.24490000000000001</v>
      </c>
      <c r="AE221" s="22">
        <v>4.6977999999999998E-11</v>
      </c>
      <c r="AF221" s="27">
        <v>6.8113999999999999E-10</v>
      </c>
      <c r="AG221" s="22">
        <v>0.33250000000000002</v>
      </c>
      <c r="AH221" s="22">
        <v>0.41170000000000001</v>
      </c>
      <c r="AI221" s="22">
        <v>8.9499999999999996E-2</v>
      </c>
      <c r="AJ221" s="22">
        <v>7.7299999999999994E-2</v>
      </c>
      <c r="AK221" s="22">
        <v>0.34539999999999998</v>
      </c>
      <c r="AL221" s="22">
        <v>0.30620000000000003</v>
      </c>
      <c r="AM221" s="22">
        <v>1.4200000000000001E-2</v>
      </c>
      <c r="AN221" s="27">
        <v>2.7E-2</v>
      </c>
      <c r="AO221" s="22">
        <v>0.1007</v>
      </c>
      <c r="AP221" s="22">
        <v>3.0599999999999999E-2</v>
      </c>
      <c r="AQ221" s="22">
        <v>6.6E-3</v>
      </c>
      <c r="AR221" s="22">
        <v>1.8E-3</v>
      </c>
      <c r="AS221" s="22">
        <v>0.106</v>
      </c>
      <c r="AT221" s="22">
        <v>2.4199999999999999E-2</v>
      </c>
      <c r="AU221" s="22">
        <v>9.629299999999999E-10</v>
      </c>
      <c r="AV221" s="22">
        <v>6.9476999999999997E-10</v>
      </c>
      <c r="AW221" s="15"/>
      <c r="AX221" s="24">
        <v>0.94879999999999998</v>
      </c>
      <c r="AY221" s="24">
        <v>1.1865000000000001</v>
      </c>
      <c r="AZ221" s="24">
        <v>1.363</v>
      </c>
      <c r="BA221" s="24">
        <v>0.5706</v>
      </c>
      <c r="BB221" s="24">
        <v>1.077</v>
      </c>
      <c r="BC221" s="24">
        <v>1.3861000000000001</v>
      </c>
      <c r="BD221" s="24">
        <v>1.5257000000000001</v>
      </c>
      <c r="BE221" s="24">
        <v>0.29609999999999997</v>
      </c>
      <c r="BF221" s="17"/>
      <c r="BG221" s="25">
        <f t="shared" si="23"/>
        <v>1.2505269814502531</v>
      </c>
      <c r="BH221" s="25">
        <f t="shared" si="24"/>
        <v>0.41863536316947908</v>
      </c>
      <c r="BI221" s="25">
        <f t="shared" si="25"/>
        <v>1.2870009285051069</v>
      </c>
      <c r="BJ221" s="26">
        <f t="shared" si="26"/>
        <v>0.19407485088811691</v>
      </c>
      <c r="BK221" s="25">
        <f t="shared" si="27"/>
        <v>1.1351180438448567</v>
      </c>
      <c r="BL221" s="25">
        <f t="shared" si="27"/>
        <v>1.1682258744205647</v>
      </c>
      <c r="BM221" s="25">
        <f t="shared" si="27"/>
        <v>1.119369038884813</v>
      </c>
      <c r="BN221" s="26">
        <f t="shared" si="22"/>
        <v>0.51892744479495267</v>
      </c>
      <c r="BO221" s="25">
        <f t="shared" si="28"/>
        <v>1.4365514333895446</v>
      </c>
      <c r="BP221" s="25">
        <f t="shared" si="28"/>
        <v>0.48091024020227557</v>
      </c>
      <c r="BQ221" s="25">
        <f t="shared" si="29"/>
        <v>1.4166202414113278</v>
      </c>
      <c r="BR221" s="25">
        <f t="shared" si="29"/>
        <v>0.2136209508693456</v>
      </c>
      <c r="BS221" s="15"/>
    </row>
    <row r="222" spans="1:71" ht="15" thickBot="1" x14ac:dyDescent="0.4">
      <c r="A222" s="19">
        <v>1295</v>
      </c>
      <c r="B222" s="30"/>
      <c r="C222" s="30"/>
      <c r="D222" s="20" t="s">
        <v>644</v>
      </c>
      <c r="E222" s="20" t="s">
        <v>619</v>
      </c>
      <c r="F222" s="20">
        <v>33952</v>
      </c>
      <c r="G222" s="20"/>
      <c r="H222" s="21" t="s">
        <v>645</v>
      </c>
      <c r="I222" s="20">
        <v>53477791</v>
      </c>
      <c r="J222" s="15"/>
      <c r="K222" s="22">
        <v>2.8738000000000002E-7</v>
      </c>
      <c r="L222" s="22">
        <v>1.6464E-6</v>
      </c>
      <c r="M222" s="22">
        <v>3.7000000000000002E-3</v>
      </c>
      <c r="N222" s="22">
        <v>2.9999999999999997E-4</v>
      </c>
      <c r="O222" s="22">
        <v>0.82269999999999999</v>
      </c>
      <c r="P222" s="22">
        <v>0.2341</v>
      </c>
      <c r="Q222" s="22">
        <v>0.49969999999999998</v>
      </c>
      <c r="R222" s="22">
        <v>0.3674</v>
      </c>
      <c r="S222" s="22">
        <v>0.51859999999999995</v>
      </c>
      <c r="T222" s="22">
        <v>0.35299999999999998</v>
      </c>
      <c r="U222" s="22">
        <v>0.11409999999999999</v>
      </c>
      <c r="V222" s="22">
        <v>8.43E-2</v>
      </c>
      <c r="W222" s="22">
        <v>0.23930000000000001</v>
      </c>
      <c r="X222" s="27">
        <v>0.3715</v>
      </c>
      <c r="Y222" s="22">
        <v>7.1400000000000005E-2</v>
      </c>
      <c r="Z222" s="22">
        <v>3.5200000000000002E-2</v>
      </c>
      <c r="AA222" s="22">
        <v>0.3422</v>
      </c>
      <c r="AB222" s="22">
        <v>0.18779999999999999</v>
      </c>
      <c r="AC222" s="22">
        <v>0.99580000000000002</v>
      </c>
      <c r="AD222" s="22">
        <v>0.47810000000000002</v>
      </c>
      <c r="AE222" s="22">
        <v>0.67679999999999996</v>
      </c>
      <c r="AF222" s="27">
        <v>0.40260000000000001</v>
      </c>
      <c r="AG222" s="22">
        <v>1.1000000000000001E-3</v>
      </c>
      <c r="AH222" s="22">
        <v>7.1000000000000004E-3</v>
      </c>
      <c r="AI222" s="22">
        <v>0.11990000000000001</v>
      </c>
      <c r="AJ222" s="22">
        <v>9.7799999999999998E-2</v>
      </c>
      <c r="AK222" s="22">
        <v>4.8999999999999998E-3</v>
      </c>
      <c r="AL222" s="22">
        <v>1.54E-2</v>
      </c>
      <c r="AM222" s="22">
        <v>1E-3</v>
      </c>
      <c r="AN222" s="27">
        <v>3.0999999999999999E-3</v>
      </c>
      <c r="AO222" s="22">
        <v>0.6573</v>
      </c>
      <c r="AP222" s="22">
        <v>0.16489999999999999</v>
      </c>
      <c r="AQ222" s="22">
        <v>1.9E-3</v>
      </c>
      <c r="AR222" s="22">
        <v>5.9999999999999995E-4</v>
      </c>
      <c r="AS222" s="22">
        <v>0.34350000000000003</v>
      </c>
      <c r="AT222" s="22">
        <v>7.2300000000000003E-2</v>
      </c>
      <c r="AU222" s="22">
        <v>0.17599999999999999</v>
      </c>
      <c r="AV222" s="22">
        <v>4.6899999999999997E-2</v>
      </c>
      <c r="AW222" s="15"/>
      <c r="AX222" s="24">
        <v>6.7229999999999999</v>
      </c>
      <c r="AY222" s="24">
        <v>2.8637000000000001</v>
      </c>
      <c r="AZ222" s="24">
        <v>9.5152000000000001</v>
      </c>
      <c r="BA222" s="24">
        <v>11.713200000000001</v>
      </c>
      <c r="BB222" s="24">
        <v>0.64659999999999995</v>
      </c>
      <c r="BC222" s="24">
        <v>0.61760000000000004</v>
      </c>
      <c r="BD222" s="24">
        <v>0.99690000000000001</v>
      </c>
      <c r="BE222" s="24">
        <v>1.4712000000000001</v>
      </c>
      <c r="BF222" s="17"/>
      <c r="BG222" s="25">
        <f t="shared" si="23"/>
        <v>0.42595567455005207</v>
      </c>
      <c r="BH222" s="25">
        <f t="shared" si="24"/>
        <v>1.2309988229359341</v>
      </c>
      <c r="BI222" s="25">
        <f t="shared" si="25"/>
        <v>0.95515001546551204</v>
      </c>
      <c r="BJ222" s="26">
        <f t="shared" si="26"/>
        <v>1.4757749021968101</v>
      </c>
      <c r="BK222" s="25">
        <f t="shared" si="27"/>
        <v>9.6177301799791753E-2</v>
      </c>
      <c r="BL222" s="25">
        <f t="shared" si="27"/>
        <v>0.21566504871320319</v>
      </c>
      <c r="BM222" s="25">
        <f t="shared" si="27"/>
        <v>0.10476921136707584</v>
      </c>
      <c r="BN222" s="26">
        <f t="shared" si="22"/>
        <v>0.12560188505276099</v>
      </c>
      <c r="BO222" s="25">
        <f t="shared" si="28"/>
        <v>1.4153205414249592</v>
      </c>
      <c r="BP222" s="25">
        <f t="shared" si="28"/>
        <v>4.0902329154590218</v>
      </c>
      <c r="BQ222" s="25">
        <f t="shared" si="29"/>
        <v>1.5417568821527994</v>
      </c>
      <c r="BR222" s="25">
        <f t="shared" si="29"/>
        <v>2.3821243523316062</v>
      </c>
      <c r="BS222" s="15"/>
    </row>
    <row r="223" spans="1:71" ht="15" thickBot="1" x14ac:dyDescent="0.4">
      <c r="A223" s="19">
        <v>1297</v>
      </c>
      <c r="B223" s="30"/>
      <c r="C223" s="30"/>
      <c r="D223" s="20" t="s">
        <v>646</v>
      </c>
      <c r="E223" s="20" t="s">
        <v>619</v>
      </c>
      <c r="F223" s="20">
        <v>44681</v>
      </c>
      <c r="G223" s="21" t="s">
        <v>647</v>
      </c>
      <c r="H223" s="21" t="s">
        <v>648</v>
      </c>
      <c r="I223" s="20">
        <v>461</v>
      </c>
      <c r="J223" s="15"/>
      <c r="K223" s="22">
        <v>0.13569999999999999</v>
      </c>
      <c r="L223" s="22">
        <v>7.1199999999999999E-2</v>
      </c>
      <c r="M223" s="22">
        <v>2.8304E-8</v>
      </c>
      <c r="N223" s="22">
        <v>3.2953E-9</v>
      </c>
      <c r="O223" s="22">
        <v>1.1714E-8</v>
      </c>
      <c r="P223" s="22">
        <v>1.5306999999999999E-8</v>
      </c>
      <c r="Q223" s="22">
        <v>0.23080000000000001</v>
      </c>
      <c r="R223" s="22">
        <v>0.25369999999999998</v>
      </c>
      <c r="S223" s="22">
        <v>0.94</v>
      </c>
      <c r="T223" s="22">
        <v>0.50539999999999996</v>
      </c>
      <c r="U223" s="22">
        <v>0.37490000000000001</v>
      </c>
      <c r="V223" s="22">
        <v>0.2069</v>
      </c>
      <c r="W223" s="22">
        <v>1.47E-2</v>
      </c>
      <c r="X223" s="27">
        <v>8.8300000000000003E-2</v>
      </c>
      <c r="Y223" s="22">
        <v>4.6596999999999996E-6</v>
      </c>
      <c r="Z223" s="22">
        <v>1.0890000000000001E-5</v>
      </c>
      <c r="AA223" s="22">
        <v>0.1227</v>
      </c>
      <c r="AB223" s="22">
        <v>8.1900000000000001E-2</v>
      </c>
      <c r="AC223" s="22">
        <v>0.02</v>
      </c>
      <c r="AD223" s="22">
        <v>2.5700000000000001E-2</v>
      </c>
      <c r="AE223" s="22">
        <v>2.0000000000000001E-4</v>
      </c>
      <c r="AF223" s="27">
        <v>5.0000000000000001E-4</v>
      </c>
      <c r="AG223" s="22">
        <v>0.94330000000000003</v>
      </c>
      <c r="AH223" s="22">
        <v>0.66779999999999995</v>
      </c>
      <c r="AI223" s="22">
        <v>0.01</v>
      </c>
      <c r="AJ223" s="22">
        <v>1.4800000000000001E-2</v>
      </c>
      <c r="AK223" s="22">
        <v>0.17749999999999999</v>
      </c>
      <c r="AL223" s="22">
        <v>0.20069999999999999</v>
      </c>
      <c r="AM223" s="22">
        <v>0.29199999999999998</v>
      </c>
      <c r="AN223" s="27">
        <v>0.26700000000000002</v>
      </c>
      <c r="AO223" s="22">
        <v>4.6899999999999997E-2</v>
      </c>
      <c r="AP223" s="22">
        <v>1.52E-2</v>
      </c>
      <c r="AQ223" s="22">
        <v>7.7270000000000003E-7</v>
      </c>
      <c r="AR223" s="22">
        <v>3.4588000000000002E-7</v>
      </c>
      <c r="AS223" s="22">
        <v>1.4E-3</v>
      </c>
      <c r="AT223" s="22">
        <v>5.0000000000000001E-4</v>
      </c>
      <c r="AU223" s="22">
        <v>9.2200000000000004E-2</v>
      </c>
      <c r="AV223" s="22">
        <v>2.6200000000000001E-2</v>
      </c>
      <c r="AW223" s="15"/>
      <c r="AX223" s="24">
        <v>1.0064</v>
      </c>
      <c r="AY223" s="24">
        <v>0.55430000000000001</v>
      </c>
      <c r="AZ223" s="24">
        <v>1.3097000000000001</v>
      </c>
      <c r="BA223" s="24">
        <v>1.0729</v>
      </c>
      <c r="BB223" s="24">
        <v>1.0295000000000001</v>
      </c>
      <c r="BC223" s="24">
        <v>0.77549999999999997</v>
      </c>
      <c r="BD223" s="24">
        <v>1.5226</v>
      </c>
      <c r="BE223" s="24">
        <v>0.99429999999999996</v>
      </c>
      <c r="BF223" s="17"/>
      <c r="BG223" s="25">
        <f t="shared" si="23"/>
        <v>0.55077503974562803</v>
      </c>
      <c r="BH223" s="25">
        <f t="shared" si="24"/>
        <v>0.81919523555012586</v>
      </c>
      <c r="BI223" s="25">
        <f t="shared" si="25"/>
        <v>0.75327829043224859</v>
      </c>
      <c r="BJ223" s="26">
        <f t="shared" si="26"/>
        <v>0.65302771574937601</v>
      </c>
      <c r="BK223" s="25">
        <f t="shared" si="27"/>
        <v>1.0229531001589827</v>
      </c>
      <c r="BL223" s="25">
        <f t="shared" si="27"/>
        <v>1.3990618798484573</v>
      </c>
      <c r="BM223" s="25">
        <f t="shared" si="27"/>
        <v>1.1625563106054821</v>
      </c>
      <c r="BN223" s="26">
        <f t="shared" si="22"/>
        <v>0.92674060956286697</v>
      </c>
      <c r="BO223" s="25">
        <f t="shared" si="28"/>
        <v>1.3013712241653419</v>
      </c>
      <c r="BP223" s="25">
        <f t="shared" si="28"/>
        <v>1.9355944434421792</v>
      </c>
      <c r="BQ223" s="25">
        <f t="shared" si="29"/>
        <v>1.4789703739679454</v>
      </c>
      <c r="BR223" s="25">
        <f t="shared" si="29"/>
        <v>1.2821405544809801</v>
      </c>
      <c r="BS223" s="15"/>
    </row>
    <row r="224" spans="1:71" ht="15" thickBot="1" x14ac:dyDescent="0.4">
      <c r="A224" s="19">
        <v>1298</v>
      </c>
      <c r="B224" s="30"/>
      <c r="C224" s="30"/>
      <c r="D224" s="20" t="s">
        <v>649</v>
      </c>
      <c r="E224" s="20" t="s">
        <v>619</v>
      </c>
      <c r="F224" s="20">
        <v>53223</v>
      </c>
      <c r="G224" s="20"/>
      <c r="H224" s="20"/>
      <c r="I224" s="20"/>
      <c r="J224" s="15"/>
      <c r="K224" s="22">
        <v>3.4566000000000001E-6</v>
      </c>
      <c r="L224" s="22">
        <v>1.3752E-5</v>
      </c>
      <c r="M224" s="22">
        <v>1.6187000000000001E-6</v>
      </c>
      <c r="N224" s="22">
        <v>1.7259000000000001E-7</v>
      </c>
      <c r="O224" s="22">
        <v>0.1207</v>
      </c>
      <c r="P224" s="22">
        <v>4.6300000000000001E-2</v>
      </c>
      <c r="Q224" s="22">
        <v>0.69799999999999995</v>
      </c>
      <c r="R224" s="22">
        <v>0.40739999999999998</v>
      </c>
      <c r="S224" s="22">
        <v>0.67200000000000004</v>
      </c>
      <c r="T224" s="22">
        <v>0.41870000000000002</v>
      </c>
      <c r="U224" s="22">
        <v>5.8599999999999999E-2</v>
      </c>
      <c r="V224" s="22">
        <v>5.2200000000000003E-2</v>
      </c>
      <c r="W224" s="22">
        <v>0.28100000000000003</v>
      </c>
      <c r="X224" s="27">
        <v>0.40710000000000002</v>
      </c>
      <c r="Y224" s="22">
        <v>1.46E-2</v>
      </c>
      <c r="Z224" s="22">
        <v>9.2999999999999992E-3</v>
      </c>
      <c r="AA224" s="22">
        <v>0.61429999999999996</v>
      </c>
      <c r="AB224" s="22">
        <v>0.29039999999999999</v>
      </c>
      <c r="AC224" s="22">
        <v>0.32540000000000002</v>
      </c>
      <c r="AD224" s="22">
        <v>0.23130000000000001</v>
      </c>
      <c r="AE224" s="22">
        <v>0.87729999999999997</v>
      </c>
      <c r="AF224" s="27">
        <v>0.48309999999999997</v>
      </c>
      <c r="AG224" s="22">
        <v>3.0000000000000001E-3</v>
      </c>
      <c r="AH224" s="22">
        <v>1.4500000000000001E-2</v>
      </c>
      <c r="AI224" s="22">
        <v>0.12189999999999999</v>
      </c>
      <c r="AJ224" s="22">
        <v>9.9099999999999994E-2</v>
      </c>
      <c r="AK224" s="22">
        <v>0.02</v>
      </c>
      <c r="AL224" s="22">
        <v>4.19E-2</v>
      </c>
      <c r="AM224" s="22">
        <v>3.3E-3</v>
      </c>
      <c r="AN224" s="27">
        <v>8.0999999999999996E-3</v>
      </c>
      <c r="AO224" s="22">
        <v>0.1963</v>
      </c>
      <c r="AP224" s="22">
        <v>5.6300000000000003E-2</v>
      </c>
      <c r="AQ224" s="22">
        <v>5.0583E-5</v>
      </c>
      <c r="AR224" s="22">
        <v>1.8516E-5</v>
      </c>
      <c r="AS224" s="22">
        <v>4.9200000000000001E-2</v>
      </c>
      <c r="AT224" s="22">
        <v>1.21E-2</v>
      </c>
      <c r="AU224" s="22">
        <v>5.8999999999999999E-3</v>
      </c>
      <c r="AV224" s="22">
        <v>2.0999999999999999E-3</v>
      </c>
      <c r="AW224" s="15"/>
      <c r="AX224" s="24">
        <v>3.1741000000000001</v>
      </c>
      <c r="AY224" s="24">
        <v>1.2001999999999999</v>
      </c>
      <c r="AZ224" s="24">
        <v>5.8464</v>
      </c>
      <c r="BA224" s="24">
        <v>6.3791000000000002</v>
      </c>
      <c r="BB224" s="24">
        <v>0.52510000000000001</v>
      </c>
      <c r="BC224" s="24">
        <v>0.3281</v>
      </c>
      <c r="BD224" s="24">
        <v>1.2072000000000001</v>
      </c>
      <c r="BE224" s="24">
        <v>1.2465999999999999</v>
      </c>
      <c r="BF224" s="17"/>
      <c r="BG224" s="25">
        <f t="shared" si="23"/>
        <v>0.37812293248479878</v>
      </c>
      <c r="BH224" s="25">
        <f t="shared" si="24"/>
        <v>1.0911159003831419</v>
      </c>
      <c r="BI224" s="25">
        <f t="shared" si="25"/>
        <v>0.62483336507331932</v>
      </c>
      <c r="BJ224" s="26">
        <f t="shared" si="26"/>
        <v>1.0326375082836314</v>
      </c>
      <c r="BK224" s="25">
        <f t="shared" si="27"/>
        <v>0.16543272108629217</v>
      </c>
      <c r="BL224" s="25">
        <f t="shared" si="27"/>
        <v>0.27337110481586402</v>
      </c>
      <c r="BM224" s="25">
        <f t="shared" si="27"/>
        <v>0.20648604269293924</v>
      </c>
      <c r="BN224" s="26">
        <f t="shared" si="22"/>
        <v>0.19541941653211267</v>
      </c>
      <c r="BO224" s="25">
        <f t="shared" si="28"/>
        <v>1.8419079424088718</v>
      </c>
      <c r="BP224" s="25">
        <f t="shared" si="28"/>
        <v>5.3150308281953009</v>
      </c>
      <c r="BQ224" s="25">
        <f t="shared" si="29"/>
        <v>2.2989906684441057</v>
      </c>
      <c r="BR224" s="25">
        <f t="shared" si="29"/>
        <v>3.7994513867723252</v>
      </c>
      <c r="BS224" s="15"/>
    </row>
    <row r="225" spans="1:71" ht="15" thickBot="1" x14ac:dyDescent="0.4">
      <c r="A225" s="19">
        <v>1299</v>
      </c>
      <c r="B225" s="30"/>
      <c r="C225" s="30"/>
      <c r="D225" s="20" t="s">
        <v>650</v>
      </c>
      <c r="E225" s="20" t="s">
        <v>619</v>
      </c>
      <c r="F225" s="20">
        <v>34409</v>
      </c>
      <c r="G225" s="20"/>
      <c r="H225" s="21" t="s">
        <v>651</v>
      </c>
      <c r="I225" s="20">
        <v>6426855</v>
      </c>
      <c r="J225" s="15"/>
      <c r="K225" s="22">
        <v>0.26190000000000002</v>
      </c>
      <c r="L225" s="22">
        <v>0.1202</v>
      </c>
      <c r="M225" s="22">
        <v>0.10979999999999999</v>
      </c>
      <c r="N225" s="22">
        <v>8.3000000000000001E-3</v>
      </c>
      <c r="O225" s="22">
        <v>8.1254000000000005E-5</v>
      </c>
      <c r="P225" s="22">
        <v>6.0954E-5</v>
      </c>
      <c r="Q225" s="22">
        <v>5.6538E-5</v>
      </c>
      <c r="R225" s="22">
        <v>1.2999999999999999E-3</v>
      </c>
      <c r="S225" s="22">
        <v>8.1299999999999997E-2</v>
      </c>
      <c r="T225" s="22">
        <v>9.8199999999999996E-2</v>
      </c>
      <c r="U225" s="22">
        <v>2.1467E-5</v>
      </c>
      <c r="V225" s="22">
        <v>1E-4</v>
      </c>
      <c r="W225" s="22">
        <v>4.3999999999999997E-2</v>
      </c>
      <c r="X225" s="27">
        <v>0.15110000000000001</v>
      </c>
      <c r="Y225" s="22">
        <v>8.8900000000000007E-2</v>
      </c>
      <c r="Z225" s="22">
        <v>4.1399999999999999E-2</v>
      </c>
      <c r="AA225" s="22">
        <v>6.9740999999999995E-5</v>
      </c>
      <c r="AB225" s="22">
        <v>1E-4</v>
      </c>
      <c r="AC225" s="22">
        <v>3.9899999999999998E-2</v>
      </c>
      <c r="AD225" s="22">
        <v>4.5199999999999997E-2</v>
      </c>
      <c r="AE225" s="22">
        <v>2.5157E-5</v>
      </c>
      <c r="AF225" s="27">
        <v>9.4129000000000006E-5</v>
      </c>
      <c r="AG225" s="22">
        <v>0.42809999999999998</v>
      </c>
      <c r="AH225" s="22">
        <v>0.4556</v>
      </c>
      <c r="AI225" s="22">
        <v>1.6730000000000001E-5</v>
      </c>
      <c r="AJ225" s="22">
        <v>8.7440000000000003E-5</v>
      </c>
      <c r="AK225" s="22">
        <v>0.15590000000000001</v>
      </c>
      <c r="AL225" s="22">
        <v>0.18410000000000001</v>
      </c>
      <c r="AM225" s="22">
        <v>9.0399999999999994E-2</v>
      </c>
      <c r="AN225" s="27">
        <v>0.1119</v>
      </c>
      <c r="AO225" s="22">
        <v>7.5766000000000006E-5</v>
      </c>
      <c r="AP225" s="22">
        <v>3.4826000000000002E-5</v>
      </c>
      <c r="AQ225" s="22">
        <v>9.3200000000000005E-2</v>
      </c>
      <c r="AR225" s="22">
        <v>2.1000000000000001E-2</v>
      </c>
      <c r="AS225" s="22">
        <v>5.2900000000000003E-2</v>
      </c>
      <c r="AT225" s="22">
        <v>1.29E-2</v>
      </c>
      <c r="AU225" s="22">
        <v>1.5834000000000001E-5</v>
      </c>
      <c r="AV225" s="22">
        <v>7.2604E-6</v>
      </c>
      <c r="AW225" s="15"/>
      <c r="AX225" s="24">
        <v>0.95979999999999999</v>
      </c>
      <c r="AY225" s="24">
        <v>0.84099999999999997</v>
      </c>
      <c r="AZ225" s="24">
        <v>1.2928999999999999</v>
      </c>
      <c r="BA225" s="24">
        <v>0.96550000000000002</v>
      </c>
      <c r="BB225" s="24">
        <v>1.0130999999999999</v>
      </c>
      <c r="BC225" s="24">
        <v>1.1875</v>
      </c>
      <c r="BD225" s="24">
        <v>1.1693</v>
      </c>
      <c r="BE225" s="24">
        <v>0.86029999999999995</v>
      </c>
      <c r="BF225" s="17"/>
      <c r="BG225" s="25">
        <f t="shared" si="23"/>
        <v>0.876224213377787</v>
      </c>
      <c r="BH225" s="25">
        <f t="shared" si="24"/>
        <v>0.74677082527651018</v>
      </c>
      <c r="BI225" s="25">
        <f t="shared" si="25"/>
        <v>1.1721449017865957</v>
      </c>
      <c r="BJ225" s="26">
        <f t="shared" si="26"/>
        <v>0.73573933122380908</v>
      </c>
      <c r="BK225" s="25">
        <f t="shared" si="27"/>
        <v>1.0555324025838715</v>
      </c>
      <c r="BL225" s="25">
        <f t="shared" si="27"/>
        <v>1.4120095124851368</v>
      </c>
      <c r="BM225" s="25">
        <f t="shared" si="27"/>
        <v>0.90440095908422935</v>
      </c>
      <c r="BN225" s="26">
        <f t="shared" si="22"/>
        <v>0.89104091144484721</v>
      </c>
      <c r="BO225" s="25">
        <f t="shared" si="28"/>
        <v>1.3470514690560533</v>
      </c>
      <c r="BP225" s="25">
        <f t="shared" si="28"/>
        <v>1.1480380499405471</v>
      </c>
      <c r="BQ225" s="25">
        <f t="shared" si="29"/>
        <v>1.1541802388707927</v>
      </c>
      <c r="BR225" s="25">
        <f t="shared" si="29"/>
        <v>0.72446315789473681</v>
      </c>
      <c r="BS225" s="15"/>
    </row>
    <row r="226" spans="1:71" ht="15" thickBot="1" x14ac:dyDescent="0.4">
      <c r="A226" s="19">
        <v>1300</v>
      </c>
      <c r="B226" s="30"/>
      <c r="C226" s="30"/>
      <c r="D226" s="20" t="s">
        <v>652</v>
      </c>
      <c r="E226" s="20" t="s">
        <v>619</v>
      </c>
      <c r="F226" s="20">
        <v>46223</v>
      </c>
      <c r="G226" s="20"/>
      <c r="H226" s="21" t="s">
        <v>653</v>
      </c>
      <c r="I226" s="20">
        <v>6450015</v>
      </c>
      <c r="J226" s="15"/>
      <c r="K226" s="22">
        <v>4.3499999999999997E-2</v>
      </c>
      <c r="L226" s="22">
        <v>2.8299999999999999E-2</v>
      </c>
      <c r="M226" s="22">
        <v>2.7000000000000001E-3</v>
      </c>
      <c r="N226" s="22">
        <v>2.0000000000000001E-4</v>
      </c>
      <c r="O226" s="22">
        <v>7.4762E-5</v>
      </c>
      <c r="P226" s="22">
        <v>5.6783999999999997E-5</v>
      </c>
      <c r="Q226" s="22">
        <v>0.35420000000000001</v>
      </c>
      <c r="R226" s="22">
        <v>0.31990000000000002</v>
      </c>
      <c r="S226" s="22">
        <v>1E-4</v>
      </c>
      <c r="T226" s="22">
        <v>2.9999999999999997E-4</v>
      </c>
      <c r="U226" s="22">
        <v>0.47860000000000003</v>
      </c>
      <c r="V226" s="22">
        <v>0.2487</v>
      </c>
      <c r="W226" s="22">
        <v>4.4200000000000003E-2</v>
      </c>
      <c r="X226" s="27">
        <v>0.15110000000000001</v>
      </c>
      <c r="Y226" s="22">
        <v>4.7571999999999997E-7</v>
      </c>
      <c r="Z226" s="22">
        <v>1.3255000000000001E-6</v>
      </c>
      <c r="AA226" s="22">
        <v>7.0000000000000001E-3</v>
      </c>
      <c r="AB226" s="22">
        <v>7.1000000000000004E-3</v>
      </c>
      <c r="AC226" s="22">
        <v>0.53649999999999998</v>
      </c>
      <c r="AD226" s="22">
        <v>0.31869999999999998</v>
      </c>
      <c r="AE226" s="22">
        <v>0.47720000000000001</v>
      </c>
      <c r="AF226" s="27">
        <v>0.31309999999999999</v>
      </c>
      <c r="AG226" s="22">
        <v>5.0000000000000001E-4</v>
      </c>
      <c r="AH226" s="22">
        <v>4.3E-3</v>
      </c>
      <c r="AI226" s="22">
        <v>1.41E-2</v>
      </c>
      <c r="AJ226" s="22">
        <v>1.9599999999999999E-2</v>
      </c>
      <c r="AK226" s="22">
        <v>1.38E-2</v>
      </c>
      <c r="AL226" s="22">
        <v>3.3799999999999997E-2</v>
      </c>
      <c r="AM226" s="22">
        <v>0.64459999999999995</v>
      </c>
      <c r="AN226" s="27">
        <v>0.47370000000000001</v>
      </c>
      <c r="AO226" s="22">
        <v>0.52339999999999998</v>
      </c>
      <c r="AP226" s="22">
        <v>0.1353</v>
      </c>
      <c r="AQ226" s="22">
        <v>1.1000000000000001E-3</v>
      </c>
      <c r="AR226" s="22">
        <v>2.9999999999999997E-4</v>
      </c>
      <c r="AS226" s="22">
        <v>8.3199999999999996E-2</v>
      </c>
      <c r="AT226" s="22">
        <v>1.9699999999999999E-2</v>
      </c>
      <c r="AU226" s="22">
        <v>0.67500000000000004</v>
      </c>
      <c r="AV226" s="22">
        <v>0.15840000000000001</v>
      </c>
      <c r="AW226" s="15"/>
      <c r="AX226" s="24">
        <v>2.1505999999999998</v>
      </c>
      <c r="AY226" s="24">
        <v>0.53180000000000005</v>
      </c>
      <c r="AZ226" s="24">
        <v>2.6526000000000001</v>
      </c>
      <c r="BA226" s="24">
        <v>1.2226999999999999</v>
      </c>
      <c r="BB226" s="24">
        <v>0.74329999999999996</v>
      </c>
      <c r="BC226" s="24">
        <v>0.86460000000000004</v>
      </c>
      <c r="BD226" s="24">
        <v>1.1308</v>
      </c>
      <c r="BE226" s="24">
        <v>1.0122</v>
      </c>
      <c r="BF226" s="17"/>
      <c r="BG226" s="25">
        <f t="shared" si="23"/>
        <v>0.24727982888496239</v>
      </c>
      <c r="BH226" s="25">
        <f t="shared" si="24"/>
        <v>0.46094397949181931</v>
      </c>
      <c r="BI226" s="25">
        <f t="shared" si="25"/>
        <v>1.1631911744921297</v>
      </c>
      <c r="BJ226" s="26">
        <f t="shared" si="26"/>
        <v>0.89511850017686589</v>
      </c>
      <c r="BK226" s="25">
        <f t="shared" si="27"/>
        <v>0.34562447689017017</v>
      </c>
      <c r="BL226" s="25">
        <f t="shared" si="27"/>
        <v>1.6257991726212861</v>
      </c>
      <c r="BM226" s="25">
        <f t="shared" si="27"/>
        <v>0.42629872577848149</v>
      </c>
      <c r="BN226" s="26">
        <f t="shared" si="22"/>
        <v>0.82784002617158758</v>
      </c>
      <c r="BO226" s="25">
        <f t="shared" si="28"/>
        <v>1.2334232307263091</v>
      </c>
      <c r="BP226" s="25">
        <f t="shared" si="28"/>
        <v>2.2991726212861976</v>
      </c>
      <c r="BQ226" s="25">
        <f t="shared" si="29"/>
        <v>1.5213238261805464</v>
      </c>
      <c r="BR226" s="25">
        <f t="shared" si="29"/>
        <v>1.1707147814018042</v>
      </c>
      <c r="BS226" s="15"/>
    </row>
    <row r="227" spans="1:71" ht="15" thickBot="1" x14ac:dyDescent="0.4">
      <c r="A227" s="19">
        <v>1301</v>
      </c>
      <c r="B227" s="30"/>
      <c r="C227" s="31"/>
      <c r="D227" s="20" t="s">
        <v>654</v>
      </c>
      <c r="E227" s="20" t="s">
        <v>619</v>
      </c>
      <c r="F227" s="20">
        <v>35160</v>
      </c>
      <c r="G227" s="20"/>
      <c r="H227" s="21" t="s">
        <v>655</v>
      </c>
      <c r="I227" s="20" t="s">
        <v>656</v>
      </c>
      <c r="J227" s="15"/>
      <c r="K227" s="22">
        <v>0.28089999999999998</v>
      </c>
      <c r="L227" s="22">
        <v>0.1265</v>
      </c>
      <c r="M227" s="22">
        <v>1.4E-14</v>
      </c>
      <c r="N227" s="22">
        <v>2.0000000000000002E-15</v>
      </c>
      <c r="O227" s="22">
        <v>1.5320999999999999E-8</v>
      </c>
      <c r="P227" s="22">
        <v>1.9195000000000001E-8</v>
      </c>
      <c r="Q227" s="22">
        <v>0.66749999999999998</v>
      </c>
      <c r="R227" s="22">
        <v>0.40389999999999998</v>
      </c>
      <c r="S227" s="22">
        <v>0.58130000000000004</v>
      </c>
      <c r="T227" s="22">
        <v>0.38030000000000003</v>
      </c>
      <c r="U227" s="22">
        <v>0.2432</v>
      </c>
      <c r="V227" s="22">
        <v>0.15340000000000001</v>
      </c>
      <c r="W227" s="22">
        <v>9.7999999999999997E-3</v>
      </c>
      <c r="X227" s="27">
        <v>6.9599999999999995E-2</v>
      </c>
      <c r="Y227" s="22">
        <v>7.5971999999999999E-6</v>
      </c>
      <c r="Z227" s="22">
        <v>1.6058000000000001E-5</v>
      </c>
      <c r="AA227" s="22">
        <v>0.32240000000000002</v>
      </c>
      <c r="AB227" s="22">
        <v>0.1804</v>
      </c>
      <c r="AC227" s="22">
        <v>8.0000000000000002E-3</v>
      </c>
      <c r="AD227" s="22">
        <v>1.2E-2</v>
      </c>
      <c r="AE227" s="22">
        <v>7.4731E-5</v>
      </c>
      <c r="AF227" s="27">
        <v>2.9999999999999997E-4</v>
      </c>
      <c r="AG227" s="22">
        <v>0.77249999999999996</v>
      </c>
      <c r="AH227" s="22">
        <v>0.60260000000000002</v>
      </c>
      <c r="AI227" s="22">
        <v>7.4800000000000005E-2</v>
      </c>
      <c r="AJ227" s="22">
        <v>6.5699999999999995E-2</v>
      </c>
      <c r="AK227" s="22">
        <v>5.7500000000000002E-2</v>
      </c>
      <c r="AL227" s="22">
        <v>9.3799999999999994E-2</v>
      </c>
      <c r="AM227" s="22">
        <v>0.20619999999999999</v>
      </c>
      <c r="AN227" s="27">
        <v>0.2056</v>
      </c>
      <c r="AO227" s="22">
        <v>2.5999999999999999E-3</v>
      </c>
      <c r="AP227" s="22">
        <v>1E-3</v>
      </c>
      <c r="AQ227" s="22">
        <v>1.3763000000000001E-9</v>
      </c>
      <c r="AR227" s="22">
        <v>8.3573999999999995E-10</v>
      </c>
      <c r="AS227" s="22">
        <v>1.0348E-6</v>
      </c>
      <c r="AT227" s="22">
        <v>5.0999999999999999E-7</v>
      </c>
      <c r="AU227" s="22">
        <v>2.0000000000000001E-4</v>
      </c>
      <c r="AV227" s="22">
        <v>9.8975999999999996E-5</v>
      </c>
      <c r="AW227" s="15"/>
      <c r="AX227" s="24">
        <v>0.97219999999999995</v>
      </c>
      <c r="AY227" s="24">
        <v>0.54690000000000005</v>
      </c>
      <c r="AZ227" s="24">
        <v>1.4236</v>
      </c>
      <c r="BA227" s="24">
        <v>1.2733000000000001</v>
      </c>
      <c r="BB227" s="24">
        <v>0.92800000000000005</v>
      </c>
      <c r="BC227" s="24">
        <v>0.69</v>
      </c>
      <c r="BD227" s="24">
        <v>1.7391000000000001</v>
      </c>
      <c r="BE227" s="24">
        <v>1.1068</v>
      </c>
      <c r="BF227" s="17"/>
      <c r="BG227" s="25">
        <f t="shared" si="23"/>
        <v>0.56253857231022431</v>
      </c>
      <c r="BH227" s="25">
        <f t="shared" si="24"/>
        <v>0.89442259061534146</v>
      </c>
      <c r="BI227" s="25">
        <f t="shared" si="25"/>
        <v>0.74353448275862055</v>
      </c>
      <c r="BJ227" s="26">
        <f t="shared" si="26"/>
        <v>0.63642113736990391</v>
      </c>
      <c r="BK227" s="25">
        <f t="shared" si="27"/>
        <v>0.95453610368236996</v>
      </c>
      <c r="BL227" s="25">
        <f t="shared" si="27"/>
        <v>1.2616566099835433</v>
      </c>
      <c r="BM227" s="25">
        <f t="shared" si="27"/>
        <v>1.2216212419218881</v>
      </c>
      <c r="BN227" s="26">
        <f t="shared" si="22"/>
        <v>0.86923741459200499</v>
      </c>
      <c r="BO227" s="25">
        <f t="shared" si="28"/>
        <v>1.4643077556058424</v>
      </c>
      <c r="BP227" s="25">
        <f t="shared" si="28"/>
        <v>2.3282135673797768</v>
      </c>
      <c r="BQ227" s="25">
        <f t="shared" si="29"/>
        <v>1.8740301724137931</v>
      </c>
      <c r="BR227" s="25">
        <f t="shared" si="29"/>
        <v>1.6040579710144929</v>
      </c>
      <c r="BS227" s="15"/>
    </row>
    <row r="228" spans="1:71" ht="15" thickBot="1" x14ac:dyDescent="0.4">
      <c r="A228" s="19">
        <v>1311</v>
      </c>
      <c r="B228" s="30"/>
      <c r="C228" s="29" t="s">
        <v>657</v>
      </c>
      <c r="D228" s="20" t="s">
        <v>658</v>
      </c>
      <c r="E228" s="20" t="s">
        <v>50</v>
      </c>
      <c r="F228" s="20">
        <v>36747</v>
      </c>
      <c r="G228" s="21" t="s">
        <v>659</v>
      </c>
      <c r="H228" s="21" t="s">
        <v>660</v>
      </c>
      <c r="I228" s="20">
        <v>134</v>
      </c>
      <c r="J228" s="15"/>
      <c r="K228" s="22">
        <v>3.9E-2</v>
      </c>
      <c r="L228" s="22">
        <v>2.6499999999999999E-2</v>
      </c>
      <c r="M228" s="22">
        <v>3.2650999999999998E-7</v>
      </c>
      <c r="N228" s="22">
        <v>3.5947999999999999E-8</v>
      </c>
      <c r="O228" s="22">
        <v>0</v>
      </c>
      <c r="P228" s="22">
        <v>0</v>
      </c>
      <c r="Q228" s="22">
        <v>0.1757</v>
      </c>
      <c r="R228" s="22">
        <v>0.2298</v>
      </c>
      <c r="S228" s="22">
        <v>2.3199999999999998E-2</v>
      </c>
      <c r="T228" s="22">
        <v>3.5900000000000001E-2</v>
      </c>
      <c r="U228" s="22">
        <v>0.66320000000000001</v>
      </c>
      <c r="V228" s="22">
        <v>0.31419999999999998</v>
      </c>
      <c r="W228" s="22">
        <v>1.2686E-6</v>
      </c>
      <c r="X228" s="27">
        <v>2.0000000000000001E-4</v>
      </c>
      <c r="Y228" s="22">
        <v>0</v>
      </c>
      <c r="Z228" s="22">
        <v>0</v>
      </c>
      <c r="AA228" s="22">
        <v>1.4999999999999999E-14</v>
      </c>
      <c r="AB228" s="22">
        <v>1.54E-13</v>
      </c>
      <c r="AC228" s="22">
        <v>4.7136999999999998E-11</v>
      </c>
      <c r="AD228" s="22">
        <v>1.2704999999999999E-9</v>
      </c>
      <c r="AE228" s="22">
        <v>0</v>
      </c>
      <c r="AF228" s="27">
        <v>0</v>
      </c>
      <c r="AG228" s="22">
        <v>4.6953E-7</v>
      </c>
      <c r="AH228" s="22">
        <v>1.4241E-5</v>
      </c>
      <c r="AI228" s="22">
        <v>4.2099999999999999E-2</v>
      </c>
      <c r="AJ228" s="22">
        <v>4.4299999999999999E-2</v>
      </c>
      <c r="AK228" s="22">
        <v>0.26769999999999999</v>
      </c>
      <c r="AL228" s="22">
        <v>0.2631</v>
      </c>
      <c r="AM228" s="22">
        <v>6.8099999999999994E-2</v>
      </c>
      <c r="AN228" s="27">
        <v>9.0399999999999994E-2</v>
      </c>
      <c r="AO228" s="22">
        <v>1.6245999999999999E-8</v>
      </c>
      <c r="AP228" s="22">
        <v>1.1479999999999999E-8</v>
      </c>
      <c r="AQ228" s="22">
        <v>0.52700000000000002</v>
      </c>
      <c r="AR228" s="22">
        <v>0.1002</v>
      </c>
      <c r="AS228" s="22">
        <v>0.76910000000000001</v>
      </c>
      <c r="AT228" s="22">
        <v>0.1497</v>
      </c>
      <c r="AU228" s="22">
        <v>2.0747999999999999E-5</v>
      </c>
      <c r="AV228" s="22">
        <v>9.3389999999999999E-6</v>
      </c>
      <c r="AW228" s="15"/>
      <c r="AX228" s="24">
        <v>3.2597</v>
      </c>
      <c r="AY228" s="24">
        <v>0.49519999999999997</v>
      </c>
      <c r="AZ228" s="24">
        <v>1.4495</v>
      </c>
      <c r="BA228" s="24">
        <v>0.44690000000000002</v>
      </c>
      <c r="BB228" s="24">
        <v>1.6718999999999999</v>
      </c>
      <c r="BC228" s="24">
        <v>0.62580000000000002</v>
      </c>
      <c r="BD228" s="24">
        <v>1.6971000000000001</v>
      </c>
      <c r="BE228" s="24">
        <v>0.3427</v>
      </c>
      <c r="BF228" s="17"/>
      <c r="BG228" s="25">
        <f t="shared" si="23"/>
        <v>0.15191582047427676</v>
      </c>
      <c r="BH228" s="25">
        <f t="shared" si="24"/>
        <v>0.3083132114522249</v>
      </c>
      <c r="BI228" s="25">
        <f t="shared" si="25"/>
        <v>0.37430468329445543</v>
      </c>
      <c r="BJ228" s="26">
        <f t="shared" si="26"/>
        <v>0.20193270873843616</v>
      </c>
      <c r="BK228" s="25">
        <f t="shared" si="27"/>
        <v>0.51289996011902939</v>
      </c>
      <c r="BL228" s="25">
        <f t="shared" si="27"/>
        <v>1.2637318255250405</v>
      </c>
      <c r="BM228" s="25">
        <f t="shared" si="27"/>
        <v>1.1708175232838911</v>
      </c>
      <c r="BN228" s="26">
        <f t="shared" si="22"/>
        <v>0.76683821884090397</v>
      </c>
      <c r="BO228" s="25">
        <f t="shared" si="28"/>
        <v>0.44467282265239133</v>
      </c>
      <c r="BP228" s="25">
        <f t="shared" si="28"/>
        <v>0.90246365105008086</v>
      </c>
      <c r="BQ228" s="25">
        <f t="shared" si="29"/>
        <v>1.015072671810515</v>
      </c>
      <c r="BR228" s="25">
        <f t="shared" si="29"/>
        <v>0.54761904761904756</v>
      </c>
      <c r="BS228" s="15"/>
    </row>
    <row r="229" spans="1:71" ht="15" thickBot="1" x14ac:dyDescent="0.4">
      <c r="A229" s="19">
        <v>1312</v>
      </c>
      <c r="B229" s="30"/>
      <c r="C229" s="31"/>
      <c r="D229" s="20" t="s">
        <v>661</v>
      </c>
      <c r="E229" s="20" t="s">
        <v>50</v>
      </c>
      <c r="F229" s="20">
        <v>15500</v>
      </c>
      <c r="G229" s="21" t="s">
        <v>662</v>
      </c>
      <c r="H229" s="21" t="s">
        <v>663</v>
      </c>
      <c r="I229" s="20">
        <v>10917</v>
      </c>
      <c r="J229" s="15"/>
      <c r="K229" s="22">
        <v>0.62739999999999996</v>
      </c>
      <c r="L229" s="22">
        <v>0.2286</v>
      </c>
      <c r="M229" s="22">
        <v>0</v>
      </c>
      <c r="N229" s="22">
        <v>0</v>
      </c>
      <c r="O229" s="22">
        <v>0</v>
      </c>
      <c r="P229" s="22">
        <v>0</v>
      </c>
      <c r="Q229" s="22">
        <v>1E-4</v>
      </c>
      <c r="R229" s="22">
        <v>2.0999999999999999E-3</v>
      </c>
      <c r="S229" s="22">
        <v>0.32119999999999999</v>
      </c>
      <c r="T229" s="22">
        <v>0.26090000000000002</v>
      </c>
      <c r="U229" s="22">
        <v>0.20050000000000001</v>
      </c>
      <c r="V229" s="22">
        <v>0.13120000000000001</v>
      </c>
      <c r="W229" s="22">
        <v>0.15529999999999999</v>
      </c>
      <c r="X229" s="27">
        <v>0.29170000000000001</v>
      </c>
      <c r="Y229" s="22">
        <v>2.5586999999999999E-9</v>
      </c>
      <c r="Z229" s="22">
        <v>1.4257999999999999E-8</v>
      </c>
      <c r="AA229" s="22">
        <v>1E-4</v>
      </c>
      <c r="AB229" s="22">
        <v>2.0000000000000001E-4</v>
      </c>
      <c r="AC229" s="22">
        <v>1.6034E-8</v>
      </c>
      <c r="AD229" s="22">
        <v>1.9208000000000001E-7</v>
      </c>
      <c r="AE229" s="22">
        <v>8.7805000000000004E-9</v>
      </c>
      <c r="AF229" s="27">
        <v>6.5708999999999996E-8</v>
      </c>
      <c r="AG229" s="22">
        <v>4.2900000000000001E-2</v>
      </c>
      <c r="AH229" s="22">
        <v>0.10929999999999999</v>
      </c>
      <c r="AI229" s="22">
        <v>1.4800000000000001E-2</v>
      </c>
      <c r="AJ229" s="22">
        <v>2.0400000000000001E-2</v>
      </c>
      <c r="AK229" s="22">
        <v>0.56720000000000004</v>
      </c>
      <c r="AL229" s="22">
        <v>0.38869999999999999</v>
      </c>
      <c r="AM229" s="22">
        <v>3.5999999999999999E-3</v>
      </c>
      <c r="AN229" s="27">
        <v>8.6E-3</v>
      </c>
      <c r="AO229" s="22">
        <v>5.6830999999999999E-9</v>
      </c>
      <c r="AP229" s="22">
        <v>4.2169000000000002E-9</v>
      </c>
      <c r="AQ229" s="22">
        <v>4.8999999999999999E-14</v>
      </c>
      <c r="AR229" s="22">
        <v>4.4000000000000002E-14</v>
      </c>
      <c r="AS229" s="22">
        <v>2.0000000000000001E-4</v>
      </c>
      <c r="AT229" s="22">
        <v>5.8699999999999997E-5</v>
      </c>
      <c r="AU229" s="22">
        <v>2.9999999999999997E-4</v>
      </c>
      <c r="AV229" s="22">
        <v>1E-4</v>
      </c>
      <c r="AW229" s="15"/>
      <c r="AX229" s="24">
        <v>0.86399999999999999</v>
      </c>
      <c r="AY229" s="24">
        <v>0.37380000000000002</v>
      </c>
      <c r="AZ229" s="24">
        <v>1.9888999999999999</v>
      </c>
      <c r="BA229" s="24">
        <v>1.1807000000000001</v>
      </c>
      <c r="BB229" s="24">
        <v>1.1172</v>
      </c>
      <c r="BC229" s="24">
        <v>0.52990000000000004</v>
      </c>
      <c r="BD229" s="24">
        <v>1.8502000000000001</v>
      </c>
      <c r="BE229" s="24">
        <v>0.83550000000000002</v>
      </c>
      <c r="BF229" s="17"/>
      <c r="BG229" s="25">
        <f t="shared" si="23"/>
        <v>0.43263888888888891</v>
      </c>
      <c r="BH229" s="25">
        <f t="shared" si="24"/>
        <v>0.59364472824174175</v>
      </c>
      <c r="BI229" s="25">
        <f t="shared" si="25"/>
        <v>0.47431077694235596</v>
      </c>
      <c r="BJ229" s="26">
        <f t="shared" si="26"/>
        <v>0.45157280294022267</v>
      </c>
      <c r="BK229" s="25">
        <f t="shared" si="27"/>
        <v>1.2930555555555556</v>
      </c>
      <c r="BL229" s="25">
        <f t="shared" si="27"/>
        <v>1.4176029962546817</v>
      </c>
      <c r="BM229" s="25">
        <f t="shared" si="27"/>
        <v>0.93026295942480774</v>
      </c>
      <c r="BN229" s="26">
        <f t="shared" si="22"/>
        <v>0.70763106631659178</v>
      </c>
      <c r="BO229" s="25">
        <f t="shared" si="28"/>
        <v>2.3019675925925926</v>
      </c>
      <c r="BP229" s="25">
        <f t="shared" si="28"/>
        <v>3.1586409844836814</v>
      </c>
      <c r="BQ229" s="25">
        <f t="shared" si="29"/>
        <v>1.6561045470819908</v>
      </c>
      <c r="BR229" s="25">
        <f t="shared" si="29"/>
        <v>1.5767125872806189</v>
      </c>
      <c r="BS229" s="15"/>
    </row>
    <row r="230" spans="1:71" ht="13" customHeight="1" thickBot="1" x14ac:dyDescent="0.4">
      <c r="A230" s="19">
        <v>1317</v>
      </c>
      <c r="B230" s="30"/>
      <c r="C230" s="28" t="s">
        <v>664</v>
      </c>
      <c r="D230" s="20" t="s">
        <v>665</v>
      </c>
      <c r="E230" s="20" t="s">
        <v>66</v>
      </c>
      <c r="F230" s="20">
        <v>542</v>
      </c>
      <c r="G230" s="21" t="s">
        <v>666</v>
      </c>
      <c r="H230" s="21" t="s">
        <v>667</v>
      </c>
      <c r="I230" s="20">
        <v>441</v>
      </c>
      <c r="J230" s="15"/>
      <c r="K230" s="22">
        <v>0.73299999999999998</v>
      </c>
      <c r="L230" s="22">
        <v>0.25669999999999998</v>
      </c>
      <c r="M230" s="22">
        <v>0.47010000000000002</v>
      </c>
      <c r="N230" s="22">
        <v>3.3300000000000003E-2</v>
      </c>
      <c r="O230" s="22">
        <v>2.1110999999999999E-7</v>
      </c>
      <c r="P230" s="22">
        <v>2.1927999999999999E-7</v>
      </c>
      <c r="Q230" s="22">
        <v>3.2800000000000003E-2</v>
      </c>
      <c r="R230" s="22">
        <v>8.7099999999999997E-2</v>
      </c>
      <c r="S230" s="22">
        <v>0.30869999999999997</v>
      </c>
      <c r="T230" s="22">
        <v>0.2555</v>
      </c>
      <c r="U230" s="22">
        <v>0.60160000000000002</v>
      </c>
      <c r="V230" s="22">
        <v>0.29620000000000002</v>
      </c>
      <c r="W230" s="22">
        <v>0.79210000000000003</v>
      </c>
      <c r="X230" s="27">
        <v>0.62109999999999999</v>
      </c>
      <c r="Y230" s="22">
        <v>8.0000000000000004E-4</v>
      </c>
      <c r="Z230" s="22">
        <v>8.0000000000000004E-4</v>
      </c>
      <c r="AA230" s="22">
        <v>1.6999999999999999E-3</v>
      </c>
      <c r="AB230" s="22">
        <v>2E-3</v>
      </c>
      <c r="AC230" s="22">
        <v>7.4999999999999997E-3</v>
      </c>
      <c r="AD230" s="22">
        <v>1.14E-2</v>
      </c>
      <c r="AE230" s="22">
        <v>5.3699999999999998E-2</v>
      </c>
      <c r="AF230" s="27">
        <v>5.9299999999999999E-2</v>
      </c>
      <c r="AG230" s="22">
        <v>0.3821</v>
      </c>
      <c r="AH230" s="22">
        <v>0.44330000000000003</v>
      </c>
      <c r="AI230" s="22">
        <v>0.10539999999999999</v>
      </c>
      <c r="AJ230" s="22">
        <v>8.7900000000000006E-2</v>
      </c>
      <c r="AK230" s="22">
        <v>0.1226</v>
      </c>
      <c r="AL230" s="22">
        <v>0.158</v>
      </c>
      <c r="AM230" s="22">
        <v>0.78610000000000002</v>
      </c>
      <c r="AN230" s="27">
        <v>0.53680000000000005</v>
      </c>
      <c r="AO230" s="22">
        <v>0.5534</v>
      </c>
      <c r="AP230" s="22">
        <v>0.14230000000000001</v>
      </c>
      <c r="AQ230" s="22">
        <v>0.3952</v>
      </c>
      <c r="AR230" s="22">
        <v>7.7799999999999994E-2</v>
      </c>
      <c r="AS230" s="22">
        <v>6.9000000000000006E-2</v>
      </c>
      <c r="AT230" s="22">
        <v>1.66E-2</v>
      </c>
      <c r="AU230" s="22">
        <v>0.29399999999999998</v>
      </c>
      <c r="AV230" s="22">
        <v>7.4499999999999997E-2</v>
      </c>
      <c r="AW230" s="15"/>
      <c r="AX230" s="24">
        <v>0.79630000000000001</v>
      </c>
      <c r="AY230" s="24">
        <v>1.2564</v>
      </c>
      <c r="AZ230" s="24">
        <v>0.81040000000000001</v>
      </c>
      <c r="BA230" s="24">
        <v>1.1685000000000001</v>
      </c>
      <c r="BB230" s="24">
        <v>0.71260000000000001</v>
      </c>
      <c r="BC230" s="24">
        <v>1.0233000000000001</v>
      </c>
      <c r="BD230" s="24">
        <v>0.91839999999999999</v>
      </c>
      <c r="BE230" s="24">
        <v>1.1571</v>
      </c>
      <c r="BF230" s="17"/>
      <c r="BG230" s="25">
        <f t="shared" si="23"/>
        <v>1.577797312570639</v>
      </c>
      <c r="BH230" s="25">
        <f t="shared" si="24"/>
        <v>1.4418805528134255</v>
      </c>
      <c r="BI230" s="25">
        <f t="shared" si="25"/>
        <v>1.4360089811956218</v>
      </c>
      <c r="BJ230" s="26">
        <f t="shared" si="26"/>
        <v>1.2599085365853659</v>
      </c>
      <c r="BK230" s="25">
        <f t="shared" si="27"/>
        <v>0.8948888609820419</v>
      </c>
      <c r="BL230" s="25">
        <f t="shared" si="27"/>
        <v>0.81446991404011471</v>
      </c>
      <c r="BM230" s="25">
        <f t="shared" si="27"/>
        <v>1.1332675222112536</v>
      </c>
      <c r="BN230" s="26">
        <f t="shared" si="22"/>
        <v>0.99024390243902427</v>
      </c>
      <c r="BO230" s="25">
        <f t="shared" si="28"/>
        <v>1.0177068943865377</v>
      </c>
      <c r="BP230" s="25">
        <f t="shared" si="28"/>
        <v>0.93003820439350537</v>
      </c>
      <c r="BQ230" s="25">
        <f t="shared" si="29"/>
        <v>1.2888015717092338</v>
      </c>
      <c r="BR230" s="25">
        <f t="shared" si="29"/>
        <v>1.1307534447376135</v>
      </c>
      <c r="BS230" s="15"/>
    </row>
    <row r="231" spans="1:71" ht="13" customHeight="1" thickBot="1" x14ac:dyDescent="0.4">
      <c r="A231" s="19">
        <v>1318</v>
      </c>
      <c r="B231" s="30"/>
      <c r="C231" s="28" t="s">
        <v>668</v>
      </c>
      <c r="D231" s="20" t="s">
        <v>669</v>
      </c>
      <c r="E231" s="20" t="s">
        <v>50</v>
      </c>
      <c r="F231" s="20">
        <v>18790</v>
      </c>
      <c r="G231" s="20"/>
      <c r="H231" s="20"/>
      <c r="I231" s="20"/>
      <c r="J231" s="15"/>
      <c r="K231" s="22">
        <v>3.2000000000000002E-3</v>
      </c>
      <c r="L231" s="22">
        <v>3.2000000000000002E-3</v>
      </c>
      <c r="M231" s="22">
        <v>4.0000000000000002E-4</v>
      </c>
      <c r="N231" s="22">
        <v>3.6026999999999999E-5</v>
      </c>
      <c r="O231" s="22">
        <v>1.0002999999999999E-9</v>
      </c>
      <c r="P231" s="22">
        <v>1.5786999999999999E-9</v>
      </c>
      <c r="Q231" s="22">
        <v>0.66749999999999998</v>
      </c>
      <c r="R231" s="22">
        <v>0.40389999999999998</v>
      </c>
      <c r="S231" s="22">
        <v>1.4E-3</v>
      </c>
      <c r="T231" s="22">
        <v>3.0999999999999999E-3</v>
      </c>
      <c r="U231" s="22">
        <v>1E-3</v>
      </c>
      <c r="V231" s="22">
        <v>2.5999999999999999E-3</v>
      </c>
      <c r="W231" s="22">
        <v>0.4748</v>
      </c>
      <c r="X231" s="27">
        <v>0.51700000000000002</v>
      </c>
      <c r="Y231" s="22">
        <v>2.7000000000000001E-3</v>
      </c>
      <c r="Z231" s="22">
        <v>2.2000000000000001E-3</v>
      </c>
      <c r="AA231" s="22">
        <v>3.7663000000000002E-10</v>
      </c>
      <c r="AB231" s="22">
        <v>1.7666999999999999E-9</v>
      </c>
      <c r="AC231" s="22">
        <v>0.62639999999999996</v>
      </c>
      <c r="AD231" s="22">
        <v>0.35639999999999999</v>
      </c>
      <c r="AE231" s="22">
        <v>2E-3</v>
      </c>
      <c r="AF231" s="27">
        <v>4.5999999999999999E-3</v>
      </c>
      <c r="AG231" s="22">
        <v>1</v>
      </c>
      <c r="AH231" s="22">
        <v>0.67249999999999999</v>
      </c>
      <c r="AI231" s="22">
        <v>1.0800000000000001E-2</v>
      </c>
      <c r="AJ231" s="22">
        <v>1.5900000000000001E-2</v>
      </c>
      <c r="AK231" s="22">
        <v>0.77490000000000003</v>
      </c>
      <c r="AL231" s="22">
        <v>0.45850000000000002</v>
      </c>
      <c r="AM231" s="22">
        <v>2.9999999999999997E-4</v>
      </c>
      <c r="AN231" s="27">
        <v>1.4E-3</v>
      </c>
      <c r="AO231" s="22">
        <v>1</v>
      </c>
      <c r="AP231" s="22">
        <v>0.2303</v>
      </c>
      <c r="AQ231" s="22">
        <v>9.0519999999999994E-5</v>
      </c>
      <c r="AR231" s="22">
        <v>3.2085000000000002E-5</v>
      </c>
      <c r="AS231" s="22">
        <v>0.77490000000000003</v>
      </c>
      <c r="AT231" s="22">
        <v>0.14990000000000001</v>
      </c>
      <c r="AU231" s="22">
        <v>3.7000000000000002E-3</v>
      </c>
      <c r="AV231" s="22">
        <v>1.4E-3</v>
      </c>
      <c r="AW231" s="15"/>
      <c r="AX231" s="24">
        <v>0.16239999999999999</v>
      </c>
      <c r="AY231" s="24">
        <v>3.2650999999999999</v>
      </c>
      <c r="AZ231" s="24">
        <v>0.16239999999999999</v>
      </c>
      <c r="BA231" s="24">
        <v>2.7336999999999998</v>
      </c>
      <c r="BB231" s="24">
        <v>0.16239999999999999</v>
      </c>
      <c r="BC231" s="24">
        <v>0.20430000000000001</v>
      </c>
      <c r="BD231" s="24">
        <v>0.1885</v>
      </c>
      <c r="BE231" s="24">
        <v>0.73499999999999999</v>
      </c>
      <c r="BF231" s="17"/>
      <c r="BG231" s="25">
        <f t="shared" si="23"/>
        <v>20.105295566502463</v>
      </c>
      <c r="BH231" s="25">
        <f t="shared" si="24"/>
        <v>16.833128078817733</v>
      </c>
      <c r="BI231" s="25">
        <f t="shared" si="25"/>
        <v>1.2580049261083746</v>
      </c>
      <c r="BJ231" s="26">
        <f t="shared" si="26"/>
        <v>3.89920424403183</v>
      </c>
      <c r="BK231" s="25">
        <f t="shared" si="27"/>
        <v>1</v>
      </c>
      <c r="BL231" s="25">
        <f t="shared" si="27"/>
        <v>6.2570824783314452E-2</v>
      </c>
      <c r="BM231" s="25">
        <f t="shared" si="27"/>
        <v>1.1607142857142858</v>
      </c>
      <c r="BN231" s="26">
        <f t="shared" si="22"/>
        <v>0.26886637158429966</v>
      </c>
      <c r="BO231" s="25">
        <f t="shared" si="28"/>
        <v>1</v>
      </c>
      <c r="BP231" s="25">
        <f t="shared" si="28"/>
        <v>0.83724847631006705</v>
      </c>
      <c r="BQ231" s="25">
        <f t="shared" si="29"/>
        <v>1.1607142857142858</v>
      </c>
      <c r="BR231" s="25">
        <f t="shared" si="29"/>
        <v>3.5976505139500734</v>
      </c>
      <c r="BS231" s="15"/>
    </row>
    <row r="232" spans="1:71" ht="15" thickBot="1" x14ac:dyDescent="0.4">
      <c r="A232" s="19">
        <v>1320</v>
      </c>
      <c r="B232" s="30"/>
      <c r="C232" s="29" t="s">
        <v>670</v>
      </c>
      <c r="D232" s="20" t="s">
        <v>671</v>
      </c>
      <c r="E232" s="20" t="s">
        <v>66</v>
      </c>
      <c r="F232" s="20">
        <v>34585</v>
      </c>
      <c r="G232" s="21" t="s">
        <v>672</v>
      </c>
      <c r="H232" s="21" t="s">
        <v>673</v>
      </c>
      <c r="I232" s="20">
        <v>10413</v>
      </c>
      <c r="J232" s="15"/>
      <c r="K232" s="22">
        <v>0.48209999999999997</v>
      </c>
      <c r="L232" s="22">
        <v>0.1903</v>
      </c>
      <c r="M232" s="22">
        <v>0.17530000000000001</v>
      </c>
      <c r="N232" s="22">
        <v>1.3100000000000001E-2</v>
      </c>
      <c r="O232" s="22">
        <v>4.4595000000000002E-6</v>
      </c>
      <c r="P232" s="22">
        <v>3.9848999999999997E-6</v>
      </c>
      <c r="Q232" s="22">
        <v>1.4E-3</v>
      </c>
      <c r="R232" s="22">
        <v>1.0500000000000001E-2</v>
      </c>
      <c r="S232" s="22">
        <v>0.45800000000000002</v>
      </c>
      <c r="T232" s="22">
        <v>0.31950000000000001</v>
      </c>
      <c r="U232" s="22">
        <v>5.0000000000000001E-4</v>
      </c>
      <c r="V232" s="22">
        <v>1.6999999999999999E-3</v>
      </c>
      <c r="W232" s="22">
        <v>7.5800000000000006E-2</v>
      </c>
      <c r="X232" s="27">
        <v>0.2009</v>
      </c>
      <c r="Y232" s="22">
        <v>5.57E-2</v>
      </c>
      <c r="Z232" s="22">
        <v>2.8799999999999999E-2</v>
      </c>
      <c r="AA232" s="22">
        <v>2.9999999999999997E-4</v>
      </c>
      <c r="AB232" s="22">
        <v>5.0000000000000001E-4</v>
      </c>
      <c r="AC232" s="22">
        <v>0.54849999999999999</v>
      </c>
      <c r="AD232" s="22">
        <v>0.32050000000000001</v>
      </c>
      <c r="AE232" s="22">
        <v>7.6997000000000002E-6</v>
      </c>
      <c r="AF232" s="27">
        <v>3.1897000000000003E-5</v>
      </c>
      <c r="AG232" s="22">
        <v>1.2E-2</v>
      </c>
      <c r="AH232" s="22">
        <v>4.3700000000000003E-2</v>
      </c>
      <c r="AI232" s="22">
        <v>0.97560000000000002</v>
      </c>
      <c r="AJ232" s="22">
        <v>0.42520000000000002</v>
      </c>
      <c r="AK232" s="22">
        <v>1.3299999999999999E-2</v>
      </c>
      <c r="AL232" s="22">
        <v>3.3500000000000002E-2</v>
      </c>
      <c r="AM232" s="22">
        <v>0.14230000000000001</v>
      </c>
      <c r="AN232" s="27">
        <v>0.16120000000000001</v>
      </c>
      <c r="AO232" s="22">
        <v>0.94989999999999997</v>
      </c>
      <c r="AP232" s="22">
        <v>0.22070000000000001</v>
      </c>
      <c r="AQ232" s="22">
        <v>6.3600000000000004E-2</v>
      </c>
      <c r="AR232" s="22">
        <v>1.4800000000000001E-2</v>
      </c>
      <c r="AS232" s="22">
        <v>3.1557999999999999E-6</v>
      </c>
      <c r="AT232" s="22">
        <v>1.4608000000000001E-6</v>
      </c>
      <c r="AU232" s="22">
        <v>0.7127</v>
      </c>
      <c r="AV232" s="22">
        <v>0.1661</v>
      </c>
      <c r="AW232" s="15"/>
      <c r="AX232" s="24">
        <v>0.96970000000000001</v>
      </c>
      <c r="AY232" s="24">
        <v>0.72940000000000005</v>
      </c>
      <c r="AZ232" s="24">
        <v>0.97750000000000004</v>
      </c>
      <c r="BA232" s="24">
        <v>0.54200000000000004</v>
      </c>
      <c r="BB232" s="24">
        <v>0.65529999999999999</v>
      </c>
      <c r="BC232" s="24">
        <v>0.72889999999999999</v>
      </c>
      <c r="BD232" s="24">
        <v>1.3724000000000001</v>
      </c>
      <c r="BE232" s="24">
        <v>0.71330000000000005</v>
      </c>
      <c r="BF232" s="17"/>
      <c r="BG232" s="25">
        <f t="shared" si="23"/>
        <v>0.75219139940187696</v>
      </c>
      <c r="BH232" s="25">
        <f t="shared" si="24"/>
        <v>0.55447570332480822</v>
      </c>
      <c r="BI232" s="25">
        <f t="shared" si="25"/>
        <v>1.1123149702426369</v>
      </c>
      <c r="BJ232" s="26">
        <f t="shared" si="26"/>
        <v>0.51974642961235795</v>
      </c>
      <c r="BK232" s="25">
        <f t="shared" si="27"/>
        <v>0.67577601319995872</v>
      </c>
      <c r="BL232" s="25">
        <f t="shared" si="27"/>
        <v>0.9993145050726624</v>
      </c>
      <c r="BM232" s="25">
        <f t="shared" si="27"/>
        <v>1.4039897698209718</v>
      </c>
      <c r="BN232" s="26">
        <f t="shared" si="22"/>
        <v>1.316051660516605</v>
      </c>
      <c r="BO232" s="25">
        <f t="shared" si="28"/>
        <v>1.0080437248633598</v>
      </c>
      <c r="BP232" s="25">
        <f t="shared" si="28"/>
        <v>0.74307650123389091</v>
      </c>
      <c r="BQ232" s="25">
        <f t="shared" si="29"/>
        <v>2.0943079505569968</v>
      </c>
      <c r="BR232" s="25">
        <f t="shared" si="29"/>
        <v>0.97859788722732888</v>
      </c>
      <c r="BS232" s="15"/>
    </row>
    <row r="233" spans="1:71" ht="15" thickBot="1" x14ac:dyDescent="0.4">
      <c r="A233" s="19">
        <v>1325</v>
      </c>
      <c r="B233" s="30"/>
      <c r="C233" s="30"/>
      <c r="D233" s="20" t="s">
        <v>674</v>
      </c>
      <c r="E233" s="20" t="s">
        <v>133</v>
      </c>
      <c r="F233" s="20">
        <v>35675</v>
      </c>
      <c r="G233" s="20"/>
      <c r="H233" s="21" t="s">
        <v>675</v>
      </c>
      <c r="I233" s="20">
        <v>92836</v>
      </c>
      <c r="J233" s="15"/>
      <c r="K233" s="22">
        <v>9.4999999999999998E-3</v>
      </c>
      <c r="L233" s="22">
        <v>8.2000000000000007E-3</v>
      </c>
      <c r="M233" s="22">
        <v>2.9999999999999997E-4</v>
      </c>
      <c r="N233" s="22">
        <v>2.3606999999999999E-5</v>
      </c>
      <c r="O233" s="22">
        <v>0.73160000000000003</v>
      </c>
      <c r="P233" s="22">
        <v>0.2117</v>
      </c>
      <c r="Q233" s="22">
        <v>0.12670000000000001</v>
      </c>
      <c r="R233" s="22">
        <v>0.1978</v>
      </c>
      <c r="S233" s="22">
        <v>1.9099999999999999E-2</v>
      </c>
      <c r="T233" s="22">
        <v>3.0499999999999999E-2</v>
      </c>
      <c r="U233" s="22">
        <v>8.0799999999999997E-2</v>
      </c>
      <c r="V233" s="22">
        <v>6.6000000000000003E-2</v>
      </c>
      <c r="W233" s="22">
        <v>8.9800000000000005E-2</v>
      </c>
      <c r="X233" s="27">
        <v>0.2177</v>
      </c>
      <c r="Y233" s="22">
        <v>7.1000000000000004E-3</v>
      </c>
      <c r="Z233" s="22">
        <v>5.1000000000000004E-3</v>
      </c>
      <c r="AA233" s="22">
        <v>0.47439999999999999</v>
      </c>
      <c r="AB233" s="22">
        <v>0.2399</v>
      </c>
      <c r="AC233" s="22">
        <v>0.18279999999999999</v>
      </c>
      <c r="AD233" s="22">
        <v>0.15160000000000001</v>
      </c>
      <c r="AE233" s="22">
        <v>0.16700000000000001</v>
      </c>
      <c r="AF233" s="27">
        <v>0.1399</v>
      </c>
      <c r="AG233" s="22">
        <v>0.96340000000000003</v>
      </c>
      <c r="AH233" s="22">
        <v>0.67169999999999996</v>
      </c>
      <c r="AI233" s="22">
        <v>8.6061000000000002E-5</v>
      </c>
      <c r="AJ233" s="22">
        <v>2.9999999999999997E-4</v>
      </c>
      <c r="AK233" s="22">
        <v>0.82579999999999998</v>
      </c>
      <c r="AL233" s="22">
        <v>0.47189999999999999</v>
      </c>
      <c r="AM233" s="22">
        <v>0.37230000000000002</v>
      </c>
      <c r="AN233" s="27">
        <v>0.32</v>
      </c>
      <c r="AO233" s="22">
        <v>5.0000000000000001E-3</v>
      </c>
      <c r="AP233" s="22">
        <v>1.9E-3</v>
      </c>
      <c r="AQ233" s="22">
        <v>0.55469999999999997</v>
      </c>
      <c r="AR233" s="22">
        <v>0.10440000000000001</v>
      </c>
      <c r="AS233" s="22">
        <v>8.0999999999999996E-3</v>
      </c>
      <c r="AT233" s="22">
        <v>2.3E-3</v>
      </c>
      <c r="AU233" s="22">
        <v>9.2999999999999992E-3</v>
      </c>
      <c r="AV233" s="22">
        <v>3.0999999999999999E-3</v>
      </c>
      <c r="AW233" s="15"/>
      <c r="AX233" s="24">
        <v>0.86829999999999996</v>
      </c>
      <c r="AY233" s="24">
        <v>1.2858000000000001</v>
      </c>
      <c r="AZ233" s="24">
        <v>1.246</v>
      </c>
      <c r="BA233" s="24">
        <v>1.1407</v>
      </c>
      <c r="BB233" s="24">
        <v>0.86280000000000001</v>
      </c>
      <c r="BC233" s="24">
        <v>0.72219999999999995</v>
      </c>
      <c r="BD233" s="24">
        <v>1.1909000000000001</v>
      </c>
      <c r="BE233" s="24">
        <v>1.0291999999999999</v>
      </c>
      <c r="BF233" s="17"/>
      <c r="BG233" s="25">
        <f t="shared" si="23"/>
        <v>1.4808245997926985</v>
      </c>
      <c r="BH233" s="25">
        <f t="shared" si="24"/>
        <v>0.91548956661316216</v>
      </c>
      <c r="BI233" s="25">
        <f t="shared" si="25"/>
        <v>0.8370421882243857</v>
      </c>
      <c r="BJ233" s="26">
        <f t="shared" si="26"/>
        <v>0.86422033755982852</v>
      </c>
      <c r="BK233" s="25">
        <f t="shared" si="27"/>
        <v>0.99366578371530578</v>
      </c>
      <c r="BL233" s="25">
        <f t="shared" si="27"/>
        <v>0.56167366620003101</v>
      </c>
      <c r="BM233" s="25">
        <f t="shared" si="27"/>
        <v>0.95577849117174962</v>
      </c>
      <c r="BN233" s="26">
        <f t="shared" si="22"/>
        <v>0.90225300254229845</v>
      </c>
      <c r="BO233" s="25">
        <f t="shared" si="28"/>
        <v>1.4349879074052747</v>
      </c>
      <c r="BP233" s="25">
        <f t="shared" si="28"/>
        <v>0.88715196764660131</v>
      </c>
      <c r="BQ233" s="25">
        <f t="shared" si="29"/>
        <v>1.3802735280482152</v>
      </c>
      <c r="BR233" s="25">
        <f t="shared" si="29"/>
        <v>1.4250900027693159</v>
      </c>
      <c r="BS233" s="15"/>
    </row>
    <row r="234" spans="1:71" ht="15" thickBot="1" x14ac:dyDescent="0.4">
      <c r="A234" s="19">
        <v>1326</v>
      </c>
      <c r="B234" s="30"/>
      <c r="C234" s="30"/>
      <c r="D234" s="20" t="s">
        <v>676</v>
      </c>
      <c r="E234" s="20" t="s">
        <v>133</v>
      </c>
      <c r="F234" s="20">
        <v>17945</v>
      </c>
      <c r="G234" s="21" t="s">
        <v>677</v>
      </c>
      <c r="H234" s="20"/>
      <c r="I234" s="20">
        <v>69417</v>
      </c>
      <c r="J234" s="15"/>
      <c r="K234" s="22">
        <v>3.9800000000000002E-2</v>
      </c>
      <c r="L234" s="22">
        <v>2.6700000000000002E-2</v>
      </c>
      <c r="M234" s="22">
        <v>1.49E-2</v>
      </c>
      <c r="N234" s="22">
        <v>1.1999999999999999E-3</v>
      </c>
      <c r="O234" s="22">
        <v>0.3367</v>
      </c>
      <c r="P234" s="22">
        <v>0.1109</v>
      </c>
      <c r="Q234" s="22">
        <v>0.5635</v>
      </c>
      <c r="R234" s="22">
        <v>0.37690000000000001</v>
      </c>
      <c r="S234" s="22">
        <v>0.85429999999999995</v>
      </c>
      <c r="T234" s="22">
        <v>0.48359999999999997</v>
      </c>
      <c r="U234" s="22">
        <v>7.4999999999999997E-3</v>
      </c>
      <c r="V234" s="22">
        <v>1.14E-2</v>
      </c>
      <c r="W234" s="22">
        <v>0.61229999999999996</v>
      </c>
      <c r="X234" s="27">
        <v>0.56830000000000003</v>
      </c>
      <c r="Y234" s="22">
        <v>0.2949</v>
      </c>
      <c r="Z234" s="22">
        <v>0.10539999999999999</v>
      </c>
      <c r="AA234" s="22">
        <v>3.0499999999999999E-2</v>
      </c>
      <c r="AB234" s="22">
        <v>2.5999999999999999E-2</v>
      </c>
      <c r="AC234" s="22">
        <v>0.46760000000000002</v>
      </c>
      <c r="AD234" s="22">
        <v>0.29310000000000003</v>
      </c>
      <c r="AE234" s="22">
        <v>0.1346</v>
      </c>
      <c r="AF234" s="27">
        <v>0.1197</v>
      </c>
      <c r="AG234" s="22">
        <v>0.55400000000000005</v>
      </c>
      <c r="AH234" s="22">
        <v>0.5151</v>
      </c>
      <c r="AI234" s="22">
        <v>0.36099999999999999</v>
      </c>
      <c r="AJ234" s="22">
        <v>0.21560000000000001</v>
      </c>
      <c r="AK234" s="22">
        <v>9.6500000000000002E-2</v>
      </c>
      <c r="AL234" s="22">
        <v>0.13489999999999999</v>
      </c>
      <c r="AM234" s="22">
        <v>0.32519999999999999</v>
      </c>
      <c r="AN234" s="27">
        <v>0.28770000000000001</v>
      </c>
      <c r="AO234" s="22">
        <v>2.2000000000000001E-3</v>
      </c>
      <c r="AP234" s="22">
        <v>8.9999999999999998E-4</v>
      </c>
      <c r="AQ234" s="22">
        <v>0.9264</v>
      </c>
      <c r="AR234" s="22">
        <v>0.1623</v>
      </c>
      <c r="AS234" s="22">
        <v>4.1099999999999998E-2</v>
      </c>
      <c r="AT234" s="22">
        <v>1.0200000000000001E-2</v>
      </c>
      <c r="AU234" s="22">
        <v>0.87019999999999997</v>
      </c>
      <c r="AV234" s="22">
        <v>0.1948</v>
      </c>
      <c r="AW234" s="15"/>
      <c r="AX234" s="24">
        <v>0.95679999999999998</v>
      </c>
      <c r="AY234" s="24">
        <v>1.0644</v>
      </c>
      <c r="AZ234" s="24">
        <v>1.3331</v>
      </c>
      <c r="BA234" s="24">
        <v>1.0415000000000001</v>
      </c>
      <c r="BB234" s="24">
        <v>0.92310000000000003</v>
      </c>
      <c r="BC234" s="24">
        <v>0.93869999999999998</v>
      </c>
      <c r="BD234" s="24">
        <v>1.0902000000000001</v>
      </c>
      <c r="BE234" s="24">
        <v>0.9546</v>
      </c>
      <c r="BF234" s="17"/>
      <c r="BG234" s="25">
        <f t="shared" si="23"/>
        <v>1.1124581939799332</v>
      </c>
      <c r="BH234" s="25">
        <f t="shared" si="24"/>
        <v>0.78126172080114031</v>
      </c>
      <c r="BI234" s="25">
        <f t="shared" si="25"/>
        <v>1.0168995775105623</v>
      </c>
      <c r="BJ234" s="26">
        <f t="shared" si="26"/>
        <v>0.87561915244909183</v>
      </c>
      <c r="BK234" s="25">
        <f t="shared" si="27"/>
        <v>0.96477842809364556</v>
      </c>
      <c r="BL234" s="25">
        <f t="shared" si="27"/>
        <v>0.88190529875986468</v>
      </c>
      <c r="BM234" s="25">
        <f t="shared" si="27"/>
        <v>0.81779311379491415</v>
      </c>
      <c r="BN234" s="26">
        <f t="shared" si="22"/>
        <v>0.91656265002400372</v>
      </c>
      <c r="BO234" s="25">
        <f t="shared" si="28"/>
        <v>1.3932901337792643</v>
      </c>
      <c r="BP234" s="25">
        <f t="shared" si="28"/>
        <v>0.97848553175497943</v>
      </c>
      <c r="BQ234" s="25">
        <f t="shared" si="29"/>
        <v>1.1810204744881379</v>
      </c>
      <c r="BR234" s="25">
        <f t="shared" si="29"/>
        <v>1.0169383189517418</v>
      </c>
      <c r="BS234" s="15"/>
    </row>
    <row r="235" spans="1:71" ht="15" thickBot="1" x14ac:dyDescent="0.4">
      <c r="A235" s="19">
        <v>1327</v>
      </c>
      <c r="B235" s="30"/>
      <c r="C235" s="30"/>
      <c r="D235" s="20" t="s">
        <v>678</v>
      </c>
      <c r="E235" s="20" t="s">
        <v>66</v>
      </c>
      <c r="F235" s="20">
        <v>1556</v>
      </c>
      <c r="G235" s="21" t="s">
        <v>679</v>
      </c>
      <c r="H235" s="21" t="s">
        <v>680</v>
      </c>
      <c r="I235" s="20">
        <v>68152</v>
      </c>
      <c r="J235" s="15"/>
      <c r="K235" s="22">
        <v>4.0000000000000002E-4</v>
      </c>
      <c r="L235" s="22">
        <v>5.9999999999999995E-4</v>
      </c>
      <c r="M235" s="22">
        <v>0.83489999999999998</v>
      </c>
      <c r="N235" s="22">
        <v>5.7000000000000002E-2</v>
      </c>
      <c r="O235" s="22">
        <v>0.629</v>
      </c>
      <c r="P235" s="22">
        <v>0.1893</v>
      </c>
      <c r="Q235" s="22">
        <v>4.02E-2</v>
      </c>
      <c r="R235" s="22">
        <v>9.7299999999999998E-2</v>
      </c>
      <c r="S235" s="22">
        <v>5.3535000000000003E-8</v>
      </c>
      <c r="T235" s="22">
        <v>7.4163999999999996E-7</v>
      </c>
      <c r="U235" s="22">
        <v>0.24349999999999999</v>
      </c>
      <c r="V235" s="22">
        <v>0.15340000000000001</v>
      </c>
      <c r="W235" s="22">
        <v>0.4007</v>
      </c>
      <c r="X235" s="27">
        <v>0.47810000000000002</v>
      </c>
      <c r="Y235" s="22">
        <v>2.5999999999999999E-3</v>
      </c>
      <c r="Z235" s="22">
        <v>2.2000000000000001E-3</v>
      </c>
      <c r="AA235" s="22">
        <v>1E-3</v>
      </c>
      <c r="AB235" s="22">
        <v>1.1999999999999999E-3</v>
      </c>
      <c r="AC235" s="22">
        <v>2.9999999999999997E-4</v>
      </c>
      <c r="AD235" s="22">
        <v>8.9999999999999998E-4</v>
      </c>
      <c r="AE235" s="22">
        <v>7.8700000000000006E-2</v>
      </c>
      <c r="AF235" s="27">
        <v>8.0100000000000005E-2</v>
      </c>
      <c r="AG235" s="22">
        <v>1.7053999999999998E-8</v>
      </c>
      <c r="AH235" s="22">
        <v>8.6211000000000003E-7</v>
      </c>
      <c r="AI235" s="22">
        <v>0.57099999999999995</v>
      </c>
      <c r="AJ235" s="22">
        <v>0.29520000000000002</v>
      </c>
      <c r="AK235" s="22">
        <v>1.1000000000000001E-3</v>
      </c>
      <c r="AL235" s="22">
        <v>5.1000000000000004E-3</v>
      </c>
      <c r="AM235" s="22">
        <v>7.3899999999999993E-2</v>
      </c>
      <c r="AN235" s="27">
        <v>9.5299999999999996E-2</v>
      </c>
      <c r="AO235" s="22">
        <v>0.32840000000000003</v>
      </c>
      <c r="AP235" s="22">
        <v>8.9300000000000004E-2</v>
      </c>
      <c r="AQ235" s="22">
        <v>0.1928</v>
      </c>
      <c r="AR235" s="22">
        <v>4.0800000000000003E-2</v>
      </c>
      <c r="AS235" s="22">
        <v>5.5E-2</v>
      </c>
      <c r="AT235" s="22">
        <v>1.3299999999999999E-2</v>
      </c>
      <c r="AU235" s="22">
        <v>0.94410000000000005</v>
      </c>
      <c r="AV235" s="22">
        <v>0.2077</v>
      </c>
      <c r="AW235" s="15"/>
      <c r="AX235" s="24">
        <v>1.6418999999999999</v>
      </c>
      <c r="AY235" s="24">
        <v>1.0764</v>
      </c>
      <c r="AZ235" s="24">
        <v>1.3692</v>
      </c>
      <c r="BA235" s="24">
        <v>0.83109999999999995</v>
      </c>
      <c r="BB235" s="24">
        <v>0.66390000000000005</v>
      </c>
      <c r="BC235" s="24">
        <v>1.1194999999999999</v>
      </c>
      <c r="BD235" s="24">
        <v>0.84440000000000004</v>
      </c>
      <c r="BE235" s="24">
        <v>1.1209</v>
      </c>
      <c r="BF235" s="17"/>
      <c r="BG235" s="25">
        <f t="shared" si="23"/>
        <v>0.65558194774346801</v>
      </c>
      <c r="BH235" s="25">
        <f t="shared" si="24"/>
        <v>0.60699678644463917</v>
      </c>
      <c r="BI235" s="25">
        <f t="shared" si="25"/>
        <v>1.6862479289049555</v>
      </c>
      <c r="BJ235" s="26">
        <f t="shared" si="26"/>
        <v>1.3274514448128849</v>
      </c>
      <c r="BK235" s="25">
        <f t="shared" si="27"/>
        <v>0.40434862050063958</v>
      </c>
      <c r="BL235" s="25">
        <f t="shared" si="27"/>
        <v>1.0400408769973986</v>
      </c>
      <c r="BM235" s="25">
        <f t="shared" si="27"/>
        <v>0.61671048787613214</v>
      </c>
      <c r="BN235" s="26">
        <f t="shared" si="22"/>
        <v>1.348694501263386</v>
      </c>
      <c r="BO235" s="25">
        <f t="shared" si="28"/>
        <v>0.83391193129910468</v>
      </c>
      <c r="BP235" s="25">
        <f t="shared" si="28"/>
        <v>0.77211073950204379</v>
      </c>
      <c r="BQ235" s="25">
        <f t="shared" si="29"/>
        <v>1.2718782949239342</v>
      </c>
      <c r="BR235" s="25">
        <f t="shared" si="29"/>
        <v>1.0012505582849487</v>
      </c>
      <c r="BS235" s="15"/>
    </row>
    <row r="236" spans="1:71" ht="15" thickBot="1" x14ac:dyDescent="0.4">
      <c r="A236" s="19">
        <v>1330</v>
      </c>
      <c r="B236" s="30"/>
      <c r="C236" s="30"/>
      <c r="D236" s="20" t="s">
        <v>681</v>
      </c>
      <c r="E236" s="20" t="s">
        <v>133</v>
      </c>
      <c r="F236" s="20">
        <v>22001</v>
      </c>
      <c r="G236" s="20"/>
      <c r="H236" s="21" t="s">
        <v>682</v>
      </c>
      <c r="I236" s="20">
        <v>26613</v>
      </c>
      <c r="J236" s="15"/>
      <c r="K236" s="22">
        <v>7.0462000000000004E-5</v>
      </c>
      <c r="L236" s="22">
        <v>1E-4</v>
      </c>
      <c r="M236" s="22">
        <v>1.0000000000000001E-15</v>
      </c>
      <c r="N236" s="22">
        <v>0</v>
      </c>
      <c r="O236" s="22">
        <v>0</v>
      </c>
      <c r="P236" s="22">
        <v>0</v>
      </c>
      <c r="Q236" s="22">
        <v>0.26889999999999997</v>
      </c>
      <c r="R236" s="22">
        <v>0.27839999999999998</v>
      </c>
      <c r="S236" s="22">
        <v>8.3095999999999992E-6</v>
      </c>
      <c r="T236" s="22">
        <v>4.0769999999999998E-5</v>
      </c>
      <c r="U236" s="22">
        <v>0.40439999999999998</v>
      </c>
      <c r="V236" s="22">
        <v>0.21679999999999999</v>
      </c>
      <c r="W236" s="22">
        <v>0.74270000000000003</v>
      </c>
      <c r="X236" s="27">
        <v>0.60960000000000003</v>
      </c>
      <c r="Y236" s="22">
        <v>4.4000000000000002E-14</v>
      </c>
      <c r="Z236" s="22">
        <v>9.0499999999999998E-13</v>
      </c>
      <c r="AA236" s="22">
        <v>0</v>
      </c>
      <c r="AB236" s="22">
        <v>4.0000000000000003E-15</v>
      </c>
      <c r="AC236" s="22">
        <v>5.9259000000000003E-6</v>
      </c>
      <c r="AD236" s="22">
        <v>2.8394999999999998E-5</v>
      </c>
      <c r="AE236" s="22">
        <v>8.1719000000000003E-7</v>
      </c>
      <c r="AF236" s="27">
        <v>3.8689000000000003E-6</v>
      </c>
      <c r="AG236" s="22">
        <v>5.6594000000000004E-6</v>
      </c>
      <c r="AH236" s="22">
        <v>1E-4</v>
      </c>
      <c r="AI236" s="22">
        <v>0.66800000000000004</v>
      </c>
      <c r="AJ236" s="22">
        <v>0.33119999999999999</v>
      </c>
      <c r="AK236" s="22">
        <v>1E-4</v>
      </c>
      <c r="AL236" s="22">
        <v>8.0000000000000004E-4</v>
      </c>
      <c r="AM236" s="22">
        <v>0.31440000000000001</v>
      </c>
      <c r="AN236" s="27">
        <v>0.28139999999999998</v>
      </c>
      <c r="AO236" s="22">
        <v>2.0204000000000002E-6</v>
      </c>
      <c r="AP236" s="22">
        <v>1.0708E-6</v>
      </c>
      <c r="AQ236" s="22">
        <v>1.7919E-8</v>
      </c>
      <c r="AR236" s="22">
        <v>9.2955999999999992E-9</v>
      </c>
      <c r="AS236" s="22">
        <v>3.8865000000000001E-5</v>
      </c>
      <c r="AT236" s="22">
        <v>1.5217E-5</v>
      </c>
      <c r="AU236" s="22">
        <v>5.8456999999999998E-6</v>
      </c>
      <c r="AV236" s="22">
        <v>2.8681000000000001E-6</v>
      </c>
      <c r="AW236" s="15"/>
      <c r="AX236" s="24">
        <v>0.25019999999999998</v>
      </c>
      <c r="AY236" s="24">
        <v>1.1528</v>
      </c>
      <c r="AZ236" s="24">
        <v>0.51990000000000003</v>
      </c>
      <c r="BA236" s="24">
        <v>3.2896000000000001</v>
      </c>
      <c r="BB236" s="24">
        <v>0.48659999999999998</v>
      </c>
      <c r="BC236" s="24">
        <v>1.1391</v>
      </c>
      <c r="BD236" s="24">
        <v>1.0565</v>
      </c>
      <c r="BE236" s="24">
        <v>2.6932</v>
      </c>
      <c r="BF236" s="17"/>
      <c r="BG236" s="25">
        <f t="shared" si="23"/>
        <v>4.6075139888089538</v>
      </c>
      <c r="BH236" s="25">
        <f t="shared" si="24"/>
        <v>6.327370648201577</v>
      </c>
      <c r="BI236" s="25">
        <f t="shared" si="25"/>
        <v>2.3409371146732432</v>
      </c>
      <c r="BJ236" s="26">
        <f t="shared" si="26"/>
        <v>2.5491717936583056</v>
      </c>
      <c r="BK236" s="25">
        <f t="shared" si="27"/>
        <v>1.9448441247002399</v>
      </c>
      <c r="BL236" s="25">
        <f t="shared" si="27"/>
        <v>0.98811589174184589</v>
      </c>
      <c r="BM236" s="25">
        <f t="shared" si="27"/>
        <v>2.0321215618388151</v>
      </c>
      <c r="BN236" s="26">
        <f t="shared" si="22"/>
        <v>0.81870136186770426</v>
      </c>
      <c r="BO236" s="25">
        <f t="shared" si="28"/>
        <v>2.0779376498800963</v>
      </c>
      <c r="BP236" s="25">
        <f t="shared" si="28"/>
        <v>2.8535739070090216</v>
      </c>
      <c r="BQ236" s="25">
        <f t="shared" si="29"/>
        <v>2.171187833949856</v>
      </c>
      <c r="BR236" s="25">
        <f t="shared" si="29"/>
        <v>2.3643227109121234</v>
      </c>
      <c r="BS236" s="15"/>
    </row>
    <row r="237" spans="1:71" ht="15" thickBot="1" x14ac:dyDescent="0.4">
      <c r="A237" s="19">
        <v>1331</v>
      </c>
      <c r="B237" s="30"/>
      <c r="C237" s="30"/>
      <c r="D237" s="20" t="s">
        <v>683</v>
      </c>
      <c r="E237" s="20" t="s">
        <v>133</v>
      </c>
      <c r="F237" s="20">
        <v>22053</v>
      </c>
      <c r="G237" s="20"/>
      <c r="H237" s="21" t="s">
        <v>684</v>
      </c>
      <c r="I237" s="20">
        <v>26612</v>
      </c>
      <c r="J237" s="15"/>
      <c r="K237" s="22">
        <v>0.10639999999999999</v>
      </c>
      <c r="L237" s="22">
        <v>5.8799999999999998E-2</v>
      </c>
      <c r="M237" s="22">
        <v>1.4475000000000001E-8</v>
      </c>
      <c r="N237" s="22">
        <v>1.7181999999999999E-9</v>
      </c>
      <c r="O237" s="22">
        <v>1.1E-14</v>
      </c>
      <c r="P237" s="22">
        <v>3.2000000000000002E-14</v>
      </c>
      <c r="Q237" s="22">
        <v>0.86219999999999997</v>
      </c>
      <c r="R237" s="22">
        <v>0.44119999999999998</v>
      </c>
      <c r="S237" s="22">
        <v>1.149E-5</v>
      </c>
      <c r="T237" s="22">
        <v>5.3056999999999997E-5</v>
      </c>
      <c r="U237" s="22">
        <v>6.1800000000000001E-2</v>
      </c>
      <c r="V237" s="22">
        <v>5.3800000000000001E-2</v>
      </c>
      <c r="W237" s="22">
        <v>0.67230000000000001</v>
      </c>
      <c r="X237" s="27">
        <v>0.59460000000000002</v>
      </c>
      <c r="Y237" s="22">
        <v>6.0772999999999998E-8</v>
      </c>
      <c r="Z237" s="22">
        <v>2.1913E-7</v>
      </c>
      <c r="AA237" s="22">
        <v>3.1969999999999998E-12</v>
      </c>
      <c r="AB237" s="22">
        <v>2.3995999999999999E-11</v>
      </c>
      <c r="AC237" s="22">
        <v>8.4000000000000005E-2</v>
      </c>
      <c r="AD237" s="22">
        <v>8.1799999999999998E-2</v>
      </c>
      <c r="AE237" s="22">
        <v>1.9E-3</v>
      </c>
      <c r="AF237" s="27">
        <v>4.3E-3</v>
      </c>
      <c r="AG237" s="22">
        <v>5.3E-3</v>
      </c>
      <c r="AH237" s="22">
        <v>2.2599999999999999E-2</v>
      </c>
      <c r="AI237" s="22">
        <v>0.16139999999999999</v>
      </c>
      <c r="AJ237" s="22">
        <v>0.12189999999999999</v>
      </c>
      <c r="AK237" s="22">
        <v>8.9999999999999998E-4</v>
      </c>
      <c r="AL237" s="22">
        <v>4.4999999999999997E-3</v>
      </c>
      <c r="AM237" s="22">
        <v>0.1002</v>
      </c>
      <c r="AN237" s="27">
        <v>0.12230000000000001</v>
      </c>
      <c r="AO237" s="22">
        <v>5.5500000000000001E-2</v>
      </c>
      <c r="AP237" s="22">
        <v>1.7600000000000001E-2</v>
      </c>
      <c r="AQ237" s="22">
        <v>5.9098000000000002E-5</v>
      </c>
      <c r="AR237" s="22">
        <v>2.1432000000000001E-5</v>
      </c>
      <c r="AS237" s="22">
        <v>1.3100000000000001E-2</v>
      </c>
      <c r="AT237" s="22">
        <v>3.5999999999999999E-3</v>
      </c>
      <c r="AU237" s="22">
        <v>1E-4</v>
      </c>
      <c r="AV237" s="22">
        <v>6.0078000000000003E-5</v>
      </c>
      <c r="AW237" s="15"/>
      <c r="AX237" s="24">
        <v>0.3805</v>
      </c>
      <c r="AY237" s="24">
        <v>1.4137</v>
      </c>
      <c r="AZ237" s="24">
        <v>0.56610000000000005</v>
      </c>
      <c r="BA237" s="24">
        <v>3.0933999999999999</v>
      </c>
      <c r="BB237" s="24">
        <v>0.63859999999999995</v>
      </c>
      <c r="BC237" s="24">
        <v>0.999</v>
      </c>
      <c r="BD237" s="24">
        <v>1.2141</v>
      </c>
      <c r="BE237" s="24">
        <v>2.0777000000000001</v>
      </c>
      <c r="BF237" s="17"/>
      <c r="BG237" s="25">
        <f t="shared" si="23"/>
        <v>3.7153745072273323</v>
      </c>
      <c r="BH237" s="25">
        <f t="shared" si="24"/>
        <v>5.46440558205264</v>
      </c>
      <c r="BI237" s="25">
        <f t="shared" si="25"/>
        <v>1.5643595364860634</v>
      </c>
      <c r="BJ237" s="26">
        <f t="shared" si="26"/>
        <v>1.7113087884029323</v>
      </c>
      <c r="BK237" s="25">
        <f t="shared" si="27"/>
        <v>1.6783180026281208</v>
      </c>
      <c r="BL237" s="25">
        <f t="shared" si="27"/>
        <v>0.70665629199971702</v>
      </c>
      <c r="BM237" s="25">
        <f t="shared" si="27"/>
        <v>2.1446740858505562</v>
      </c>
      <c r="BN237" s="26">
        <f t="shared" si="22"/>
        <v>0.67165578328053277</v>
      </c>
      <c r="BO237" s="25">
        <f t="shared" si="28"/>
        <v>1.487779237844941</v>
      </c>
      <c r="BP237" s="25">
        <f t="shared" si="28"/>
        <v>2.1881587324043292</v>
      </c>
      <c r="BQ237" s="25">
        <f t="shared" si="29"/>
        <v>1.9011901033510805</v>
      </c>
      <c r="BR237" s="25">
        <f t="shared" si="29"/>
        <v>2.0797797797797797</v>
      </c>
      <c r="BS237" s="15"/>
    </row>
    <row r="238" spans="1:71" ht="15" thickBot="1" x14ac:dyDescent="0.4">
      <c r="A238" s="19">
        <v>1332</v>
      </c>
      <c r="B238" s="30"/>
      <c r="C238" s="30"/>
      <c r="D238" s="20" t="s">
        <v>685</v>
      </c>
      <c r="E238" s="20" t="s">
        <v>66</v>
      </c>
      <c r="F238" s="20">
        <v>31943</v>
      </c>
      <c r="G238" s="20"/>
      <c r="H238" s="21" t="s">
        <v>686</v>
      </c>
      <c r="I238" s="20">
        <v>3017884</v>
      </c>
      <c r="J238" s="15"/>
      <c r="K238" s="22">
        <v>0.74150000000000005</v>
      </c>
      <c r="L238" s="22">
        <v>0.25840000000000002</v>
      </c>
      <c r="M238" s="22">
        <v>0.1125</v>
      </c>
      <c r="N238" s="22">
        <v>8.5000000000000006E-3</v>
      </c>
      <c r="O238" s="22">
        <v>2.0000000000000001E-4</v>
      </c>
      <c r="P238" s="22">
        <v>1E-4</v>
      </c>
      <c r="Q238" s="22">
        <v>0.80500000000000005</v>
      </c>
      <c r="R238" s="22">
        <v>0.42709999999999998</v>
      </c>
      <c r="S238" s="22">
        <v>7.7499999999999999E-2</v>
      </c>
      <c r="T238" s="22">
        <v>9.4500000000000001E-2</v>
      </c>
      <c r="U238" s="22">
        <v>0.82479999999999998</v>
      </c>
      <c r="V238" s="22">
        <v>0.3674</v>
      </c>
      <c r="W238" s="22">
        <v>0.65800000000000003</v>
      </c>
      <c r="X238" s="27">
        <v>0.58879999999999999</v>
      </c>
      <c r="Y238" s="22">
        <v>1.2800000000000001E-2</v>
      </c>
      <c r="Z238" s="22">
        <v>8.3000000000000001E-3</v>
      </c>
      <c r="AA238" s="22">
        <v>1.9E-3</v>
      </c>
      <c r="AB238" s="22">
        <v>2.2000000000000001E-3</v>
      </c>
      <c r="AC238" s="22">
        <v>0.2311</v>
      </c>
      <c r="AD238" s="22">
        <v>0.1812</v>
      </c>
      <c r="AE238" s="22">
        <v>0.32769999999999999</v>
      </c>
      <c r="AF238" s="27">
        <v>0.23680000000000001</v>
      </c>
      <c r="AG238" s="22">
        <v>0.52959999999999996</v>
      </c>
      <c r="AH238" s="22">
        <v>0.50049999999999994</v>
      </c>
      <c r="AI238" s="22">
        <v>0.47689999999999999</v>
      </c>
      <c r="AJ238" s="22">
        <v>0.26350000000000001</v>
      </c>
      <c r="AK238" s="22">
        <v>0.41020000000000001</v>
      </c>
      <c r="AL238" s="22">
        <v>0.3306</v>
      </c>
      <c r="AM238" s="22">
        <v>0.16370000000000001</v>
      </c>
      <c r="AN238" s="27">
        <v>0.1741</v>
      </c>
      <c r="AO238" s="22">
        <v>0.31459999999999999</v>
      </c>
      <c r="AP238" s="22">
        <v>8.5800000000000001E-2</v>
      </c>
      <c r="AQ238" s="22">
        <v>0.73019999999999996</v>
      </c>
      <c r="AR238" s="22">
        <v>0.1336</v>
      </c>
      <c r="AS238" s="22">
        <v>0.41720000000000002</v>
      </c>
      <c r="AT238" s="22">
        <v>8.6900000000000005E-2</v>
      </c>
      <c r="AU238" s="22">
        <v>0.30259999999999998</v>
      </c>
      <c r="AV238" s="22">
        <v>7.6499999999999999E-2</v>
      </c>
      <c r="AW238" s="15"/>
      <c r="AX238" s="24">
        <v>0.61040000000000005</v>
      </c>
      <c r="AY238" s="24">
        <v>1.8111999999999999</v>
      </c>
      <c r="AZ238" s="24">
        <v>0.44740000000000002</v>
      </c>
      <c r="BA238" s="24">
        <v>1.1756</v>
      </c>
      <c r="BB238" s="24">
        <v>0.71050000000000002</v>
      </c>
      <c r="BC238" s="24">
        <v>1.0159</v>
      </c>
      <c r="BD238" s="24">
        <v>0.57730000000000004</v>
      </c>
      <c r="BE238" s="24">
        <v>0.77510000000000001</v>
      </c>
      <c r="BF238" s="17"/>
      <c r="BG238" s="25">
        <f t="shared" si="23"/>
        <v>2.9672346002621226</v>
      </c>
      <c r="BH238" s="25">
        <f t="shared" si="24"/>
        <v>2.6276262852033971</v>
      </c>
      <c r="BI238" s="25">
        <f t="shared" si="25"/>
        <v>1.429838142153413</v>
      </c>
      <c r="BJ238" s="26">
        <f t="shared" si="26"/>
        <v>1.3426294820717131</v>
      </c>
      <c r="BK238" s="25">
        <f t="shared" si="27"/>
        <v>1.1639908256880733</v>
      </c>
      <c r="BL238" s="25">
        <f t="shared" si="27"/>
        <v>0.560898851590106</v>
      </c>
      <c r="BM238" s="25">
        <f t="shared" si="27"/>
        <v>1.2903442109968708</v>
      </c>
      <c r="BN238" s="26">
        <f t="shared" si="22"/>
        <v>0.65932289894521945</v>
      </c>
      <c r="BO238" s="25">
        <f t="shared" si="28"/>
        <v>0.73296199213630409</v>
      </c>
      <c r="BP238" s="25">
        <f t="shared" si="28"/>
        <v>0.64907243816254423</v>
      </c>
      <c r="BQ238" s="25">
        <f t="shared" si="29"/>
        <v>0.81252638986629133</v>
      </c>
      <c r="BR238" s="25">
        <f t="shared" si="29"/>
        <v>0.76296879614135249</v>
      </c>
      <c r="BS238" s="15"/>
    </row>
    <row r="239" spans="1:71" ht="15" thickBot="1" x14ac:dyDescent="0.4">
      <c r="A239" s="19">
        <v>1333</v>
      </c>
      <c r="B239" s="30"/>
      <c r="C239" s="30"/>
      <c r="D239" s="20" t="s">
        <v>687</v>
      </c>
      <c r="E239" s="20" t="s">
        <v>133</v>
      </c>
      <c r="F239" s="20">
        <v>32457</v>
      </c>
      <c r="G239" s="20"/>
      <c r="H239" s="21" t="s">
        <v>688</v>
      </c>
      <c r="I239" s="20">
        <v>94216</v>
      </c>
      <c r="J239" s="15"/>
      <c r="K239" s="22">
        <v>3.9800000000000002E-2</v>
      </c>
      <c r="L239" s="22">
        <v>2.6700000000000002E-2</v>
      </c>
      <c r="M239" s="22">
        <v>2.9935000000000001E-9</v>
      </c>
      <c r="N239" s="22">
        <v>3.6977000000000001E-10</v>
      </c>
      <c r="O239" s="22">
        <v>0</v>
      </c>
      <c r="P239" s="22">
        <v>0</v>
      </c>
      <c r="Q239" s="22">
        <v>0.60780000000000001</v>
      </c>
      <c r="R239" s="22">
        <v>0.38450000000000001</v>
      </c>
      <c r="S239" s="22">
        <v>0.54169999999999996</v>
      </c>
      <c r="T239" s="22">
        <v>0.3634</v>
      </c>
      <c r="U239" s="22">
        <v>2.0799999999999999E-2</v>
      </c>
      <c r="V239" s="22">
        <v>2.4E-2</v>
      </c>
      <c r="W239" s="22">
        <v>0.16800000000000001</v>
      </c>
      <c r="X239" s="27">
        <v>0.2989</v>
      </c>
      <c r="Y239" s="22">
        <v>2.1256000000000001E-5</v>
      </c>
      <c r="Z239" s="22">
        <v>3.5213000000000003E-5</v>
      </c>
      <c r="AA239" s="22">
        <v>4.1159999999999998E-12</v>
      </c>
      <c r="AB239" s="22">
        <v>2.8603E-11</v>
      </c>
      <c r="AC239" s="22">
        <v>1.0796E-6</v>
      </c>
      <c r="AD239" s="22">
        <v>6.8468000000000002E-6</v>
      </c>
      <c r="AE239" s="22">
        <v>2.0972999999999999E-8</v>
      </c>
      <c r="AF239" s="27">
        <v>1.3901E-7</v>
      </c>
      <c r="AG239" s="22">
        <v>0.69059999999999999</v>
      </c>
      <c r="AH239" s="22">
        <v>0.58189999999999997</v>
      </c>
      <c r="AI239" s="22">
        <v>0.24229999999999999</v>
      </c>
      <c r="AJ239" s="22">
        <v>0.1661</v>
      </c>
      <c r="AK239" s="22">
        <v>2.3900000000000001E-2</v>
      </c>
      <c r="AL239" s="22">
        <v>4.8000000000000001E-2</v>
      </c>
      <c r="AM239" s="22">
        <v>0.76359999999999995</v>
      </c>
      <c r="AN239" s="27">
        <v>0.52980000000000005</v>
      </c>
      <c r="AO239" s="22">
        <v>0.21659999999999999</v>
      </c>
      <c r="AP239" s="22">
        <v>6.1499999999999999E-2</v>
      </c>
      <c r="AQ239" s="22">
        <v>3.8600000000000003E-6</v>
      </c>
      <c r="AR239" s="22">
        <v>1.5997999999999999E-6</v>
      </c>
      <c r="AS239" s="22">
        <v>2.3E-3</v>
      </c>
      <c r="AT239" s="22">
        <v>6.9999999999999999E-4</v>
      </c>
      <c r="AU239" s="22">
        <v>9.8084000000000005E-5</v>
      </c>
      <c r="AV239" s="22">
        <v>4.1845999999999999E-5</v>
      </c>
      <c r="AW239" s="15"/>
      <c r="AX239" s="24">
        <v>0.63619999999999999</v>
      </c>
      <c r="AY239" s="24">
        <v>1.2117</v>
      </c>
      <c r="AZ239" s="24">
        <v>0.74970000000000003</v>
      </c>
      <c r="BA239" s="24">
        <v>2.4565000000000001</v>
      </c>
      <c r="BB239" s="24">
        <v>0.66310000000000002</v>
      </c>
      <c r="BC239" s="24">
        <v>1.421</v>
      </c>
      <c r="BD239" s="24">
        <v>1.0484</v>
      </c>
      <c r="BE239" s="24">
        <v>2.5604</v>
      </c>
      <c r="BF239" s="17"/>
      <c r="BG239" s="25">
        <f t="shared" si="23"/>
        <v>1.9045897516504244</v>
      </c>
      <c r="BH239" s="25">
        <f t="shared" si="24"/>
        <v>3.2766439909297054</v>
      </c>
      <c r="BI239" s="25">
        <f t="shared" si="25"/>
        <v>2.1429648620117629</v>
      </c>
      <c r="BJ239" s="26">
        <f t="shared" si="26"/>
        <v>2.4421976344906526</v>
      </c>
      <c r="BK239" s="25">
        <f t="shared" si="27"/>
        <v>1.0422823011631563</v>
      </c>
      <c r="BL239" s="25">
        <f t="shared" si="27"/>
        <v>1.1727325245522819</v>
      </c>
      <c r="BM239" s="25">
        <f t="shared" si="27"/>
        <v>1.3984260370814992</v>
      </c>
      <c r="BN239" s="26">
        <f t="shared" si="22"/>
        <v>1.042295949521677</v>
      </c>
      <c r="BO239" s="25">
        <f t="shared" si="28"/>
        <v>1.1784030179188936</v>
      </c>
      <c r="BP239" s="25">
        <f t="shared" si="28"/>
        <v>2.0273169926549479</v>
      </c>
      <c r="BQ239" s="25">
        <f t="shared" si="29"/>
        <v>1.581058663851606</v>
      </c>
      <c r="BR239" s="25">
        <f t="shared" si="29"/>
        <v>1.8018296973961998</v>
      </c>
      <c r="BS239" s="15"/>
    </row>
    <row r="240" spans="1:71" ht="15" thickBot="1" x14ac:dyDescent="0.4">
      <c r="A240" s="19">
        <v>1335</v>
      </c>
      <c r="B240" s="30"/>
      <c r="C240" s="30"/>
      <c r="D240" s="20" t="s">
        <v>689</v>
      </c>
      <c r="E240" s="20" t="s">
        <v>133</v>
      </c>
      <c r="F240" s="20">
        <v>21158</v>
      </c>
      <c r="G240" s="20"/>
      <c r="H240" s="20"/>
      <c r="I240" s="20">
        <v>16064</v>
      </c>
      <c r="J240" s="15"/>
      <c r="K240" s="22">
        <v>0.23169999999999999</v>
      </c>
      <c r="L240" s="22">
        <v>0.1074</v>
      </c>
      <c r="M240" s="22">
        <v>1.9900000000000001E-13</v>
      </c>
      <c r="N240" s="22">
        <v>2.9000000000000003E-14</v>
      </c>
      <c r="O240" s="22">
        <v>3.9292E-9</v>
      </c>
      <c r="P240" s="22">
        <v>5.4884999999999998E-9</v>
      </c>
      <c r="Q240" s="22">
        <v>0.43080000000000002</v>
      </c>
      <c r="R240" s="22">
        <v>0.34889999999999999</v>
      </c>
      <c r="S240" s="22">
        <v>0.93489999999999995</v>
      </c>
      <c r="T240" s="22">
        <v>0.50539999999999996</v>
      </c>
      <c r="U240" s="22">
        <v>9.3899999999999997E-2</v>
      </c>
      <c r="V240" s="22">
        <v>7.3499999999999996E-2</v>
      </c>
      <c r="W240" s="22">
        <v>2.5499999999999998E-2</v>
      </c>
      <c r="X240" s="27">
        <v>0.1201</v>
      </c>
      <c r="Y240" s="22">
        <v>0.19120000000000001</v>
      </c>
      <c r="Z240" s="22">
        <v>7.6300000000000007E-2</v>
      </c>
      <c r="AA240" s="22">
        <v>1.2182E-6</v>
      </c>
      <c r="AB240" s="22">
        <v>2.9685E-6</v>
      </c>
      <c r="AC240" s="22">
        <v>4.0000000000000002E-4</v>
      </c>
      <c r="AD240" s="22">
        <v>1.1999999999999999E-3</v>
      </c>
      <c r="AE240" s="22">
        <v>2.8E-3</v>
      </c>
      <c r="AF240" s="27">
        <v>5.8999999999999999E-3</v>
      </c>
      <c r="AG240" s="22">
        <v>3.2399999999999998E-2</v>
      </c>
      <c r="AH240" s="22">
        <v>8.9499999999999996E-2</v>
      </c>
      <c r="AI240" s="22">
        <v>0.85560000000000003</v>
      </c>
      <c r="AJ240" s="22">
        <v>0.3911</v>
      </c>
      <c r="AK240" s="22">
        <v>0.37480000000000002</v>
      </c>
      <c r="AL240" s="22">
        <v>0.31900000000000001</v>
      </c>
      <c r="AM240" s="22">
        <v>0.19539999999999999</v>
      </c>
      <c r="AN240" s="27">
        <v>0.1978</v>
      </c>
      <c r="AO240" s="22">
        <v>3.7499999999999999E-2</v>
      </c>
      <c r="AP240" s="22">
        <v>1.23E-2</v>
      </c>
      <c r="AQ240" s="22">
        <v>4.8202999999999998E-8</v>
      </c>
      <c r="AR240" s="22">
        <v>2.3898E-8</v>
      </c>
      <c r="AS240" s="22">
        <v>1.8384000000000001E-6</v>
      </c>
      <c r="AT240" s="22">
        <v>8.7021999999999997E-7</v>
      </c>
      <c r="AU240" s="22">
        <v>1.7058000000000002E-5</v>
      </c>
      <c r="AV240" s="22">
        <v>7.7852999999999998E-6</v>
      </c>
      <c r="AW240" s="15"/>
      <c r="AX240" s="24">
        <v>0.75829999999999997</v>
      </c>
      <c r="AY240" s="24">
        <v>0.95789999999999997</v>
      </c>
      <c r="AZ240" s="24">
        <v>0.99670000000000003</v>
      </c>
      <c r="BA240" s="24">
        <v>2.1219999999999999</v>
      </c>
      <c r="BB240" s="24">
        <v>0.59550000000000003</v>
      </c>
      <c r="BC240" s="24">
        <v>0.91690000000000005</v>
      </c>
      <c r="BD240" s="24">
        <v>1.1329</v>
      </c>
      <c r="BE240" s="24">
        <v>1.764</v>
      </c>
      <c r="BF240" s="17"/>
      <c r="BG240" s="25">
        <f t="shared" si="23"/>
        <v>1.2632203613345641</v>
      </c>
      <c r="BH240" s="25">
        <f t="shared" si="24"/>
        <v>2.1290257850907994</v>
      </c>
      <c r="BI240" s="25">
        <f t="shared" si="25"/>
        <v>1.5397145256087321</v>
      </c>
      <c r="BJ240" s="26">
        <f t="shared" si="26"/>
        <v>1.5570659369759026</v>
      </c>
      <c r="BK240" s="25">
        <f t="shared" si="27"/>
        <v>0.78530924436238958</v>
      </c>
      <c r="BL240" s="25">
        <f t="shared" si="27"/>
        <v>0.95719803737342113</v>
      </c>
      <c r="BM240" s="25">
        <f t="shared" si="27"/>
        <v>1.1366509481288252</v>
      </c>
      <c r="BN240" s="26">
        <f t="shared" si="22"/>
        <v>0.83129123468426014</v>
      </c>
      <c r="BO240" s="25">
        <f t="shared" si="28"/>
        <v>1.3143874456020046</v>
      </c>
      <c r="BP240" s="25">
        <f t="shared" si="28"/>
        <v>2.2152625535024533</v>
      </c>
      <c r="BQ240" s="25">
        <f t="shared" si="29"/>
        <v>1.9024349286314022</v>
      </c>
      <c r="BR240" s="25">
        <f t="shared" si="29"/>
        <v>1.9238739230014177</v>
      </c>
      <c r="BS240" s="15"/>
    </row>
    <row r="241" spans="1:71" ht="15" thickBot="1" x14ac:dyDescent="0.4">
      <c r="A241" s="19">
        <v>1336</v>
      </c>
      <c r="B241" s="30"/>
      <c r="C241" s="30"/>
      <c r="D241" s="20" t="s">
        <v>690</v>
      </c>
      <c r="E241" s="20" t="s">
        <v>133</v>
      </c>
      <c r="F241" s="20">
        <v>27503</v>
      </c>
      <c r="G241" s="20"/>
      <c r="H241" s="21" t="s">
        <v>691</v>
      </c>
      <c r="I241" s="20">
        <v>301590</v>
      </c>
      <c r="J241" s="15"/>
      <c r="K241" s="22">
        <v>5.0299999999999997E-2</v>
      </c>
      <c r="L241" s="22">
        <v>3.2300000000000002E-2</v>
      </c>
      <c r="M241" s="22">
        <v>9.8079000000000008E-10</v>
      </c>
      <c r="N241" s="22">
        <v>1.2469999999999999E-10</v>
      </c>
      <c r="O241" s="22">
        <v>2.1399999999999999E-2</v>
      </c>
      <c r="P241" s="22">
        <v>1.0500000000000001E-2</v>
      </c>
      <c r="Q241" s="22">
        <v>0.40550000000000003</v>
      </c>
      <c r="R241" s="22">
        <v>0.33579999999999999</v>
      </c>
      <c r="S241" s="22">
        <v>7.3200000000000001E-2</v>
      </c>
      <c r="T241" s="22">
        <v>9.0200000000000002E-2</v>
      </c>
      <c r="U241" s="22">
        <v>0.62790000000000001</v>
      </c>
      <c r="V241" s="22">
        <v>0.30220000000000002</v>
      </c>
      <c r="W241" s="22">
        <v>0.70540000000000003</v>
      </c>
      <c r="X241" s="27">
        <v>0.60709999999999997</v>
      </c>
      <c r="Y241" s="22">
        <v>0.86829999999999996</v>
      </c>
      <c r="Z241" s="22">
        <v>0.24529999999999999</v>
      </c>
      <c r="AA241" s="22">
        <v>0.48630000000000001</v>
      </c>
      <c r="AB241" s="22">
        <v>0.24329999999999999</v>
      </c>
      <c r="AC241" s="22">
        <v>4.5900000000000003E-2</v>
      </c>
      <c r="AD241" s="22">
        <v>5.0700000000000002E-2</v>
      </c>
      <c r="AE241" s="22">
        <v>3.5799999999999998E-2</v>
      </c>
      <c r="AF241" s="27">
        <v>4.4499999999999998E-2</v>
      </c>
      <c r="AG241" s="22">
        <v>9.8100000000000007E-2</v>
      </c>
      <c r="AH241" s="22">
        <v>0.20519999999999999</v>
      </c>
      <c r="AI241" s="22">
        <v>0.60329999999999995</v>
      </c>
      <c r="AJ241" s="22">
        <v>0.30620000000000003</v>
      </c>
      <c r="AK241" s="22">
        <v>3.6299999999999999E-2</v>
      </c>
      <c r="AL241" s="22">
        <v>6.6600000000000006E-2</v>
      </c>
      <c r="AM241" s="22">
        <v>0.48970000000000002</v>
      </c>
      <c r="AN241" s="27">
        <v>0.39600000000000002</v>
      </c>
      <c r="AO241" s="22">
        <v>8.0000000000000004E-4</v>
      </c>
      <c r="AP241" s="22">
        <v>2.9999999999999997E-4</v>
      </c>
      <c r="AQ241" s="22">
        <v>4.1675000000000003E-5</v>
      </c>
      <c r="AR241" s="22">
        <v>1.5398999999999999E-5</v>
      </c>
      <c r="AS241" s="22">
        <v>3.3E-3</v>
      </c>
      <c r="AT241" s="22">
        <v>1E-3</v>
      </c>
      <c r="AU241" s="22">
        <v>2.3999999999999998E-3</v>
      </c>
      <c r="AV241" s="22">
        <v>8.9999999999999998E-4</v>
      </c>
      <c r="AW241" s="15"/>
      <c r="AX241" s="24">
        <v>0.83589999999999998</v>
      </c>
      <c r="AY241" s="24">
        <v>0.82809999999999995</v>
      </c>
      <c r="AZ241" s="24">
        <v>1.258</v>
      </c>
      <c r="BA241" s="24">
        <v>1.3749</v>
      </c>
      <c r="BB241" s="24">
        <v>0.70430000000000004</v>
      </c>
      <c r="BC241" s="24">
        <v>0.8841</v>
      </c>
      <c r="BD241" s="24">
        <v>0.99850000000000005</v>
      </c>
      <c r="BE241" s="24">
        <v>1.2605999999999999</v>
      </c>
      <c r="BF241" s="17"/>
      <c r="BG241" s="25">
        <f t="shared" si="23"/>
        <v>0.99066874027993779</v>
      </c>
      <c r="BH241" s="25">
        <f t="shared" si="24"/>
        <v>1.0929252782193959</v>
      </c>
      <c r="BI241" s="25">
        <f t="shared" si="25"/>
        <v>1.2552889393724265</v>
      </c>
      <c r="BJ241" s="26">
        <f t="shared" si="26"/>
        <v>1.2624937406109162</v>
      </c>
      <c r="BK241" s="25">
        <f t="shared" si="27"/>
        <v>0.84256490010766849</v>
      </c>
      <c r="BL241" s="25">
        <f t="shared" si="27"/>
        <v>1.0676246830092984</v>
      </c>
      <c r="BM241" s="25">
        <f t="shared" si="27"/>
        <v>0.79372019077901435</v>
      </c>
      <c r="BN241" s="26">
        <f t="shared" si="22"/>
        <v>0.91686668121317905</v>
      </c>
      <c r="BO241" s="25">
        <f t="shared" si="28"/>
        <v>1.5049647086972127</v>
      </c>
      <c r="BP241" s="25">
        <f t="shared" si="28"/>
        <v>1.6603067262407922</v>
      </c>
      <c r="BQ241" s="25">
        <f t="shared" si="29"/>
        <v>1.4177197217094988</v>
      </c>
      <c r="BR241" s="25">
        <f t="shared" si="29"/>
        <v>1.4258568035290125</v>
      </c>
      <c r="BS241" s="15"/>
    </row>
    <row r="242" spans="1:71" ht="15" thickBot="1" x14ac:dyDescent="0.4">
      <c r="A242" s="19">
        <v>1351</v>
      </c>
      <c r="B242" s="30"/>
      <c r="C242" s="30"/>
      <c r="D242" s="20" t="s">
        <v>692</v>
      </c>
      <c r="E242" s="20" t="s">
        <v>133</v>
      </c>
      <c r="F242" s="20">
        <v>37752</v>
      </c>
      <c r="G242" s="20"/>
      <c r="H242" s="20"/>
      <c r="I242" s="20">
        <v>43013</v>
      </c>
      <c r="J242" s="15"/>
      <c r="K242" s="22">
        <v>0.84899999999999998</v>
      </c>
      <c r="L242" s="22">
        <v>0.28349999999999997</v>
      </c>
      <c r="M242" s="22">
        <v>8.9999999999999995E-15</v>
      </c>
      <c r="N242" s="22">
        <v>1.0000000000000001E-15</v>
      </c>
      <c r="O242" s="22">
        <v>0.64170000000000005</v>
      </c>
      <c r="P242" s="22">
        <v>0.19109999999999999</v>
      </c>
      <c r="Q242" s="22">
        <v>0.58530000000000004</v>
      </c>
      <c r="R242" s="22">
        <v>0.37690000000000001</v>
      </c>
      <c r="S242" s="22">
        <v>4.2099999999999999E-2</v>
      </c>
      <c r="T242" s="22">
        <v>5.9400000000000001E-2</v>
      </c>
      <c r="U242" s="22">
        <v>0.1091</v>
      </c>
      <c r="V242" s="22">
        <v>8.1799999999999998E-2</v>
      </c>
      <c r="W242" s="22">
        <v>0.60809999999999997</v>
      </c>
      <c r="X242" s="27">
        <v>0.5675</v>
      </c>
      <c r="Y242" s="22">
        <v>0.8054</v>
      </c>
      <c r="Z242" s="22">
        <v>0.2301</v>
      </c>
      <c r="AA242" s="22">
        <v>0.1797</v>
      </c>
      <c r="AB242" s="22">
        <v>0.1128</v>
      </c>
      <c r="AC242" s="22">
        <v>2.2200000000000001E-2</v>
      </c>
      <c r="AD242" s="22">
        <v>2.8000000000000001E-2</v>
      </c>
      <c r="AE242" s="22">
        <v>0.84230000000000005</v>
      </c>
      <c r="AF242" s="27">
        <v>0.46970000000000001</v>
      </c>
      <c r="AG242" s="22">
        <v>0.1009</v>
      </c>
      <c r="AH242" s="22">
        <v>0.20569999999999999</v>
      </c>
      <c r="AI242" s="22">
        <v>0.35930000000000001</v>
      </c>
      <c r="AJ242" s="22">
        <v>0.21560000000000001</v>
      </c>
      <c r="AK242" s="22">
        <v>0.55130000000000001</v>
      </c>
      <c r="AL242" s="22">
        <v>0.38540000000000002</v>
      </c>
      <c r="AM242" s="22">
        <v>0.34239999999999998</v>
      </c>
      <c r="AN242" s="27">
        <v>0.3</v>
      </c>
      <c r="AO242" s="22">
        <v>2.2230000000000001E-6</v>
      </c>
      <c r="AP242" s="22">
        <v>1.1663E-6</v>
      </c>
      <c r="AQ242" s="22">
        <v>1E-4</v>
      </c>
      <c r="AR242" s="22">
        <v>4.6176E-5</v>
      </c>
      <c r="AS242" s="22">
        <v>3.0698000000000001E-8</v>
      </c>
      <c r="AT242" s="22">
        <v>1.8504000000000001E-8</v>
      </c>
      <c r="AU242" s="22">
        <v>1E-4</v>
      </c>
      <c r="AV242" s="22">
        <v>5.0427999999999999E-5</v>
      </c>
      <c r="AW242" s="15"/>
      <c r="AX242" s="24">
        <v>0.79279999999999995</v>
      </c>
      <c r="AY242" s="24">
        <v>0.78810000000000002</v>
      </c>
      <c r="AZ242" s="24">
        <v>1.5758000000000001</v>
      </c>
      <c r="BA242" s="24">
        <v>1.3451</v>
      </c>
      <c r="BB242" s="24">
        <v>0.66459999999999997</v>
      </c>
      <c r="BC242" s="24">
        <v>0.88939999999999997</v>
      </c>
      <c r="BD242" s="24">
        <v>1.409</v>
      </c>
      <c r="BE242" s="24">
        <v>1.4650000000000001</v>
      </c>
      <c r="BF242" s="17"/>
      <c r="BG242" s="25">
        <f t="shared" si="23"/>
        <v>0.99407164480322918</v>
      </c>
      <c r="BH242" s="25">
        <f t="shared" si="24"/>
        <v>0.85359817235689806</v>
      </c>
      <c r="BI242" s="25">
        <f t="shared" si="25"/>
        <v>1.3382485705687632</v>
      </c>
      <c r="BJ242" s="26">
        <f t="shared" si="26"/>
        <v>1.0397444996451384</v>
      </c>
      <c r="BK242" s="25">
        <f t="shared" si="27"/>
        <v>0.83829465186680119</v>
      </c>
      <c r="BL242" s="25">
        <f t="shared" si="27"/>
        <v>1.1285369876919171</v>
      </c>
      <c r="BM242" s="25">
        <f t="shared" si="27"/>
        <v>0.89414900368067007</v>
      </c>
      <c r="BN242" s="26">
        <f t="shared" si="22"/>
        <v>1.0891383540257231</v>
      </c>
      <c r="BO242" s="25">
        <f t="shared" si="28"/>
        <v>1.987638748738648</v>
      </c>
      <c r="BP242" s="25">
        <f t="shared" si="28"/>
        <v>1.7067631011292983</v>
      </c>
      <c r="BQ242" s="25">
        <f t="shared" si="29"/>
        <v>2.1200722238940717</v>
      </c>
      <c r="BR242" s="25">
        <f t="shared" si="29"/>
        <v>1.6471778727231843</v>
      </c>
      <c r="BS242" s="15"/>
    </row>
    <row r="243" spans="1:71" ht="15" thickBot="1" x14ac:dyDescent="0.4">
      <c r="A243" s="19">
        <v>1365</v>
      </c>
      <c r="B243" s="30"/>
      <c r="C243" s="31"/>
      <c r="D243" s="20" t="s">
        <v>693</v>
      </c>
      <c r="E243" s="20" t="s">
        <v>133</v>
      </c>
      <c r="F243" s="20">
        <v>52938</v>
      </c>
      <c r="G243" s="20"/>
      <c r="H243" s="20"/>
      <c r="I243" s="20">
        <v>5282907</v>
      </c>
      <c r="J243" s="15"/>
      <c r="K243" s="22">
        <v>8.9999999999999998E-4</v>
      </c>
      <c r="L243" s="22">
        <v>1.1999999999999999E-3</v>
      </c>
      <c r="M243" s="22">
        <v>0.23910000000000001</v>
      </c>
      <c r="N243" s="22">
        <v>1.7500000000000002E-2</v>
      </c>
      <c r="O243" s="22">
        <v>8.9999999999999998E-4</v>
      </c>
      <c r="P243" s="22">
        <v>5.9999999999999995E-4</v>
      </c>
      <c r="Q243" s="22">
        <v>0.69550000000000001</v>
      </c>
      <c r="R243" s="22">
        <v>0.40739999999999998</v>
      </c>
      <c r="S243" s="22">
        <v>3.8238000000000001E-7</v>
      </c>
      <c r="T243" s="22">
        <v>3.3353000000000001E-6</v>
      </c>
      <c r="U243" s="22">
        <v>0.3851</v>
      </c>
      <c r="V243" s="22">
        <v>0.21010000000000001</v>
      </c>
      <c r="W243" s="22">
        <v>2.1299999999999999E-2</v>
      </c>
      <c r="X243" s="27">
        <v>0.10970000000000001</v>
      </c>
      <c r="Y243" s="22">
        <v>4.7999999999999996E-3</v>
      </c>
      <c r="Z243" s="22">
        <v>3.5999999999999999E-3</v>
      </c>
      <c r="AA243" s="22">
        <v>4.0305999999999997E-8</v>
      </c>
      <c r="AB243" s="22">
        <v>1.3750000000000001E-7</v>
      </c>
      <c r="AC243" s="22">
        <v>0.74860000000000004</v>
      </c>
      <c r="AD243" s="22">
        <v>0.40529999999999999</v>
      </c>
      <c r="AE243" s="22">
        <v>7.5700000000000003E-2</v>
      </c>
      <c r="AF243" s="27">
        <v>7.8E-2</v>
      </c>
      <c r="AG243" s="22">
        <v>0.93110000000000004</v>
      </c>
      <c r="AH243" s="22">
        <v>0.66449999999999998</v>
      </c>
      <c r="AI243" s="22">
        <v>2.3999999999999998E-3</v>
      </c>
      <c r="AJ243" s="22">
        <v>4.8999999999999998E-3</v>
      </c>
      <c r="AK243" s="22">
        <v>4.4200000000000003E-2</v>
      </c>
      <c r="AL243" s="22">
        <v>7.5700000000000003E-2</v>
      </c>
      <c r="AM243" s="22">
        <v>1.1072E-7</v>
      </c>
      <c r="AN243" s="27">
        <v>1.9248000000000002E-6</v>
      </c>
      <c r="AO243" s="22">
        <v>4.8000000000000001E-2</v>
      </c>
      <c r="AP243" s="22">
        <v>1.55E-2</v>
      </c>
      <c r="AQ243" s="22">
        <v>0.22750000000000001</v>
      </c>
      <c r="AR243" s="22">
        <v>4.7199999999999999E-2</v>
      </c>
      <c r="AS243" s="22">
        <v>0.96050000000000002</v>
      </c>
      <c r="AT243" s="22">
        <v>0.1804</v>
      </c>
      <c r="AU243" s="22">
        <v>0.1303</v>
      </c>
      <c r="AV243" s="22">
        <v>3.61E-2</v>
      </c>
      <c r="AW243" s="15"/>
      <c r="AX243" s="24">
        <v>1.0104</v>
      </c>
      <c r="AY243" s="24">
        <v>1.6827000000000001</v>
      </c>
      <c r="AZ243" s="24">
        <v>0.71550000000000002</v>
      </c>
      <c r="BA243" s="24">
        <v>2.0804</v>
      </c>
      <c r="BB243" s="24">
        <v>0.99409999999999998</v>
      </c>
      <c r="BC243" s="24">
        <v>0.98209999999999997</v>
      </c>
      <c r="BD243" s="24">
        <v>0.99980000000000002</v>
      </c>
      <c r="BE243" s="24">
        <v>0.76600000000000001</v>
      </c>
      <c r="BF243" s="17"/>
      <c r="BG243" s="25">
        <f t="shared" si="23"/>
        <v>1.6653800475059384</v>
      </c>
      <c r="BH243" s="25">
        <f t="shared" si="24"/>
        <v>2.9076170510132773</v>
      </c>
      <c r="BI243" s="25">
        <f t="shared" si="25"/>
        <v>0.98792877980082483</v>
      </c>
      <c r="BJ243" s="26">
        <f t="shared" si="26"/>
        <v>0.76615323064612917</v>
      </c>
      <c r="BK243" s="25">
        <f t="shared" si="27"/>
        <v>0.98386777513855905</v>
      </c>
      <c r="BL243" s="25">
        <f t="shared" si="27"/>
        <v>0.58364533190705414</v>
      </c>
      <c r="BM243" s="25">
        <f t="shared" si="27"/>
        <v>1.3973445143256464</v>
      </c>
      <c r="BN243" s="26">
        <f t="shared" si="22"/>
        <v>0.36819842338011921</v>
      </c>
      <c r="BO243" s="25">
        <f t="shared" si="28"/>
        <v>0.70813539192399055</v>
      </c>
      <c r="BP243" s="25">
        <f t="shared" si="28"/>
        <v>1.23634634813098</v>
      </c>
      <c r="BQ243" s="25">
        <f t="shared" si="29"/>
        <v>1.0057338295946083</v>
      </c>
      <c r="BR243" s="25">
        <f t="shared" si="29"/>
        <v>0.77996130740250491</v>
      </c>
      <c r="BS243" s="15"/>
    </row>
    <row r="244" spans="1:71" ht="15" thickBot="1" x14ac:dyDescent="0.4">
      <c r="A244" s="19">
        <v>1367</v>
      </c>
      <c r="B244" s="30"/>
      <c r="C244" s="29" t="s">
        <v>694</v>
      </c>
      <c r="D244" s="20" t="s">
        <v>695</v>
      </c>
      <c r="E244" s="20" t="s">
        <v>133</v>
      </c>
      <c r="F244" s="20">
        <v>38395</v>
      </c>
      <c r="G244" s="21" t="s">
        <v>696</v>
      </c>
      <c r="H244" s="21" t="s">
        <v>697</v>
      </c>
      <c r="I244" s="20">
        <v>10236635</v>
      </c>
      <c r="J244" s="15"/>
      <c r="K244" s="22">
        <v>0.10150000000000001</v>
      </c>
      <c r="L244" s="22">
        <v>5.6800000000000003E-2</v>
      </c>
      <c r="M244" s="22">
        <v>0</v>
      </c>
      <c r="N244" s="22">
        <v>0</v>
      </c>
      <c r="O244" s="22">
        <v>0.88560000000000005</v>
      </c>
      <c r="P244" s="22">
        <v>0.24560000000000001</v>
      </c>
      <c r="Q244" s="22">
        <v>8.7599999999999997E-2</v>
      </c>
      <c r="R244" s="22">
        <v>0.15720000000000001</v>
      </c>
      <c r="S244" s="22">
        <v>1.9317000000000002E-5</v>
      </c>
      <c r="T244" s="22">
        <v>8.4246000000000006E-5</v>
      </c>
      <c r="U244" s="22">
        <v>8.7400000000000005E-2</v>
      </c>
      <c r="V244" s="22">
        <v>7.0499999999999993E-2</v>
      </c>
      <c r="W244" s="22">
        <v>0.77700000000000002</v>
      </c>
      <c r="X244" s="27">
        <v>0.61560000000000004</v>
      </c>
      <c r="Y244" s="22">
        <v>0.14019999999999999</v>
      </c>
      <c r="Z244" s="22">
        <v>6.0499999999999998E-2</v>
      </c>
      <c r="AA244" s="22">
        <v>4.4000000000000003E-3</v>
      </c>
      <c r="AB244" s="22">
        <v>4.7000000000000002E-3</v>
      </c>
      <c r="AC244" s="22">
        <v>1.1999999999999999E-3</v>
      </c>
      <c r="AD244" s="22">
        <v>2.3999999999999998E-3</v>
      </c>
      <c r="AE244" s="22">
        <v>0.1807</v>
      </c>
      <c r="AF244" s="27">
        <v>0.1487</v>
      </c>
      <c r="AG244" s="22">
        <v>1.6E-2</v>
      </c>
      <c r="AH244" s="22">
        <v>5.3400000000000003E-2</v>
      </c>
      <c r="AI244" s="22">
        <v>1.9300000000000001E-2</v>
      </c>
      <c r="AJ244" s="22">
        <v>2.4899999999999999E-2</v>
      </c>
      <c r="AK244" s="22">
        <v>0.65390000000000004</v>
      </c>
      <c r="AL244" s="22">
        <v>0.42130000000000001</v>
      </c>
      <c r="AM244" s="22">
        <v>2.9999999999999997E-4</v>
      </c>
      <c r="AN244" s="27">
        <v>1.1999999999999999E-3</v>
      </c>
      <c r="AO244" s="22">
        <v>1.8187000000000001E-6</v>
      </c>
      <c r="AP244" s="22">
        <v>9.7383999999999994E-7</v>
      </c>
      <c r="AQ244" s="22">
        <v>4.0000000000000002E-4</v>
      </c>
      <c r="AR244" s="22">
        <v>1E-4</v>
      </c>
      <c r="AS244" s="22">
        <v>4.4677E-10</v>
      </c>
      <c r="AT244" s="22">
        <v>3.6343000000000001E-10</v>
      </c>
      <c r="AU244" s="22">
        <v>1.8238E-6</v>
      </c>
      <c r="AV244" s="22">
        <v>9.5700999999999996E-7</v>
      </c>
      <c r="AW244" s="15"/>
      <c r="AX244" s="24">
        <v>0.80720000000000003</v>
      </c>
      <c r="AY244" s="24">
        <v>0.70009999999999994</v>
      </c>
      <c r="AZ244" s="24">
        <v>1.3904000000000001</v>
      </c>
      <c r="BA244" s="24">
        <v>1.0579000000000001</v>
      </c>
      <c r="BB244" s="24">
        <v>0.63770000000000004</v>
      </c>
      <c r="BC244" s="24">
        <v>0.9042</v>
      </c>
      <c r="BD244" s="24">
        <v>1.3287</v>
      </c>
      <c r="BE244" s="24">
        <v>1.5286999999999999</v>
      </c>
      <c r="BF244" s="17"/>
      <c r="BG244" s="25">
        <f t="shared" si="23"/>
        <v>0.86731912784935572</v>
      </c>
      <c r="BH244" s="25">
        <f t="shared" si="24"/>
        <v>0.76086018411967782</v>
      </c>
      <c r="BI244" s="25">
        <f t="shared" si="25"/>
        <v>1.4179081072604671</v>
      </c>
      <c r="BJ244" s="26">
        <f t="shared" si="26"/>
        <v>1.1505230676601188</v>
      </c>
      <c r="BK244" s="25">
        <f t="shared" si="27"/>
        <v>0.79001486620416261</v>
      </c>
      <c r="BL244" s="25">
        <f t="shared" si="27"/>
        <v>1.2915297814597915</v>
      </c>
      <c r="BM244" s="25">
        <f t="shared" si="27"/>
        <v>0.95562428078250861</v>
      </c>
      <c r="BN244" s="26">
        <f t="shared" si="22"/>
        <v>1.4450326117780508</v>
      </c>
      <c r="BO244" s="25">
        <f t="shared" si="28"/>
        <v>1.7224975222993062</v>
      </c>
      <c r="BP244" s="25">
        <f t="shared" si="28"/>
        <v>1.5110698471646911</v>
      </c>
      <c r="BQ244" s="25">
        <f t="shared" si="29"/>
        <v>2.0835816214520935</v>
      </c>
      <c r="BR244" s="25">
        <f t="shared" si="29"/>
        <v>1.6906657819066577</v>
      </c>
      <c r="BS244" s="15"/>
    </row>
    <row r="245" spans="1:71" ht="15" thickBot="1" x14ac:dyDescent="0.4">
      <c r="A245" s="19">
        <v>1368</v>
      </c>
      <c r="B245" s="30"/>
      <c r="C245" s="31"/>
      <c r="D245" s="20" t="s">
        <v>698</v>
      </c>
      <c r="E245" s="20" t="s">
        <v>133</v>
      </c>
      <c r="F245" s="20">
        <v>38399</v>
      </c>
      <c r="G245" s="21" t="s">
        <v>699</v>
      </c>
      <c r="H245" s="21" t="s">
        <v>700</v>
      </c>
      <c r="I245" s="20">
        <v>9966640</v>
      </c>
      <c r="J245" s="15"/>
      <c r="K245" s="22">
        <v>0.36430000000000001</v>
      </c>
      <c r="L245" s="22">
        <v>0.15529999999999999</v>
      </c>
      <c r="M245" s="22">
        <v>2.8054E-7</v>
      </c>
      <c r="N245" s="22">
        <v>3.0998999999999999E-8</v>
      </c>
      <c r="O245" s="22">
        <v>5.5999999999999999E-3</v>
      </c>
      <c r="P245" s="22">
        <v>3.0999999999999999E-3</v>
      </c>
      <c r="Q245" s="22">
        <v>6.4999999999999997E-3</v>
      </c>
      <c r="R245" s="22">
        <v>3.1899999999999998E-2</v>
      </c>
      <c r="S245" s="22">
        <v>3.8E-3</v>
      </c>
      <c r="T245" s="22">
        <v>7.4999999999999997E-3</v>
      </c>
      <c r="U245" s="22">
        <v>0.74160000000000004</v>
      </c>
      <c r="V245" s="22">
        <v>0.3417</v>
      </c>
      <c r="W245" s="22">
        <v>0.20849999999999999</v>
      </c>
      <c r="X245" s="27">
        <v>0.34470000000000001</v>
      </c>
      <c r="Y245" s="22">
        <v>1.66E-2</v>
      </c>
      <c r="Z245" s="22">
        <v>1.0200000000000001E-2</v>
      </c>
      <c r="AA245" s="22">
        <v>1.1000000000000001E-3</v>
      </c>
      <c r="AB245" s="22">
        <v>1.4E-3</v>
      </c>
      <c r="AC245" s="22">
        <v>0.46689999999999998</v>
      </c>
      <c r="AD245" s="22">
        <v>0.29310000000000003</v>
      </c>
      <c r="AE245" s="22">
        <v>0.38790000000000002</v>
      </c>
      <c r="AF245" s="27">
        <v>0.27189999999999998</v>
      </c>
      <c r="AG245" s="22">
        <v>8.2000000000000007E-3</v>
      </c>
      <c r="AH245" s="22">
        <v>3.1399999999999997E-2</v>
      </c>
      <c r="AI245" s="22">
        <v>0.32179999999999997</v>
      </c>
      <c r="AJ245" s="22">
        <v>0.20380000000000001</v>
      </c>
      <c r="AK245" s="22">
        <v>0.24010000000000001</v>
      </c>
      <c r="AL245" s="22">
        <v>0.24740000000000001</v>
      </c>
      <c r="AM245" s="22">
        <v>3.0000000000000001E-3</v>
      </c>
      <c r="AN245" s="27">
        <v>7.4000000000000003E-3</v>
      </c>
      <c r="AO245" s="22">
        <v>6.1400000000000003E-2</v>
      </c>
      <c r="AP245" s="22">
        <v>1.9300000000000001E-2</v>
      </c>
      <c r="AQ245" s="22">
        <v>0.33900000000000002</v>
      </c>
      <c r="AR245" s="22">
        <v>6.8599999999999994E-2</v>
      </c>
      <c r="AS245" s="22">
        <v>1E-3</v>
      </c>
      <c r="AT245" s="22">
        <v>2.9999999999999997E-4</v>
      </c>
      <c r="AU245" s="22">
        <v>3.3956999999999999E-6</v>
      </c>
      <c r="AV245" s="22">
        <v>1.7E-6</v>
      </c>
      <c r="AW245" s="15"/>
      <c r="AX245" s="24">
        <v>1.1025</v>
      </c>
      <c r="AY245" s="24">
        <v>0.72799999999999998</v>
      </c>
      <c r="AZ245" s="24">
        <v>1.5944</v>
      </c>
      <c r="BA245" s="24">
        <v>0.94450000000000001</v>
      </c>
      <c r="BB245" s="24">
        <v>0.68259999999999998</v>
      </c>
      <c r="BC245" s="24">
        <v>0.70430000000000004</v>
      </c>
      <c r="BD245" s="24">
        <v>1.2936000000000001</v>
      </c>
      <c r="BE245" s="24">
        <v>1.5277000000000001</v>
      </c>
      <c r="BF245" s="17"/>
      <c r="BG245" s="25">
        <f t="shared" si="23"/>
        <v>0.6603174603174603</v>
      </c>
      <c r="BH245" s="25">
        <f t="shared" si="24"/>
        <v>0.59238585047666836</v>
      </c>
      <c r="BI245" s="25">
        <f t="shared" si="25"/>
        <v>1.031790213888075</v>
      </c>
      <c r="BJ245" s="26">
        <f t="shared" si="26"/>
        <v>1.1809678416821274</v>
      </c>
      <c r="BK245" s="25">
        <f t="shared" si="27"/>
        <v>0.61913832199546481</v>
      </c>
      <c r="BL245" s="25">
        <f t="shared" si="27"/>
        <v>0.96744505494505506</v>
      </c>
      <c r="BM245" s="25">
        <f t="shared" si="27"/>
        <v>0.81133968891118924</v>
      </c>
      <c r="BN245" s="26">
        <f t="shared" si="22"/>
        <v>1.6174695606140816</v>
      </c>
      <c r="BO245" s="25">
        <f t="shared" si="28"/>
        <v>1.4461678004535148</v>
      </c>
      <c r="BP245" s="25">
        <f t="shared" si="28"/>
        <v>1.2973901098901099</v>
      </c>
      <c r="BQ245" s="25">
        <f t="shared" si="29"/>
        <v>1.8951069440375039</v>
      </c>
      <c r="BR245" s="25">
        <f t="shared" si="29"/>
        <v>2.1691040749680535</v>
      </c>
      <c r="BS245" s="15"/>
    </row>
    <row r="246" spans="1:71" ht="15" thickBot="1" x14ac:dyDescent="0.4">
      <c r="A246" s="19">
        <v>1468</v>
      </c>
      <c r="B246" s="30"/>
      <c r="C246" s="29" t="s">
        <v>701</v>
      </c>
      <c r="D246" s="20" t="s">
        <v>702</v>
      </c>
      <c r="E246" s="20" t="s">
        <v>66</v>
      </c>
      <c r="F246" s="20">
        <v>1124</v>
      </c>
      <c r="G246" s="21" t="s">
        <v>703</v>
      </c>
      <c r="H246" s="21" t="s">
        <v>704</v>
      </c>
      <c r="I246" s="20">
        <v>892</v>
      </c>
      <c r="J246" s="15"/>
      <c r="K246" s="22">
        <v>0.52549999999999997</v>
      </c>
      <c r="L246" s="22">
        <v>0.20180000000000001</v>
      </c>
      <c r="M246" s="22">
        <v>0</v>
      </c>
      <c r="N246" s="22">
        <v>0</v>
      </c>
      <c r="O246" s="22">
        <v>0.31</v>
      </c>
      <c r="P246" s="22">
        <v>0.1038</v>
      </c>
      <c r="Q246" s="22">
        <v>0.22070000000000001</v>
      </c>
      <c r="R246" s="22">
        <v>0.24909999999999999</v>
      </c>
      <c r="S246" s="22">
        <v>0.85980000000000001</v>
      </c>
      <c r="T246" s="22">
        <v>0.48409999999999997</v>
      </c>
      <c r="U246" s="22">
        <v>4.0000000000000002E-4</v>
      </c>
      <c r="V246" s="22">
        <v>1.1999999999999999E-3</v>
      </c>
      <c r="W246" s="22">
        <v>0.79720000000000002</v>
      </c>
      <c r="X246" s="27">
        <v>0.62190000000000001</v>
      </c>
      <c r="Y246" s="22">
        <v>0.16600000000000001</v>
      </c>
      <c r="Z246" s="22">
        <v>6.83E-2</v>
      </c>
      <c r="AA246" s="22">
        <v>1.1299999999999999E-2</v>
      </c>
      <c r="AB246" s="22">
        <v>1.0800000000000001E-2</v>
      </c>
      <c r="AC246" s="22">
        <v>0.1915</v>
      </c>
      <c r="AD246" s="22">
        <v>0.15640000000000001</v>
      </c>
      <c r="AE246" s="22">
        <v>3.3799999999999997E-2</v>
      </c>
      <c r="AF246" s="27">
        <v>4.3099999999999999E-2</v>
      </c>
      <c r="AG246" s="22">
        <v>0.79690000000000005</v>
      </c>
      <c r="AH246" s="22">
        <v>0.60880000000000001</v>
      </c>
      <c r="AI246" s="22">
        <v>0.73560000000000003</v>
      </c>
      <c r="AJ246" s="22">
        <v>0.3538</v>
      </c>
      <c r="AK246" s="22">
        <v>0.47439999999999999</v>
      </c>
      <c r="AL246" s="22">
        <v>0.3538</v>
      </c>
      <c r="AM246" s="22">
        <v>0.25219999999999998</v>
      </c>
      <c r="AN246" s="27">
        <v>0.2427</v>
      </c>
      <c r="AO246" s="22">
        <v>0</v>
      </c>
      <c r="AP246" s="22">
        <v>0</v>
      </c>
      <c r="AQ246" s="22">
        <v>0</v>
      </c>
      <c r="AR246" s="22">
        <v>0</v>
      </c>
      <c r="AS246" s="22">
        <v>0</v>
      </c>
      <c r="AT246" s="22">
        <v>0</v>
      </c>
      <c r="AU246" s="22">
        <v>0</v>
      </c>
      <c r="AV246" s="22">
        <v>0</v>
      </c>
      <c r="AW246" s="15"/>
      <c r="AX246" s="24">
        <v>0.46110000000000001</v>
      </c>
      <c r="AY246" s="24">
        <v>0.55969999999999998</v>
      </c>
      <c r="AZ246" s="24">
        <v>2.6436999999999999</v>
      </c>
      <c r="BA246" s="24">
        <v>2.0929000000000002</v>
      </c>
      <c r="BB246" s="24">
        <v>0.45300000000000001</v>
      </c>
      <c r="BC246" s="24">
        <v>0.52729999999999999</v>
      </c>
      <c r="BD246" s="24">
        <v>2.8704000000000001</v>
      </c>
      <c r="BE246" s="24">
        <v>2.3376999999999999</v>
      </c>
      <c r="BF246" s="17"/>
      <c r="BG246" s="25">
        <f t="shared" si="23"/>
        <v>1.2138364779874213</v>
      </c>
      <c r="BH246" s="25">
        <f t="shared" si="24"/>
        <v>0.79165563414910933</v>
      </c>
      <c r="BI246" s="25">
        <f t="shared" si="25"/>
        <v>1.1640176600441501</v>
      </c>
      <c r="BJ246" s="26">
        <f t="shared" si="26"/>
        <v>0.81441610925306573</v>
      </c>
      <c r="BK246" s="25">
        <f t="shared" si="27"/>
        <v>0.98243331164606373</v>
      </c>
      <c r="BL246" s="25">
        <f t="shared" si="27"/>
        <v>0.94211184563158834</v>
      </c>
      <c r="BM246" s="25">
        <f t="shared" si="27"/>
        <v>1.0857510307523548</v>
      </c>
      <c r="BN246" s="26">
        <f t="shared" si="22"/>
        <v>1.1169668880500738</v>
      </c>
      <c r="BO246" s="25">
        <f t="shared" si="28"/>
        <v>5.7334634569507692</v>
      </c>
      <c r="BP246" s="25">
        <f t="shared" si="28"/>
        <v>3.7393246381990357</v>
      </c>
      <c r="BQ246" s="25">
        <f t="shared" si="29"/>
        <v>6.3364238410596023</v>
      </c>
      <c r="BR246" s="25">
        <f t="shared" si="29"/>
        <v>4.4333396548454385</v>
      </c>
      <c r="BS246" s="15"/>
    </row>
    <row r="247" spans="1:71" ht="15" thickBot="1" x14ac:dyDescent="0.4">
      <c r="A247" s="19">
        <v>1476</v>
      </c>
      <c r="B247" s="30"/>
      <c r="C247" s="31"/>
      <c r="D247" s="20" t="s">
        <v>705</v>
      </c>
      <c r="E247" s="20" t="s">
        <v>66</v>
      </c>
      <c r="F247" s="20">
        <v>43849</v>
      </c>
      <c r="G247" s="21" t="s">
        <v>706</v>
      </c>
      <c r="H247" s="21" t="s">
        <v>707</v>
      </c>
      <c r="I247" s="20">
        <v>440194</v>
      </c>
      <c r="J247" s="15"/>
      <c r="K247" s="22">
        <v>3.1E-2</v>
      </c>
      <c r="L247" s="22">
        <v>2.2200000000000001E-2</v>
      </c>
      <c r="M247" s="22">
        <v>2.728E-8</v>
      </c>
      <c r="N247" s="22">
        <v>3.2005999999999999E-9</v>
      </c>
      <c r="O247" s="22">
        <v>3.0000000000000001E-3</v>
      </c>
      <c r="P247" s="22">
        <v>1.8E-3</v>
      </c>
      <c r="Q247" s="22">
        <v>7.3000000000000001E-3</v>
      </c>
      <c r="R247" s="22">
        <v>3.2300000000000002E-2</v>
      </c>
      <c r="S247" s="22">
        <v>1.1112E-5</v>
      </c>
      <c r="T247" s="22">
        <v>5.2337999999999999E-5</v>
      </c>
      <c r="U247" s="22">
        <v>0.19089999999999999</v>
      </c>
      <c r="V247" s="22">
        <v>0.128</v>
      </c>
      <c r="W247" s="22">
        <v>2.0000000000000001E-4</v>
      </c>
      <c r="X247" s="27">
        <v>6.4000000000000003E-3</v>
      </c>
      <c r="Y247" s="22">
        <v>1E-3</v>
      </c>
      <c r="Z247" s="22">
        <v>1E-3</v>
      </c>
      <c r="AA247" s="22">
        <v>8.1799999999999998E-2</v>
      </c>
      <c r="AB247" s="22">
        <v>5.8400000000000001E-2</v>
      </c>
      <c r="AC247" s="22">
        <v>2.0252000000000001E-6</v>
      </c>
      <c r="AD247" s="22">
        <v>1.1197E-5</v>
      </c>
      <c r="AE247" s="22">
        <v>1.0500000000000001E-2</v>
      </c>
      <c r="AF247" s="27">
        <v>1.8100000000000002E-2</v>
      </c>
      <c r="AG247" s="22">
        <v>1E-4</v>
      </c>
      <c r="AH247" s="22">
        <v>1.6000000000000001E-3</v>
      </c>
      <c r="AI247" s="22">
        <v>1.9483999999999998E-5</v>
      </c>
      <c r="AJ247" s="22">
        <v>9.9151E-5</v>
      </c>
      <c r="AK247" s="22">
        <v>4.7999999999999996E-3</v>
      </c>
      <c r="AL247" s="22">
        <v>1.54E-2</v>
      </c>
      <c r="AM247" s="22">
        <v>4.41E-2</v>
      </c>
      <c r="AN247" s="27">
        <v>6.5600000000000006E-2</v>
      </c>
      <c r="AO247" s="22">
        <v>4.7275999999999999E-5</v>
      </c>
      <c r="AP247" s="22">
        <v>2.1923999999999999E-5</v>
      </c>
      <c r="AQ247" s="22">
        <v>0.39650000000000002</v>
      </c>
      <c r="AR247" s="22">
        <v>7.7799999999999994E-2</v>
      </c>
      <c r="AS247" s="22">
        <v>1.9E-3</v>
      </c>
      <c r="AT247" s="22">
        <v>5.9999999999999995E-4</v>
      </c>
      <c r="AU247" s="22">
        <v>1.8554000000000001E-7</v>
      </c>
      <c r="AV247" s="22">
        <v>1.0585E-7</v>
      </c>
      <c r="AW247" s="15"/>
      <c r="AX247" s="24">
        <v>0.52990000000000004</v>
      </c>
      <c r="AY247" s="24">
        <v>1.0061</v>
      </c>
      <c r="AZ247" s="24">
        <v>1.2732000000000001</v>
      </c>
      <c r="BA247" s="24">
        <v>0.91749999999999998</v>
      </c>
      <c r="BB247" s="24">
        <v>1.2294</v>
      </c>
      <c r="BC247" s="24">
        <v>0.4209</v>
      </c>
      <c r="BD247" s="24">
        <v>2.1985000000000001</v>
      </c>
      <c r="BE247" s="24">
        <v>1.4147000000000001</v>
      </c>
      <c r="BF247" s="17"/>
      <c r="BG247" s="25">
        <f t="shared" si="23"/>
        <v>1.898660124551802</v>
      </c>
      <c r="BH247" s="25">
        <f t="shared" si="24"/>
        <v>0.72062519635563926</v>
      </c>
      <c r="BI247" s="25">
        <f t="shared" si="25"/>
        <v>0.34236212786725229</v>
      </c>
      <c r="BJ247" s="26">
        <f t="shared" si="26"/>
        <v>0.64348419376847854</v>
      </c>
      <c r="BK247" s="25">
        <f t="shared" si="27"/>
        <v>2.3200603887525948</v>
      </c>
      <c r="BL247" s="25">
        <f t="shared" si="27"/>
        <v>0.41834807673193519</v>
      </c>
      <c r="BM247" s="25">
        <f t="shared" si="27"/>
        <v>1.7267514923028588</v>
      </c>
      <c r="BN247" s="26">
        <f t="shared" si="22"/>
        <v>1.5419073569482289</v>
      </c>
      <c r="BO247" s="25">
        <f t="shared" si="28"/>
        <v>2.4027174938667675</v>
      </c>
      <c r="BP247" s="25">
        <f t="shared" si="28"/>
        <v>0.91193718318258621</v>
      </c>
      <c r="BQ247" s="25">
        <f t="shared" si="29"/>
        <v>1.7882707011550349</v>
      </c>
      <c r="BR247" s="25">
        <f t="shared" si="29"/>
        <v>3.3611309099548587</v>
      </c>
      <c r="BS247" s="15"/>
    </row>
    <row r="248" spans="1:71" ht="15" thickBot="1" x14ac:dyDescent="0.4">
      <c r="A248" s="19">
        <v>1496</v>
      </c>
      <c r="B248" s="30"/>
      <c r="C248" s="29" t="s">
        <v>708</v>
      </c>
      <c r="D248" s="20" t="s">
        <v>709</v>
      </c>
      <c r="E248" s="20" t="s">
        <v>50</v>
      </c>
      <c r="F248" s="20">
        <v>15506</v>
      </c>
      <c r="G248" s="21" t="s">
        <v>710</v>
      </c>
      <c r="H248" s="21" t="s">
        <v>711</v>
      </c>
      <c r="I248" s="20">
        <v>305</v>
      </c>
      <c r="J248" s="15"/>
      <c r="K248" s="22">
        <v>0.91579999999999995</v>
      </c>
      <c r="L248" s="22">
        <v>0.29880000000000001</v>
      </c>
      <c r="M248" s="22">
        <v>0</v>
      </c>
      <c r="N248" s="22">
        <v>0</v>
      </c>
      <c r="O248" s="22">
        <v>2.0153000000000001E-7</v>
      </c>
      <c r="P248" s="22">
        <v>2.1113000000000001E-7</v>
      </c>
      <c r="Q248" s="22">
        <v>6.4600000000000005E-2</v>
      </c>
      <c r="R248" s="22">
        <v>0.1351</v>
      </c>
      <c r="S248" s="22">
        <v>1.4E-3</v>
      </c>
      <c r="T248" s="22">
        <v>3.2000000000000002E-3</v>
      </c>
      <c r="U248" s="22">
        <v>4.3799999999999999E-2</v>
      </c>
      <c r="V248" s="22">
        <v>4.2900000000000001E-2</v>
      </c>
      <c r="W248" s="22">
        <v>1.0200000000000001E-2</v>
      </c>
      <c r="X248" s="27">
        <v>7.0499999999999993E-2</v>
      </c>
      <c r="Y248" s="22">
        <v>0.36009999999999998</v>
      </c>
      <c r="Z248" s="22">
        <v>0.1237</v>
      </c>
      <c r="AA248" s="22">
        <v>0.13589999999999999</v>
      </c>
      <c r="AB248" s="22">
        <v>8.9499999999999996E-2</v>
      </c>
      <c r="AC248" s="22">
        <v>1.8398E-9</v>
      </c>
      <c r="AD248" s="22">
        <v>3.5899999999999997E-8</v>
      </c>
      <c r="AE248" s="22">
        <v>3.1800000000000002E-2</v>
      </c>
      <c r="AF248" s="27">
        <v>4.1200000000000001E-2</v>
      </c>
      <c r="AG248" s="22">
        <v>2.0000000000000001E-4</v>
      </c>
      <c r="AH248" s="22">
        <v>1.8E-3</v>
      </c>
      <c r="AI248" s="22">
        <v>5.0599999999999999E-2</v>
      </c>
      <c r="AJ248" s="22">
        <v>5.0299999999999997E-2</v>
      </c>
      <c r="AK248" s="22">
        <v>0.58760000000000001</v>
      </c>
      <c r="AL248" s="22">
        <v>0.3967</v>
      </c>
      <c r="AM248" s="22">
        <v>0.22420000000000001</v>
      </c>
      <c r="AN248" s="27">
        <v>0.21970000000000001</v>
      </c>
      <c r="AO248" s="22">
        <v>3.4711999999999999E-10</v>
      </c>
      <c r="AP248" s="22">
        <v>2.9316E-10</v>
      </c>
      <c r="AQ248" s="22">
        <v>2.8084E-11</v>
      </c>
      <c r="AR248" s="22">
        <v>1.9819E-11</v>
      </c>
      <c r="AS248" s="22">
        <v>0</v>
      </c>
      <c r="AT248" s="22">
        <v>0</v>
      </c>
      <c r="AU248" s="22">
        <v>7.3181999999999996E-10</v>
      </c>
      <c r="AV248" s="22">
        <v>5.3993000000000002E-10</v>
      </c>
      <c r="AW248" s="15"/>
      <c r="AX248" s="24">
        <v>0.61639999999999995</v>
      </c>
      <c r="AY248" s="24">
        <v>0.68410000000000004</v>
      </c>
      <c r="AZ248" s="24">
        <v>1.2474000000000001</v>
      </c>
      <c r="BA248" s="24">
        <v>1.4484999999999999</v>
      </c>
      <c r="BB248" s="24">
        <v>0.42030000000000001</v>
      </c>
      <c r="BC248" s="24">
        <v>0.81310000000000004</v>
      </c>
      <c r="BD248" s="24">
        <v>1.3220000000000001</v>
      </c>
      <c r="BE248" s="24">
        <v>1.6684000000000001</v>
      </c>
      <c r="BF248" s="17"/>
      <c r="BG248" s="25">
        <f t="shared" si="23"/>
        <v>1.1098312783906557</v>
      </c>
      <c r="BH248" s="25">
        <f t="shared" si="24"/>
        <v>1.1612153278819943</v>
      </c>
      <c r="BI248" s="25">
        <f t="shared" si="25"/>
        <v>1.9345705448489174</v>
      </c>
      <c r="BJ248" s="26">
        <f t="shared" si="26"/>
        <v>1.2620272314674736</v>
      </c>
      <c r="BK248" s="25">
        <f t="shared" si="27"/>
        <v>0.68186242699545752</v>
      </c>
      <c r="BL248" s="25">
        <f t="shared" si="27"/>
        <v>1.1885689226721239</v>
      </c>
      <c r="BM248" s="25">
        <f t="shared" si="27"/>
        <v>1.0598043931377266</v>
      </c>
      <c r="BN248" s="26">
        <f t="shared" si="22"/>
        <v>1.1518122195374527</v>
      </c>
      <c r="BO248" s="25">
        <f t="shared" si="28"/>
        <v>2.0236859182349125</v>
      </c>
      <c r="BP248" s="25">
        <f t="shared" si="28"/>
        <v>2.1173804999269108</v>
      </c>
      <c r="BQ248" s="25">
        <f t="shared" si="29"/>
        <v>3.1453723530811328</v>
      </c>
      <c r="BR248" s="25">
        <f t="shared" si="29"/>
        <v>2.051900135284713</v>
      </c>
      <c r="BS248" s="15"/>
    </row>
    <row r="249" spans="1:71" ht="15" thickBot="1" x14ac:dyDescent="0.4">
      <c r="A249" s="19">
        <v>1497</v>
      </c>
      <c r="B249" s="30"/>
      <c r="C249" s="30"/>
      <c r="D249" s="20" t="s">
        <v>712</v>
      </c>
      <c r="E249" s="20" t="s">
        <v>66</v>
      </c>
      <c r="F249" s="20">
        <v>34396</v>
      </c>
      <c r="G249" s="21" t="s">
        <v>713</v>
      </c>
      <c r="H249" s="21" t="s">
        <v>714</v>
      </c>
      <c r="I249" s="20">
        <v>1014</v>
      </c>
      <c r="J249" s="15"/>
      <c r="K249" s="22">
        <v>1E-3</v>
      </c>
      <c r="L249" s="22">
        <v>1.1999999999999999E-3</v>
      </c>
      <c r="M249" s="22">
        <v>0</v>
      </c>
      <c r="N249" s="22">
        <v>0</v>
      </c>
      <c r="O249" s="22">
        <v>1.8773E-6</v>
      </c>
      <c r="P249" s="22">
        <v>1.7415E-6</v>
      </c>
      <c r="Q249" s="22">
        <v>0.43990000000000001</v>
      </c>
      <c r="R249" s="22">
        <v>0.35299999999999998</v>
      </c>
      <c r="S249" s="22">
        <v>5.9358999999999999E-5</v>
      </c>
      <c r="T249" s="22">
        <v>2.0000000000000001E-4</v>
      </c>
      <c r="U249" s="22">
        <v>3.3999999999999998E-3</v>
      </c>
      <c r="V249" s="22">
        <v>6.6E-3</v>
      </c>
      <c r="W249" s="22">
        <v>2.1100000000000001E-2</v>
      </c>
      <c r="X249" s="27">
        <v>0.10970000000000001</v>
      </c>
      <c r="Y249" s="22">
        <v>0.42699999999999999</v>
      </c>
      <c r="Z249" s="22">
        <v>0.1411</v>
      </c>
      <c r="AA249" s="22">
        <v>0.90280000000000005</v>
      </c>
      <c r="AB249" s="22">
        <v>0.39410000000000001</v>
      </c>
      <c r="AC249" s="22">
        <v>1.8133999999999999E-10</v>
      </c>
      <c r="AD249" s="22">
        <v>4.3444999999999996E-9</v>
      </c>
      <c r="AE249" s="22">
        <v>4.5900000000000003E-2</v>
      </c>
      <c r="AF249" s="27">
        <v>5.3499999999999999E-2</v>
      </c>
      <c r="AG249" s="22">
        <v>1.5319E-5</v>
      </c>
      <c r="AH249" s="22">
        <v>2.9999999999999997E-4</v>
      </c>
      <c r="AI249" s="22">
        <v>5.0700000000000002E-2</v>
      </c>
      <c r="AJ249" s="22">
        <v>5.0299999999999997E-2</v>
      </c>
      <c r="AK249" s="22">
        <v>3.0999999999999999E-3</v>
      </c>
      <c r="AL249" s="22">
        <v>1.15E-2</v>
      </c>
      <c r="AM249" s="22">
        <v>0.25480000000000003</v>
      </c>
      <c r="AN249" s="27">
        <v>0.24399999999999999</v>
      </c>
      <c r="AO249" s="22">
        <v>0</v>
      </c>
      <c r="AP249" s="22">
        <v>0</v>
      </c>
      <c r="AQ249" s="22">
        <v>0</v>
      </c>
      <c r="AR249" s="22">
        <v>0</v>
      </c>
      <c r="AS249" s="22">
        <v>0</v>
      </c>
      <c r="AT249" s="22">
        <v>0</v>
      </c>
      <c r="AU249" s="22">
        <v>1.0023999999999999E-10</v>
      </c>
      <c r="AV249" s="22">
        <v>8.1967000000000002E-11</v>
      </c>
      <c r="AW249" s="15"/>
      <c r="AX249" s="24">
        <v>0.626</v>
      </c>
      <c r="AY249" s="24">
        <v>0.66990000000000005</v>
      </c>
      <c r="AZ249" s="24">
        <v>1.4109</v>
      </c>
      <c r="BA249" s="24">
        <v>1.4345000000000001</v>
      </c>
      <c r="BB249" s="24">
        <v>0.44769999999999999</v>
      </c>
      <c r="BC249" s="24">
        <v>0.7651</v>
      </c>
      <c r="BD249" s="24">
        <v>1.1287</v>
      </c>
      <c r="BE249" s="24">
        <v>1.3348</v>
      </c>
      <c r="BF249" s="17"/>
      <c r="BG249" s="25">
        <f t="shared" si="23"/>
        <v>1.0701277955271566</v>
      </c>
      <c r="BH249" s="25">
        <f t="shared" si="24"/>
        <v>1.0167269119002056</v>
      </c>
      <c r="BI249" s="25">
        <f t="shared" si="25"/>
        <v>1.7089568907750727</v>
      </c>
      <c r="BJ249" s="26">
        <f t="shared" si="26"/>
        <v>1.1825994506954904</v>
      </c>
      <c r="BK249" s="25">
        <f t="shared" si="27"/>
        <v>0.71517571884984021</v>
      </c>
      <c r="BL249" s="25">
        <f t="shared" si="27"/>
        <v>1.1421107628004179</v>
      </c>
      <c r="BM249" s="25">
        <f t="shared" si="27"/>
        <v>0.79998582465093204</v>
      </c>
      <c r="BN249" s="26">
        <f t="shared" si="22"/>
        <v>0.93049843150923661</v>
      </c>
      <c r="BO249" s="25">
        <f t="shared" si="28"/>
        <v>2.2538338658146966</v>
      </c>
      <c r="BP249" s="25">
        <f t="shared" si="28"/>
        <v>2.141364382743693</v>
      </c>
      <c r="BQ249" s="25">
        <f t="shared" si="29"/>
        <v>2.5211078847442487</v>
      </c>
      <c r="BR249" s="25">
        <f t="shared" si="29"/>
        <v>1.7446085479022351</v>
      </c>
      <c r="BS249" s="15"/>
    </row>
    <row r="250" spans="1:71" ht="15" thickBot="1" x14ac:dyDescent="0.4">
      <c r="A250" s="19">
        <v>1498</v>
      </c>
      <c r="B250" s="30"/>
      <c r="C250" s="30"/>
      <c r="D250" s="20" t="s">
        <v>715</v>
      </c>
      <c r="E250" s="20" t="s">
        <v>50</v>
      </c>
      <c r="F250" s="20">
        <v>34418</v>
      </c>
      <c r="G250" s="21" t="s">
        <v>716</v>
      </c>
      <c r="H250" s="21" t="s">
        <v>717</v>
      </c>
      <c r="I250" s="20">
        <v>13804</v>
      </c>
      <c r="J250" s="15"/>
      <c r="K250" s="22">
        <v>0.1628</v>
      </c>
      <c r="L250" s="22">
        <v>8.0699999999999994E-2</v>
      </c>
      <c r="M250" s="22">
        <v>2.9934E-9</v>
      </c>
      <c r="N250" s="22">
        <v>3.6977000000000001E-10</v>
      </c>
      <c r="O250" s="22">
        <v>0.6371</v>
      </c>
      <c r="P250" s="22">
        <v>0.19020000000000001</v>
      </c>
      <c r="Q250" s="22">
        <v>0.60409999999999997</v>
      </c>
      <c r="R250" s="22">
        <v>0.38390000000000002</v>
      </c>
      <c r="S250" s="22">
        <v>0.30270000000000002</v>
      </c>
      <c r="T250" s="22">
        <v>0.25280000000000002</v>
      </c>
      <c r="U250" s="22">
        <v>0.24809999999999999</v>
      </c>
      <c r="V250" s="22">
        <v>0.155</v>
      </c>
      <c r="W250" s="22">
        <v>0.1079</v>
      </c>
      <c r="X250" s="27">
        <v>0.2356</v>
      </c>
      <c r="Y250" s="22">
        <v>0.6089</v>
      </c>
      <c r="Z250" s="22">
        <v>0.183</v>
      </c>
      <c r="AA250" s="22">
        <v>0.95989999999999998</v>
      </c>
      <c r="AB250" s="22">
        <v>0.41120000000000001</v>
      </c>
      <c r="AC250" s="22">
        <v>3.4700000000000002E-2</v>
      </c>
      <c r="AD250" s="22">
        <v>4.1200000000000001E-2</v>
      </c>
      <c r="AE250" s="22">
        <v>0.52410000000000001</v>
      </c>
      <c r="AF250" s="27">
        <v>0.32769999999999999</v>
      </c>
      <c r="AG250" s="22">
        <v>0.71440000000000003</v>
      </c>
      <c r="AH250" s="22">
        <v>0.59260000000000002</v>
      </c>
      <c r="AI250" s="22">
        <v>2.4400000000000002E-2</v>
      </c>
      <c r="AJ250" s="22">
        <v>2.8199999999999999E-2</v>
      </c>
      <c r="AK250" s="22">
        <v>0.46200000000000002</v>
      </c>
      <c r="AL250" s="22">
        <v>0.35010000000000002</v>
      </c>
      <c r="AM250" s="22">
        <v>0.88129999999999997</v>
      </c>
      <c r="AN250" s="27">
        <v>0.58169999999999999</v>
      </c>
      <c r="AO250" s="22">
        <v>1.2999999999999999E-3</v>
      </c>
      <c r="AP250" s="22">
        <v>5.0000000000000001E-4</v>
      </c>
      <c r="AQ250" s="22">
        <v>5.1000000000000004E-3</v>
      </c>
      <c r="AR250" s="22">
        <v>1.4E-3</v>
      </c>
      <c r="AS250" s="22">
        <v>2.7699999999999999E-2</v>
      </c>
      <c r="AT250" s="22">
        <v>7.0000000000000001E-3</v>
      </c>
      <c r="AU250" s="22">
        <v>3.3562000000000002E-6</v>
      </c>
      <c r="AV250" s="22">
        <v>1.6889E-6</v>
      </c>
      <c r="AW250" s="15"/>
      <c r="AX250" s="24">
        <v>0.72440000000000004</v>
      </c>
      <c r="AY250" s="24">
        <v>0.64149999999999996</v>
      </c>
      <c r="AZ250" s="24">
        <v>0.2039</v>
      </c>
      <c r="BA250" s="24">
        <v>0.20080000000000001</v>
      </c>
      <c r="BB250" s="24">
        <v>0.64229999999999998</v>
      </c>
      <c r="BC250" s="24">
        <v>1.2383999999999999</v>
      </c>
      <c r="BD250" s="24">
        <v>0.28649999999999998</v>
      </c>
      <c r="BE250" s="24">
        <v>0.2117</v>
      </c>
      <c r="BF250" s="17"/>
      <c r="BG250" s="25">
        <f t="shared" si="23"/>
        <v>0.88556046383213682</v>
      </c>
      <c r="BH250" s="25">
        <f t="shared" si="24"/>
        <v>0.984796468857283</v>
      </c>
      <c r="BI250" s="25">
        <f t="shared" si="25"/>
        <v>1.9280709948622139</v>
      </c>
      <c r="BJ250" s="26">
        <f t="shared" si="26"/>
        <v>0.7389179755671903</v>
      </c>
      <c r="BK250" s="25">
        <f t="shared" si="27"/>
        <v>0.88666482606294861</v>
      </c>
      <c r="BL250" s="25">
        <f t="shared" si="27"/>
        <v>1.9304754481683555</v>
      </c>
      <c r="BM250" s="25">
        <f t="shared" si="27"/>
        <v>1.4051005394801372</v>
      </c>
      <c r="BN250" s="26">
        <f t="shared" si="22"/>
        <v>1.0542828685258965</v>
      </c>
      <c r="BO250" s="25">
        <f t="shared" si="28"/>
        <v>0.28147432357813362</v>
      </c>
      <c r="BP250" s="25">
        <f t="shared" si="28"/>
        <v>0.3130163678877631</v>
      </c>
      <c r="BQ250" s="25">
        <f t="shared" si="29"/>
        <v>0.44605324614666042</v>
      </c>
      <c r="BR250" s="25">
        <f t="shared" si="29"/>
        <v>0.17094638242894059</v>
      </c>
      <c r="BS250" s="15"/>
    </row>
    <row r="251" spans="1:71" ht="15" thickBot="1" x14ac:dyDescent="0.4">
      <c r="A251" s="19">
        <v>1499</v>
      </c>
      <c r="B251" s="30"/>
      <c r="C251" s="30"/>
      <c r="D251" s="20" t="s">
        <v>718</v>
      </c>
      <c r="E251" s="20" t="s">
        <v>66</v>
      </c>
      <c r="F251" s="20">
        <v>15990</v>
      </c>
      <c r="G251" s="21" t="s">
        <v>719</v>
      </c>
      <c r="H251" s="21" t="s">
        <v>720</v>
      </c>
      <c r="I251" s="20">
        <v>71920</v>
      </c>
      <c r="J251" s="15"/>
      <c r="K251" s="22">
        <v>0.89990000000000003</v>
      </c>
      <c r="L251" s="22">
        <v>0.29430000000000001</v>
      </c>
      <c r="M251" s="22">
        <v>0</v>
      </c>
      <c r="N251" s="22">
        <v>0</v>
      </c>
      <c r="O251" s="22">
        <v>3.0599999999999999E-2</v>
      </c>
      <c r="P251" s="22">
        <v>1.43E-2</v>
      </c>
      <c r="Q251" s="22">
        <v>0.61499999999999999</v>
      </c>
      <c r="R251" s="22">
        <v>0.38629999999999998</v>
      </c>
      <c r="S251" s="22">
        <v>0.20250000000000001</v>
      </c>
      <c r="T251" s="22">
        <v>0.1885</v>
      </c>
      <c r="U251" s="22">
        <v>0.76539999999999997</v>
      </c>
      <c r="V251" s="22">
        <v>0.34760000000000002</v>
      </c>
      <c r="W251" s="22">
        <v>0.42030000000000001</v>
      </c>
      <c r="X251" s="27">
        <v>0.48859999999999998</v>
      </c>
      <c r="Y251" s="22">
        <v>4.9099999999999998E-2</v>
      </c>
      <c r="Z251" s="22">
        <v>2.6200000000000001E-2</v>
      </c>
      <c r="AA251" s="22">
        <v>0.1404</v>
      </c>
      <c r="AB251" s="22">
        <v>9.1200000000000003E-2</v>
      </c>
      <c r="AC251" s="22">
        <v>0.92459999999999998</v>
      </c>
      <c r="AD251" s="22">
        <v>0.4637</v>
      </c>
      <c r="AE251" s="22">
        <v>0.31340000000000001</v>
      </c>
      <c r="AF251" s="27">
        <v>0.22789999999999999</v>
      </c>
      <c r="AG251" s="22">
        <v>0.4662</v>
      </c>
      <c r="AH251" s="22">
        <v>0.47770000000000001</v>
      </c>
      <c r="AI251" s="22">
        <v>0.17680000000000001</v>
      </c>
      <c r="AJ251" s="22">
        <v>0.13200000000000001</v>
      </c>
      <c r="AK251" s="22">
        <v>0.67049999999999998</v>
      </c>
      <c r="AL251" s="22">
        <v>0.42680000000000001</v>
      </c>
      <c r="AM251" s="22">
        <v>0.96160000000000001</v>
      </c>
      <c r="AN251" s="27">
        <v>0.60609999999999997</v>
      </c>
      <c r="AO251" s="22">
        <v>0</v>
      </c>
      <c r="AP251" s="22">
        <v>0</v>
      </c>
      <c r="AQ251" s="22">
        <v>0</v>
      </c>
      <c r="AR251" s="22">
        <v>0</v>
      </c>
      <c r="AS251" s="22">
        <v>0</v>
      </c>
      <c r="AT251" s="22">
        <v>0</v>
      </c>
      <c r="AU251" s="22">
        <v>0</v>
      </c>
      <c r="AV251" s="22">
        <v>0</v>
      </c>
      <c r="AW251" s="15"/>
      <c r="AX251" s="24">
        <v>0.27479999999999999</v>
      </c>
      <c r="AY251" s="24">
        <v>0.33729999999999999</v>
      </c>
      <c r="AZ251" s="24">
        <v>2.1240000000000001</v>
      </c>
      <c r="BA251" s="24">
        <v>2.4900000000000002</v>
      </c>
      <c r="BB251" s="24">
        <v>0.29449999999999998</v>
      </c>
      <c r="BC251" s="24">
        <v>0.30099999999999999</v>
      </c>
      <c r="BD251" s="24">
        <v>2.2166999999999999</v>
      </c>
      <c r="BE251" s="24">
        <v>2.4638</v>
      </c>
      <c r="BF251" s="17"/>
      <c r="BG251" s="25">
        <f t="shared" si="23"/>
        <v>1.227438136826783</v>
      </c>
      <c r="BH251" s="25">
        <f t="shared" si="24"/>
        <v>1.1723163841807911</v>
      </c>
      <c r="BI251" s="25">
        <f t="shared" si="25"/>
        <v>1.0220713073005094</v>
      </c>
      <c r="BJ251" s="26">
        <f t="shared" si="26"/>
        <v>1.1114720079397302</v>
      </c>
      <c r="BK251" s="25">
        <f t="shared" si="27"/>
        <v>1.0716885007278021</v>
      </c>
      <c r="BL251" s="25">
        <f t="shared" si="27"/>
        <v>0.89238067002668253</v>
      </c>
      <c r="BM251" s="25">
        <f t="shared" si="27"/>
        <v>1.0436440677966101</v>
      </c>
      <c r="BN251" s="26">
        <f t="shared" si="22"/>
        <v>0.98947791164658627</v>
      </c>
      <c r="BO251" s="25">
        <f t="shared" si="28"/>
        <v>7.7292576419213983</v>
      </c>
      <c r="BP251" s="25">
        <f t="shared" si="28"/>
        <v>7.3821523865994676</v>
      </c>
      <c r="BQ251" s="25">
        <f t="shared" si="29"/>
        <v>7.5269949066213924</v>
      </c>
      <c r="BR251" s="25">
        <f t="shared" si="29"/>
        <v>8.1853820598006646</v>
      </c>
      <c r="BS251" s="15"/>
    </row>
    <row r="252" spans="1:71" ht="15" thickBot="1" x14ac:dyDescent="0.4">
      <c r="A252" s="19">
        <v>1503</v>
      </c>
      <c r="B252" s="30"/>
      <c r="C252" s="30"/>
      <c r="D252" s="20" t="s">
        <v>721</v>
      </c>
      <c r="E252" s="20" t="s">
        <v>50</v>
      </c>
      <c r="F252" s="20">
        <v>1600</v>
      </c>
      <c r="G252" s="21" t="s">
        <v>722</v>
      </c>
      <c r="H252" s="21" t="s">
        <v>723</v>
      </c>
      <c r="I252" s="20">
        <v>1015</v>
      </c>
      <c r="J252" s="15"/>
      <c r="K252" s="22">
        <v>0.81589999999999996</v>
      </c>
      <c r="L252" s="22">
        <v>0.27560000000000001</v>
      </c>
      <c r="M252" s="22">
        <v>0.97960000000000003</v>
      </c>
      <c r="N252" s="22">
        <v>6.6000000000000003E-2</v>
      </c>
      <c r="O252" s="22">
        <v>0</v>
      </c>
      <c r="P252" s="22">
        <v>0</v>
      </c>
      <c r="Q252" s="22">
        <v>0.1603</v>
      </c>
      <c r="R252" s="22">
        <v>0.22259999999999999</v>
      </c>
      <c r="S252" s="22">
        <v>8.9999999999999998E-4</v>
      </c>
      <c r="T252" s="22">
        <v>2.2000000000000001E-3</v>
      </c>
      <c r="U252" s="22">
        <v>9.7600000000000006E-2</v>
      </c>
      <c r="V252" s="22">
        <v>7.51E-2</v>
      </c>
      <c r="W252" s="22">
        <v>0.15179999999999999</v>
      </c>
      <c r="X252" s="27">
        <v>0.28860000000000002</v>
      </c>
      <c r="Y252" s="22">
        <v>2.4600000000000001E-13</v>
      </c>
      <c r="Z252" s="22">
        <v>3.3519999999999999E-12</v>
      </c>
      <c r="AA252" s="22">
        <v>9.1999999999999999E-14</v>
      </c>
      <c r="AB252" s="22">
        <v>7.8499999999999999E-13</v>
      </c>
      <c r="AC252" s="22">
        <v>1E-4</v>
      </c>
      <c r="AD252" s="22">
        <v>4.0000000000000002E-4</v>
      </c>
      <c r="AE252" s="22">
        <v>5.0489999999999998E-10</v>
      </c>
      <c r="AF252" s="27">
        <v>5.0927E-9</v>
      </c>
      <c r="AG252" s="22">
        <v>3.3E-3</v>
      </c>
      <c r="AH252" s="22">
        <v>1.54E-2</v>
      </c>
      <c r="AI252" s="22">
        <v>6.7000000000000004E-2</v>
      </c>
      <c r="AJ252" s="22">
        <v>6.08E-2</v>
      </c>
      <c r="AK252" s="22">
        <v>0.85960000000000003</v>
      </c>
      <c r="AL252" s="22">
        <v>0.47970000000000002</v>
      </c>
      <c r="AM252" s="22">
        <v>7.1400000000000005E-2</v>
      </c>
      <c r="AN252" s="27">
        <v>9.3399999999999997E-2</v>
      </c>
      <c r="AO252" s="22">
        <v>0.56269999999999998</v>
      </c>
      <c r="AP252" s="22">
        <v>0.14430000000000001</v>
      </c>
      <c r="AQ252" s="22">
        <v>0.41980000000000001</v>
      </c>
      <c r="AR252" s="22">
        <v>8.2000000000000003E-2</v>
      </c>
      <c r="AS252" s="22">
        <v>2.52E-2</v>
      </c>
      <c r="AT252" s="22">
        <v>6.4000000000000003E-3</v>
      </c>
      <c r="AU252" s="22">
        <v>0.40300000000000002</v>
      </c>
      <c r="AV252" s="22">
        <v>9.9099999999999994E-2</v>
      </c>
      <c r="AW252" s="15"/>
      <c r="AX252" s="24">
        <v>0.66559999999999997</v>
      </c>
      <c r="AY252" s="24">
        <v>1.5116000000000001</v>
      </c>
      <c r="AZ252" s="24">
        <v>0.69740000000000002</v>
      </c>
      <c r="BA252" s="24">
        <v>1.6679999999999999</v>
      </c>
      <c r="BB252" s="24">
        <v>0.86660000000000004</v>
      </c>
      <c r="BC252" s="24">
        <v>1.2662</v>
      </c>
      <c r="BD252" s="24">
        <v>0.70760000000000001</v>
      </c>
      <c r="BE252" s="24">
        <v>1.4154</v>
      </c>
      <c r="BF252" s="17"/>
      <c r="BG252" s="25">
        <f t="shared" si="23"/>
        <v>2.2710336538461542</v>
      </c>
      <c r="BH252" s="25">
        <f t="shared" si="24"/>
        <v>2.3917407513622022</v>
      </c>
      <c r="BI252" s="25">
        <f t="shared" si="25"/>
        <v>1.4611123932610199</v>
      </c>
      <c r="BJ252" s="26">
        <f t="shared" si="26"/>
        <v>2.0002826455624647</v>
      </c>
      <c r="BK252" s="25">
        <f t="shared" si="27"/>
        <v>1.3019831730769231</v>
      </c>
      <c r="BL252" s="25">
        <f t="shared" si="27"/>
        <v>0.83765546440857364</v>
      </c>
      <c r="BM252" s="25">
        <f t="shared" si="27"/>
        <v>1.0146257527960998</v>
      </c>
      <c r="BN252" s="26">
        <f t="shared" si="22"/>
        <v>0.84856115107913677</v>
      </c>
      <c r="BO252" s="25">
        <f t="shared" si="28"/>
        <v>1.0477764423076923</v>
      </c>
      <c r="BP252" s="25">
        <f t="shared" si="28"/>
        <v>1.103466525535856</v>
      </c>
      <c r="BQ252" s="25">
        <f t="shared" si="29"/>
        <v>0.81652434802677132</v>
      </c>
      <c r="BR252" s="25">
        <f t="shared" si="29"/>
        <v>1.1178328858000315</v>
      </c>
      <c r="BS252" s="15"/>
    </row>
    <row r="253" spans="1:71" ht="15" thickBot="1" x14ac:dyDescent="0.4">
      <c r="A253" s="19">
        <v>1504</v>
      </c>
      <c r="B253" s="30"/>
      <c r="C253" s="30"/>
      <c r="D253" s="20" t="s">
        <v>724</v>
      </c>
      <c r="E253" s="20" t="s">
        <v>50</v>
      </c>
      <c r="F253" s="20">
        <v>34410</v>
      </c>
      <c r="G253" s="21" t="s">
        <v>725</v>
      </c>
      <c r="H253" s="21" t="s">
        <v>726</v>
      </c>
      <c r="I253" s="20">
        <v>123727</v>
      </c>
      <c r="J253" s="15"/>
      <c r="K253" s="22">
        <v>0.34379999999999999</v>
      </c>
      <c r="L253" s="22">
        <v>0.14940000000000001</v>
      </c>
      <c r="M253" s="22">
        <v>7.58E-13</v>
      </c>
      <c r="N253" s="22">
        <v>1.0799999999999999E-13</v>
      </c>
      <c r="O253" s="22">
        <v>0.37319999999999998</v>
      </c>
      <c r="P253" s="22">
        <v>0.1206</v>
      </c>
      <c r="Q253" s="22">
        <v>0.47739999999999999</v>
      </c>
      <c r="R253" s="22">
        <v>0.36270000000000002</v>
      </c>
      <c r="S253" s="22">
        <v>0.81810000000000005</v>
      </c>
      <c r="T253" s="22">
        <v>0.47220000000000001</v>
      </c>
      <c r="U253" s="22">
        <v>0.11550000000000001</v>
      </c>
      <c r="V253" s="22">
        <v>8.4699999999999998E-2</v>
      </c>
      <c r="W253" s="22">
        <v>0.41770000000000002</v>
      </c>
      <c r="X253" s="27">
        <v>0.48859999999999998</v>
      </c>
      <c r="Y253" s="22">
        <v>0.4728</v>
      </c>
      <c r="Z253" s="22">
        <v>0.1512</v>
      </c>
      <c r="AA253" s="22">
        <v>0.95520000000000005</v>
      </c>
      <c r="AB253" s="22">
        <v>0.41049999999999998</v>
      </c>
      <c r="AC253" s="22">
        <v>8.1299999999999997E-2</v>
      </c>
      <c r="AD253" s="22">
        <v>7.9699999999999993E-2</v>
      </c>
      <c r="AE253" s="22">
        <v>0.52370000000000005</v>
      </c>
      <c r="AF253" s="27">
        <v>0.32769999999999999</v>
      </c>
      <c r="AG253" s="22">
        <v>0.75700000000000001</v>
      </c>
      <c r="AH253" s="22">
        <v>0.60260000000000002</v>
      </c>
      <c r="AI253" s="22">
        <v>0.17910000000000001</v>
      </c>
      <c r="AJ253" s="22">
        <v>0.13270000000000001</v>
      </c>
      <c r="AK253" s="22">
        <v>0.68189999999999995</v>
      </c>
      <c r="AL253" s="22">
        <v>0.42749999999999999</v>
      </c>
      <c r="AM253" s="22">
        <v>0.86329999999999996</v>
      </c>
      <c r="AN253" s="27">
        <v>0.57699999999999996</v>
      </c>
      <c r="AO253" s="22">
        <v>5.9999999999999995E-4</v>
      </c>
      <c r="AP253" s="22">
        <v>2.0000000000000001E-4</v>
      </c>
      <c r="AQ253" s="22">
        <v>3.9307999999999997E-5</v>
      </c>
      <c r="AR253" s="22">
        <v>1.4663E-5</v>
      </c>
      <c r="AS253" s="22">
        <v>8.0000000000000004E-4</v>
      </c>
      <c r="AT253" s="22">
        <v>2.9999999999999997E-4</v>
      </c>
      <c r="AU253" s="22">
        <v>1.0421E-7</v>
      </c>
      <c r="AV253" s="22">
        <v>6.0149000000000005E-8</v>
      </c>
      <c r="AW253" s="15"/>
      <c r="AX253" s="24">
        <v>1.4406000000000001</v>
      </c>
      <c r="AY253" s="24">
        <v>1.5823</v>
      </c>
      <c r="AZ253" s="24">
        <v>0.35639999999999999</v>
      </c>
      <c r="BA253" s="24">
        <v>0.34599999999999997</v>
      </c>
      <c r="BB253" s="24">
        <v>1.3479000000000001</v>
      </c>
      <c r="BC253" s="24">
        <v>2.5343</v>
      </c>
      <c r="BD253" s="24">
        <v>0.46779999999999999</v>
      </c>
      <c r="BE253" s="24">
        <v>0.29759999999999998</v>
      </c>
      <c r="BF253" s="17"/>
      <c r="BG253" s="25">
        <f t="shared" si="23"/>
        <v>1.0983617936970707</v>
      </c>
      <c r="BH253" s="25">
        <f t="shared" si="24"/>
        <v>0.9708193041526374</v>
      </c>
      <c r="BI253" s="25">
        <f t="shared" si="25"/>
        <v>1.8801839899102306</v>
      </c>
      <c r="BJ253" s="26">
        <f t="shared" si="26"/>
        <v>0.63616930312099185</v>
      </c>
      <c r="BK253" s="25">
        <f t="shared" si="27"/>
        <v>0.93565181174510625</v>
      </c>
      <c r="BL253" s="25">
        <f t="shared" si="27"/>
        <v>1.6016558174808821</v>
      </c>
      <c r="BM253" s="25">
        <f t="shared" si="27"/>
        <v>1.3125701459034793</v>
      </c>
      <c r="BN253" s="26">
        <f t="shared" si="22"/>
        <v>0.8601156069364162</v>
      </c>
      <c r="BO253" s="25">
        <f t="shared" si="28"/>
        <v>0.24739691795085378</v>
      </c>
      <c r="BP253" s="25">
        <f t="shared" si="28"/>
        <v>0.218669026101245</v>
      </c>
      <c r="BQ253" s="25">
        <f t="shared" si="29"/>
        <v>0.34705838712070625</v>
      </c>
      <c r="BR253" s="25">
        <f t="shared" si="29"/>
        <v>0.11742887582369885</v>
      </c>
      <c r="BS253" s="15"/>
    </row>
    <row r="254" spans="1:71" ht="15" thickBot="1" x14ac:dyDescent="0.4">
      <c r="A254" s="19">
        <v>1505</v>
      </c>
      <c r="B254" s="30"/>
      <c r="C254" s="30"/>
      <c r="D254" s="20" t="s">
        <v>727</v>
      </c>
      <c r="E254" s="20" t="s">
        <v>66</v>
      </c>
      <c r="F254" s="20">
        <v>37455</v>
      </c>
      <c r="G254" s="21" t="s">
        <v>728</v>
      </c>
      <c r="H254" s="21" t="s">
        <v>729</v>
      </c>
      <c r="I254" s="20">
        <v>123874</v>
      </c>
      <c r="J254" s="15"/>
      <c r="K254" s="22">
        <v>0.80110000000000003</v>
      </c>
      <c r="L254" s="22">
        <v>0.27279999999999999</v>
      </c>
      <c r="M254" s="22">
        <v>0</v>
      </c>
      <c r="N254" s="22">
        <v>0</v>
      </c>
      <c r="O254" s="22">
        <v>2.2499999999999999E-2</v>
      </c>
      <c r="P254" s="22">
        <v>1.09E-2</v>
      </c>
      <c r="Q254" s="22">
        <v>0.57079999999999997</v>
      </c>
      <c r="R254" s="22">
        <v>0.37690000000000001</v>
      </c>
      <c r="S254" s="22">
        <v>0.23330000000000001</v>
      </c>
      <c r="T254" s="22">
        <v>0.2097</v>
      </c>
      <c r="U254" s="22">
        <v>0.97050000000000003</v>
      </c>
      <c r="V254" s="22">
        <v>0.40839999999999999</v>
      </c>
      <c r="W254" s="22">
        <v>0.30280000000000001</v>
      </c>
      <c r="X254" s="27">
        <v>0.42</v>
      </c>
      <c r="Y254" s="22">
        <v>2.64E-2</v>
      </c>
      <c r="Z254" s="22">
        <v>1.5599999999999999E-2</v>
      </c>
      <c r="AA254" s="22">
        <v>0.20930000000000001</v>
      </c>
      <c r="AB254" s="22">
        <v>0.12709999999999999</v>
      </c>
      <c r="AC254" s="22">
        <v>0.97789999999999999</v>
      </c>
      <c r="AD254" s="22">
        <v>0.47599999999999998</v>
      </c>
      <c r="AE254" s="22">
        <v>0.27379999999999999</v>
      </c>
      <c r="AF254" s="27">
        <v>0.20619999999999999</v>
      </c>
      <c r="AG254" s="22">
        <v>0.33950000000000002</v>
      </c>
      <c r="AH254" s="22">
        <v>0.41460000000000002</v>
      </c>
      <c r="AI254" s="22">
        <v>0.20530000000000001</v>
      </c>
      <c r="AJ254" s="22">
        <v>0.14649999999999999</v>
      </c>
      <c r="AK254" s="22">
        <v>0.62339999999999995</v>
      </c>
      <c r="AL254" s="22">
        <v>0.4113</v>
      </c>
      <c r="AM254" s="22">
        <v>0.74299999999999999</v>
      </c>
      <c r="AN254" s="27">
        <v>0.52010000000000001</v>
      </c>
      <c r="AO254" s="22">
        <v>0</v>
      </c>
      <c r="AP254" s="22">
        <v>0</v>
      </c>
      <c r="AQ254" s="22">
        <v>0</v>
      </c>
      <c r="AR254" s="22">
        <v>0</v>
      </c>
      <c r="AS254" s="22">
        <v>0</v>
      </c>
      <c r="AT254" s="22">
        <v>0</v>
      </c>
      <c r="AU254" s="22">
        <v>0</v>
      </c>
      <c r="AV254" s="22">
        <v>0</v>
      </c>
      <c r="AW254" s="15"/>
      <c r="AX254" s="24">
        <v>0.45090000000000002</v>
      </c>
      <c r="AY254" s="24">
        <v>0.52910000000000001</v>
      </c>
      <c r="AZ254" s="24">
        <v>1.67</v>
      </c>
      <c r="BA254" s="24">
        <v>1.8274999999999999</v>
      </c>
      <c r="BB254" s="24">
        <v>0.48230000000000001</v>
      </c>
      <c r="BC254" s="24">
        <v>0.48970000000000002</v>
      </c>
      <c r="BD254" s="24">
        <v>1.7242999999999999</v>
      </c>
      <c r="BE254" s="24">
        <v>1.8734999999999999</v>
      </c>
      <c r="BF254" s="17"/>
      <c r="BG254" s="25">
        <f t="shared" si="23"/>
        <v>1.173430915945886</v>
      </c>
      <c r="BH254" s="25">
        <f t="shared" si="24"/>
        <v>1.0943113772455089</v>
      </c>
      <c r="BI254" s="25">
        <f t="shared" si="25"/>
        <v>1.0153431474186192</v>
      </c>
      <c r="BJ254" s="26">
        <f t="shared" si="26"/>
        <v>1.0865278663805602</v>
      </c>
      <c r="BK254" s="25">
        <f t="shared" si="27"/>
        <v>1.0696385007762252</v>
      </c>
      <c r="BL254" s="25">
        <f t="shared" si="27"/>
        <v>0.92553392553392555</v>
      </c>
      <c r="BM254" s="25">
        <f t="shared" si="27"/>
        <v>1.0325149700598804</v>
      </c>
      <c r="BN254" s="26">
        <f t="shared" si="22"/>
        <v>1.025170998632011</v>
      </c>
      <c r="BO254" s="25">
        <f t="shared" si="28"/>
        <v>3.7037037037037033</v>
      </c>
      <c r="BP254" s="25">
        <f t="shared" si="28"/>
        <v>3.4539784539784537</v>
      </c>
      <c r="BQ254" s="25">
        <f t="shared" si="29"/>
        <v>3.5751606883682352</v>
      </c>
      <c r="BR254" s="25">
        <f t="shared" si="29"/>
        <v>3.8258117214621192</v>
      </c>
      <c r="BS254" s="15"/>
    </row>
    <row r="255" spans="1:71" ht="15" thickBot="1" x14ac:dyDescent="0.4">
      <c r="A255" s="19">
        <v>1506</v>
      </c>
      <c r="B255" s="30"/>
      <c r="C255" s="30"/>
      <c r="D255" s="20" t="s">
        <v>730</v>
      </c>
      <c r="E255" s="20" t="s">
        <v>50</v>
      </c>
      <c r="F255" s="20">
        <v>40406</v>
      </c>
      <c r="G255" s="21" t="s">
        <v>731</v>
      </c>
      <c r="H255" s="21" t="s">
        <v>732</v>
      </c>
      <c r="I255" s="20">
        <v>1145</v>
      </c>
      <c r="J255" s="15"/>
      <c r="K255" s="22">
        <v>0.1114</v>
      </c>
      <c r="L255" s="22">
        <v>6.13E-2</v>
      </c>
      <c r="M255" s="22">
        <v>2.9999999999999997E-4</v>
      </c>
      <c r="N255" s="22">
        <v>2.9257000000000001E-5</v>
      </c>
      <c r="O255" s="22">
        <v>2E-3</v>
      </c>
      <c r="P255" s="22">
        <v>1.1999999999999999E-3</v>
      </c>
      <c r="Q255" s="22">
        <v>0.58160000000000001</v>
      </c>
      <c r="R255" s="22">
        <v>0.37690000000000001</v>
      </c>
      <c r="S255" s="22">
        <v>0.9486</v>
      </c>
      <c r="T255" s="22">
        <v>0.50770000000000004</v>
      </c>
      <c r="U255" s="22">
        <v>0.32819999999999999</v>
      </c>
      <c r="V255" s="22">
        <v>0.19009999999999999</v>
      </c>
      <c r="W255" s="22">
        <v>0.1047</v>
      </c>
      <c r="X255" s="27">
        <v>0.2324</v>
      </c>
      <c r="Y255" s="22">
        <v>4.3E-3</v>
      </c>
      <c r="Z255" s="22">
        <v>3.3E-3</v>
      </c>
      <c r="AA255" s="22">
        <v>0.74950000000000006</v>
      </c>
      <c r="AB255" s="22">
        <v>0.34150000000000003</v>
      </c>
      <c r="AC255" s="22">
        <v>0.21890000000000001</v>
      </c>
      <c r="AD255" s="22">
        <v>0.17349999999999999</v>
      </c>
      <c r="AE255" s="22">
        <v>6.1499999999999999E-2</v>
      </c>
      <c r="AF255" s="27">
        <v>6.6699999999999995E-2</v>
      </c>
      <c r="AG255" s="22">
        <v>0.1709</v>
      </c>
      <c r="AH255" s="22">
        <v>0.2833</v>
      </c>
      <c r="AI255" s="22">
        <v>0.74609999999999999</v>
      </c>
      <c r="AJ255" s="22">
        <v>0.35709999999999997</v>
      </c>
      <c r="AK255" s="22">
        <v>0.7702</v>
      </c>
      <c r="AL255" s="22">
        <v>0.45850000000000002</v>
      </c>
      <c r="AM255" s="22">
        <v>6.5299999999999997E-2</v>
      </c>
      <c r="AN255" s="27">
        <v>8.6999999999999994E-2</v>
      </c>
      <c r="AO255" s="22">
        <v>0.39579999999999999</v>
      </c>
      <c r="AP255" s="22">
        <v>0.1052</v>
      </c>
      <c r="AQ255" s="22">
        <v>8.0000000000000004E-4</v>
      </c>
      <c r="AR255" s="22">
        <v>2.9999999999999997E-4</v>
      </c>
      <c r="AS255" s="22">
        <v>5.5800000000000002E-2</v>
      </c>
      <c r="AT255" s="22">
        <v>1.35E-2</v>
      </c>
      <c r="AU255" s="22">
        <v>0.2029</v>
      </c>
      <c r="AV255" s="22">
        <v>5.3400000000000003E-2</v>
      </c>
      <c r="AW255" s="15"/>
      <c r="AX255" s="24">
        <v>0.66269999999999996</v>
      </c>
      <c r="AY255" s="24">
        <v>1.6448</v>
      </c>
      <c r="AZ255" s="24">
        <v>0.55989999999999995</v>
      </c>
      <c r="BA255" s="24">
        <v>0.62460000000000004</v>
      </c>
      <c r="BB255" s="24">
        <v>1.0157</v>
      </c>
      <c r="BC255" s="24">
        <v>1.3076000000000001</v>
      </c>
      <c r="BD255" s="24">
        <v>0.58640000000000003</v>
      </c>
      <c r="BE255" s="24">
        <v>1.1960999999999999</v>
      </c>
      <c r="BF255" s="17"/>
      <c r="BG255" s="25">
        <f t="shared" si="23"/>
        <v>2.4819677078617777</v>
      </c>
      <c r="BH255" s="25">
        <f t="shared" si="24"/>
        <v>1.115556349348098</v>
      </c>
      <c r="BI255" s="25">
        <f t="shared" si="25"/>
        <v>1.2873880082701585</v>
      </c>
      <c r="BJ255" s="26">
        <f t="shared" si="26"/>
        <v>2.039733969986357</v>
      </c>
      <c r="BK255" s="25">
        <f t="shared" si="27"/>
        <v>1.5326693828278257</v>
      </c>
      <c r="BL255" s="25">
        <f t="shared" si="27"/>
        <v>0.79499027237354092</v>
      </c>
      <c r="BM255" s="25">
        <f t="shared" si="27"/>
        <v>1.0473298803357745</v>
      </c>
      <c r="BN255" s="26">
        <f t="shared" si="22"/>
        <v>1.9149855907780977</v>
      </c>
      <c r="BO255" s="25">
        <f t="shared" si="28"/>
        <v>0.84487701825863892</v>
      </c>
      <c r="BP255" s="25">
        <f t="shared" si="28"/>
        <v>0.37974221789883272</v>
      </c>
      <c r="BQ255" s="25">
        <f t="shared" si="29"/>
        <v>0.57733582750812251</v>
      </c>
      <c r="BR255" s="25">
        <f t="shared" si="29"/>
        <v>0.91472927500764745</v>
      </c>
      <c r="BS255" s="15"/>
    </row>
    <row r="256" spans="1:71" ht="15" thickBot="1" x14ac:dyDescent="0.4">
      <c r="A256" s="19">
        <v>1507</v>
      </c>
      <c r="B256" s="30"/>
      <c r="C256" s="30"/>
      <c r="D256" s="20" t="s">
        <v>733</v>
      </c>
      <c r="E256" s="20" t="s">
        <v>66</v>
      </c>
      <c r="F256" s="20">
        <v>47155</v>
      </c>
      <c r="G256" s="20"/>
      <c r="H256" s="20"/>
      <c r="I256" s="20"/>
      <c r="J256" s="15"/>
      <c r="K256" s="22">
        <v>6.8199999999999997E-2</v>
      </c>
      <c r="L256" s="22">
        <v>4.0800000000000003E-2</v>
      </c>
      <c r="M256" s="22">
        <v>0</v>
      </c>
      <c r="N256" s="22">
        <v>0</v>
      </c>
      <c r="O256" s="22">
        <v>3.3999999999999998E-3</v>
      </c>
      <c r="P256" s="22">
        <v>2E-3</v>
      </c>
      <c r="Q256" s="22">
        <v>0.24160000000000001</v>
      </c>
      <c r="R256" s="22">
        <v>0.26100000000000001</v>
      </c>
      <c r="S256" s="22">
        <v>0.33979999999999999</v>
      </c>
      <c r="T256" s="22">
        <v>0.26769999999999999</v>
      </c>
      <c r="U256" s="22">
        <v>0.1094</v>
      </c>
      <c r="V256" s="22">
        <v>8.1799999999999998E-2</v>
      </c>
      <c r="W256" s="22">
        <v>0.1439</v>
      </c>
      <c r="X256" s="27">
        <v>0.28060000000000002</v>
      </c>
      <c r="Y256" s="22">
        <v>5.8200000000000002E-2</v>
      </c>
      <c r="Z256" s="22">
        <v>2.9600000000000001E-2</v>
      </c>
      <c r="AA256" s="22">
        <v>4.2200000000000001E-2</v>
      </c>
      <c r="AB256" s="22">
        <v>3.4099999999999998E-2</v>
      </c>
      <c r="AC256" s="22">
        <v>0.60909999999999997</v>
      </c>
      <c r="AD256" s="22">
        <v>0.34749999999999998</v>
      </c>
      <c r="AE256" s="22">
        <v>1.18E-2</v>
      </c>
      <c r="AF256" s="27">
        <v>1.9599999999999999E-2</v>
      </c>
      <c r="AG256" s="22">
        <v>0.76729999999999998</v>
      </c>
      <c r="AH256" s="22">
        <v>0.60260000000000002</v>
      </c>
      <c r="AI256" s="22">
        <v>7.7999999999999996E-3</v>
      </c>
      <c r="AJ256" s="22">
        <v>1.21E-2</v>
      </c>
      <c r="AK256" s="22">
        <v>0.55449999999999999</v>
      </c>
      <c r="AL256" s="22">
        <v>0.38650000000000001</v>
      </c>
      <c r="AM256" s="22">
        <v>0.93869999999999998</v>
      </c>
      <c r="AN256" s="27">
        <v>0.59819999999999995</v>
      </c>
      <c r="AO256" s="22">
        <v>0</v>
      </c>
      <c r="AP256" s="22">
        <v>0</v>
      </c>
      <c r="AQ256" s="22">
        <v>0</v>
      </c>
      <c r="AR256" s="22">
        <v>0</v>
      </c>
      <c r="AS256" s="22">
        <v>0</v>
      </c>
      <c r="AT256" s="22">
        <v>0</v>
      </c>
      <c r="AU256" s="22">
        <v>0</v>
      </c>
      <c r="AV256" s="22">
        <v>0</v>
      </c>
      <c r="AW256" s="15"/>
      <c r="AX256" s="24">
        <v>0.1573</v>
      </c>
      <c r="AY256" s="24">
        <v>0.19589999999999999</v>
      </c>
      <c r="AZ256" s="24">
        <v>2.1665000000000001</v>
      </c>
      <c r="BA256" s="24">
        <v>2.75</v>
      </c>
      <c r="BB256" s="24">
        <v>0.15240000000000001</v>
      </c>
      <c r="BC256" s="24">
        <v>0.15459999999999999</v>
      </c>
      <c r="BD256" s="24">
        <v>2.0122</v>
      </c>
      <c r="BE256" s="24">
        <v>2.7199</v>
      </c>
      <c r="BF256" s="17"/>
      <c r="BG256" s="25">
        <f t="shared" si="23"/>
        <v>1.2453909726637</v>
      </c>
      <c r="BH256" s="25">
        <f t="shared" si="24"/>
        <v>1.2693284098776829</v>
      </c>
      <c r="BI256" s="25">
        <f t="shared" si="25"/>
        <v>1.0144356955380576</v>
      </c>
      <c r="BJ256" s="26">
        <f t="shared" si="26"/>
        <v>1.3517046019282377</v>
      </c>
      <c r="BK256" s="25">
        <f t="shared" si="27"/>
        <v>0.96884933248569616</v>
      </c>
      <c r="BL256" s="25">
        <f t="shared" si="27"/>
        <v>0.78917815211842779</v>
      </c>
      <c r="BM256" s="25">
        <f t="shared" si="27"/>
        <v>0.92877913685668123</v>
      </c>
      <c r="BN256" s="26">
        <f t="shared" si="22"/>
        <v>0.98905454545454541</v>
      </c>
      <c r="BO256" s="25">
        <f t="shared" si="28"/>
        <v>13.773045136681501</v>
      </c>
      <c r="BP256" s="25">
        <f t="shared" si="28"/>
        <v>14.037774374680961</v>
      </c>
      <c r="BQ256" s="25">
        <f t="shared" si="29"/>
        <v>13.203412073490814</v>
      </c>
      <c r="BR256" s="25">
        <f t="shared" si="29"/>
        <v>17.59314359637775</v>
      </c>
      <c r="BS256" s="15"/>
    </row>
    <row r="257" spans="1:71" ht="15" thickBot="1" x14ac:dyDescent="0.4">
      <c r="A257" s="19">
        <v>1508</v>
      </c>
      <c r="B257" s="30"/>
      <c r="C257" s="30"/>
      <c r="D257" s="20" t="s">
        <v>734</v>
      </c>
      <c r="E257" s="20" t="s">
        <v>619</v>
      </c>
      <c r="F257" s="20">
        <v>19130</v>
      </c>
      <c r="G257" s="20"/>
      <c r="H257" s="21" t="s">
        <v>735</v>
      </c>
      <c r="I257" s="20">
        <v>452110</v>
      </c>
      <c r="J257" s="15"/>
      <c r="K257" s="22">
        <v>1.1814000000000001E-5</v>
      </c>
      <c r="L257" s="22">
        <v>3.7599999999999999E-5</v>
      </c>
      <c r="M257" s="22">
        <v>0</v>
      </c>
      <c r="N257" s="22">
        <v>0</v>
      </c>
      <c r="O257" s="22">
        <v>0.30149999999999999</v>
      </c>
      <c r="P257" s="22">
        <v>0.1021</v>
      </c>
      <c r="Q257" s="22">
        <v>4.7710999999999998E-5</v>
      </c>
      <c r="R257" s="22">
        <v>1.2999999999999999E-3</v>
      </c>
      <c r="S257" s="22">
        <v>0.8659</v>
      </c>
      <c r="T257" s="22">
        <v>0.48409999999999997</v>
      </c>
      <c r="U257" s="22">
        <v>6.7999999999999996E-3</v>
      </c>
      <c r="V257" s="22">
        <v>1.06E-2</v>
      </c>
      <c r="W257" s="22">
        <v>8.0199999999999994E-2</v>
      </c>
      <c r="X257" s="27">
        <v>0.20860000000000001</v>
      </c>
      <c r="Y257" s="22">
        <v>0.92230000000000001</v>
      </c>
      <c r="Z257" s="22">
        <v>0.25700000000000001</v>
      </c>
      <c r="AA257" s="22">
        <v>0.26979999999999998</v>
      </c>
      <c r="AB257" s="22">
        <v>0.15559999999999999</v>
      </c>
      <c r="AC257" s="22">
        <v>6.9000000000000006E-2</v>
      </c>
      <c r="AD257" s="22">
        <v>6.9500000000000006E-2</v>
      </c>
      <c r="AE257" s="22">
        <v>8.2000000000000007E-3</v>
      </c>
      <c r="AF257" s="27">
        <v>1.5100000000000001E-2</v>
      </c>
      <c r="AG257" s="22">
        <v>0.43680000000000002</v>
      </c>
      <c r="AH257" s="22">
        <v>0.4582</v>
      </c>
      <c r="AI257" s="22">
        <v>0.24909999999999999</v>
      </c>
      <c r="AJ257" s="22">
        <v>0.1696</v>
      </c>
      <c r="AK257" s="22">
        <v>1.1178999999999999E-6</v>
      </c>
      <c r="AL257" s="22">
        <v>2.8535E-5</v>
      </c>
      <c r="AM257" s="22">
        <v>4.0000000000000002E-4</v>
      </c>
      <c r="AN257" s="27">
        <v>1.5E-3</v>
      </c>
      <c r="AO257" s="22">
        <v>0</v>
      </c>
      <c r="AP257" s="22">
        <v>0</v>
      </c>
      <c r="AQ257" s="22">
        <v>0</v>
      </c>
      <c r="AR257" s="22">
        <v>0</v>
      </c>
      <c r="AS257" s="22">
        <v>7.4649999999999997E-8</v>
      </c>
      <c r="AT257" s="22">
        <v>4.3434999999999998E-8</v>
      </c>
      <c r="AU257" s="22">
        <v>0</v>
      </c>
      <c r="AV257" s="22">
        <v>0</v>
      </c>
      <c r="AW257" s="15"/>
      <c r="AX257" s="24">
        <v>1.2919</v>
      </c>
      <c r="AY257" s="24">
        <v>1.2678</v>
      </c>
      <c r="AZ257" s="24">
        <v>0.3322</v>
      </c>
      <c r="BA257" s="24">
        <v>0.29239999999999999</v>
      </c>
      <c r="BB257" s="24">
        <v>1.1718</v>
      </c>
      <c r="BC257" s="24">
        <v>1.4451000000000001</v>
      </c>
      <c r="BD257" s="24">
        <v>0.62239999999999995</v>
      </c>
      <c r="BE257" s="24">
        <v>0.4824</v>
      </c>
      <c r="BF257" s="17"/>
      <c r="BG257" s="25">
        <f t="shared" si="23"/>
        <v>0.98134530536419229</v>
      </c>
      <c r="BH257" s="25">
        <f t="shared" si="24"/>
        <v>0.8801926550270921</v>
      </c>
      <c r="BI257" s="25">
        <f t="shared" si="25"/>
        <v>1.233230926779314</v>
      </c>
      <c r="BJ257" s="26">
        <f t="shared" si="26"/>
        <v>0.77506426735218514</v>
      </c>
      <c r="BK257" s="25">
        <f t="shared" si="27"/>
        <v>0.9070361483086925</v>
      </c>
      <c r="BL257" s="25">
        <f t="shared" si="27"/>
        <v>1.1398485565546617</v>
      </c>
      <c r="BM257" s="25">
        <f t="shared" si="27"/>
        <v>1.8735701384708006</v>
      </c>
      <c r="BN257" s="26">
        <f t="shared" si="22"/>
        <v>1.6497948016415869</v>
      </c>
      <c r="BO257" s="25">
        <f t="shared" si="28"/>
        <v>0.25714064556080191</v>
      </c>
      <c r="BP257" s="25">
        <f t="shared" si="28"/>
        <v>0.2306357469632434</v>
      </c>
      <c r="BQ257" s="25">
        <f t="shared" si="29"/>
        <v>0.53114866018091822</v>
      </c>
      <c r="BR257" s="25">
        <f t="shared" si="29"/>
        <v>0.33381772887689432</v>
      </c>
      <c r="BS257" s="15"/>
    </row>
    <row r="258" spans="1:71" ht="15" thickBot="1" x14ac:dyDescent="0.4">
      <c r="A258" s="19">
        <v>1510</v>
      </c>
      <c r="B258" s="30"/>
      <c r="C258" s="30"/>
      <c r="D258" s="20" t="s">
        <v>736</v>
      </c>
      <c r="E258" s="20" t="s">
        <v>619</v>
      </c>
      <c r="F258" s="20">
        <v>52461</v>
      </c>
      <c r="G258" s="20"/>
      <c r="H258" s="20"/>
      <c r="I258" s="20">
        <v>6436017</v>
      </c>
      <c r="J258" s="15"/>
      <c r="K258" s="22">
        <v>5.9999999999999995E-4</v>
      </c>
      <c r="L258" s="22">
        <v>8.0000000000000004E-4</v>
      </c>
      <c r="M258" s="22">
        <v>0</v>
      </c>
      <c r="N258" s="22">
        <v>0</v>
      </c>
      <c r="O258" s="22">
        <v>0.41120000000000001</v>
      </c>
      <c r="P258" s="22">
        <v>0.13009999999999999</v>
      </c>
      <c r="Q258" s="22">
        <v>5.0000000000000001E-4</v>
      </c>
      <c r="R258" s="22">
        <v>6.7999999999999996E-3</v>
      </c>
      <c r="S258" s="22">
        <v>0.29020000000000001</v>
      </c>
      <c r="T258" s="22">
        <v>0.245</v>
      </c>
      <c r="U258" s="22">
        <v>0.24049999999999999</v>
      </c>
      <c r="V258" s="22">
        <v>0.15260000000000001</v>
      </c>
      <c r="W258" s="22">
        <v>5.3E-3</v>
      </c>
      <c r="X258" s="27">
        <v>4.24E-2</v>
      </c>
      <c r="Y258" s="22">
        <v>0.92159999999999997</v>
      </c>
      <c r="Z258" s="22">
        <v>0.25700000000000001</v>
      </c>
      <c r="AA258" s="22">
        <v>7.7100000000000002E-2</v>
      </c>
      <c r="AB258" s="22">
        <v>5.5899999999999998E-2</v>
      </c>
      <c r="AC258" s="22">
        <v>0.06</v>
      </c>
      <c r="AD258" s="22">
        <v>6.25E-2</v>
      </c>
      <c r="AE258" s="22">
        <v>3.49E-2</v>
      </c>
      <c r="AF258" s="27">
        <v>4.36E-2</v>
      </c>
      <c r="AG258" s="22">
        <v>0.35830000000000001</v>
      </c>
      <c r="AH258" s="22">
        <v>0.42959999999999998</v>
      </c>
      <c r="AI258" s="22">
        <v>0.3775</v>
      </c>
      <c r="AJ258" s="22">
        <v>0.22189999999999999</v>
      </c>
      <c r="AK258" s="22">
        <v>3.8345000000000001E-7</v>
      </c>
      <c r="AL258" s="22">
        <v>1.6983999999999999E-5</v>
      </c>
      <c r="AM258" s="22">
        <v>0.1041</v>
      </c>
      <c r="AN258" s="27">
        <v>0.12590000000000001</v>
      </c>
      <c r="AO258" s="22">
        <v>0</v>
      </c>
      <c r="AP258" s="22">
        <v>0</v>
      </c>
      <c r="AQ258" s="22">
        <v>0</v>
      </c>
      <c r="AR258" s="22">
        <v>0</v>
      </c>
      <c r="AS258" s="22">
        <v>2.0000000000000002E-15</v>
      </c>
      <c r="AT258" s="22">
        <v>2.9999999999999998E-15</v>
      </c>
      <c r="AU258" s="22">
        <v>0</v>
      </c>
      <c r="AV258" s="22">
        <v>0</v>
      </c>
      <c r="AW258" s="15"/>
      <c r="AX258" s="24">
        <v>1.3297000000000001</v>
      </c>
      <c r="AY258" s="24">
        <v>1.3398000000000001</v>
      </c>
      <c r="AZ258" s="24">
        <v>0.24879999999999999</v>
      </c>
      <c r="BA258" s="24">
        <v>0.29949999999999999</v>
      </c>
      <c r="BB258" s="24">
        <v>1.2064999999999999</v>
      </c>
      <c r="BC258" s="24">
        <v>1.4718</v>
      </c>
      <c r="BD258" s="24">
        <v>0.4466</v>
      </c>
      <c r="BE258" s="24">
        <v>0.37090000000000001</v>
      </c>
      <c r="BF258" s="17"/>
      <c r="BG258" s="25">
        <f t="shared" si="23"/>
        <v>1.0075956982778069</v>
      </c>
      <c r="BH258" s="25">
        <f t="shared" si="24"/>
        <v>1.2037781350482315</v>
      </c>
      <c r="BI258" s="25">
        <f t="shared" si="25"/>
        <v>1.2198922503108165</v>
      </c>
      <c r="BJ258" s="26">
        <f t="shared" si="26"/>
        <v>0.83049708911777875</v>
      </c>
      <c r="BK258" s="25">
        <f t="shared" si="27"/>
        <v>0.90734752199744284</v>
      </c>
      <c r="BL258" s="25">
        <f t="shared" si="27"/>
        <v>1.0985221674876846</v>
      </c>
      <c r="BM258" s="25">
        <f t="shared" si="27"/>
        <v>1.795016077170418</v>
      </c>
      <c r="BN258" s="26">
        <f t="shared" si="22"/>
        <v>1.2383973288814691</v>
      </c>
      <c r="BO258" s="25">
        <f t="shared" si="28"/>
        <v>0.18710987440776114</v>
      </c>
      <c r="BP258" s="25">
        <f t="shared" si="28"/>
        <v>0.22354082698910283</v>
      </c>
      <c r="BQ258" s="25">
        <f t="shared" si="29"/>
        <v>0.37016162453377544</v>
      </c>
      <c r="BR258" s="25">
        <f t="shared" si="29"/>
        <v>0.2520043484169045</v>
      </c>
      <c r="BS258" s="15"/>
    </row>
    <row r="259" spans="1:71" ht="15" thickBot="1" x14ac:dyDescent="0.4">
      <c r="A259" s="19">
        <v>1511</v>
      </c>
      <c r="B259" s="30"/>
      <c r="C259" s="30"/>
      <c r="D259" s="20" t="s">
        <v>737</v>
      </c>
      <c r="E259" s="20" t="s">
        <v>619</v>
      </c>
      <c r="F259" s="20">
        <v>42446</v>
      </c>
      <c r="G259" s="20"/>
      <c r="H259" s="20"/>
      <c r="I259" s="20">
        <v>5287971</v>
      </c>
      <c r="J259" s="15"/>
      <c r="K259" s="22">
        <v>3.0414000000000002E-7</v>
      </c>
      <c r="L259" s="22">
        <v>1.6754000000000001E-6</v>
      </c>
      <c r="M259" s="22">
        <v>0</v>
      </c>
      <c r="N259" s="22">
        <v>0</v>
      </c>
      <c r="O259" s="22">
        <v>0.53990000000000005</v>
      </c>
      <c r="P259" s="22">
        <v>0.16569999999999999</v>
      </c>
      <c r="Q259" s="22">
        <v>1.6999999999999999E-3</v>
      </c>
      <c r="R259" s="22">
        <v>1.12E-2</v>
      </c>
      <c r="S259" s="22">
        <v>0.10589999999999999</v>
      </c>
      <c r="T259" s="22">
        <v>0.1171</v>
      </c>
      <c r="U259" s="22">
        <v>5.6800000000000003E-2</v>
      </c>
      <c r="V259" s="22">
        <v>5.16E-2</v>
      </c>
      <c r="W259" s="22">
        <v>1.5100000000000001E-2</v>
      </c>
      <c r="X259" s="27">
        <v>8.8300000000000003E-2</v>
      </c>
      <c r="Y259" s="22">
        <v>0.16470000000000001</v>
      </c>
      <c r="Z259" s="22">
        <v>6.8000000000000005E-2</v>
      </c>
      <c r="AA259" s="22">
        <v>0.39839999999999998</v>
      </c>
      <c r="AB259" s="22">
        <v>0.21110000000000001</v>
      </c>
      <c r="AC259" s="22">
        <v>8.0999999999999996E-3</v>
      </c>
      <c r="AD259" s="22">
        <v>1.2E-2</v>
      </c>
      <c r="AE259" s="22">
        <v>9.2999999999999999E-2</v>
      </c>
      <c r="AF259" s="27">
        <v>9.1399999999999995E-2</v>
      </c>
      <c r="AG259" s="22">
        <v>0.38490000000000002</v>
      </c>
      <c r="AH259" s="22">
        <v>0.44330000000000003</v>
      </c>
      <c r="AI259" s="22">
        <v>1.6999999999999999E-3</v>
      </c>
      <c r="AJ259" s="22">
        <v>3.8E-3</v>
      </c>
      <c r="AK259" s="22">
        <v>6.0777000000000003E-6</v>
      </c>
      <c r="AL259" s="22">
        <v>1E-4</v>
      </c>
      <c r="AM259" s="22">
        <v>1E-4</v>
      </c>
      <c r="AN259" s="27">
        <v>6.9999999999999999E-4</v>
      </c>
      <c r="AO259" s="22">
        <v>0</v>
      </c>
      <c r="AP259" s="22">
        <v>1.0000000000000001E-15</v>
      </c>
      <c r="AQ259" s="22">
        <v>4.0000000000000003E-15</v>
      </c>
      <c r="AR259" s="22">
        <v>4.0000000000000003E-15</v>
      </c>
      <c r="AS259" s="22">
        <v>1.0138E-5</v>
      </c>
      <c r="AT259" s="22">
        <v>4.4009999999999999E-6</v>
      </c>
      <c r="AU259" s="22">
        <v>9.8999999999999995E-14</v>
      </c>
      <c r="AV259" s="22">
        <v>1.1099999999999999E-13</v>
      </c>
      <c r="AW259" s="15"/>
      <c r="AX259" s="24">
        <v>1.2970999999999999</v>
      </c>
      <c r="AY259" s="24">
        <v>1.1252</v>
      </c>
      <c r="AZ259" s="24">
        <v>0.43880000000000002</v>
      </c>
      <c r="BA259" s="24">
        <v>0.40870000000000001</v>
      </c>
      <c r="BB259" s="24">
        <v>1.1823999999999999</v>
      </c>
      <c r="BC259" s="24">
        <v>1.5686</v>
      </c>
      <c r="BD259" s="24">
        <v>0.74590000000000001</v>
      </c>
      <c r="BE259" s="24">
        <v>0.63980000000000004</v>
      </c>
      <c r="BF259" s="17"/>
      <c r="BG259" s="25">
        <f t="shared" si="23"/>
        <v>0.86747359494256426</v>
      </c>
      <c r="BH259" s="25">
        <f t="shared" si="24"/>
        <v>0.93140382862351867</v>
      </c>
      <c r="BI259" s="25">
        <f t="shared" si="25"/>
        <v>1.3266238159675239</v>
      </c>
      <c r="BJ259" s="26">
        <f t="shared" si="26"/>
        <v>0.85775573133127769</v>
      </c>
      <c r="BK259" s="25">
        <f t="shared" si="27"/>
        <v>0.91157196823683595</v>
      </c>
      <c r="BL259" s="25">
        <f t="shared" si="27"/>
        <v>1.3940632776395308</v>
      </c>
      <c r="BM259" s="25">
        <f t="shared" si="27"/>
        <v>1.6998632634457611</v>
      </c>
      <c r="BN259" s="26">
        <f t="shared" si="22"/>
        <v>1.5654514313677514</v>
      </c>
      <c r="BO259" s="25">
        <f t="shared" si="28"/>
        <v>0.33829311541130219</v>
      </c>
      <c r="BP259" s="25">
        <f t="shared" si="28"/>
        <v>0.36322431567721297</v>
      </c>
      <c r="BQ259" s="25">
        <f t="shared" si="29"/>
        <v>0.63083558863328826</v>
      </c>
      <c r="BR259" s="25">
        <f t="shared" si="29"/>
        <v>0.40787963789366316</v>
      </c>
      <c r="BS259" s="15"/>
    </row>
    <row r="260" spans="1:71" ht="15" thickBot="1" x14ac:dyDescent="0.4">
      <c r="A260" s="19">
        <v>1514</v>
      </c>
      <c r="B260" s="30"/>
      <c r="C260" s="30"/>
      <c r="D260" s="20" t="s">
        <v>738</v>
      </c>
      <c r="E260" s="20" t="s">
        <v>619</v>
      </c>
      <c r="F260" s="20">
        <v>52438</v>
      </c>
      <c r="G260" s="20"/>
      <c r="H260" s="20"/>
      <c r="I260" s="20"/>
      <c r="J260" s="15"/>
      <c r="K260" s="22">
        <v>1.2340999999999999E-5</v>
      </c>
      <c r="L260" s="22">
        <v>3.8424999999999999E-5</v>
      </c>
      <c r="M260" s="22">
        <v>0</v>
      </c>
      <c r="N260" s="22">
        <v>0</v>
      </c>
      <c r="O260" s="22">
        <v>3.5700000000000001E-6</v>
      </c>
      <c r="P260" s="22">
        <v>3.2136999999999998E-6</v>
      </c>
      <c r="Q260" s="22">
        <v>4.0000000000000002E-4</v>
      </c>
      <c r="R260" s="22">
        <v>5.4999999999999997E-3</v>
      </c>
      <c r="S260" s="22">
        <v>0.58350000000000002</v>
      </c>
      <c r="T260" s="22">
        <v>0.38059999999999999</v>
      </c>
      <c r="U260" s="22">
        <v>6.9999999999999999E-4</v>
      </c>
      <c r="V260" s="22">
        <v>2E-3</v>
      </c>
      <c r="W260" s="22">
        <v>0.14169999999999999</v>
      </c>
      <c r="X260" s="27">
        <v>0.27800000000000002</v>
      </c>
      <c r="Y260" s="22">
        <v>1.6999999999999999E-3</v>
      </c>
      <c r="Z260" s="22">
        <v>1.5E-3</v>
      </c>
      <c r="AA260" s="22">
        <v>0.2311</v>
      </c>
      <c r="AB260" s="22">
        <v>0.1368</v>
      </c>
      <c r="AC260" s="22">
        <v>1.2079999999999999E-6</v>
      </c>
      <c r="AD260" s="22">
        <v>7.4421999999999997E-6</v>
      </c>
      <c r="AE260" s="22">
        <v>0.78580000000000005</v>
      </c>
      <c r="AF260" s="27">
        <v>0.4516</v>
      </c>
      <c r="AG260" s="22">
        <v>0.58850000000000002</v>
      </c>
      <c r="AH260" s="22">
        <v>0.53439999999999999</v>
      </c>
      <c r="AI260" s="22">
        <v>0.13969999999999999</v>
      </c>
      <c r="AJ260" s="22">
        <v>0.11119999999999999</v>
      </c>
      <c r="AK260" s="22">
        <v>1.2687000000000001E-5</v>
      </c>
      <c r="AL260" s="22">
        <v>2.0000000000000001E-4</v>
      </c>
      <c r="AM260" s="22">
        <v>4.0000000000000002E-4</v>
      </c>
      <c r="AN260" s="27">
        <v>1.4E-3</v>
      </c>
      <c r="AO260" s="22">
        <v>0</v>
      </c>
      <c r="AP260" s="22">
        <v>0</v>
      </c>
      <c r="AQ260" s="22">
        <v>0</v>
      </c>
      <c r="AR260" s="22">
        <v>0</v>
      </c>
      <c r="AS260" s="22">
        <v>4.7178999999999998E-10</v>
      </c>
      <c r="AT260" s="22">
        <v>3.8008999999999998E-10</v>
      </c>
      <c r="AU260" s="22">
        <v>0</v>
      </c>
      <c r="AV260" s="22">
        <v>0</v>
      </c>
      <c r="AW260" s="15"/>
      <c r="AX260" s="24">
        <v>1.2551000000000001</v>
      </c>
      <c r="AY260" s="24">
        <v>1.9862</v>
      </c>
      <c r="AZ260" s="24">
        <v>0.2349</v>
      </c>
      <c r="BA260" s="24">
        <v>0.27689999999999998</v>
      </c>
      <c r="BB260" s="24">
        <v>1.1578999999999999</v>
      </c>
      <c r="BC260" s="24">
        <v>2.4517000000000002</v>
      </c>
      <c r="BD260" s="24">
        <v>0.44669999999999999</v>
      </c>
      <c r="BE260" s="24">
        <v>0.49330000000000002</v>
      </c>
      <c r="BF260" s="17"/>
      <c r="BG260" s="25">
        <f t="shared" si="23"/>
        <v>1.5825033861843676</v>
      </c>
      <c r="BH260" s="25">
        <f t="shared" si="24"/>
        <v>1.1787994891443168</v>
      </c>
      <c r="BI260" s="25">
        <f t="shared" si="25"/>
        <v>2.1173676483288717</v>
      </c>
      <c r="BJ260" s="26">
        <f t="shared" si="26"/>
        <v>1.1043205730915604</v>
      </c>
      <c r="BK260" s="25">
        <f t="shared" si="27"/>
        <v>0.92255597163572611</v>
      </c>
      <c r="BL260" s="25">
        <f t="shared" si="27"/>
        <v>1.2343671332192128</v>
      </c>
      <c r="BM260" s="25">
        <f t="shared" si="27"/>
        <v>1.9016602809706258</v>
      </c>
      <c r="BN260" s="26">
        <f t="shared" si="22"/>
        <v>1.7815095702419648</v>
      </c>
      <c r="BO260" s="25">
        <f t="shared" si="28"/>
        <v>0.18715640188032825</v>
      </c>
      <c r="BP260" s="25">
        <f t="shared" si="28"/>
        <v>0.13941194240257779</v>
      </c>
      <c r="BQ260" s="25">
        <f t="shared" si="29"/>
        <v>0.38578461006995424</v>
      </c>
      <c r="BR260" s="25">
        <f t="shared" si="29"/>
        <v>0.2012073255292246</v>
      </c>
      <c r="BS260" s="15"/>
    </row>
    <row r="261" spans="1:71" ht="15" thickBot="1" x14ac:dyDescent="0.4">
      <c r="A261" s="19">
        <v>1516</v>
      </c>
      <c r="B261" s="30"/>
      <c r="C261" s="30"/>
      <c r="D261" s="20" t="s">
        <v>739</v>
      </c>
      <c r="E261" s="20" t="s">
        <v>619</v>
      </c>
      <c r="F261" s="20">
        <v>52457</v>
      </c>
      <c r="G261" s="20"/>
      <c r="H261" s="20"/>
      <c r="I261" s="20">
        <v>10350317</v>
      </c>
      <c r="J261" s="15"/>
      <c r="K261" s="22">
        <v>0.46229999999999999</v>
      </c>
      <c r="L261" s="22">
        <v>0.18440000000000001</v>
      </c>
      <c r="M261" s="22">
        <v>0</v>
      </c>
      <c r="N261" s="22">
        <v>0</v>
      </c>
      <c r="O261" s="22">
        <v>4.4201999999999998E-7</v>
      </c>
      <c r="P261" s="22">
        <v>4.4764E-7</v>
      </c>
      <c r="Q261" s="22">
        <v>5.1799999999999999E-2</v>
      </c>
      <c r="R261" s="22">
        <v>0.1186</v>
      </c>
      <c r="S261" s="22">
        <v>2.4480999999999999E-6</v>
      </c>
      <c r="T261" s="22">
        <v>1.5172E-5</v>
      </c>
      <c r="U261" s="22">
        <v>0.30840000000000001</v>
      </c>
      <c r="V261" s="22">
        <v>0.18090000000000001</v>
      </c>
      <c r="W261" s="22">
        <v>1.5100000000000001E-2</v>
      </c>
      <c r="X261" s="27">
        <v>8.8300000000000003E-2</v>
      </c>
      <c r="Y261" s="22">
        <v>5.9999999999999995E-4</v>
      </c>
      <c r="Z261" s="22">
        <v>6.9999999999999999E-4</v>
      </c>
      <c r="AA261" s="22">
        <v>7.3844999999999997E-10</v>
      </c>
      <c r="AB261" s="22">
        <v>3.1490000000000002E-9</v>
      </c>
      <c r="AC261" s="22">
        <v>0.34589999999999999</v>
      </c>
      <c r="AD261" s="22">
        <v>0.24099999999999999</v>
      </c>
      <c r="AE261" s="22">
        <v>0.60809999999999997</v>
      </c>
      <c r="AF261" s="27">
        <v>0.36830000000000002</v>
      </c>
      <c r="AG261" s="22">
        <v>0.9657</v>
      </c>
      <c r="AH261" s="22">
        <v>0.67179999999999995</v>
      </c>
      <c r="AI261" s="22">
        <v>9.2999999999999992E-3</v>
      </c>
      <c r="AJ261" s="22">
        <v>1.38E-2</v>
      </c>
      <c r="AK261" s="22">
        <v>3.3677000000000003E-5</v>
      </c>
      <c r="AL261" s="22">
        <v>4.0000000000000002E-4</v>
      </c>
      <c r="AM261" s="22">
        <v>2.0999999999999999E-3</v>
      </c>
      <c r="AN261" s="27">
        <v>5.7000000000000002E-3</v>
      </c>
      <c r="AO261" s="22">
        <v>0</v>
      </c>
      <c r="AP261" s="22">
        <v>0</v>
      </c>
      <c r="AQ261" s="22">
        <v>1.0000000000000001E-15</v>
      </c>
      <c r="AR261" s="22">
        <v>1.0000000000000001E-15</v>
      </c>
      <c r="AS261" s="22">
        <v>5.1999999999999999E-14</v>
      </c>
      <c r="AT261" s="22">
        <v>6.5999999999999996E-14</v>
      </c>
      <c r="AU261" s="22">
        <v>0</v>
      </c>
      <c r="AV261" s="22">
        <v>0</v>
      </c>
      <c r="AW261" s="15"/>
      <c r="AX261" s="24">
        <v>1.2661</v>
      </c>
      <c r="AY261" s="24">
        <v>1.8767</v>
      </c>
      <c r="AZ261" s="24">
        <v>0.28249999999999997</v>
      </c>
      <c r="BA261" s="24">
        <v>0.61229999999999996</v>
      </c>
      <c r="BB261" s="24">
        <v>1.2602</v>
      </c>
      <c r="BC261" s="24">
        <v>1.4018999999999999</v>
      </c>
      <c r="BD261" s="24">
        <v>0.45979999999999999</v>
      </c>
      <c r="BE261" s="24">
        <v>0.45760000000000001</v>
      </c>
      <c r="BF261" s="17"/>
      <c r="BG261" s="25">
        <f t="shared" si="23"/>
        <v>1.4822683832240739</v>
      </c>
      <c r="BH261" s="25">
        <f t="shared" si="24"/>
        <v>2.1674336283185842</v>
      </c>
      <c r="BI261" s="25">
        <f t="shared" si="25"/>
        <v>1.1124424694492938</v>
      </c>
      <c r="BJ261" s="26">
        <f t="shared" si="26"/>
        <v>0.99521531100478478</v>
      </c>
      <c r="BK261" s="25">
        <f t="shared" si="27"/>
        <v>0.99534002053550275</v>
      </c>
      <c r="BL261" s="25">
        <f t="shared" si="27"/>
        <v>0.74700271753610059</v>
      </c>
      <c r="BM261" s="25">
        <f t="shared" si="27"/>
        <v>1.6276106194690267</v>
      </c>
      <c r="BN261" s="26">
        <f t="shared" si="22"/>
        <v>0.74734607218683657</v>
      </c>
      <c r="BO261" s="25">
        <f t="shared" si="28"/>
        <v>0.22312613537635256</v>
      </c>
      <c r="BP261" s="25">
        <f t="shared" si="28"/>
        <v>0.32626418713699579</v>
      </c>
      <c r="BQ261" s="25">
        <f t="shared" si="29"/>
        <v>0.36486272020314237</v>
      </c>
      <c r="BR261" s="25">
        <f t="shared" si="29"/>
        <v>0.3264141522219845</v>
      </c>
      <c r="BS261" s="15"/>
    </row>
    <row r="262" spans="1:71" ht="15" thickBot="1" x14ac:dyDescent="0.4">
      <c r="A262" s="19">
        <v>1519</v>
      </c>
      <c r="B262" s="30"/>
      <c r="C262" s="30"/>
      <c r="D262" s="20" t="s">
        <v>740</v>
      </c>
      <c r="E262" s="20" t="s">
        <v>619</v>
      </c>
      <c r="F262" s="20">
        <v>52452</v>
      </c>
      <c r="G262" s="20"/>
      <c r="H262" s="20"/>
      <c r="I262" s="20"/>
      <c r="J262" s="15"/>
      <c r="K262" s="22">
        <v>2.0000000000000001E-4</v>
      </c>
      <c r="L262" s="22">
        <v>4.0000000000000002E-4</v>
      </c>
      <c r="M262" s="22">
        <v>0</v>
      </c>
      <c r="N262" s="22">
        <v>0</v>
      </c>
      <c r="O262" s="22">
        <v>9.0399999999999994E-2</v>
      </c>
      <c r="P262" s="22">
        <v>3.6600000000000001E-2</v>
      </c>
      <c r="Q262" s="22">
        <v>3.9899999999999998E-2</v>
      </c>
      <c r="R262" s="22">
        <v>9.7299999999999998E-2</v>
      </c>
      <c r="S262" s="22">
        <v>0.98640000000000005</v>
      </c>
      <c r="T262" s="22">
        <v>0.51749999999999996</v>
      </c>
      <c r="U262" s="22">
        <v>2.6100000000000002E-2</v>
      </c>
      <c r="V262" s="22">
        <v>2.8400000000000002E-2</v>
      </c>
      <c r="W262" s="22">
        <v>3.3999999999999998E-3</v>
      </c>
      <c r="X262" s="27">
        <v>3.5299999999999998E-2</v>
      </c>
      <c r="Y262" s="22">
        <v>0.62819999999999998</v>
      </c>
      <c r="Z262" s="22">
        <v>0.18690000000000001</v>
      </c>
      <c r="AA262" s="22">
        <v>0.2165</v>
      </c>
      <c r="AB262" s="22">
        <v>0.1293</v>
      </c>
      <c r="AC262" s="22">
        <v>8.0000000000000004E-4</v>
      </c>
      <c r="AD262" s="22">
        <v>1.8E-3</v>
      </c>
      <c r="AE262" s="22">
        <v>7.5600000000000001E-2</v>
      </c>
      <c r="AF262" s="27">
        <v>7.8E-2</v>
      </c>
      <c r="AG262" s="22">
        <v>0.54020000000000001</v>
      </c>
      <c r="AH262" s="22">
        <v>0.50570000000000004</v>
      </c>
      <c r="AI262" s="22">
        <v>1.9E-2</v>
      </c>
      <c r="AJ262" s="22">
        <v>2.46E-2</v>
      </c>
      <c r="AK262" s="22">
        <v>2.4598999999999999E-5</v>
      </c>
      <c r="AL262" s="22">
        <v>2.9999999999999997E-4</v>
      </c>
      <c r="AM262" s="22">
        <v>0.14849999999999999</v>
      </c>
      <c r="AN262" s="27">
        <v>0.16439999999999999</v>
      </c>
      <c r="AO262" s="22">
        <v>0</v>
      </c>
      <c r="AP262" s="22">
        <v>0</v>
      </c>
      <c r="AQ262" s="22">
        <v>0</v>
      </c>
      <c r="AR262" s="22">
        <v>0</v>
      </c>
      <c r="AS262" s="22">
        <v>1.3149000000000001E-8</v>
      </c>
      <c r="AT262" s="22">
        <v>8.5404000000000008E-9</v>
      </c>
      <c r="AU262" s="22">
        <v>0</v>
      </c>
      <c r="AV262" s="22">
        <v>0</v>
      </c>
      <c r="AW262" s="15"/>
      <c r="AX262" s="24">
        <v>1.2910999999999999</v>
      </c>
      <c r="AY262" s="24">
        <v>1.4135</v>
      </c>
      <c r="AZ262" s="24">
        <v>0.20230000000000001</v>
      </c>
      <c r="BA262" s="24">
        <v>0.24959999999999999</v>
      </c>
      <c r="BB262" s="24">
        <v>1.1612</v>
      </c>
      <c r="BC262" s="24">
        <v>2.1015999999999999</v>
      </c>
      <c r="BD262" s="24">
        <v>0.44090000000000001</v>
      </c>
      <c r="BE262" s="24">
        <v>0.34649999999999997</v>
      </c>
      <c r="BF262" s="17"/>
      <c r="BG262" s="25">
        <f t="shared" si="23"/>
        <v>1.0948028812640385</v>
      </c>
      <c r="BH262" s="25">
        <f t="shared" si="24"/>
        <v>1.2338111715274345</v>
      </c>
      <c r="BI262" s="25">
        <f t="shared" si="25"/>
        <v>1.8098518773682397</v>
      </c>
      <c r="BJ262" s="26">
        <f t="shared" si="26"/>
        <v>0.78589249262871386</v>
      </c>
      <c r="BK262" s="25">
        <f t="shared" si="27"/>
        <v>0.89938811865850832</v>
      </c>
      <c r="BL262" s="25">
        <f t="shared" si="27"/>
        <v>1.4868058012026883</v>
      </c>
      <c r="BM262" s="25">
        <f t="shared" si="27"/>
        <v>2.1794364804745427</v>
      </c>
      <c r="BN262" s="26">
        <f t="shared" si="27"/>
        <v>1.3882211538461537</v>
      </c>
      <c r="BO262" s="25">
        <f t="shared" si="28"/>
        <v>0.15668809542250794</v>
      </c>
      <c r="BP262" s="25">
        <f t="shared" si="28"/>
        <v>0.17658295012380615</v>
      </c>
      <c r="BQ262" s="25">
        <f t="shared" si="29"/>
        <v>0.37969342059937994</v>
      </c>
      <c r="BR262" s="25">
        <f t="shared" si="29"/>
        <v>0.16487438142367719</v>
      </c>
      <c r="BS262" s="15"/>
    </row>
    <row r="263" spans="1:71" ht="15" thickBot="1" x14ac:dyDescent="0.4">
      <c r="A263" s="19">
        <v>1521</v>
      </c>
      <c r="B263" s="30"/>
      <c r="C263" s="30"/>
      <c r="D263" s="20" t="s">
        <v>741</v>
      </c>
      <c r="E263" s="20" t="s">
        <v>619</v>
      </c>
      <c r="F263" s="20">
        <v>53176</v>
      </c>
      <c r="G263" s="20"/>
      <c r="H263" s="20"/>
      <c r="I263" s="20"/>
      <c r="J263" s="15"/>
      <c r="K263" s="22">
        <v>5.2476E-8</v>
      </c>
      <c r="L263" s="22">
        <v>3.7579000000000001E-7</v>
      </c>
      <c r="M263" s="22">
        <v>0</v>
      </c>
      <c r="N263" s="22">
        <v>0</v>
      </c>
      <c r="O263" s="22">
        <v>4.6300000000000001E-2</v>
      </c>
      <c r="P263" s="22">
        <v>2.07E-2</v>
      </c>
      <c r="Q263" s="22">
        <v>0.14199999999999999</v>
      </c>
      <c r="R263" s="22">
        <v>0.20949999999999999</v>
      </c>
      <c r="S263" s="22">
        <v>2.0000000000000001E-4</v>
      </c>
      <c r="T263" s="22">
        <v>6.9999999999999999E-4</v>
      </c>
      <c r="U263" s="22">
        <v>2.0000000000000001E-4</v>
      </c>
      <c r="V263" s="22">
        <v>6.9999999999999999E-4</v>
      </c>
      <c r="W263" s="22">
        <v>2.2000000000000001E-3</v>
      </c>
      <c r="X263" s="27">
        <v>2.5499999999999998E-2</v>
      </c>
      <c r="Y263" s="22">
        <v>0.61409999999999998</v>
      </c>
      <c r="Z263" s="22">
        <v>0.18360000000000001</v>
      </c>
      <c r="AA263" s="22">
        <v>0.18440000000000001</v>
      </c>
      <c r="AB263" s="22">
        <v>0.115</v>
      </c>
      <c r="AC263" s="22">
        <v>7.8112999999999993E-9</v>
      </c>
      <c r="AD263" s="22">
        <v>1.0815E-7</v>
      </c>
      <c r="AE263" s="22">
        <v>0.52729999999999999</v>
      </c>
      <c r="AF263" s="27">
        <v>0.32890000000000003</v>
      </c>
      <c r="AG263" s="22">
        <v>0.22470000000000001</v>
      </c>
      <c r="AH263" s="22">
        <v>0.32140000000000002</v>
      </c>
      <c r="AI263" s="22">
        <v>1.5211999999999999E-7</v>
      </c>
      <c r="AJ263" s="22">
        <v>1.8385000000000001E-6</v>
      </c>
      <c r="AK263" s="22">
        <v>1E-3</v>
      </c>
      <c r="AL263" s="22">
        <v>5.1000000000000004E-3</v>
      </c>
      <c r="AM263" s="22">
        <v>9.5140000000000001E-5</v>
      </c>
      <c r="AN263" s="27">
        <v>5.0000000000000001E-4</v>
      </c>
      <c r="AO263" s="22">
        <v>0</v>
      </c>
      <c r="AP263" s="22">
        <v>0</v>
      </c>
      <c r="AQ263" s="22">
        <v>0</v>
      </c>
      <c r="AR263" s="22">
        <v>0</v>
      </c>
      <c r="AS263" s="22">
        <v>2.1761E-9</v>
      </c>
      <c r="AT263" s="22">
        <v>1.5451E-9</v>
      </c>
      <c r="AU263" s="22">
        <v>0</v>
      </c>
      <c r="AV263" s="22">
        <v>0</v>
      </c>
      <c r="AW263" s="15"/>
      <c r="AX263" s="24">
        <v>1.4925999999999999</v>
      </c>
      <c r="AY263" s="24">
        <v>1.3929</v>
      </c>
      <c r="AZ263" s="24">
        <v>0.30570000000000003</v>
      </c>
      <c r="BA263" s="24">
        <v>0.25679999999999997</v>
      </c>
      <c r="BB263" s="24">
        <v>1.2514000000000001</v>
      </c>
      <c r="BC263" s="24">
        <v>3.1128999999999998</v>
      </c>
      <c r="BD263" s="24">
        <v>0.51939999999999997</v>
      </c>
      <c r="BE263" s="24">
        <v>0.51539999999999997</v>
      </c>
      <c r="BF263" s="17"/>
      <c r="BG263" s="25">
        <f t="shared" ref="BG263:BG326" si="30">AY263/AX263</f>
        <v>0.93320380544017156</v>
      </c>
      <c r="BH263" s="25">
        <f t="shared" ref="BH263:BH326" si="31">BA263/AZ263</f>
        <v>0.84003925417075553</v>
      </c>
      <c r="BI263" s="25">
        <f t="shared" ref="BI263:BI326" si="32">BC263/BB263</f>
        <v>2.4875339619626016</v>
      </c>
      <c r="BJ263" s="26">
        <f t="shared" ref="BJ263:BJ326" si="33">BE263/BD263</f>
        <v>0.9922988063149788</v>
      </c>
      <c r="BK263" s="25">
        <f t="shared" ref="BK263:BN326" si="34">BB263/AX263</f>
        <v>0.83840278708294258</v>
      </c>
      <c r="BL263" s="25">
        <f t="shared" si="34"/>
        <v>2.2348337999856414</v>
      </c>
      <c r="BM263" s="25">
        <f t="shared" si="34"/>
        <v>1.6990513575400716</v>
      </c>
      <c r="BN263" s="26">
        <f t="shared" si="34"/>
        <v>2.0070093457943927</v>
      </c>
      <c r="BO263" s="25">
        <f t="shared" ref="BO263:BP326" si="35">AZ263/AX263</f>
        <v>0.20481039796328557</v>
      </c>
      <c r="BP263" s="25">
        <f t="shared" si="35"/>
        <v>0.18436355804436785</v>
      </c>
      <c r="BQ263" s="25">
        <f t="shared" ref="BQ263:BR326" si="36">BD263/BB263</f>
        <v>0.41505513824516538</v>
      </c>
      <c r="BR263" s="25">
        <f t="shared" si="36"/>
        <v>0.16556908349127822</v>
      </c>
      <c r="BS263" s="15"/>
    </row>
    <row r="264" spans="1:71" ht="15" thickBot="1" x14ac:dyDescent="0.4">
      <c r="A264" s="19">
        <v>1522</v>
      </c>
      <c r="B264" s="30"/>
      <c r="C264" s="30"/>
      <c r="D264" s="20" t="s">
        <v>742</v>
      </c>
      <c r="E264" s="20" t="s">
        <v>619</v>
      </c>
      <c r="F264" s="20">
        <v>52458</v>
      </c>
      <c r="G264" s="20"/>
      <c r="H264" s="20"/>
      <c r="I264" s="20"/>
      <c r="J264" s="15"/>
      <c r="K264" s="22">
        <v>0.52059999999999995</v>
      </c>
      <c r="L264" s="22">
        <v>0.20100000000000001</v>
      </c>
      <c r="M264" s="22">
        <v>0</v>
      </c>
      <c r="N264" s="22">
        <v>0</v>
      </c>
      <c r="O264" s="22">
        <v>1.9E-2</v>
      </c>
      <c r="P264" s="22">
        <v>9.4000000000000004E-3</v>
      </c>
      <c r="Q264" s="22">
        <v>0.1089</v>
      </c>
      <c r="R264" s="22">
        <v>0.18179999999999999</v>
      </c>
      <c r="S264" s="22">
        <v>2.9999999999999997E-4</v>
      </c>
      <c r="T264" s="22">
        <v>8.9999999999999998E-4</v>
      </c>
      <c r="U264" s="22">
        <v>0.80310000000000004</v>
      </c>
      <c r="V264" s="22">
        <v>0.35949999999999999</v>
      </c>
      <c r="W264" s="22">
        <v>2.29E-2</v>
      </c>
      <c r="X264" s="27">
        <v>0.114</v>
      </c>
      <c r="Y264" s="22">
        <v>4.3900000000000002E-2</v>
      </c>
      <c r="Z264" s="22">
        <v>2.4299999999999999E-2</v>
      </c>
      <c r="AA264" s="22">
        <v>9.7777999999999998E-5</v>
      </c>
      <c r="AB264" s="22">
        <v>2.0000000000000001E-4</v>
      </c>
      <c r="AC264" s="22">
        <v>0.55100000000000005</v>
      </c>
      <c r="AD264" s="22">
        <v>0.3211</v>
      </c>
      <c r="AE264" s="22">
        <v>5.1900000000000002E-2</v>
      </c>
      <c r="AF264" s="27">
        <v>5.79E-2</v>
      </c>
      <c r="AG264" s="22">
        <v>0.68410000000000004</v>
      </c>
      <c r="AH264" s="22">
        <v>0.57840000000000003</v>
      </c>
      <c r="AI264" s="22">
        <v>6.6900000000000001E-2</v>
      </c>
      <c r="AJ264" s="22">
        <v>6.08E-2</v>
      </c>
      <c r="AK264" s="22">
        <v>6.9999999999999999E-4</v>
      </c>
      <c r="AL264" s="22">
        <v>3.8E-3</v>
      </c>
      <c r="AM264" s="22">
        <v>1.2500000000000001E-2</v>
      </c>
      <c r="AN264" s="27">
        <v>2.47E-2</v>
      </c>
      <c r="AO264" s="22">
        <v>0</v>
      </c>
      <c r="AP264" s="22">
        <v>0</v>
      </c>
      <c r="AQ264" s="22">
        <v>0</v>
      </c>
      <c r="AR264" s="22">
        <v>0</v>
      </c>
      <c r="AS264" s="22">
        <v>0</v>
      </c>
      <c r="AT264" s="22">
        <v>1.0000000000000001E-15</v>
      </c>
      <c r="AU264" s="22">
        <v>0</v>
      </c>
      <c r="AV264" s="22">
        <v>0</v>
      </c>
      <c r="AW264" s="15"/>
      <c r="AX264" s="24">
        <v>1.4297</v>
      </c>
      <c r="AY264" s="24">
        <v>1.8224</v>
      </c>
      <c r="AZ264" s="24">
        <v>0.2636</v>
      </c>
      <c r="BA264" s="24">
        <v>0.4259</v>
      </c>
      <c r="BB264" s="24">
        <v>1.3629</v>
      </c>
      <c r="BC264" s="24">
        <v>1.4656</v>
      </c>
      <c r="BD264" s="24">
        <v>0.4108</v>
      </c>
      <c r="BE264" s="24">
        <v>0.34250000000000003</v>
      </c>
      <c r="BF264" s="17"/>
      <c r="BG264" s="25">
        <f t="shared" si="30"/>
        <v>1.2746730083234246</v>
      </c>
      <c r="BH264" s="25">
        <f t="shared" si="31"/>
        <v>1.6157056145675266</v>
      </c>
      <c r="BI264" s="25">
        <f t="shared" si="32"/>
        <v>1.0753540245065669</v>
      </c>
      <c r="BJ264" s="26">
        <f t="shared" si="33"/>
        <v>0.83373904576436231</v>
      </c>
      <c r="BK264" s="25">
        <f t="shared" si="34"/>
        <v>0.95327691124012037</v>
      </c>
      <c r="BL264" s="25">
        <f t="shared" si="34"/>
        <v>0.8042142230026339</v>
      </c>
      <c r="BM264" s="25">
        <f t="shared" si="34"/>
        <v>1.5584218512898331</v>
      </c>
      <c r="BN264" s="26">
        <f t="shared" si="34"/>
        <v>0.80417938483212026</v>
      </c>
      <c r="BO264" s="25">
        <f t="shared" si="35"/>
        <v>0.18437434426802826</v>
      </c>
      <c r="BP264" s="25">
        <f t="shared" si="35"/>
        <v>0.23370280948200176</v>
      </c>
      <c r="BQ264" s="25">
        <f t="shared" si="36"/>
        <v>0.30141609802626751</v>
      </c>
      <c r="BR264" s="25">
        <f t="shared" si="36"/>
        <v>0.23369268558951967</v>
      </c>
      <c r="BS264" s="15"/>
    </row>
    <row r="265" spans="1:71" ht="15" thickBot="1" x14ac:dyDescent="0.4">
      <c r="A265" s="19">
        <v>1523</v>
      </c>
      <c r="B265" s="30"/>
      <c r="C265" s="30"/>
      <c r="D265" s="20" t="s">
        <v>743</v>
      </c>
      <c r="E265" s="20" t="s">
        <v>619</v>
      </c>
      <c r="F265" s="20">
        <v>52470</v>
      </c>
      <c r="G265" s="20"/>
      <c r="H265" s="20"/>
      <c r="I265" s="20"/>
      <c r="J265" s="15"/>
      <c r="K265" s="22">
        <v>0.6986</v>
      </c>
      <c r="L265" s="22">
        <v>0.24829999999999999</v>
      </c>
      <c r="M265" s="22">
        <v>0.252</v>
      </c>
      <c r="N265" s="22">
        <v>1.8499999999999999E-2</v>
      </c>
      <c r="O265" s="22">
        <v>7.9321000000000005E-7</v>
      </c>
      <c r="P265" s="22">
        <v>7.7739E-7</v>
      </c>
      <c r="Q265" s="22">
        <v>0.63060000000000005</v>
      </c>
      <c r="R265" s="22">
        <v>0.3926</v>
      </c>
      <c r="S265" s="22">
        <v>3.3099999999999997E-2</v>
      </c>
      <c r="T265" s="22">
        <v>4.9000000000000002E-2</v>
      </c>
      <c r="U265" s="22">
        <v>1.1000000000000001E-3</v>
      </c>
      <c r="V265" s="22">
        <v>2.7000000000000001E-3</v>
      </c>
      <c r="W265" s="22">
        <v>3.0200000000000001E-2</v>
      </c>
      <c r="X265" s="27">
        <v>0.1275</v>
      </c>
      <c r="Y265" s="22">
        <v>0.33150000000000002</v>
      </c>
      <c r="Z265" s="22">
        <v>0.1148</v>
      </c>
      <c r="AA265" s="22">
        <v>5.9198000000000002E-9</v>
      </c>
      <c r="AB265" s="22">
        <v>2.4147000000000001E-8</v>
      </c>
      <c r="AC265" s="22">
        <v>0.313</v>
      </c>
      <c r="AD265" s="22">
        <v>0.22620000000000001</v>
      </c>
      <c r="AE265" s="22">
        <v>2.9700000000000001E-2</v>
      </c>
      <c r="AF265" s="27">
        <v>3.8899999999999997E-2</v>
      </c>
      <c r="AG265" s="22">
        <v>0.65049999999999997</v>
      </c>
      <c r="AH265" s="22">
        <v>0.55889999999999995</v>
      </c>
      <c r="AI265" s="22">
        <v>0.67810000000000004</v>
      </c>
      <c r="AJ265" s="22">
        <v>0.33360000000000001</v>
      </c>
      <c r="AK265" s="22">
        <v>2.8199999999999999E-2</v>
      </c>
      <c r="AL265" s="22">
        <v>5.4800000000000001E-2</v>
      </c>
      <c r="AM265" s="22">
        <v>3.5299999999999998E-2</v>
      </c>
      <c r="AN265" s="27">
        <v>5.5800000000000002E-2</v>
      </c>
      <c r="AO265" s="22">
        <v>1.5599999999999999E-2</v>
      </c>
      <c r="AP265" s="22">
        <v>5.4999999999999997E-3</v>
      </c>
      <c r="AQ265" s="22">
        <v>2.3999999999999998E-3</v>
      </c>
      <c r="AR265" s="22">
        <v>6.9999999999999999E-4</v>
      </c>
      <c r="AS265" s="22">
        <v>0.82820000000000005</v>
      </c>
      <c r="AT265" s="22">
        <v>0.1588</v>
      </c>
      <c r="AU265" s="22">
        <v>0.15989999999999999</v>
      </c>
      <c r="AV265" s="22">
        <v>4.3099999999999999E-2</v>
      </c>
      <c r="AW265" s="15"/>
      <c r="AX265" s="24">
        <v>0.96599999999999997</v>
      </c>
      <c r="AY265" s="24">
        <v>1.0630999999999999</v>
      </c>
      <c r="AZ265" s="24">
        <v>0.78210000000000002</v>
      </c>
      <c r="BA265" s="24">
        <v>1.5262</v>
      </c>
      <c r="BB265" s="24">
        <v>0.91930000000000001</v>
      </c>
      <c r="BC265" s="24">
        <v>1.0215000000000001</v>
      </c>
      <c r="BD265" s="24">
        <v>0.98050000000000004</v>
      </c>
      <c r="BE265" s="24">
        <v>1.2234</v>
      </c>
      <c r="BF265" s="17"/>
      <c r="BG265" s="25">
        <f t="shared" si="30"/>
        <v>1.1005175983436852</v>
      </c>
      <c r="BH265" s="25">
        <f t="shared" si="31"/>
        <v>1.9514128628052678</v>
      </c>
      <c r="BI265" s="25">
        <f t="shared" si="32"/>
        <v>1.1111715435657565</v>
      </c>
      <c r="BJ265" s="26">
        <f t="shared" si="33"/>
        <v>1.247730749617542</v>
      </c>
      <c r="BK265" s="25">
        <f t="shared" si="34"/>
        <v>0.95165631469979295</v>
      </c>
      <c r="BL265" s="25">
        <f t="shared" si="34"/>
        <v>0.96086915624118163</v>
      </c>
      <c r="BM265" s="25">
        <f t="shared" si="34"/>
        <v>1.2536760005114436</v>
      </c>
      <c r="BN265" s="26">
        <f t="shared" si="34"/>
        <v>0.80159874197352909</v>
      </c>
      <c r="BO265" s="25">
        <f t="shared" si="35"/>
        <v>0.80962732919254665</v>
      </c>
      <c r="BP265" s="25">
        <f t="shared" si="35"/>
        <v>1.4356128304016555</v>
      </c>
      <c r="BQ265" s="25">
        <f t="shared" si="36"/>
        <v>1.0665723920374197</v>
      </c>
      <c r="BR265" s="25">
        <f t="shared" si="36"/>
        <v>1.1976505139500733</v>
      </c>
      <c r="BS265" s="15"/>
    </row>
    <row r="266" spans="1:71" ht="15" thickBot="1" x14ac:dyDescent="0.4">
      <c r="A266" s="19">
        <v>1525</v>
      </c>
      <c r="B266" s="30"/>
      <c r="C266" s="30"/>
      <c r="D266" s="20" t="s">
        <v>744</v>
      </c>
      <c r="E266" s="20" t="s">
        <v>619</v>
      </c>
      <c r="F266" s="20">
        <v>52472</v>
      </c>
      <c r="G266" s="20"/>
      <c r="H266" s="20"/>
      <c r="I266" s="20"/>
      <c r="J266" s="15"/>
      <c r="K266" s="22">
        <v>0.34429999999999999</v>
      </c>
      <c r="L266" s="22">
        <v>0.14940000000000001</v>
      </c>
      <c r="M266" s="22">
        <v>0</v>
      </c>
      <c r="N266" s="22">
        <v>0</v>
      </c>
      <c r="O266" s="22">
        <v>9.4673000000000003E-8</v>
      </c>
      <c r="P266" s="22">
        <v>1.0272999999999999E-7</v>
      </c>
      <c r="Q266" s="22">
        <v>0.21729999999999999</v>
      </c>
      <c r="R266" s="22">
        <v>0.24909999999999999</v>
      </c>
      <c r="S266" s="22">
        <v>1.54E-2</v>
      </c>
      <c r="T266" s="22">
        <v>2.5399999999999999E-2</v>
      </c>
      <c r="U266" s="22">
        <v>8.8999999999999999E-3</v>
      </c>
      <c r="V266" s="22">
        <v>1.2800000000000001E-2</v>
      </c>
      <c r="W266" s="22">
        <v>4.3999999999999997E-2</v>
      </c>
      <c r="X266" s="27">
        <v>0.15110000000000001</v>
      </c>
      <c r="Y266" s="22">
        <v>7.0000000000000007E-2</v>
      </c>
      <c r="Z266" s="22">
        <v>3.4599999999999999E-2</v>
      </c>
      <c r="AA266" s="22">
        <v>6.5886000000000002E-9</v>
      </c>
      <c r="AB266" s="22">
        <v>2.6303000000000001E-8</v>
      </c>
      <c r="AC266" s="22">
        <v>0.16370000000000001</v>
      </c>
      <c r="AD266" s="22">
        <v>0.14169999999999999</v>
      </c>
      <c r="AE266" s="22">
        <v>4.4499999999999998E-2</v>
      </c>
      <c r="AF266" s="27">
        <v>5.2900000000000003E-2</v>
      </c>
      <c r="AG266" s="22">
        <v>0.38059999999999999</v>
      </c>
      <c r="AH266" s="22">
        <v>0.44330000000000003</v>
      </c>
      <c r="AI266" s="22">
        <v>0.19289999999999999</v>
      </c>
      <c r="AJ266" s="22">
        <v>0.13919999999999999</v>
      </c>
      <c r="AK266" s="22">
        <v>1.84E-2</v>
      </c>
      <c r="AL266" s="22">
        <v>0.04</v>
      </c>
      <c r="AM266" s="22">
        <v>3.7499999999999999E-2</v>
      </c>
      <c r="AN266" s="27">
        <v>5.8599999999999999E-2</v>
      </c>
      <c r="AO266" s="22">
        <v>0</v>
      </c>
      <c r="AP266" s="22">
        <v>0</v>
      </c>
      <c r="AQ266" s="22">
        <v>2.6449000000000001E-8</v>
      </c>
      <c r="AR266" s="22">
        <v>1.3453E-8</v>
      </c>
      <c r="AS266" s="22">
        <v>5.8667999999999998E-11</v>
      </c>
      <c r="AT266" s="22">
        <v>5.4016999999999998E-11</v>
      </c>
      <c r="AU266" s="22">
        <v>8.9634000000000003E-10</v>
      </c>
      <c r="AV266" s="22">
        <v>6.5636999999999998E-10</v>
      </c>
      <c r="AW266" s="15"/>
      <c r="AX266" s="24">
        <v>1.1753</v>
      </c>
      <c r="AY266" s="24">
        <v>1.4317</v>
      </c>
      <c r="AZ266" s="24">
        <v>0.37259999999999999</v>
      </c>
      <c r="BA266" s="24">
        <v>0.77380000000000004</v>
      </c>
      <c r="BB266" s="24">
        <v>1.0774999999999999</v>
      </c>
      <c r="BC266" s="24">
        <v>1.2484999999999999</v>
      </c>
      <c r="BD266" s="24">
        <v>0.4869</v>
      </c>
      <c r="BE266" s="24">
        <v>0.61560000000000004</v>
      </c>
      <c r="BF266" s="17"/>
      <c r="BG266" s="25">
        <f t="shared" si="30"/>
        <v>1.2181570662809496</v>
      </c>
      <c r="BH266" s="25">
        <f t="shared" si="31"/>
        <v>2.0767579173376278</v>
      </c>
      <c r="BI266" s="25">
        <f t="shared" si="32"/>
        <v>1.1587006960556845</v>
      </c>
      <c r="BJ266" s="26">
        <f t="shared" si="33"/>
        <v>1.2643253234750462</v>
      </c>
      <c r="BK266" s="25">
        <f t="shared" si="34"/>
        <v>0.91678720326725083</v>
      </c>
      <c r="BL266" s="25">
        <f t="shared" si="34"/>
        <v>0.87204023189215618</v>
      </c>
      <c r="BM266" s="25">
        <f t="shared" si="34"/>
        <v>1.3067632850241546</v>
      </c>
      <c r="BN266" s="26">
        <f t="shared" si="34"/>
        <v>0.79555440682346856</v>
      </c>
      <c r="BO266" s="25">
        <f t="shared" si="35"/>
        <v>0.31702544031311153</v>
      </c>
      <c r="BP266" s="25">
        <f t="shared" si="35"/>
        <v>0.5404763567786548</v>
      </c>
      <c r="BQ266" s="25">
        <f t="shared" si="36"/>
        <v>0.4518793503480279</v>
      </c>
      <c r="BR266" s="25">
        <f t="shared" si="36"/>
        <v>0.49307168602322793</v>
      </c>
      <c r="BS266" s="15"/>
    </row>
    <row r="267" spans="1:71" ht="15" thickBot="1" x14ac:dyDescent="0.4">
      <c r="A267" s="19">
        <v>1528</v>
      </c>
      <c r="B267" s="30"/>
      <c r="C267" s="30"/>
      <c r="D267" s="20" t="s">
        <v>745</v>
      </c>
      <c r="E267" s="20" t="s">
        <v>619</v>
      </c>
      <c r="F267" s="20">
        <v>52453</v>
      </c>
      <c r="G267" s="20"/>
      <c r="H267" s="20"/>
      <c r="I267" s="20"/>
      <c r="J267" s="15"/>
      <c r="K267" s="22">
        <v>4.0000000000000002E-4</v>
      </c>
      <c r="L267" s="22">
        <v>5.9999999999999995E-4</v>
      </c>
      <c r="M267" s="22">
        <v>0</v>
      </c>
      <c r="N267" s="22">
        <v>0</v>
      </c>
      <c r="O267" s="22">
        <v>0.45100000000000001</v>
      </c>
      <c r="P267" s="22">
        <v>0.1416</v>
      </c>
      <c r="Q267" s="22">
        <v>8.0000000000000004E-4</v>
      </c>
      <c r="R267" s="22">
        <v>7.4999999999999997E-3</v>
      </c>
      <c r="S267" s="22">
        <v>0.24840000000000001</v>
      </c>
      <c r="T267" s="22">
        <v>0.21909999999999999</v>
      </c>
      <c r="U267" s="22">
        <v>3.3E-3</v>
      </c>
      <c r="V267" s="22">
        <v>6.4999999999999997E-3</v>
      </c>
      <c r="W267" s="22">
        <v>7.5899999999999995E-2</v>
      </c>
      <c r="X267" s="27">
        <v>0.2009</v>
      </c>
      <c r="Y267" s="22">
        <v>0.67769999999999997</v>
      </c>
      <c r="Z267" s="22">
        <v>0.19919999999999999</v>
      </c>
      <c r="AA267" s="22">
        <v>0.41320000000000001</v>
      </c>
      <c r="AB267" s="22">
        <v>0.21840000000000001</v>
      </c>
      <c r="AC267" s="22">
        <v>1.1999999999999999E-3</v>
      </c>
      <c r="AD267" s="22">
        <v>2.3999999999999998E-3</v>
      </c>
      <c r="AE267" s="22">
        <v>0.14860000000000001</v>
      </c>
      <c r="AF267" s="27">
        <v>0.12959999999999999</v>
      </c>
      <c r="AG267" s="22">
        <v>0.17580000000000001</v>
      </c>
      <c r="AH267" s="22">
        <v>0.28820000000000001</v>
      </c>
      <c r="AI267" s="22">
        <v>0.11459999999999999</v>
      </c>
      <c r="AJ267" s="22">
        <v>9.4299999999999995E-2</v>
      </c>
      <c r="AK267" s="22">
        <v>2.0000000000000001E-4</v>
      </c>
      <c r="AL267" s="22">
        <v>1.1999999999999999E-3</v>
      </c>
      <c r="AM267" s="22">
        <v>1.5E-3</v>
      </c>
      <c r="AN267" s="27">
        <v>4.4000000000000003E-3</v>
      </c>
      <c r="AO267" s="22">
        <v>0</v>
      </c>
      <c r="AP267" s="22">
        <v>0</v>
      </c>
      <c r="AQ267" s="22">
        <v>0</v>
      </c>
      <c r="AR267" s="22">
        <v>0</v>
      </c>
      <c r="AS267" s="22">
        <v>1.4912E-7</v>
      </c>
      <c r="AT267" s="22">
        <v>8.0608000000000003E-8</v>
      </c>
      <c r="AU267" s="22">
        <v>0</v>
      </c>
      <c r="AV267" s="22">
        <v>0</v>
      </c>
      <c r="AW267" s="15"/>
      <c r="AX267" s="24">
        <v>1.2927</v>
      </c>
      <c r="AY267" s="24">
        <v>1.3559000000000001</v>
      </c>
      <c r="AZ267" s="24">
        <v>0.40739999999999998</v>
      </c>
      <c r="BA267" s="24">
        <v>0.3725</v>
      </c>
      <c r="BB267" s="24">
        <v>1.1173</v>
      </c>
      <c r="BC267" s="24">
        <v>1.6016999999999999</v>
      </c>
      <c r="BD267" s="24">
        <v>0.62170000000000003</v>
      </c>
      <c r="BE267" s="24">
        <v>0.56100000000000005</v>
      </c>
      <c r="BF267" s="17"/>
      <c r="BG267" s="25">
        <f t="shared" si="30"/>
        <v>1.0488899203218072</v>
      </c>
      <c r="BH267" s="25">
        <f t="shared" si="31"/>
        <v>0.91433480608738349</v>
      </c>
      <c r="BI267" s="25">
        <f t="shared" si="32"/>
        <v>1.4335451534950325</v>
      </c>
      <c r="BJ267" s="26">
        <f t="shared" si="33"/>
        <v>0.90236448447804407</v>
      </c>
      <c r="BK267" s="25">
        <f t="shared" si="34"/>
        <v>0.86431499961321268</v>
      </c>
      <c r="BL267" s="25">
        <f t="shared" si="34"/>
        <v>1.1812818054428791</v>
      </c>
      <c r="BM267" s="25">
        <f t="shared" si="34"/>
        <v>1.5260186548846344</v>
      </c>
      <c r="BN267" s="26">
        <f t="shared" si="34"/>
        <v>1.5060402684563761</v>
      </c>
      <c r="BO267" s="25">
        <f t="shared" si="35"/>
        <v>0.31515432815038291</v>
      </c>
      <c r="BP267" s="25">
        <f t="shared" si="35"/>
        <v>0.27472527472527469</v>
      </c>
      <c r="BQ267" s="25">
        <f t="shared" si="36"/>
        <v>0.55643068110623828</v>
      </c>
      <c r="BR267" s="25">
        <f t="shared" si="36"/>
        <v>0.35025285634013864</v>
      </c>
      <c r="BS267" s="15"/>
    </row>
    <row r="268" spans="1:71" ht="15" thickBot="1" x14ac:dyDescent="0.4">
      <c r="A268" s="19">
        <v>1530</v>
      </c>
      <c r="B268" s="30"/>
      <c r="C268" s="30"/>
      <c r="D268" s="20" t="s">
        <v>746</v>
      </c>
      <c r="E268" s="20" t="s">
        <v>66</v>
      </c>
      <c r="F268" s="20">
        <v>52450</v>
      </c>
      <c r="G268" s="20"/>
      <c r="H268" s="20"/>
      <c r="I268" s="20"/>
      <c r="J268" s="15"/>
      <c r="K268" s="22">
        <v>3.8999999999999998E-3</v>
      </c>
      <c r="L268" s="22">
        <v>3.8E-3</v>
      </c>
      <c r="M268" s="22">
        <v>0</v>
      </c>
      <c r="N268" s="22">
        <v>0</v>
      </c>
      <c r="O268" s="22">
        <v>2.46E-2</v>
      </c>
      <c r="P268" s="22">
        <v>1.1900000000000001E-2</v>
      </c>
      <c r="Q268" s="22">
        <v>5.0000000000000001E-4</v>
      </c>
      <c r="R268" s="22">
        <v>6.7999999999999996E-3</v>
      </c>
      <c r="S268" s="22">
        <v>6.1600000000000002E-2</v>
      </c>
      <c r="T268" s="22">
        <v>7.8899999999999998E-2</v>
      </c>
      <c r="U268" s="22">
        <v>0.41899999999999998</v>
      </c>
      <c r="V268" s="22">
        <v>0.2215</v>
      </c>
      <c r="W268" s="22">
        <v>1.1999999999999999E-3</v>
      </c>
      <c r="X268" s="27">
        <v>1.8100000000000002E-2</v>
      </c>
      <c r="Y268" s="22">
        <v>0.99770000000000003</v>
      </c>
      <c r="Z268" s="22">
        <v>0.27179999999999999</v>
      </c>
      <c r="AA268" s="22">
        <v>7.7647999999999999E-5</v>
      </c>
      <c r="AB268" s="22">
        <v>1E-4</v>
      </c>
      <c r="AC268" s="22">
        <v>0.1431</v>
      </c>
      <c r="AD268" s="22">
        <v>0.127</v>
      </c>
      <c r="AE268" s="22">
        <v>0.28249999999999997</v>
      </c>
      <c r="AF268" s="27">
        <v>0.21</v>
      </c>
      <c r="AG268" s="22">
        <v>0.29270000000000002</v>
      </c>
      <c r="AH268" s="22">
        <v>0.38540000000000002</v>
      </c>
      <c r="AI268" s="22">
        <v>0.67749999999999999</v>
      </c>
      <c r="AJ268" s="22">
        <v>0.33360000000000001</v>
      </c>
      <c r="AK268" s="22">
        <v>9.2800999999999998E-8</v>
      </c>
      <c r="AL268" s="22">
        <v>5.4500999999999997E-6</v>
      </c>
      <c r="AM268" s="22">
        <v>0.5081</v>
      </c>
      <c r="AN268" s="27">
        <v>0.40229999999999999</v>
      </c>
      <c r="AO268" s="22">
        <v>0</v>
      </c>
      <c r="AP268" s="22">
        <v>0</v>
      </c>
      <c r="AQ268" s="22">
        <v>0</v>
      </c>
      <c r="AR268" s="22">
        <v>0</v>
      </c>
      <c r="AS268" s="22">
        <v>5E-15</v>
      </c>
      <c r="AT268" s="22">
        <v>8.0000000000000006E-15</v>
      </c>
      <c r="AU268" s="22">
        <v>0</v>
      </c>
      <c r="AV268" s="22">
        <v>0</v>
      </c>
      <c r="AW268" s="15"/>
      <c r="AX268" s="24">
        <v>1.4412</v>
      </c>
      <c r="AY268" s="24">
        <v>1.4408000000000001</v>
      </c>
      <c r="AZ268" s="24">
        <v>0.21</v>
      </c>
      <c r="BA268" s="24">
        <v>0.3382</v>
      </c>
      <c r="BB268" s="24">
        <v>1.2789999999999999</v>
      </c>
      <c r="BC268" s="24">
        <v>1.5175000000000001</v>
      </c>
      <c r="BD268" s="24">
        <v>0.42259999999999998</v>
      </c>
      <c r="BE268" s="24">
        <v>0.38740000000000002</v>
      </c>
      <c r="BF268" s="17"/>
      <c r="BG268" s="25">
        <f t="shared" si="30"/>
        <v>0.99972245351096312</v>
      </c>
      <c r="BH268" s="25">
        <f t="shared" si="31"/>
        <v>1.6104761904761906</v>
      </c>
      <c r="BI268" s="25">
        <f t="shared" si="32"/>
        <v>1.1864738076622363</v>
      </c>
      <c r="BJ268" s="26">
        <f t="shared" si="33"/>
        <v>0.91670610506389028</v>
      </c>
      <c r="BK268" s="25">
        <f t="shared" si="34"/>
        <v>0.8874548986955314</v>
      </c>
      <c r="BL268" s="25">
        <f t="shared" si="34"/>
        <v>1.0532343142698501</v>
      </c>
      <c r="BM268" s="25">
        <f t="shared" si="34"/>
        <v>2.0123809523809522</v>
      </c>
      <c r="BN268" s="26">
        <f t="shared" si="34"/>
        <v>1.1454760496747487</v>
      </c>
      <c r="BO268" s="25">
        <f t="shared" si="35"/>
        <v>0.14571190674437967</v>
      </c>
      <c r="BP268" s="25">
        <f t="shared" si="35"/>
        <v>0.23473070516379788</v>
      </c>
      <c r="BQ268" s="25">
        <f t="shared" si="36"/>
        <v>0.3304143862392494</v>
      </c>
      <c r="BR268" s="25">
        <f t="shared" si="36"/>
        <v>0.25528830313014828</v>
      </c>
      <c r="BS268" s="15"/>
    </row>
    <row r="269" spans="1:71" ht="15" thickBot="1" x14ac:dyDescent="0.4">
      <c r="A269" s="19">
        <v>1531</v>
      </c>
      <c r="B269" s="30"/>
      <c r="C269" s="30"/>
      <c r="D269" s="20" t="s">
        <v>747</v>
      </c>
      <c r="E269" s="20" t="s">
        <v>66</v>
      </c>
      <c r="F269" s="20">
        <v>52451</v>
      </c>
      <c r="G269" s="20"/>
      <c r="H269" s="20"/>
      <c r="I269" s="20"/>
      <c r="J269" s="15"/>
      <c r="K269" s="22">
        <v>7.6E-3</v>
      </c>
      <c r="L269" s="22">
        <v>6.7000000000000002E-3</v>
      </c>
      <c r="M269" s="22">
        <v>0</v>
      </c>
      <c r="N269" s="22">
        <v>0</v>
      </c>
      <c r="O269" s="22">
        <v>1.15E-2</v>
      </c>
      <c r="P269" s="22">
        <v>6.0000000000000001E-3</v>
      </c>
      <c r="Q269" s="22">
        <v>5.9999999999999995E-4</v>
      </c>
      <c r="R269" s="22">
        <v>7.0000000000000001E-3</v>
      </c>
      <c r="S269" s="22">
        <v>0.76029999999999998</v>
      </c>
      <c r="T269" s="22">
        <v>0.4521</v>
      </c>
      <c r="U269" s="22">
        <v>9.5299999999999996E-2</v>
      </c>
      <c r="V269" s="22">
        <v>7.4200000000000002E-2</v>
      </c>
      <c r="W269" s="22">
        <v>6.08E-2</v>
      </c>
      <c r="X269" s="27">
        <v>0.17449999999999999</v>
      </c>
      <c r="Y269" s="22">
        <v>0.30330000000000001</v>
      </c>
      <c r="Z269" s="22">
        <v>0.1071</v>
      </c>
      <c r="AA269" s="22">
        <v>0.21479999999999999</v>
      </c>
      <c r="AB269" s="22">
        <v>0.12920000000000001</v>
      </c>
      <c r="AC269" s="22">
        <v>1.8E-3</v>
      </c>
      <c r="AD269" s="22">
        <v>3.3E-3</v>
      </c>
      <c r="AE269" s="22">
        <v>0.72950000000000004</v>
      </c>
      <c r="AF269" s="27">
        <v>0.42730000000000001</v>
      </c>
      <c r="AG269" s="22">
        <v>0.13420000000000001</v>
      </c>
      <c r="AH269" s="22">
        <v>0.24340000000000001</v>
      </c>
      <c r="AI269" s="22">
        <v>0.48849999999999999</v>
      </c>
      <c r="AJ269" s="22">
        <v>0.2661</v>
      </c>
      <c r="AK269" s="22">
        <v>2.0000000000000001E-4</v>
      </c>
      <c r="AL269" s="22">
        <v>1.1999999999999999E-3</v>
      </c>
      <c r="AM269" s="22">
        <v>2.1100000000000001E-2</v>
      </c>
      <c r="AN269" s="27">
        <v>3.7199999999999997E-2</v>
      </c>
      <c r="AO269" s="22">
        <v>0</v>
      </c>
      <c r="AP269" s="22">
        <v>0</v>
      </c>
      <c r="AQ269" s="22">
        <v>0</v>
      </c>
      <c r="AR269" s="22">
        <v>0</v>
      </c>
      <c r="AS269" s="22">
        <v>6.5471999999999999E-10</v>
      </c>
      <c r="AT269" s="22">
        <v>4.9870000000000005E-10</v>
      </c>
      <c r="AU269" s="22">
        <v>0</v>
      </c>
      <c r="AV269" s="22">
        <v>0</v>
      </c>
      <c r="AW269" s="15"/>
      <c r="AX269" s="24">
        <v>1.3792</v>
      </c>
      <c r="AY269" s="24">
        <v>1.5548</v>
      </c>
      <c r="AZ269" s="24">
        <v>0.30830000000000002</v>
      </c>
      <c r="BA269" s="24">
        <v>0.36299999999999999</v>
      </c>
      <c r="BB269" s="24">
        <v>1.1384000000000001</v>
      </c>
      <c r="BC269" s="24">
        <v>1.6926000000000001</v>
      </c>
      <c r="BD269" s="24">
        <v>0.49690000000000001</v>
      </c>
      <c r="BE269" s="24">
        <v>0.51249999999999996</v>
      </c>
      <c r="BF269" s="17"/>
      <c r="BG269" s="25">
        <f t="shared" si="30"/>
        <v>1.1273201856148491</v>
      </c>
      <c r="BH269" s="25">
        <f t="shared" si="31"/>
        <v>1.1774245864417774</v>
      </c>
      <c r="BI269" s="25">
        <f t="shared" si="32"/>
        <v>1.4868236120871399</v>
      </c>
      <c r="BJ269" s="26">
        <f t="shared" si="33"/>
        <v>1.0313946468102233</v>
      </c>
      <c r="BK269" s="25">
        <f t="shared" si="34"/>
        <v>0.82540603248259869</v>
      </c>
      <c r="BL269" s="25">
        <f t="shared" si="34"/>
        <v>1.0886287625418061</v>
      </c>
      <c r="BM269" s="25">
        <f t="shared" si="34"/>
        <v>1.6117418099253973</v>
      </c>
      <c r="BN269" s="26">
        <f t="shared" si="34"/>
        <v>1.4118457300275482</v>
      </c>
      <c r="BO269" s="25">
        <f t="shared" si="35"/>
        <v>0.22353538283062646</v>
      </c>
      <c r="BP269" s="25">
        <f t="shared" si="35"/>
        <v>0.23347054283509133</v>
      </c>
      <c r="BQ269" s="25">
        <f t="shared" si="36"/>
        <v>0.43648981026001404</v>
      </c>
      <c r="BR269" s="25">
        <f t="shared" si="36"/>
        <v>0.30278860924022211</v>
      </c>
      <c r="BS269" s="15"/>
    </row>
    <row r="270" spans="1:71" ht="15" thickBot="1" x14ac:dyDescent="0.4">
      <c r="A270" s="19">
        <v>1536</v>
      </c>
      <c r="B270" s="30"/>
      <c r="C270" s="30"/>
      <c r="D270" s="20" t="s">
        <v>748</v>
      </c>
      <c r="E270" s="20" t="s">
        <v>619</v>
      </c>
      <c r="F270" s="20">
        <v>19263</v>
      </c>
      <c r="G270" s="20"/>
      <c r="H270" s="21" t="s">
        <v>749</v>
      </c>
      <c r="I270" s="20">
        <v>5283496</v>
      </c>
      <c r="J270" s="15"/>
      <c r="K270" s="22">
        <v>5.7200000000000001E-2</v>
      </c>
      <c r="L270" s="22">
        <v>3.5799999999999998E-2</v>
      </c>
      <c r="M270" s="22">
        <v>0</v>
      </c>
      <c r="N270" s="22">
        <v>0</v>
      </c>
      <c r="O270" s="22">
        <v>0.2114</v>
      </c>
      <c r="P270" s="22">
        <v>7.5300000000000006E-2</v>
      </c>
      <c r="Q270" s="22">
        <v>1.3299999999999999E-2</v>
      </c>
      <c r="R270" s="22">
        <v>5.0299999999999997E-2</v>
      </c>
      <c r="S270" s="22">
        <v>0.13700000000000001</v>
      </c>
      <c r="T270" s="22">
        <v>0.14269999999999999</v>
      </c>
      <c r="U270" s="22">
        <v>5.4800000000000001E-2</v>
      </c>
      <c r="V270" s="22">
        <v>5.04E-2</v>
      </c>
      <c r="W270" s="22">
        <v>1.23E-2</v>
      </c>
      <c r="X270" s="27">
        <v>8.1299999999999997E-2</v>
      </c>
      <c r="Y270" s="22">
        <v>0.2863</v>
      </c>
      <c r="Z270" s="22">
        <v>0.1033</v>
      </c>
      <c r="AA270" s="22">
        <v>9.5299999999999996E-2</v>
      </c>
      <c r="AB270" s="22">
        <v>6.5500000000000003E-2</v>
      </c>
      <c r="AC270" s="22">
        <v>3.5799999999999998E-2</v>
      </c>
      <c r="AD270" s="22">
        <v>4.2200000000000001E-2</v>
      </c>
      <c r="AE270" s="22">
        <v>1.9900000000000001E-2</v>
      </c>
      <c r="AF270" s="27">
        <v>2.8299999999999999E-2</v>
      </c>
      <c r="AG270" s="22">
        <v>0.40629999999999999</v>
      </c>
      <c r="AH270" s="22">
        <v>0.44330000000000003</v>
      </c>
      <c r="AI270" s="22">
        <v>0.81930000000000003</v>
      </c>
      <c r="AJ270" s="22">
        <v>0.38140000000000002</v>
      </c>
      <c r="AK270" s="22">
        <v>5.8449999999999998E-5</v>
      </c>
      <c r="AL270" s="22">
        <v>5.9999999999999995E-4</v>
      </c>
      <c r="AM270" s="22">
        <v>0.84250000000000003</v>
      </c>
      <c r="AN270" s="27">
        <v>0.56579999999999997</v>
      </c>
      <c r="AO270" s="22">
        <v>0</v>
      </c>
      <c r="AP270" s="22">
        <v>0</v>
      </c>
      <c r="AQ270" s="22">
        <v>0</v>
      </c>
      <c r="AR270" s="22">
        <v>0</v>
      </c>
      <c r="AS270" s="22">
        <v>5.2095000000000005E-10</v>
      </c>
      <c r="AT270" s="22">
        <v>4.1178E-10</v>
      </c>
      <c r="AU270" s="22">
        <v>0</v>
      </c>
      <c r="AV270" s="22">
        <v>0</v>
      </c>
      <c r="AW270" s="15"/>
      <c r="AX270" s="24">
        <v>1.2054</v>
      </c>
      <c r="AY270" s="24">
        <v>1.3293999999999999</v>
      </c>
      <c r="AZ270" s="24">
        <v>0.3926</v>
      </c>
      <c r="BA270" s="24">
        <v>0.4637</v>
      </c>
      <c r="BB270" s="24">
        <v>1.1132</v>
      </c>
      <c r="BC270" s="24">
        <v>1.3605</v>
      </c>
      <c r="BD270" s="24">
        <v>0.58409999999999995</v>
      </c>
      <c r="BE270" s="24">
        <v>0.48130000000000001</v>
      </c>
      <c r="BF270" s="17"/>
      <c r="BG270" s="25">
        <f t="shared" si="30"/>
        <v>1.1028704164592666</v>
      </c>
      <c r="BH270" s="25">
        <f t="shared" si="31"/>
        <v>1.1811003565970453</v>
      </c>
      <c r="BI270" s="25">
        <f t="shared" si="32"/>
        <v>1.2221523535752785</v>
      </c>
      <c r="BJ270" s="26">
        <f t="shared" si="33"/>
        <v>0.82400273925697665</v>
      </c>
      <c r="BK270" s="25">
        <f t="shared" si="34"/>
        <v>0.92351086776173874</v>
      </c>
      <c r="BL270" s="25">
        <f t="shared" si="34"/>
        <v>1.0233940123363925</v>
      </c>
      <c r="BM270" s="25">
        <f t="shared" si="34"/>
        <v>1.4877738155883851</v>
      </c>
      <c r="BN270" s="26">
        <f t="shared" si="34"/>
        <v>1.0379555747250377</v>
      </c>
      <c r="BO270" s="25">
        <f t="shared" si="35"/>
        <v>0.32570101211216196</v>
      </c>
      <c r="BP270" s="25">
        <f t="shared" si="35"/>
        <v>0.34880397171656391</v>
      </c>
      <c r="BQ270" s="25">
        <f t="shared" si="36"/>
        <v>0.52470355731225293</v>
      </c>
      <c r="BR270" s="25">
        <f t="shared" si="36"/>
        <v>0.35376699742741641</v>
      </c>
      <c r="BS270" s="15"/>
    </row>
    <row r="271" spans="1:71" ht="15" thickBot="1" x14ac:dyDescent="0.4">
      <c r="A271" s="19">
        <v>1540</v>
      </c>
      <c r="B271" s="30"/>
      <c r="C271" s="30"/>
      <c r="D271" s="20" t="s">
        <v>750</v>
      </c>
      <c r="E271" s="20" t="s">
        <v>619</v>
      </c>
      <c r="F271" s="20">
        <v>42448</v>
      </c>
      <c r="G271" s="20"/>
      <c r="H271" s="20"/>
      <c r="I271" s="20"/>
      <c r="J271" s="15"/>
      <c r="K271" s="22">
        <v>2.8999999999999998E-3</v>
      </c>
      <c r="L271" s="22">
        <v>3.0000000000000001E-3</v>
      </c>
      <c r="M271" s="22">
        <v>0</v>
      </c>
      <c r="N271" s="22">
        <v>0</v>
      </c>
      <c r="O271" s="22">
        <v>2.1539000000000002E-5</v>
      </c>
      <c r="P271" s="22">
        <v>1.8051999999999999E-5</v>
      </c>
      <c r="Q271" s="22">
        <v>3.7000000000000002E-3</v>
      </c>
      <c r="R271" s="22">
        <v>2.0400000000000001E-2</v>
      </c>
      <c r="S271" s="22">
        <v>0.33229999999999998</v>
      </c>
      <c r="T271" s="22">
        <v>0.26500000000000001</v>
      </c>
      <c r="U271" s="22">
        <v>6.6E-3</v>
      </c>
      <c r="V271" s="22">
        <v>1.06E-2</v>
      </c>
      <c r="W271" s="22">
        <v>2.81E-2</v>
      </c>
      <c r="X271" s="27">
        <v>0.1235</v>
      </c>
      <c r="Y271" s="22">
        <v>3.3E-3</v>
      </c>
      <c r="Z271" s="22">
        <v>2.5999999999999999E-3</v>
      </c>
      <c r="AA271" s="22">
        <v>1.54E-2</v>
      </c>
      <c r="AB271" s="22">
        <v>1.4200000000000001E-2</v>
      </c>
      <c r="AC271" s="22">
        <v>5.2009000000000003E-5</v>
      </c>
      <c r="AD271" s="22">
        <v>2.0000000000000001E-4</v>
      </c>
      <c r="AE271" s="22">
        <v>0.46550000000000002</v>
      </c>
      <c r="AF271" s="27">
        <v>0.30940000000000001</v>
      </c>
      <c r="AG271" s="22">
        <v>0.5554</v>
      </c>
      <c r="AH271" s="22">
        <v>0.5151</v>
      </c>
      <c r="AI271" s="22">
        <v>0.50360000000000005</v>
      </c>
      <c r="AJ271" s="22">
        <v>0.27189999999999998</v>
      </c>
      <c r="AK271" s="22">
        <v>1.4712000000000001E-5</v>
      </c>
      <c r="AL271" s="22">
        <v>2.0000000000000001E-4</v>
      </c>
      <c r="AM271" s="22">
        <v>0.15629999999999999</v>
      </c>
      <c r="AN271" s="27">
        <v>0.16980000000000001</v>
      </c>
      <c r="AO271" s="22">
        <v>0</v>
      </c>
      <c r="AP271" s="22">
        <v>0</v>
      </c>
      <c r="AQ271" s="22">
        <v>0</v>
      </c>
      <c r="AR271" s="22">
        <v>0</v>
      </c>
      <c r="AS271" s="22">
        <v>7.9000000000000004E-14</v>
      </c>
      <c r="AT271" s="22">
        <v>9.7000000000000003E-14</v>
      </c>
      <c r="AU271" s="22">
        <v>0</v>
      </c>
      <c r="AV271" s="22">
        <v>0</v>
      </c>
      <c r="AW271" s="15"/>
      <c r="AX271" s="24">
        <v>1.2189000000000001</v>
      </c>
      <c r="AY271" s="24">
        <v>1.7244999999999999</v>
      </c>
      <c r="AZ271" s="24">
        <v>0.24129999999999999</v>
      </c>
      <c r="BA271" s="24">
        <v>0.32590000000000002</v>
      </c>
      <c r="BB271" s="24">
        <v>1.1357999999999999</v>
      </c>
      <c r="BC271" s="24">
        <v>1.8628</v>
      </c>
      <c r="BD271" s="24">
        <v>0.40989999999999999</v>
      </c>
      <c r="BE271" s="24">
        <v>0.39329999999999998</v>
      </c>
      <c r="BF271" s="17"/>
      <c r="BG271" s="25">
        <f t="shared" si="30"/>
        <v>1.4148002297153168</v>
      </c>
      <c r="BH271" s="25">
        <f t="shared" si="31"/>
        <v>1.3506009117281395</v>
      </c>
      <c r="BI271" s="25">
        <f t="shared" si="32"/>
        <v>1.6400774784293011</v>
      </c>
      <c r="BJ271" s="26">
        <f t="shared" si="33"/>
        <v>0.9595023176384484</v>
      </c>
      <c r="BK271" s="25">
        <f t="shared" si="34"/>
        <v>0.93182377553531859</v>
      </c>
      <c r="BL271" s="25">
        <f t="shared" si="34"/>
        <v>1.0801971585966947</v>
      </c>
      <c r="BM271" s="25">
        <f t="shared" si="34"/>
        <v>1.6987152921674264</v>
      </c>
      <c r="BN271" s="26">
        <f t="shared" si="34"/>
        <v>1.2068119054924822</v>
      </c>
      <c r="BO271" s="25">
        <f t="shared" si="35"/>
        <v>0.19796537862006724</v>
      </c>
      <c r="BP271" s="25">
        <f t="shared" si="35"/>
        <v>0.18898231371412005</v>
      </c>
      <c r="BQ271" s="25">
        <f t="shared" si="36"/>
        <v>0.36089100193696072</v>
      </c>
      <c r="BR271" s="25">
        <f t="shared" si="36"/>
        <v>0.21113377710972728</v>
      </c>
      <c r="BS271" s="15"/>
    </row>
    <row r="272" spans="1:71" ht="15" thickBot="1" x14ac:dyDescent="0.4">
      <c r="A272" s="19">
        <v>1543</v>
      </c>
      <c r="B272" s="30"/>
      <c r="C272" s="30"/>
      <c r="D272" s="20" t="s">
        <v>751</v>
      </c>
      <c r="E272" s="20" t="s">
        <v>619</v>
      </c>
      <c r="F272" s="20">
        <v>42449</v>
      </c>
      <c r="G272" s="20"/>
      <c r="H272" s="21" t="s">
        <v>752</v>
      </c>
      <c r="I272" s="20">
        <v>9546747</v>
      </c>
      <c r="J272" s="15"/>
      <c r="K272" s="22">
        <v>4.5559999999999997E-5</v>
      </c>
      <c r="L272" s="22">
        <v>9.7392999999999994E-5</v>
      </c>
      <c r="M272" s="22">
        <v>0</v>
      </c>
      <c r="N272" s="22">
        <v>0</v>
      </c>
      <c r="O272" s="22">
        <v>6.7000000000000002E-3</v>
      </c>
      <c r="P272" s="22">
        <v>3.7000000000000002E-3</v>
      </c>
      <c r="Q272" s="22">
        <v>1.5E-3</v>
      </c>
      <c r="R272" s="22">
        <v>1.0500000000000001E-2</v>
      </c>
      <c r="S272" s="22">
        <v>9.5637000000000006E-5</v>
      </c>
      <c r="T272" s="22">
        <v>2.9999999999999997E-4</v>
      </c>
      <c r="U272" s="22">
        <v>1.3288000000000001E-6</v>
      </c>
      <c r="V272" s="22">
        <v>1.1838000000000001E-5</v>
      </c>
      <c r="W272" s="22">
        <v>0.5131</v>
      </c>
      <c r="X272" s="27">
        <v>0.53320000000000001</v>
      </c>
      <c r="Y272" s="22">
        <v>0.25319999999999998</v>
      </c>
      <c r="Z272" s="22">
        <v>9.4600000000000004E-2</v>
      </c>
      <c r="AA272" s="22">
        <v>1.8411E-7</v>
      </c>
      <c r="AB272" s="22">
        <v>5.3975E-7</v>
      </c>
      <c r="AC272" s="22">
        <v>5.0000000000000001E-4</v>
      </c>
      <c r="AD272" s="22">
        <v>1.2999999999999999E-3</v>
      </c>
      <c r="AE272" s="22">
        <v>2.46E-2</v>
      </c>
      <c r="AF272" s="27">
        <v>3.3599999999999998E-2</v>
      </c>
      <c r="AG272" s="22">
        <v>6.4199999999999993E-2</v>
      </c>
      <c r="AH272" s="22">
        <v>0.14749999999999999</v>
      </c>
      <c r="AI272" s="22">
        <v>4.7999999999999996E-3</v>
      </c>
      <c r="AJ272" s="22">
        <v>8.0999999999999996E-3</v>
      </c>
      <c r="AK272" s="22">
        <v>4.0300000000000002E-2</v>
      </c>
      <c r="AL272" s="22">
        <v>7.1800000000000003E-2</v>
      </c>
      <c r="AM272" s="22">
        <v>4.2581999999999998E-7</v>
      </c>
      <c r="AN272" s="27">
        <v>6.2848000000000004E-6</v>
      </c>
      <c r="AO272" s="22">
        <v>2.7482000000000002E-7</v>
      </c>
      <c r="AP272" s="22">
        <v>1.6407000000000001E-7</v>
      </c>
      <c r="AQ272" s="22">
        <v>1.0000000000000001E-15</v>
      </c>
      <c r="AR272" s="22">
        <v>1.0000000000000001E-15</v>
      </c>
      <c r="AS272" s="22">
        <v>9.2600000000000002E-2</v>
      </c>
      <c r="AT272" s="22">
        <v>2.1499999999999998E-2</v>
      </c>
      <c r="AU272" s="22">
        <v>7.2383999999999995E-11</v>
      </c>
      <c r="AV272" s="22">
        <v>5.9685999999999994E-11</v>
      </c>
      <c r="AW272" s="15"/>
      <c r="AX272" s="24">
        <v>1.2575000000000001</v>
      </c>
      <c r="AY272" s="24">
        <v>1.1209</v>
      </c>
      <c r="AZ272" s="24">
        <v>0.7389</v>
      </c>
      <c r="BA272" s="24">
        <v>0.42909999999999998</v>
      </c>
      <c r="BB272" s="24">
        <v>1.0505</v>
      </c>
      <c r="BC272" s="24">
        <v>1.4885999999999999</v>
      </c>
      <c r="BD272" s="24">
        <v>0.90439999999999998</v>
      </c>
      <c r="BE272" s="24">
        <v>0.7591</v>
      </c>
      <c r="BF272" s="17"/>
      <c r="BG272" s="25">
        <f t="shared" si="30"/>
        <v>0.89137176938369778</v>
      </c>
      <c r="BH272" s="25">
        <f t="shared" si="31"/>
        <v>0.58072810935173902</v>
      </c>
      <c r="BI272" s="25">
        <f t="shared" si="32"/>
        <v>1.4170395049976201</v>
      </c>
      <c r="BJ272" s="26">
        <f t="shared" si="33"/>
        <v>0.83934099955771779</v>
      </c>
      <c r="BK272" s="25">
        <f t="shared" si="34"/>
        <v>0.83538767395626234</v>
      </c>
      <c r="BL272" s="25">
        <f t="shared" si="34"/>
        <v>1.3280399678829511</v>
      </c>
      <c r="BM272" s="25">
        <f t="shared" si="34"/>
        <v>1.2239815942617405</v>
      </c>
      <c r="BN272" s="26">
        <f t="shared" si="34"/>
        <v>1.7690515031461198</v>
      </c>
      <c r="BO272" s="25">
        <f t="shared" si="35"/>
        <v>0.58759443339960238</v>
      </c>
      <c r="BP272" s="25">
        <f t="shared" si="35"/>
        <v>0.38281737889196182</v>
      </c>
      <c r="BQ272" s="25">
        <f t="shared" si="36"/>
        <v>0.86092336982389339</v>
      </c>
      <c r="BR272" s="25">
        <f t="shared" si="36"/>
        <v>0.50994222759639929</v>
      </c>
      <c r="BS272" s="15"/>
    </row>
    <row r="273" spans="1:71" ht="15" thickBot="1" x14ac:dyDescent="0.4">
      <c r="A273" s="19">
        <v>1546</v>
      </c>
      <c r="B273" s="30"/>
      <c r="C273" s="30"/>
      <c r="D273" s="20" t="s">
        <v>753</v>
      </c>
      <c r="E273" s="20" t="s">
        <v>619</v>
      </c>
      <c r="F273" s="20">
        <v>52446</v>
      </c>
      <c r="G273" s="20"/>
      <c r="H273" s="20"/>
      <c r="I273" s="20">
        <v>9546749</v>
      </c>
      <c r="J273" s="15"/>
      <c r="K273" s="22">
        <v>2.3E-3</v>
      </c>
      <c r="L273" s="22">
        <v>2.5000000000000001E-3</v>
      </c>
      <c r="M273" s="22">
        <v>0</v>
      </c>
      <c r="N273" s="22">
        <v>0</v>
      </c>
      <c r="O273" s="22">
        <v>0.50009999999999999</v>
      </c>
      <c r="P273" s="22">
        <v>0.15509999999999999</v>
      </c>
      <c r="Q273" s="22">
        <v>2.12E-2</v>
      </c>
      <c r="R273" s="22">
        <v>6.4399999999999999E-2</v>
      </c>
      <c r="S273" s="22">
        <v>0.80679999999999996</v>
      </c>
      <c r="T273" s="22">
        <v>0.46920000000000001</v>
      </c>
      <c r="U273" s="22">
        <v>3.5000000000000001E-3</v>
      </c>
      <c r="V273" s="22">
        <v>6.7999999999999996E-3</v>
      </c>
      <c r="W273" s="22">
        <v>4.5999999999999999E-3</v>
      </c>
      <c r="X273" s="27">
        <v>4.1300000000000003E-2</v>
      </c>
      <c r="Y273" s="22">
        <v>0.79179999999999995</v>
      </c>
      <c r="Z273" s="22">
        <v>0.22789999999999999</v>
      </c>
      <c r="AA273" s="22">
        <v>0.86760000000000004</v>
      </c>
      <c r="AB273" s="22">
        <v>0.38300000000000001</v>
      </c>
      <c r="AC273" s="22">
        <v>1E-3</v>
      </c>
      <c r="AD273" s="22">
        <v>2.0999999999999999E-3</v>
      </c>
      <c r="AE273" s="22">
        <v>1.43E-2</v>
      </c>
      <c r="AF273" s="27">
        <v>2.2700000000000001E-2</v>
      </c>
      <c r="AG273" s="22">
        <v>0.24010000000000001</v>
      </c>
      <c r="AH273" s="22">
        <v>0.33550000000000002</v>
      </c>
      <c r="AI273" s="22">
        <v>5.0900000000000001E-2</v>
      </c>
      <c r="AJ273" s="22">
        <v>5.0299999999999997E-2</v>
      </c>
      <c r="AK273" s="22">
        <v>1E-4</v>
      </c>
      <c r="AL273" s="22">
        <v>8.9999999999999998E-4</v>
      </c>
      <c r="AM273" s="22">
        <v>0.161</v>
      </c>
      <c r="AN273" s="27">
        <v>0.1726</v>
      </c>
      <c r="AO273" s="22">
        <v>0</v>
      </c>
      <c r="AP273" s="22">
        <v>0</v>
      </c>
      <c r="AQ273" s="22">
        <v>0</v>
      </c>
      <c r="AR273" s="22">
        <v>0</v>
      </c>
      <c r="AS273" s="22">
        <v>7.7707999999999997E-9</v>
      </c>
      <c r="AT273" s="22">
        <v>5.2506999999999997E-9</v>
      </c>
      <c r="AU273" s="22">
        <v>0</v>
      </c>
      <c r="AV273" s="22">
        <v>0</v>
      </c>
      <c r="AW273" s="15"/>
      <c r="AX273" s="24">
        <v>1.4119999999999999</v>
      </c>
      <c r="AY273" s="24">
        <v>1.4701</v>
      </c>
      <c r="AZ273" s="24">
        <v>0.28039999999999998</v>
      </c>
      <c r="BA273" s="24">
        <v>0.29520000000000002</v>
      </c>
      <c r="BB273" s="24">
        <v>1.1996</v>
      </c>
      <c r="BC273" s="24">
        <v>1.9406000000000001</v>
      </c>
      <c r="BD273" s="24">
        <v>0.50839999999999996</v>
      </c>
      <c r="BE273" s="24">
        <v>0.38179999999999997</v>
      </c>
      <c r="BF273" s="17"/>
      <c r="BG273" s="25">
        <f t="shared" si="30"/>
        <v>1.0411473087818697</v>
      </c>
      <c r="BH273" s="25">
        <f t="shared" si="31"/>
        <v>1.0527817403708988</v>
      </c>
      <c r="BI273" s="25">
        <f t="shared" si="32"/>
        <v>1.6177059019673226</v>
      </c>
      <c r="BJ273" s="26">
        <f t="shared" si="33"/>
        <v>0.75098347757671124</v>
      </c>
      <c r="BK273" s="25">
        <f t="shared" si="34"/>
        <v>0.84957507082152983</v>
      </c>
      <c r="BL273" s="25">
        <f t="shared" si="34"/>
        <v>1.3200462553567787</v>
      </c>
      <c r="BM273" s="25">
        <f t="shared" si="34"/>
        <v>1.8131241084165477</v>
      </c>
      <c r="BN273" s="26">
        <f t="shared" si="34"/>
        <v>1.2933604336043358</v>
      </c>
      <c r="BO273" s="25">
        <f t="shared" si="35"/>
        <v>0.19858356940509914</v>
      </c>
      <c r="BP273" s="25">
        <f t="shared" si="35"/>
        <v>0.20080266648527312</v>
      </c>
      <c r="BQ273" s="25">
        <f t="shared" si="36"/>
        <v>0.42380793597865951</v>
      </c>
      <c r="BR273" s="25">
        <f t="shared" si="36"/>
        <v>0.19674327527568791</v>
      </c>
      <c r="BS273" s="15"/>
    </row>
    <row r="274" spans="1:71" ht="15" thickBot="1" x14ac:dyDescent="0.4">
      <c r="A274" s="19">
        <v>1560</v>
      </c>
      <c r="B274" s="30"/>
      <c r="C274" s="30"/>
      <c r="D274" s="20" t="s">
        <v>754</v>
      </c>
      <c r="E274" s="20" t="s">
        <v>619</v>
      </c>
      <c r="F274" s="20">
        <v>52616</v>
      </c>
      <c r="G274" s="20"/>
      <c r="H274" s="20"/>
      <c r="I274" s="20"/>
      <c r="J274" s="15"/>
      <c r="K274" s="22">
        <v>4.4101999999999999E-5</v>
      </c>
      <c r="L274" s="22">
        <v>9.7392999999999994E-5</v>
      </c>
      <c r="M274" s="22">
        <v>0</v>
      </c>
      <c r="N274" s="22">
        <v>0</v>
      </c>
      <c r="O274" s="22">
        <v>0.16350000000000001</v>
      </c>
      <c r="P274" s="22">
        <v>5.9499999999999997E-2</v>
      </c>
      <c r="Q274" s="22">
        <v>1E-3</v>
      </c>
      <c r="R274" s="22">
        <v>8.2000000000000007E-3</v>
      </c>
      <c r="S274" s="22">
        <v>0.4889</v>
      </c>
      <c r="T274" s="22">
        <v>0.33760000000000001</v>
      </c>
      <c r="U274" s="22">
        <v>6.2712999999999994E-5</v>
      </c>
      <c r="V274" s="22">
        <v>2.9999999999999997E-4</v>
      </c>
      <c r="W274" s="22">
        <v>0.39029999999999998</v>
      </c>
      <c r="X274" s="27">
        <v>0.47420000000000001</v>
      </c>
      <c r="Y274" s="22">
        <v>4.3999999999999997E-2</v>
      </c>
      <c r="Z274" s="22">
        <v>2.4299999999999999E-2</v>
      </c>
      <c r="AA274" s="22">
        <v>0.1852</v>
      </c>
      <c r="AB274" s="22">
        <v>0.11509999999999999</v>
      </c>
      <c r="AC274" s="22">
        <v>5.9999999999999995E-4</v>
      </c>
      <c r="AD274" s="22">
        <v>1.4E-3</v>
      </c>
      <c r="AE274" s="22">
        <v>0.13639999999999999</v>
      </c>
      <c r="AF274" s="27">
        <v>0.1207</v>
      </c>
      <c r="AG274" s="22">
        <v>0.74829999999999997</v>
      </c>
      <c r="AH274" s="22">
        <v>0.60199999999999998</v>
      </c>
      <c r="AI274" s="22">
        <v>0.2198</v>
      </c>
      <c r="AJ274" s="22">
        <v>0.15509999999999999</v>
      </c>
      <c r="AK274" s="22">
        <v>2.0000000000000001E-4</v>
      </c>
      <c r="AL274" s="22">
        <v>1.1999999999999999E-3</v>
      </c>
      <c r="AM274" s="22">
        <v>2.9999999999999997E-4</v>
      </c>
      <c r="AN274" s="27">
        <v>1.1999999999999999E-3</v>
      </c>
      <c r="AO274" s="22">
        <v>2.96E-13</v>
      </c>
      <c r="AP274" s="22">
        <v>3.2700000000000002E-13</v>
      </c>
      <c r="AQ274" s="22">
        <v>0</v>
      </c>
      <c r="AR274" s="22">
        <v>0</v>
      </c>
      <c r="AS274" s="22">
        <v>1.6402999999999999E-5</v>
      </c>
      <c r="AT274" s="22">
        <v>6.8374E-6</v>
      </c>
      <c r="AU274" s="22">
        <v>8.9999999999999995E-15</v>
      </c>
      <c r="AV274" s="22">
        <v>1.1E-14</v>
      </c>
      <c r="AW274" s="15"/>
      <c r="AX274" s="24">
        <v>1.2856000000000001</v>
      </c>
      <c r="AY274" s="24">
        <v>1.867</v>
      </c>
      <c r="AZ274" s="24">
        <v>0.26719999999999999</v>
      </c>
      <c r="BA274" s="24">
        <v>0.23769999999999999</v>
      </c>
      <c r="BB274" s="24">
        <v>1.2060999999999999</v>
      </c>
      <c r="BC274" s="24">
        <v>2.347</v>
      </c>
      <c r="BD274" s="24">
        <v>0.54769999999999996</v>
      </c>
      <c r="BE274" s="24">
        <v>0.49349999999999999</v>
      </c>
      <c r="BF274" s="17"/>
      <c r="BG274" s="25">
        <f t="shared" si="30"/>
        <v>1.4522401991288114</v>
      </c>
      <c r="BH274" s="25">
        <f t="shared" si="31"/>
        <v>0.88959580838323349</v>
      </c>
      <c r="BI274" s="25">
        <f t="shared" si="32"/>
        <v>1.9459414642235304</v>
      </c>
      <c r="BJ274" s="26">
        <f t="shared" si="33"/>
        <v>0.90104071572028488</v>
      </c>
      <c r="BK274" s="25">
        <f t="shared" si="34"/>
        <v>0.93816116988176712</v>
      </c>
      <c r="BL274" s="25">
        <f t="shared" si="34"/>
        <v>1.2570969469737547</v>
      </c>
      <c r="BM274" s="25">
        <f t="shared" si="34"/>
        <v>2.0497754491017965</v>
      </c>
      <c r="BN274" s="26">
        <f t="shared" si="34"/>
        <v>2.0761464030290284</v>
      </c>
      <c r="BO274" s="25">
        <f t="shared" si="35"/>
        <v>0.20784069695084006</v>
      </c>
      <c r="BP274" s="25">
        <f t="shared" si="35"/>
        <v>0.12731655061596142</v>
      </c>
      <c r="BQ274" s="25">
        <f t="shared" si="36"/>
        <v>0.45410828289528232</v>
      </c>
      <c r="BR274" s="25">
        <f t="shared" si="36"/>
        <v>0.21026842778014487</v>
      </c>
      <c r="BS274" s="15"/>
    </row>
    <row r="275" spans="1:71" ht="15" thickBot="1" x14ac:dyDescent="0.4">
      <c r="A275" s="19">
        <v>1561</v>
      </c>
      <c r="B275" s="30"/>
      <c r="C275" s="30"/>
      <c r="D275" s="20" t="s">
        <v>755</v>
      </c>
      <c r="E275" s="20" t="s">
        <v>619</v>
      </c>
      <c r="F275" s="20">
        <v>52609</v>
      </c>
      <c r="G275" s="20"/>
      <c r="H275" s="20"/>
      <c r="I275" s="20">
        <v>9546757</v>
      </c>
      <c r="J275" s="15"/>
      <c r="K275" s="22">
        <v>2.7699999999999999E-2</v>
      </c>
      <c r="L275" s="22">
        <v>2.0199999999999999E-2</v>
      </c>
      <c r="M275" s="22">
        <v>0</v>
      </c>
      <c r="N275" s="22">
        <v>0</v>
      </c>
      <c r="O275" s="22">
        <v>1.2200000000000001E-2</v>
      </c>
      <c r="P275" s="22">
        <v>6.3E-3</v>
      </c>
      <c r="Q275" s="22">
        <v>5.3E-3</v>
      </c>
      <c r="R275" s="22">
        <v>2.7E-2</v>
      </c>
      <c r="S275" s="22">
        <v>3.6900000000000002E-2</v>
      </c>
      <c r="T275" s="22">
        <v>5.3400000000000003E-2</v>
      </c>
      <c r="U275" s="22">
        <v>5.7099999999999998E-2</v>
      </c>
      <c r="V275" s="22">
        <v>5.16E-2</v>
      </c>
      <c r="W275" s="22">
        <v>0.1016</v>
      </c>
      <c r="X275" s="27">
        <v>0.23180000000000001</v>
      </c>
      <c r="Y275" s="22">
        <v>1.52E-2</v>
      </c>
      <c r="Z275" s="22">
        <v>9.4999999999999998E-3</v>
      </c>
      <c r="AA275" s="22">
        <v>3.0200000000000001E-2</v>
      </c>
      <c r="AB275" s="22">
        <v>2.5899999999999999E-2</v>
      </c>
      <c r="AC275" s="22">
        <v>4.7300000000000002E-2</v>
      </c>
      <c r="AD275" s="22">
        <v>5.1799999999999999E-2</v>
      </c>
      <c r="AE275" s="22">
        <v>0.12</v>
      </c>
      <c r="AF275" s="27">
        <v>0.11070000000000001</v>
      </c>
      <c r="AG275" s="22">
        <v>0.93569999999999998</v>
      </c>
      <c r="AH275" s="22">
        <v>0.66620000000000001</v>
      </c>
      <c r="AI275" s="22">
        <v>0.58440000000000003</v>
      </c>
      <c r="AJ275" s="22">
        <v>0.29899999999999999</v>
      </c>
      <c r="AK275" s="22">
        <v>3.0122000000000001E-5</v>
      </c>
      <c r="AL275" s="22">
        <v>4.0000000000000002E-4</v>
      </c>
      <c r="AM275" s="22">
        <v>0.50490000000000002</v>
      </c>
      <c r="AN275" s="27">
        <v>0.40229999999999999</v>
      </c>
      <c r="AO275" s="22">
        <v>0</v>
      </c>
      <c r="AP275" s="22">
        <v>0</v>
      </c>
      <c r="AQ275" s="22">
        <v>0</v>
      </c>
      <c r="AR275" s="22">
        <v>0</v>
      </c>
      <c r="AS275" s="22">
        <v>7.3861999999999995E-11</v>
      </c>
      <c r="AT275" s="22">
        <v>6.6544000000000006E-11</v>
      </c>
      <c r="AU275" s="22">
        <v>0</v>
      </c>
      <c r="AV275" s="22">
        <v>0</v>
      </c>
      <c r="AW275" s="15"/>
      <c r="AX275" s="24">
        <v>1.2170000000000001</v>
      </c>
      <c r="AY275" s="24">
        <v>1.5605</v>
      </c>
      <c r="AZ275" s="24">
        <v>0.36230000000000001</v>
      </c>
      <c r="BA275" s="24">
        <v>0.45939999999999998</v>
      </c>
      <c r="BB275" s="24">
        <v>1.2049000000000001</v>
      </c>
      <c r="BC275" s="24">
        <v>1.4787999999999999</v>
      </c>
      <c r="BD275" s="24">
        <v>0.57030000000000003</v>
      </c>
      <c r="BE275" s="24">
        <v>0.50629999999999997</v>
      </c>
      <c r="BF275" s="17"/>
      <c r="BG275" s="25">
        <f t="shared" si="30"/>
        <v>1.2822514379622021</v>
      </c>
      <c r="BH275" s="25">
        <f t="shared" si="31"/>
        <v>1.2680099365166988</v>
      </c>
      <c r="BI275" s="25">
        <f t="shared" si="32"/>
        <v>1.2273217694414473</v>
      </c>
      <c r="BJ275" s="26">
        <f t="shared" si="33"/>
        <v>0.88777836226547424</v>
      </c>
      <c r="BK275" s="25">
        <f t="shared" si="34"/>
        <v>0.99005751848808543</v>
      </c>
      <c r="BL275" s="25">
        <f t="shared" si="34"/>
        <v>0.94764498558154431</v>
      </c>
      <c r="BM275" s="25">
        <f t="shared" si="34"/>
        <v>1.574109853712393</v>
      </c>
      <c r="BN275" s="26">
        <f t="shared" si="34"/>
        <v>1.1020896821941664</v>
      </c>
      <c r="BO275" s="25">
        <f t="shared" si="35"/>
        <v>0.29769926047658174</v>
      </c>
      <c r="BP275" s="25">
        <f t="shared" si="35"/>
        <v>0.29439282281320089</v>
      </c>
      <c r="BQ275" s="25">
        <f t="shared" si="36"/>
        <v>0.47331728774172127</v>
      </c>
      <c r="BR275" s="25">
        <f t="shared" si="36"/>
        <v>0.34237219367054367</v>
      </c>
      <c r="BS275" s="15"/>
    </row>
    <row r="276" spans="1:71" ht="15" thickBot="1" x14ac:dyDescent="0.4">
      <c r="A276" s="19">
        <v>1572</v>
      </c>
      <c r="B276" s="30"/>
      <c r="C276" s="30"/>
      <c r="D276" s="20" t="s">
        <v>756</v>
      </c>
      <c r="E276" s="20" t="s">
        <v>619</v>
      </c>
      <c r="F276" s="20">
        <v>52683</v>
      </c>
      <c r="G276" s="20"/>
      <c r="H276" s="20"/>
      <c r="I276" s="20"/>
      <c r="J276" s="15"/>
      <c r="K276" s="22">
        <v>2.9999999999999997E-4</v>
      </c>
      <c r="L276" s="22">
        <v>5.0000000000000001E-4</v>
      </c>
      <c r="M276" s="22">
        <v>0</v>
      </c>
      <c r="N276" s="22">
        <v>0</v>
      </c>
      <c r="O276" s="22">
        <v>0.88019999999999998</v>
      </c>
      <c r="P276" s="22">
        <v>0.24479999999999999</v>
      </c>
      <c r="Q276" s="22">
        <v>2.3E-3</v>
      </c>
      <c r="R276" s="22">
        <v>1.44E-2</v>
      </c>
      <c r="S276" s="22">
        <v>0.96930000000000005</v>
      </c>
      <c r="T276" s="22">
        <v>0.51370000000000005</v>
      </c>
      <c r="U276" s="22">
        <v>0.08</v>
      </c>
      <c r="V276" s="22">
        <v>6.5600000000000006E-2</v>
      </c>
      <c r="W276" s="22">
        <v>7.6E-3</v>
      </c>
      <c r="X276" s="27">
        <v>5.8099999999999999E-2</v>
      </c>
      <c r="Y276" s="22">
        <v>0.59030000000000005</v>
      </c>
      <c r="Z276" s="22">
        <v>0.1787</v>
      </c>
      <c r="AA276" s="22">
        <v>0.66979999999999995</v>
      </c>
      <c r="AB276" s="22">
        <v>0.31340000000000001</v>
      </c>
      <c r="AC276" s="22">
        <v>3.3700000000000001E-2</v>
      </c>
      <c r="AD276" s="22">
        <v>4.0099999999999997E-2</v>
      </c>
      <c r="AE276" s="22">
        <v>2.12E-2</v>
      </c>
      <c r="AF276" s="27">
        <v>0.03</v>
      </c>
      <c r="AG276" s="22">
        <v>0.2974</v>
      </c>
      <c r="AH276" s="22">
        <v>0.38569999999999999</v>
      </c>
      <c r="AI276" s="22">
        <v>0.1019</v>
      </c>
      <c r="AJ276" s="22">
        <v>8.6099999999999996E-2</v>
      </c>
      <c r="AK276" s="22">
        <v>6.6220999999999997E-6</v>
      </c>
      <c r="AL276" s="22">
        <v>1E-4</v>
      </c>
      <c r="AM276" s="22">
        <v>4.1300000000000003E-2</v>
      </c>
      <c r="AN276" s="27">
        <v>6.2600000000000003E-2</v>
      </c>
      <c r="AO276" s="22">
        <v>0</v>
      </c>
      <c r="AP276" s="22">
        <v>0</v>
      </c>
      <c r="AQ276" s="22">
        <v>0</v>
      </c>
      <c r="AR276" s="22">
        <v>0</v>
      </c>
      <c r="AS276" s="22">
        <v>7.7914000000000001E-11</v>
      </c>
      <c r="AT276" s="22">
        <v>6.9447999999999999E-11</v>
      </c>
      <c r="AU276" s="22">
        <v>0</v>
      </c>
      <c r="AV276" s="22">
        <v>0</v>
      </c>
      <c r="AW276" s="15"/>
      <c r="AX276" s="24">
        <v>1.2624</v>
      </c>
      <c r="AY276" s="24">
        <v>1.1880999999999999</v>
      </c>
      <c r="AZ276" s="24">
        <v>0.28449999999999998</v>
      </c>
      <c r="BA276" s="24">
        <v>0.30359999999999998</v>
      </c>
      <c r="BB276" s="24">
        <v>1.1217999999999999</v>
      </c>
      <c r="BC276" s="24">
        <v>1.4353</v>
      </c>
      <c r="BD276" s="24">
        <v>0.49669999999999997</v>
      </c>
      <c r="BE276" s="24">
        <v>0.39960000000000001</v>
      </c>
      <c r="BF276" s="17"/>
      <c r="BG276" s="25">
        <f t="shared" si="30"/>
        <v>0.94114385297845371</v>
      </c>
      <c r="BH276" s="25">
        <f t="shared" si="31"/>
        <v>1.0671353251318103</v>
      </c>
      <c r="BI276" s="25">
        <f t="shared" si="32"/>
        <v>1.2794615796042077</v>
      </c>
      <c r="BJ276" s="26">
        <f t="shared" si="33"/>
        <v>0.80450976444533928</v>
      </c>
      <c r="BK276" s="25">
        <f t="shared" si="34"/>
        <v>0.88862484157160959</v>
      </c>
      <c r="BL276" s="25">
        <f t="shared" si="34"/>
        <v>1.2080632943354936</v>
      </c>
      <c r="BM276" s="25">
        <f t="shared" si="34"/>
        <v>1.7458699472759227</v>
      </c>
      <c r="BN276" s="26">
        <f t="shared" si="34"/>
        <v>1.3162055335968381</v>
      </c>
      <c r="BO276" s="25">
        <f t="shared" si="35"/>
        <v>0.22536438529784536</v>
      </c>
      <c r="BP276" s="25">
        <f t="shared" si="35"/>
        <v>0.25553404595572765</v>
      </c>
      <c r="BQ276" s="25">
        <f t="shared" si="36"/>
        <v>0.44277054733464077</v>
      </c>
      <c r="BR276" s="25">
        <f t="shared" si="36"/>
        <v>0.27840869504633176</v>
      </c>
      <c r="BS276" s="15"/>
    </row>
    <row r="277" spans="1:71" ht="15" thickBot="1" x14ac:dyDescent="0.4">
      <c r="A277" s="19">
        <v>1573</v>
      </c>
      <c r="B277" s="30"/>
      <c r="C277" s="30"/>
      <c r="D277" s="20" t="s">
        <v>757</v>
      </c>
      <c r="E277" s="20" t="s">
        <v>619</v>
      </c>
      <c r="F277" s="20">
        <v>53180</v>
      </c>
      <c r="G277" s="20"/>
      <c r="H277" s="20"/>
      <c r="I277" s="20"/>
      <c r="J277" s="15"/>
      <c r="K277" s="22">
        <v>4.0000000000000002E-4</v>
      </c>
      <c r="L277" s="22">
        <v>5.9999999999999995E-4</v>
      </c>
      <c r="M277" s="22">
        <v>0</v>
      </c>
      <c r="N277" s="22">
        <v>0</v>
      </c>
      <c r="O277" s="22">
        <v>0.24390000000000001</v>
      </c>
      <c r="P277" s="22">
        <v>8.5199999999999998E-2</v>
      </c>
      <c r="Q277" s="22">
        <v>4.1300000000000003E-2</v>
      </c>
      <c r="R277" s="22">
        <v>9.7799999999999998E-2</v>
      </c>
      <c r="S277" s="22">
        <v>0.2661</v>
      </c>
      <c r="T277" s="22">
        <v>0.23039999999999999</v>
      </c>
      <c r="U277" s="22">
        <v>0.72119999999999995</v>
      </c>
      <c r="V277" s="22">
        <v>0.33479999999999999</v>
      </c>
      <c r="W277" s="22">
        <v>2.9999999999999997E-4</v>
      </c>
      <c r="X277" s="27">
        <v>6.4000000000000003E-3</v>
      </c>
      <c r="Y277" s="22">
        <v>8.9700000000000002E-2</v>
      </c>
      <c r="Z277" s="22">
        <v>4.1599999999999998E-2</v>
      </c>
      <c r="AA277" s="22">
        <v>8.0199999999999994E-2</v>
      </c>
      <c r="AB277" s="22">
        <v>5.7700000000000001E-2</v>
      </c>
      <c r="AC277" s="22">
        <v>1.6999999999999999E-3</v>
      </c>
      <c r="AD277" s="22">
        <v>3.3E-3</v>
      </c>
      <c r="AE277" s="22">
        <v>0.34139999999999998</v>
      </c>
      <c r="AF277" s="27">
        <v>0.2437</v>
      </c>
      <c r="AG277" s="22">
        <v>0.1024</v>
      </c>
      <c r="AH277" s="22">
        <v>0.20569999999999999</v>
      </c>
      <c r="AI277" s="22">
        <v>1.4E-3</v>
      </c>
      <c r="AJ277" s="22">
        <v>3.3E-3</v>
      </c>
      <c r="AK277" s="22">
        <v>5.7503000000000002E-5</v>
      </c>
      <c r="AL277" s="22">
        <v>5.9999999999999995E-4</v>
      </c>
      <c r="AM277" s="22">
        <v>0.127</v>
      </c>
      <c r="AN277" s="27">
        <v>0.1477</v>
      </c>
      <c r="AO277" s="22">
        <v>0</v>
      </c>
      <c r="AP277" s="22">
        <v>0</v>
      </c>
      <c r="AQ277" s="22">
        <v>0</v>
      </c>
      <c r="AR277" s="22">
        <v>0</v>
      </c>
      <c r="AS277" s="22">
        <v>1.0000000000000001E-15</v>
      </c>
      <c r="AT277" s="22">
        <v>2.0000000000000002E-15</v>
      </c>
      <c r="AU277" s="22">
        <v>0</v>
      </c>
      <c r="AV277" s="22">
        <v>0</v>
      </c>
      <c r="AW277" s="15"/>
      <c r="AX277" s="24">
        <v>1.7487999999999999</v>
      </c>
      <c r="AY277" s="24">
        <v>1.3952</v>
      </c>
      <c r="AZ277" s="24">
        <v>0.22339999999999999</v>
      </c>
      <c r="BA277" s="24">
        <v>0.28649999999999998</v>
      </c>
      <c r="BB277" s="24">
        <v>1.405</v>
      </c>
      <c r="BC277" s="24">
        <v>2.1385000000000001</v>
      </c>
      <c r="BD277" s="24">
        <v>0.40189999999999998</v>
      </c>
      <c r="BE277" s="24">
        <v>0.36770000000000003</v>
      </c>
      <c r="BF277" s="17"/>
      <c r="BG277" s="25">
        <f t="shared" si="30"/>
        <v>0.79780420860018297</v>
      </c>
      <c r="BH277" s="25">
        <f t="shared" si="31"/>
        <v>1.2824529991047449</v>
      </c>
      <c r="BI277" s="25">
        <f t="shared" si="32"/>
        <v>1.5220640569395019</v>
      </c>
      <c r="BJ277" s="26">
        <f t="shared" si="33"/>
        <v>0.91490420502612602</v>
      </c>
      <c r="BK277" s="25">
        <f t="shared" si="34"/>
        <v>0.8034080512351327</v>
      </c>
      <c r="BL277" s="25">
        <f t="shared" si="34"/>
        <v>1.5327551605504588</v>
      </c>
      <c r="BM277" s="25">
        <f t="shared" si="34"/>
        <v>1.7990152193375113</v>
      </c>
      <c r="BN277" s="26">
        <f t="shared" si="34"/>
        <v>1.2834205933682374</v>
      </c>
      <c r="BO277" s="25">
        <f t="shared" si="35"/>
        <v>0.12774473924977128</v>
      </c>
      <c r="BP277" s="25">
        <f t="shared" si="35"/>
        <v>0.20534690366972475</v>
      </c>
      <c r="BQ277" s="25">
        <f t="shared" si="36"/>
        <v>0.28604982206405694</v>
      </c>
      <c r="BR277" s="25">
        <f t="shared" si="36"/>
        <v>0.17194295066635493</v>
      </c>
      <c r="BS277" s="15"/>
    </row>
    <row r="278" spans="1:71" ht="15" thickBot="1" x14ac:dyDescent="0.4">
      <c r="A278" s="19">
        <v>1577</v>
      </c>
      <c r="B278" s="30"/>
      <c r="C278" s="30"/>
      <c r="D278" s="20" t="s">
        <v>758</v>
      </c>
      <c r="E278" s="20" t="s">
        <v>619</v>
      </c>
      <c r="F278" s="20">
        <v>52603</v>
      </c>
      <c r="G278" s="20"/>
      <c r="H278" s="20"/>
      <c r="I278" s="20">
        <v>5288075</v>
      </c>
      <c r="J278" s="15"/>
      <c r="K278" s="22">
        <v>4.0363000000000002E-9</v>
      </c>
      <c r="L278" s="22">
        <v>4.4748999999999999E-8</v>
      </c>
      <c r="M278" s="22">
        <v>0</v>
      </c>
      <c r="N278" s="22">
        <v>0</v>
      </c>
      <c r="O278" s="22">
        <v>0.70179999999999998</v>
      </c>
      <c r="P278" s="22">
        <v>0.20549999999999999</v>
      </c>
      <c r="Q278" s="22">
        <v>8.9999999999999998E-4</v>
      </c>
      <c r="R278" s="22">
        <v>8.2000000000000007E-3</v>
      </c>
      <c r="S278" s="22">
        <v>5.9999999999999995E-4</v>
      </c>
      <c r="T278" s="22">
        <v>1.6000000000000001E-3</v>
      </c>
      <c r="U278" s="22">
        <v>1.4137E-7</v>
      </c>
      <c r="V278" s="22">
        <v>1.7632999999999999E-6</v>
      </c>
      <c r="W278" s="22">
        <v>8.5199999999999998E-2</v>
      </c>
      <c r="X278" s="27">
        <v>0.2157</v>
      </c>
      <c r="Y278" s="22">
        <v>0.9446</v>
      </c>
      <c r="Z278" s="22">
        <v>0.26200000000000001</v>
      </c>
      <c r="AA278" s="22">
        <v>1E-4</v>
      </c>
      <c r="AB278" s="22">
        <v>2.0000000000000001E-4</v>
      </c>
      <c r="AC278" s="22">
        <v>8.7634999999999998E-7</v>
      </c>
      <c r="AD278" s="22">
        <v>5.7261000000000001E-6</v>
      </c>
      <c r="AE278" s="22">
        <v>3.1099999999999999E-2</v>
      </c>
      <c r="AF278" s="27">
        <v>4.0500000000000001E-2</v>
      </c>
      <c r="AG278" s="22">
        <v>0.29930000000000001</v>
      </c>
      <c r="AH278" s="22">
        <v>0.38629999999999998</v>
      </c>
      <c r="AI278" s="22">
        <v>5.9401000000000003E-5</v>
      </c>
      <c r="AJ278" s="22">
        <v>2.9999999999999997E-4</v>
      </c>
      <c r="AK278" s="22">
        <v>8.3271999999999998E-5</v>
      </c>
      <c r="AL278" s="22">
        <v>8.0000000000000004E-4</v>
      </c>
      <c r="AM278" s="22">
        <v>7.4190000000000005E-8</v>
      </c>
      <c r="AN278" s="27">
        <v>1.5600000000000001E-6</v>
      </c>
      <c r="AO278" s="22">
        <v>5E-15</v>
      </c>
      <c r="AP278" s="22">
        <v>7.0000000000000001E-15</v>
      </c>
      <c r="AQ278" s="22">
        <v>0</v>
      </c>
      <c r="AR278" s="22">
        <v>0</v>
      </c>
      <c r="AS278" s="22">
        <v>1.4523E-5</v>
      </c>
      <c r="AT278" s="22">
        <v>6.1145999999999999E-6</v>
      </c>
      <c r="AU278" s="22">
        <v>0</v>
      </c>
      <c r="AV278" s="22">
        <v>0</v>
      </c>
      <c r="AW278" s="15"/>
      <c r="AX278" s="24">
        <v>1.3001</v>
      </c>
      <c r="AY278" s="24">
        <v>1.3111999999999999</v>
      </c>
      <c r="AZ278" s="24">
        <v>0.41149999999999998</v>
      </c>
      <c r="BA278" s="24">
        <v>0.25650000000000001</v>
      </c>
      <c r="BB278" s="24">
        <v>1.1493</v>
      </c>
      <c r="BC278" s="24">
        <v>2.1802999999999999</v>
      </c>
      <c r="BD278" s="24">
        <v>0.68989999999999996</v>
      </c>
      <c r="BE278" s="24">
        <v>0.56840000000000002</v>
      </c>
      <c r="BF278" s="17"/>
      <c r="BG278" s="25">
        <f t="shared" si="30"/>
        <v>1.0085378047842473</v>
      </c>
      <c r="BH278" s="25">
        <f t="shared" si="31"/>
        <v>0.62332928311057112</v>
      </c>
      <c r="BI278" s="25">
        <f t="shared" si="32"/>
        <v>1.8970677803880622</v>
      </c>
      <c r="BJ278" s="26">
        <f t="shared" si="33"/>
        <v>0.82388751993042475</v>
      </c>
      <c r="BK278" s="25">
        <f t="shared" si="34"/>
        <v>0.88400892239058526</v>
      </c>
      <c r="BL278" s="25">
        <f t="shared" si="34"/>
        <v>1.6628279438682123</v>
      </c>
      <c r="BM278" s="25">
        <f t="shared" si="34"/>
        <v>1.6765492102065613</v>
      </c>
      <c r="BN278" s="26">
        <f t="shared" si="34"/>
        <v>2.2159844054580895</v>
      </c>
      <c r="BO278" s="25">
        <f t="shared" si="35"/>
        <v>0.31651411429890008</v>
      </c>
      <c r="BP278" s="25">
        <f t="shared" si="35"/>
        <v>0.19562233068944479</v>
      </c>
      <c r="BQ278" s="25">
        <f t="shared" si="36"/>
        <v>0.60027843034890804</v>
      </c>
      <c r="BR278" s="25">
        <f t="shared" si="36"/>
        <v>0.26069806907306337</v>
      </c>
      <c r="BS278" s="15"/>
    </row>
    <row r="279" spans="1:71" ht="15" thickBot="1" x14ac:dyDescent="0.4">
      <c r="A279" s="19">
        <v>1578</v>
      </c>
      <c r="B279" s="30"/>
      <c r="C279" s="30"/>
      <c r="D279" s="20" t="s">
        <v>759</v>
      </c>
      <c r="E279" s="20" t="s">
        <v>619</v>
      </c>
      <c r="F279" s="20">
        <v>53174</v>
      </c>
      <c r="G279" s="20"/>
      <c r="H279" s="20"/>
      <c r="I279" s="20">
        <v>9546812</v>
      </c>
      <c r="J279" s="15"/>
      <c r="K279" s="22">
        <v>1.2013E-6</v>
      </c>
      <c r="L279" s="22">
        <v>5.3766000000000003E-6</v>
      </c>
      <c r="M279" s="22">
        <v>0</v>
      </c>
      <c r="N279" s="22">
        <v>0</v>
      </c>
      <c r="O279" s="22">
        <v>0.34</v>
      </c>
      <c r="P279" s="22">
        <v>0.11119999999999999</v>
      </c>
      <c r="Q279" s="22">
        <v>2.8E-3</v>
      </c>
      <c r="R279" s="22">
        <v>1.66E-2</v>
      </c>
      <c r="S279" s="22">
        <v>3.5700000000000003E-2</v>
      </c>
      <c r="T279" s="22">
        <v>5.2499999999999998E-2</v>
      </c>
      <c r="U279" s="22">
        <v>2.0999999999999999E-3</v>
      </c>
      <c r="V279" s="22">
        <v>4.4000000000000003E-3</v>
      </c>
      <c r="W279" s="22">
        <v>4.3099999999999999E-2</v>
      </c>
      <c r="X279" s="27">
        <v>0.15110000000000001</v>
      </c>
      <c r="Y279" s="22">
        <v>0.32929999999999998</v>
      </c>
      <c r="Z279" s="22">
        <v>0.1147</v>
      </c>
      <c r="AA279" s="22">
        <v>3.7499999999999999E-2</v>
      </c>
      <c r="AB279" s="22">
        <v>3.1199999999999999E-2</v>
      </c>
      <c r="AC279" s="22">
        <v>1.9E-3</v>
      </c>
      <c r="AD279" s="22">
        <v>3.5000000000000001E-3</v>
      </c>
      <c r="AE279" s="22">
        <v>4.5199999999999997E-2</v>
      </c>
      <c r="AF279" s="27">
        <v>5.3100000000000001E-2</v>
      </c>
      <c r="AG279" s="22">
        <v>0.32169999999999999</v>
      </c>
      <c r="AH279" s="22">
        <v>0.40510000000000002</v>
      </c>
      <c r="AI279" s="22">
        <v>2E-3</v>
      </c>
      <c r="AJ279" s="22">
        <v>4.3E-3</v>
      </c>
      <c r="AK279" s="22">
        <v>8.6979999999999997E-5</v>
      </c>
      <c r="AL279" s="22">
        <v>8.0000000000000004E-4</v>
      </c>
      <c r="AM279" s="22">
        <v>6.5254999999999998E-5</v>
      </c>
      <c r="AN279" s="27">
        <v>4.0000000000000002E-4</v>
      </c>
      <c r="AO279" s="22">
        <v>2.5000000000000001E-14</v>
      </c>
      <c r="AP279" s="22">
        <v>3.1E-14</v>
      </c>
      <c r="AQ279" s="22">
        <v>0</v>
      </c>
      <c r="AR279" s="22">
        <v>0</v>
      </c>
      <c r="AS279" s="22">
        <v>4.5559000000000002E-5</v>
      </c>
      <c r="AT279" s="22">
        <v>1.751E-5</v>
      </c>
      <c r="AU279" s="22">
        <v>1.6000000000000001E-14</v>
      </c>
      <c r="AV279" s="22">
        <v>2E-14</v>
      </c>
      <c r="AW279" s="15"/>
      <c r="AX279" s="24">
        <v>1.3352999999999999</v>
      </c>
      <c r="AY279" s="24">
        <v>1.1818</v>
      </c>
      <c r="AZ279" s="24">
        <v>0.42949999999999999</v>
      </c>
      <c r="BA279" s="24">
        <v>0.33589999999999998</v>
      </c>
      <c r="BB279" s="24">
        <v>1.1772</v>
      </c>
      <c r="BC279" s="24">
        <v>1.7298</v>
      </c>
      <c r="BD279" s="24">
        <v>0.73140000000000005</v>
      </c>
      <c r="BE279" s="24">
        <v>0.61339999999999995</v>
      </c>
      <c r="BF279" s="17"/>
      <c r="BG279" s="25">
        <f t="shared" si="30"/>
        <v>0.88504455927506931</v>
      </c>
      <c r="BH279" s="25">
        <f t="shared" si="31"/>
        <v>0.7820721769499418</v>
      </c>
      <c r="BI279" s="25">
        <f t="shared" si="32"/>
        <v>1.4694189602446484</v>
      </c>
      <c r="BJ279" s="26">
        <f t="shared" si="33"/>
        <v>0.83866557287394028</v>
      </c>
      <c r="BK279" s="25">
        <f t="shared" si="34"/>
        <v>0.881599640530218</v>
      </c>
      <c r="BL279" s="25">
        <f t="shared" si="34"/>
        <v>1.4636994415298696</v>
      </c>
      <c r="BM279" s="25">
        <f t="shared" si="34"/>
        <v>1.7029103608847498</v>
      </c>
      <c r="BN279" s="26">
        <f t="shared" si="34"/>
        <v>1.8261387317654063</v>
      </c>
      <c r="BO279" s="25">
        <f t="shared" si="35"/>
        <v>0.32165056541601139</v>
      </c>
      <c r="BP279" s="25">
        <f t="shared" si="35"/>
        <v>0.28422744965307156</v>
      </c>
      <c r="BQ279" s="25">
        <f t="shared" si="36"/>
        <v>0.62130479102956171</v>
      </c>
      <c r="BR279" s="25">
        <f t="shared" si="36"/>
        <v>0.35460746907156893</v>
      </c>
      <c r="BS279" s="15"/>
    </row>
    <row r="280" spans="1:71" ht="15" thickBot="1" x14ac:dyDescent="0.4">
      <c r="A280" s="19">
        <v>1579</v>
      </c>
      <c r="B280" s="30"/>
      <c r="C280" s="30"/>
      <c r="D280" s="20" t="s">
        <v>760</v>
      </c>
      <c r="E280" s="20" t="s">
        <v>66</v>
      </c>
      <c r="F280" s="20">
        <v>52734</v>
      </c>
      <c r="G280" s="20"/>
      <c r="H280" s="20"/>
      <c r="I280" s="20"/>
      <c r="J280" s="15"/>
      <c r="K280" s="22">
        <v>5.0000000000000001E-4</v>
      </c>
      <c r="L280" s="22">
        <v>6.9999999999999999E-4</v>
      </c>
      <c r="M280" s="22">
        <v>0</v>
      </c>
      <c r="N280" s="22">
        <v>0</v>
      </c>
      <c r="O280" s="22">
        <v>0.94340000000000002</v>
      </c>
      <c r="P280" s="22">
        <v>0.25819999999999999</v>
      </c>
      <c r="Q280" s="22">
        <v>2.5999999999999999E-3</v>
      </c>
      <c r="R280" s="22">
        <v>1.61E-2</v>
      </c>
      <c r="S280" s="22">
        <v>3.2899999999999999E-2</v>
      </c>
      <c r="T280" s="22">
        <v>4.9000000000000002E-2</v>
      </c>
      <c r="U280" s="22">
        <v>2.9999999999999997E-4</v>
      </c>
      <c r="V280" s="22">
        <v>1E-3</v>
      </c>
      <c r="W280" s="22">
        <v>5.5500000000000001E-2</v>
      </c>
      <c r="X280" s="27">
        <v>0.16930000000000001</v>
      </c>
      <c r="Y280" s="22">
        <v>0.85950000000000004</v>
      </c>
      <c r="Z280" s="22">
        <v>0.24360000000000001</v>
      </c>
      <c r="AA280" s="22">
        <v>4.2099999999999999E-2</v>
      </c>
      <c r="AB280" s="22">
        <v>3.4099999999999998E-2</v>
      </c>
      <c r="AC280" s="22">
        <v>2.0000000000000001E-4</v>
      </c>
      <c r="AD280" s="22">
        <v>5.9999999999999995E-4</v>
      </c>
      <c r="AE280" s="22">
        <v>6.9800000000000001E-2</v>
      </c>
      <c r="AF280" s="27">
        <v>7.3599999999999999E-2</v>
      </c>
      <c r="AG280" s="22">
        <v>7.6300000000000007E-2</v>
      </c>
      <c r="AH280" s="22">
        <v>0.17130000000000001</v>
      </c>
      <c r="AI280" s="22">
        <v>2.3E-2</v>
      </c>
      <c r="AJ280" s="22">
        <v>2.7099999999999999E-2</v>
      </c>
      <c r="AK280" s="22">
        <v>1.6999999999999999E-3</v>
      </c>
      <c r="AL280" s="22">
        <v>7.9000000000000008E-3</v>
      </c>
      <c r="AM280" s="22">
        <v>8.0000000000000004E-4</v>
      </c>
      <c r="AN280" s="27">
        <v>2.7000000000000001E-3</v>
      </c>
      <c r="AO280" s="22">
        <v>1.4100000000000001E-13</v>
      </c>
      <c r="AP280" s="22">
        <v>1.59E-13</v>
      </c>
      <c r="AQ280" s="22">
        <v>0</v>
      </c>
      <c r="AR280" s="22">
        <v>0</v>
      </c>
      <c r="AS280" s="22">
        <v>1E-4</v>
      </c>
      <c r="AT280" s="22">
        <v>5.0210999999999997E-5</v>
      </c>
      <c r="AU280" s="22">
        <v>7.0000000000000001E-15</v>
      </c>
      <c r="AV280" s="22">
        <v>8.0000000000000006E-15</v>
      </c>
      <c r="AW280" s="15"/>
      <c r="AX280" s="24">
        <v>1.4379</v>
      </c>
      <c r="AY280" s="24">
        <v>1.3991</v>
      </c>
      <c r="AZ280" s="24">
        <v>0.42249999999999999</v>
      </c>
      <c r="BA280" s="24">
        <v>0.3241</v>
      </c>
      <c r="BB280" s="24">
        <v>1.1116999999999999</v>
      </c>
      <c r="BC280" s="24">
        <v>1.9066000000000001</v>
      </c>
      <c r="BD280" s="24">
        <v>0.66539999999999999</v>
      </c>
      <c r="BE280" s="24">
        <v>0.57709999999999995</v>
      </c>
      <c r="BF280" s="17"/>
      <c r="BG280" s="25">
        <f t="shared" si="30"/>
        <v>0.97301620418666113</v>
      </c>
      <c r="BH280" s="25">
        <f t="shared" si="31"/>
        <v>0.76710059171597633</v>
      </c>
      <c r="BI280" s="25">
        <f t="shared" si="32"/>
        <v>1.7150310335522174</v>
      </c>
      <c r="BJ280" s="26">
        <f t="shared" si="33"/>
        <v>0.86729786594529601</v>
      </c>
      <c r="BK280" s="25">
        <f t="shared" si="34"/>
        <v>0.77314138674455801</v>
      </c>
      <c r="BL280" s="25">
        <f t="shared" si="34"/>
        <v>1.3627331856193268</v>
      </c>
      <c r="BM280" s="25">
        <f t="shared" si="34"/>
        <v>1.5749112426035503</v>
      </c>
      <c r="BN280" s="26">
        <f t="shared" si="34"/>
        <v>1.7806232644245601</v>
      </c>
      <c r="BO280" s="25">
        <f t="shared" si="35"/>
        <v>0.29383128173030115</v>
      </c>
      <c r="BP280" s="25">
        <f t="shared" si="35"/>
        <v>0.23164891716103209</v>
      </c>
      <c r="BQ280" s="25">
        <f t="shared" si="36"/>
        <v>0.59854277233066477</v>
      </c>
      <c r="BR280" s="25">
        <f t="shared" si="36"/>
        <v>0.30268540858071957</v>
      </c>
      <c r="BS280" s="15"/>
    </row>
    <row r="281" spans="1:71" ht="15" thickBot="1" x14ac:dyDescent="0.4">
      <c r="A281" s="19">
        <v>1580</v>
      </c>
      <c r="B281" s="30"/>
      <c r="C281" s="30"/>
      <c r="D281" s="20" t="s">
        <v>761</v>
      </c>
      <c r="E281" s="20" t="s">
        <v>619</v>
      </c>
      <c r="F281" s="20">
        <v>52687</v>
      </c>
      <c r="G281" s="20"/>
      <c r="H281" s="21" t="s">
        <v>762</v>
      </c>
      <c r="I281" s="20">
        <v>9546753</v>
      </c>
      <c r="J281" s="15"/>
      <c r="K281" s="22">
        <v>4.5062999999999999E-5</v>
      </c>
      <c r="L281" s="22">
        <v>9.7392999999999994E-5</v>
      </c>
      <c r="M281" s="22">
        <v>0</v>
      </c>
      <c r="N281" s="22">
        <v>0</v>
      </c>
      <c r="O281" s="22">
        <v>0.35310000000000002</v>
      </c>
      <c r="P281" s="22">
        <v>0.115</v>
      </c>
      <c r="Q281" s="22">
        <v>5.1999999999999998E-3</v>
      </c>
      <c r="R281" s="22">
        <v>2.7E-2</v>
      </c>
      <c r="S281" s="22">
        <v>0.27260000000000001</v>
      </c>
      <c r="T281" s="22">
        <v>0.2351</v>
      </c>
      <c r="U281" s="22">
        <v>5.4999999999999997E-3</v>
      </c>
      <c r="V281" s="22">
        <v>9.4000000000000004E-3</v>
      </c>
      <c r="W281" s="22">
        <v>5.6500000000000002E-2</v>
      </c>
      <c r="X281" s="27">
        <v>0.16930000000000001</v>
      </c>
      <c r="Y281" s="22">
        <v>0.70879999999999999</v>
      </c>
      <c r="Z281" s="22">
        <v>0.2074</v>
      </c>
      <c r="AA281" s="22">
        <v>0.58679999999999999</v>
      </c>
      <c r="AB281" s="22">
        <v>0.28299999999999997</v>
      </c>
      <c r="AC281" s="22">
        <v>1E-3</v>
      </c>
      <c r="AD281" s="22">
        <v>2.2000000000000001E-3</v>
      </c>
      <c r="AE281" s="22">
        <v>0.17219999999999999</v>
      </c>
      <c r="AF281" s="27">
        <v>0.14219999999999999</v>
      </c>
      <c r="AG281" s="22">
        <v>0.43209999999999998</v>
      </c>
      <c r="AH281" s="22">
        <v>0.4582</v>
      </c>
      <c r="AI281" s="22">
        <v>2.7199999999999998E-2</v>
      </c>
      <c r="AJ281" s="22">
        <v>3.1E-2</v>
      </c>
      <c r="AK281" s="22">
        <v>1E-4</v>
      </c>
      <c r="AL281" s="22">
        <v>1.1000000000000001E-3</v>
      </c>
      <c r="AM281" s="22">
        <v>2.0999999999999999E-3</v>
      </c>
      <c r="AN281" s="27">
        <v>5.5999999999999999E-3</v>
      </c>
      <c r="AO281" s="22">
        <v>2.6E-14</v>
      </c>
      <c r="AP281" s="22">
        <v>3.2999999999999998E-14</v>
      </c>
      <c r="AQ281" s="22">
        <v>1.0000000000000001E-15</v>
      </c>
      <c r="AR281" s="22">
        <v>1.0000000000000001E-15</v>
      </c>
      <c r="AS281" s="22">
        <v>1.3735E-5</v>
      </c>
      <c r="AT281" s="22">
        <v>5.8416000000000001E-6</v>
      </c>
      <c r="AU281" s="22">
        <v>2.9000000000000003E-14</v>
      </c>
      <c r="AV281" s="22">
        <v>3.4E-14</v>
      </c>
      <c r="AW281" s="15"/>
      <c r="AX281" s="24">
        <v>1.2148000000000001</v>
      </c>
      <c r="AY281" s="24">
        <v>1.2662</v>
      </c>
      <c r="AZ281" s="24">
        <v>0.45390000000000003</v>
      </c>
      <c r="BA281" s="24">
        <v>0.433</v>
      </c>
      <c r="BB281" s="24">
        <v>1.1142000000000001</v>
      </c>
      <c r="BC281" s="24">
        <v>1.6026</v>
      </c>
      <c r="BD281" s="24">
        <v>0.69910000000000005</v>
      </c>
      <c r="BE281" s="24">
        <v>0.64129999999999998</v>
      </c>
      <c r="BF281" s="17"/>
      <c r="BG281" s="25">
        <f t="shared" si="30"/>
        <v>1.0423114916035561</v>
      </c>
      <c r="BH281" s="25">
        <f t="shared" si="31"/>
        <v>0.95395461555408678</v>
      </c>
      <c r="BI281" s="25">
        <f t="shared" si="32"/>
        <v>1.4383414108777597</v>
      </c>
      <c r="BJ281" s="26">
        <f t="shared" si="33"/>
        <v>0.91732227149191803</v>
      </c>
      <c r="BK281" s="25">
        <f t="shared" si="34"/>
        <v>0.9171880144879816</v>
      </c>
      <c r="BL281" s="25">
        <f t="shared" si="34"/>
        <v>1.2656768283051651</v>
      </c>
      <c r="BM281" s="25">
        <f t="shared" si="34"/>
        <v>1.5402070940735846</v>
      </c>
      <c r="BN281" s="26">
        <f t="shared" si="34"/>
        <v>1.4810623556581985</v>
      </c>
      <c r="BO281" s="25">
        <f t="shared" si="35"/>
        <v>0.37364175172867958</v>
      </c>
      <c r="BP281" s="25">
        <f t="shared" si="35"/>
        <v>0.34196809350813456</v>
      </c>
      <c r="BQ281" s="25">
        <f t="shared" si="36"/>
        <v>0.62744570095135521</v>
      </c>
      <c r="BR281" s="25">
        <f t="shared" si="36"/>
        <v>0.40016223636590537</v>
      </c>
      <c r="BS281" s="15"/>
    </row>
    <row r="282" spans="1:71" ht="15" thickBot="1" x14ac:dyDescent="0.4">
      <c r="A282" s="19">
        <v>1584</v>
      </c>
      <c r="B282" s="30"/>
      <c r="C282" s="30"/>
      <c r="D282" s="20" t="s">
        <v>763</v>
      </c>
      <c r="E282" s="20" t="s">
        <v>619</v>
      </c>
      <c r="F282" s="20">
        <v>53179</v>
      </c>
      <c r="G282" s="20"/>
      <c r="H282" s="20"/>
      <c r="I282" s="20"/>
      <c r="J282" s="15"/>
      <c r="K282" s="22">
        <v>2.8999999999999998E-3</v>
      </c>
      <c r="L282" s="22">
        <v>3.0000000000000001E-3</v>
      </c>
      <c r="M282" s="22">
        <v>0</v>
      </c>
      <c r="N282" s="22">
        <v>0</v>
      </c>
      <c r="O282" s="22">
        <v>9.7678999999999997E-11</v>
      </c>
      <c r="P282" s="22">
        <v>1.7986000000000001E-10</v>
      </c>
      <c r="Q282" s="22">
        <v>2.8999999999999998E-3</v>
      </c>
      <c r="R282" s="22">
        <v>1.66E-2</v>
      </c>
      <c r="S282" s="22">
        <v>1E-4</v>
      </c>
      <c r="T282" s="22">
        <v>4.0000000000000002E-4</v>
      </c>
      <c r="U282" s="22">
        <v>9.7678999999999997E-11</v>
      </c>
      <c r="V282" s="22">
        <v>2.0306E-9</v>
      </c>
      <c r="W282" s="22">
        <v>1E-4</v>
      </c>
      <c r="X282" s="27">
        <v>4.4000000000000003E-3</v>
      </c>
      <c r="Y282" s="22">
        <v>6.9999999999999999E-4</v>
      </c>
      <c r="Z282" s="22">
        <v>8.0000000000000004E-4</v>
      </c>
      <c r="AA282" s="22">
        <v>1</v>
      </c>
      <c r="AB282" s="22">
        <v>0.41599999999999998</v>
      </c>
      <c r="AC282" s="22">
        <v>0</v>
      </c>
      <c r="AD282" s="22">
        <v>0</v>
      </c>
      <c r="AE282" s="22">
        <v>1</v>
      </c>
      <c r="AF282" s="27">
        <v>0.51439999999999997</v>
      </c>
      <c r="AG282" s="22">
        <v>0.34620000000000001</v>
      </c>
      <c r="AH282" s="22">
        <v>0.42</v>
      </c>
      <c r="AI282" s="22">
        <v>6.4533999999999997E-10</v>
      </c>
      <c r="AJ282" s="22">
        <v>1.7827999999999999E-8</v>
      </c>
      <c r="AK282" s="22">
        <v>1</v>
      </c>
      <c r="AL282" s="22">
        <v>0.52090000000000003</v>
      </c>
      <c r="AM282" s="22">
        <v>1</v>
      </c>
      <c r="AN282" s="27">
        <v>0.60609999999999997</v>
      </c>
      <c r="AO282" s="22">
        <v>1.8135000000000001E-6</v>
      </c>
      <c r="AP282" s="22">
        <v>9.7383999999999994E-7</v>
      </c>
      <c r="AQ282" s="22">
        <v>6.6899999999999998E-13</v>
      </c>
      <c r="AR282" s="22">
        <v>5.4000000000000002E-13</v>
      </c>
      <c r="AS282" s="22">
        <v>6.3307999999999998E-5</v>
      </c>
      <c r="AT282" s="22">
        <v>2.368E-5</v>
      </c>
      <c r="AU282" s="22">
        <v>0</v>
      </c>
      <c r="AV282" s="22">
        <v>0</v>
      </c>
      <c r="AW282" s="15"/>
      <c r="AX282" s="24">
        <v>0.74580000000000002</v>
      </c>
      <c r="AY282" s="24">
        <v>1.0130999999999999</v>
      </c>
      <c r="AZ282" s="24">
        <v>0.44519999999999998</v>
      </c>
      <c r="BA282" s="24">
        <v>0.44519999999999998</v>
      </c>
      <c r="BB282" s="24">
        <v>0.66339999999999999</v>
      </c>
      <c r="BC282" s="24">
        <v>1.8765000000000001</v>
      </c>
      <c r="BD282" s="24">
        <v>0.44519999999999998</v>
      </c>
      <c r="BE282" s="24">
        <v>0.44519999999999998</v>
      </c>
      <c r="BF282" s="17"/>
      <c r="BG282" s="25">
        <f t="shared" si="30"/>
        <v>1.3584070796460175</v>
      </c>
      <c r="BH282" s="25">
        <f t="shared" si="31"/>
        <v>1</v>
      </c>
      <c r="BI282" s="25">
        <f t="shared" si="32"/>
        <v>2.8286101899306604</v>
      </c>
      <c r="BJ282" s="26">
        <f t="shared" si="33"/>
        <v>1</v>
      </c>
      <c r="BK282" s="25">
        <f t="shared" si="34"/>
        <v>0.88951461517833197</v>
      </c>
      <c r="BL282" s="25">
        <f t="shared" si="34"/>
        <v>1.8522357121705659</v>
      </c>
      <c r="BM282" s="25">
        <f t="shared" si="34"/>
        <v>1</v>
      </c>
      <c r="BN282" s="26">
        <f t="shared" si="34"/>
        <v>1</v>
      </c>
      <c r="BO282" s="25">
        <f t="shared" si="35"/>
        <v>0.59694288012872077</v>
      </c>
      <c r="BP282" s="25">
        <f t="shared" si="35"/>
        <v>0.43944329286348832</v>
      </c>
      <c r="BQ282" s="25">
        <f t="shared" si="36"/>
        <v>0.67108833283087121</v>
      </c>
      <c r="BR282" s="25">
        <f t="shared" si="36"/>
        <v>0.23725019984012788</v>
      </c>
      <c r="BS282" s="15"/>
    </row>
    <row r="283" spans="1:71" ht="15" thickBot="1" x14ac:dyDescent="0.4">
      <c r="A283" s="19">
        <v>1612</v>
      </c>
      <c r="B283" s="30"/>
      <c r="C283" s="30"/>
      <c r="D283" s="20" t="s">
        <v>764</v>
      </c>
      <c r="E283" s="20" t="s">
        <v>619</v>
      </c>
      <c r="F283" s="20">
        <v>53260</v>
      </c>
      <c r="G283" s="20"/>
      <c r="H283" s="20"/>
      <c r="I283" s="20"/>
      <c r="J283" s="15"/>
      <c r="K283" s="22">
        <v>3.8899999999999997E-2</v>
      </c>
      <c r="L283" s="22">
        <v>2.6499999999999999E-2</v>
      </c>
      <c r="M283" s="22">
        <v>5.4999999999999997E-3</v>
      </c>
      <c r="N283" s="22">
        <v>5.0000000000000001E-4</v>
      </c>
      <c r="O283" s="22">
        <v>1E-4</v>
      </c>
      <c r="P283" s="22">
        <v>9.5581999999999994E-5</v>
      </c>
      <c r="Q283" s="22">
        <v>0.35149999999999998</v>
      </c>
      <c r="R283" s="22">
        <v>0.31990000000000002</v>
      </c>
      <c r="S283" s="22">
        <v>9.3700000000000006E-2</v>
      </c>
      <c r="T283" s="22">
        <v>0.1087</v>
      </c>
      <c r="U283" s="22">
        <v>0.45789999999999997</v>
      </c>
      <c r="V283" s="22">
        <v>0.23930000000000001</v>
      </c>
      <c r="W283" s="22">
        <v>6.7799999999999999E-2</v>
      </c>
      <c r="X283" s="27">
        <v>0.18659999999999999</v>
      </c>
      <c r="Y283" s="22">
        <v>0.89649999999999996</v>
      </c>
      <c r="Z283" s="22">
        <v>0.2515</v>
      </c>
      <c r="AA283" s="22">
        <v>1.5900000000000001E-2</v>
      </c>
      <c r="AB283" s="22">
        <v>1.46E-2</v>
      </c>
      <c r="AC283" s="22">
        <v>1E-3</v>
      </c>
      <c r="AD283" s="22">
        <v>2.0999999999999999E-3</v>
      </c>
      <c r="AE283" s="22">
        <v>2.35E-2</v>
      </c>
      <c r="AF283" s="27">
        <v>3.2199999999999999E-2</v>
      </c>
      <c r="AG283" s="22">
        <v>0.2366</v>
      </c>
      <c r="AH283" s="22">
        <v>0.33229999999999998</v>
      </c>
      <c r="AI283" s="22">
        <v>2.1000000000000001E-2</v>
      </c>
      <c r="AJ283" s="22">
        <v>2.5700000000000001E-2</v>
      </c>
      <c r="AK283" s="22">
        <v>0.1143</v>
      </c>
      <c r="AL283" s="22">
        <v>0.15079999999999999</v>
      </c>
      <c r="AM283" s="22">
        <v>0.15329999999999999</v>
      </c>
      <c r="AN283" s="27">
        <v>0.16769999999999999</v>
      </c>
      <c r="AO283" s="22">
        <v>2E-3</v>
      </c>
      <c r="AP283" s="22">
        <v>8.0000000000000004E-4</v>
      </c>
      <c r="AQ283" s="22">
        <v>0.54979999999999996</v>
      </c>
      <c r="AR283" s="22">
        <v>0.1038</v>
      </c>
      <c r="AS283" s="22">
        <v>0.68340000000000001</v>
      </c>
      <c r="AT283" s="22">
        <v>0.13469999999999999</v>
      </c>
      <c r="AU283" s="22">
        <v>0.13350000000000001</v>
      </c>
      <c r="AV283" s="22">
        <v>3.6799999999999999E-2</v>
      </c>
      <c r="AW283" s="15"/>
      <c r="AX283" s="24">
        <v>1.2356</v>
      </c>
      <c r="AY283" s="24">
        <v>1.0963000000000001</v>
      </c>
      <c r="AZ283" s="24">
        <v>0.61619999999999997</v>
      </c>
      <c r="BA283" s="24">
        <v>0.9889</v>
      </c>
      <c r="BB283" s="24">
        <v>0.85140000000000005</v>
      </c>
      <c r="BC283" s="24">
        <v>1.5928</v>
      </c>
      <c r="BD283" s="24">
        <v>0.80259999999999998</v>
      </c>
      <c r="BE283" s="24">
        <v>1.2855000000000001</v>
      </c>
      <c r="BF283" s="17"/>
      <c r="BG283" s="25">
        <f t="shared" si="30"/>
        <v>0.88726124959533836</v>
      </c>
      <c r="BH283" s="25">
        <f t="shared" si="31"/>
        <v>1.6048360921778644</v>
      </c>
      <c r="BI283" s="25">
        <f t="shared" si="32"/>
        <v>1.8708010335917311</v>
      </c>
      <c r="BJ283" s="26">
        <f t="shared" si="33"/>
        <v>1.6016695738848743</v>
      </c>
      <c r="BK283" s="25">
        <f t="shared" si="34"/>
        <v>0.68905794755584338</v>
      </c>
      <c r="BL283" s="25">
        <f t="shared" si="34"/>
        <v>1.4528869834899205</v>
      </c>
      <c r="BM283" s="25">
        <f t="shared" si="34"/>
        <v>1.302499188575138</v>
      </c>
      <c r="BN283" s="26">
        <f t="shared" si="34"/>
        <v>1.2999292142784913</v>
      </c>
      <c r="BO283" s="25">
        <f t="shared" si="35"/>
        <v>0.49870508255098733</v>
      </c>
      <c r="BP283" s="25">
        <f t="shared" si="35"/>
        <v>0.90203411474961226</v>
      </c>
      <c r="BQ283" s="25">
        <f t="shared" si="36"/>
        <v>0.94268264035705884</v>
      </c>
      <c r="BR283" s="25">
        <f t="shared" si="36"/>
        <v>0.80706931190356612</v>
      </c>
      <c r="BS283" s="15"/>
    </row>
    <row r="284" spans="1:71" ht="15" thickBot="1" x14ac:dyDescent="0.4">
      <c r="A284" s="19">
        <v>1613</v>
      </c>
      <c r="B284" s="30"/>
      <c r="C284" s="31"/>
      <c r="D284" s="20" t="s">
        <v>765</v>
      </c>
      <c r="E284" s="20" t="s">
        <v>619</v>
      </c>
      <c r="F284" s="20">
        <v>53257</v>
      </c>
      <c r="G284" s="20"/>
      <c r="H284" s="20"/>
      <c r="I284" s="20"/>
      <c r="J284" s="15"/>
      <c r="K284" s="22">
        <v>0.75480000000000003</v>
      </c>
      <c r="L284" s="22">
        <v>0.26240000000000002</v>
      </c>
      <c r="M284" s="22">
        <v>0.29480000000000001</v>
      </c>
      <c r="N284" s="22">
        <v>2.1399999999999999E-2</v>
      </c>
      <c r="O284" s="22">
        <v>1.2836999999999999E-8</v>
      </c>
      <c r="P284" s="22">
        <v>1.6597E-8</v>
      </c>
      <c r="Q284" s="22">
        <v>0.1948</v>
      </c>
      <c r="R284" s="22">
        <v>0.2384</v>
      </c>
      <c r="S284" s="22">
        <v>0.53420000000000001</v>
      </c>
      <c r="T284" s="22">
        <v>0.35980000000000001</v>
      </c>
      <c r="U284" s="22">
        <v>6.6000000000000003E-2</v>
      </c>
      <c r="V284" s="22">
        <v>5.6300000000000003E-2</v>
      </c>
      <c r="W284" s="22">
        <v>0.1167</v>
      </c>
      <c r="X284" s="27">
        <v>0.24479999999999999</v>
      </c>
      <c r="Y284" s="22">
        <v>7.6999999999999999E-2</v>
      </c>
      <c r="Z284" s="22">
        <v>3.6999999999999998E-2</v>
      </c>
      <c r="AA284" s="22">
        <v>1.4837000000000001E-6</v>
      </c>
      <c r="AB284" s="22">
        <v>3.5383000000000001E-6</v>
      </c>
      <c r="AC284" s="22">
        <v>7.4000000000000003E-3</v>
      </c>
      <c r="AD284" s="22">
        <v>1.1299999999999999E-2</v>
      </c>
      <c r="AE284" s="22">
        <v>3.3E-3</v>
      </c>
      <c r="AF284" s="27">
        <v>6.8999999999999999E-3</v>
      </c>
      <c r="AG284" s="22">
        <v>0.20019999999999999</v>
      </c>
      <c r="AH284" s="22">
        <v>0.30359999999999998</v>
      </c>
      <c r="AI284" s="22">
        <v>0.74280000000000002</v>
      </c>
      <c r="AJ284" s="22">
        <v>0.35639999999999999</v>
      </c>
      <c r="AK284" s="22">
        <v>0.11310000000000001</v>
      </c>
      <c r="AL284" s="22">
        <v>0.15079999999999999</v>
      </c>
      <c r="AM284" s="22">
        <v>0.54459999999999997</v>
      </c>
      <c r="AN284" s="27">
        <v>0.42280000000000001</v>
      </c>
      <c r="AO284" s="22">
        <v>4.7999999999999996E-3</v>
      </c>
      <c r="AP284" s="22">
        <v>1.8E-3</v>
      </c>
      <c r="AQ284" s="22">
        <v>0.58730000000000004</v>
      </c>
      <c r="AR284" s="22">
        <v>0.1101</v>
      </c>
      <c r="AS284" s="22">
        <v>0.99</v>
      </c>
      <c r="AT284" s="22">
        <v>0.18429999999999999</v>
      </c>
      <c r="AU284" s="22">
        <v>0.79100000000000004</v>
      </c>
      <c r="AV284" s="22">
        <v>0.17929999999999999</v>
      </c>
      <c r="AW284" s="15"/>
      <c r="AX284" s="24">
        <v>1.032</v>
      </c>
      <c r="AY284" s="24">
        <v>1.2926</v>
      </c>
      <c r="AZ284" s="24">
        <v>0.68720000000000003</v>
      </c>
      <c r="BA284" s="24">
        <v>1.4056999999999999</v>
      </c>
      <c r="BB284" s="24">
        <v>0.84119999999999995</v>
      </c>
      <c r="BC284" s="24">
        <v>1.2134</v>
      </c>
      <c r="BD284" s="24">
        <v>0.86029999999999995</v>
      </c>
      <c r="BE284" s="24">
        <v>1.3371999999999999</v>
      </c>
      <c r="BF284" s="17"/>
      <c r="BG284" s="25">
        <f t="shared" si="30"/>
        <v>1.2525193798449612</v>
      </c>
      <c r="BH284" s="25">
        <f t="shared" si="31"/>
        <v>2.045547147846333</v>
      </c>
      <c r="BI284" s="25">
        <f t="shared" si="32"/>
        <v>1.4424631478839753</v>
      </c>
      <c r="BJ284" s="26">
        <f t="shared" si="33"/>
        <v>1.5543415087760084</v>
      </c>
      <c r="BK284" s="25">
        <f t="shared" si="34"/>
        <v>0.81511627906976736</v>
      </c>
      <c r="BL284" s="25">
        <f t="shared" si="34"/>
        <v>0.93872814482438505</v>
      </c>
      <c r="BM284" s="25">
        <f t="shared" si="34"/>
        <v>1.2518917345750873</v>
      </c>
      <c r="BN284" s="26">
        <f t="shared" si="34"/>
        <v>0.95126982997794696</v>
      </c>
      <c r="BO284" s="25">
        <f t="shared" si="35"/>
        <v>0.66589147286821704</v>
      </c>
      <c r="BP284" s="25">
        <f t="shared" si="35"/>
        <v>1.0874980659136624</v>
      </c>
      <c r="BQ284" s="25">
        <f t="shared" si="36"/>
        <v>1.0227056585829768</v>
      </c>
      <c r="BR284" s="25">
        <f t="shared" si="36"/>
        <v>1.1020273611340035</v>
      </c>
      <c r="BS284" s="15"/>
    </row>
    <row r="285" spans="1:71" ht="17" customHeight="1" thickBot="1" x14ac:dyDescent="0.4">
      <c r="A285" s="19">
        <v>1658</v>
      </c>
      <c r="B285" s="30"/>
      <c r="C285" s="28" t="s">
        <v>766</v>
      </c>
      <c r="D285" s="20" t="s">
        <v>767</v>
      </c>
      <c r="E285" s="20" t="s">
        <v>619</v>
      </c>
      <c r="F285" s="20">
        <v>19265</v>
      </c>
      <c r="G285" s="20"/>
      <c r="H285" s="20"/>
      <c r="I285" s="20">
        <v>9547087</v>
      </c>
      <c r="J285" s="15"/>
      <c r="K285" s="22">
        <v>2.0999999999999999E-3</v>
      </c>
      <c r="L285" s="22">
        <v>2.3E-3</v>
      </c>
      <c r="M285" s="22">
        <v>0</v>
      </c>
      <c r="N285" s="22">
        <v>0</v>
      </c>
      <c r="O285" s="22">
        <v>0.56850000000000001</v>
      </c>
      <c r="P285" s="22">
        <v>0.1731</v>
      </c>
      <c r="Q285" s="22">
        <v>1.6199999999999999E-2</v>
      </c>
      <c r="R285" s="22">
        <v>5.5500000000000001E-2</v>
      </c>
      <c r="S285" s="22">
        <v>0.68010000000000004</v>
      </c>
      <c r="T285" s="22">
        <v>0.42259999999999998</v>
      </c>
      <c r="U285" s="22">
        <v>0.1318</v>
      </c>
      <c r="V285" s="22">
        <v>9.4799999999999995E-2</v>
      </c>
      <c r="W285" s="22">
        <v>0.29270000000000002</v>
      </c>
      <c r="X285" s="27">
        <v>0.41610000000000003</v>
      </c>
      <c r="Y285" s="22">
        <v>0.75619999999999998</v>
      </c>
      <c r="Z285" s="22">
        <v>0.21970000000000001</v>
      </c>
      <c r="AA285" s="22">
        <v>0.87909999999999999</v>
      </c>
      <c r="AB285" s="22">
        <v>0.38629999999999998</v>
      </c>
      <c r="AC285" s="22">
        <v>7.8399999999999997E-2</v>
      </c>
      <c r="AD285" s="22">
        <v>7.8200000000000006E-2</v>
      </c>
      <c r="AE285" s="22">
        <v>0.42709999999999998</v>
      </c>
      <c r="AF285" s="27">
        <v>0.29320000000000002</v>
      </c>
      <c r="AG285" s="22">
        <v>0.70840000000000003</v>
      </c>
      <c r="AH285" s="22">
        <v>0.59260000000000002</v>
      </c>
      <c r="AI285" s="22">
        <v>0.27560000000000001</v>
      </c>
      <c r="AJ285" s="22">
        <v>0.18240000000000001</v>
      </c>
      <c r="AK285" s="22">
        <v>2.3999999999999998E-3</v>
      </c>
      <c r="AL285" s="22">
        <v>9.1000000000000004E-3</v>
      </c>
      <c r="AM285" s="22">
        <v>1.47E-2</v>
      </c>
      <c r="AN285" s="27">
        <v>2.7699999999999999E-2</v>
      </c>
      <c r="AO285" s="22">
        <v>1.9170999999999999E-11</v>
      </c>
      <c r="AP285" s="22">
        <v>1.8104999999999998E-11</v>
      </c>
      <c r="AQ285" s="22">
        <v>2.6039999999999998E-12</v>
      </c>
      <c r="AR285" s="22">
        <v>1.9430000000000001E-12</v>
      </c>
      <c r="AS285" s="22">
        <v>3.3453E-5</v>
      </c>
      <c r="AT285" s="22">
        <v>1.3220999999999999E-5</v>
      </c>
      <c r="AU285" s="22">
        <v>1.0566000000000001E-9</v>
      </c>
      <c r="AV285" s="22">
        <v>7.5132000000000005E-10</v>
      </c>
      <c r="AW285" s="15"/>
      <c r="AX285" s="24">
        <v>1.3249</v>
      </c>
      <c r="AY285" s="24">
        <v>1.4474</v>
      </c>
      <c r="AZ285" s="24">
        <v>0.2485</v>
      </c>
      <c r="BA285" s="24">
        <v>0.2601</v>
      </c>
      <c r="BB285" s="24">
        <v>1.2197</v>
      </c>
      <c r="BC285" s="24">
        <v>1.8926000000000001</v>
      </c>
      <c r="BD285" s="24">
        <v>0.4627</v>
      </c>
      <c r="BE285" s="24">
        <v>0.38300000000000001</v>
      </c>
      <c r="BF285" s="17"/>
      <c r="BG285" s="25">
        <f t="shared" si="30"/>
        <v>1.092459808287418</v>
      </c>
      <c r="BH285" s="25">
        <f t="shared" si="31"/>
        <v>1.0466800804828973</v>
      </c>
      <c r="BI285" s="25">
        <f t="shared" si="32"/>
        <v>1.5516930392719521</v>
      </c>
      <c r="BJ285" s="26">
        <f t="shared" si="33"/>
        <v>0.82775016209206831</v>
      </c>
      <c r="BK285" s="25">
        <f t="shared" si="34"/>
        <v>0.9205977809646011</v>
      </c>
      <c r="BL285" s="25">
        <f t="shared" si="34"/>
        <v>1.3075860163050987</v>
      </c>
      <c r="BM285" s="25">
        <f t="shared" si="34"/>
        <v>1.8619718309859155</v>
      </c>
      <c r="BN285" s="26">
        <f t="shared" si="34"/>
        <v>1.4725105728565937</v>
      </c>
      <c r="BO285" s="25">
        <f t="shared" si="35"/>
        <v>0.18756132538304779</v>
      </c>
      <c r="BP285" s="25">
        <f t="shared" si="35"/>
        <v>0.17970153378471743</v>
      </c>
      <c r="BQ285" s="25">
        <f t="shared" si="36"/>
        <v>0.37935557924079694</v>
      </c>
      <c r="BR285" s="25">
        <f t="shared" si="36"/>
        <v>0.20236711402303709</v>
      </c>
      <c r="BS285" s="15"/>
    </row>
    <row r="286" spans="1:71" ht="15" thickBot="1" x14ac:dyDescent="0.4">
      <c r="A286" s="19">
        <v>1664</v>
      </c>
      <c r="B286" s="30"/>
      <c r="C286" s="29" t="s">
        <v>768</v>
      </c>
      <c r="D286" s="20" t="s">
        <v>769</v>
      </c>
      <c r="E286" s="20" t="s">
        <v>619</v>
      </c>
      <c r="F286" s="20">
        <v>33955</v>
      </c>
      <c r="G286" s="20"/>
      <c r="H286" s="21" t="s">
        <v>770</v>
      </c>
      <c r="I286" s="20">
        <v>86554</v>
      </c>
      <c r="J286" s="15"/>
      <c r="K286" s="22">
        <v>5.5800000000000002E-2</v>
      </c>
      <c r="L286" s="22">
        <v>3.5400000000000001E-2</v>
      </c>
      <c r="M286" s="22">
        <v>0</v>
      </c>
      <c r="N286" s="22">
        <v>0</v>
      </c>
      <c r="O286" s="22">
        <v>0.14749999999999999</v>
      </c>
      <c r="P286" s="22">
        <v>5.4800000000000001E-2</v>
      </c>
      <c r="Q286" s="22">
        <v>0.2863</v>
      </c>
      <c r="R286" s="22">
        <v>0.2923</v>
      </c>
      <c r="S286" s="22">
        <v>0.2205</v>
      </c>
      <c r="T286" s="22">
        <v>0.19980000000000001</v>
      </c>
      <c r="U286" s="22">
        <v>3.8E-3</v>
      </c>
      <c r="V286" s="22">
        <v>7.3000000000000001E-3</v>
      </c>
      <c r="W286" s="22">
        <v>0.91069999999999995</v>
      </c>
      <c r="X286" s="27">
        <v>0.65459999999999996</v>
      </c>
      <c r="Y286" s="22">
        <v>0.83979999999999999</v>
      </c>
      <c r="Z286" s="22">
        <v>0.2394</v>
      </c>
      <c r="AA286" s="22">
        <v>4.8999999999999998E-3</v>
      </c>
      <c r="AB286" s="22">
        <v>5.1000000000000004E-3</v>
      </c>
      <c r="AC286" s="22">
        <v>0.189</v>
      </c>
      <c r="AD286" s="22">
        <v>0.155</v>
      </c>
      <c r="AE286" s="22">
        <v>0.1245</v>
      </c>
      <c r="AF286" s="27">
        <v>0.1123</v>
      </c>
      <c r="AG286" s="22">
        <v>0.89929999999999999</v>
      </c>
      <c r="AH286" s="22">
        <v>0.65359999999999996</v>
      </c>
      <c r="AI286" s="22">
        <v>0.32240000000000002</v>
      </c>
      <c r="AJ286" s="22">
        <v>0.20380000000000001</v>
      </c>
      <c r="AK286" s="22">
        <v>0.40660000000000002</v>
      </c>
      <c r="AL286" s="22">
        <v>0.3306</v>
      </c>
      <c r="AM286" s="22">
        <v>3.2300000000000002E-2</v>
      </c>
      <c r="AN286" s="27">
        <v>5.2499999999999998E-2</v>
      </c>
      <c r="AO286" s="22">
        <v>0</v>
      </c>
      <c r="AP286" s="22">
        <v>0</v>
      </c>
      <c r="AQ286" s="22">
        <v>0</v>
      </c>
      <c r="AR286" s="22">
        <v>0</v>
      </c>
      <c r="AS286" s="22">
        <v>0</v>
      </c>
      <c r="AT286" s="22">
        <v>0</v>
      </c>
      <c r="AU286" s="22">
        <v>0</v>
      </c>
      <c r="AV286" s="22">
        <v>0</v>
      </c>
      <c r="AW286" s="15"/>
      <c r="AX286" s="24">
        <v>2.3595000000000002</v>
      </c>
      <c r="AY286" s="24">
        <v>2.3877999999999999</v>
      </c>
      <c r="AZ286" s="24">
        <v>0.34939999999999999</v>
      </c>
      <c r="BA286" s="24">
        <v>0.25540000000000002</v>
      </c>
      <c r="BB286" s="24">
        <v>2.2923</v>
      </c>
      <c r="BC286" s="24">
        <v>2.6585999999999999</v>
      </c>
      <c r="BD286" s="24">
        <v>0.3876</v>
      </c>
      <c r="BE286" s="24">
        <v>0.33500000000000002</v>
      </c>
      <c r="BF286" s="17"/>
      <c r="BG286" s="25">
        <f t="shared" si="30"/>
        <v>1.0119940665395211</v>
      </c>
      <c r="BH286" s="25">
        <f t="shared" si="31"/>
        <v>0.73096737263880951</v>
      </c>
      <c r="BI286" s="25">
        <f t="shared" si="32"/>
        <v>1.1597958382410678</v>
      </c>
      <c r="BJ286" s="26">
        <f t="shared" si="33"/>
        <v>0.86429308565531482</v>
      </c>
      <c r="BK286" s="25">
        <f t="shared" si="34"/>
        <v>0.97151938970120777</v>
      </c>
      <c r="BL286" s="25">
        <f t="shared" si="34"/>
        <v>1.1134098333193734</v>
      </c>
      <c r="BM286" s="25">
        <f t="shared" si="34"/>
        <v>1.1093302804808243</v>
      </c>
      <c r="BN286" s="26">
        <f t="shared" si="34"/>
        <v>1.3116679718089272</v>
      </c>
      <c r="BO286" s="25">
        <f t="shared" si="35"/>
        <v>0.14808222080949351</v>
      </c>
      <c r="BP286" s="25">
        <f t="shared" si="35"/>
        <v>0.10696038194153615</v>
      </c>
      <c r="BQ286" s="25">
        <f t="shared" si="36"/>
        <v>0.16908781573092527</v>
      </c>
      <c r="BR286" s="25">
        <f t="shared" si="36"/>
        <v>0.12600616866019712</v>
      </c>
      <c r="BS286" s="15"/>
    </row>
    <row r="287" spans="1:71" ht="15" thickBot="1" x14ac:dyDescent="0.4">
      <c r="A287" s="19">
        <v>1665</v>
      </c>
      <c r="B287" s="30"/>
      <c r="C287" s="30"/>
      <c r="D287" s="20" t="s">
        <v>771</v>
      </c>
      <c r="E287" s="20" t="s">
        <v>619</v>
      </c>
      <c r="F287" s="20">
        <v>35253</v>
      </c>
      <c r="G287" s="20"/>
      <c r="H287" s="21" t="s">
        <v>772</v>
      </c>
      <c r="I287" s="20">
        <v>15061532</v>
      </c>
      <c r="J287" s="15"/>
      <c r="K287" s="22">
        <v>4.3200000000000002E-2</v>
      </c>
      <c r="L287" s="22">
        <v>2.8299999999999999E-2</v>
      </c>
      <c r="M287" s="22">
        <v>0</v>
      </c>
      <c r="N287" s="22">
        <v>0</v>
      </c>
      <c r="O287" s="22">
        <v>0.27200000000000002</v>
      </c>
      <c r="P287" s="22">
        <v>9.3899999999999997E-2</v>
      </c>
      <c r="Q287" s="22">
        <v>1.06E-2</v>
      </c>
      <c r="R287" s="22">
        <v>4.1599999999999998E-2</v>
      </c>
      <c r="S287" s="22">
        <v>7.3300000000000004E-2</v>
      </c>
      <c r="T287" s="22">
        <v>9.0200000000000002E-2</v>
      </c>
      <c r="U287" s="22">
        <v>1.5673000000000001E-5</v>
      </c>
      <c r="V287" s="22">
        <v>9.7744000000000005E-5</v>
      </c>
      <c r="W287" s="22">
        <v>0.87649999999999995</v>
      </c>
      <c r="X287" s="27">
        <v>0.64410000000000001</v>
      </c>
      <c r="Y287" s="22">
        <v>2.0000000000000001E-4</v>
      </c>
      <c r="Z287" s="22">
        <v>2.9999999999999997E-4</v>
      </c>
      <c r="AA287" s="22">
        <v>0.35449999999999998</v>
      </c>
      <c r="AB287" s="22">
        <v>0.1923</v>
      </c>
      <c r="AC287" s="22">
        <v>6.3799999999999996E-2</v>
      </c>
      <c r="AD287" s="22">
        <v>6.5500000000000003E-2</v>
      </c>
      <c r="AE287" s="22">
        <v>1.15E-2</v>
      </c>
      <c r="AF287" s="27">
        <v>1.95E-2</v>
      </c>
      <c r="AG287" s="22">
        <v>0.48430000000000001</v>
      </c>
      <c r="AH287" s="22">
        <v>0.48320000000000002</v>
      </c>
      <c r="AI287" s="22">
        <v>0.20799999999999999</v>
      </c>
      <c r="AJ287" s="22">
        <v>0.1479</v>
      </c>
      <c r="AK287" s="22">
        <v>2.2000000000000001E-3</v>
      </c>
      <c r="AL287" s="22">
        <v>8.6999999999999994E-3</v>
      </c>
      <c r="AM287" s="22">
        <v>0.13519999999999999</v>
      </c>
      <c r="AN287" s="27">
        <v>0.15529999999999999</v>
      </c>
      <c r="AO287" s="22">
        <v>0</v>
      </c>
      <c r="AP287" s="22">
        <v>0</v>
      </c>
      <c r="AQ287" s="22">
        <v>0</v>
      </c>
      <c r="AR287" s="22">
        <v>0</v>
      </c>
      <c r="AS287" s="22">
        <v>0</v>
      </c>
      <c r="AT287" s="22">
        <v>0</v>
      </c>
      <c r="AU287" s="22">
        <v>0</v>
      </c>
      <c r="AV287" s="22">
        <v>0</v>
      </c>
      <c r="AW287" s="15"/>
      <c r="AX287" s="24">
        <v>2.3210000000000002</v>
      </c>
      <c r="AY287" s="24">
        <v>3.8271999999999999</v>
      </c>
      <c r="AZ287" s="24">
        <v>0.25059999999999999</v>
      </c>
      <c r="BA287" s="24">
        <v>0.22500000000000001</v>
      </c>
      <c r="BB287" s="24">
        <v>2.7385000000000002</v>
      </c>
      <c r="BC287" s="24">
        <v>3.2803</v>
      </c>
      <c r="BD287" s="24">
        <v>0.37840000000000001</v>
      </c>
      <c r="BE287" s="24">
        <v>0.2782</v>
      </c>
      <c r="BF287" s="17"/>
      <c r="BG287" s="25">
        <f t="shared" si="30"/>
        <v>1.6489444205084014</v>
      </c>
      <c r="BH287" s="25">
        <f t="shared" si="31"/>
        <v>0.89784517158818844</v>
      </c>
      <c r="BI287" s="25">
        <f t="shared" si="32"/>
        <v>1.197845535877305</v>
      </c>
      <c r="BJ287" s="26">
        <f t="shared" si="33"/>
        <v>0.73520084566596189</v>
      </c>
      <c r="BK287" s="25">
        <f t="shared" si="34"/>
        <v>1.1798793623438173</v>
      </c>
      <c r="BL287" s="25">
        <f t="shared" si="34"/>
        <v>0.85710179765886285</v>
      </c>
      <c r="BM287" s="25">
        <f t="shared" si="34"/>
        <v>1.5099760574620911</v>
      </c>
      <c r="BN287" s="26">
        <f t="shared" si="34"/>
        <v>1.2364444444444445</v>
      </c>
      <c r="BO287" s="25">
        <f t="shared" si="35"/>
        <v>0.10797070228349848</v>
      </c>
      <c r="BP287" s="25">
        <f t="shared" si="35"/>
        <v>5.8789715719063544E-2</v>
      </c>
      <c r="BQ287" s="25">
        <f t="shared" si="36"/>
        <v>0.13817783458097499</v>
      </c>
      <c r="BR287" s="25">
        <f t="shared" si="36"/>
        <v>8.4809316221077347E-2</v>
      </c>
      <c r="BS287" s="15"/>
    </row>
    <row r="288" spans="1:71" ht="15" thickBot="1" x14ac:dyDescent="0.4">
      <c r="A288" s="19">
        <v>1667</v>
      </c>
      <c r="B288" s="30"/>
      <c r="C288" s="30"/>
      <c r="D288" s="20" t="s">
        <v>773</v>
      </c>
      <c r="E288" s="20" t="s">
        <v>619</v>
      </c>
      <c r="F288" s="20">
        <v>33230</v>
      </c>
      <c r="G288" s="20"/>
      <c r="H288" s="21" t="s">
        <v>774</v>
      </c>
      <c r="I288" s="20">
        <v>24779461</v>
      </c>
      <c r="J288" s="15"/>
      <c r="K288" s="22">
        <v>3.7900000000000003E-2</v>
      </c>
      <c r="L288" s="22">
        <v>2.5999999999999999E-2</v>
      </c>
      <c r="M288" s="22">
        <v>0</v>
      </c>
      <c r="N288" s="22">
        <v>0</v>
      </c>
      <c r="O288" s="22">
        <v>2.9999999999999997E-4</v>
      </c>
      <c r="P288" s="22">
        <v>2.0000000000000001E-4</v>
      </c>
      <c r="Q288" s="22">
        <v>0.21329999999999999</v>
      </c>
      <c r="R288" s="22">
        <v>0.2487</v>
      </c>
      <c r="S288" s="22">
        <v>1.3151999999999999E-6</v>
      </c>
      <c r="T288" s="22">
        <v>8.8495000000000006E-6</v>
      </c>
      <c r="U288" s="22">
        <v>0.96419999999999995</v>
      </c>
      <c r="V288" s="22">
        <v>0.40820000000000001</v>
      </c>
      <c r="W288" s="22">
        <v>0.92700000000000005</v>
      </c>
      <c r="X288" s="27">
        <v>0.6573</v>
      </c>
      <c r="Y288" s="22">
        <v>1.6568000000000001E-5</v>
      </c>
      <c r="Z288" s="22">
        <v>2.8608000000000001E-5</v>
      </c>
      <c r="AA288" s="22">
        <v>2.7455999999999999E-5</v>
      </c>
      <c r="AB288" s="22">
        <v>4.8600000000000002E-5</v>
      </c>
      <c r="AC288" s="22">
        <v>0.45329999999999998</v>
      </c>
      <c r="AD288" s="22">
        <v>0.29089999999999999</v>
      </c>
      <c r="AE288" s="22">
        <v>0.4819</v>
      </c>
      <c r="AF288" s="27">
        <v>0.31309999999999999</v>
      </c>
      <c r="AG288" s="22">
        <v>2.7099999999999999E-2</v>
      </c>
      <c r="AH288" s="22">
        <v>7.7600000000000002E-2</v>
      </c>
      <c r="AI288" s="22">
        <v>2.5999999999999999E-3</v>
      </c>
      <c r="AJ288" s="22">
        <v>5.1999999999999998E-3</v>
      </c>
      <c r="AK288" s="22">
        <v>0.36670000000000003</v>
      </c>
      <c r="AL288" s="22">
        <v>0.31609999999999999</v>
      </c>
      <c r="AM288" s="22">
        <v>5.6907000000000003E-5</v>
      </c>
      <c r="AN288" s="27">
        <v>2.9999999999999997E-4</v>
      </c>
      <c r="AO288" s="22">
        <v>0</v>
      </c>
      <c r="AP288" s="22">
        <v>0</v>
      </c>
      <c r="AQ288" s="22">
        <v>0</v>
      </c>
      <c r="AR288" s="22">
        <v>0</v>
      </c>
      <c r="AS288" s="22">
        <v>0</v>
      </c>
      <c r="AT288" s="22">
        <v>0</v>
      </c>
      <c r="AU288" s="22">
        <v>0</v>
      </c>
      <c r="AV288" s="22">
        <v>0</v>
      </c>
      <c r="AW288" s="15"/>
      <c r="AX288" s="24">
        <v>1.952</v>
      </c>
      <c r="AY288" s="24">
        <v>3.5118</v>
      </c>
      <c r="AZ288" s="24">
        <v>0.23100000000000001</v>
      </c>
      <c r="BA288" s="24">
        <v>0.40129999999999999</v>
      </c>
      <c r="BB288" s="24">
        <v>2.6415000000000002</v>
      </c>
      <c r="BC288" s="24">
        <v>2.3793000000000002</v>
      </c>
      <c r="BD288" s="24">
        <v>0.26029999999999998</v>
      </c>
      <c r="BE288" s="24">
        <v>0.2465</v>
      </c>
      <c r="BF288" s="17"/>
      <c r="BG288" s="25">
        <f t="shared" si="30"/>
        <v>1.7990778688524591</v>
      </c>
      <c r="BH288" s="25">
        <f t="shared" si="31"/>
        <v>1.737229437229437</v>
      </c>
      <c r="BI288" s="25">
        <f t="shared" si="32"/>
        <v>0.90073821692220335</v>
      </c>
      <c r="BJ288" s="26">
        <f t="shared" si="33"/>
        <v>0.94698424894352673</v>
      </c>
      <c r="BK288" s="25">
        <f t="shared" si="34"/>
        <v>1.3532274590163935</v>
      </c>
      <c r="BL288" s="25">
        <f t="shared" si="34"/>
        <v>0.67751580386126775</v>
      </c>
      <c r="BM288" s="25">
        <f t="shared" si="34"/>
        <v>1.1268398268398268</v>
      </c>
      <c r="BN288" s="26">
        <f t="shared" si="34"/>
        <v>0.6142536755544481</v>
      </c>
      <c r="BO288" s="25">
        <f t="shared" si="35"/>
        <v>0.11834016393442624</v>
      </c>
      <c r="BP288" s="25">
        <f t="shared" si="35"/>
        <v>0.1142718833646563</v>
      </c>
      <c r="BQ288" s="25">
        <f t="shared" si="36"/>
        <v>9.854249479462425E-2</v>
      </c>
      <c r="BR288" s="25">
        <f t="shared" si="36"/>
        <v>0.10360189971840457</v>
      </c>
      <c r="BS288" s="15"/>
    </row>
    <row r="289" spans="1:71" ht="15" thickBot="1" x14ac:dyDescent="0.4">
      <c r="A289" s="19">
        <v>1668</v>
      </c>
      <c r="B289" s="30"/>
      <c r="C289" s="30"/>
      <c r="D289" s="20" t="s">
        <v>775</v>
      </c>
      <c r="E289" s="20" t="s">
        <v>619</v>
      </c>
      <c r="F289" s="20">
        <v>35819</v>
      </c>
      <c r="G289" s="20"/>
      <c r="H289" s="20"/>
      <c r="I289" s="20"/>
      <c r="J289" s="15"/>
      <c r="K289" s="22">
        <v>0.18629999999999999</v>
      </c>
      <c r="L289" s="22">
        <v>9.0499999999999997E-2</v>
      </c>
      <c r="M289" s="22">
        <v>0</v>
      </c>
      <c r="N289" s="22">
        <v>0</v>
      </c>
      <c r="O289" s="22">
        <v>1E-4</v>
      </c>
      <c r="P289" s="22">
        <v>9.7337000000000007E-5</v>
      </c>
      <c r="Q289" s="22">
        <v>0.4476</v>
      </c>
      <c r="R289" s="22">
        <v>0.35580000000000001</v>
      </c>
      <c r="S289" s="22">
        <v>1.8638000000000001E-7</v>
      </c>
      <c r="T289" s="22">
        <v>1.8289E-6</v>
      </c>
      <c r="U289" s="22">
        <v>0.41249999999999998</v>
      </c>
      <c r="V289" s="22">
        <v>0.2205</v>
      </c>
      <c r="W289" s="22">
        <v>0.21360000000000001</v>
      </c>
      <c r="X289" s="27">
        <v>0.34939999999999999</v>
      </c>
      <c r="Y289" s="22">
        <v>1.2894000000000001E-5</v>
      </c>
      <c r="Z289" s="22">
        <v>2.3949999999999999E-5</v>
      </c>
      <c r="AA289" s="22">
        <v>2.4982999999999999E-6</v>
      </c>
      <c r="AB289" s="22">
        <v>5.6475999999999999E-6</v>
      </c>
      <c r="AC289" s="22">
        <v>0.86460000000000004</v>
      </c>
      <c r="AD289" s="22">
        <v>0.44219999999999998</v>
      </c>
      <c r="AE289" s="22">
        <v>6.0400000000000002E-2</v>
      </c>
      <c r="AF289" s="27">
        <v>6.6000000000000003E-2</v>
      </c>
      <c r="AG289" s="22">
        <v>5.2499999999999998E-2</v>
      </c>
      <c r="AH289" s="22">
        <v>0.12740000000000001</v>
      </c>
      <c r="AI289" s="22">
        <v>1.32E-2</v>
      </c>
      <c r="AJ289" s="22">
        <v>1.8499999999999999E-2</v>
      </c>
      <c r="AK289" s="22">
        <v>1.6199999999999999E-2</v>
      </c>
      <c r="AL289" s="22">
        <v>3.6900000000000002E-2</v>
      </c>
      <c r="AM289" s="22">
        <v>2.0449E-5</v>
      </c>
      <c r="AN289" s="27">
        <v>1E-4</v>
      </c>
      <c r="AO289" s="22">
        <v>0</v>
      </c>
      <c r="AP289" s="22">
        <v>0</v>
      </c>
      <c r="AQ289" s="22">
        <v>0</v>
      </c>
      <c r="AR289" s="22">
        <v>0</v>
      </c>
      <c r="AS289" s="22">
        <v>0</v>
      </c>
      <c r="AT289" s="22">
        <v>0</v>
      </c>
      <c r="AU289" s="22">
        <v>0</v>
      </c>
      <c r="AV289" s="22">
        <v>0</v>
      </c>
      <c r="AW289" s="15"/>
      <c r="AX289" s="24">
        <v>2.3494000000000002</v>
      </c>
      <c r="AY289" s="24">
        <v>4.3243999999999998</v>
      </c>
      <c r="AZ289" s="24">
        <v>0.1053</v>
      </c>
      <c r="BA289" s="24">
        <v>0.20380000000000001</v>
      </c>
      <c r="BB289" s="24">
        <v>3.2078000000000002</v>
      </c>
      <c r="BC289" s="24">
        <v>3.1404999999999998</v>
      </c>
      <c r="BD289" s="24">
        <v>0.14380000000000001</v>
      </c>
      <c r="BE289" s="24">
        <v>0.1168</v>
      </c>
      <c r="BF289" s="17"/>
      <c r="BG289" s="25">
        <f t="shared" si="30"/>
        <v>1.8406401634459859</v>
      </c>
      <c r="BH289" s="25">
        <f t="shared" si="31"/>
        <v>1.9354226020892689</v>
      </c>
      <c r="BI289" s="25">
        <f t="shared" si="32"/>
        <v>0.9790198890205124</v>
      </c>
      <c r="BJ289" s="26">
        <f t="shared" si="33"/>
        <v>0.81223922114047287</v>
      </c>
      <c r="BK289" s="25">
        <f t="shared" si="34"/>
        <v>1.3653698816719162</v>
      </c>
      <c r="BL289" s="25">
        <f t="shared" si="34"/>
        <v>0.72622791601146974</v>
      </c>
      <c r="BM289" s="25">
        <f t="shared" si="34"/>
        <v>1.3656220322886989</v>
      </c>
      <c r="BN289" s="26">
        <f t="shared" si="34"/>
        <v>0.57311089303238472</v>
      </c>
      <c r="BO289" s="25">
        <f t="shared" si="35"/>
        <v>4.4819954030816379E-2</v>
      </c>
      <c r="BP289" s="25">
        <f t="shared" si="35"/>
        <v>4.7127925261307935E-2</v>
      </c>
      <c r="BQ289" s="25">
        <f t="shared" si="36"/>
        <v>4.482823118648295E-2</v>
      </c>
      <c r="BR289" s="25">
        <f t="shared" si="36"/>
        <v>3.7191530011144724E-2</v>
      </c>
      <c r="BS289" s="15"/>
    </row>
    <row r="290" spans="1:71" ht="15" thickBot="1" x14ac:dyDescent="0.4">
      <c r="A290" s="19">
        <v>1671</v>
      </c>
      <c r="B290" s="30"/>
      <c r="C290" s="30"/>
      <c r="D290" s="20" t="s">
        <v>776</v>
      </c>
      <c r="E290" s="20" t="s">
        <v>619</v>
      </c>
      <c r="F290" s="20">
        <v>33961</v>
      </c>
      <c r="G290" s="20"/>
      <c r="H290" s="21" t="s">
        <v>777</v>
      </c>
      <c r="I290" s="20">
        <v>497299</v>
      </c>
      <c r="J290" s="15"/>
      <c r="K290" s="22">
        <v>7.7999999999999996E-3</v>
      </c>
      <c r="L290" s="22">
        <v>6.8999999999999999E-3</v>
      </c>
      <c r="M290" s="22">
        <v>0</v>
      </c>
      <c r="N290" s="22">
        <v>0</v>
      </c>
      <c r="O290" s="22">
        <v>8.4699999999999998E-2</v>
      </c>
      <c r="P290" s="22">
        <v>3.4700000000000002E-2</v>
      </c>
      <c r="Q290" s="22">
        <v>2.6100000000000002E-2</v>
      </c>
      <c r="R290" s="22">
        <v>7.6899999999999996E-2</v>
      </c>
      <c r="S290" s="22">
        <v>5.0000000000000001E-4</v>
      </c>
      <c r="T290" s="22">
        <v>1.1999999999999999E-3</v>
      </c>
      <c r="U290" s="22">
        <v>2.0000000000000001E-4</v>
      </c>
      <c r="V290" s="22">
        <v>6.9999999999999999E-4</v>
      </c>
      <c r="W290" s="22">
        <v>3.1E-2</v>
      </c>
      <c r="X290" s="27">
        <v>0.1283</v>
      </c>
      <c r="Y290" s="22">
        <v>3.7900000000000003E-2</v>
      </c>
      <c r="Z290" s="22">
        <v>2.1600000000000001E-2</v>
      </c>
      <c r="AA290" s="22">
        <v>1E-4</v>
      </c>
      <c r="AB290" s="22">
        <v>2.0000000000000001E-4</v>
      </c>
      <c r="AC290" s="22">
        <v>5.9999999999999995E-4</v>
      </c>
      <c r="AD290" s="22">
        <v>1.4E-3</v>
      </c>
      <c r="AE290" s="22">
        <v>7.0900000000000005E-2</v>
      </c>
      <c r="AF290" s="27">
        <v>7.4399999999999994E-2</v>
      </c>
      <c r="AG290" s="22">
        <v>0.61450000000000005</v>
      </c>
      <c r="AH290" s="22">
        <v>0.54820000000000002</v>
      </c>
      <c r="AI290" s="22">
        <v>0.33479999999999999</v>
      </c>
      <c r="AJ290" s="22">
        <v>0.2087</v>
      </c>
      <c r="AK290" s="22">
        <v>0.66569999999999996</v>
      </c>
      <c r="AL290" s="22">
        <v>0.42609999999999998</v>
      </c>
      <c r="AM290" s="22">
        <v>6.8701999999999997E-7</v>
      </c>
      <c r="AN290" s="27">
        <v>9.3899999999999999E-6</v>
      </c>
      <c r="AO290" s="22">
        <v>0</v>
      </c>
      <c r="AP290" s="22">
        <v>0</v>
      </c>
      <c r="AQ290" s="22">
        <v>0</v>
      </c>
      <c r="AR290" s="22">
        <v>0</v>
      </c>
      <c r="AS290" s="22">
        <v>0</v>
      </c>
      <c r="AT290" s="22">
        <v>0</v>
      </c>
      <c r="AU290" s="22">
        <v>0</v>
      </c>
      <c r="AV290" s="22">
        <v>0</v>
      </c>
      <c r="AW290" s="15"/>
      <c r="AX290" s="24">
        <v>1.4124000000000001</v>
      </c>
      <c r="AY290" s="24">
        <v>1.865</v>
      </c>
      <c r="AZ290" s="24">
        <v>0.19209999999999999</v>
      </c>
      <c r="BA290" s="24">
        <v>0.11700000000000001</v>
      </c>
      <c r="BB290" s="24">
        <v>1.2834000000000001</v>
      </c>
      <c r="BC290" s="24">
        <v>2.101</v>
      </c>
      <c r="BD290" s="24">
        <v>0.18540000000000001</v>
      </c>
      <c r="BE290" s="24">
        <v>0.23830000000000001</v>
      </c>
      <c r="BF290" s="17"/>
      <c r="BG290" s="25">
        <f t="shared" si="30"/>
        <v>1.3204474653072782</v>
      </c>
      <c r="BH290" s="25">
        <f t="shared" si="31"/>
        <v>0.60905778240499742</v>
      </c>
      <c r="BI290" s="25">
        <f t="shared" si="32"/>
        <v>1.6370578151784321</v>
      </c>
      <c r="BJ290" s="26">
        <f t="shared" si="33"/>
        <v>1.2853290183387271</v>
      </c>
      <c r="BK290" s="25">
        <f t="shared" si="34"/>
        <v>0.90866610025488526</v>
      </c>
      <c r="BL290" s="25">
        <f t="shared" si="34"/>
        <v>1.1265415549597855</v>
      </c>
      <c r="BM290" s="25">
        <f t="shared" si="34"/>
        <v>0.96512233211868825</v>
      </c>
      <c r="BN290" s="26">
        <f t="shared" si="34"/>
        <v>2.0367521367521366</v>
      </c>
      <c r="BO290" s="25">
        <f t="shared" si="35"/>
        <v>0.13600962900028318</v>
      </c>
      <c r="BP290" s="25">
        <f t="shared" si="35"/>
        <v>6.2734584450402142E-2</v>
      </c>
      <c r="BQ290" s="25">
        <f t="shared" si="36"/>
        <v>0.14446002805049088</v>
      </c>
      <c r="BR290" s="25">
        <f t="shared" si="36"/>
        <v>0.11342217991432652</v>
      </c>
      <c r="BS290" s="15"/>
    </row>
    <row r="291" spans="1:71" ht="15" thickBot="1" x14ac:dyDescent="0.4">
      <c r="A291" s="19">
        <v>1673</v>
      </c>
      <c r="B291" s="30"/>
      <c r="C291" s="30"/>
      <c r="D291" s="20" t="s">
        <v>778</v>
      </c>
      <c r="E291" s="20" t="s">
        <v>619</v>
      </c>
      <c r="F291" s="20">
        <v>48258</v>
      </c>
      <c r="G291" s="20"/>
      <c r="H291" s="21" t="s">
        <v>779</v>
      </c>
      <c r="I291" s="20">
        <v>16081932</v>
      </c>
      <c r="J291" s="15"/>
      <c r="K291" s="22">
        <v>0.60529999999999995</v>
      </c>
      <c r="L291" s="22">
        <v>0.2228</v>
      </c>
      <c r="M291" s="22">
        <v>0</v>
      </c>
      <c r="N291" s="22">
        <v>0</v>
      </c>
      <c r="O291" s="22">
        <v>0.96650000000000003</v>
      </c>
      <c r="P291" s="22">
        <v>0.26219999999999999</v>
      </c>
      <c r="Q291" s="22">
        <v>0.71870000000000001</v>
      </c>
      <c r="R291" s="22">
        <v>0.40960000000000002</v>
      </c>
      <c r="S291" s="22">
        <v>0.13159999999999999</v>
      </c>
      <c r="T291" s="22">
        <v>0.13900000000000001</v>
      </c>
      <c r="U291" s="22">
        <v>2.9999999999999997E-4</v>
      </c>
      <c r="V291" s="22">
        <v>1.1999999999999999E-3</v>
      </c>
      <c r="W291" s="22">
        <v>0.62939999999999996</v>
      </c>
      <c r="X291" s="27">
        <v>0.57769999999999999</v>
      </c>
      <c r="Y291" s="22">
        <v>5.4000000000000003E-3</v>
      </c>
      <c r="Z291" s="22">
        <v>4.0000000000000001E-3</v>
      </c>
      <c r="AA291" s="22">
        <v>0.1709</v>
      </c>
      <c r="AB291" s="22">
        <v>0.1079</v>
      </c>
      <c r="AC291" s="22">
        <v>0.39460000000000001</v>
      </c>
      <c r="AD291" s="22">
        <v>0.26100000000000001</v>
      </c>
      <c r="AE291" s="22">
        <v>1.7899999999999999E-2</v>
      </c>
      <c r="AF291" s="27">
        <v>2.6100000000000002E-2</v>
      </c>
      <c r="AG291" s="22">
        <v>0.28210000000000002</v>
      </c>
      <c r="AH291" s="22">
        <v>0.37530000000000002</v>
      </c>
      <c r="AI291" s="22">
        <v>0.35749999999999998</v>
      </c>
      <c r="AJ291" s="22">
        <v>0.21540000000000001</v>
      </c>
      <c r="AK291" s="22">
        <v>0.33989999999999998</v>
      </c>
      <c r="AL291" s="22">
        <v>0.30520000000000003</v>
      </c>
      <c r="AM291" s="22">
        <v>0.9365</v>
      </c>
      <c r="AN291" s="27">
        <v>0.59819999999999995</v>
      </c>
      <c r="AO291" s="22">
        <v>0</v>
      </c>
      <c r="AP291" s="22">
        <v>0</v>
      </c>
      <c r="AQ291" s="22">
        <v>0</v>
      </c>
      <c r="AR291" s="22">
        <v>0</v>
      </c>
      <c r="AS291" s="22">
        <v>0</v>
      </c>
      <c r="AT291" s="22">
        <v>0</v>
      </c>
      <c r="AU291" s="22">
        <v>0</v>
      </c>
      <c r="AV291" s="22">
        <v>0</v>
      </c>
      <c r="AW291" s="15"/>
      <c r="AX291" s="24">
        <v>2.0735999999999999</v>
      </c>
      <c r="AY291" s="24">
        <v>3.0661999999999998</v>
      </c>
      <c r="AZ291" s="24">
        <v>0.24759999999999999</v>
      </c>
      <c r="BA291" s="24">
        <v>0.2036</v>
      </c>
      <c r="BB291" s="24">
        <v>2.4723000000000002</v>
      </c>
      <c r="BC291" s="24">
        <v>2.7191999999999998</v>
      </c>
      <c r="BD291" s="24">
        <v>0.27289999999999998</v>
      </c>
      <c r="BE291" s="24">
        <v>0.2109</v>
      </c>
      <c r="BF291" s="17"/>
      <c r="BG291" s="25">
        <f t="shared" si="30"/>
        <v>1.4786844135802468</v>
      </c>
      <c r="BH291" s="25">
        <f t="shared" si="31"/>
        <v>0.82229402261712448</v>
      </c>
      <c r="BI291" s="25">
        <f t="shared" si="32"/>
        <v>1.0998665210532701</v>
      </c>
      <c r="BJ291" s="26">
        <f t="shared" si="33"/>
        <v>0.77281055331623316</v>
      </c>
      <c r="BK291" s="25">
        <f t="shared" si="34"/>
        <v>1.1922743055555558</v>
      </c>
      <c r="BL291" s="25">
        <f t="shared" si="34"/>
        <v>0.8868306046572304</v>
      </c>
      <c r="BM291" s="25">
        <f t="shared" si="34"/>
        <v>1.1021809369951534</v>
      </c>
      <c r="BN291" s="26">
        <f t="shared" si="34"/>
        <v>1.0358546168958742</v>
      </c>
      <c r="BO291" s="25">
        <f t="shared" si="35"/>
        <v>0.11940586419753087</v>
      </c>
      <c r="BP291" s="25">
        <f t="shared" si="35"/>
        <v>6.6401408910051529E-2</v>
      </c>
      <c r="BQ291" s="25">
        <f t="shared" si="36"/>
        <v>0.11038304412894874</v>
      </c>
      <c r="BR291" s="25">
        <f t="shared" si="36"/>
        <v>7.7559576345984121E-2</v>
      </c>
      <c r="BS291" s="15"/>
    </row>
    <row r="292" spans="1:71" ht="15" thickBot="1" x14ac:dyDescent="0.4">
      <c r="A292" s="19">
        <v>1676</v>
      </c>
      <c r="B292" s="30"/>
      <c r="C292" s="30"/>
      <c r="D292" s="20" t="s">
        <v>780</v>
      </c>
      <c r="E292" s="20" t="s">
        <v>619</v>
      </c>
      <c r="F292" s="20">
        <v>34419</v>
      </c>
      <c r="G292" s="21" t="s">
        <v>781</v>
      </c>
      <c r="H292" s="21" t="s">
        <v>782</v>
      </c>
      <c r="I292" s="20">
        <v>11988421</v>
      </c>
      <c r="J292" s="15"/>
      <c r="K292" s="22">
        <v>2.0000000000000001E-4</v>
      </c>
      <c r="L292" s="22">
        <v>4.0000000000000002E-4</v>
      </c>
      <c r="M292" s="22">
        <v>0</v>
      </c>
      <c r="N292" s="22">
        <v>0</v>
      </c>
      <c r="O292" s="22">
        <v>0.75919999999999999</v>
      </c>
      <c r="P292" s="22">
        <v>0.21859999999999999</v>
      </c>
      <c r="Q292" s="22">
        <v>0.29759999999999998</v>
      </c>
      <c r="R292" s="22">
        <v>0.29780000000000001</v>
      </c>
      <c r="S292" s="22">
        <v>5.7799999999999997E-2</v>
      </c>
      <c r="T292" s="22">
        <v>7.5600000000000001E-2</v>
      </c>
      <c r="U292" s="22">
        <v>3.1236000000000003E-7</v>
      </c>
      <c r="V292" s="22">
        <v>3.2467000000000002E-6</v>
      </c>
      <c r="W292" s="22">
        <v>0.43759999999999999</v>
      </c>
      <c r="X292" s="27">
        <v>0.49170000000000003</v>
      </c>
      <c r="Y292" s="22">
        <v>3.9899999999999998E-2</v>
      </c>
      <c r="Z292" s="22">
        <v>2.2499999999999999E-2</v>
      </c>
      <c r="AA292" s="22">
        <v>4.7698000000000003E-5</v>
      </c>
      <c r="AB292" s="22">
        <v>8.0626999999999999E-5</v>
      </c>
      <c r="AC292" s="22">
        <v>1.8E-3</v>
      </c>
      <c r="AD292" s="22">
        <v>3.3E-3</v>
      </c>
      <c r="AE292" s="22">
        <v>0.1096</v>
      </c>
      <c r="AF292" s="27">
        <v>0.1038</v>
      </c>
      <c r="AG292" s="22">
        <v>0.40389999999999998</v>
      </c>
      <c r="AH292" s="22">
        <v>0.44330000000000003</v>
      </c>
      <c r="AI292" s="22">
        <v>5.0799999999999998E-2</v>
      </c>
      <c r="AJ292" s="22">
        <v>5.0299999999999997E-2</v>
      </c>
      <c r="AK292" s="22">
        <v>0.27150000000000002</v>
      </c>
      <c r="AL292" s="22">
        <v>0.26569999999999999</v>
      </c>
      <c r="AM292" s="22">
        <v>2.9999999999999997E-4</v>
      </c>
      <c r="AN292" s="27">
        <v>1.1999999999999999E-3</v>
      </c>
      <c r="AO292" s="22">
        <v>0</v>
      </c>
      <c r="AP292" s="22">
        <v>0</v>
      </c>
      <c r="AQ292" s="22">
        <v>0</v>
      </c>
      <c r="AR292" s="22">
        <v>0</v>
      </c>
      <c r="AS292" s="22">
        <v>0</v>
      </c>
      <c r="AT292" s="22">
        <v>0</v>
      </c>
      <c r="AU292" s="22">
        <v>0</v>
      </c>
      <c r="AV292" s="22">
        <v>0</v>
      </c>
      <c r="AW292" s="15"/>
      <c r="AX292" s="24">
        <v>2.1839</v>
      </c>
      <c r="AY292" s="24">
        <v>3.1192000000000002</v>
      </c>
      <c r="AZ292" s="24">
        <v>0.3049</v>
      </c>
      <c r="BA292" s="24">
        <v>0.1477</v>
      </c>
      <c r="BB292" s="24">
        <v>2.6829000000000001</v>
      </c>
      <c r="BC292" s="24">
        <v>4.2419000000000002</v>
      </c>
      <c r="BD292" s="24">
        <v>0.3589</v>
      </c>
      <c r="BE292" s="24">
        <v>0.29709999999999998</v>
      </c>
      <c r="BF292" s="17"/>
      <c r="BG292" s="25">
        <f t="shared" si="30"/>
        <v>1.4282705252071983</v>
      </c>
      <c r="BH292" s="25">
        <f t="shared" si="31"/>
        <v>0.48442112167923906</v>
      </c>
      <c r="BI292" s="25">
        <f t="shared" si="32"/>
        <v>1.5810876290581088</v>
      </c>
      <c r="BJ292" s="26">
        <f t="shared" si="33"/>
        <v>0.82780718863193081</v>
      </c>
      <c r="BK292" s="25">
        <f t="shared" si="34"/>
        <v>1.2284903154906361</v>
      </c>
      <c r="BL292" s="25">
        <f t="shared" si="34"/>
        <v>1.3599320338548346</v>
      </c>
      <c r="BM292" s="25">
        <f t="shared" si="34"/>
        <v>1.177107248278124</v>
      </c>
      <c r="BN292" s="26">
        <f t="shared" si="34"/>
        <v>2.0115098171970209</v>
      </c>
      <c r="BO292" s="25">
        <f t="shared" si="35"/>
        <v>0.13961261962544072</v>
      </c>
      <c r="BP292" s="25">
        <f t="shared" si="35"/>
        <v>4.7351885098743267E-2</v>
      </c>
      <c r="BQ292" s="25">
        <f t="shared" si="36"/>
        <v>0.13377315591337732</v>
      </c>
      <c r="BR292" s="25">
        <f t="shared" si="36"/>
        <v>7.0039369150616454E-2</v>
      </c>
      <c r="BS292" s="15"/>
    </row>
    <row r="293" spans="1:71" ht="15" thickBot="1" x14ac:dyDescent="0.4">
      <c r="A293" s="19">
        <v>1678</v>
      </c>
      <c r="B293" s="30"/>
      <c r="C293" s="30"/>
      <c r="D293" s="20" t="s">
        <v>783</v>
      </c>
      <c r="E293" s="20" t="s">
        <v>619</v>
      </c>
      <c r="F293" s="20">
        <v>45951</v>
      </c>
      <c r="G293" s="20"/>
      <c r="H293" s="20"/>
      <c r="I293" s="20"/>
      <c r="J293" s="15"/>
      <c r="K293" s="22">
        <v>1.8E-3</v>
      </c>
      <c r="L293" s="22">
        <v>1.9E-3</v>
      </c>
      <c r="M293" s="22">
        <v>0</v>
      </c>
      <c r="N293" s="22">
        <v>0</v>
      </c>
      <c r="O293" s="22">
        <v>4.6899999999999997E-2</v>
      </c>
      <c r="P293" s="22">
        <v>2.0899999999999998E-2</v>
      </c>
      <c r="Q293" s="22">
        <v>0.58579999999999999</v>
      </c>
      <c r="R293" s="22">
        <v>0.37690000000000001</v>
      </c>
      <c r="S293" s="22">
        <v>8.2500000000000004E-2</v>
      </c>
      <c r="T293" s="22">
        <v>9.9000000000000005E-2</v>
      </c>
      <c r="U293" s="22">
        <v>3.2644000000000001E-5</v>
      </c>
      <c r="V293" s="22">
        <v>2.0000000000000001E-4</v>
      </c>
      <c r="W293" s="22">
        <v>0.51419999999999999</v>
      </c>
      <c r="X293" s="27">
        <v>0.53320000000000001</v>
      </c>
      <c r="Y293" s="22">
        <v>9.2999999999999992E-3</v>
      </c>
      <c r="Z293" s="22">
        <v>6.4000000000000003E-3</v>
      </c>
      <c r="AA293" s="22">
        <v>1.83E-2</v>
      </c>
      <c r="AB293" s="22">
        <v>1.6500000000000001E-2</v>
      </c>
      <c r="AC293" s="22">
        <v>2.9999999999999997E-4</v>
      </c>
      <c r="AD293" s="22">
        <v>8.9999999999999998E-4</v>
      </c>
      <c r="AE293" s="22">
        <v>0.99790000000000001</v>
      </c>
      <c r="AF293" s="27">
        <v>0.51439999999999997</v>
      </c>
      <c r="AG293" s="22">
        <v>0.42749999999999999</v>
      </c>
      <c r="AH293" s="22">
        <v>0.4556</v>
      </c>
      <c r="AI293" s="22">
        <v>6.0999999999999999E-2</v>
      </c>
      <c r="AJ293" s="22">
        <v>5.7700000000000001E-2</v>
      </c>
      <c r="AK293" s="22">
        <v>0.49249999999999999</v>
      </c>
      <c r="AL293" s="22">
        <v>0.36499999999999999</v>
      </c>
      <c r="AM293" s="22">
        <v>2.7000000000000001E-3</v>
      </c>
      <c r="AN293" s="27">
        <v>6.8999999999999999E-3</v>
      </c>
      <c r="AO293" s="22">
        <v>4.3E-14</v>
      </c>
      <c r="AP293" s="22">
        <v>5.0999999999999997E-14</v>
      </c>
      <c r="AQ293" s="22">
        <v>0</v>
      </c>
      <c r="AR293" s="22">
        <v>0</v>
      </c>
      <c r="AS293" s="22">
        <v>2.6999999999999999E-14</v>
      </c>
      <c r="AT293" s="22">
        <v>3.7E-14</v>
      </c>
      <c r="AU293" s="22">
        <v>0</v>
      </c>
      <c r="AV293" s="22">
        <v>0</v>
      </c>
      <c r="AW293" s="15"/>
      <c r="AX293" s="24">
        <v>1.8502000000000001</v>
      </c>
      <c r="AY293" s="24">
        <v>3.1888999999999998</v>
      </c>
      <c r="AZ293" s="24">
        <v>0.30780000000000002</v>
      </c>
      <c r="BA293" s="24">
        <v>0.18099999999999999</v>
      </c>
      <c r="BB293" s="24">
        <v>2.4232</v>
      </c>
      <c r="BC293" s="24">
        <v>4.5876999999999999</v>
      </c>
      <c r="BD293" s="24">
        <v>0.34229999999999999</v>
      </c>
      <c r="BE293" s="24">
        <v>0.38069999999999998</v>
      </c>
      <c r="BF293" s="17"/>
      <c r="BG293" s="25">
        <f t="shared" si="30"/>
        <v>1.7235434007134363</v>
      </c>
      <c r="BH293" s="25">
        <f t="shared" si="31"/>
        <v>0.58804418453541252</v>
      </c>
      <c r="BI293" s="25">
        <f t="shared" si="32"/>
        <v>1.8932403433476395</v>
      </c>
      <c r="BJ293" s="26">
        <f t="shared" si="33"/>
        <v>1.1121822962313759</v>
      </c>
      <c r="BK293" s="25">
        <f t="shared" si="34"/>
        <v>1.3096962490541564</v>
      </c>
      <c r="BL293" s="25">
        <f t="shared" si="34"/>
        <v>1.4386465552384835</v>
      </c>
      <c r="BM293" s="25">
        <f t="shared" si="34"/>
        <v>1.1120857699805067</v>
      </c>
      <c r="BN293" s="26">
        <f t="shared" si="34"/>
        <v>2.1033149171270717</v>
      </c>
      <c r="BO293" s="25">
        <f t="shared" si="35"/>
        <v>0.16636039347097611</v>
      </c>
      <c r="BP293" s="25">
        <f t="shared" si="35"/>
        <v>5.6759384113644201E-2</v>
      </c>
      <c r="BQ293" s="25">
        <f t="shared" si="36"/>
        <v>0.14125949158137999</v>
      </c>
      <c r="BR293" s="25">
        <f t="shared" si="36"/>
        <v>8.2982758244872154E-2</v>
      </c>
      <c r="BS293" s="15"/>
    </row>
    <row r="294" spans="1:71" ht="15" thickBot="1" x14ac:dyDescent="0.4">
      <c r="A294" s="19">
        <v>1701</v>
      </c>
      <c r="B294" s="30"/>
      <c r="C294" s="30"/>
      <c r="D294" s="20" t="s">
        <v>784</v>
      </c>
      <c r="E294" s="20" t="s">
        <v>619</v>
      </c>
      <c r="F294" s="20">
        <v>35631</v>
      </c>
      <c r="G294" s="20"/>
      <c r="H294" s="21" t="s">
        <v>785</v>
      </c>
      <c r="I294" s="20">
        <v>9547069</v>
      </c>
      <c r="J294" s="15"/>
      <c r="K294" s="22">
        <v>0.49230000000000002</v>
      </c>
      <c r="L294" s="22">
        <v>0.19270000000000001</v>
      </c>
      <c r="M294" s="22">
        <v>0</v>
      </c>
      <c r="N294" s="22">
        <v>0</v>
      </c>
      <c r="O294" s="22">
        <v>0.46429999999999999</v>
      </c>
      <c r="P294" s="22">
        <v>0.14510000000000001</v>
      </c>
      <c r="Q294" s="22">
        <v>0.40689999999999998</v>
      </c>
      <c r="R294" s="22">
        <v>0.33579999999999999</v>
      </c>
      <c r="S294" s="22">
        <v>0.75449999999999995</v>
      </c>
      <c r="T294" s="22">
        <v>0.44979999999999998</v>
      </c>
      <c r="U294" s="22">
        <v>0.94750000000000001</v>
      </c>
      <c r="V294" s="22">
        <v>0.40460000000000002</v>
      </c>
      <c r="W294" s="22">
        <v>0.30630000000000002</v>
      </c>
      <c r="X294" s="27">
        <v>0.42</v>
      </c>
      <c r="Y294" s="22">
        <v>0.2868</v>
      </c>
      <c r="Z294" s="22">
        <v>0.1033</v>
      </c>
      <c r="AA294" s="22">
        <v>0.98140000000000005</v>
      </c>
      <c r="AB294" s="22">
        <v>0.41599999999999998</v>
      </c>
      <c r="AC294" s="22">
        <v>0.78690000000000004</v>
      </c>
      <c r="AD294" s="22">
        <v>0.4128</v>
      </c>
      <c r="AE294" s="22">
        <v>0.49049999999999999</v>
      </c>
      <c r="AF294" s="27">
        <v>0.3165</v>
      </c>
      <c r="AG294" s="22">
        <v>0.45910000000000001</v>
      </c>
      <c r="AH294" s="22">
        <v>0.47210000000000002</v>
      </c>
      <c r="AI294" s="22">
        <v>0.55030000000000001</v>
      </c>
      <c r="AJ294" s="22">
        <v>0.28910000000000002</v>
      </c>
      <c r="AK294" s="22">
        <v>0.26619999999999999</v>
      </c>
      <c r="AL294" s="22">
        <v>0.2631</v>
      </c>
      <c r="AM294" s="22">
        <v>0.68740000000000001</v>
      </c>
      <c r="AN294" s="27">
        <v>0.49709999999999999</v>
      </c>
      <c r="AO294" s="22">
        <v>0</v>
      </c>
      <c r="AP294" s="22">
        <v>0</v>
      </c>
      <c r="AQ294" s="22">
        <v>0</v>
      </c>
      <c r="AR294" s="22">
        <v>0</v>
      </c>
      <c r="AS294" s="22">
        <v>0</v>
      </c>
      <c r="AT294" s="22">
        <v>0</v>
      </c>
      <c r="AU294" s="22">
        <v>0</v>
      </c>
      <c r="AV294" s="22">
        <v>0</v>
      </c>
      <c r="AW294" s="15"/>
      <c r="AX294" s="24">
        <v>2.8365999999999998</v>
      </c>
      <c r="AY294" s="24">
        <v>2.3816000000000002</v>
      </c>
      <c r="AZ294" s="24">
        <v>0.3286</v>
      </c>
      <c r="BA294" s="24">
        <v>0.33750000000000002</v>
      </c>
      <c r="BB294" s="24">
        <v>2.4731000000000001</v>
      </c>
      <c r="BC294" s="24">
        <v>2.5152000000000001</v>
      </c>
      <c r="BD294" s="24">
        <v>0.38629999999999998</v>
      </c>
      <c r="BE294" s="24">
        <v>0.35589999999999999</v>
      </c>
      <c r="BF294" s="17"/>
      <c r="BG294" s="25">
        <f t="shared" si="30"/>
        <v>0.83959670027497724</v>
      </c>
      <c r="BH294" s="25">
        <f t="shared" si="31"/>
        <v>1.027084601339014</v>
      </c>
      <c r="BI294" s="25">
        <f t="shared" si="32"/>
        <v>1.0170231693016862</v>
      </c>
      <c r="BJ294" s="26">
        <f t="shared" si="33"/>
        <v>0.92130468547760813</v>
      </c>
      <c r="BK294" s="25">
        <f t="shared" si="34"/>
        <v>0.87185362758231699</v>
      </c>
      <c r="BL294" s="25">
        <f t="shared" si="34"/>
        <v>1.0560967416862612</v>
      </c>
      <c r="BM294" s="25">
        <f t="shared" si="34"/>
        <v>1.1755934266585513</v>
      </c>
      <c r="BN294" s="26">
        <f t="shared" si="34"/>
        <v>1.0545185185185184</v>
      </c>
      <c r="BO294" s="25">
        <f t="shared" si="35"/>
        <v>0.11584291052668688</v>
      </c>
      <c r="BP294" s="25">
        <f t="shared" si="35"/>
        <v>0.14171145448438024</v>
      </c>
      <c r="BQ294" s="25">
        <f t="shared" si="36"/>
        <v>0.15620071974445027</v>
      </c>
      <c r="BR294" s="25">
        <f t="shared" si="36"/>
        <v>0.14149968193384224</v>
      </c>
      <c r="BS294" s="15"/>
    </row>
    <row r="295" spans="1:71" ht="15" thickBot="1" x14ac:dyDescent="0.4">
      <c r="A295" s="19">
        <v>1704</v>
      </c>
      <c r="B295" s="30"/>
      <c r="C295" s="30"/>
      <c r="D295" s="20" t="s">
        <v>786</v>
      </c>
      <c r="E295" s="20" t="s">
        <v>619</v>
      </c>
      <c r="F295" s="20">
        <v>42398</v>
      </c>
      <c r="G295" s="20"/>
      <c r="H295" s="21" t="s">
        <v>787</v>
      </c>
      <c r="I295" s="20">
        <v>9547068</v>
      </c>
      <c r="J295" s="15"/>
      <c r="K295" s="22">
        <v>6.9000000000000006E-2</v>
      </c>
      <c r="L295" s="22">
        <v>4.1000000000000002E-2</v>
      </c>
      <c r="M295" s="22">
        <v>0</v>
      </c>
      <c r="N295" s="22">
        <v>0</v>
      </c>
      <c r="O295" s="22">
        <v>0.19850000000000001</v>
      </c>
      <c r="P295" s="22">
        <v>7.1199999999999999E-2</v>
      </c>
      <c r="Q295" s="22">
        <v>0.1389</v>
      </c>
      <c r="R295" s="22">
        <v>0.2077</v>
      </c>
      <c r="S295" s="22">
        <v>0.95679999999999998</v>
      </c>
      <c r="T295" s="22">
        <v>0.50980000000000003</v>
      </c>
      <c r="U295" s="22">
        <v>3.2099999999999997E-2</v>
      </c>
      <c r="V295" s="22">
        <v>3.3599999999999998E-2</v>
      </c>
      <c r="W295" s="22">
        <v>0.67169999999999996</v>
      </c>
      <c r="X295" s="27">
        <v>0.59460000000000002</v>
      </c>
      <c r="Y295" s="22">
        <v>0.13750000000000001</v>
      </c>
      <c r="Z295" s="22">
        <v>5.9799999999999999E-2</v>
      </c>
      <c r="AA295" s="22">
        <v>0.79700000000000004</v>
      </c>
      <c r="AB295" s="22">
        <v>0.35780000000000001</v>
      </c>
      <c r="AC295" s="22">
        <v>5.1400000000000001E-2</v>
      </c>
      <c r="AD295" s="22">
        <v>5.5599999999999997E-2</v>
      </c>
      <c r="AE295" s="22">
        <v>0.53110000000000002</v>
      </c>
      <c r="AF295" s="27">
        <v>0.33029999999999998</v>
      </c>
      <c r="AG295" s="22">
        <v>0.94810000000000005</v>
      </c>
      <c r="AH295" s="22">
        <v>0.66779999999999995</v>
      </c>
      <c r="AI295" s="22">
        <v>0.67979999999999996</v>
      </c>
      <c r="AJ295" s="22">
        <v>0.33360000000000001</v>
      </c>
      <c r="AK295" s="22">
        <v>6.7400000000000002E-2</v>
      </c>
      <c r="AL295" s="22">
        <v>0.10349999999999999</v>
      </c>
      <c r="AM295" s="22">
        <v>0.14169999999999999</v>
      </c>
      <c r="AN295" s="27">
        <v>0.16120000000000001</v>
      </c>
      <c r="AO295" s="22">
        <v>0</v>
      </c>
      <c r="AP295" s="22">
        <v>0</v>
      </c>
      <c r="AQ295" s="22">
        <v>0</v>
      </c>
      <c r="AR295" s="22">
        <v>0</v>
      </c>
      <c r="AS295" s="22">
        <v>0</v>
      </c>
      <c r="AT295" s="22">
        <v>0</v>
      </c>
      <c r="AU295" s="22">
        <v>0</v>
      </c>
      <c r="AV295" s="22">
        <v>0</v>
      </c>
      <c r="AW295" s="15"/>
      <c r="AX295" s="24">
        <v>2.9428000000000001</v>
      </c>
      <c r="AY295" s="24">
        <v>3.4188999999999998</v>
      </c>
      <c r="AZ295" s="24">
        <v>0.1867</v>
      </c>
      <c r="BA295" s="24">
        <v>0.18840000000000001</v>
      </c>
      <c r="BB295" s="24">
        <v>2.7157</v>
      </c>
      <c r="BC295" s="24">
        <v>3.4984000000000002</v>
      </c>
      <c r="BD295" s="24">
        <v>0.24060000000000001</v>
      </c>
      <c r="BE295" s="24">
        <v>0.21970000000000001</v>
      </c>
      <c r="BF295" s="17"/>
      <c r="BG295" s="25">
        <f t="shared" si="30"/>
        <v>1.1617846948484436</v>
      </c>
      <c r="BH295" s="25">
        <f t="shared" si="31"/>
        <v>1.0091055168719871</v>
      </c>
      <c r="BI295" s="25">
        <f t="shared" si="32"/>
        <v>1.2882129837610929</v>
      </c>
      <c r="BJ295" s="26">
        <f t="shared" si="33"/>
        <v>0.91313383208645049</v>
      </c>
      <c r="BK295" s="25">
        <f t="shared" si="34"/>
        <v>0.92282859861356525</v>
      </c>
      <c r="BL295" s="25">
        <f t="shared" si="34"/>
        <v>1.02325309310012</v>
      </c>
      <c r="BM295" s="25">
        <f t="shared" si="34"/>
        <v>1.2886984467059455</v>
      </c>
      <c r="BN295" s="26">
        <f t="shared" si="34"/>
        <v>1.1661358811040339</v>
      </c>
      <c r="BO295" s="25">
        <f t="shared" si="35"/>
        <v>6.3442979475329619E-2</v>
      </c>
      <c r="BP295" s="25">
        <f t="shared" si="35"/>
        <v>5.5105443271227593E-2</v>
      </c>
      <c r="BQ295" s="25">
        <f t="shared" si="36"/>
        <v>8.8595942114371995E-2</v>
      </c>
      <c r="BR295" s="25">
        <f t="shared" si="36"/>
        <v>6.2800137205579698E-2</v>
      </c>
      <c r="BS295" s="15"/>
    </row>
    <row r="296" spans="1:71" ht="15" thickBot="1" x14ac:dyDescent="0.4">
      <c r="A296" s="19">
        <v>1705</v>
      </c>
      <c r="B296" s="30"/>
      <c r="C296" s="30"/>
      <c r="D296" s="20" t="s">
        <v>788</v>
      </c>
      <c r="E296" s="20" t="s">
        <v>133</v>
      </c>
      <c r="F296" s="20">
        <v>41220</v>
      </c>
      <c r="G296" s="20"/>
      <c r="H296" s="20"/>
      <c r="I296" s="20"/>
      <c r="J296" s="15"/>
      <c r="K296" s="22">
        <v>0.79049999999999998</v>
      </c>
      <c r="L296" s="22">
        <v>0.2702</v>
      </c>
      <c r="M296" s="22">
        <v>0</v>
      </c>
      <c r="N296" s="22">
        <v>0</v>
      </c>
      <c r="O296" s="22">
        <v>0.15970000000000001</v>
      </c>
      <c r="P296" s="22">
        <v>5.8400000000000001E-2</v>
      </c>
      <c r="Q296" s="22">
        <v>0.79049999999999998</v>
      </c>
      <c r="R296" s="22">
        <v>0.42359999999999998</v>
      </c>
      <c r="S296" s="22">
        <v>0.50219999999999998</v>
      </c>
      <c r="T296" s="22">
        <v>0.34379999999999999</v>
      </c>
      <c r="U296" s="22">
        <v>0.15970000000000001</v>
      </c>
      <c r="V296" s="22">
        <v>0.11119999999999999</v>
      </c>
      <c r="W296" s="22">
        <v>0.50219999999999998</v>
      </c>
      <c r="X296" s="27">
        <v>0.53049999999999997</v>
      </c>
      <c r="Y296" s="22">
        <v>3.9699999999999999E-2</v>
      </c>
      <c r="Z296" s="22">
        <v>2.2499999999999999E-2</v>
      </c>
      <c r="AA296" s="22">
        <v>1</v>
      </c>
      <c r="AB296" s="22">
        <v>0.41599999999999998</v>
      </c>
      <c r="AC296" s="22">
        <v>0.45779999999999998</v>
      </c>
      <c r="AD296" s="22">
        <v>0.29120000000000001</v>
      </c>
      <c r="AE296" s="22">
        <v>1</v>
      </c>
      <c r="AF296" s="27">
        <v>0.51439999999999997</v>
      </c>
      <c r="AG296" s="22">
        <v>0.68459999999999999</v>
      </c>
      <c r="AH296" s="22">
        <v>0.57840000000000003</v>
      </c>
      <c r="AI296" s="22">
        <v>0.3498</v>
      </c>
      <c r="AJ296" s="22">
        <v>0.2117</v>
      </c>
      <c r="AK296" s="22">
        <v>1</v>
      </c>
      <c r="AL296" s="22">
        <v>0.52090000000000003</v>
      </c>
      <c r="AM296" s="22">
        <v>1</v>
      </c>
      <c r="AN296" s="27">
        <v>0.60609999999999997</v>
      </c>
      <c r="AO296" s="22">
        <v>1.8855E-6</v>
      </c>
      <c r="AP296" s="22">
        <v>1.0045000000000001E-6</v>
      </c>
      <c r="AQ296" s="22">
        <v>3.3181000000000002E-10</v>
      </c>
      <c r="AR296" s="22">
        <v>2.0960999999999999E-10</v>
      </c>
      <c r="AS296" s="22">
        <v>3.7482999999999998E-7</v>
      </c>
      <c r="AT296" s="22">
        <v>1.9628000000000001E-7</v>
      </c>
      <c r="AU296" s="22">
        <v>1.7643999999999999E-8</v>
      </c>
      <c r="AV296" s="22">
        <v>1.1542E-8</v>
      </c>
      <c r="AW296" s="15"/>
      <c r="AX296" s="24">
        <v>0.98340000000000005</v>
      </c>
      <c r="AY296" s="24">
        <v>1.2374000000000001</v>
      </c>
      <c r="AZ296" s="24">
        <v>0.34389999999999998</v>
      </c>
      <c r="BA296" s="24">
        <v>0.34389999999999998</v>
      </c>
      <c r="BB296" s="24">
        <v>0.91279999999999994</v>
      </c>
      <c r="BC296" s="24">
        <v>1.1355999999999999</v>
      </c>
      <c r="BD296" s="24">
        <v>0.34389999999999998</v>
      </c>
      <c r="BE296" s="24">
        <v>0.34389999999999998</v>
      </c>
      <c r="BF296" s="17"/>
      <c r="BG296" s="25">
        <f t="shared" si="30"/>
        <v>1.2582875737238153</v>
      </c>
      <c r="BH296" s="25">
        <f t="shared" si="31"/>
        <v>1</v>
      </c>
      <c r="BI296" s="25">
        <f t="shared" si="32"/>
        <v>1.2440841367221736</v>
      </c>
      <c r="BJ296" s="26">
        <f t="shared" si="33"/>
        <v>1</v>
      </c>
      <c r="BK296" s="25">
        <f t="shared" si="34"/>
        <v>0.92820825706731735</v>
      </c>
      <c r="BL296" s="25">
        <f t="shared" si="34"/>
        <v>0.91773072571520919</v>
      </c>
      <c r="BM296" s="25">
        <f t="shared" si="34"/>
        <v>1</v>
      </c>
      <c r="BN296" s="26">
        <f t="shared" si="34"/>
        <v>1</v>
      </c>
      <c r="BO296" s="25">
        <f t="shared" si="35"/>
        <v>0.34970510473866173</v>
      </c>
      <c r="BP296" s="25">
        <f t="shared" si="35"/>
        <v>0.27792144819783415</v>
      </c>
      <c r="BQ296" s="25">
        <f t="shared" si="36"/>
        <v>0.37675284837861528</v>
      </c>
      <c r="BR296" s="25">
        <f t="shared" si="36"/>
        <v>0.30283550545966892</v>
      </c>
      <c r="BS296" s="15"/>
    </row>
    <row r="297" spans="1:71" ht="15" thickBot="1" x14ac:dyDescent="0.4">
      <c r="A297" s="19">
        <v>1706</v>
      </c>
      <c r="B297" s="30"/>
      <c r="C297" s="30"/>
      <c r="D297" s="20" t="s">
        <v>789</v>
      </c>
      <c r="E297" s="20" t="s">
        <v>619</v>
      </c>
      <c r="F297" s="20">
        <v>35628</v>
      </c>
      <c r="G297" s="20"/>
      <c r="H297" s="21" t="s">
        <v>790</v>
      </c>
      <c r="I297" s="20">
        <v>9547071</v>
      </c>
      <c r="J297" s="15"/>
      <c r="K297" s="22">
        <v>0.43909999999999999</v>
      </c>
      <c r="L297" s="22">
        <v>0.17849999999999999</v>
      </c>
      <c r="M297" s="22">
        <v>0</v>
      </c>
      <c r="N297" s="22">
        <v>0</v>
      </c>
      <c r="O297" s="22">
        <v>0.92110000000000003</v>
      </c>
      <c r="P297" s="22">
        <v>0.25269999999999998</v>
      </c>
      <c r="Q297" s="22">
        <v>0.2135</v>
      </c>
      <c r="R297" s="22">
        <v>0.2487</v>
      </c>
      <c r="S297" s="22">
        <v>0.1249</v>
      </c>
      <c r="T297" s="22">
        <v>0.1326</v>
      </c>
      <c r="U297" s="22">
        <v>5.9999999999999995E-4</v>
      </c>
      <c r="V297" s="22">
        <v>1.8E-3</v>
      </c>
      <c r="W297" s="22">
        <v>0.39889999999999998</v>
      </c>
      <c r="X297" s="27">
        <v>0.47810000000000002</v>
      </c>
      <c r="Y297" s="22">
        <v>3.2000000000000002E-3</v>
      </c>
      <c r="Z297" s="22">
        <v>2.5999999999999999E-3</v>
      </c>
      <c r="AA297" s="22">
        <v>0.1656</v>
      </c>
      <c r="AB297" s="22">
        <v>0.10489999999999999</v>
      </c>
      <c r="AC297" s="22">
        <v>0.51670000000000005</v>
      </c>
      <c r="AD297" s="22">
        <v>0.31119999999999998</v>
      </c>
      <c r="AE297" s="22">
        <v>3.8800000000000001E-2</v>
      </c>
      <c r="AF297" s="27">
        <v>4.7399999999999998E-2</v>
      </c>
      <c r="AG297" s="22">
        <v>0.3392</v>
      </c>
      <c r="AH297" s="22">
        <v>0.41460000000000002</v>
      </c>
      <c r="AI297" s="22">
        <v>0.1545</v>
      </c>
      <c r="AJ297" s="22">
        <v>0.11849999999999999</v>
      </c>
      <c r="AK297" s="22">
        <v>0.1754</v>
      </c>
      <c r="AL297" s="22">
        <v>0.2001</v>
      </c>
      <c r="AM297" s="22">
        <v>0.50849999999999995</v>
      </c>
      <c r="AN297" s="27">
        <v>0.40229999999999999</v>
      </c>
      <c r="AO297" s="22">
        <v>0</v>
      </c>
      <c r="AP297" s="22">
        <v>0</v>
      </c>
      <c r="AQ297" s="22">
        <v>0</v>
      </c>
      <c r="AR297" s="22">
        <v>0</v>
      </c>
      <c r="AS297" s="22">
        <v>0</v>
      </c>
      <c r="AT297" s="22">
        <v>0</v>
      </c>
      <c r="AU297" s="22">
        <v>0</v>
      </c>
      <c r="AV297" s="22">
        <v>0</v>
      </c>
      <c r="AW297" s="15"/>
      <c r="AX297" s="24">
        <v>1.6285000000000001</v>
      </c>
      <c r="AY297" s="24">
        <v>2.335</v>
      </c>
      <c r="AZ297" s="24">
        <v>0.43049999999999999</v>
      </c>
      <c r="BA297" s="24">
        <v>0.371</v>
      </c>
      <c r="BB297" s="24">
        <v>1.8468</v>
      </c>
      <c r="BC297" s="24">
        <v>1.9857</v>
      </c>
      <c r="BD297" s="24">
        <v>0.50409999999999999</v>
      </c>
      <c r="BE297" s="24">
        <v>0.41770000000000002</v>
      </c>
      <c r="BF297" s="17"/>
      <c r="BG297" s="25">
        <f t="shared" si="30"/>
        <v>1.4338348173165489</v>
      </c>
      <c r="BH297" s="25">
        <f t="shared" si="31"/>
        <v>0.86178861788617889</v>
      </c>
      <c r="BI297" s="25">
        <f t="shared" si="32"/>
        <v>1.0752111760883691</v>
      </c>
      <c r="BJ297" s="26">
        <f t="shared" si="33"/>
        <v>0.82860543542947829</v>
      </c>
      <c r="BK297" s="25">
        <f t="shared" si="34"/>
        <v>1.1340497390236413</v>
      </c>
      <c r="BL297" s="25">
        <f t="shared" si="34"/>
        <v>0.85040685224839407</v>
      </c>
      <c r="BM297" s="25">
        <f t="shared" si="34"/>
        <v>1.1709639953542392</v>
      </c>
      <c r="BN297" s="26">
        <f t="shared" si="34"/>
        <v>1.1258760107816712</v>
      </c>
      <c r="BO297" s="25">
        <f t="shared" si="35"/>
        <v>0.26435369972367206</v>
      </c>
      <c r="BP297" s="25">
        <f t="shared" si="35"/>
        <v>0.15888650963597431</v>
      </c>
      <c r="BQ297" s="25">
        <f t="shared" si="36"/>
        <v>0.27295863114576563</v>
      </c>
      <c r="BR297" s="25">
        <f t="shared" si="36"/>
        <v>0.21035403132396638</v>
      </c>
      <c r="BS297" s="15"/>
    </row>
    <row r="298" spans="1:71" ht="15" thickBot="1" x14ac:dyDescent="0.4">
      <c r="A298" s="19">
        <v>1710</v>
      </c>
      <c r="B298" s="30"/>
      <c r="C298" s="30"/>
      <c r="D298" s="20" t="s">
        <v>791</v>
      </c>
      <c r="E298" s="20" t="s">
        <v>619</v>
      </c>
      <c r="F298" s="20">
        <v>36600</v>
      </c>
      <c r="G298" s="20"/>
      <c r="H298" s="21" t="s">
        <v>792</v>
      </c>
      <c r="I298" s="20">
        <v>52925130</v>
      </c>
      <c r="J298" s="15"/>
      <c r="K298" s="22">
        <v>1.4E-3</v>
      </c>
      <c r="L298" s="22">
        <v>1.6000000000000001E-3</v>
      </c>
      <c r="M298" s="22">
        <v>0</v>
      </c>
      <c r="N298" s="22">
        <v>0</v>
      </c>
      <c r="O298" s="22">
        <v>0.21859999999999999</v>
      </c>
      <c r="P298" s="22">
        <v>7.7200000000000005E-2</v>
      </c>
      <c r="Q298" s="22">
        <v>0.16339999999999999</v>
      </c>
      <c r="R298" s="22">
        <v>0.2228</v>
      </c>
      <c r="S298" s="22">
        <v>0.30559999999999998</v>
      </c>
      <c r="T298" s="22">
        <v>0.25430000000000003</v>
      </c>
      <c r="U298" s="22">
        <v>3.9210999999999996E-6</v>
      </c>
      <c r="V298" s="22">
        <v>3.0567000000000001E-5</v>
      </c>
      <c r="W298" s="22">
        <v>0.3054</v>
      </c>
      <c r="X298" s="27">
        <v>0.42</v>
      </c>
      <c r="Y298" s="22">
        <v>6.4299999999999996E-2</v>
      </c>
      <c r="Z298" s="22">
        <v>3.2199999999999999E-2</v>
      </c>
      <c r="AA298" s="22">
        <v>8.9399000000000002E-5</v>
      </c>
      <c r="AB298" s="22">
        <v>1E-4</v>
      </c>
      <c r="AC298" s="22">
        <v>6.4399999999999999E-2</v>
      </c>
      <c r="AD298" s="22">
        <v>6.5500000000000003E-2</v>
      </c>
      <c r="AE298" s="22">
        <v>4.0399999999999998E-2</v>
      </c>
      <c r="AF298" s="27">
        <v>4.9000000000000002E-2</v>
      </c>
      <c r="AG298" s="22">
        <v>0.34029999999999999</v>
      </c>
      <c r="AH298" s="22">
        <v>0.41460000000000002</v>
      </c>
      <c r="AI298" s="22">
        <v>0.34050000000000002</v>
      </c>
      <c r="AJ298" s="22">
        <v>0.2097</v>
      </c>
      <c r="AK298" s="22">
        <v>0.18590000000000001</v>
      </c>
      <c r="AL298" s="22">
        <v>0.2089</v>
      </c>
      <c r="AM298" s="22">
        <v>1.1000000000000001E-3</v>
      </c>
      <c r="AN298" s="27">
        <v>3.5000000000000001E-3</v>
      </c>
      <c r="AO298" s="22">
        <v>0</v>
      </c>
      <c r="AP298" s="22">
        <v>1.0000000000000001E-15</v>
      </c>
      <c r="AQ298" s="22">
        <v>0</v>
      </c>
      <c r="AR298" s="22">
        <v>0</v>
      </c>
      <c r="AS298" s="22">
        <v>2.0000000000000002E-15</v>
      </c>
      <c r="AT298" s="22">
        <v>2.9999999999999998E-15</v>
      </c>
      <c r="AU298" s="22">
        <v>0</v>
      </c>
      <c r="AV298" s="22">
        <v>0</v>
      </c>
      <c r="AW298" s="15"/>
      <c r="AX298" s="24">
        <v>1.7013</v>
      </c>
      <c r="AY298" s="24">
        <v>2.2161</v>
      </c>
      <c r="AZ298" s="24">
        <v>0.41270000000000001</v>
      </c>
      <c r="BA298" s="24">
        <v>0.23569999999999999</v>
      </c>
      <c r="BB298" s="24">
        <v>2.0196000000000001</v>
      </c>
      <c r="BC298" s="24">
        <v>2.5148000000000001</v>
      </c>
      <c r="BD298" s="24">
        <v>0.49149999999999999</v>
      </c>
      <c r="BE298" s="24">
        <v>0.4002</v>
      </c>
      <c r="BF298" s="17"/>
      <c r="BG298" s="25">
        <f t="shared" si="30"/>
        <v>1.3025921354258507</v>
      </c>
      <c r="BH298" s="25">
        <f t="shared" si="31"/>
        <v>0.57111703416525317</v>
      </c>
      <c r="BI298" s="25">
        <f t="shared" si="32"/>
        <v>1.2451970687264806</v>
      </c>
      <c r="BJ298" s="26">
        <f t="shared" si="33"/>
        <v>0.81424211597151575</v>
      </c>
      <c r="BK298" s="25">
        <f t="shared" si="34"/>
        <v>1.1870922235937225</v>
      </c>
      <c r="BL298" s="25">
        <f t="shared" si="34"/>
        <v>1.1347863363566626</v>
      </c>
      <c r="BM298" s="25">
        <f t="shared" si="34"/>
        <v>1.1909377271625878</v>
      </c>
      <c r="BN298" s="26">
        <f t="shared" si="34"/>
        <v>1.697921086126432</v>
      </c>
      <c r="BO298" s="25">
        <f t="shared" si="35"/>
        <v>0.24257920413801212</v>
      </c>
      <c r="BP298" s="25">
        <f t="shared" si="35"/>
        <v>0.10635801633500293</v>
      </c>
      <c r="BQ298" s="25">
        <f t="shared" si="36"/>
        <v>0.24336502277678748</v>
      </c>
      <c r="BR298" s="25">
        <f t="shared" si="36"/>
        <v>0.1591379036106251</v>
      </c>
      <c r="BS298" s="15"/>
    </row>
    <row r="299" spans="1:71" ht="15" thickBot="1" x14ac:dyDescent="0.4">
      <c r="A299" s="19">
        <v>1724</v>
      </c>
      <c r="B299" s="30"/>
      <c r="C299" s="30"/>
      <c r="D299" s="20" t="s">
        <v>793</v>
      </c>
      <c r="E299" s="20" t="s">
        <v>133</v>
      </c>
      <c r="F299" s="20">
        <v>35305</v>
      </c>
      <c r="G299" s="20"/>
      <c r="H299" s="21" t="s">
        <v>794</v>
      </c>
      <c r="I299" s="20"/>
      <c r="J299" s="15"/>
      <c r="K299" s="22">
        <v>0.2036</v>
      </c>
      <c r="L299" s="22">
        <v>9.6299999999999997E-2</v>
      </c>
      <c r="M299" s="22">
        <v>0</v>
      </c>
      <c r="N299" s="22">
        <v>0</v>
      </c>
      <c r="O299" s="22">
        <v>7.6399999999999996E-2</v>
      </c>
      <c r="P299" s="22">
        <v>3.1899999999999998E-2</v>
      </c>
      <c r="Q299" s="22">
        <v>0.2354</v>
      </c>
      <c r="R299" s="22">
        <v>0.25740000000000002</v>
      </c>
      <c r="S299" s="22">
        <v>0.63900000000000001</v>
      </c>
      <c r="T299" s="22">
        <v>0.40229999999999999</v>
      </c>
      <c r="U299" s="22">
        <v>2.58E-2</v>
      </c>
      <c r="V299" s="22">
        <v>2.8199999999999999E-2</v>
      </c>
      <c r="W299" s="22">
        <v>0.70150000000000001</v>
      </c>
      <c r="X299" s="27">
        <v>0.60709999999999997</v>
      </c>
      <c r="Y299" s="22">
        <v>1.61E-2</v>
      </c>
      <c r="Z299" s="22">
        <v>0.01</v>
      </c>
      <c r="AA299" s="22">
        <v>0.84470000000000001</v>
      </c>
      <c r="AB299" s="22">
        <v>0.37469999999999998</v>
      </c>
      <c r="AC299" s="22">
        <v>0.1119</v>
      </c>
      <c r="AD299" s="22">
        <v>0.1031</v>
      </c>
      <c r="AE299" s="22">
        <v>0.77810000000000001</v>
      </c>
      <c r="AF299" s="27">
        <v>0.44900000000000001</v>
      </c>
      <c r="AG299" s="22">
        <v>9.9699999999999997E-2</v>
      </c>
      <c r="AH299" s="22">
        <v>0.20569999999999999</v>
      </c>
      <c r="AI299" s="22">
        <v>0.41959999999999997</v>
      </c>
      <c r="AJ299" s="22">
        <v>0.23930000000000001</v>
      </c>
      <c r="AK299" s="22">
        <v>0.93149999999999999</v>
      </c>
      <c r="AL299" s="22">
        <v>0.50770000000000004</v>
      </c>
      <c r="AM299" s="22">
        <v>1</v>
      </c>
      <c r="AN299" s="27">
        <v>0.60609999999999997</v>
      </c>
      <c r="AO299" s="22">
        <v>1.2323E-6</v>
      </c>
      <c r="AP299" s="22">
        <v>6.8457999999999995E-7</v>
      </c>
      <c r="AQ299" s="22">
        <v>1.8384000000000001E-11</v>
      </c>
      <c r="AR299" s="22">
        <v>1.3212E-11</v>
      </c>
      <c r="AS299" s="22">
        <v>1.8589000000000001E-9</v>
      </c>
      <c r="AT299" s="22">
        <v>1.3543E-9</v>
      </c>
      <c r="AU299" s="22">
        <v>5.6100000000000003E-13</v>
      </c>
      <c r="AV299" s="22">
        <v>5.92E-13</v>
      </c>
      <c r="AW299" s="15"/>
      <c r="AX299" s="24">
        <v>0.85089999999999999</v>
      </c>
      <c r="AY299" s="24">
        <v>1.2776000000000001</v>
      </c>
      <c r="AZ299" s="24">
        <v>0.28410000000000002</v>
      </c>
      <c r="BA299" s="24">
        <v>0.27200000000000002</v>
      </c>
      <c r="BB299" s="24">
        <v>1.3246</v>
      </c>
      <c r="BC299" s="24">
        <v>1.6742999999999999</v>
      </c>
      <c r="BD299" s="24">
        <v>0.29099999999999998</v>
      </c>
      <c r="BE299" s="24">
        <v>0.27200000000000002</v>
      </c>
      <c r="BF299" s="17"/>
      <c r="BG299" s="25">
        <f t="shared" si="30"/>
        <v>1.5014690327888121</v>
      </c>
      <c r="BH299" s="25">
        <f t="shared" si="31"/>
        <v>0.95740936290038714</v>
      </c>
      <c r="BI299" s="25">
        <f t="shared" si="32"/>
        <v>1.2640042276913785</v>
      </c>
      <c r="BJ299" s="26">
        <f t="shared" si="33"/>
        <v>0.93470790378006885</v>
      </c>
      <c r="BK299" s="25">
        <f t="shared" si="34"/>
        <v>1.5567046656481374</v>
      </c>
      <c r="BL299" s="25">
        <f t="shared" si="34"/>
        <v>1.3105040701314965</v>
      </c>
      <c r="BM299" s="25">
        <f t="shared" si="34"/>
        <v>1.02428722280887</v>
      </c>
      <c r="BN299" s="26">
        <f t="shared" si="34"/>
        <v>1</v>
      </c>
      <c r="BO299" s="25">
        <f t="shared" si="35"/>
        <v>0.33388177224115645</v>
      </c>
      <c r="BP299" s="25">
        <f t="shared" si="35"/>
        <v>0.21289918597370069</v>
      </c>
      <c r="BQ299" s="25">
        <f t="shared" si="36"/>
        <v>0.21968896270572247</v>
      </c>
      <c r="BR299" s="25">
        <f t="shared" si="36"/>
        <v>0.16245595174102612</v>
      </c>
      <c r="BS299" s="15"/>
    </row>
    <row r="300" spans="1:71" ht="15" thickBot="1" x14ac:dyDescent="0.4">
      <c r="A300" s="19">
        <v>1727</v>
      </c>
      <c r="B300" s="30"/>
      <c r="C300" s="30"/>
      <c r="D300" s="20" t="s">
        <v>795</v>
      </c>
      <c r="E300" s="20" t="s">
        <v>133</v>
      </c>
      <c r="F300" s="20">
        <v>19324</v>
      </c>
      <c r="G300" s="20"/>
      <c r="H300" s="21" t="s">
        <v>796</v>
      </c>
      <c r="I300" s="20"/>
      <c r="J300" s="15"/>
      <c r="K300" s="22">
        <v>0.64370000000000005</v>
      </c>
      <c r="L300" s="22">
        <v>0.23130000000000001</v>
      </c>
      <c r="M300" s="22">
        <v>4.3880999999999997E-11</v>
      </c>
      <c r="N300" s="22">
        <v>5.8740000000000002E-12</v>
      </c>
      <c r="O300" s="22">
        <v>3.1300000000000001E-2</v>
      </c>
      <c r="P300" s="22">
        <v>1.46E-2</v>
      </c>
      <c r="Q300" s="22">
        <v>0.64370000000000005</v>
      </c>
      <c r="R300" s="22">
        <v>0.39529999999999998</v>
      </c>
      <c r="S300" s="22">
        <v>0.53129999999999999</v>
      </c>
      <c r="T300" s="22">
        <v>0.35980000000000001</v>
      </c>
      <c r="U300" s="22">
        <v>3.1300000000000001E-2</v>
      </c>
      <c r="V300" s="22">
        <v>3.3099999999999997E-2</v>
      </c>
      <c r="W300" s="22">
        <v>0.53129999999999999</v>
      </c>
      <c r="X300" s="27">
        <v>0.53339999999999999</v>
      </c>
      <c r="Y300" s="22">
        <v>0.1215</v>
      </c>
      <c r="Z300" s="22">
        <v>5.3999999999999999E-2</v>
      </c>
      <c r="AA300" s="22">
        <v>1</v>
      </c>
      <c r="AB300" s="22">
        <v>0.41599999999999998</v>
      </c>
      <c r="AC300" s="22">
        <v>6.1000000000000004E-3</v>
      </c>
      <c r="AD300" s="22">
        <v>9.5999999999999992E-3</v>
      </c>
      <c r="AE300" s="22">
        <v>1</v>
      </c>
      <c r="AF300" s="27">
        <v>0.51439999999999997</v>
      </c>
      <c r="AG300" s="22">
        <v>0.86970000000000003</v>
      </c>
      <c r="AH300" s="22">
        <v>0.64180000000000004</v>
      </c>
      <c r="AI300" s="22">
        <v>0.27779999999999999</v>
      </c>
      <c r="AJ300" s="22">
        <v>0.1827</v>
      </c>
      <c r="AK300" s="22">
        <v>1</v>
      </c>
      <c r="AL300" s="22">
        <v>0.52090000000000003</v>
      </c>
      <c r="AM300" s="22">
        <v>1</v>
      </c>
      <c r="AN300" s="27">
        <v>0.60609999999999997</v>
      </c>
      <c r="AO300" s="22">
        <v>5.4999999999999997E-3</v>
      </c>
      <c r="AP300" s="22">
        <v>2E-3</v>
      </c>
      <c r="AQ300" s="22">
        <v>3.3138E-5</v>
      </c>
      <c r="AR300" s="22">
        <v>1.242E-5</v>
      </c>
      <c r="AS300" s="22">
        <v>8.6999999999999994E-3</v>
      </c>
      <c r="AT300" s="22">
        <v>2.5000000000000001E-3</v>
      </c>
      <c r="AU300" s="22">
        <v>5.0180000000000001E-7</v>
      </c>
      <c r="AV300" s="22">
        <v>2.7818999999999998E-7</v>
      </c>
      <c r="AW300" s="15"/>
      <c r="AX300" s="24">
        <v>0.71230000000000004</v>
      </c>
      <c r="AY300" s="24">
        <v>0.94189999999999996</v>
      </c>
      <c r="AZ300" s="24">
        <v>0.255</v>
      </c>
      <c r="BA300" s="24">
        <v>0.255</v>
      </c>
      <c r="BB300" s="24">
        <v>0.59550000000000003</v>
      </c>
      <c r="BC300" s="24">
        <v>1.1373</v>
      </c>
      <c r="BD300" s="24">
        <v>0.255</v>
      </c>
      <c r="BE300" s="24">
        <v>0.255</v>
      </c>
      <c r="BF300" s="17"/>
      <c r="BG300" s="25">
        <f t="shared" si="30"/>
        <v>1.3223360943422713</v>
      </c>
      <c r="BH300" s="25">
        <f t="shared" si="31"/>
        <v>1</v>
      </c>
      <c r="BI300" s="25">
        <f t="shared" si="32"/>
        <v>1.9098236775818638</v>
      </c>
      <c r="BJ300" s="26">
        <f t="shared" si="33"/>
        <v>1</v>
      </c>
      <c r="BK300" s="25">
        <f t="shared" si="34"/>
        <v>0.83602414712901862</v>
      </c>
      <c r="BL300" s="25">
        <f t="shared" si="34"/>
        <v>1.2074530204904979</v>
      </c>
      <c r="BM300" s="25">
        <f t="shared" si="34"/>
        <v>1</v>
      </c>
      <c r="BN300" s="26">
        <f t="shared" si="34"/>
        <v>1</v>
      </c>
      <c r="BO300" s="25">
        <f t="shared" si="35"/>
        <v>0.35799522673031026</v>
      </c>
      <c r="BP300" s="25">
        <f t="shared" si="35"/>
        <v>0.27072937679159148</v>
      </c>
      <c r="BQ300" s="25">
        <f t="shared" si="36"/>
        <v>0.4282115869017632</v>
      </c>
      <c r="BR300" s="25">
        <f t="shared" si="36"/>
        <v>0.22421524663677131</v>
      </c>
      <c r="BS300" s="15"/>
    </row>
    <row r="301" spans="1:71" ht="15" thickBot="1" x14ac:dyDescent="0.4">
      <c r="A301" s="19">
        <v>1729</v>
      </c>
      <c r="B301" s="30"/>
      <c r="C301" s="30"/>
      <c r="D301" s="20" t="s">
        <v>797</v>
      </c>
      <c r="E301" s="20" t="s">
        <v>133</v>
      </c>
      <c r="F301" s="20">
        <v>36602</v>
      </c>
      <c r="G301" s="20"/>
      <c r="H301" s="20"/>
      <c r="I301" s="20"/>
      <c r="J301" s="15"/>
      <c r="K301" s="22">
        <v>0.70669999999999999</v>
      </c>
      <c r="L301" s="22">
        <v>0.25059999999999999</v>
      </c>
      <c r="M301" s="22">
        <v>0</v>
      </c>
      <c r="N301" s="22">
        <v>0</v>
      </c>
      <c r="O301" s="22">
        <v>0.68799999999999994</v>
      </c>
      <c r="P301" s="22">
        <v>0.20250000000000001</v>
      </c>
      <c r="Q301" s="22">
        <v>0.63329999999999997</v>
      </c>
      <c r="R301" s="22">
        <v>0.39300000000000002</v>
      </c>
      <c r="S301" s="22">
        <v>9.8799999999999999E-2</v>
      </c>
      <c r="T301" s="22">
        <v>0.1114</v>
      </c>
      <c r="U301" s="22">
        <v>5.4999999999999997E-3</v>
      </c>
      <c r="V301" s="22">
        <v>9.4000000000000004E-3</v>
      </c>
      <c r="W301" s="22">
        <v>0.65590000000000004</v>
      </c>
      <c r="X301" s="27">
        <v>0.58879999999999999</v>
      </c>
      <c r="Y301" s="22">
        <v>2.5000000000000001E-2</v>
      </c>
      <c r="Z301" s="22">
        <v>1.49E-2</v>
      </c>
      <c r="AA301" s="22">
        <v>0.31130000000000002</v>
      </c>
      <c r="AB301" s="22">
        <v>0.1754</v>
      </c>
      <c r="AC301" s="22">
        <v>0.86619999999999997</v>
      </c>
      <c r="AD301" s="22">
        <v>0.44219999999999998</v>
      </c>
      <c r="AE301" s="22">
        <v>2.7900000000000001E-2</v>
      </c>
      <c r="AF301" s="27">
        <v>3.6999999999999998E-2</v>
      </c>
      <c r="AG301" s="22">
        <v>0.27050000000000002</v>
      </c>
      <c r="AH301" s="22">
        <v>0.3695</v>
      </c>
      <c r="AI301" s="22">
        <v>0.31630000000000003</v>
      </c>
      <c r="AJ301" s="22">
        <v>0.2019</v>
      </c>
      <c r="AK301" s="22">
        <v>0.85460000000000003</v>
      </c>
      <c r="AL301" s="22">
        <v>0.47799999999999998</v>
      </c>
      <c r="AM301" s="22">
        <v>0.30149999999999999</v>
      </c>
      <c r="AN301" s="27">
        <v>0.27379999999999999</v>
      </c>
      <c r="AO301" s="22">
        <v>2.9000000000000003E-14</v>
      </c>
      <c r="AP301" s="22">
        <v>3.5999999999999998E-14</v>
      </c>
      <c r="AQ301" s="22">
        <v>0</v>
      </c>
      <c r="AR301" s="22">
        <v>0</v>
      </c>
      <c r="AS301" s="22">
        <v>1.0000000000000001E-15</v>
      </c>
      <c r="AT301" s="22">
        <v>1.0000000000000001E-15</v>
      </c>
      <c r="AU301" s="22">
        <v>0</v>
      </c>
      <c r="AV301" s="22">
        <v>0</v>
      </c>
      <c r="AW301" s="15"/>
      <c r="AX301" s="24">
        <v>1.1321000000000001</v>
      </c>
      <c r="AY301" s="24">
        <v>2.2200000000000002</v>
      </c>
      <c r="AZ301" s="24">
        <v>7.7799999999999994E-2</v>
      </c>
      <c r="BA301" s="24">
        <v>6.3899999999999998E-2</v>
      </c>
      <c r="BB301" s="24">
        <v>1.8273999999999999</v>
      </c>
      <c r="BC301" s="24">
        <v>1.5293000000000001</v>
      </c>
      <c r="BD301" s="24">
        <v>8.6699999999999999E-2</v>
      </c>
      <c r="BE301" s="24">
        <v>3.4200000000000001E-2</v>
      </c>
      <c r="BF301" s="17"/>
      <c r="BG301" s="25">
        <f t="shared" si="30"/>
        <v>1.9609575125872272</v>
      </c>
      <c r="BH301" s="25">
        <f t="shared" si="31"/>
        <v>0.82133676092544994</v>
      </c>
      <c r="BI301" s="25">
        <f t="shared" si="32"/>
        <v>0.83687205866258085</v>
      </c>
      <c r="BJ301" s="26">
        <f t="shared" si="33"/>
        <v>0.3944636678200692</v>
      </c>
      <c r="BK301" s="25">
        <f t="shared" si="34"/>
        <v>1.6141683596855398</v>
      </c>
      <c r="BL301" s="25">
        <f t="shared" si="34"/>
        <v>0.68887387387387389</v>
      </c>
      <c r="BM301" s="25">
        <f t="shared" si="34"/>
        <v>1.1143958868894601</v>
      </c>
      <c r="BN301" s="26">
        <f t="shared" si="34"/>
        <v>0.53521126760563387</v>
      </c>
      <c r="BO301" s="25">
        <f t="shared" si="35"/>
        <v>6.872184436003885E-2</v>
      </c>
      <c r="BP301" s="25">
        <f t="shared" si="35"/>
        <v>2.8783783783783781E-2</v>
      </c>
      <c r="BQ301" s="25">
        <f t="shared" si="36"/>
        <v>4.7444456605012585E-2</v>
      </c>
      <c r="BR301" s="25">
        <f t="shared" si="36"/>
        <v>2.2363172693389131E-2</v>
      </c>
      <c r="BS301" s="15"/>
    </row>
    <row r="302" spans="1:71" ht="15" thickBot="1" x14ac:dyDescent="0.4">
      <c r="A302" s="19">
        <v>1731</v>
      </c>
      <c r="B302" s="30"/>
      <c r="C302" s="30"/>
      <c r="D302" s="20" t="s">
        <v>798</v>
      </c>
      <c r="E302" s="20" t="s">
        <v>133</v>
      </c>
      <c r="F302" s="20">
        <v>36594</v>
      </c>
      <c r="G302" s="20"/>
      <c r="H302" s="20"/>
      <c r="I302" s="20"/>
      <c r="J302" s="15"/>
      <c r="K302" s="22">
        <v>0.63080000000000003</v>
      </c>
      <c r="L302" s="22">
        <v>0.2293</v>
      </c>
      <c r="M302" s="22">
        <v>0</v>
      </c>
      <c r="N302" s="22">
        <v>0</v>
      </c>
      <c r="O302" s="22">
        <v>0.87</v>
      </c>
      <c r="P302" s="22">
        <v>0.24310000000000001</v>
      </c>
      <c r="Q302" s="22">
        <v>0.98260000000000003</v>
      </c>
      <c r="R302" s="22">
        <v>0.47249999999999998</v>
      </c>
      <c r="S302" s="22">
        <v>0.70189999999999997</v>
      </c>
      <c r="T302" s="22">
        <v>0.42909999999999998</v>
      </c>
      <c r="U302" s="22">
        <v>6.6400000000000001E-2</v>
      </c>
      <c r="V302" s="22">
        <v>5.6300000000000003E-2</v>
      </c>
      <c r="W302" s="22">
        <v>0.78439999999999999</v>
      </c>
      <c r="X302" s="27">
        <v>0.61929999999999996</v>
      </c>
      <c r="Y302" s="22">
        <v>0.36859999999999998</v>
      </c>
      <c r="Z302" s="22">
        <v>0.12570000000000001</v>
      </c>
      <c r="AA302" s="22">
        <v>0.49569999999999997</v>
      </c>
      <c r="AB302" s="22">
        <v>0.24740000000000001</v>
      </c>
      <c r="AC302" s="22">
        <v>0.42920000000000003</v>
      </c>
      <c r="AD302" s="22">
        <v>0.27789999999999998</v>
      </c>
      <c r="AE302" s="22">
        <v>0.18329999999999999</v>
      </c>
      <c r="AF302" s="27">
        <v>0.14990000000000001</v>
      </c>
      <c r="AG302" s="22">
        <v>0.77629999999999999</v>
      </c>
      <c r="AH302" s="22">
        <v>0.60260000000000002</v>
      </c>
      <c r="AI302" s="22">
        <v>0.86109999999999998</v>
      </c>
      <c r="AJ302" s="22">
        <v>0.39269999999999999</v>
      </c>
      <c r="AK302" s="22">
        <v>0.56259999999999999</v>
      </c>
      <c r="AL302" s="22">
        <v>0.38869999999999999</v>
      </c>
      <c r="AM302" s="22">
        <v>0.93869999999999998</v>
      </c>
      <c r="AN302" s="27">
        <v>0.59819999999999995</v>
      </c>
      <c r="AO302" s="22">
        <v>3.1438E-8</v>
      </c>
      <c r="AP302" s="22">
        <v>2.0800999999999999E-8</v>
      </c>
      <c r="AQ302" s="22">
        <v>3.7480000000000003E-11</v>
      </c>
      <c r="AR302" s="22">
        <v>2.6214000000000001E-11</v>
      </c>
      <c r="AS302" s="22">
        <v>1.0645E-7</v>
      </c>
      <c r="AT302" s="22">
        <v>5.9067000000000002E-8</v>
      </c>
      <c r="AU302" s="22">
        <v>1.2655999999999999E-11</v>
      </c>
      <c r="AV302" s="22">
        <v>1.1289E-11</v>
      </c>
      <c r="AW302" s="15"/>
      <c r="AX302" s="24">
        <v>2.0562999999999998</v>
      </c>
      <c r="AY302" s="24">
        <v>3.1608999999999998</v>
      </c>
      <c r="AZ302" s="24">
        <v>0.17249999999999999</v>
      </c>
      <c r="BA302" s="24">
        <v>0.11700000000000001</v>
      </c>
      <c r="BB302" s="24">
        <v>2.7635000000000001</v>
      </c>
      <c r="BC302" s="24">
        <v>3.1280000000000001</v>
      </c>
      <c r="BD302" s="24">
        <v>0.25019999999999998</v>
      </c>
      <c r="BE302" s="24">
        <v>8.8499999999999995E-2</v>
      </c>
      <c r="BF302" s="17"/>
      <c r="BG302" s="25">
        <f t="shared" si="30"/>
        <v>1.5371784272722853</v>
      </c>
      <c r="BH302" s="25">
        <f t="shared" si="31"/>
        <v>0.67826086956521747</v>
      </c>
      <c r="BI302" s="25">
        <f t="shared" si="32"/>
        <v>1.131897955491225</v>
      </c>
      <c r="BJ302" s="26">
        <f t="shared" si="33"/>
        <v>0.3537170263788969</v>
      </c>
      <c r="BK302" s="25">
        <f t="shared" si="34"/>
        <v>1.3439186889072607</v>
      </c>
      <c r="BL302" s="25">
        <f t="shared" si="34"/>
        <v>0.98959157202062709</v>
      </c>
      <c r="BM302" s="25">
        <f t="shared" si="34"/>
        <v>1.4504347826086956</v>
      </c>
      <c r="BN302" s="26">
        <f t="shared" si="34"/>
        <v>0.75641025641025628</v>
      </c>
      <c r="BO302" s="25">
        <f t="shared" si="35"/>
        <v>8.3888537664737639E-2</v>
      </c>
      <c r="BP302" s="25">
        <f t="shared" si="35"/>
        <v>3.7014774273150058E-2</v>
      </c>
      <c r="BQ302" s="25">
        <f t="shared" si="36"/>
        <v>9.0537362040890162E-2</v>
      </c>
      <c r="BR302" s="25">
        <f t="shared" si="36"/>
        <v>2.8292838874680305E-2</v>
      </c>
      <c r="BS302" s="15"/>
    </row>
    <row r="303" spans="1:71" ht="15" thickBot="1" x14ac:dyDescent="0.4">
      <c r="A303" s="19">
        <v>1738</v>
      </c>
      <c r="B303" s="30"/>
      <c r="C303" s="30"/>
      <c r="D303" s="20" t="s">
        <v>799</v>
      </c>
      <c r="E303" s="20" t="s">
        <v>133</v>
      </c>
      <c r="F303" s="20">
        <v>19260</v>
      </c>
      <c r="G303" s="20"/>
      <c r="H303" s="20"/>
      <c r="I303" s="20">
        <v>9547099</v>
      </c>
      <c r="J303" s="15"/>
      <c r="K303" s="22">
        <v>0.88039999999999996</v>
      </c>
      <c r="L303" s="22">
        <v>0.28920000000000001</v>
      </c>
      <c r="M303" s="22">
        <v>0</v>
      </c>
      <c r="N303" s="22">
        <v>0</v>
      </c>
      <c r="O303" s="22">
        <v>0.40710000000000002</v>
      </c>
      <c r="P303" s="22">
        <v>0.12970000000000001</v>
      </c>
      <c r="Q303" s="22">
        <v>0.76339999999999997</v>
      </c>
      <c r="R303" s="22">
        <v>0.41739999999999999</v>
      </c>
      <c r="S303" s="22">
        <v>0.57440000000000002</v>
      </c>
      <c r="T303" s="22">
        <v>0.37790000000000001</v>
      </c>
      <c r="U303" s="22">
        <v>6.5199999999999994E-2</v>
      </c>
      <c r="V303" s="22">
        <v>5.62E-2</v>
      </c>
      <c r="W303" s="22">
        <v>0.88949999999999996</v>
      </c>
      <c r="X303" s="27">
        <v>0.64780000000000004</v>
      </c>
      <c r="Y303" s="22">
        <v>0.3866</v>
      </c>
      <c r="Z303" s="22">
        <v>0.1305</v>
      </c>
      <c r="AA303" s="22">
        <v>0.25769999999999998</v>
      </c>
      <c r="AB303" s="22">
        <v>0.15049999999999999</v>
      </c>
      <c r="AC303" s="22">
        <v>0.86739999999999995</v>
      </c>
      <c r="AD303" s="22">
        <v>0.44219999999999998</v>
      </c>
      <c r="AE303" s="22">
        <v>0.12180000000000001</v>
      </c>
      <c r="AF303" s="27">
        <v>0.11169999999999999</v>
      </c>
      <c r="AG303" s="22">
        <v>0.90069999999999995</v>
      </c>
      <c r="AH303" s="22">
        <v>0.65359999999999996</v>
      </c>
      <c r="AI303" s="22">
        <v>0.56479999999999997</v>
      </c>
      <c r="AJ303" s="22">
        <v>0.2928</v>
      </c>
      <c r="AK303" s="22">
        <v>0.77429999999999999</v>
      </c>
      <c r="AL303" s="22">
        <v>0.45850000000000002</v>
      </c>
      <c r="AM303" s="22">
        <v>0.89159999999999995</v>
      </c>
      <c r="AN303" s="27">
        <v>0.58169999999999999</v>
      </c>
      <c r="AO303" s="22">
        <v>2.3153E-5</v>
      </c>
      <c r="AP303" s="22">
        <v>1.1032999999999999E-5</v>
      </c>
      <c r="AQ303" s="22">
        <v>7.7382000000000004E-9</v>
      </c>
      <c r="AR303" s="22">
        <v>4.2688E-9</v>
      </c>
      <c r="AS303" s="22">
        <v>4.1900999999999997E-5</v>
      </c>
      <c r="AT303" s="22">
        <v>1.6252999999999998E-5</v>
      </c>
      <c r="AU303" s="22">
        <v>4.8550000000000001E-8</v>
      </c>
      <c r="AV303" s="22">
        <v>2.9048E-8</v>
      </c>
      <c r="AW303" s="15"/>
      <c r="AX303" s="24">
        <v>1.8351999999999999</v>
      </c>
      <c r="AY303" s="24">
        <v>3.0798000000000001</v>
      </c>
      <c r="AZ303" s="24">
        <v>0.33729999999999999</v>
      </c>
      <c r="BA303" s="24">
        <v>0.1978</v>
      </c>
      <c r="BB303" s="24">
        <v>2.3822000000000001</v>
      </c>
      <c r="BC303" s="24">
        <v>2.0678000000000001</v>
      </c>
      <c r="BD303" s="24">
        <v>0.41660000000000003</v>
      </c>
      <c r="BE303" s="24">
        <v>7.2599999999999998E-2</v>
      </c>
      <c r="BF303" s="17"/>
      <c r="BG303" s="25">
        <f t="shared" si="30"/>
        <v>1.6781822144725371</v>
      </c>
      <c r="BH303" s="25">
        <f t="shared" si="31"/>
        <v>0.58642158316039139</v>
      </c>
      <c r="BI303" s="25">
        <f t="shared" si="32"/>
        <v>0.86802115691377713</v>
      </c>
      <c r="BJ303" s="26">
        <f t="shared" si="33"/>
        <v>0.17426788286125777</v>
      </c>
      <c r="BK303" s="25">
        <f t="shared" si="34"/>
        <v>1.2980601569311248</v>
      </c>
      <c r="BL303" s="25">
        <f t="shared" si="34"/>
        <v>0.67140723423598936</v>
      </c>
      <c r="BM303" s="25">
        <f t="shared" si="34"/>
        <v>1.2351022828342724</v>
      </c>
      <c r="BN303" s="26">
        <f t="shared" si="34"/>
        <v>0.3670374115267947</v>
      </c>
      <c r="BO303" s="25">
        <f t="shared" si="35"/>
        <v>0.18379468177855274</v>
      </c>
      <c r="BP303" s="25">
        <f t="shared" si="35"/>
        <v>6.4224949672056622E-2</v>
      </c>
      <c r="BQ303" s="25">
        <f t="shared" si="36"/>
        <v>0.17488036268995047</v>
      </c>
      <c r="BR303" s="25">
        <f t="shared" si="36"/>
        <v>3.510977850855982E-2</v>
      </c>
      <c r="BS303" s="15"/>
    </row>
    <row r="304" spans="1:71" ht="15" thickBot="1" x14ac:dyDescent="0.4">
      <c r="A304" s="19">
        <v>1740</v>
      </c>
      <c r="B304" s="30"/>
      <c r="C304" s="30"/>
      <c r="D304" s="20" t="s">
        <v>800</v>
      </c>
      <c r="E304" s="20" t="s">
        <v>133</v>
      </c>
      <c r="F304" s="20">
        <v>43676</v>
      </c>
      <c r="G304" s="20"/>
      <c r="H304" s="20"/>
      <c r="I304" s="20"/>
      <c r="J304" s="15"/>
      <c r="K304" s="22">
        <v>0.34789999999999999</v>
      </c>
      <c r="L304" s="22">
        <v>0.15049999999999999</v>
      </c>
      <c r="M304" s="22">
        <v>0</v>
      </c>
      <c r="N304" s="22">
        <v>0</v>
      </c>
      <c r="O304" s="22">
        <v>0.2964</v>
      </c>
      <c r="P304" s="22">
        <v>0.1009</v>
      </c>
      <c r="Q304" s="22">
        <v>0.7268</v>
      </c>
      <c r="R304" s="22">
        <v>0.41099999999999998</v>
      </c>
      <c r="S304" s="22">
        <v>0.39850000000000002</v>
      </c>
      <c r="T304" s="22">
        <v>0.2989</v>
      </c>
      <c r="U304" s="22">
        <v>2.2499999999999999E-2</v>
      </c>
      <c r="V304" s="22">
        <v>2.5399999999999999E-2</v>
      </c>
      <c r="W304" s="22">
        <v>0.65680000000000005</v>
      </c>
      <c r="X304" s="27">
        <v>0.58879999999999999</v>
      </c>
      <c r="Y304" s="22">
        <v>0.40289999999999998</v>
      </c>
      <c r="Z304" s="22">
        <v>0.1346</v>
      </c>
      <c r="AA304" s="22">
        <v>0.3</v>
      </c>
      <c r="AB304" s="22">
        <v>0.1706</v>
      </c>
      <c r="AC304" s="22">
        <v>0.66249999999999998</v>
      </c>
      <c r="AD304" s="22">
        <v>0.37009999999999998</v>
      </c>
      <c r="AE304" s="22">
        <v>2.2100000000000002E-2</v>
      </c>
      <c r="AF304" s="27">
        <v>3.0700000000000002E-2</v>
      </c>
      <c r="AG304" s="22">
        <v>0.61960000000000004</v>
      </c>
      <c r="AH304" s="22">
        <v>0.54949999999999999</v>
      </c>
      <c r="AI304" s="22">
        <v>0.92420000000000002</v>
      </c>
      <c r="AJ304" s="22">
        <v>0.4118</v>
      </c>
      <c r="AK304" s="22">
        <v>0.1993</v>
      </c>
      <c r="AL304" s="22">
        <v>0.21629999999999999</v>
      </c>
      <c r="AM304" s="22">
        <v>1</v>
      </c>
      <c r="AN304" s="27">
        <v>0.60609999999999997</v>
      </c>
      <c r="AO304" s="22">
        <v>5.9999999999999997E-15</v>
      </c>
      <c r="AP304" s="22">
        <v>8.0000000000000006E-15</v>
      </c>
      <c r="AQ304" s="22">
        <v>0</v>
      </c>
      <c r="AR304" s="22">
        <v>0</v>
      </c>
      <c r="AS304" s="22">
        <v>1.67E-13</v>
      </c>
      <c r="AT304" s="22">
        <v>1.9400000000000001E-13</v>
      </c>
      <c r="AU304" s="22">
        <v>0</v>
      </c>
      <c r="AV304" s="22">
        <v>0</v>
      </c>
      <c r="AW304" s="15"/>
      <c r="AX304" s="24">
        <v>1.1553</v>
      </c>
      <c r="AY304" s="24">
        <v>1.4260999999999999</v>
      </c>
      <c r="AZ304" s="24">
        <v>0.1353</v>
      </c>
      <c r="BA304" s="24">
        <v>9.8799999999999999E-2</v>
      </c>
      <c r="BB304" s="24">
        <v>1.5972</v>
      </c>
      <c r="BC304" s="24">
        <v>1.5233000000000001</v>
      </c>
      <c r="BD304" s="24">
        <v>0.19289999999999999</v>
      </c>
      <c r="BE304" s="24">
        <v>9.8799999999999999E-2</v>
      </c>
      <c r="BF304" s="17"/>
      <c r="BG304" s="25">
        <f t="shared" si="30"/>
        <v>1.2343979918635852</v>
      </c>
      <c r="BH304" s="25">
        <f t="shared" si="31"/>
        <v>0.73022912047302291</v>
      </c>
      <c r="BI304" s="25">
        <f t="shared" si="32"/>
        <v>0.9537315301778112</v>
      </c>
      <c r="BJ304" s="26">
        <f t="shared" si="33"/>
        <v>0.51218247796785898</v>
      </c>
      <c r="BK304" s="25">
        <f t="shared" si="34"/>
        <v>1.3824980524539081</v>
      </c>
      <c r="BL304" s="25">
        <f t="shared" si="34"/>
        <v>1.0681579131898185</v>
      </c>
      <c r="BM304" s="25">
        <f t="shared" si="34"/>
        <v>1.4257206208425719</v>
      </c>
      <c r="BN304" s="26">
        <f t="shared" si="34"/>
        <v>1</v>
      </c>
      <c r="BO304" s="25">
        <f t="shared" si="35"/>
        <v>0.1171124383277071</v>
      </c>
      <c r="BP304" s="25">
        <f t="shared" si="35"/>
        <v>6.9279854147675485E-2</v>
      </c>
      <c r="BQ304" s="25">
        <f t="shared" si="36"/>
        <v>0.12077385424492862</v>
      </c>
      <c r="BR304" s="25">
        <f t="shared" si="36"/>
        <v>6.4859187290750339E-2</v>
      </c>
      <c r="BS304" s="15"/>
    </row>
    <row r="305" spans="1:71" ht="15" thickBot="1" x14ac:dyDescent="0.4">
      <c r="A305" s="19">
        <v>1747</v>
      </c>
      <c r="B305" s="30"/>
      <c r="C305" s="30"/>
      <c r="D305" s="20" t="s">
        <v>801</v>
      </c>
      <c r="E305" s="20" t="s">
        <v>133</v>
      </c>
      <c r="F305" s="20">
        <v>36812</v>
      </c>
      <c r="G305" s="20"/>
      <c r="H305" s="20"/>
      <c r="I305" s="20">
        <v>5497152</v>
      </c>
      <c r="J305" s="15"/>
      <c r="K305" s="22">
        <v>0.77439999999999998</v>
      </c>
      <c r="L305" s="22">
        <v>0.26600000000000001</v>
      </c>
      <c r="M305" s="22">
        <v>1.0000000000000001E-15</v>
      </c>
      <c r="N305" s="22">
        <v>0</v>
      </c>
      <c r="O305" s="22">
        <v>0.77449999999999997</v>
      </c>
      <c r="P305" s="22">
        <v>0.222</v>
      </c>
      <c r="Q305" s="22">
        <v>0.94220000000000004</v>
      </c>
      <c r="R305" s="22">
        <v>0.45879999999999999</v>
      </c>
      <c r="S305" s="22">
        <v>0.71689999999999998</v>
      </c>
      <c r="T305" s="22">
        <v>0.43180000000000002</v>
      </c>
      <c r="U305" s="22">
        <v>0.55579999999999996</v>
      </c>
      <c r="V305" s="22">
        <v>0.28260000000000002</v>
      </c>
      <c r="W305" s="22">
        <v>0.99719999999999998</v>
      </c>
      <c r="X305" s="27">
        <v>0.67279999999999995</v>
      </c>
      <c r="Y305" s="22">
        <v>0.7379</v>
      </c>
      <c r="Z305" s="22">
        <v>0.21490000000000001</v>
      </c>
      <c r="AA305" s="22">
        <v>0.79600000000000004</v>
      </c>
      <c r="AB305" s="22">
        <v>0.35780000000000001</v>
      </c>
      <c r="AC305" s="22">
        <v>0.97489999999999999</v>
      </c>
      <c r="AD305" s="22">
        <v>0.47560000000000002</v>
      </c>
      <c r="AE305" s="22">
        <v>0.5373</v>
      </c>
      <c r="AF305" s="27">
        <v>0.3327</v>
      </c>
      <c r="AG305" s="22">
        <v>0.93940000000000001</v>
      </c>
      <c r="AH305" s="22">
        <v>0.6673</v>
      </c>
      <c r="AI305" s="22">
        <v>0.77170000000000005</v>
      </c>
      <c r="AJ305" s="22">
        <v>0.36480000000000001</v>
      </c>
      <c r="AK305" s="22">
        <v>1</v>
      </c>
      <c r="AL305" s="22">
        <v>0.52090000000000003</v>
      </c>
      <c r="AM305" s="22">
        <v>0.71960000000000002</v>
      </c>
      <c r="AN305" s="27">
        <v>0.50829999999999997</v>
      </c>
      <c r="AO305" s="22">
        <v>5.5362999999999996E-7</v>
      </c>
      <c r="AP305" s="22">
        <v>3.1600000000000002E-7</v>
      </c>
      <c r="AQ305" s="22">
        <v>5.6679999999999998E-6</v>
      </c>
      <c r="AR305" s="22">
        <v>2.3004999999999998E-6</v>
      </c>
      <c r="AS305" s="22">
        <v>7.5003999999999996E-7</v>
      </c>
      <c r="AT305" s="22">
        <v>3.7856999999999998E-7</v>
      </c>
      <c r="AU305" s="22">
        <v>7.3722999999999997E-6</v>
      </c>
      <c r="AV305" s="22">
        <v>3.5288E-6</v>
      </c>
      <c r="AW305" s="15"/>
      <c r="AX305" s="24">
        <v>0.82299999999999995</v>
      </c>
      <c r="AY305" s="24">
        <v>0.9829</v>
      </c>
      <c r="AZ305" s="24">
        <v>7.2900000000000006E-2</v>
      </c>
      <c r="BA305" s="24">
        <v>8.5800000000000001E-2</v>
      </c>
      <c r="BB305" s="24">
        <v>0.92779999999999996</v>
      </c>
      <c r="BC305" s="24">
        <v>0.96540000000000004</v>
      </c>
      <c r="BD305" s="24">
        <v>7.2900000000000006E-2</v>
      </c>
      <c r="BE305" s="24">
        <v>0.1105</v>
      </c>
      <c r="BF305" s="17"/>
      <c r="BG305" s="25">
        <f t="shared" si="30"/>
        <v>1.1942891859052249</v>
      </c>
      <c r="BH305" s="25">
        <f t="shared" si="31"/>
        <v>1.176954732510288</v>
      </c>
      <c r="BI305" s="25">
        <f t="shared" si="32"/>
        <v>1.0405259754257383</v>
      </c>
      <c r="BJ305" s="26">
        <f t="shared" si="33"/>
        <v>1.5157750342935528</v>
      </c>
      <c r="BK305" s="25">
        <f t="shared" si="34"/>
        <v>1.1273390036452005</v>
      </c>
      <c r="BL305" s="25">
        <f t="shared" si="34"/>
        <v>0.98219554379896234</v>
      </c>
      <c r="BM305" s="25">
        <f t="shared" si="34"/>
        <v>1</v>
      </c>
      <c r="BN305" s="26">
        <f t="shared" si="34"/>
        <v>1.2878787878787878</v>
      </c>
      <c r="BO305" s="25">
        <f t="shared" si="35"/>
        <v>8.8578371810449585E-2</v>
      </c>
      <c r="BP305" s="25">
        <f t="shared" si="35"/>
        <v>8.7292705259945064E-2</v>
      </c>
      <c r="BQ305" s="25">
        <f t="shared" si="36"/>
        <v>7.857296831213624E-2</v>
      </c>
      <c r="BR305" s="25">
        <f t="shared" si="36"/>
        <v>0.11446032732546095</v>
      </c>
      <c r="BS305" s="15"/>
    </row>
    <row r="306" spans="1:71" ht="15" thickBot="1" x14ac:dyDescent="0.4">
      <c r="A306" s="19">
        <v>1748</v>
      </c>
      <c r="B306" s="30"/>
      <c r="C306" s="30"/>
      <c r="D306" s="20" t="s">
        <v>802</v>
      </c>
      <c r="E306" s="20" t="s">
        <v>133</v>
      </c>
      <c r="F306" s="20">
        <v>45970</v>
      </c>
      <c r="G306" s="20"/>
      <c r="H306" s="20"/>
      <c r="I306" s="20">
        <v>3300276</v>
      </c>
      <c r="J306" s="15"/>
      <c r="K306" s="22">
        <v>0.52259999999999995</v>
      </c>
      <c r="L306" s="22">
        <v>0.20119999999999999</v>
      </c>
      <c r="M306" s="22">
        <v>0</v>
      </c>
      <c r="N306" s="22">
        <v>0</v>
      </c>
      <c r="O306" s="22">
        <v>0.53210000000000002</v>
      </c>
      <c r="P306" s="22">
        <v>0.16370000000000001</v>
      </c>
      <c r="Q306" s="22">
        <v>0.875</v>
      </c>
      <c r="R306" s="22">
        <v>0.4456</v>
      </c>
      <c r="S306" s="22">
        <v>0.38879999999999998</v>
      </c>
      <c r="T306" s="22">
        <v>0.29349999999999998</v>
      </c>
      <c r="U306" s="22">
        <v>0.19989999999999999</v>
      </c>
      <c r="V306" s="22">
        <v>0.13120000000000001</v>
      </c>
      <c r="W306" s="22">
        <v>0.99509999999999998</v>
      </c>
      <c r="X306" s="27">
        <v>0.67279999999999995</v>
      </c>
      <c r="Y306" s="22">
        <v>0.1666</v>
      </c>
      <c r="Z306" s="22">
        <v>6.83E-2</v>
      </c>
      <c r="AA306" s="22">
        <v>0.92259999999999998</v>
      </c>
      <c r="AB306" s="22">
        <v>0.40160000000000001</v>
      </c>
      <c r="AC306" s="22">
        <v>0.6018</v>
      </c>
      <c r="AD306" s="22">
        <v>0.34539999999999998</v>
      </c>
      <c r="AE306" s="22">
        <v>0.44779999999999998</v>
      </c>
      <c r="AF306" s="27">
        <v>0.30109999999999998</v>
      </c>
      <c r="AG306" s="22">
        <v>0.49940000000000001</v>
      </c>
      <c r="AH306" s="22">
        <v>0.49120000000000003</v>
      </c>
      <c r="AI306" s="22">
        <v>0.84650000000000003</v>
      </c>
      <c r="AJ306" s="22">
        <v>0.38879999999999998</v>
      </c>
      <c r="AK306" s="22">
        <v>0.40889999999999999</v>
      </c>
      <c r="AL306" s="22">
        <v>0.3306</v>
      </c>
      <c r="AM306" s="22">
        <v>0.97599999999999998</v>
      </c>
      <c r="AN306" s="27">
        <v>0.60609999999999997</v>
      </c>
      <c r="AO306" s="22">
        <v>3.0489000000000002E-10</v>
      </c>
      <c r="AP306" s="22">
        <v>2.5961E-10</v>
      </c>
      <c r="AQ306" s="22">
        <v>1.151E-12</v>
      </c>
      <c r="AR306" s="22">
        <v>8.76E-13</v>
      </c>
      <c r="AS306" s="22">
        <v>5.8215E-10</v>
      </c>
      <c r="AT306" s="22">
        <v>4.5163000000000002E-10</v>
      </c>
      <c r="AU306" s="22">
        <v>2.33E-12</v>
      </c>
      <c r="AV306" s="22">
        <v>2.3329999999999999E-12</v>
      </c>
      <c r="AW306" s="15"/>
      <c r="AX306" s="24">
        <v>2.5045000000000002</v>
      </c>
      <c r="AY306" s="24">
        <v>3.4198</v>
      </c>
      <c r="AZ306" s="24">
        <v>0.3579</v>
      </c>
      <c r="BA306" s="24">
        <v>0.35499999999999998</v>
      </c>
      <c r="BB306" s="24">
        <v>2.8391999999999999</v>
      </c>
      <c r="BC306" s="24">
        <v>3.1779000000000002</v>
      </c>
      <c r="BD306" s="24">
        <v>0.43070000000000003</v>
      </c>
      <c r="BE306" s="24">
        <v>0.32929999999999998</v>
      </c>
      <c r="BF306" s="17"/>
      <c r="BG306" s="25">
        <f t="shared" si="30"/>
        <v>1.3654621680974246</v>
      </c>
      <c r="BH306" s="25">
        <f t="shared" si="31"/>
        <v>0.99189717798267674</v>
      </c>
      <c r="BI306" s="25">
        <f t="shared" si="32"/>
        <v>1.1192941673710906</v>
      </c>
      <c r="BJ306" s="26">
        <f t="shared" si="33"/>
        <v>0.76456930578128623</v>
      </c>
      <c r="BK306" s="25">
        <f t="shared" si="34"/>
        <v>1.1336394489918147</v>
      </c>
      <c r="BL306" s="25">
        <f t="shared" si="34"/>
        <v>0.92926486929060181</v>
      </c>
      <c r="BM306" s="25">
        <f t="shared" si="34"/>
        <v>1.2034087734003913</v>
      </c>
      <c r="BN306" s="26">
        <f t="shared" si="34"/>
        <v>0.92760563380281691</v>
      </c>
      <c r="BO306" s="25">
        <f t="shared" si="35"/>
        <v>0.14290277500499102</v>
      </c>
      <c r="BP306" s="25">
        <f t="shared" si="35"/>
        <v>0.10380724018948476</v>
      </c>
      <c r="BQ306" s="25">
        <f t="shared" si="36"/>
        <v>0.15169766131304593</v>
      </c>
      <c r="BR306" s="25">
        <f t="shared" si="36"/>
        <v>0.10362188866861763</v>
      </c>
      <c r="BS306" s="15"/>
    </row>
    <row r="307" spans="1:71" ht="15" thickBot="1" x14ac:dyDescent="0.4">
      <c r="A307" s="19">
        <v>1753</v>
      </c>
      <c r="B307" s="30"/>
      <c r="C307" s="30"/>
      <c r="D307" s="20" t="s">
        <v>803</v>
      </c>
      <c r="E307" s="20" t="s">
        <v>133</v>
      </c>
      <c r="F307" s="20">
        <v>45968</v>
      </c>
      <c r="G307" s="20"/>
      <c r="H307" s="20"/>
      <c r="I307" s="20"/>
      <c r="J307" s="15"/>
      <c r="K307" s="22">
        <v>0.38129999999999997</v>
      </c>
      <c r="L307" s="22">
        <v>0.16020000000000001</v>
      </c>
      <c r="M307" s="22">
        <v>0</v>
      </c>
      <c r="N307" s="22">
        <v>0</v>
      </c>
      <c r="O307" s="22">
        <v>5.0500000000000003E-2</v>
      </c>
      <c r="P307" s="22">
        <v>2.2200000000000001E-2</v>
      </c>
      <c r="Q307" s="22">
        <v>0.38129999999999997</v>
      </c>
      <c r="R307" s="22">
        <v>0.32990000000000003</v>
      </c>
      <c r="S307" s="22">
        <v>0.27439999999999998</v>
      </c>
      <c r="T307" s="22">
        <v>0.2359</v>
      </c>
      <c r="U307" s="22">
        <v>5.0500000000000003E-2</v>
      </c>
      <c r="V307" s="22">
        <v>4.7800000000000002E-2</v>
      </c>
      <c r="W307" s="22">
        <v>0.27439999999999998</v>
      </c>
      <c r="X307" s="27">
        <v>0.39939999999999998</v>
      </c>
      <c r="Y307" s="22">
        <v>2.8E-3</v>
      </c>
      <c r="Z307" s="22">
        <v>2.3E-3</v>
      </c>
      <c r="AA307" s="22">
        <v>1</v>
      </c>
      <c r="AB307" s="22">
        <v>0.41599999999999998</v>
      </c>
      <c r="AC307" s="22">
        <v>0.37769999999999998</v>
      </c>
      <c r="AD307" s="22">
        <v>0.25390000000000001</v>
      </c>
      <c r="AE307" s="22">
        <v>1</v>
      </c>
      <c r="AF307" s="27">
        <v>0.51439999999999997</v>
      </c>
      <c r="AG307" s="22">
        <v>5.1299999999999998E-2</v>
      </c>
      <c r="AH307" s="22">
        <v>0.12540000000000001</v>
      </c>
      <c r="AI307" s="22">
        <v>0.82609999999999995</v>
      </c>
      <c r="AJ307" s="22">
        <v>0.38219999999999998</v>
      </c>
      <c r="AK307" s="22">
        <v>1</v>
      </c>
      <c r="AL307" s="22">
        <v>0.52090000000000003</v>
      </c>
      <c r="AM307" s="22">
        <v>1</v>
      </c>
      <c r="AN307" s="27">
        <v>0.60609999999999997</v>
      </c>
      <c r="AO307" s="22">
        <v>5.7468000000000002E-8</v>
      </c>
      <c r="AP307" s="22">
        <v>3.7784000000000003E-8</v>
      </c>
      <c r="AQ307" s="22">
        <v>1.1099999999999999E-13</v>
      </c>
      <c r="AR307" s="22">
        <v>9.5999999999999995E-14</v>
      </c>
      <c r="AS307" s="22">
        <v>1.2992E-11</v>
      </c>
      <c r="AT307" s="22">
        <v>1.2512E-11</v>
      </c>
      <c r="AU307" s="22">
        <v>2.8699999999999999E-13</v>
      </c>
      <c r="AV307" s="22">
        <v>3.1199999999999998E-13</v>
      </c>
      <c r="AW307" s="15"/>
      <c r="AX307" s="24">
        <v>0.77749999999999997</v>
      </c>
      <c r="AY307" s="24">
        <v>1.2601</v>
      </c>
      <c r="AZ307" s="24">
        <v>0.24129999999999999</v>
      </c>
      <c r="BA307" s="24">
        <v>0.24129999999999999</v>
      </c>
      <c r="BB307" s="24">
        <v>1.1927000000000001</v>
      </c>
      <c r="BC307" s="24">
        <v>1.3275999999999999</v>
      </c>
      <c r="BD307" s="24">
        <v>0.24129999999999999</v>
      </c>
      <c r="BE307" s="24">
        <v>0.24129999999999999</v>
      </c>
      <c r="BF307" s="17"/>
      <c r="BG307" s="25">
        <f t="shared" si="30"/>
        <v>1.6207073954983924</v>
      </c>
      <c r="BH307" s="25">
        <f t="shared" si="31"/>
        <v>1</v>
      </c>
      <c r="BI307" s="25">
        <f t="shared" si="32"/>
        <v>1.1131047203823257</v>
      </c>
      <c r="BJ307" s="26">
        <f t="shared" si="33"/>
        <v>1</v>
      </c>
      <c r="BK307" s="25">
        <f t="shared" si="34"/>
        <v>1.5340192926045018</v>
      </c>
      <c r="BL307" s="25">
        <f t="shared" si="34"/>
        <v>1.0535671772081581</v>
      </c>
      <c r="BM307" s="25">
        <f t="shared" si="34"/>
        <v>1</v>
      </c>
      <c r="BN307" s="26">
        <f t="shared" si="34"/>
        <v>1</v>
      </c>
      <c r="BO307" s="25">
        <f t="shared" si="35"/>
        <v>0.31035369774919613</v>
      </c>
      <c r="BP307" s="25">
        <f t="shared" si="35"/>
        <v>0.19149273867153399</v>
      </c>
      <c r="BQ307" s="25">
        <f t="shared" si="36"/>
        <v>0.20231407730359685</v>
      </c>
      <c r="BR307" s="25">
        <f t="shared" si="36"/>
        <v>0.18175655317866829</v>
      </c>
      <c r="BS307" s="15"/>
    </row>
    <row r="308" spans="1:71" ht="15" thickBot="1" x14ac:dyDescent="0.4">
      <c r="A308" s="19">
        <v>1754</v>
      </c>
      <c r="B308" s="30"/>
      <c r="C308" s="30"/>
      <c r="D308" s="20" t="s">
        <v>804</v>
      </c>
      <c r="E308" s="20" t="s">
        <v>133</v>
      </c>
      <c r="F308" s="20">
        <v>54885</v>
      </c>
      <c r="G308" s="20"/>
      <c r="H308" s="20"/>
      <c r="I308" s="20"/>
      <c r="J308" s="15"/>
      <c r="K308" s="22">
        <v>0.43409999999999999</v>
      </c>
      <c r="L308" s="22">
        <v>0.17710000000000001</v>
      </c>
      <c r="M308" s="22">
        <v>0</v>
      </c>
      <c r="N308" s="22">
        <v>0</v>
      </c>
      <c r="O308" s="22">
        <v>0.72230000000000005</v>
      </c>
      <c r="P308" s="22">
        <v>0.21</v>
      </c>
      <c r="Q308" s="22">
        <v>0.67400000000000004</v>
      </c>
      <c r="R308" s="22">
        <v>0.40439999999999998</v>
      </c>
      <c r="S308" s="22">
        <v>0.71550000000000002</v>
      </c>
      <c r="T308" s="22">
        <v>0.43180000000000002</v>
      </c>
      <c r="U308" s="22">
        <v>2.9499999999999998E-2</v>
      </c>
      <c r="V308" s="22">
        <v>3.1600000000000003E-2</v>
      </c>
      <c r="W308" s="22">
        <v>0.78569999999999995</v>
      </c>
      <c r="X308" s="27">
        <v>0.61929999999999996</v>
      </c>
      <c r="Y308" s="22">
        <v>0.33119999999999999</v>
      </c>
      <c r="Z308" s="22">
        <v>0.1148</v>
      </c>
      <c r="AA308" s="22">
        <v>0.3357</v>
      </c>
      <c r="AB308" s="22">
        <v>0.18579999999999999</v>
      </c>
      <c r="AC308" s="22">
        <v>0.37890000000000001</v>
      </c>
      <c r="AD308" s="22">
        <v>0.25390000000000001</v>
      </c>
      <c r="AE308" s="22">
        <v>0.11219999999999999</v>
      </c>
      <c r="AF308" s="27">
        <v>0.10580000000000001</v>
      </c>
      <c r="AG308" s="22">
        <v>0.5171</v>
      </c>
      <c r="AH308" s="22">
        <v>0.49919999999999998</v>
      </c>
      <c r="AI308" s="22">
        <v>0.5786</v>
      </c>
      <c r="AJ308" s="22">
        <v>0.2984</v>
      </c>
      <c r="AK308" s="22">
        <v>0.61760000000000004</v>
      </c>
      <c r="AL308" s="22">
        <v>0.40870000000000001</v>
      </c>
      <c r="AM308" s="22">
        <v>0.8911</v>
      </c>
      <c r="AN308" s="27">
        <v>0.58169999999999999</v>
      </c>
      <c r="AO308" s="22">
        <v>1.4865000000000001E-5</v>
      </c>
      <c r="AP308" s="22">
        <v>7.2494999999999998E-6</v>
      </c>
      <c r="AQ308" s="22">
        <v>6.1395999999999998E-9</v>
      </c>
      <c r="AR308" s="22">
        <v>3.4850999999999999E-9</v>
      </c>
      <c r="AS308" s="22">
        <v>8.4835999999999995E-6</v>
      </c>
      <c r="AT308" s="22">
        <v>3.7411000000000001E-6</v>
      </c>
      <c r="AU308" s="22">
        <v>3.2253000000000002E-10</v>
      </c>
      <c r="AV308" s="22">
        <v>2.4919999999999998E-10</v>
      </c>
      <c r="AW308" s="15"/>
      <c r="AX308" s="24">
        <v>2.0828000000000002</v>
      </c>
      <c r="AY308" s="24">
        <v>3.17</v>
      </c>
      <c r="AZ308" s="24">
        <v>0.34760000000000002</v>
      </c>
      <c r="BA308" s="24">
        <v>0.20880000000000001</v>
      </c>
      <c r="BB308" s="24">
        <v>3.6353</v>
      </c>
      <c r="BC308" s="24">
        <v>3.4298000000000002</v>
      </c>
      <c r="BD308" s="24">
        <v>0.46510000000000001</v>
      </c>
      <c r="BE308" s="24">
        <v>0.1686</v>
      </c>
      <c r="BF308" s="17"/>
      <c r="BG308" s="25">
        <f t="shared" si="30"/>
        <v>1.5219896293451121</v>
      </c>
      <c r="BH308" s="25">
        <f t="shared" si="31"/>
        <v>0.60069044879171463</v>
      </c>
      <c r="BI308" s="25">
        <f t="shared" si="32"/>
        <v>0.94347096525733787</v>
      </c>
      <c r="BJ308" s="26">
        <f t="shared" si="33"/>
        <v>0.36250268759406579</v>
      </c>
      <c r="BK308" s="25">
        <f t="shared" si="34"/>
        <v>1.7453908200499326</v>
      </c>
      <c r="BL308" s="25">
        <f t="shared" si="34"/>
        <v>1.0819558359621453</v>
      </c>
      <c r="BM308" s="25">
        <f t="shared" si="34"/>
        <v>1.3380322209436133</v>
      </c>
      <c r="BN308" s="26">
        <f t="shared" si="34"/>
        <v>0.80747126436781602</v>
      </c>
      <c r="BO308" s="25">
        <f t="shared" si="35"/>
        <v>0.16689072402535049</v>
      </c>
      <c r="BP308" s="25">
        <f t="shared" si="35"/>
        <v>6.5867507886435334E-2</v>
      </c>
      <c r="BQ308" s="25">
        <f t="shared" si="36"/>
        <v>0.12793992242731</v>
      </c>
      <c r="BR308" s="25">
        <f t="shared" si="36"/>
        <v>4.9157385270278145E-2</v>
      </c>
      <c r="BS308" s="15"/>
    </row>
    <row r="309" spans="1:71" ht="15" thickBot="1" x14ac:dyDescent="0.4">
      <c r="A309" s="19">
        <v>1762</v>
      </c>
      <c r="B309" s="30"/>
      <c r="C309" s="31"/>
      <c r="D309" s="20" t="s">
        <v>805</v>
      </c>
      <c r="E309" s="20" t="s">
        <v>133</v>
      </c>
      <c r="F309" s="20">
        <v>52690</v>
      </c>
      <c r="G309" s="20"/>
      <c r="H309" s="21" t="s">
        <v>806</v>
      </c>
      <c r="I309" s="20"/>
      <c r="J309" s="15"/>
      <c r="K309" s="22">
        <v>2.3E-2</v>
      </c>
      <c r="L309" s="22">
        <v>1.7500000000000002E-2</v>
      </c>
      <c r="M309" s="22">
        <v>0</v>
      </c>
      <c r="N309" s="22">
        <v>0</v>
      </c>
      <c r="O309" s="22">
        <v>0.22919999999999999</v>
      </c>
      <c r="P309" s="22">
        <v>8.0299999999999996E-2</v>
      </c>
      <c r="Q309" s="22">
        <v>0.1782</v>
      </c>
      <c r="R309" s="22">
        <v>0.2303</v>
      </c>
      <c r="S309" s="22">
        <v>0.70250000000000001</v>
      </c>
      <c r="T309" s="22">
        <v>0.42909999999999998</v>
      </c>
      <c r="U309" s="22">
        <v>1.1999999999999999E-3</v>
      </c>
      <c r="V309" s="22">
        <v>2.8E-3</v>
      </c>
      <c r="W309" s="22">
        <v>0.63049999999999995</v>
      </c>
      <c r="X309" s="27">
        <v>0.57769999999999999</v>
      </c>
      <c r="Y309" s="22">
        <v>0.30399999999999999</v>
      </c>
      <c r="Z309" s="22">
        <v>0.1071</v>
      </c>
      <c r="AA309" s="22">
        <v>6.6299999999999998E-2</v>
      </c>
      <c r="AB309" s="22">
        <v>4.9399999999999999E-2</v>
      </c>
      <c r="AC309" s="22">
        <v>0.26019999999999999</v>
      </c>
      <c r="AD309" s="22">
        <v>0.1948</v>
      </c>
      <c r="AE309" s="22">
        <v>7.9000000000000008E-3</v>
      </c>
      <c r="AF309" s="27">
        <v>1.4999999999999999E-2</v>
      </c>
      <c r="AG309" s="22">
        <v>0.66710000000000003</v>
      </c>
      <c r="AH309" s="22">
        <v>0.56850000000000001</v>
      </c>
      <c r="AI309" s="22">
        <v>0.59660000000000002</v>
      </c>
      <c r="AJ309" s="22">
        <v>0.30359999999999998</v>
      </c>
      <c r="AK309" s="22">
        <v>2.5899999999999999E-2</v>
      </c>
      <c r="AL309" s="22">
        <v>5.0700000000000002E-2</v>
      </c>
      <c r="AM309" s="22">
        <v>0.16339999999999999</v>
      </c>
      <c r="AN309" s="27">
        <v>0.1741</v>
      </c>
      <c r="AO309" s="22">
        <v>2.5252E-8</v>
      </c>
      <c r="AP309" s="22">
        <v>1.6814999999999999E-8</v>
      </c>
      <c r="AQ309" s="22">
        <v>1.0799999999999999E-13</v>
      </c>
      <c r="AR309" s="22">
        <v>9.4000000000000003E-14</v>
      </c>
      <c r="AS309" s="22">
        <v>3.5148999999999998E-5</v>
      </c>
      <c r="AT309" s="22">
        <v>1.3825999999999999E-5</v>
      </c>
      <c r="AU309" s="22">
        <v>4.6289999999999998E-12</v>
      </c>
      <c r="AV309" s="22">
        <v>4.41E-12</v>
      </c>
      <c r="AW309" s="15"/>
      <c r="AX309" s="24">
        <v>1.8786</v>
      </c>
      <c r="AY309" s="24">
        <v>2.4883000000000002</v>
      </c>
      <c r="AZ309" s="24">
        <v>0.35170000000000001</v>
      </c>
      <c r="BA309" s="24">
        <v>0.2152</v>
      </c>
      <c r="BB309" s="24">
        <v>2.6246</v>
      </c>
      <c r="BC309" s="24">
        <v>3.1520999999999999</v>
      </c>
      <c r="BD309" s="24">
        <v>0.61260000000000003</v>
      </c>
      <c r="BE309" s="24">
        <v>0.3745</v>
      </c>
      <c r="BF309" s="17"/>
      <c r="BG309" s="25">
        <f t="shared" si="30"/>
        <v>1.3245501969551794</v>
      </c>
      <c r="BH309" s="25">
        <f t="shared" si="31"/>
        <v>0.61188512937162354</v>
      </c>
      <c r="BI309" s="25">
        <f t="shared" si="32"/>
        <v>1.2009830069343899</v>
      </c>
      <c r="BJ309" s="26">
        <f t="shared" si="33"/>
        <v>0.61132876265099567</v>
      </c>
      <c r="BK309" s="25">
        <f t="shared" si="34"/>
        <v>1.3971042265516873</v>
      </c>
      <c r="BL309" s="25">
        <f t="shared" si="34"/>
        <v>1.266768476469879</v>
      </c>
      <c r="BM309" s="25">
        <f t="shared" si="34"/>
        <v>1.7418254193915268</v>
      </c>
      <c r="BN309" s="26">
        <f t="shared" si="34"/>
        <v>1.7402416356877324</v>
      </c>
      <c r="BO309" s="25">
        <f t="shared" si="35"/>
        <v>0.18721388267859043</v>
      </c>
      <c r="BP309" s="25">
        <f t="shared" si="35"/>
        <v>8.6484748623558247E-2</v>
      </c>
      <c r="BQ309" s="25">
        <f t="shared" si="36"/>
        <v>0.23340699535167264</v>
      </c>
      <c r="BR309" s="25">
        <f t="shared" si="36"/>
        <v>0.11880968243393293</v>
      </c>
      <c r="BS309" s="15"/>
    </row>
    <row r="310" spans="1:71" ht="15" thickBot="1" x14ac:dyDescent="0.4">
      <c r="A310" s="19">
        <v>1770</v>
      </c>
      <c r="B310" s="30"/>
      <c r="C310" s="29" t="s">
        <v>807</v>
      </c>
      <c r="D310" s="20" t="s">
        <v>808</v>
      </c>
      <c r="E310" s="20" t="s">
        <v>619</v>
      </c>
      <c r="F310" s="20">
        <v>52677</v>
      </c>
      <c r="G310" s="20"/>
      <c r="H310" s="20"/>
      <c r="I310" s="20"/>
      <c r="J310" s="15"/>
      <c r="K310" s="22">
        <v>0.39660000000000001</v>
      </c>
      <c r="L310" s="22">
        <v>0.1651</v>
      </c>
      <c r="M310" s="22">
        <v>0</v>
      </c>
      <c r="N310" s="22">
        <v>0</v>
      </c>
      <c r="O310" s="22">
        <v>0</v>
      </c>
      <c r="P310" s="22">
        <v>0</v>
      </c>
      <c r="Q310" s="22">
        <v>0.39660000000000001</v>
      </c>
      <c r="R310" s="22">
        <v>0.3347</v>
      </c>
      <c r="S310" s="22">
        <v>5.3E-3</v>
      </c>
      <c r="T310" s="22">
        <v>1.01E-2</v>
      </c>
      <c r="U310" s="22">
        <v>0</v>
      </c>
      <c r="V310" s="22">
        <v>0</v>
      </c>
      <c r="W310" s="22">
        <v>5.3E-3</v>
      </c>
      <c r="X310" s="27">
        <v>4.24E-2</v>
      </c>
      <c r="Y310" s="22">
        <v>1</v>
      </c>
      <c r="Z310" s="22">
        <v>0.27179999999999999</v>
      </c>
      <c r="AA310" s="22">
        <v>0</v>
      </c>
      <c r="AB310" s="22">
        <v>0</v>
      </c>
      <c r="AC310" s="22">
        <v>1</v>
      </c>
      <c r="AD310" s="22">
        <v>0.47810000000000002</v>
      </c>
      <c r="AE310" s="22">
        <v>0</v>
      </c>
      <c r="AF310" s="27">
        <v>0</v>
      </c>
      <c r="AG310" s="22">
        <v>1</v>
      </c>
      <c r="AH310" s="22">
        <v>0.67249999999999999</v>
      </c>
      <c r="AI310" s="22">
        <v>1</v>
      </c>
      <c r="AJ310" s="22">
        <v>0.42880000000000001</v>
      </c>
      <c r="AK310" s="22">
        <v>4.6800000000000001E-2</v>
      </c>
      <c r="AL310" s="22">
        <v>7.9699999999999993E-2</v>
      </c>
      <c r="AM310" s="22">
        <v>4.0000000000000002E-4</v>
      </c>
      <c r="AN310" s="27">
        <v>1.4E-3</v>
      </c>
      <c r="AO310" s="22">
        <v>0</v>
      </c>
      <c r="AP310" s="22">
        <v>0</v>
      </c>
      <c r="AQ310" s="22">
        <v>2.2648000000000001E-5</v>
      </c>
      <c r="AR310" s="22">
        <v>8.6123000000000005E-6</v>
      </c>
      <c r="AS310" s="22">
        <v>0</v>
      </c>
      <c r="AT310" s="22">
        <v>0</v>
      </c>
      <c r="AU310" s="22">
        <v>4.9889999999999998E-12</v>
      </c>
      <c r="AV310" s="22">
        <v>4.707E-12</v>
      </c>
      <c r="AW310" s="15"/>
      <c r="AX310" s="24">
        <v>0.4138</v>
      </c>
      <c r="AY310" s="24">
        <v>0.4138</v>
      </c>
      <c r="AZ310" s="24">
        <v>1.4781</v>
      </c>
      <c r="BA310" s="24">
        <v>0.54179999999999995</v>
      </c>
      <c r="BB310" s="24">
        <v>0.4138</v>
      </c>
      <c r="BC310" s="24">
        <v>0.4138</v>
      </c>
      <c r="BD310" s="24">
        <v>1.3152999999999999</v>
      </c>
      <c r="BE310" s="24">
        <v>0.65510000000000002</v>
      </c>
      <c r="BF310" s="17"/>
      <c r="BG310" s="25">
        <f t="shared" si="30"/>
        <v>1</v>
      </c>
      <c r="BH310" s="25">
        <f t="shared" si="31"/>
        <v>0.3665516541505987</v>
      </c>
      <c r="BI310" s="25">
        <f t="shared" si="32"/>
        <v>1</v>
      </c>
      <c r="BJ310" s="26">
        <f t="shared" si="33"/>
        <v>0.49806127879571205</v>
      </c>
      <c r="BK310" s="25">
        <f t="shared" si="34"/>
        <v>1</v>
      </c>
      <c r="BL310" s="25">
        <f t="shared" si="34"/>
        <v>1</v>
      </c>
      <c r="BM310" s="25">
        <f t="shared" si="34"/>
        <v>0.88985860225965763</v>
      </c>
      <c r="BN310" s="26">
        <f t="shared" si="34"/>
        <v>1.2091177556293837</v>
      </c>
      <c r="BO310" s="25">
        <f t="shared" si="35"/>
        <v>3.5720154664088932</v>
      </c>
      <c r="BP310" s="25">
        <f t="shared" si="35"/>
        <v>1.309328177863702</v>
      </c>
      <c r="BQ310" s="25">
        <f t="shared" si="36"/>
        <v>3.1785886901884965</v>
      </c>
      <c r="BR310" s="25">
        <f t="shared" si="36"/>
        <v>1.5831319478008701</v>
      </c>
      <c r="BS310" s="15"/>
    </row>
    <row r="311" spans="1:71" ht="15" thickBot="1" x14ac:dyDescent="0.4">
      <c r="A311" s="19">
        <v>1772</v>
      </c>
      <c r="B311" s="30"/>
      <c r="C311" s="30"/>
      <c r="D311" s="20" t="s">
        <v>809</v>
      </c>
      <c r="E311" s="20" t="s">
        <v>619</v>
      </c>
      <c r="F311" s="20">
        <v>52713</v>
      </c>
      <c r="G311" s="20"/>
      <c r="H311" s="20"/>
      <c r="I311" s="20"/>
      <c r="J311" s="15"/>
      <c r="K311" s="22">
        <v>3.4299999999999997E-2</v>
      </c>
      <c r="L311" s="22">
        <v>2.4E-2</v>
      </c>
      <c r="M311" s="22">
        <v>0</v>
      </c>
      <c r="N311" s="22">
        <v>0</v>
      </c>
      <c r="O311" s="22">
        <v>0.25030000000000002</v>
      </c>
      <c r="P311" s="22">
        <v>8.6900000000000005E-2</v>
      </c>
      <c r="Q311" s="22">
        <v>3.4299999999999997E-2</v>
      </c>
      <c r="R311" s="22">
        <v>9.01E-2</v>
      </c>
      <c r="S311" s="22">
        <v>0.45729999999999998</v>
      </c>
      <c r="T311" s="22">
        <v>0.31950000000000001</v>
      </c>
      <c r="U311" s="22">
        <v>0.25030000000000002</v>
      </c>
      <c r="V311" s="22">
        <v>0.15559999999999999</v>
      </c>
      <c r="W311" s="22">
        <v>0.45729999999999998</v>
      </c>
      <c r="X311" s="27">
        <v>0.50509999999999999</v>
      </c>
      <c r="Y311" s="22">
        <v>1</v>
      </c>
      <c r="Z311" s="22">
        <v>0.27179999999999999</v>
      </c>
      <c r="AA311" s="22">
        <v>0.68169999999999997</v>
      </c>
      <c r="AB311" s="22">
        <v>0.31819999999999998</v>
      </c>
      <c r="AC311" s="22">
        <v>1</v>
      </c>
      <c r="AD311" s="22">
        <v>0.47810000000000002</v>
      </c>
      <c r="AE311" s="22">
        <v>6.0600000000000001E-2</v>
      </c>
      <c r="AF311" s="27">
        <v>6.6000000000000003E-2</v>
      </c>
      <c r="AG311" s="22">
        <v>1</v>
      </c>
      <c r="AH311" s="22">
        <v>0.67249999999999999</v>
      </c>
      <c r="AI311" s="22">
        <v>1</v>
      </c>
      <c r="AJ311" s="22">
        <v>0.42880000000000001</v>
      </c>
      <c r="AK311" s="22">
        <v>0.16270000000000001</v>
      </c>
      <c r="AL311" s="22">
        <v>0.1895</v>
      </c>
      <c r="AM311" s="22">
        <v>4.8999999999999998E-3</v>
      </c>
      <c r="AN311" s="27">
        <v>1.0800000000000001E-2</v>
      </c>
      <c r="AO311" s="22">
        <v>0</v>
      </c>
      <c r="AP311" s="22">
        <v>0</v>
      </c>
      <c r="AQ311" s="22">
        <v>0</v>
      </c>
      <c r="AR311" s="22">
        <v>0</v>
      </c>
      <c r="AS311" s="22">
        <v>1E-14</v>
      </c>
      <c r="AT311" s="22">
        <v>1.4E-14</v>
      </c>
      <c r="AU311" s="22">
        <v>3.5183000000000001E-11</v>
      </c>
      <c r="AV311" s="22">
        <v>3.0019999999999997E-11</v>
      </c>
      <c r="AW311" s="15"/>
      <c r="AX311" s="24">
        <v>0.40210000000000001</v>
      </c>
      <c r="AY311" s="24">
        <v>0.40210000000000001</v>
      </c>
      <c r="AZ311" s="24">
        <v>1.2012</v>
      </c>
      <c r="BA311" s="24">
        <v>1.1618999999999999</v>
      </c>
      <c r="BB311" s="24">
        <v>0.40210000000000001</v>
      </c>
      <c r="BC311" s="24">
        <v>0.40210000000000001</v>
      </c>
      <c r="BD311" s="24">
        <v>1.0579000000000001</v>
      </c>
      <c r="BE311" s="24">
        <v>0.89500000000000002</v>
      </c>
      <c r="BF311" s="17"/>
      <c r="BG311" s="25">
        <f t="shared" si="30"/>
        <v>1</v>
      </c>
      <c r="BH311" s="25">
        <f t="shared" si="31"/>
        <v>0.9672827172827172</v>
      </c>
      <c r="BI311" s="25">
        <f t="shared" si="32"/>
        <v>1</v>
      </c>
      <c r="BJ311" s="26">
        <f t="shared" si="33"/>
        <v>0.84601569146422151</v>
      </c>
      <c r="BK311" s="25">
        <f t="shared" si="34"/>
        <v>1</v>
      </c>
      <c r="BL311" s="25">
        <f t="shared" si="34"/>
        <v>1</v>
      </c>
      <c r="BM311" s="25">
        <f t="shared" si="34"/>
        <v>0.88070263070263077</v>
      </c>
      <c r="BN311" s="26">
        <f t="shared" si="34"/>
        <v>0.77029004217230401</v>
      </c>
      <c r="BO311" s="25">
        <f t="shared" si="35"/>
        <v>2.9873165879134542</v>
      </c>
      <c r="BP311" s="25">
        <f t="shared" si="35"/>
        <v>2.8895797065406614</v>
      </c>
      <c r="BQ311" s="25">
        <f t="shared" si="36"/>
        <v>2.6309375777169861</v>
      </c>
      <c r="BR311" s="25">
        <f t="shared" si="36"/>
        <v>2.2258144740114401</v>
      </c>
      <c r="BS311" s="15"/>
    </row>
    <row r="312" spans="1:71" ht="15" thickBot="1" x14ac:dyDescent="0.4">
      <c r="A312" s="19">
        <v>1777</v>
      </c>
      <c r="B312" s="30"/>
      <c r="C312" s="30"/>
      <c r="D312" s="20" t="s">
        <v>810</v>
      </c>
      <c r="E312" s="20" t="s">
        <v>619</v>
      </c>
      <c r="F312" s="20">
        <v>52614</v>
      </c>
      <c r="G312" s="20"/>
      <c r="H312" s="20"/>
      <c r="I312" s="20"/>
      <c r="J312" s="15"/>
      <c r="K312" s="22">
        <v>2.9000000000000001E-2</v>
      </c>
      <c r="L312" s="22">
        <v>2.0899999999999998E-2</v>
      </c>
      <c r="M312" s="22">
        <v>0</v>
      </c>
      <c r="N312" s="22">
        <v>0</v>
      </c>
      <c r="O312" s="22">
        <v>8.2850000000000003E-12</v>
      </c>
      <c r="P312" s="22">
        <v>1.7359E-11</v>
      </c>
      <c r="Q312" s="22">
        <v>0.89439999999999997</v>
      </c>
      <c r="R312" s="22">
        <v>0.44600000000000001</v>
      </c>
      <c r="S312" s="22">
        <v>0.1096</v>
      </c>
      <c r="T312" s="22">
        <v>0.12</v>
      </c>
      <c r="U312" s="22">
        <v>2.5000000000000001E-3</v>
      </c>
      <c r="V312" s="22">
        <v>5.1000000000000004E-3</v>
      </c>
      <c r="W312" s="22">
        <v>0.70840000000000003</v>
      </c>
      <c r="X312" s="27">
        <v>0.60709999999999997</v>
      </c>
      <c r="Y312" s="22">
        <v>1.5197999999999999E-5</v>
      </c>
      <c r="Z312" s="22">
        <v>2.7002E-5</v>
      </c>
      <c r="AA312" s="22">
        <v>6.3799999999999996E-2</v>
      </c>
      <c r="AB312" s="22">
        <v>4.7899999999999998E-2</v>
      </c>
      <c r="AC312" s="22">
        <v>5.1417999999999998E-9</v>
      </c>
      <c r="AD312" s="22">
        <v>8.5284999999999999E-8</v>
      </c>
      <c r="AE312" s="22">
        <v>2.5000000000000001E-3</v>
      </c>
      <c r="AF312" s="27">
        <v>5.4999999999999997E-3</v>
      </c>
      <c r="AG312" s="22">
        <v>0.85570000000000002</v>
      </c>
      <c r="AH312" s="22">
        <v>0.63770000000000004</v>
      </c>
      <c r="AI312" s="22">
        <v>3.27E-2</v>
      </c>
      <c r="AJ312" s="22">
        <v>3.5900000000000001E-2</v>
      </c>
      <c r="AK312" s="22">
        <v>0.67230000000000001</v>
      </c>
      <c r="AL312" s="22">
        <v>0.42680000000000001</v>
      </c>
      <c r="AM312" s="22">
        <v>9.9400000000000002E-2</v>
      </c>
      <c r="AN312" s="27">
        <v>0.12180000000000001</v>
      </c>
      <c r="AO312" s="22">
        <v>2.2519000000000001E-9</v>
      </c>
      <c r="AP312" s="22">
        <v>1.7856999999999999E-9</v>
      </c>
      <c r="AQ312" s="22">
        <v>1E-4</v>
      </c>
      <c r="AR312" s="22">
        <v>4.0884999999999999E-5</v>
      </c>
      <c r="AS312" s="22">
        <v>8.0589E-10</v>
      </c>
      <c r="AT312" s="22">
        <v>6.0831000000000004E-10</v>
      </c>
      <c r="AU312" s="22">
        <v>6.9999999999999999E-4</v>
      </c>
      <c r="AV312" s="22">
        <v>2.9999999999999997E-4</v>
      </c>
      <c r="AW312" s="15"/>
      <c r="AX312" s="24">
        <v>0.51939999999999997</v>
      </c>
      <c r="AY312" s="24">
        <v>0.91679999999999995</v>
      </c>
      <c r="AZ312" s="24">
        <v>1.1471</v>
      </c>
      <c r="BA312" s="24">
        <v>1.5477000000000001</v>
      </c>
      <c r="BB312" s="24">
        <v>0.52170000000000005</v>
      </c>
      <c r="BC312" s="24">
        <v>1.1400999999999999</v>
      </c>
      <c r="BD312" s="24">
        <v>1.1915</v>
      </c>
      <c r="BE312" s="24">
        <v>1.7416</v>
      </c>
      <c r="BF312" s="17"/>
      <c r="BG312" s="25">
        <f t="shared" si="30"/>
        <v>1.765113592606854</v>
      </c>
      <c r="BH312" s="25">
        <f t="shared" si="31"/>
        <v>1.3492284892337199</v>
      </c>
      <c r="BI312" s="25">
        <f t="shared" si="32"/>
        <v>2.1853555683342911</v>
      </c>
      <c r="BJ312" s="26">
        <f t="shared" si="33"/>
        <v>1.4616869492236677</v>
      </c>
      <c r="BK312" s="25">
        <f t="shared" si="34"/>
        <v>1.0044281863688873</v>
      </c>
      <c r="BL312" s="25">
        <f t="shared" si="34"/>
        <v>1.2435645724258289</v>
      </c>
      <c r="BM312" s="25">
        <f t="shared" si="34"/>
        <v>1.0387063028506669</v>
      </c>
      <c r="BN312" s="26">
        <f t="shared" si="34"/>
        <v>1.1252826775214835</v>
      </c>
      <c r="BO312" s="25">
        <f t="shared" si="35"/>
        <v>2.2085098190219483</v>
      </c>
      <c r="BP312" s="25">
        <f t="shared" si="35"/>
        <v>1.6881544502617802</v>
      </c>
      <c r="BQ312" s="25">
        <f t="shared" si="36"/>
        <v>2.2838796243051558</v>
      </c>
      <c r="BR312" s="25">
        <f t="shared" si="36"/>
        <v>1.5275852995351287</v>
      </c>
      <c r="BS312" s="15"/>
    </row>
    <row r="313" spans="1:71" ht="15" thickBot="1" x14ac:dyDescent="0.4">
      <c r="A313" s="19">
        <v>1778</v>
      </c>
      <c r="B313" s="30"/>
      <c r="C313" s="30"/>
      <c r="D313" s="20" t="s">
        <v>811</v>
      </c>
      <c r="E313" s="20" t="s">
        <v>619</v>
      </c>
      <c r="F313" s="20">
        <v>52748</v>
      </c>
      <c r="G313" s="20"/>
      <c r="H313" s="20"/>
      <c r="I313" s="20"/>
      <c r="J313" s="15"/>
      <c r="K313" s="22">
        <v>1.18E-2</v>
      </c>
      <c r="L313" s="22">
        <v>9.9000000000000008E-3</v>
      </c>
      <c r="M313" s="22">
        <v>0</v>
      </c>
      <c r="N313" s="22">
        <v>0</v>
      </c>
      <c r="O313" s="22">
        <v>0.34029999999999999</v>
      </c>
      <c r="P313" s="22">
        <v>0.11119999999999999</v>
      </c>
      <c r="Q313" s="22">
        <v>0.7157</v>
      </c>
      <c r="R313" s="22">
        <v>0.40889999999999999</v>
      </c>
      <c r="S313" s="22">
        <v>2.3300000000000001E-2</v>
      </c>
      <c r="T313" s="22">
        <v>3.5900000000000001E-2</v>
      </c>
      <c r="U313" s="22">
        <v>1.01E-2</v>
      </c>
      <c r="V313" s="22">
        <v>1.41E-2</v>
      </c>
      <c r="W313" s="22">
        <v>0.39279999999999998</v>
      </c>
      <c r="X313" s="27">
        <v>0.47420000000000001</v>
      </c>
      <c r="Y313" s="22">
        <v>0.45729999999999998</v>
      </c>
      <c r="Z313" s="22">
        <v>0.1487</v>
      </c>
      <c r="AA313" s="22">
        <v>1.3599999999999999E-2</v>
      </c>
      <c r="AB313" s="22">
        <v>1.2800000000000001E-2</v>
      </c>
      <c r="AC313" s="22">
        <v>1.7600000000000001E-2</v>
      </c>
      <c r="AD313" s="22">
        <v>2.3599999999999999E-2</v>
      </c>
      <c r="AE313" s="22">
        <v>0.28710000000000002</v>
      </c>
      <c r="AF313" s="27">
        <v>0.21279999999999999</v>
      </c>
      <c r="AG313" s="22">
        <v>0.63329999999999997</v>
      </c>
      <c r="AH313" s="22">
        <v>0.55220000000000002</v>
      </c>
      <c r="AI313" s="22">
        <v>8.6999999999999994E-3</v>
      </c>
      <c r="AJ313" s="22">
        <v>1.3100000000000001E-2</v>
      </c>
      <c r="AK313" s="22">
        <v>0.45789999999999997</v>
      </c>
      <c r="AL313" s="22">
        <v>0.3493</v>
      </c>
      <c r="AM313" s="22">
        <v>3.0700000000000002E-2</v>
      </c>
      <c r="AN313" s="27">
        <v>5.0599999999999999E-2</v>
      </c>
      <c r="AO313" s="22">
        <v>4.1599999999999999E-13</v>
      </c>
      <c r="AP313" s="22">
        <v>4.5E-13</v>
      </c>
      <c r="AQ313" s="22">
        <v>8.6923999999999999E-10</v>
      </c>
      <c r="AR313" s="22">
        <v>5.3614999999999995E-10</v>
      </c>
      <c r="AS313" s="22">
        <v>2.0000000000000002E-15</v>
      </c>
      <c r="AT313" s="22">
        <v>2.9999999999999998E-15</v>
      </c>
      <c r="AU313" s="22">
        <v>7.0085000000000004E-9</v>
      </c>
      <c r="AV313" s="22">
        <v>4.7427999999999998E-9</v>
      </c>
      <c r="AW313" s="15"/>
      <c r="AX313" s="24">
        <v>0.68769999999999998</v>
      </c>
      <c r="AY313" s="24">
        <v>0.66400000000000003</v>
      </c>
      <c r="AZ313" s="24">
        <v>1.5333000000000001</v>
      </c>
      <c r="BA313" s="24">
        <v>1.2875000000000001</v>
      </c>
      <c r="BB313" s="24">
        <v>0.66510000000000002</v>
      </c>
      <c r="BC313" s="24">
        <v>0.82799999999999996</v>
      </c>
      <c r="BD313" s="24">
        <v>1.6405000000000001</v>
      </c>
      <c r="BE313" s="24">
        <v>1.5145999999999999</v>
      </c>
      <c r="BF313" s="17"/>
      <c r="BG313" s="25">
        <f t="shared" si="30"/>
        <v>0.96553729824051193</v>
      </c>
      <c r="BH313" s="25">
        <f t="shared" si="31"/>
        <v>0.83969216722102658</v>
      </c>
      <c r="BI313" s="25">
        <f t="shared" si="32"/>
        <v>1.2449255751014885</v>
      </c>
      <c r="BJ313" s="26">
        <f t="shared" si="33"/>
        <v>0.92325510515086862</v>
      </c>
      <c r="BK313" s="25">
        <f t="shared" si="34"/>
        <v>0.96713683292133201</v>
      </c>
      <c r="BL313" s="25">
        <f t="shared" si="34"/>
        <v>1.2469879518072289</v>
      </c>
      <c r="BM313" s="25">
        <f t="shared" si="34"/>
        <v>1.0699145633600731</v>
      </c>
      <c r="BN313" s="26">
        <f t="shared" si="34"/>
        <v>1.1763883495145631</v>
      </c>
      <c r="BO313" s="25">
        <f t="shared" si="35"/>
        <v>2.2296059328195437</v>
      </c>
      <c r="BP313" s="25">
        <f t="shared" si="35"/>
        <v>1.9390060240963856</v>
      </c>
      <c r="BQ313" s="25">
        <f t="shared" si="36"/>
        <v>2.4665463840024056</v>
      </c>
      <c r="BR313" s="25">
        <f t="shared" si="36"/>
        <v>1.8292270531400967</v>
      </c>
      <c r="BS313" s="15"/>
    </row>
    <row r="314" spans="1:71" ht="15" thickBot="1" x14ac:dyDescent="0.4">
      <c r="A314" s="19">
        <v>1781</v>
      </c>
      <c r="B314" s="30"/>
      <c r="C314" s="31"/>
      <c r="D314" s="20" t="s">
        <v>812</v>
      </c>
      <c r="E314" s="20" t="s">
        <v>619</v>
      </c>
      <c r="F314" s="20">
        <v>52682</v>
      </c>
      <c r="G314" s="20"/>
      <c r="H314" s="20"/>
      <c r="I314" s="20"/>
      <c r="J314" s="15"/>
      <c r="K314" s="22">
        <v>0.16220000000000001</v>
      </c>
      <c r="L314" s="22">
        <v>8.0699999999999994E-2</v>
      </c>
      <c r="M314" s="22">
        <v>0</v>
      </c>
      <c r="N314" s="22">
        <v>0</v>
      </c>
      <c r="O314" s="22">
        <v>5.2839999999999995E-10</v>
      </c>
      <c r="P314" s="22">
        <v>8.5619000000000002E-10</v>
      </c>
      <c r="Q314" s="22">
        <v>0.16220000000000001</v>
      </c>
      <c r="R314" s="22">
        <v>0.22259999999999999</v>
      </c>
      <c r="S314" s="22">
        <v>0.44529999999999997</v>
      </c>
      <c r="T314" s="22">
        <v>0.31590000000000001</v>
      </c>
      <c r="U314" s="22">
        <v>5.2839999999999995E-10</v>
      </c>
      <c r="V314" s="22">
        <v>8.9873999999999998E-9</v>
      </c>
      <c r="W314" s="22">
        <v>0.44529999999999997</v>
      </c>
      <c r="X314" s="27">
        <v>0.4945</v>
      </c>
      <c r="Y314" s="22">
        <v>1</v>
      </c>
      <c r="Z314" s="22">
        <v>0.27179999999999999</v>
      </c>
      <c r="AA314" s="22">
        <v>1.9761E-11</v>
      </c>
      <c r="AB314" s="22">
        <v>1.2359000000000001E-10</v>
      </c>
      <c r="AC314" s="22">
        <v>1</v>
      </c>
      <c r="AD314" s="22">
        <v>0.47810000000000002</v>
      </c>
      <c r="AE314" s="22">
        <v>1.3484E-8</v>
      </c>
      <c r="AF314" s="27">
        <v>9.2002000000000006E-8</v>
      </c>
      <c r="AG314" s="22">
        <v>1</v>
      </c>
      <c r="AH314" s="22">
        <v>0.67249999999999999</v>
      </c>
      <c r="AI314" s="22">
        <v>1</v>
      </c>
      <c r="AJ314" s="22">
        <v>0.42880000000000001</v>
      </c>
      <c r="AK314" s="22">
        <v>3.2599999999999997E-2</v>
      </c>
      <c r="AL314" s="22">
        <v>6.1699999999999998E-2</v>
      </c>
      <c r="AM314" s="22">
        <v>0.52110000000000001</v>
      </c>
      <c r="AN314" s="27">
        <v>0.40820000000000001</v>
      </c>
      <c r="AO314" s="22">
        <v>0</v>
      </c>
      <c r="AP314" s="22">
        <v>0</v>
      </c>
      <c r="AQ314" s="22">
        <v>1.134E-12</v>
      </c>
      <c r="AR314" s="22">
        <v>8.76E-13</v>
      </c>
      <c r="AS314" s="22">
        <v>0</v>
      </c>
      <c r="AT314" s="22">
        <v>0</v>
      </c>
      <c r="AU314" s="22">
        <v>1.8124999999999999E-11</v>
      </c>
      <c r="AV314" s="22">
        <v>1.5739E-11</v>
      </c>
      <c r="AW314" s="15"/>
      <c r="AX314" s="24">
        <v>0.44940000000000002</v>
      </c>
      <c r="AY314" s="24">
        <v>0.44940000000000002</v>
      </c>
      <c r="AZ314" s="24">
        <v>1.3369</v>
      </c>
      <c r="BA314" s="24">
        <v>0.82199999999999995</v>
      </c>
      <c r="BB314" s="24">
        <v>0.44940000000000002</v>
      </c>
      <c r="BC314" s="24">
        <v>0.44940000000000002</v>
      </c>
      <c r="BD314" s="24">
        <v>1.161</v>
      </c>
      <c r="BE314" s="24">
        <v>0.77390000000000003</v>
      </c>
      <c r="BF314" s="17"/>
      <c r="BG314" s="25">
        <f t="shared" si="30"/>
        <v>1</v>
      </c>
      <c r="BH314" s="25">
        <f t="shared" si="31"/>
        <v>0.61485526217368536</v>
      </c>
      <c r="BI314" s="25">
        <f t="shared" si="32"/>
        <v>1</v>
      </c>
      <c r="BJ314" s="26">
        <f t="shared" si="33"/>
        <v>0.66658053402239448</v>
      </c>
      <c r="BK314" s="25">
        <f t="shared" si="34"/>
        <v>1</v>
      </c>
      <c r="BL314" s="25">
        <f t="shared" si="34"/>
        <v>1</v>
      </c>
      <c r="BM314" s="25">
        <f t="shared" si="34"/>
        <v>0.86842695788765056</v>
      </c>
      <c r="BN314" s="26">
        <f t="shared" si="34"/>
        <v>0.94148418491484198</v>
      </c>
      <c r="BO314" s="25">
        <f t="shared" si="35"/>
        <v>2.9748553627058296</v>
      </c>
      <c r="BP314" s="25">
        <f t="shared" si="35"/>
        <v>1.8291054739652868</v>
      </c>
      <c r="BQ314" s="25">
        <f t="shared" si="36"/>
        <v>2.5834445927903871</v>
      </c>
      <c r="BR314" s="25">
        <f t="shared" si="36"/>
        <v>1.7220738762794838</v>
      </c>
      <c r="BS314" s="15"/>
    </row>
    <row r="315" spans="1:71" ht="15" thickBot="1" x14ac:dyDescent="0.4">
      <c r="A315" s="19">
        <v>1790</v>
      </c>
      <c r="B315" s="30"/>
      <c r="C315" s="29" t="s">
        <v>813</v>
      </c>
      <c r="D315" s="20" t="s">
        <v>814</v>
      </c>
      <c r="E315" s="20" t="s">
        <v>619</v>
      </c>
      <c r="F315" s="20">
        <v>39270</v>
      </c>
      <c r="G315" s="20"/>
      <c r="H315" s="20"/>
      <c r="I315" s="20"/>
      <c r="J315" s="15"/>
      <c r="K315" s="22">
        <v>5.0000000000000001E-4</v>
      </c>
      <c r="L315" s="22">
        <v>6.9999999999999999E-4</v>
      </c>
      <c r="M315" s="22">
        <v>0</v>
      </c>
      <c r="N315" s="22">
        <v>0</v>
      </c>
      <c r="O315" s="22">
        <v>1.0157E-8</v>
      </c>
      <c r="P315" s="22">
        <v>1.3416000000000001E-8</v>
      </c>
      <c r="Q315" s="22">
        <v>3.2000000000000002E-3</v>
      </c>
      <c r="R315" s="22">
        <v>1.8200000000000001E-2</v>
      </c>
      <c r="S315" s="22">
        <v>0.32819999999999999</v>
      </c>
      <c r="T315" s="22">
        <v>0.26469999999999999</v>
      </c>
      <c r="U315" s="22">
        <v>1.4E-3</v>
      </c>
      <c r="V315" s="22">
        <v>3.2000000000000002E-3</v>
      </c>
      <c r="W315" s="22">
        <v>0.58399999999999996</v>
      </c>
      <c r="X315" s="27">
        <v>0.56699999999999995</v>
      </c>
      <c r="Y315" s="22">
        <v>7.7899999999999997E-2</v>
      </c>
      <c r="Z315" s="22">
        <v>3.7199999999999997E-2</v>
      </c>
      <c r="AA315" s="22">
        <v>2.7763999999999999E-7</v>
      </c>
      <c r="AB315" s="22">
        <v>7.5496999999999999E-7</v>
      </c>
      <c r="AC315" s="22">
        <v>0.1799</v>
      </c>
      <c r="AD315" s="22">
        <v>0.15040000000000001</v>
      </c>
      <c r="AE315" s="22">
        <v>9.4710000000000006E-5</v>
      </c>
      <c r="AF315" s="27">
        <v>2.9999999999999997E-4</v>
      </c>
      <c r="AG315" s="22">
        <v>2.5000000000000001E-3</v>
      </c>
      <c r="AH315" s="22">
        <v>1.2999999999999999E-2</v>
      </c>
      <c r="AI315" s="22">
        <v>5.9999999999999995E-4</v>
      </c>
      <c r="AJ315" s="22">
        <v>1.6999999999999999E-3</v>
      </c>
      <c r="AK315" s="22">
        <v>0.64419999999999999</v>
      </c>
      <c r="AL315" s="22">
        <v>0.41920000000000002</v>
      </c>
      <c r="AM315" s="22">
        <v>0.28789999999999999</v>
      </c>
      <c r="AN315" s="27">
        <v>0.26500000000000001</v>
      </c>
      <c r="AO315" s="22">
        <v>0</v>
      </c>
      <c r="AP315" s="22">
        <v>0</v>
      </c>
      <c r="AQ315" s="22">
        <v>0</v>
      </c>
      <c r="AR315" s="22">
        <v>0</v>
      </c>
      <c r="AS315" s="22">
        <v>0</v>
      </c>
      <c r="AT315" s="22">
        <v>0</v>
      </c>
      <c r="AU315" s="22">
        <v>8.0000000000000006E-15</v>
      </c>
      <c r="AV315" s="22">
        <v>1E-14</v>
      </c>
      <c r="AW315" s="15"/>
      <c r="AX315" s="24">
        <v>0.36230000000000001</v>
      </c>
      <c r="AY315" s="24">
        <v>0.2797</v>
      </c>
      <c r="AZ315" s="24">
        <v>3.8906000000000001</v>
      </c>
      <c r="BA315" s="24">
        <v>1.6742999999999999</v>
      </c>
      <c r="BB315" s="24">
        <v>0.54279999999999995</v>
      </c>
      <c r="BC315" s="24">
        <v>0.44879999999999998</v>
      </c>
      <c r="BD315" s="24">
        <v>3.6377000000000002</v>
      </c>
      <c r="BE315" s="24">
        <v>1.9759</v>
      </c>
      <c r="BF315" s="17"/>
      <c r="BG315" s="25">
        <f t="shared" si="30"/>
        <v>0.77201214463152079</v>
      </c>
      <c r="BH315" s="25">
        <f t="shared" si="31"/>
        <v>0.4303449339433506</v>
      </c>
      <c r="BI315" s="25">
        <f t="shared" si="32"/>
        <v>0.82682387619749453</v>
      </c>
      <c r="BJ315" s="26">
        <f t="shared" si="33"/>
        <v>0.54317288396514274</v>
      </c>
      <c r="BK315" s="25">
        <f t="shared" si="34"/>
        <v>1.4982059067071485</v>
      </c>
      <c r="BL315" s="25">
        <f t="shared" si="34"/>
        <v>1.6045763317840542</v>
      </c>
      <c r="BM315" s="25">
        <f t="shared" si="34"/>
        <v>0.93499717267259552</v>
      </c>
      <c r="BN315" s="26">
        <f t="shared" si="34"/>
        <v>1.1801349817834319</v>
      </c>
      <c r="BO315" s="25">
        <f t="shared" si="35"/>
        <v>10.738614407949214</v>
      </c>
      <c r="BP315" s="25">
        <f t="shared" si="35"/>
        <v>5.9860564890954588</v>
      </c>
      <c r="BQ315" s="25">
        <f t="shared" si="36"/>
        <v>6.7017317612380261</v>
      </c>
      <c r="BR315" s="25">
        <f t="shared" si="36"/>
        <v>4.4026292335115871</v>
      </c>
      <c r="BS315" s="15"/>
    </row>
    <row r="316" spans="1:71" ht="15" thickBot="1" x14ac:dyDescent="0.4">
      <c r="A316" s="19">
        <v>1794</v>
      </c>
      <c r="B316" s="30"/>
      <c r="C316" s="31"/>
      <c r="D316" s="20" t="s">
        <v>815</v>
      </c>
      <c r="E316" s="20" t="s">
        <v>619</v>
      </c>
      <c r="F316" s="20">
        <v>39271</v>
      </c>
      <c r="G316" s="20"/>
      <c r="H316" s="20"/>
      <c r="I316" s="20"/>
      <c r="J316" s="15"/>
      <c r="K316" s="22">
        <v>7.4999999999999997E-3</v>
      </c>
      <c r="L316" s="22">
        <v>6.7000000000000002E-3</v>
      </c>
      <c r="M316" s="22">
        <v>7.7999999999999996E-3</v>
      </c>
      <c r="N316" s="22">
        <v>5.9999999999999995E-4</v>
      </c>
      <c r="O316" s="22">
        <v>0.8931</v>
      </c>
      <c r="P316" s="22">
        <v>0.2467</v>
      </c>
      <c r="Q316" s="22">
        <v>0.85150000000000003</v>
      </c>
      <c r="R316" s="22">
        <v>0.43880000000000002</v>
      </c>
      <c r="S316" s="22">
        <v>0.20930000000000001</v>
      </c>
      <c r="T316" s="22">
        <v>0.19409999999999999</v>
      </c>
      <c r="U316" s="22">
        <v>1.9099999999999999E-2</v>
      </c>
      <c r="V316" s="22">
        <v>2.2599999999999999E-2</v>
      </c>
      <c r="W316" s="22">
        <v>0.69750000000000001</v>
      </c>
      <c r="X316" s="27">
        <v>0.60629999999999995</v>
      </c>
      <c r="Y316" s="22">
        <v>0.4904</v>
      </c>
      <c r="Z316" s="22">
        <v>0.155</v>
      </c>
      <c r="AA316" s="22">
        <v>3.9699999999999999E-2</v>
      </c>
      <c r="AB316" s="22">
        <v>3.2500000000000001E-2</v>
      </c>
      <c r="AC316" s="22">
        <v>0.12089999999999999</v>
      </c>
      <c r="AD316" s="22">
        <v>0.1095</v>
      </c>
      <c r="AE316" s="22">
        <v>0.66279999999999994</v>
      </c>
      <c r="AF316" s="27">
        <v>0.39589999999999997</v>
      </c>
      <c r="AG316" s="22">
        <v>0.4012</v>
      </c>
      <c r="AH316" s="22">
        <v>0.44330000000000003</v>
      </c>
      <c r="AI316" s="22">
        <v>8.9499999999999996E-2</v>
      </c>
      <c r="AJ316" s="22">
        <v>7.7299999999999994E-2</v>
      </c>
      <c r="AK316" s="22">
        <v>0.52290000000000003</v>
      </c>
      <c r="AL316" s="22">
        <v>0.37790000000000001</v>
      </c>
      <c r="AM316" s="22">
        <v>2.4400000000000002E-2</v>
      </c>
      <c r="AN316" s="27">
        <v>4.2000000000000003E-2</v>
      </c>
      <c r="AO316" s="22">
        <v>0.94550000000000001</v>
      </c>
      <c r="AP316" s="22">
        <v>0.22020000000000001</v>
      </c>
      <c r="AQ316" s="22">
        <v>5.5999999999999999E-3</v>
      </c>
      <c r="AR316" s="22">
        <v>1.5E-3</v>
      </c>
      <c r="AS316" s="22">
        <v>0.78720000000000001</v>
      </c>
      <c r="AT316" s="22">
        <v>0.152</v>
      </c>
      <c r="AU316" s="22">
        <v>2.5700000000000001E-2</v>
      </c>
      <c r="AV316" s="22">
        <v>8.0000000000000002E-3</v>
      </c>
      <c r="AW316" s="15"/>
      <c r="AX316" s="24">
        <v>1.0644</v>
      </c>
      <c r="AY316" s="24">
        <v>1.1951000000000001</v>
      </c>
      <c r="AZ316" s="24">
        <v>0.98560000000000003</v>
      </c>
      <c r="BA316" s="24">
        <v>0.77400000000000002</v>
      </c>
      <c r="BB316" s="24">
        <v>1.1164000000000001</v>
      </c>
      <c r="BC316" s="24">
        <v>1.43</v>
      </c>
      <c r="BD316" s="24">
        <v>1.0679000000000001</v>
      </c>
      <c r="BE316" s="24">
        <v>1.0308999999999999</v>
      </c>
      <c r="BF316" s="17"/>
      <c r="BG316" s="25">
        <f t="shared" si="30"/>
        <v>1.1227921833897032</v>
      </c>
      <c r="BH316" s="25">
        <f t="shared" si="31"/>
        <v>0.78530844155844159</v>
      </c>
      <c r="BI316" s="25">
        <f t="shared" si="32"/>
        <v>1.2809029021855964</v>
      </c>
      <c r="BJ316" s="26">
        <f t="shared" si="33"/>
        <v>0.96535256110122658</v>
      </c>
      <c r="BK316" s="25">
        <f t="shared" si="34"/>
        <v>1.0488538143555055</v>
      </c>
      <c r="BL316" s="25">
        <f t="shared" si="34"/>
        <v>1.1965525897414442</v>
      </c>
      <c r="BM316" s="25">
        <f t="shared" si="34"/>
        <v>1.0835024350649352</v>
      </c>
      <c r="BN316" s="26">
        <f t="shared" si="34"/>
        <v>1.3319121447028421</v>
      </c>
      <c r="BO316" s="25">
        <f t="shared" si="35"/>
        <v>0.92596768132281104</v>
      </c>
      <c r="BP316" s="25">
        <f t="shared" si="35"/>
        <v>0.64764454857334108</v>
      </c>
      <c r="BQ316" s="25">
        <f t="shared" si="36"/>
        <v>0.9565567896811179</v>
      </c>
      <c r="BR316" s="25">
        <f t="shared" si="36"/>
        <v>0.72090909090909094</v>
      </c>
      <c r="BS316" s="15"/>
    </row>
    <row r="317" spans="1:71" ht="15" thickBot="1" x14ac:dyDescent="0.4">
      <c r="A317" s="19">
        <v>1796</v>
      </c>
      <c r="B317" s="30"/>
      <c r="C317" s="29" t="s">
        <v>816</v>
      </c>
      <c r="D317" s="20" t="s">
        <v>817</v>
      </c>
      <c r="E317" s="20" t="s">
        <v>133</v>
      </c>
      <c r="F317" s="20">
        <v>15122</v>
      </c>
      <c r="G317" s="21" t="s">
        <v>818</v>
      </c>
      <c r="H317" s="21" t="s">
        <v>819</v>
      </c>
      <c r="I317" s="20">
        <v>753</v>
      </c>
      <c r="J317" s="15"/>
      <c r="K317" s="22">
        <v>3.5999999999999999E-3</v>
      </c>
      <c r="L317" s="22">
        <v>3.5000000000000001E-3</v>
      </c>
      <c r="M317" s="22">
        <v>0</v>
      </c>
      <c r="N317" s="22">
        <v>0</v>
      </c>
      <c r="O317" s="22">
        <v>0.29020000000000001</v>
      </c>
      <c r="P317" s="22">
        <v>9.9299999999999999E-2</v>
      </c>
      <c r="Q317" s="22">
        <v>0.19969999999999999</v>
      </c>
      <c r="R317" s="22">
        <v>0.24110000000000001</v>
      </c>
      <c r="S317" s="22">
        <v>7.4139000000000003E-5</v>
      </c>
      <c r="T317" s="22">
        <v>2.9999999999999997E-4</v>
      </c>
      <c r="U317" s="22">
        <v>0.29330000000000001</v>
      </c>
      <c r="V317" s="22">
        <v>0.17419999999999999</v>
      </c>
      <c r="W317" s="22">
        <v>8.6499999999999994E-2</v>
      </c>
      <c r="X317" s="27">
        <v>0.2157</v>
      </c>
      <c r="Y317" s="22">
        <v>4.0000000000000001E-3</v>
      </c>
      <c r="Z317" s="22">
        <v>3.0999999999999999E-3</v>
      </c>
      <c r="AA317" s="22">
        <v>2.46E-2</v>
      </c>
      <c r="AB317" s="22">
        <v>2.1700000000000001E-2</v>
      </c>
      <c r="AC317" s="22">
        <v>4.1000000000000003E-3</v>
      </c>
      <c r="AD317" s="22">
        <v>6.7999999999999996E-3</v>
      </c>
      <c r="AE317" s="22">
        <v>0.86450000000000005</v>
      </c>
      <c r="AF317" s="27">
        <v>0.47870000000000001</v>
      </c>
      <c r="AG317" s="22">
        <v>3.8100000000000002E-2</v>
      </c>
      <c r="AH317" s="22">
        <v>0.1021</v>
      </c>
      <c r="AI317" s="22">
        <v>2.9999999999999997E-4</v>
      </c>
      <c r="AJ317" s="22">
        <v>8.9999999999999998E-4</v>
      </c>
      <c r="AK317" s="22">
        <v>0.36109999999999998</v>
      </c>
      <c r="AL317" s="22">
        <v>0.31419999999999998</v>
      </c>
      <c r="AM317" s="22">
        <v>1.1999999999999999E-3</v>
      </c>
      <c r="AN317" s="27">
        <v>3.5999999999999999E-3</v>
      </c>
      <c r="AO317" s="22">
        <v>0</v>
      </c>
      <c r="AP317" s="22">
        <v>0</v>
      </c>
      <c r="AQ317" s="22">
        <v>0</v>
      </c>
      <c r="AR317" s="22">
        <v>0</v>
      </c>
      <c r="AS317" s="22">
        <v>5.3480000000000002E-12</v>
      </c>
      <c r="AT317" s="22">
        <v>5.3350000000000002E-12</v>
      </c>
      <c r="AU317" s="22">
        <v>0</v>
      </c>
      <c r="AV317" s="22">
        <v>0</v>
      </c>
      <c r="AW317" s="15"/>
      <c r="AX317" s="24">
        <v>0.61439999999999995</v>
      </c>
      <c r="AY317" s="24">
        <v>0.77939999999999998</v>
      </c>
      <c r="AZ317" s="24">
        <v>1.4859</v>
      </c>
      <c r="BA317" s="24">
        <v>1.7927</v>
      </c>
      <c r="BB317" s="24">
        <v>0.73440000000000005</v>
      </c>
      <c r="BC317" s="24">
        <v>0.58450000000000002</v>
      </c>
      <c r="BD317" s="24">
        <v>1.3851</v>
      </c>
      <c r="BE317" s="24">
        <v>1.3888</v>
      </c>
      <c r="BF317" s="17"/>
      <c r="BG317" s="25">
        <f t="shared" si="30"/>
        <v>1.2685546875</v>
      </c>
      <c r="BH317" s="25">
        <f t="shared" si="31"/>
        <v>1.2064741907261591</v>
      </c>
      <c r="BI317" s="25">
        <f t="shared" si="32"/>
        <v>0.79588779956427014</v>
      </c>
      <c r="BJ317" s="26">
        <f t="shared" si="33"/>
        <v>1.0026712872716772</v>
      </c>
      <c r="BK317" s="25">
        <f t="shared" si="34"/>
        <v>1.1953125000000002</v>
      </c>
      <c r="BL317" s="25">
        <f t="shared" si="34"/>
        <v>0.74993584808827307</v>
      </c>
      <c r="BM317" s="25">
        <f t="shared" si="34"/>
        <v>0.93216232586311332</v>
      </c>
      <c r="BN317" s="26">
        <f t="shared" si="34"/>
        <v>0.77469738383443976</v>
      </c>
      <c r="BO317" s="25">
        <f t="shared" si="35"/>
        <v>2.41845703125</v>
      </c>
      <c r="BP317" s="25">
        <f t="shared" si="35"/>
        <v>2.300102643058763</v>
      </c>
      <c r="BQ317" s="25">
        <f t="shared" si="36"/>
        <v>1.8860294117647058</v>
      </c>
      <c r="BR317" s="25">
        <f t="shared" si="36"/>
        <v>2.3760479041916169</v>
      </c>
      <c r="BS317" s="15"/>
    </row>
    <row r="318" spans="1:71" ht="15" thickBot="1" x14ac:dyDescent="0.4">
      <c r="A318" s="19">
        <v>1797</v>
      </c>
      <c r="B318" s="30"/>
      <c r="C318" s="30"/>
      <c r="D318" s="20" t="s">
        <v>820</v>
      </c>
      <c r="E318" s="20" t="s">
        <v>66</v>
      </c>
      <c r="F318" s="20">
        <v>43847</v>
      </c>
      <c r="G318" s="21" t="s">
        <v>821</v>
      </c>
      <c r="H318" s="21" t="s">
        <v>822</v>
      </c>
      <c r="I318" s="20">
        <v>754</v>
      </c>
      <c r="J318" s="15"/>
      <c r="K318" s="22">
        <v>0.37</v>
      </c>
      <c r="L318" s="22">
        <v>0.15629999999999999</v>
      </c>
      <c r="M318" s="22">
        <v>0</v>
      </c>
      <c r="N318" s="22">
        <v>0</v>
      </c>
      <c r="O318" s="22">
        <v>5.6000000000000001E-14</v>
      </c>
      <c r="P318" s="22">
        <v>1.4100000000000001E-13</v>
      </c>
      <c r="Q318" s="22">
        <v>8.6599999999999996E-2</v>
      </c>
      <c r="R318" s="22">
        <v>0.15679999999999999</v>
      </c>
      <c r="S318" s="22">
        <v>2.4500000000000001E-2</v>
      </c>
      <c r="T318" s="22">
        <v>3.7400000000000003E-2</v>
      </c>
      <c r="U318" s="22">
        <v>4.0000000000000002E-4</v>
      </c>
      <c r="V318" s="22">
        <v>1.1999999999999999E-3</v>
      </c>
      <c r="W318" s="22">
        <v>2.9899999999999999E-2</v>
      </c>
      <c r="X318" s="27">
        <v>0.1275</v>
      </c>
      <c r="Y318" s="22">
        <v>5.9500000000000003E-5</v>
      </c>
      <c r="Z318" s="22">
        <v>8.3842000000000001E-5</v>
      </c>
      <c r="AA318" s="22">
        <v>7.6E-3</v>
      </c>
      <c r="AB318" s="22">
        <v>7.7000000000000002E-3</v>
      </c>
      <c r="AC318" s="22">
        <v>5.3700000000000003E-13</v>
      </c>
      <c r="AD318" s="22">
        <v>2.8933E-11</v>
      </c>
      <c r="AE318" s="22">
        <v>6.1000000000000004E-3</v>
      </c>
      <c r="AF318" s="27">
        <v>1.18E-2</v>
      </c>
      <c r="AG318" s="22">
        <v>0.35189999999999999</v>
      </c>
      <c r="AH318" s="22">
        <v>0.42399999999999999</v>
      </c>
      <c r="AI318" s="22">
        <v>5.9999999999999995E-4</v>
      </c>
      <c r="AJ318" s="22">
        <v>1.6999999999999999E-3</v>
      </c>
      <c r="AK318" s="22">
        <v>0.64790000000000003</v>
      </c>
      <c r="AL318" s="22">
        <v>0.42049999999999998</v>
      </c>
      <c r="AM318" s="22">
        <v>0.70760000000000001</v>
      </c>
      <c r="AN318" s="27">
        <v>0.50560000000000005</v>
      </c>
      <c r="AO318" s="22">
        <v>9.1318999999999998E-6</v>
      </c>
      <c r="AP318" s="22">
        <v>4.5607000000000002E-6</v>
      </c>
      <c r="AQ318" s="22">
        <v>2.1118000000000001E-8</v>
      </c>
      <c r="AR318" s="22">
        <v>1.0884E-8</v>
      </c>
      <c r="AS318" s="22">
        <v>5.3130999999999997E-5</v>
      </c>
      <c r="AT318" s="22">
        <v>2.0109E-5</v>
      </c>
      <c r="AU318" s="22">
        <v>1.0000000000000001E-15</v>
      </c>
      <c r="AV318" s="22">
        <v>1.0000000000000001E-15</v>
      </c>
      <c r="AW318" s="15"/>
      <c r="AX318" s="24">
        <v>0.87009999999999998</v>
      </c>
      <c r="AY318" s="24">
        <v>0.4849</v>
      </c>
      <c r="AZ318" s="24">
        <v>1.8633999999999999</v>
      </c>
      <c r="BA318" s="24">
        <v>1.3046</v>
      </c>
      <c r="BB318" s="24">
        <v>1.0023</v>
      </c>
      <c r="BC318" s="24">
        <v>0.254</v>
      </c>
      <c r="BD318" s="24">
        <v>2.0324</v>
      </c>
      <c r="BE318" s="24">
        <v>1.3821000000000001</v>
      </c>
      <c r="BF318" s="17"/>
      <c r="BG318" s="25">
        <f t="shared" si="30"/>
        <v>0.55729226525686704</v>
      </c>
      <c r="BH318" s="25">
        <f t="shared" si="31"/>
        <v>0.70011806375442742</v>
      </c>
      <c r="BI318" s="25">
        <f t="shared" si="32"/>
        <v>0.25341714057667364</v>
      </c>
      <c r="BJ318" s="26">
        <f t="shared" si="33"/>
        <v>0.68003345798071246</v>
      </c>
      <c r="BK318" s="25">
        <f t="shared" si="34"/>
        <v>1.151936559016205</v>
      </c>
      <c r="BL318" s="25">
        <f t="shared" si="34"/>
        <v>0.52381934419467935</v>
      </c>
      <c r="BM318" s="25">
        <f t="shared" si="34"/>
        <v>1.0906944295374048</v>
      </c>
      <c r="BN318" s="26">
        <f t="shared" si="34"/>
        <v>1.0594051816648782</v>
      </c>
      <c r="BO318" s="25">
        <f t="shared" si="35"/>
        <v>2.1415929203539821</v>
      </c>
      <c r="BP318" s="25">
        <f t="shared" si="35"/>
        <v>2.6904516395133018</v>
      </c>
      <c r="BQ318" s="25">
        <f t="shared" si="36"/>
        <v>2.0277362067245335</v>
      </c>
      <c r="BR318" s="25">
        <f t="shared" si="36"/>
        <v>5.4413385826771661</v>
      </c>
      <c r="BS318" s="15"/>
    </row>
    <row r="319" spans="1:71" ht="15" thickBot="1" x14ac:dyDescent="0.4">
      <c r="A319" s="19">
        <v>1802</v>
      </c>
      <c r="B319" s="30"/>
      <c r="C319" s="31"/>
      <c r="D319" s="20" t="s">
        <v>823</v>
      </c>
      <c r="E319" s="20" t="s">
        <v>66</v>
      </c>
      <c r="F319" s="20">
        <v>48857</v>
      </c>
      <c r="G319" s="21" t="s">
        <v>824</v>
      </c>
      <c r="H319" s="20"/>
      <c r="I319" s="20">
        <v>439964</v>
      </c>
      <c r="J319" s="15"/>
      <c r="K319" s="22">
        <v>0.49080000000000001</v>
      </c>
      <c r="L319" s="22">
        <v>0.19259999999999999</v>
      </c>
      <c r="M319" s="22">
        <v>0</v>
      </c>
      <c r="N319" s="22">
        <v>0</v>
      </c>
      <c r="O319" s="22">
        <v>1.0750999999999999E-5</v>
      </c>
      <c r="P319" s="22">
        <v>9.2659000000000005E-6</v>
      </c>
      <c r="Q319" s="22">
        <v>0.6149</v>
      </c>
      <c r="R319" s="22">
        <v>0.38629999999999998</v>
      </c>
      <c r="S319" s="22">
        <v>0.77710000000000001</v>
      </c>
      <c r="T319" s="22">
        <v>0.45639999999999997</v>
      </c>
      <c r="U319" s="22">
        <v>0.27350000000000002</v>
      </c>
      <c r="V319" s="22">
        <v>0.16669999999999999</v>
      </c>
      <c r="W319" s="22">
        <v>0.82279999999999998</v>
      </c>
      <c r="X319" s="27">
        <v>0.62860000000000005</v>
      </c>
      <c r="Y319" s="22">
        <v>2.2000000000000001E-3</v>
      </c>
      <c r="Z319" s="22">
        <v>1.9E-3</v>
      </c>
      <c r="AA319" s="22">
        <v>6.9199999999999998E-2</v>
      </c>
      <c r="AB319" s="22">
        <v>5.11E-2</v>
      </c>
      <c r="AC319" s="22">
        <v>9.4999999999999998E-3</v>
      </c>
      <c r="AD319" s="22">
        <v>1.3899999999999999E-2</v>
      </c>
      <c r="AE319" s="22">
        <v>7.85E-2</v>
      </c>
      <c r="AF319" s="27">
        <v>8.0100000000000005E-2</v>
      </c>
      <c r="AG319" s="22">
        <v>0.7288</v>
      </c>
      <c r="AH319" s="22">
        <v>0.59740000000000004</v>
      </c>
      <c r="AI319" s="22">
        <v>0.87260000000000004</v>
      </c>
      <c r="AJ319" s="22">
        <v>0.39429999999999998</v>
      </c>
      <c r="AK319" s="22">
        <v>0.53159999999999996</v>
      </c>
      <c r="AL319" s="22">
        <v>0.37969999999999998</v>
      </c>
      <c r="AM319" s="22">
        <v>0.57099999999999995</v>
      </c>
      <c r="AN319" s="27">
        <v>0.43719999999999998</v>
      </c>
      <c r="AO319" s="22">
        <v>0</v>
      </c>
      <c r="AP319" s="22">
        <v>0</v>
      </c>
      <c r="AQ319" s="22">
        <v>0</v>
      </c>
      <c r="AR319" s="22">
        <v>0</v>
      </c>
      <c r="AS319" s="22">
        <v>0</v>
      </c>
      <c r="AT319" s="22">
        <v>0</v>
      </c>
      <c r="AU319" s="22">
        <v>0</v>
      </c>
      <c r="AV319" s="22">
        <v>0</v>
      </c>
      <c r="AW319" s="15"/>
      <c r="AX319" s="24">
        <v>0.2268</v>
      </c>
      <c r="AY319" s="24">
        <v>0.33689999999999998</v>
      </c>
      <c r="AZ319" s="24">
        <v>2.1082000000000001</v>
      </c>
      <c r="BA319" s="24">
        <v>2.5987</v>
      </c>
      <c r="BB319" s="24">
        <v>0.23749999999999999</v>
      </c>
      <c r="BC319" s="24">
        <v>0.32579999999999998</v>
      </c>
      <c r="BD319" s="24">
        <v>2.2557</v>
      </c>
      <c r="BE319" s="24">
        <v>2.7887</v>
      </c>
      <c r="BF319" s="17"/>
      <c r="BG319" s="25">
        <f t="shared" si="30"/>
        <v>1.4854497354497354</v>
      </c>
      <c r="BH319" s="25">
        <f t="shared" si="31"/>
        <v>1.2326629352053884</v>
      </c>
      <c r="BI319" s="25">
        <f t="shared" si="32"/>
        <v>1.3717894736842104</v>
      </c>
      <c r="BJ319" s="26">
        <f t="shared" si="33"/>
        <v>1.2362902868289223</v>
      </c>
      <c r="BK319" s="25">
        <f t="shared" si="34"/>
        <v>1.0471781305114638</v>
      </c>
      <c r="BL319" s="25">
        <f t="shared" si="34"/>
        <v>0.96705253784505785</v>
      </c>
      <c r="BM319" s="25">
        <f t="shared" si="34"/>
        <v>1.0699648989659425</v>
      </c>
      <c r="BN319" s="26">
        <f t="shared" si="34"/>
        <v>1.0731134798168314</v>
      </c>
      <c r="BO319" s="25">
        <f t="shared" si="35"/>
        <v>9.2954144620811299</v>
      </c>
      <c r="BP319" s="25">
        <f t="shared" si="35"/>
        <v>7.7135648560403682</v>
      </c>
      <c r="BQ319" s="25">
        <f t="shared" si="36"/>
        <v>9.497684210526316</v>
      </c>
      <c r="BR319" s="25">
        <f t="shared" si="36"/>
        <v>8.5595457335788829</v>
      </c>
      <c r="BS319" s="15"/>
    </row>
    <row r="320" spans="1:71" ht="15" thickBot="1" x14ac:dyDescent="0.4">
      <c r="A320" s="19">
        <v>1803</v>
      </c>
      <c r="B320" s="30"/>
      <c r="C320" s="29" t="s">
        <v>825</v>
      </c>
      <c r="D320" s="20" t="s">
        <v>826</v>
      </c>
      <c r="E320" s="20" t="s">
        <v>133</v>
      </c>
      <c r="F320" s="20">
        <v>35625</v>
      </c>
      <c r="G320" s="21" t="s">
        <v>827</v>
      </c>
      <c r="H320" s="21" t="s">
        <v>828</v>
      </c>
      <c r="I320" s="20">
        <v>79050</v>
      </c>
      <c r="J320" s="15"/>
      <c r="K320" s="22">
        <v>2.3800000000000002E-2</v>
      </c>
      <c r="L320" s="22">
        <v>1.7999999999999999E-2</v>
      </c>
      <c r="M320" s="22">
        <v>5.8500000000000003E-2</v>
      </c>
      <c r="N320" s="22">
        <v>4.5999999999999999E-3</v>
      </c>
      <c r="O320" s="22">
        <v>0.159</v>
      </c>
      <c r="P320" s="22">
        <v>5.8400000000000001E-2</v>
      </c>
      <c r="Q320" s="22">
        <v>0.98880000000000001</v>
      </c>
      <c r="R320" s="22">
        <v>0.47439999999999999</v>
      </c>
      <c r="S320" s="22">
        <v>7.4000000000000003E-3</v>
      </c>
      <c r="T320" s="22">
        <v>1.35E-2</v>
      </c>
      <c r="U320" s="22">
        <v>2.4836000000000001E-5</v>
      </c>
      <c r="V320" s="22">
        <v>1E-4</v>
      </c>
      <c r="W320" s="22">
        <v>0.39240000000000003</v>
      </c>
      <c r="X320" s="27">
        <v>0.47420000000000001</v>
      </c>
      <c r="Y320" s="22">
        <v>9.2582000000000006E-6</v>
      </c>
      <c r="Z320" s="22">
        <v>1.8916E-5</v>
      </c>
      <c r="AA320" s="22">
        <v>0.55349999999999999</v>
      </c>
      <c r="AB320" s="22">
        <v>0.27</v>
      </c>
      <c r="AC320" s="22">
        <v>0.25059999999999999</v>
      </c>
      <c r="AD320" s="22">
        <v>0.19159999999999999</v>
      </c>
      <c r="AE320" s="22">
        <v>1.5100000000000001E-2</v>
      </c>
      <c r="AF320" s="27">
        <v>2.3199999999999998E-2</v>
      </c>
      <c r="AG320" s="22">
        <v>0.52059999999999995</v>
      </c>
      <c r="AH320" s="22">
        <v>0.49919999999999998</v>
      </c>
      <c r="AI320" s="22">
        <v>4.1000000000000003E-3</v>
      </c>
      <c r="AJ320" s="22">
        <v>7.1999999999999998E-3</v>
      </c>
      <c r="AK320" s="22">
        <v>0.84130000000000005</v>
      </c>
      <c r="AL320" s="22">
        <v>0.47499999999999998</v>
      </c>
      <c r="AM320" s="22">
        <v>3.9699999999999999E-2</v>
      </c>
      <c r="AN320" s="27">
        <v>6.1400000000000003E-2</v>
      </c>
      <c r="AO320" s="22">
        <v>9.0499999999999997E-2</v>
      </c>
      <c r="AP320" s="22">
        <v>2.7799999999999998E-2</v>
      </c>
      <c r="AQ320" s="22">
        <v>5.0000000000000001E-4</v>
      </c>
      <c r="AR320" s="22">
        <v>2.0000000000000001E-4</v>
      </c>
      <c r="AS320" s="22">
        <v>0.3876</v>
      </c>
      <c r="AT320" s="22">
        <v>8.1199999999999994E-2</v>
      </c>
      <c r="AU320" s="22">
        <v>7.0000000000000001E-3</v>
      </c>
      <c r="AV320" s="22">
        <v>2.3999999999999998E-3</v>
      </c>
      <c r="AW320" s="15"/>
      <c r="AX320" s="24">
        <v>0.7107</v>
      </c>
      <c r="AY320" s="24">
        <v>2.5695999999999999</v>
      </c>
      <c r="AZ320" s="24">
        <v>1.0589</v>
      </c>
      <c r="BA320" s="24">
        <v>1.1365000000000001</v>
      </c>
      <c r="BB320" s="24">
        <v>0.90569999999999995</v>
      </c>
      <c r="BC320" s="24">
        <v>1.1246</v>
      </c>
      <c r="BD320" s="24">
        <v>1.1172</v>
      </c>
      <c r="BE320" s="24">
        <v>0.6804</v>
      </c>
      <c r="BF320" s="17"/>
      <c r="BG320" s="25">
        <f t="shared" si="30"/>
        <v>3.6155902631208665</v>
      </c>
      <c r="BH320" s="25">
        <f t="shared" si="31"/>
        <v>1.07328359618472</v>
      </c>
      <c r="BI320" s="25">
        <f t="shared" si="32"/>
        <v>1.2416915093298002</v>
      </c>
      <c r="BJ320" s="26">
        <f t="shared" si="33"/>
        <v>0.60902255639097747</v>
      </c>
      <c r="BK320" s="25">
        <f t="shared" si="34"/>
        <v>1.2743773744195863</v>
      </c>
      <c r="BL320" s="25">
        <f t="shared" si="34"/>
        <v>0.43765566625155672</v>
      </c>
      <c r="BM320" s="25">
        <f t="shared" si="34"/>
        <v>1.0550571347624893</v>
      </c>
      <c r="BN320" s="26">
        <f t="shared" si="34"/>
        <v>0.5986801583809942</v>
      </c>
      <c r="BO320" s="25">
        <f t="shared" si="35"/>
        <v>1.4899394962712817</v>
      </c>
      <c r="BP320" s="25">
        <f t="shared" si="35"/>
        <v>0.44228673723536743</v>
      </c>
      <c r="BQ320" s="25">
        <f t="shared" si="36"/>
        <v>1.2335210334547864</v>
      </c>
      <c r="BR320" s="25">
        <f t="shared" si="36"/>
        <v>0.60501511648586159</v>
      </c>
      <c r="BS320" s="15"/>
    </row>
    <row r="321" spans="1:71" ht="15" thickBot="1" x14ac:dyDescent="0.4">
      <c r="A321" s="19">
        <v>1804</v>
      </c>
      <c r="B321" s="30"/>
      <c r="C321" s="30"/>
      <c r="D321" s="20" t="s">
        <v>829</v>
      </c>
      <c r="E321" s="20" t="s">
        <v>133</v>
      </c>
      <c r="F321" s="20">
        <v>34383</v>
      </c>
      <c r="G321" s="20"/>
      <c r="H321" s="20"/>
      <c r="I321" s="20">
        <v>137938</v>
      </c>
      <c r="J321" s="15"/>
      <c r="K321" s="22">
        <v>5.1700000000000003E-2</v>
      </c>
      <c r="L321" s="22">
        <v>3.3099999999999997E-2</v>
      </c>
      <c r="M321" s="22">
        <v>4.19E-2</v>
      </c>
      <c r="N321" s="22">
        <v>3.3E-3</v>
      </c>
      <c r="O321" s="22">
        <v>0.32329999999999998</v>
      </c>
      <c r="P321" s="22">
        <v>0.10680000000000001</v>
      </c>
      <c r="Q321" s="22">
        <v>0.27829999999999999</v>
      </c>
      <c r="R321" s="22">
        <v>0.28549999999999998</v>
      </c>
      <c r="S321" s="22">
        <v>0.63009999999999999</v>
      </c>
      <c r="T321" s="22">
        <v>0.39939999999999998</v>
      </c>
      <c r="U321" s="22">
        <v>5.2299999999999999E-2</v>
      </c>
      <c r="V321" s="22">
        <v>4.87E-2</v>
      </c>
      <c r="W321" s="22">
        <v>0.29699999999999999</v>
      </c>
      <c r="X321" s="27">
        <v>0.41699999999999998</v>
      </c>
      <c r="Y321" s="22">
        <v>2.75E-2</v>
      </c>
      <c r="Z321" s="22">
        <v>1.61E-2</v>
      </c>
      <c r="AA321" s="22">
        <v>0.44230000000000003</v>
      </c>
      <c r="AB321" s="22">
        <v>0.23050000000000001</v>
      </c>
      <c r="AC321" s="22">
        <v>0.47589999999999999</v>
      </c>
      <c r="AD321" s="22">
        <v>0.2974</v>
      </c>
      <c r="AE321" s="22">
        <v>0.83760000000000001</v>
      </c>
      <c r="AF321" s="27">
        <v>0.46820000000000001</v>
      </c>
      <c r="AG321" s="22">
        <v>0.74670000000000003</v>
      </c>
      <c r="AH321" s="22">
        <v>0.60199999999999998</v>
      </c>
      <c r="AI321" s="22">
        <v>0.2303</v>
      </c>
      <c r="AJ321" s="22">
        <v>0.15959999999999999</v>
      </c>
      <c r="AK321" s="22">
        <v>7.3099999999999998E-2</v>
      </c>
      <c r="AL321" s="22">
        <v>0.1099</v>
      </c>
      <c r="AM321" s="22">
        <v>0.2147</v>
      </c>
      <c r="AN321" s="27">
        <v>0.21240000000000001</v>
      </c>
      <c r="AO321" s="22">
        <v>0.31009999999999999</v>
      </c>
      <c r="AP321" s="22">
        <v>8.5000000000000006E-2</v>
      </c>
      <c r="AQ321" s="22">
        <v>4.9099999999999998E-2</v>
      </c>
      <c r="AR321" s="22">
        <v>1.17E-2</v>
      </c>
      <c r="AS321" s="22">
        <v>0.2661</v>
      </c>
      <c r="AT321" s="22">
        <v>5.6899999999999999E-2</v>
      </c>
      <c r="AU321" s="22">
        <v>4.4699999999999997E-2</v>
      </c>
      <c r="AV321" s="22">
        <v>1.34E-2</v>
      </c>
      <c r="AW321" s="15"/>
      <c r="AX321" s="24">
        <v>0.68700000000000006</v>
      </c>
      <c r="AY321" s="24">
        <v>1.5824</v>
      </c>
      <c r="AZ321" s="24">
        <v>1.0891999999999999</v>
      </c>
      <c r="BA321" s="24">
        <v>1.0133000000000001</v>
      </c>
      <c r="BB321" s="24">
        <v>0.81840000000000002</v>
      </c>
      <c r="BC321" s="24">
        <v>1.0257000000000001</v>
      </c>
      <c r="BD321" s="24">
        <v>0.61360000000000003</v>
      </c>
      <c r="BE321" s="24">
        <v>0.71260000000000001</v>
      </c>
      <c r="BF321" s="17"/>
      <c r="BG321" s="25">
        <f t="shared" si="30"/>
        <v>2.30334788937409</v>
      </c>
      <c r="BH321" s="25">
        <f t="shared" si="31"/>
        <v>0.93031582813073832</v>
      </c>
      <c r="BI321" s="25">
        <f t="shared" si="32"/>
        <v>1.2532991202346042</v>
      </c>
      <c r="BJ321" s="26">
        <f t="shared" si="33"/>
        <v>1.1613428943937418</v>
      </c>
      <c r="BK321" s="25">
        <f t="shared" si="34"/>
        <v>1.1912663755458515</v>
      </c>
      <c r="BL321" s="25">
        <f t="shared" si="34"/>
        <v>0.64819261880687562</v>
      </c>
      <c r="BM321" s="25">
        <f t="shared" si="34"/>
        <v>0.56334924715387447</v>
      </c>
      <c r="BN321" s="26">
        <f t="shared" si="34"/>
        <v>0.70324681732951733</v>
      </c>
      <c r="BO321" s="25">
        <f t="shared" si="35"/>
        <v>1.5854439592430856</v>
      </c>
      <c r="BP321" s="25">
        <f t="shared" si="35"/>
        <v>0.64035642062689591</v>
      </c>
      <c r="BQ321" s="25">
        <f t="shared" si="36"/>
        <v>0.74975562072336266</v>
      </c>
      <c r="BR321" s="25">
        <f t="shared" si="36"/>
        <v>0.69474505215950078</v>
      </c>
      <c r="BS321" s="15"/>
    </row>
    <row r="322" spans="1:71" ht="15" thickBot="1" x14ac:dyDescent="0.4">
      <c r="A322" s="19">
        <v>1812</v>
      </c>
      <c r="B322" s="30"/>
      <c r="C322" s="30"/>
      <c r="D322" s="20" t="s">
        <v>830</v>
      </c>
      <c r="E322" s="20" t="s">
        <v>133</v>
      </c>
      <c r="F322" s="20">
        <v>21184</v>
      </c>
      <c r="G322" s="20"/>
      <c r="H322" s="21" t="s">
        <v>831</v>
      </c>
      <c r="I322" s="20">
        <v>5283468</v>
      </c>
      <c r="J322" s="15"/>
      <c r="K322" s="22">
        <v>2.0899999999999998E-2</v>
      </c>
      <c r="L322" s="22">
        <v>1.61E-2</v>
      </c>
      <c r="M322" s="22">
        <v>2.1000000000000001E-2</v>
      </c>
      <c r="N322" s="22">
        <v>1.6999999999999999E-3</v>
      </c>
      <c r="O322" s="22">
        <v>0.49130000000000001</v>
      </c>
      <c r="P322" s="22">
        <v>0.1527</v>
      </c>
      <c r="Q322" s="22">
        <v>0.55830000000000002</v>
      </c>
      <c r="R322" s="22">
        <v>0.37690000000000001</v>
      </c>
      <c r="S322" s="22">
        <v>0.73099999999999998</v>
      </c>
      <c r="T322" s="22">
        <v>0.43909999999999999</v>
      </c>
      <c r="U322" s="22">
        <v>5.9200000000000003E-2</v>
      </c>
      <c r="V322" s="22">
        <v>5.2499999999999998E-2</v>
      </c>
      <c r="W322" s="22">
        <v>0.7258</v>
      </c>
      <c r="X322" s="27">
        <v>0.60860000000000003</v>
      </c>
      <c r="Y322" s="22">
        <v>0.54430000000000001</v>
      </c>
      <c r="Z322" s="22">
        <v>0.1681</v>
      </c>
      <c r="AA322" s="22">
        <v>0.34239999999999998</v>
      </c>
      <c r="AB322" s="22">
        <v>0.18779999999999999</v>
      </c>
      <c r="AC322" s="22">
        <v>0.53969999999999996</v>
      </c>
      <c r="AD322" s="22">
        <v>0.31890000000000002</v>
      </c>
      <c r="AE322" s="22">
        <v>0.1027</v>
      </c>
      <c r="AF322" s="27">
        <v>9.8400000000000001E-2</v>
      </c>
      <c r="AG322" s="22">
        <v>0.37630000000000002</v>
      </c>
      <c r="AH322" s="22">
        <v>0.44069999999999998</v>
      </c>
      <c r="AI322" s="22">
        <v>0.38</v>
      </c>
      <c r="AJ322" s="22">
        <v>0.22239999999999999</v>
      </c>
      <c r="AK322" s="22">
        <v>0.26379999999999998</v>
      </c>
      <c r="AL322" s="22">
        <v>0.2631</v>
      </c>
      <c r="AM322" s="22">
        <v>7.2400000000000006E-2</v>
      </c>
      <c r="AN322" s="27">
        <v>9.3799999999999994E-2</v>
      </c>
      <c r="AO322" s="22">
        <v>0.91820000000000002</v>
      </c>
      <c r="AP322" s="22">
        <v>0.21529999999999999</v>
      </c>
      <c r="AQ322" s="22">
        <v>9.9599999999999994E-2</v>
      </c>
      <c r="AR322" s="22">
        <v>2.24E-2</v>
      </c>
      <c r="AS322" s="22">
        <v>0.73550000000000004</v>
      </c>
      <c r="AT322" s="22">
        <v>0.14399999999999999</v>
      </c>
      <c r="AU322" s="22">
        <v>1.11E-2</v>
      </c>
      <c r="AV322" s="22">
        <v>3.5999999999999999E-3</v>
      </c>
      <c r="AW322" s="15"/>
      <c r="AX322" s="24">
        <v>0.86319999999999997</v>
      </c>
      <c r="AY322" s="24">
        <v>1.3742000000000001</v>
      </c>
      <c r="AZ322" s="24">
        <v>0.93969999999999998</v>
      </c>
      <c r="BA322" s="24">
        <v>0.8609</v>
      </c>
      <c r="BB322" s="24">
        <v>0.77380000000000004</v>
      </c>
      <c r="BC322" s="24">
        <v>0.91869999999999996</v>
      </c>
      <c r="BD322" s="24">
        <v>0.7379</v>
      </c>
      <c r="BE322" s="24">
        <v>0.5353</v>
      </c>
      <c r="BF322" s="17"/>
      <c r="BG322" s="25">
        <f t="shared" si="30"/>
        <v>1.5919833178869325</v>
      </c>
      <c r="BH322" s="25">
        <f t="shared" si="31"/>
        <v>0.91614345003724595</v>
      </c>
      <c r="BI322" s="25">
        <f t="shared" si="32"/>
        <v>1.187257689325407</v>
      </c>
      <c r="BJ322" s="26">
        <f t="shared" si="33"/>
        <v>0.7254370510909337</v>
      </c>
      <c r="BK322" s="25">
        <f t="shared" si="34"/>
        <v>0.89643188137164054</v>
      </c>
      <c r="BL322" s="25">
        <f t="shared" si="34"/>
        <v>0.66853442002619701</v>
      </c>
      <c r="BM322" s="25">
        <f t="shared" si="34"/>
        <v>0.78525061189741407</v>
      </c>
      <c r="BN322" s="26">
        <f t="shared" si="34"/>
        <v>0.62179114879776975</v>
      </c>
      <c r="BO322" s="25">
        <f t="shared" si="35"/>
        <v>1.0886237256719185</v>
      </c>
      <c r="BP322" s="25">
        <f t="shared" si="35"/>
        <v>0.62647358463105807</v>
      </c>
      <c r="BQ322" s="25">
        <f t="shared" si="36"/>
        <v>0.95360558283794261</v>
      </c>
      <c r="BR322" s="25">
        <f t="shared" si="36"/>
        <v>0.58267116577772937</v>
      </c>
      <c r="BS322" s="15"/>
    </row>
    <row r="323" spans="1:71" ht="15" thickBot="1" x14ac:dyDescent="0.4">
      <c r="A323" s="19">
        <v>1814</v>
      </c>
      <c r="B323" s="30"/>
      <c r="C323" s="30"/>
      <c r="D323" s="20" t="s">
        <v>832</v>
      </c>
      <c r="E323" s="20" t="s">
        <v>133</v>
      </c>
      <c r="F323" s="20">
        <v>27447</v>
      </c>
      <c r="G323" s="20"/>
      <c r="H323" s="20"/>
      <c r="I323" s="20">
        <v>5283469</v>
      </c>
      <c r="J323" s="15"/>
      <c r="K323" s="22">
        <v>0.97560000000000002</v>
      </c>
      <c r="L323" s="22">
        <v>0.3105</v>
      </c>
      <c r="M323" s="22">
        <v>3.4E-14</v>
      </c>
      <c r="N323" s="22">
        <v>5E-15</v>
      </c>
      <c r="O323" s="22">
        <v>0.87709999999999999</v>
      </c>
      <c r="P323" s="22">
        <v>0.2445</v>
      </c>
      <c r="Q323" s="22">
        <v>0.85409999999999997</v>
      </c>
      <c r="R323" s="22">
        <v>0.43909999999999999</v>
      </c>
      <c r="S323" s="22">
        <v>0.64259999999999995</v>
      </c>
      <c r="T323" s="22">
        <v>0.40360000000000001</v>
      </c>
      <c r="U323" s="22">
        <v>2.0000000000000001E-4</v>
      </c>
      <c r="V323" s="22">
        <v>8.9999999999999998E-4</v>
      </c>
      <c r="W323" s="22">
        <v>0.98119999999999996</v>
      </c>
      <c r="X323" s="27">
        <v>0.67190000000000005</v>
      </c>
      <c r="Y323" s="22">
        <v>8.0699999999999994E-2</v>
      </c>
      <c r="Z323" s="22">
        <v>3.8199999999999998E-2</v>
      </c>
      <c r="AA323" s="22">
        <v>4.0899999999999999E-2</v>
      </c>
      <c r="AB323" s="22">
        <v>3.3300000000000003E-2</v>
      </c>
      <c r="AC323" s="22">
        <v>2.6800000000000001E-2</v>
      </c>
      <c r="AD323" s="22">
        <v>3.2399999999999998E-2</v>
      </c>
      <c r="AE323" s="22">
        <v>0.1053</v>
      </c>
      <c r="AF323" s="27">
        <v>0.10059999999999999</v>
      </c>
      <c r="AG323" s="22">
        <v>0.89129999999999998</v>
      </c>
      <c r="AH323" s="22">
        <v>0.64980000000000004</v>
      </c>
      <c r="AI323" s="22">
        <v>0.72550000000000003</v>
      </c>
      <c r="AJ323" s="22">
        <v>0.34989999999999999</v>
      </c>
      <c r="AK323" s="22">
        <v>0.76649999999999996</v>
      </c>
      <c r="AL323" s="22">
        <v>0.45850000000000002</v>
      </c>
      <c r="AM323" s="22">
        <v>0.88570000000000004</v>
      </c>
      <c r="AN323" s="27">
        <v>0.58169999999999999</v>
      </c>
      <c r="AO323" s="22">
        <v>8.8000000000000005E-3</v>
      </c>
      <c r="AP323" s="22">
        <v>3.2000000000000002E-3</v>
      </c>
      <c r="AQ323" s="22">
        <v>7.4834E-9</v>
      </c>
      <c r="AR323" s="22">
        <v>4.1575000000000002E-9</v>
      </c>
      <c r="AS323" s="22">
        <v>5.5999999999999999E-3</v>
      </c>
      <c r="AT323" s="22">
        <v>1.6000000000000001E-3</v>
      </c>
      <c r="AU323" s="22">
        <v>3.1166000000000002E-9</v>
      </c>
      <c r="AV323" s="22">
        <v>2.1536000000000001E-9</v>
      </c>
      <c r="AW323" s="15"/>
      <c r="AX323" s="24">
        <v>1.2947</v>
      </c>
      <c r="AY323" s="24">
        <v>1.9839</v>
      </c>
      <c r="AZ323" s="24">
        <v>0.68710000000000004</v>
      </c>
      <c r="BA323" s="24">
        <v>0.44790000000000002</v>
      </c>
      <c r="BB323" s="24">
        <v>1.4115</v>
      </c>
      <c r="BC323" s="24">
        <v>2.2625999999999999</v>
      </c>
      <c r="BD323" s="24">
        <v>0.64510000000000001</v>
      </c>
      <c r="BE323" s="24">
        <v>0.50480000000000003</v>
      </c>
      <c r="BF323" s="17"/>
      <c r="BG323" s="25">
        <f t="shared" si="30"/>
        <v>1.5323240905229012</v>
      </c>
      <c r="BH323" s="25">
        <f t="shared" si="31"/>
        <v>0.65187017901324407</v>
      </c>
      <c r="BI323" s="25">
        <f t="shared" si="32"/>
        <v>1.6029755579171094</v>
      </c>
      <c r="BJ323" s="26">
        <f t="shared" si="33"/>
        <v>0.7825143388621919</v>
      </c>
      <c r="BK323" s="25">
        <f t="shared" si="34"/>
        <v>1.0902139491774157</v>
      </c>
      <c r="BL323" s="25">
        <f t="shared" si="34"/>
        <v>1.1404808710116436</v>
      </c>
      <c r="BM323" s="25">
        <f t="shared" si="34"/>
        <v>0.93887352641536892</v>
      </c>
      <c r="BN323" s="26">
        <f t="shared" si="34"/>
        <v>1.127037285108283</v>
      </c>
      <c r="BO323" s="25">
        <f t="shared" si="35"/>
        <v>0.53070209314899208</v>
      </c>
      <c r="BP323" s="25">
        <f t="shared" si="35"/>
        <v>0.22576742779373962</v>
      </c>
      <c r="BQ323" s="25">
        <f t="shared" si="36"/>
        <v>0.45703152674459796</v>
      </c>
      <c r="BR323" s="25">
        <f t="shared" si="36"/>
        <v>0.22310616105365511</v>
      </c>
      <c r="BS323" s="15"/>
    </row>
    <row r="324" spans="1:71" ht="15" thickBot="1" x14ac:dyDescent="0.4">
      <c r="A324" s="19">
        <v>1815</v>
      </c>
      <c r="B324" s="30"/>
      <c r="C324" s="31"/>
      <c r="D324" s="20" t="s">
        <v>833</v>
      </c>
      <c r="E324" s="20" t="s">
        <v>133</v>
      </c>
      <c r="F324" s="20">
        <v>32506</v>
      </c>
      <c r="G324" s="20"/>
      <c r="H324" s="21" t="s">
        <v>834</v>
      </c>
      <c r="I324" s="20">
        <v>5365676</v>
      </c>
      <c r="J324" s="15"/>
      <c r="K324" s="22">
        <v>0.93959999999999999</v>
      </c>
      <c r="L324" s="22">
        <v>0.30180000000000001</v>
      </c>
      <c r="M324" s="22">
        <v>0</v>
      </c>
      <c r="N324" s="22">
        <v>0</v>
      </c>
      <c r="O324" s="22">
        <v>2.5000000000000001E-3</v>
      </c>
      <c r="P324" s="22">
        <v>1.5E-3</v>
      </c>
      <c r="Q324" s="22">
        <v>0.68630000000000002</v>
      </c>
      <c r="R324" s="22">
        <v>0.40739999999999998</v>
      </c>
      <c r="S324" s="22">
        <v>0.25929999999999997</v>
      </c>
      <c r="T324" s="22">
        <v>0.22620000000000001</v>
      </c>
      <c r="U324" s="22">
        <v>4.0000000000000001E-3</v>
      </c>
      <c r="V324" s="22">
        <v>7.4000000000000003E-3</v>
      </c>
      <c r="W324" s="22">
        <v>0.9466</v>
      </c>
      <c r="X324" s="27">
        <v>0.66359999999999997</v>
      </c>
      <c r="Y324" s="22">
        <v>1.4E-2</v>
      </c>
      <c r="Z324" s="22">
        <v>9.1000000000000004E-3</v>
      </c>
      <c r="AA324" s="22">
        <v>0.60129999999999995</v>
      </c>
      <c r="AB324" s="22">
        <v>0.28710000000000002</v>
      </c>
      <c r="AC324" s="22">
        <v>5.9999999999999995E-4</v>
      </c>
      <c r="AD324" s="22">
        <v>1.4E-3</v>
      </c>
      <c r="AE324" s="22">
        <v>0.49919999999999998</v>
      </c>
      <c r="AF324" s="27">
        <v>0.31900000000000001</v>
      </c>
      <c r="AG324" s="22">
        <v>0.4405</v>
      </c>
      <c r="AH324" s="22">
        <v>0.45910000000000001</v>
      </c>
      <c r="AI324" s="22">
        <v>0.76949999999999996</v>
      </c>
      <c r="AJ324" s="22">
        <v>0.36470000000000002</v>
      </c>
      <c r="AK324" s="22">
        <v>0.66320000000000001</v>
      </c>
      <c r="AL324" s="22">
        <v>0.42570000000000002</v>
      </c>
      <c r="AM324" s="22">
        <v>0.44569999999999999</v>
      </c>
      <c r="AN324" s="27">
        <v>0.36370000000000002</v>
      </c>
      <c r="AO324" s="22">
        <v>4.2907000000000002E-7</v>
      </c>
      <c r="AP324" s="22">
        <v>2.4900000000000002E-7</v>
      </c>
      <c r="AQ324" s="22">
        <v>1.142E-12</v>
      </c>
      <c r="AR324" s="22">
        <v>8.76E-13</v>
      </c>
      <c r="AS324" s="22">
        <v>1.6399E-6</v>
      </c>
      <c r="AT324" s="22">
        <v>7.8512999999999999E-7</v>
      </c>
      <c r="AU324" s="22">
        <v>8.7189999999999995E-12</v>
      </c>
      <c r="AV324" s="22">
        <v>8.1479999999999996E-12</v>
      </c>
      <c r="AW324" s="15"/>
      <c r="AX324" s="24">
        <v>0.94030000000000002</v>
      </c>
      <c r="AY324" s="24">
        <v>1.5199</v>
      </c>
      <c r="AZ324" s="24">
        <v>0.30059999999999998</v>
      </c>
      <c r="BA324" s="24">
        <v>0.26229999999999998</v>
      </c>
      <c r="BB324" s="24">
        <v>0.91369999999999996</v>
      </c>
      <c r="BC324" s="24">
        <v>1.7968</v>
      </c>
      <c r="BD324" s="24">
        <v>0.26719999999999999</v>
      </c>
      <c r="BE324" s="24">
        <v>0.32679999999999998</v>
      </c>
      <c r="BF324" s="17"/>
      <c r="BG324" s="25">
        <f t="shared" si="30"/>
        <v>1.6163990215888546</v>
      </c>
      <c r="BH324" s="25">
        <f t="shared" si="31"/>
        <v>0.87258815701929471</v>
      </c>
      <c r="BI324" s="25">
        <f t="shared" si="32"/>
        <v>1.9665097953376383</v>
      </c>
      <c r="BJ324" s="26">
        <f t="shared" si="33"/>
        <v>1.2230538922155689</v>
      </c>
      <c r="BK324" s="25">
        <f t="shared" si="34"/>
        <v>0.97171115601403801</v>
      </c>
      <c r="BL324" s="25">
        <f t="shared" si="34"/>
        <v>1.1821830383577867</v>
      </c>
      <c r="BM324" s="25">
        <f t="shared" si="34"/>
        <v>0.88888888888888895</v>
      </c>
      <c r="BN324" s="26">
        <f t="shared" si="34"/>
        <v>1.2459016393442623</v>
      </c>
      <c r="BO324" s="25">
        <f t="shared" si="35"/>
        <v>0.31968520684887797</v>
      </c>
      <c r="BP324" s="25">
        <f t="shared" si="35"/>
        <v>0.17257714323310741</v>
      </c>
      <c r="BQ324" s="25">
        <f t="shared" si="36"/>
        <v>0.29243734267264965</v>
      </c>
      <c r="BR324" s="25">
        <f t="shared" si="36"/>
        <v>0.18187889581478184</v>
      </c>
      <c r="BS324" s="15"/>
    </row>
    <row r="325" spans="1:71" ht="15" thickBot="1" x14ac:dyDescent="0.4">
      <c r="A325" s="19">
        <v>1837</v>
      </c>
      <c r="B325" s="30"/>
      <c r="C325" s="29" t="s">
        <v>835</v>
      </c>
      <c r="D325" s="20" t="s">
        <v>836</v>
      </c>
      <c r="E325" s="20" t="s">
        <v>619</v>
      </c>
      <c r="F325" s="20">
        <v>52632</v>
      </c>
      <c r="G325" s="20"/>
      <c r="H325" s="21" t="s">
        <v>837</v>
      </c>
      <c r="I325" s="20">
        <v>9543694</v>
      </c>
      <c r="J325" s="15"/>
      <c r="K325" s="22">
        <v>7.1446999999999995E-5</v>
      </c>
      <c r="L325" s="22">
        <v>1E-4</v>
      </c>
      <c r="M325" s="22">
        <v>0.1148</v>
      </c>
      <c r="N325" s="22">
        <v>8.6E-3</v>
      </c>
      <c r="O325" s="22">
        <v>1E-4</v>
      </c>
      <c r="P325" s="22">
        <v>7.6557999999999994E-5</v>
      </c>
      <c r="Q325" s="22">
        <v>0.55000000000000004</v>
      </c>
      <c r="R325" s="22">
        <v>0.37690000000000001</v>
      </c>
      <c r="S325" s="22">
        <v>6.0149999999999996E-9</v>
      </c>
      <c r="T325" s="22">
        <v>1.2877999999999999E-7</v>
      </c>
      <c r="U325" s="22">
        <v>0.109</v>
      </c>
      <c r="V325" s="22">
        <v>8.1799999999999998E-2</v>
      </c>
      <c r="W325" s="22">
        <v>0.71289999999999998</v>
      </c>
      <c r="X325" s="27">
        <v>0.60860000000000003</v>
      </c>
      <c r="Y325" s="22">
        <v>4.3022000000000002E-5</v>
      </c>
      <c r="Z325" s="22">
        <v>6.2787999999999996E-5</v>
      </c>
      <c r="AA325" s="22">
        <v>1.7094000000000001E-8</v>
      </c>
      <c r="AB325" s="22">
        <v>6.2888E-8</v>
      </c>
      <c r="AC325" s="22">
        <v>6.5199999999999994E-2</v>
      </c>
      <c r="AD325" s="22">
        <v>6.6000000000000003E-2</v>
      </c>
      <c r="AE325" s="22">
        <v>0.53779999999999994</v>
      </c>
      <c r="AF325" s="27">
        <v>0.3327</v>
      </c>
      <c r="AG325" s="22">
        <v>0.19520000000000001</v>
      </c>
      <c r="AH325" s="22">
        <v>0.30080000000000001</v>
      </c>
      <c r="AI325" s="22">
        <v>5.2565999999999998E-6</v>
      </c>
      <c r="AJ325" s="22">
        <v>3.5052000000000003E-5</v>
      </c>
      <c r="AK325" s="22">
        <v>0.28539999999999999</v>
      </c>
      <c r="AL325" s="22">
        <v>0.27279999999999999</v>
      </c>
      <c r="AM325" s="22">
        <v>1.1266E-7</v>
      </c>
      <c r="AN325" s="27">
        <v>1.9248000000000002E-6</v>
      </c>
      <c r="AO325" s="22">
        <v>0.13950000000000001</v>
      </c>
      <c r="AP325" s="22">
        <v>4.1500000000000002E-2</v>
      </c>
      <c r="AQ325" s="22">
        <v>0.61970000000000003</v>
      </c>
      <c r="AR325" s="22">
        <v>0.1159</v>
      </c>
      <c r="AS325" s="22">
        <v>8.8800000000000004E-2</v>
      </c>
      <c r="AT325" s="22">
        <v>2.07E-2</v>
      </c>
      <c r="AU325" s="22">
        <v>0.63859999999999995</v>
      </c>
      <c r="AV325" s="22">
        <v>0.151</v>
      </c>
      <c r="AW325" s="15"/>
      <c r="AX325" s="24">
        <v>1.0054000000000001</v>
      </c>
      <c r="AY325" s="24">
        <v>1.5222</v>
      </c>
      <c r="AZ325" s="24">
        <v>0.89710000000000001</v>
      </c>
      <c r="BA325" s="24">
        <v>1.5573999999999999</v>
      </c>
      <c r="BB325" s="24">
        <v>1.1434</v>
      </c>
      <c r="BC325" s="24">
        <v>0.95660000000000001</v>
      </c>
      <c r="BD325" s="24">
        <v>0.9819</v>
      </c>
      <c r="BE325" s="24">
        <v>0.94520000000000004</v>
      </c>
      <c r="BF325" s="17"/>
      <c r="BG325" s="25">
        <f t="shared" si="30"/>
        <v>1.5140242689476824</v>
      </c>
      <c r="BH325" s="25">
        <f t="shared" si="31"/>
        <v>1.7360383457808493</v>
      </c>
      <c r="BI325" s="25">
        <f t="shared" si="32"/>
        <v>0.83662760188910268</v>
      </c>
      <c r="BJ325" s="26">
        <f t="shared" si="33"/>
        <v>0.96262348507994711</v>
      </c>
      <c r="BK325" s="25">
        <f t="shared" si="34"/>
        <v>1.1372588024666799</v>
      </c>
      <c r="BL325" s="25">
        <f t="shared" si="34"/>
        <v>0.62843253186177905</v>
      </c>
      <c r="BM325" s="25">
        <f t="shared" si="34"/>
        <v>1.0945268086055067</v>
      </c>
      <c r="BN325" s="26">
        <f t="shared" si="34"/>
        <v>0.6069089508154617</v>
      </c>
      <c r="BO325" s="25">
        <f t="shared" si="35"/>
        <v>0.89228167893375765</v>
      </c>
      <c r="BP325" s="25">
        <f t="shared" si="35"/>
        <v>1.0231244251740901</v>
      </c>
      <c r="BQ325" s="25">
        <f t="shared" si="36"/>
        <v>0.85875459156900469</v>
      </c>
      <c r="BR325" s="25">
        <f t="shared" si="36"/>
        <v>0.98808279322600878</v>
      </c>
      <c r="BS325" s="15"/>
    </row>
    <row r="326" spans="1:71" ht="15" thickBot="1" x14ac:dyDescent="0.4">
      <c r="A326" s="19">
        <v>1838</v>
      </c>
      <c r="B326" s="30"/>
      <c r="C326" s="30"/>
      <c r="D326" s="20" t="s">
        <v>838</v>
      </c>
      <c r="E326" s="20" t="s">
        <v>619</v>
      </c>
      <c r="F326" s="20">
        <v>46798</v>
      </c>
      <c r="G326" s="20"/>
      <c r="H326" s="20"/>
      <c r="I326" s="20"/>
      <c r="J326" s="15"/>
      <c r="K326" s="22">
        <v>2.3900000000000001E-2</v>
      </c>
      <c r="L326" s="22">
        <v>1.7999999999999999E-2</v>
      </c>
      <c r="M326" s="22">
        <v>5.4999999999999997E-3</v>
      </c>
      <c r="N326" s="22">
        <v>5.0000000000000001E-4</v>
      </c>
      <c r="O326" s="22">
        <v>0.32090000000000002</v>
      </c>
      <c r="P326" s="22">
        <v>0.10630000000000001</v>
      </c>
      <c r="Q326" s="22">
        <v>0.89200000000000002</v>
      </c>
      <c r="R326" s="22">
        <v>0.44600000000000001</v>
      </c>
      <c r="S326" s="22">
        <v>7.6022000000000004E-8</v>
      </c>
      <c r="T326" s="22">
        <v>8.9518E-7</v>
      </c>
      <c r="U326" s="22">
        <v>0.82</v>
      </c>
      <c r="V326" s="22">
        <v>0.36609999999999998</v>
      </c>
      <c r="W326" s="22">
        <v>3.7600000000000001E-2</v>
      </c>
      <c r="X326" s="27">
        <v>0.14299999999999999</v>
      </c>
      <c r="Y326" s="22">
        <v>3.1955999999999997E-5</v>
      </c>
      <c r="Z326" s="22">
        <v>5.0225000000000001E-5</v>
      </c>
      <c r="AA326" s="22">
        <v>1.29E-2</v>
      </c>
      <c r="AB326" s="22">
        <v>1.23E-2</v>
      </c>
      <c r="AC326" s="22">
        <v>5.0000000000000001E-4</v>
      </c>
      <c r="AD326" s="22">
        <v>1.1999999999999999E-3</v>
      </c>
      <c r="AE326" s="22">
        <v>0.19070000000000001</v>
      </c>
      <c r="AF326" s="27">
        <v>0.15409999999999999</v>
      </c>
      <c r="AG326" s="22">
        <v>6.0000000000000001E-3</v>
      </c>
      <c r="AH326" s="22">
        <v>2.4400000000000002E-2</v>
      </c>
      <c r="AI326" s="22">
        <v>1.3363E-6</v>
      </c>
      <c r="AJ326" s="22">
        <v>1.1236000000000001E-5</v>
      </c>
      <c r="AK326" s="22">
        <v>0.39860000000000001</v>
      </c>
      <c r="AL326" s="22">
        <v>0.3306</v>
      </c>
      <c r="AM326" s="22">
        <v>3.5000000000000001E-3</v>
      </c>
      <c r="AN326" s="27">
        <v>8.3999999999999995E-3</v>
      </c>
      <c r="AO326" s="22">
        <v>0.58079999999999998</v>
      </c>
      <c r="AP326" s="22">
        <v>0.1474</v>
      </c>
      <c r="AQ326" s="22">
        <v>1.7000000000000001E-2</v>
      </c>
      <c r="AR326" s="22">
        <v>4.3E-3</v>
      </c>
      <c r="AS326" s="22">
        <v>1.34E-2</v>
      </c>
      <c r="AT326" s="22">
        <v>3.5999999999999999E-3</v>
      </c>
      <c r="AU326" s="22">
        <v>0.8498</v>
      </c>
      <c r="AV326" s="22">
        <v>0.19120000000000001</v>
      </c>
      <c r="AW326" s="15"/>
      <c r="AX326" s="24">
        <v>1.1065</v>
      </c>
      <c r="AY326" s="24">
        <v>0.65559999999999996</v>
      </c>
      <c r="AZ326" s="24">
        <v>1.2336</v>
      </c>
      <c r="BA326" s="24">
        <v>0.872</v>
      </c>
      <c r="BB326" s="24">
        <v>0.81359999999999999</v>
      </c>
      <c r="BC326" s="24">
        <v>1.2025999999999999</v>
      </c>
      <c r="BD326" s="24">
        <v>1.0555000000000001</v>
      </c>
      <c r="BE326" s="24">
        <v>1.2968999999999999</v>
      </c>
      <c r="BF326" s="17"/>
      <c r="BG326" s="25">
        <f t="shared" si="30"/>
        <v>0.59249887031179393</v>
      </c>
      <c r="BH326" s="25">
        <f t="shared" si="31"/>
        <v>0.70687418936446167</v>
      </c>
      <c r="BI326" s="25">
        <f t="shared" si="32"/>
        <v>1.4781219272369714</v>
      </c>
      <c r="BJ326" s="26">
        <f t="shared" si="33"/>
        <v>1.2287067740407389</v>
      </c>
      <c r="BK326" s="25">
        <f t="shared" si="34"/>
        <v>0.73529145955716224</v>
      </c>
      <c r="BL326" s="25">
        <f t="shared" si="34"/>
        <v>1.8343502135448444</v>
      </c>
      <c r="BM326" s="25">
        <f t="shared" si="34"/>
        <v>0.85562581063553833</v>
      </c>
      <c r="BN326" s="26">
        <f t="shared" ref="BN326:BN389" si="37">BE326/BA326</f>
        <v>1.4872706422018347</v>
      </c>
      <c r="BO326" s="25">
        <f t="shared" si="35"/>
        <v>1.1148666967916854</v>
      </c>
      <c r="BP326" s="25">
        <f t="shared" si="35"/>
        <v>1.3300793166564979</v>
      </c>
      <c r="BQ326" s="25">
        <f t="shared" si="36"/>
        <v>1.2973205506391348</v>
      </c>
      <c r="BR326" s="25">
        <f t="shared" si="36"/>
        <v>1.0784134375519707</v>
      </c>
      <c r="BS326" s="15"/>
    </row>
    <row r="327" spans="1:71" ht="15" thickBot="1" x14ac:dyDescent="0.4">
      <c r="A327" s="19">
        <v>1839</v>
      </c>
      <c r="B327" s="30"/>
      <c r="C327" s="30"/>
      <c r="D327" s="20" t="s">
        <v>839</v>
      </c>
      <c r="E327" s="20" t="s">
        <v>619</v>
      </c>
      <c r="F327" s="20">
        <v>46799</v>
      </c>
      <c r="G327" s="20"/>
      <c r="H327" s="20"/>
      <c r="I327" s="20"/>
      <c r="J327" s="15"/>
      <c r="K327" s="22">
        <v>1.29E-2</v>
      </c>
      <c r="L327" s="22">
        <v>1.0699999999999999E-2</v>
      </c>
      <c r="M327" s="22">
        <v>0</v>
      </c>
      <c r="N327" s="22">
        <v>0</v>
      </c>
      <c r="O327" s="22">
        <v>5.3900000000000003E-2</v>
      </c>
      <c r="P327" s="22">
        <v>2.35E-2</v>
      </c>
      <c r="Q327" s="22">
        <v>0.57699999999999996</v>
      </c>
      <c r="R327" s="22">
        <v>0.37690000000000001</v>
      </c>
      <c r="S327" s="22">
        <v>2.8384000000000001E-5</v>
      </c>
      <c r="T327" s="22">
        <v>1E-4</v>
      </c>
      <c r="U327" s="22">
        <v>4.0800000000000003E-2</v>
      </c>
      <c r="V327" s="22">
        <v>4.02E-2</v>
      </c>
      <c r="W327" s="22">
        <v>4.4900000000000002E-2</v>
      </c>
      <c r="X327" s="27">
        <v>0.15179999999999999</v>
      </c>
      <c r="Y327" s="22">
        <v>2.0999999999999999E-3</v>
      </c>
      <c r="Z327" s="22">
        <v>1.8E-3</v>
      </c>
      <c r="AA327" s="22">
        <v>1.8E-3</v>
      </c>
      <c r="AB327" s="22">
        <v>2.0999999999999999E-3</v>
      </c>
      <c r="AC327" s="22">
        <v>1.4E-3</v>
      </c>
      <c r="AD327" s="22">
        <v>2.8E-3</v>
      </c>
      <c r="AE327" s="22">
        <v>0.4229</v>
      </c>
      <c r="AF327" s="27">
        <v>0.29239999999999999</v>
      </c>
      <c r="AG327" s="22">
        <v>2.6800000000000001E-2</v>
      </c>
      <c r="AH327" s="22">
        <v>7.7399999999999997E-2</v>
      </c>
      <c r="AI327" s="22">
        <v>6.2781999999999996E-5</v>
      </c>
      <c r="AJ327" s="22">
        <v>2.9999999999999997E-4</v>
      </c>
      <c r="AK327" s="22">
        <v>0.73450000000000004</v>
      </c>
      <c r="AL327" s="22">
        <v>0.44469999999999998</v>
      </c>
      <c r="AM327" s="22">
        <v>7.1000000000000004E-3</v>
      </c>
      <c r="AN327" s="27">
        <v>1.54E-2</v>
      </c>
      <c r="AO327" s="22">
        <v>2.7456000000000001E-9</v>
      </c>
      <c r="AP327" s="22">
        <v>2.1445000000000002E-9</v>
      </c>
      <c r="AQ327" s="22">
        <v>2.3012999999999999E-9</v>
      </c>
      <c r="AR327" s="22">
        <v>1.3656999999999999E-9</v>
      </c>
      <c r="AS327" s="22">
        <v>7.9834999999999997E-5</v>
      </c>
      <c r="AT327" s="22">
        <v>2.9597000000000001E-5</v>
      </c>
      <c r="AU327" s="22">
        <v>4.084E-12</v>
      </c>
      <c r="AV327" s="22">
        <v>3.9289999999999999E-12</v>
      </c>
      <c r="AW327" s="15"/>
      <c r="AX327" s="24">
        <v>1.5586</v>
      </c>
      <c r="AY327" s="24">
        <v>1.1212</v>
      </c>
      <c r="AZ327" s="24">
        <v>0.80300000000000005</v>
      </c>
      <c r="BA327" s="24">
        <v>0.55489999999999995</v>
      </c>
      <c r="BB327" s="24">
        <v>1.2437</v>
      </c>
      <c r="BC327" s="24">
        <v>1.7311000000000001</v>
      </c>
      <c r="BD327" s="24">
        <v>0.8034</v>
      </c>
      <c r="BE327" s="24">
        <v>0.75370000000000004</v>
      </c>
      <c r="BF327" s="17"/>
      <c r="BG327" s="25">
        <f t="shared" ref="BG327:BG390" si="38">AY327/AX327</f>
        <v>0.71936353137431031</v>
      </c>
      <c r="BH327" s="25">
        <f t="shared" ref="BH327:BH390" si="39">BA327/AZ327</f>
        <v>0.69103362391033618</v>
      </c>
      <c r="BI327" s="25">
        <f t="shared" ref="BI327:BI390" si="40">BC327/BB327</f>
        <v>1.391895151563882</v>
      </c>
      <c r="BJ327" s="26">
        <f t="shared" ref="BJ327:BJ390" si="41">BE327/BD327</f>
        <v>0.93813791386606926</v>
      </c>
      <c r="BK327" s="25">
        <f t="shared" ref="BK327:BN390" si="42">BB327/AX327</f>
        <v>0.79795970742974465</v>
      </c>
      <c r="BL327" s="25">
        <f t="shared" si="42"/>
        <v>1.5439707456296825</v>
      </c>
      <c r="BM327" s="25">
        <f t="shared" si="42"/>
        <v>1.0004981320049813</v>
      </c>
      <c r="BN327" s="26">
        <f t="shared" si="37"/>
        <v>1.3582627500450533</v>
      </c>
      <c r="BO327" s="25">
        <f t="shared" ref="BO327:BP390" si="43">AZ327/AX327</f>
        <v>0.51520595406133718</v>
      </c>
      <c r="BP327" s="25">
        <f t="shared" si="43"/>
        <v>0.49491616125579735</v>
      </c>
      <c r="BQ327" s="25">
        <f t="shared" ref="BQ327:BR390" si="44">BD327/BB327</f>
        <v>0.64597571761678863</v>
      </c>
      <c r="BR327" s="25">
        <f t="shared" si="44"/>
        <v>0.43538790364508118</v>
      </c>
      <c r="BS327" s="15"/>
    </row>
    <row r="328" spans="1:71" ht="15" thickBot="1" x14ac:dyDescent="0.4">
      <c r="A328" s="19">
        <v>1840</v>
      </c>
      <c r="B328" s="30"/>
      <c r="C328" s="30"/>
      <c r="D328" s="20" t="s">
        <v>840</v>
      </c>
      <c r="E328" s="20" t="s">
        <v>619</v>
      </c>
      <c r="F328" s="20">
        <v>52631</v>
      </c>
      <c r="G328" s="20"/>
      <c r="H328" s="20"/>
      <c r="I328" s="20"/>
      <c r="J328" s="15"/>
      <c r="K328" s="22">
        <v>3.5999999999999999E-3</v>
      </c>
      <c r="L328" s="22">
        <v>3.5000000000000001E-3</v>
      </c>
      <c r="M328" s="22">
        <v>0</v>
      </c>
      <c r="N328" s="22">
        <v>0</v>
      </c>
      <c r="O328" s="22">
        <v>8.8800000000000004E-2</v>
      </c>
      <c r="P328" s="22">
        <v>3.61E-2</v>
      </c>
      <c r="Q328" s="22">
        <v>0.69010000000000005</v>
      </c>
      <c r="R328" s="22">
        <v>0.40739999999999998</v>
      </c>
      <c r="S328" s="22">
        <v>8.6679000000000005E-8</v>
      </c>
      <c r="T328" s="22">
        <v>9.7205999999999993E-7</v>
      </c>
      <c r="U328" s="22">
        <v>0.35110000000000002</v>
      </c>
      <c r="V328" s="22">
        <v>0.19850000000000001</v>
      </c>
      <c r="W328" s="22">
        <v>0.35310000000000002</v>
      </c>
      <c r="X328" s="27">
        <v>0.45579999999999998</v>
      </c>
      <c r="Y328" s="22">
        <v>2.9999999999999997E-4</v>
      </c>
      <c r="Z328" s="22">
        <v>2.9999999999999997E-4</v>
      </c>
      <c r="AA328" s="22">
        <v>2.9999999999999997E-4</v>
      </c>
      <c r="AB328" s="22">
        <v>4.0000000000000002E-4</v>
      </c>
      <c r="AC328" s="22">
        <v>0.2422</v>
      </c>
      <c r="AD328" s="22">
        <v>0.187</v>
      </c>
      <c r="AE328" s="22">
        <v>3.2000000000000002E-3</v>
      </c>
      <c r="AF328" s="27">
        <v>6.6E-3</v>
      </c>
      <c r="AG328" s="22">
        <v>0.2321</v>
      </c>
      <c r="AH328" s="22">
        <v>0.32819999999999999</v>
      </c>
      <c r="AI328" s="22">
        <v>2.9999999999999997E-4</v>
      </c>
      <c r="AJ328" s="22">
        <v>1E-3</v>
      </c>
      <c r="AK328" s="22">
        <v>8.6199999999999999E-2</v>
      </c>
      <c r="AL328" s="22">
        <v>0.125</v>
      </c>
      <c r="AM328" s="22">
        <v>2.1695000000000002E-6</v>
      </c>
      <c r="AN328" s="27">
        <v>2.2809000000000001E-5</v>
      </c>
      <c r="AO328" s="22">
        <v>1.4999999999999999E-14</v>
      </c>
      <c r="AP328" s="22">
        <v>1.9000000000000001E-14</v>
      </c>
      <c r="AQ328" s="22">
        <v>1.4E-14</v>
      </c>
      <c r="AR328" s="22">
        <v>1.4E-14</v>
      </c>
      <c r="AS328" s="22">
        <v>1.43E-13</v>
      </c>
      <c r="AT328" s="22">
        <v>1.6900000000000001E-13</v>
      </c>
      <c r="AU328" s="22">
        <v>0</v>
      </c>
      <c r="AV328" s="22">
        <v>0</v>
      </c>
      <c r="AW328" s="15"/>
      <c r="AX328" s="24">
        <v>1.4978</v>
      </c>
      <c r="AY328" s="24">
        <v>2.4236</v>
      </c>
      <c r="AZ328" s="24">
        <v>0.45900000000000002</v>
      </c>
      <c r="BA328" s="24">
        <v>0.73450000000000004</v>
      </c>
      <c r="BB328" s="24">
        <v>1.7366999999999999</v>
      </c>
      <c r="BC328" s="24">
        <v>1.4791000000000001</v>
      </c>
      <c r="BD328" s="24">
        <v>0.55989999999999995</v>
      </c>
      <c r="BE328" s="24">
        <v>0.37969999999999998</v>
      </c>
      <c r="BF328" s="17"/>
      <c r="BG328" s="25">
        <f t="shared" si="38"/>
        <v>1.6181065562825476</v>
      </c>
      <c r="BH328" s="25">
        <f t="shared" si="39"/>
        <v>1.6002178649237473</v>
      </c>
      <c r="BI328" s="25">
        <f t="shared" si="40"/>
        <v>0.85167271261588073</v>
      </c>
      <c r="BJ328" s="26">
        <f t="shared" si="41"/>
        <v>0.6781568137167352</v>
      </c>
      <c r="BK328" s="25">
        <f t="shared" si="42"/>
        <v>1.1595006008812925</v>
      </c>
      <c r="BL328" s="25">
        <f t="shared" si="42"/>
        <v>0.61029047697639882</v>
      </c>
      <c r="BM328" s="25">
        <f t="shared" si="42"/>
        <v>1.219825708061002</v>
      </c>
      <c r="BN328" s="26">
        <f t="shared" si="37"/>
        <v>0.51695030633083727</v>
      </c>
      <c r="BO328" s="25">
        <f t="shared" si="43"/>
        <v>0.30644945920683669</v>
      </c>
      <c r="BP328" s="25">
        <f t="shared" si="43"/>
        <v>0.30306156131374817</v>
      </c>
      <c r="BQ328" s="25">
        <f t="shared" si="44"/>
        <v>0.32239304427938043</v>
      </c>
      <c r="BR328" s="25">
        <f t="shared" si="44"/>
        <v>0.25671016158474746</v>
      </c>
      <c r="BS328" s="15"/>
    </row>
    <row r="329" spans="1:71" ht="15" thickBot="1" x14ac:dyDescent="0.4">
      <c r="A329" s="19">
        <v>1841</v>
      </c>
      <c r="B329" s="30"/>
      <c r="C329" s="30"/>
      <c r="D329" s="20" t="s">
        <v>841</v>
      </c>
      <c r="E329" s="20" t="s">
        <v>619</v>
      </c>
      <c r="F329" s="20">
        <v>52633</v>
      </c>
      <c r="G329" s="20"/>
      <c r="H329" s="20" t="s">
        <v>842</v>
      </c>
      <c r="I329" s="20">
        <v>9543695</v>
      </c>
      <c r="J329" s="15"/>
      <c r="K329" s="22">
        <v>2.6232999999999999E-6</v>
      </c>
      <c r="L329" s="22">
        <v>1.0735E-5</v>
      </c>
      <c r="M329" s="22">
        <v>0.39729999999999999</v>
      </c>
      <c r="N329" s="22">
        <v>2.8400000000000002E-2</v>
      </c>
      <c r="O329" s="22">
        <v>1.2354999999999999E-7</v>
      </c>
      <c r="P329" s="22">
        <v>1.3169999999999999E-7</v>
      </c>
      <c r="Q329" s="22">
        <v>5.8700000000000002E-2</v>
      </c>
      <c r="R329" s="22">
        <v>0.12520000000000001</v>
      </c>
      <c r="S329" s="22">
        <v>6.3446999999999998E-10</v>
      </c>
      <c r="T329" s="22">
        <v>1.8678E-8</v>
      </c>
      <c r="U329" s="22">
        <v>6.9999999999999999E-4</v>
      </c>
      <c r="V329" s="22">
        <v>1.9E-3</v>
      </c>
      <c r="W329" s="22">
        <v>0.52810000000000001</v>
      </c>
      <c r="X329" s="27">
        <v>0.53320000000000001</v>
      </c>
      <c r="Y329" s="22">
        <v>3.6690000000000003E-5</v>
      </c>
      <c r="Z329" s="22">
        <v>5.5197E-5</v>
      </c>
      <c r="AA329" s="22">
        <v>1.1660000000000001E-12</v>
      </c>
      <c r="AB329" s="22">
        <v>9.1159999999999995E-12</v>
      </c>
      <c r="AC329" s="22">
        <v>3.9600000000000003E-2</v>
      </c>
      <c r="AD329" s="22">
        <v>4.5199999999999997E-2</v>
      </c>
      <c r="AE329" s="22">
        <v>0.40660000000000002</v>
      </c>
      <c r="AF329" s="27">
        <v>0.28410000000000002</v>
      </c>
      <c r="AG329" s="22">
        <v>0.1018</v>
      </c>
      <c r="AH329" s="22">
        <v>0.20569999999999999</v>
      </c>
      <c r="AI329" s="22">
        <v>7.2076999999999996E-6</v>
      </c>
      <c r="AJ329" s="22">
        <v>4.3557000000000003E-5</v>
      </c>
      <c r="AK329" s="22">
        <v>0.71209999999999996</v>
      </c>
      <c r="AL329" s="22">
        <v>0.43790000000000001</v>
      </c>
      <c r="AM329" s="22">
        <v>2.0621E-10</v>
      </c>
      <c r="AN329" s="27">
        <v>7.0461000000000003E-9</v>
      </c>
      <c r="AO329" s="22">
        <v>0.1221</v>
      </c>
      <c r="AP329" s="22">
        <v>3.6499999999999998E-2</v>
      </c>
      <c r="AQ329" s="22">
        <v>1.03E-2</v>
      </c>
      <c r="AR329" s="22">
        <v>2.7000000000000001E-3</v>
      </c>
      <c r="AS329" s="22">
        <v>5.7000000000000002E-3</v>
      </c>
      <c r="AT329" s="22">
        <v>1.6999999999999999E-3</v>
      </c>
      <c r="AU329" s="22">
        <v>0.93730000000000002</v>
      </c>
      <c r="AV329" s="22">
        <v>0.20669999999999999</v>
      </c>
      <c r="AW329" s="15"/>
      <c r="AX329" s="24">
        <v>0.96970000000000001</v>
      </c>
      <c r="AY329" s="24">
        <v>0.48949999999999999</v>
      </c>
      <c r="AZ329" s="24">
        <v>1.3932</v>
      </c>
      <c r="BA329" s="24">
        <v>0.2369</v>
      </c>
      <c r="BB329" s="24">
        <v>0.75329999999999997</v>
      </c>
      <c r="BC329" s="24">
        <v>1.0771999999999999</v>
      </c>
      <c r="BD329" s="24">
        <v>1.2426999999999999</v>
      </c>
      <c r="BE329" s="24">
        <v>1.1093999999999999</v>
      </c>
      <c r="BF329" s="17"/>
      <c r="BG329" s="25">
        <f t="shared" si="38"/>
        <v>0.50479529751469521</v>
      </c>
      <c r="BH329" s="25">
        <f t="shared" si="39"/>
        <v>0.17004019523399369</v>
      </c>
      <c r="BI329" s="25">
        <f t="shared" si="40"/>
        <v>1.4299747776450284</v>
      </c>
      <c r="BJ329" s="26">
        <f t="shared" si="41"/>
        <v>0.89273356401384085</v>
      </c>
      <c r="BK329" s="25">
        <f t="shared" si="42"/>
        <v>0.7768381973806332</v>
      </c>
      <c r="BL329" s="25">
        <f t="shared" si="42"/>
        <v>2.2006128702757914</v>
      </c>
      <c r="BM329" s="25">
        <f t="shared" si="42"/>
        <v>0.89197530864197527</v>
      </c>
      <c r="BN329" s="26">
        <f t="shared" si="37"/>
        <v>4.6829886027859855</v>
      </c>
      <c r="BO329" s="25">
        <f t="shared" si="43"/>
        <v>1.4367330102093432</v>
      </c>
      <c r="BP329" s="25">
        <f t="shared" si="43"/>
        <v>0.48396322778345252</v>
      </c>
      <c r="BQ329" s="25">
        <f t="shared" si="44"/>
        <v>1.6496747643701049</v>
      </c>
      <c r="BR329" s="25">
        <f t="shared" si="44"/>
        <v>1.0298923134051243</v>
      </c>
      <c r="BS329" s="15"/>
    </row>
    <row r="330" spans="1:71" ht="15" thickBot="1" x14ac:dyDescent="0.4">
      <c r="A330" s="19">
        <v>1842</v>
      </c>
      <c r="B330" s="30"/>
      <c r="C330" s="31"/>
      <c r="D330" s="20" t="s">
        <v>843</v>
      </c>
      <c r="E330" s="20" t="s">
        <v>619</v>
      </c>
      <c r="F330" s="20">
        <v>52634</v>
      </c>
      <c r="G330" s="20"/>
      <c r="H330" s="20"/>
      <c r="I330" s="20"/>
      <c r="J330" s="15"/>
      <c r="K330" s="22">
        <v>1.6217000000000001E-5</v>
      </c>
      <c r="L330" s="22">
        <v>4.6833999999999999E-5</v>
      </c>
      <c r="M330" s="22">
        <v>0</v>
      </c>
      <c r="N330" s="22">
        <v>0</v>
      </c>
      <c r="O330" s="22">
        <v>1.4143E-8</v>
      </c>
      <c r="P330" s="22">
        <v>1.8092000000000001E-8</v>
      </c>
      <c r="Q330" s="22">
        <v>9.5399999999999999E-2</v>
      </c>
      <c r="R330" s="22">
        <v>0.1658</v>
      </c>
      <c r="S330" s="22">
        <v>2.2958999999999999E-6</v>
      </c>
      <c r="T330" s="22">
        <v>1.4987000000000001E-5</v>
      </c>
      <c r="U330" s="22">
        <v>1.1983E-5</v>
      </c>
      <c r="V330" s="22">
        <v>7.7306999999999997E-5</v>
      </c>
      <c r="W330" s="22">
        <v>0.73819999999999997</v>
      </c>
      <c r="X330" s="27">
        <v>0.60860000000000003</v>
      </c>
      <c r="Y330" s="22">
        <v>5.9999999999999995E-4</v>
      </c>
      <c r="Z330" s="22">
        <v>6.9999999999999999E-4</v>
      </c>
      <c r="AA330" s="22">
        <v>1.8996999999999999E-11</v>
      </c>
      <c r="AB330" s="22">
        <v>1.2290999999999999E-10</v>
      </c>
      <c r="AC330" s="22">
        <v>6.2700000000000006E-2</v>
      </c>
      <c r="AD330" s="22">
        <v>6.4600000000000005E-2</v>
      </c>
      <c r="AE330" s="22">
        <v>2.3999999999999998E-3</v>
      </c>
      <c r="AF330" s="27">
        <v>5.1999999999999998E-3</v>
      </c>
      <c r="AG330" s="22">
        <v>0.2084</v>
      </c>
      <c r="AH330" s="22">
        <v>0.30709999999999998</v>
      </c>
      <c r="AI330" s="22">
        <v>7.4610999999999994E-5</v>
      </c>
      <c r="AJ330" s="22">
        <v>2.9999999999999997E-4</v>
      </c>
      <c r="AK330" s="22">
        <v>0.45229999999999998</v>
      </c>
      <c r="AL330" s="22">
        <v>0.34839999999999999</v>
      </c>
      <c r="AM330" s="22">
        <v>4.3683999999999999E-7</v>
      </c>
      <c r="AN330" s="27">
        <v>6.2848000000000004E-6</v>
      </c>
      <c r="AO330" s="22">
        <v>7.7900000000000001E-13</v>
      </c>
      <c r="AP330" s="22">
        <v>8.2600000000000001E-13</v>
      </c>
      <c r="AQ330" s="22">
        <v>0</v>
      </c>
      <c r="AR330" s="22">
        <v>0</v>
      </c>
      <c r="AS330" s="22">
        <v>4.4962999999999999E-9</v>
      </c>
      <c r="AT330" s="22">
        <v>3.1134E-9</v>
      </c>
      <c r="AU330" s="22">
        <v>0</v>
      </c>
      <c r="AV330" s="22">
        <v>0</v>
      </c>
      <c r="AW330" s="15"/>
      <c r="AX330" s="24">
        <v>1.8777999999999999</v>
      </c>
      <c r="AY330" s="24">
        <v>1.2584</v>
      </c>
      <c r="AZ330" s="24">
        <v>0.71</v>
      </c>
      <c r="BA330" s="24">
        <v>0.2928</v>
      </c>
      <c r="BB330" s="24">
        <v>1.6564000000000001</v>
      </c>
      <c r="BC330" s="24">
        <v>2.0203000000000002</v>
      </c>
      <c r="BD330" s="24">
        <v>0.76190000000000002</v>
      </c>
      <c r="BE330" s="24">
        <v>0.54520000000000002</v>
      </c>
      <c r="BF330" s="17"/>
      <c r="BG330" s="25">
        <f t="shared" si="38"/>
        <v>0.67014591543295343</v>
      </c>
      <c r="BH330" s="25">
        <f t="shared" si="39"/>
        <v>0.41239436619718312</v>
      </c>
      <c r="BI330" s="25">
        <f t="shared" si="40"/>
        <v>1.2196933107944941</v>
      </c>
      <c r="BJ330" s="26">
        <f t="shared" si="41"/>
        <v>0.71557947237170227</v>
      </c>
      <c r="BK330" s="25">
        <f t="shared" si="42"/>
        <v>0.88209606986899569</v>
      </c>
      <c r="BL330" s="25">
        <f t="shared" si="42"/>
        <v>1.6054513668150034</v>
      </c>
      <c r="BM330" s="25">
        <f t="shared" si="42"/>
        <v>1.0730985915492959</v>
      </c>
      <c r="BN330" s="26">
        <f t="shared" si="37"/>
        <v>1.8620218579234973</v>
      </c>
      <c r="BO330" s="25">
        <f t="shared" si="43"/>
        <v>0.37810203429545214</v>
      </c>
      <c r="BP330" s="25">
        <f t="shared" si="43"/>
        <v>0.23267641449459633</v>
      </c>
      <c r="BQ330" s="25">
        <f t="shared" si="44"/>
        <v>0.45997343636802701</v>
      </c>
      <c r="BR330" s="25">
        <f t="shared" si="44"/>
        <v>0.26986091174578031</v>
      </c>
      <c r="BS330" s="15"/>
    </row>
    <row r="331" spans="1:71" ht="15" thickBot="1" x14ac:dyDescent="0.4">
      <c r="A331" s="19">
        <v>1844</v>
      </c>
      <c r="B331" s="30"/>
      <c r="C331" s="29" t="s">
        <v>844</v>
      </c>
      <c r="D331" s="20" t="s">
        <v>845</v>
      </c>
      <c r="E331" s="20" t="s">
        <v>619</v>
      </c>
      <c r="F331" s="20">
        <v>34381</v>
      </c>
      <c r="G331" s="21" t="s">
        <v>846</v>
      </c>
      <c r="H331" s="21" t="s">
        <v>847</v>
      </c>
      <c r="I331" s="20">
        <v>631</v>
      </c>
      <c r="J331" s="15"/>
      <c r="K331" s="22">
        <v>3.1399999999999997E-2</v>
      </c>
      <c r="L331" s="22">
        <v>2.23E-2</v>
      </c>
      <c r="M331" s="22">
        <v>2.0000000000000001E-4</v>
      </c>
      <c r="N331" s="22">
        <v>1.6013999999999999E-5</v>
      </c>
      <c r="O331" s="22">
        <v>0.12239999999999999</v>
      </c>
      <c r="P331" s="22">
        <v>4.6600000000000003E-2</v>
      </c>
      <c r="Q331" s="22">
        <v>0.2195</v>
      </c>
      <c r="R331" s="22">
        <v>0.24909999999999999</v>
      </c>
      <c r="S331" s="22">
        <v>3.8E-3</v>
      </c>
      <c r="T331" s="22">
        <v>7.4999999999999997E-3</v>
      </c>
      <c r="U331" s="22">
        <v>2.5999999999999999E-3</v>
      </c>
      <c r="V331" s="22">
        <v>5.1999999999999998E-3</v>
      </c>
      <c r="W331" s="22">
        <v>3.3E-3</v>
      </c>
      <c r="X331" s="27">
        <v>3.5299999999999998E-2</v>
      </c>
      <c r="Y331" s="22">
        <v>0.42370000000000002</v>
      </c>
      <c r="Z331" s="22">
        <v>0.1404</v>
      </c>
      <c r="AA331" s="22">
        <v>9.5739999999999993E-7</v>
      </c>
      <c r="AB331" s="22">
        <v>2.3636999999999999E-6</v>
      </c>
      <c r="AC331" s="22">
        <v>0.45200000000000001</v>
      </c>
      <c r="AD331" s="22">
        <v>0.29089999999999999</v>
      </c>
      <c r="AE331" s="22">
        <v>0.50319999999999998</v>
      </c>
      <c r="AF331" s="27">
        <v>0.32069999999999999</v>
      </c>
      <c r="AG331" s="22">
        <v>0.61699999999999999</v>
      </c>
      <c r="AH331" s="22">
        <v>0.54879999999999995</v>
      </c>
      <c r="AI331" s="22">
        <v>0.65129999999999999</v>
      </c>
      <c r="AJ331" s="22">
        <v>0.3246</v>
      </c>
      <c r="AK331" s="22">
        <v>0.19789999999999999</v>
      </c>
      <c r="AL331" s="22">
        <v>0.21629999999999999</v>
      </c>
      <c r="AM331" s="22">
        <v>1.0756E-5</v>
      </c>
      <c r="AN331" s="27">
        <v>8.6477000000000006E-5</v>
      </c>
      <c r="AO331" s="22">
        <v>0.63239999999999996</v>
      </c>
      <c r="AP331" s="22">
        <v>0.15909999999999999</v>
      </c>
      <c r="AQ331" s="22">
        <v>2.6221000000000002E-7</v>
      </c>
      <c r="AR331" s="22">
        <v>1.2298999999999999E-7</v>
      </c>
      <c r="AS331" s="22">
        <v>0.1905</v>
      </c>
      <c r="AT331" s="22">
        <v>4.1799999999999997E-2</v>
      </c>
      <c r="AU331" s="22">
        <v>0.16439999999999999</v>
      </c>
      <c r="AV331" s="22">
        <v>4.4200000000000003E-2</v>
      </c>
      <c r="AW331" s="15"/>
      <c r="AX331" s="24">
        <v>1.1022000000000001</v>
      </c>
      <c r="AY331" s="24">
        <v>0.90339999999999998</v>
      </c>
      <c r="AZ331" s="24">
        <v>1.0219</v>
      </c>
      <c r="BA331" s="24">
        <v>2.7437</v>
      </c>
      <c r="BB331" s="24">
        <v>0.96189999999999998</v>
      </c>
      <c r="BC331" s="24">
        <v>0.85070000000000001</v>
      </c>
      <c r="BD331" s="24">
        <v>1.4536</v>
      </c>
      <c r="BE331" s="24">
        <v>1.1203000000000001</v>
      </c>
      <c r="BF331" s="17"/>
      <c r="BG331" s="25">
        <f t="shared" si="38"/>
        <v>0.81963346035202311</v>
      </c>
      <c r="BH331" s="25">
        <f t="shared" si="39"/>
        <v>2.6849006752128388</v>
      </c>
      <c r="BI331" s="25">
        <f t="shared" si="40"/>
        <v>0.88439546730429364</v>
      </c>
      <c r="BJ331" s="26">
        <f t="shared" si="41"/>
        <v>0.77070720968629614</v>
      </c>
      <c r="BK331" s="25">
        <f t="shared" si="42"/>
        <v>0.87270912720014504</v>
      </c>
      <c r="BL331" s="25">
        <f t="shared" si="42"/>
        <v>0.94166482178437017</v>
      </c>
      <c r="BM331" s="25">
        <f t="shared" si="42"/>
        <v>1.4224483804677561</v>
      </c>
      <c r="BN331" s="26">
        <f t="shared" si="37"/>
        <v>0.40831723584940049</v>
      </c>
      <c r="BO331" s="25">
        <f t="shared" si="43"/>
        <v>0.92714570858283429</v>
      </c>
      <c r="BP331" s="25">
        <f t="shared" si="43"/>
        <v>3.0370821341598409</v>
      </c>
      <c r="BQ331" s="25">
        <f t="shared" si="44"/>
        <v>1.5111757978999896</v>
      </c>
      <c r="BR331" s="25">
        <f t="shared" si="44"/>
        <v>1.3169154813682851</v>
      </c>
      <c r="BS331" s="15"/>
    </row>
    <row r="332" spans="1:71" ht="15" thickBot="1" x14ac:dyDescent="0.4">
      <c r="A332" s="19">
        <v>1845</v>
      </c>
      <c r="B332" s="30"/>
      <c r="C332" s="30"/>
      <c r="D332" s="20" t="s">
        <v>848</v>
      </c>
      <c r="E332" s="20" t="s">
        <v>619</v>
      </c>
      <c r="F332" s="20">
        <v>52604</v>
      </c>
      <c r="G332" s="20"/>
      <c r="H332" s="21" t="s">
        <v>849</v>
      </c>
      <c r="I332" s="20">
        <v>5283572</v>
      </c>
      <c r="J332" s="15"/>
      <c r="K332" s="22">
        <v>0.1565</v>
      </c>
      <c r="L332" s="22">
        <v>7.9100000000000004E-2</v>
      </c>
      <c r="M332" s="22">
        <v>0.36580000000000001</v>
      </c>
      <c r="N332" s="22">
        <v>2.63E-2</v>
      </c>
      <c r="O332" s="22">
        <v>0</v>
      </c>
      <c r="P332" s="22">
        <v>0</v>
      </c>
      <c r="Q332" s="22">
        <v>0.24310000000000001</v>
      </c>
      <c r="R332" s="22">
        <v>0.26100000000000001</v>
      </c>
      <c r="S332" s="22">
        <v>0.23599999999999999</v>
      </c>
      <c r="T332" s="22">
        <v>0.21060000000000001</v>
      </c>
      <c r="U332" s="22">
        <v>0.39929999999999999</v>
      </c>
      <c r="V332" s="22">
        <v>0.21529999999999999</v>
      </c>
      <c r="W332" s="22">
        <v>9.1399999999999995E-2</v>
      </c>
      <c r="X332" s="27">
        <v>0.2177</v>
      </c>
      <c r="Y332" s="22">
        <v>8.0000000000000006E-15</v>
      </c>
      <c r="Z332" s="22">
        <v>1.95E-13</v>
      </c>
      <c r="AA332" s="22">
        <v>4.5747000000000002E-10</v>
      </c>
      <c r="AB332" s="22">
        <v>2.0934999999999999E-9</v>
      </c>
      <c r="AC332" s="22">
        <v>1.9978999999999999E-9</v>
      </c>
      <c r="AD332" s="22">
        <v>3.5899999999999997E-8</v>
      </c>
      <c r="AE332" s="22">
        <v>5.0315999999999998E-11</v>
      </c>
      <c r="AF332" s="27">
        <v>6.8661999999999995E-10</v>
      </c>
      <c r="AG332" s="22">
        <v>0.88239999999999996</v>
      </c>
      <c r="AH332" s="22">
        <v>0.64490000000000003</v>
      </c>
      <c r="AI332" s="22">
        <v>7.4000000000000003E-3</v>
      </c>
      <c r="AJ332" s="22">
        <v>1.17E-2</v>
      </c>
      <c r="AK332" s="22">
        <v>0.70099999999999996</v>
      </c>
      <c r="AL332" s="22">
        <v>0.43459999999999999</v>
      </c>
      <c r="AM332" s="22">
        <v>0.89659999999999995</v>
      </c>
      <c r="AN332" s="27">
        <v>0.58309999999999995</v>
      </c>
      <c r="AO332" s="22">
        <v>0.25559999999999999</v>
      </c>
      <c r="AP332" s="22">
        <v>7.1400000000000005E-2</v>
      </c>
      <c r="AQ332" s="22">
        <v>0.16200000000000001</v>
      </c>
      <c r="AR332" s="22">
        <v>3.5000000000000003E-2</v>
      </c>
      <c r="AS332" s="22">
        <v>0.54239999999999999</v>
      </c>
      <c r="AT332" s="22">
        <v>0.1095</v>
      </c>
      <c r="AU332" s="22">
        <v>0.14460000000000001</v>
      </c>
      <c r="AV332" s="22">
        <v>3.95E-2</v>
      </c>
      <c r="AW332" s="15"/>
      <c r="AX332" s="24">
        <v>0.7107</v>
      </c>
      <c r="AY332" s="24">
        <v>1.7516</v>
      </c>
      <c r="AZ332" s="24">
        <v>0.78349999999999997</v>
      </c>
      <c r="BA332" s="24">
        <v>1.5405</v>
      </c>
      <c r="BB332" s="24">
        <v>0.7157</v>
      </c>
      <c r="BC332" s="24">
        <v>1.3649</v>
      </c>
      <c r="BD332" s="24">
        <v>0.75770000000000004</v>
      </c>
      <c r="BE332" s="24">
        <v>1.5648</v>
      </c>
      <c r="BF332" s="17"/>
      <c r="BG332" s="25">
        <f t="shared" si="38"/>
        <v>2.4646123540171661</v>
      </c>
      <c r="BH332" s="25">
        <f t="shared" si="39"/>
        <v>1.9661774090619017</v>
      </c>
      <c r="BI332" s="25">
        <f t="shared" si="40"/>
        <v>1.9070839737320107</v>
      </c>
      <c r="BJ332" s="26">
        <f t="shared" si="41"/>
        <v>2.0651973076415469</v>
      </c>
      <c r="BK332" s="25">
        <f t="shared" si="42"/>
        <v>1.0070353172928099</v>
      </c>
      <c r="BL332" s="25">
        <f t="shared" si="42"/>
        <v>0.7792304179036309</v>
      </c>
      <c r="BM332" s="25">
        <f t="shared" si="42"/>
        <v>0.96707083599234211</v>
      </c>
      <c r="BN332" s="26">
        <f t="shared" si="37"/>
        <v>1.015774099318403</v>
      </c>
      <c r="BO332" s="25">
        <f t="shared" si="43"/>
        <v>1.1024342197833121</v>
      </c>
      <c r="BP332" s="25">
        <f t="shared" si="43"/>
        <v>0.87948161680749026</v>
      </c>
      <c r="BQ332" s="25">
        <f t="shared" si="44"/>
        <v>1.0586838060639934</v>
      </c>
      <c r="BR332" s="25">
        <f t="shared" si="44"/>
        <v>1.1464576159425599</v>
      </c>
      <c r="BS332" s="15"/>
    </row>
    <row r="333" spans="1:71" ht="15" thickBot="1" x14ac:dyDescent="0.4">
      <c r="A333" s="19">
        <v>1846</v>
      </c>
      <c r="B333" s="30"/>
      <c r="C333" s="30"/>
      <c r="D333" s="20" t="s">
        <v>850</v>
      </c>
      <c r="E333" s="20" t="s">
        <v>619</v>
      </c>
      <c r="F333" s="20">
        <v>17769</v>
      </c>
      <c r="G333" s="21" t="s">
        <v>851</v>
      </c>
      <c r="H333" s="21" t="s">
        <v>852</v>
      </c>
      <c r="I333" s="20">
        <v>3126</v>
      </c>
      <c r="J333" s="15"/>
      <c r="K333" s="22">
        <v>4.9032000000000001E-7</v>
      </c>
      <c r="L333" s="22">
        <v>2.508E-6</v>
      </c>
      <c r="M333" s="22">
        <v>0.79869999999999997</v>
      </c>
      <c r="N333" s="22">
        <v>5.5E-2</v>
      </c>
      <c r="O333" s="22">
        <v>1.0000000000000001E-15</v>
      </c>
      <c r="P333" s="22">
        <v>2.0000000000000002E-15</v>
      </c>
      <c r="Q333" s="22">
        <v>0.30859999999999999</v>
      </c>
      <c r="R333" s="22">
        <v>0.30020000000000002</v>
      </c>
      <c r="S333" s="22">
        <v>1.7456000000000002E-11</v>
      </c>
      <c r="T333" s="22">
        <v>8.2220000000000001E-10</v>
      </c>
      <c r="U333" s="22">
        <v>1.1999999999999999E-3</v>
      </c>
      <c r="V333" s="22">
        <v>2.8E-3</v>
      </c>
      <c r="W333" s="22">
        <v>7.2400000000000006E-2</v>
      </c>
      <c r="X333" s="27">
        <v>0.19489999999999999</v>
      </c>
      <c r="Y333" s="22">
        <v>6.4693000000000004E-9</v>
      </c>
      <c r="Z333" s="22">
        <v>3.0502999999999999E-8</v>
      </c>
      <c r="AA333" s="22">
        <v>0</v>
      </c>
      <c r="AB333" s="22">
        <v>0</v>
      </c>
      <c r="AC333" s="22">
        <v>0.66469999999999996</v>
      </c>
      <c r="AD333" s="22">
        <v>0.37030000000000002</v>
      </c>
      <c r="AE333" s="22">
        <v>5.1299999999999998E-2</v>
      </c>
      <c r="AF333" s="27">
        <v>5.7500000000000002E-2</v>
      </c>
      <c r="AG333" s="22">
        <v>0.41389999999999999</v>
      </c>
      <c r="AH333" s="22">
        <v>0.44779999999999998</v>
      </c>
      <c r="AI333" s="22">
        <v>1.1006000000000001E-6</v>
      </c>
      <c r="AJ333" s="22">
        <v>9.6740999999999994E-6</v>
      </c>
      <c r="AK333" s="22">
        <v>0.1096</v>
      </c>
      <c r="AL333" s="22">
        <v>0.14799999999999999</v>
      </c>
      <c r="AM333" s="22">
        <v>7.2749999999999996E-12</v>
      </c>
      <c r="AN333" s="27">
        <v>3.9772999999999998E-10</v>
      </c>
      <c r="AO333" s="22">
        <v>5.4300000000000001E-2</v>
      </c>
      <c r="AP333" s="22">
        <v>1.7399999999999999E-2</v>
      </c>
      <c r="AQ333" s="22">
        <v>1.8E-3</v>
      </c>
      <c r="AR333" s="22">
        <v>5.0000000000000001E-4</v>
      </c>
      <c r="AS333" s="22">
        <v>0.25080000000000002</v>
      </c>
      <c r="AT333" s="22">
        <v>5.3699999999999998E-2</v>
      </c>
      <c r="AU333" s="22">
        <v>0.69879999999999998</v>
      </c>
      <c r="AV333" s="22">
        <v>0.1633</v>
      </c>
      <c r="AW333" s="15"/>
      <c r="AX333" s="24">
        <v>0.84499999999999997</v>
      </c>
      <c r="AY333" s="24">
        <v>2.5758999999999999</v>
      </c>
      <c r="AZ333" s="24">
        <v>0.63519999999999999</v>
      </c>
      <c r="BA333" s="24">
        <v>4.0705999999999998</v>
      </c>
      <c r="BB333" s="24">
        <v>0.97050000000000003</v>
      </c>
      <c r="BC333" s="24">
        <v>1.0488</v>
      </c>
      <c r="BD333" s="24">
        <v>0.83499999999999996</v>
      </c>
      <c r="BE333" s="24">
        <v>1.0781000000000001</v>
      </c>
      <c r="BF333" s="17"/>
      <c r="BG333" s="25">
        <f t="shared" si="38"/>
        <v>3.0484023668639053</v>
      </c>
      <c r="BH333" s="25">
        <f t="shared" si="39"/>
        <v>6.4083753148614608</v>
      </c>
      <c r="BI333" s="25">
        <f t="shared" si="40"/>
        <v>1.0806800618238022</v>
      </c>
      <c r="BJ333" s="26">
        <f t="shared" si="41"/>
        <v>1.2911377245508984</v>
      </c>
      <c r="BK333" s="25">
        <f t="shared" si="42"/>
        <v>1.1485207100591717</v>
      </c>
      <c r="BL333" s="25">
        <f t="shared" si="42"/>
        <v>0.40715866299157577</v>
      </c>
      <c r="BM333" s="25">
        <f t="shared" si="42"/>
        <v>1.3145465994962215</v>
      </c>
      <c r="BN333" s="26">
        <f t="shared" si="37"/>
        <v>0.26485039060580751</v>
      </c>
      <c r="BO333" s="25">
        <f t="shared" si="43"/>
        <v>0.751715976331361</v>
      </c>
      <c r="BP333" s="25">
        <f t="shared" si="43"/>
        <v>1.5802632089755038</v>
      </c>
      <c r="BQ333" s="25">
        <f t="shared" si="44"/>
        <v>0.86038124678001027</v>
      </c>
      <c r="BR333" s="25">
        <f t="shared" si="44"/>
        <v>1.027936689549962</v>
      </c>
      <c r="BS333" s="15"/>
    </row>
    <row r="334" spans="1:71" ht="15" thickBot="1" x14ac:dyDescent="0.4">
      <c r="A334" s="19">
        <v>1847</v>
      </c>
      <c r="B334" s="30"/>
      <c r="C334" s="30"/>
      <c r="D334" s="20" t="s">
        <v>853</v>
      </c>
      <c r="E334" s="20" t="s">
        <v>619</v>
      </c>
      <c r="F334" s="20">
        <v>1510</v>
      </c>
      <c r="G334" s="21" t="s">
        <v>854</v>
      </c>
      <c r="H334" s="21" t="s">
        <v>855</v>
      </c>
      <c r="I334" s="20">
        <v>122121</v>
      </c>
      <c r="J334" s="15"/>
      <c r="K334" s="22">
        <v>0.1575</v>
      </c>
      <c r="L334" s="22">
        <v>7.9100000000000004E-2</v>
      </c>
      <c r="M334" s="22">
        <v>1.9164E-6</v>
      </c>
      <c r="N334" s="22">
        <v>2.0361999999999999E-7</v>
      </c>
      <c r="O334" s="22">
        <v>7.5700000000000003E-2</v>
      </c>
      <c r="P334" s="22">
        <v>3.1699999999999999E-2</v>
      </c>
      <c r="Q334" s="22">
        <v>0.90280000000000005</v>
      </c>
      <c r="R334" s="22">
        <v>0.4491</v>
      </c>
      <c r="S334" s="22">
        <v>0</v>
      </c>
      <c r="T334" s="22">
        <v>0</v>
      </c>
      <c r="U334" s="22">
        <v>0.75</v>
      </c>
      <c r="V334" s="22">
        <v>0.34389999999999998</v>
      </c>
      <c r="W334" s="22">
        <v>0.50209999999999999</v>
      </c>
      <c r="X334" s="27">
        <v>0.53049999999999997</v>
      </c>
      <c r="Y334" s="22">
        <v>9.2014999999999997E-10</v>
      </c>
      <c r="Z334" s="22">
        <v>5.9369999999999997E-9</v>
      </c>
      <c r="AA334" s="22">
        <v>5.9323000000000001E-8</v>
      </c>
      <c r="AB334" s="22">
        <v>1.9191E-7</v>
      </c>
      <c r="AC334" s="22">
        <v>5.2727999999999997E-6</v>
      </c>
      <c r="AD334" s="22">
        <v>2.584E-5</v>
      </c>
      <c r="AE334" s="22">
        <v>2.0004999999999999E-5</v>
      </c>
      <c r="AF334" s="27">
        <v>7.6079000000000001E-5</v>
      </c>
      <c r="AG334" s="22">
        <v>3.0828000000000001E-9</v>
      </c>
      <c r="AH334" s="22">
        <v>8.6211000000000003E-7</v>
      </c>
      <c r="AI334" s="22">
        <v>1.7485000000000001E-6</v>
      </c>
      <c r="AJ334" s="22">
        <v>1.3005E-5</v>
      </c>
      <c r="AK334" s="22">
        <v>8.5185000000000005E-8</v>
      </c>
      <c r="AL334" s="22">
        <v>5.4500999999999997E-6</v>
      </c>
      <c r="AM334" s="22">
        <v>1.4423000000000001E-5</v>
      </c>
      <c r="AN334" s="27">
        <v>1E-4</v>
      </c>
      <c r="AO334" s="22">
        <v>2.3999999999999998E-3</v>
      </c>
      <c r="AP334" s="22">
        <v>8.9999999999999998E-4</v>
      </c>
      <c r="AQ334" s="22">
        <v>3.4500000000000003E-2</v>
      </c>
      <c r="AR334" s="22">
        <v>8.5000000000000006E-3</v>
      </c>
      <c r="AS334" s="22">
        <v>2.1399999999999999E-2</v>
      </c>
      <c r="AT334" s="22">
        <v>5.4999999999999997E-3</v>
      </c>
      <c r="AU334" s="22">
        <v>8.5000000000000006E-3</v>
      </c>
      <c r="AV334" s="22">
        <v>2.8E-3</v>
      </c>
      <c r="AW334" s="15"/>
      <c r="AX334" s="24">
        <v>1.8217000000000001</v>
      </c>
      <c r="AY334" s="24">
        <v>0.82779999999999998</v>
      </c>
      <c r="AZ334" s="24">
        <v>1.2455000000000001</v>
      </c>
      <c r="BA334" s="24">
        <v>0.62219999999999998</v>
      </c>
      <c r="BB334" s="24">
        <v>0.87880000000000003</v>
      </c>
      <c r="BC334" s="24">
        <v>1.4648000000000001</v>
      </c>
      <c r="BD334" s="24">
        <v>0.63880000000000003</v>
      </c>
      <c r="BE334" s="24">
        <v>1.0742</v>
      </c>
      <c r="BF334" s="17"/>
      <c r="BG334" s="25">
        <f t="shared" si="38"/>
        <v>0.45441071526596033</v>
      </c>
      <c r="BH334" s="25">
        <f t="shared" si="39"/>
        <v>0.49955841027699716</v>
      </c>
      <c r="BI334" s="25">
        <f t="shared" si="40"/>
        <v>1.6668183887118799</v>
      </c>
      <c r="BJ334" s="26">
        <f t="shared" si="41"/>
        <v>1.6815904821540388</v>
      </c>
      <c r="BK334" s="25">
        <f t="shared" si="42"/>
        <v>0.48240654333863969</v>
      </c>
      <c r="BL334" s="25">
        <f t="shared" si="42"/>
        <v>1.7695095433679635</v>
      </c>
      <c r="BM334" s="25">
        <f t="shared" si="42"/>
        <v>0.51288639100762745</v>
      </c>
      <c r="BN334" s="26">
        <f t="shared" si="37"/>
        <v>1.7264545162327227</v>
      </c>
      <c r="BO334" s="25">
        <f t="shared" si="43"/>
        <v>0.68370203655925788</v>
      </c>
      <c r="BP334" s="25">
        <f t="shared" si="43"/>
        <v>0.75163082870258513</v>
      </c>
      <c r="BQ334" s="25">
        <f t="shared" si="44"/>
        <v>0.726900318616295</v>
      </c>
      <c r="BR334" s="25">
        <f t="shared" si="44"/>
        <v>0.73334243582741665</v>
      </c>
      <c r="BS334" s="15"/>
    </row>
    <row r="335" spans="1:71" ht="15" thickBot="1" x14ac:dyDescent="0.4">
      <c r="A335" s="19">
        <v>1863</v>
      </c>
      <c r="B335" s="30"/>
      <c r="C335" s="30"/>
      <c r="D335" s="20" t="s">
        <v>856</v>
      </c>
      <c r="E335" s="20" t="s">
        <v>619</v>
      </c>
      <c r="F335" s="20">
        <v>44877</v>
      </c>
      <c r="G335" s="20"/>
      <c r="H335" s="21" t="s">
        <v>857</v>
      </c>
      <c r="I335" s="20">
        <v>5283564</v>
      </c>
      <c r="J335" s="15"/>
      <c r="K335" s="22">
        <v>2.0999999999999999E-3</v>
      </c>
      <c r="L335" s="22">
        <v>2.2000000000000001E-3</v>
      </c>
      <c r="M335" s="22">
        <v>0</v>
      </c>
      <c r="N335" s="22">
        <v>0</v>
      </c>
      <c r="O335" s="22">
        <v>0.1885</v>
      </c>
      <c r="P335" s="22">
        <v>6.7799999999999999E-2</v>
      </c>
      <c r="Q335" s="22">
        <v>0.57079999999999997</v>
      </c>
      <c r="R335" s="22">
        <v>0.37690000000000001</v>
      </c>
      <c r="S335" s="22">
        <v>0.15429999999999999</v>
      </c>
      <c r="T335" s="22">
        <v>0.1547</v>
      </c>
      <c r="U335" s="22">
        <v>3.5766000000000002E-6</v>
      </c>
      <c r="V335" s="22">
        <v>2.9094E-5</v>
      </c>
      <c r="W335" s="22">
        <v>0.72019999999999995</v>
      </c>
      <c r="X335" s="27">
        <v>0.60860000000000003</v>
      </c>
      <c r="Y335" s="22">
        <v>4.0000000000000002E-4</v>
      </c>
      <c r="Z335" s="22">
        <v>5.0000000000000001E-4</v>
      </c>
      <c r="AA335" s="22">
        <v>0.34639999999999999</v>
      </c>
      <c r="AB335" s="22">
        <v>0.18859999999999999</v>
      </c>
      <c r="AC335" s="22">
        <v>1.03E-2</v>
      </c>
      <c r="AD335" s="22">
        <v>1.46E-2</v>
      </c>
      <c r="AE335" s="22">
        <v>7.6E-3</v>
      </c>
      <c r="AF335" s="27">
        <v>1.44E-2</v>
      </c>
      <c r="AG335" s="22">
        <v>0.18329999999999999</v>
      </c>
      <c r="AH335" s="22">
        <v>0.29110000000000003</v>
      </c>
      <c r="AI335" s="22">
        <v>1.7899999999999999E-2</v>
      </c>
      <c r="AJ335" s="22">
        <v>2.35E-2</v>
      </c>
      <c r="AK335" s="22">
        <v>0.67969999999999997</v>
      </c>
      <c r="AL335" s="22">
        <v>0.42749999999999999</v>
      </c>
      <c r="AM335" s="22">
        <v>0.03</v>
      </c>
      <c r="AN335" s="27">
        <v>4.9700000000000001E-2</v>
      </c>
      <c r="AO335" s="22">
        <v>5.9999999999999997E-15</v>
      </c>
      <c r="AP335" s="22">
        <v>8.9999999999999995E-15</v>
      </c>
      <c r="AQ335" s="22">
        <v>0</v>
      </c>
      <c r="AR335" s="22">
        <v>0</v>
      </c>
      <c r="AS335" s="22">
        <v>3.4200000000000001E-13</v>
      </c>
      <c r="AT335" s="22">
        <v>3.8199999999999999E-13</v>
      </c>
      <c r="AU335" s="22">
        <v>0</v>
      </c>
      <c r="AV335" s="22">
        <v>0</v>
      </c>
      <c r="AW335" s="15"/>
      <c r="AX335" s="24">
        <v>1.373</v>
      </c>
      <c r="AY335" s="24">
        <v>1.7801</v>
      </c>
      <c r="AZ335" s="24">
        <v>0.7016</v>
      </c>
      <c r="BA335" s="24">
        <v>0.66359999999999997</v>
      </c>
      <c r="BB335" s="24">
        <v>1.2486999999999999</v>
      </c>
      <c r="BC335" s="24">
        <v>1.5034000000000001</v>
      </c>
      <c r="BD335" s="24">
        <v>0.67849999999999999</v>
      </c>
      <c r="BE335" s="24">
        <v>0.57450000000000001</v>
      </c>
      <c r="BF335" s="17"/>
      <c r="BG335" s="25">
        <f t="shared" si="38"/>
        <v>1.296504005826657</v>
      </c>
      <c r="BH335" s="25">
        <f t="shared" si="39"/>
        <v>0.9458380843785632</v>
      </c>
      <c r="BI335" s="25">
        <f t="shared" si="40"/>
        <v>1.203972131016257</v>
      </c>
      <c r="BJ335" s="26">
        <f t="shared" si="41"/>
        <v>0.84672070744288874</v>
      </c>
      <c r="BK335" s="25">
        <f t="shared" si="42"/>
        <v>0.909468317552804</v>
      </c>
      <c r="BL335" s="25">
        <f t="shared" si="42"/>
        <v>0.84455929442166178</v>
      </c>
      <c r="BM335" s="25">
        <f t="shared" si="42"/>
        <v>0.96707525655644244</v>
      </c>
      <c r="BN335" s="26">
        <f t="shared" si="37"/>
        <v>0.86573236889692595</v>
      </c>
      <c r="BO335" s="25">
        <f t="shared" si="43"/>
        <v>0.51099781500364161</v>
      </c>
      <c r="BP335" s="25">
        <f t="shared" si="43"/>
        <v>0.37278804561541484</v>
      </c>
      <c r="BQ335" s="25">
        <f t="shared" si="44"/>
        <v>0.54336509970369185</v>
      </c>
      <c r="BR335" s="25">
        <f t="shared" si="44"/>
        <v>0.38213382998536649</v>
      </c>
      <c r="BS335" s="15"/>
    </row>
    <row r="336" spans="1:71" ht="15" thickBot="1" x14ac:dyDescent="0.4">
      <c r="A336" s="19">
        <v>1882</v>
      </c>
      <c r="B336" s="30"/>
      <c r="C336" s="30"/>
      <c r="D336" s="20" t="s">
        <v>858</v>
      </c>
      <c r="E336" s="20" t="s">
        <v>619</v>
      </c>
      <c r="F336" s="20">
        <v>52234</v>
      </c>
      <c r="G336" s="20"/>
      <c r="H336" s="20"/>
      <c r="I336" s="20"/>
      <c r="J336" s="15"/>
      <c r="K336" s="22">
        <v>0.15670000000000001</v>
      </c>
      <c r="L336" s="22">
        <v>7.9100000000000004E-2</v>
      </c>
      <c r="M336" s="22">
        <v>0</v>
      </c>
      <c r="N336" s="22">
        <v>0</v>
      </c>
      <c r="O336" s="22">
        <v>0</v>
      </c>
      <c r="P336" s="22">
        <v>0</v>
      </c>
      <c r="Q336" s="22">
        <v>0.35070000000000001</v>
      </c>
      <c r="R336" s="22">
        <v>0.31990000000000002</v>
      </c>
      <c r="S336" s="22">
        <v>0.1376</v>
      </c>
      <c r="T336" s="22">
        <v>0.14269999999999999</v>
      </c>
      <c r="U336" s="22">
        <v>0.60550000000000004</v>
      </c>
      <c r="V336" s="22">
        <v>0.29620000000000002</v>
      </c>
      <c r="W336" s="22">
        <v>0.52929999999999999</v>
      </c>
      <c r="X336" s="27">
        <v>0.53320000000000001</v>
      </c>
      <c r="Y336" s="22">
        <v>5.0680999999999998E-6</v>
      </c>
      <c r="Z336" s="22">
        <v>1.1297E-5</v>
      </c>
      <c r="AA336" s="22">
        <v>3.2776000000000002E-6</v>
      </c>
      <c r="AB336" s="22">
        <v>7.1239999999999999E-6</v>
      </c>
      <c r="AC336" s="22">
        <v>8.3736999999999997E-10</v>
      </c>
      <c r="AD336" s="22">
        <v>1.8056E-8</v>
      </c>
      <c r="AE336" s="22">
        <v>1.0283E-7</v>
      </c>
      <c r="AF336" s="27">
        <v>5.9640000000000002E-7</v>
      </c>
      <c r="AG336" s="22">
        <v>0.19339999999999999</v>
      </c>
      <c r="AH336" s="22">
        <v>0.30080000000000001</v>
      </c>
      <c r="AI336" s="22">
        <v>0.41439999999999999</v>
      </c>
      <c r="AJ336" s="22">
        <v>0.23730000000000001</v>
      </c>
      <c r="AK336" s="22">
        <v>0.1096</v>
      </c>
      <c r="AL336" s="22">
        <v>0.14799999999999999</v>
      </c>
      <c r="AM336" s="22">
        <v>0.45529999999999998</v>
      </c>
      <c r="AN336" s="27">
        <v>0.37040000000000001</v>
      </c>
      <c r="AO336" s="22">
        <v>8.2811000000000003E-9</v>
      </c>
      <c r="AP336" s="22">
        <v>6.0580000000000004E-9</v>
      </c>
      <c r="AQ336" s="22">
        <v>5.1441000000000001E-9</v>
      </c>
      <c r="AR336" s="22">
        <v>2.9413000000000002E-9</v>
      </c>
      <c r="AS336" s="22">
        <v>2.9789E-8</v>
      </c>
      <c r="AT336" s="22">
        <v>1.8086000000000001E-8</v>
      </c>
      <c r="AU336" s="22">
        <v>3.0383000000000002E-6</v>
      </c>
      <c r="AV336" s="22">
        <v>1.5447E-6</v>
      </c>
      <c r="AW336" s="15"/>
      <c r="AX336" s="24">
        <v>0.64700000000000002</v>
      </c>
      <c r="AY336" s="24">
        <v>0.99139999999999995</v>
      </c>
      <c r="AZ336" s="24">
        <v>1.0958000000000001</v>
      </c>
      <c r="BA336" s="24">
        <v>1.6941999999999999</v>
      </c>
      <c r="BB336" s="24">
        <v>0.58230000000000004</v>
      </c>
      <c r="BC336" s="24">
        <v>1.0302</v>
      </c>
      <c r="BD336" s="24">
        <v>0.95879999999999999</v>
      </c>
      <c r="BE336" s="24">
        <v>1.6006</v>
      </c>
      <c r="BF336" s="17"/>
      <c r="BG336" s="25">
        <f t="shared" si="38"/>
        <v>1.5323029366306027</v>
      </c>
      <c r="BH336" s="25">
        <f t="shared" si="39"/>
        <v>1.5460850520167913</v>
      </c>
      <c r="BI336" s="25">
        <f t="shared" si="40"/>
        <v>1.7691911385883563</v>
      </c>
      <c r="BJ336" s="26">
        <f t="shared" si="41"/>
        <v>1.669378389653734</v>
      </c>
      <c r="BK336" s="25">
        <f t="shared" si="42"/>
        <v>0.9</v>
      </c>
      <c r="BL336" s="25">
        <f t="shared" si="42"/>
        <v>1.039136574541053</v>
      </c>
      <c r="BM336" s="25">
        <f t="shared" si="42"/>
        <v>0.87497718561781335</v>
      </c>
      <c r="BN336" s="26">
        <f t="shared" si="37"/>
        <v>0.94475268563333736</v>
      </c>
      <c r="BO336" s="25">
        <f t="shared" si="43"/>
        <v>1.6936630602782072</v>
      </c>
      <c r="BP336" s="25">
        <f t="shared" si="43"/>
        <v>1.7088965099858786</v>
      </c>
      <c r="BQ336" s="25">
        <f t="shared" si="44"/>
        <v>1.6465739309634209</v>
      </c>
      <c r="BR336" s="25">
        <f t="shared" si="44"/>
        <v>1.5536788973014948</v>
      </c>
      <c r="BS336" s="15"/>
    </row>
    <row r="337" spans="1:71" ht="15" thickBot="1" x14ac:dyDescent="0.4">
      <c r="A337" s="19">
        <v>1883</v>
      </c>
      <c r="B337" s="30"/>
      <c r="C337" s="30"/>
      <c r="D337" s="20" t="s">
        <v>859</v>
      </c>
      <c r="E337" s="20" t="s">
        <v>619</v>
      </c>
      <c r="F337" s="20">
        <v>53013</v>
      </c>
      <c r="G337" s="20"/>
      <c r="H337" s="20"/>
      <c r="I337" s="20"/>
      <c r="J337" s="15"/>
      <c r="K337" s="22">
        <v>8.0000000000000004E-4</v>
      </c>
      <c r="L337" s="22">
        <v>1.1000000000000001E-3</v>
      </c>
      <c r="M337" s="22">
        <v>4.6713999999999999E-6</v>
      </c>
      <c r="N337" s="22">
        <v>4.9116999999999997E-7</v>
      </c>
      <c r="O337" s="22">
        <v>1.5208999999999999E-10</v>
      </c>
      <c r="P337" s="22">
        <v>2.7181000000000002E-10</v>
      </c>
      <c r="Q337" s="22">
        <v>0.74909999999999999</v>
      </c>
      <c r="R337" s="22">
        <v>0.41660000000000003</v>
      </c>
      <c r="S337" s="22">
        <v>5.6500000000000002E-2</v>
      </c>
      <c r="T337" s="22">
        <v>7.4800000000000005E-2</v>
      </c>
      <c r="U337" s="22">
        <v>2.0000000000000001E-4</v>
      </c>
      <c r="V337" s="22">
        <v>8.9999999999999998E-4</v>
      </c>
      <c r="W337" s="22">
        <v>0.74539999999999995</v>
      </c>
      <c r="X337" s="27">
        <v>0.60960000000000003</v>
      </c>
      <c r="Y337" s="22">
        <v>1.0292E-8</v>
      </c>
      <c r="Z337" s="22">
        <v>4.6730999999999997E-8</v>
      </c>
      <c r="AA337" s="22">
        <v>4.4999999999999997E-3</v>
      </c>
      <c r="AB337" s="22">
        <v>4.7999999999999996E-3</v>
      </c>
      <c r="AC337" s="22">
        <v>6.6885999999999998E-6</v>
      </c>
      <c r="AD337" s="22">
        <v>3.1353000000000003E-5</v>
      </c>
      <c r="AE337" s="22">
        <v>0.50600000000000001</v>
      </c>
      <c r="AF337" s="27">
        <v>0.3216</v>
      </c>
      <c r="AG337" s="22">
        <v>0.27660000000000001</v>
      </c>
      <c r="AH337" s="22">
        <v>0.37309999999999999</v>
      </c>
      <c r="AI337" s="22">
        <v>8.3999999999999995E-3</v>
      </c>
      <c r="AJ337" s="22">
        <v>1.2999999999999999E-2</v>
      </c>
      <c r="AK337" s="22">
        <v>0.65459999999999996</v>
      </c>
      <c r="AL337" s="22">
        <v>0.42130000000000001</v>
      </c>
      <c r="AM337" s="22">
        <v>8.3000000000000001E-3</v>
      </c>
      <c r="AN337" s="27">
        <v>1.7600000000000001E-2</v>
      </c>
      <c r="AO337" s="22">
        <v>1E-4</v>
      </c>
      <c r="AP337" s="22">
        <v>5.0358000000000001E-5</v>
      </c>
      <c r="AQ337" s="22">
        <v>0.58630000000000004</v>
      </c>
      <c r="AR337" s="22">
        <v>0.1101</v>
      </c>
      <c r="AS337" s="22">
        <v>1.0791999999999999E-5</v>
      </c>
      <c r="AT337" s="22">
        <v>4.6611000000000001E-6</v>
      </c>
      <c r="AU337" s="22">
        <v>0.58960000000000001</v>
      </c>
      <c r="AV337" s="22">
        <v>0.1404</v>
      </c>
      <c r="AW337" s="15"/>
      <c r="AX337" s="24">
        <v>0.79869999999999997</v>
      </c>
      <c r="AY337" s="24">
        <v>1.2690999999999999</v>
      </c>
      <c r="AZ337" s="24">
        <v>1.0584</v>
      </c>
      <c r="BA337" s="24">
        <v>1.3169</v>
      </c>
      <c r="BB337" s="24">
        <v>0.73360000000000003</v>
      </c>
      <c r="BC337" s="24">
        <v>1.034</v>
      </c>
      <c r="BD337" s="24">
        <v>1.0235000000000001</v>
      </c>
      <c r="BE337" s="24">
        <v>1.0900000000000001</v>
      </c>
      <c r="BF337" s="17"/>
      <c r="BG337" s="25">
        <f t="shared" si="38"/>
        <v>1.5889570552147239</v>
      </c>
      <c r="BH337" s="25">
        <f t="shared" si="39"/>
        <v>1.2442365835222977</v>
      </c>
      <c r="BI337" s="25">
        <f t="shared" si="40"/>
        <v>1.4094874591057798</v>
      </c>
      <c r="BJ337" s="26">
        <f t="shared" si="41"/>
        <v>1.0649731314118223</v>
      </c>
      <c r="BK337" s="25">
        <f t="shared" si="42"/>
        <v>0.91849255039439093</v>
      </c>
      <c r="BL337" s="25">
        <f t="shared" si="42"/>
        <v>0.81475061066897814</v>
      </c>
      <c r="BM337" s="25">
        <f t="shared" si="42"/>
        <v>0.96702569916855641</v>
      </c>
      <c r="BN337" s="26">
        <f t="shared" si="37"/>
        <v>0.82770142000151881</v>
      </c>
      <c r="BO337" s="25">
        <f t="shared" si="43"/>
        <v>1.325153374233129</v>
      </c>
      <c r="BP337" s="25">
        <f t="shared" si="43"/>
        <v>1.0376644866440785</v>
      </c>
      <c r="BQ337" s="25">
        <f t="shared" si="44"/>
        <v>1.395174482006543</v>
      </c>
      <c r="BR337" s="25">
        <f t="shared" si="44"/>
        <v>1.0541586073500968</v>
      </c>
      <c r="BS337" s="15"/>
    </row>
    <row r="338" spans="1:71" ht="15" thickBot="1" x14ac:dyDescent="0.4">
      <c r="A338" s="19">
        <v>1884</v>
      </c>
      <c r="B338" s="30"/>
      <c r="C338" s="31"/>
      <c r="D338" s="20" t="s">
        <v>860</v>
      </c>
      <c r="E338" s="20" t="s">
        <v>619</v>
      </c>
      <c r="F338" s="20">
        <v>53010</v>
      </c>
      <c r="G338" s="20"/>
      <c r="H338" s="20"/>
      <c r="I338" s="20"/>
      <c r="J338" s="15"/>
      <c r="K338" s="22">
        <v>0</v>
      </c>
      <c r="L338" s="22">
        <v>0</v>
      </c>
      <c r="M338" s="22">
        <v>1.0136000000000001E-8</v>
      </c>
      <c r="N338" s="22">
        <v>1.2125999999999999E-9</v>
      </c>
      <c r="O338" s="22">
        <v>0</v>
      </c>
      <c r="P338" s="22">
        <v>0</v>
      </c>
      <c r="Q338" s="22">
        <v>7.1000000000000004E-3</v>
      </c>
      <c r="R338" s="22">
        <v>3.2000000000000001E-2</v>
      </c>
      <c r="S338" s="22">
        <v>5.8705999999999997E-5</v>
      </c>
      <c r="T338" s="22">
        <v>2.0000000000000001E-4</v>
      </c>
      <c r="U338" s="22">
        <v>0.64449999999999996</v>
      </c>
      <c r="V338" s="22">
        <v>0.30759999999999998</v>
      </c>
      <c r="W338" s="22">
        <v>0.44040000000000001</v>
      </c>
      <c r="X338" s="27">
        <v>0.49259999999999998</v>
      </c>
      <c r="Y338" s="22">
        <v>0</v>
      </c>
      <c r="Z338" s="22">
        <v>0</v>
      </c>
      <c r="AA338" s="22">
        <v>0</v>
      </c>
      <c r="AB338" s="22">
        <v>0</v>
      </c>
      <c r="AC338" s="22">
        <v>1.3625E-11</v>
      </c>
      <c r="AD338" s="22">
        <v>4.8963999999999998E-10</v>
      </c>
      <c r="AE338" s="22">
        <v>6.7000000000000005E-14</v>
      </c>
      <c r="AF338" s="27">
        <v>1.1910000000000001E-12</v>
      </c>
      <c r="AG338" s="22">
        <v>8.3799999999999999E-2</v>
      </c>
      <c r="AH338" s="22">
        <v>0.1782</v>
      </c>
      <c r="AI338" s="22">
        <v>2.5839000000000001E-9</v>
      </c>
      <c r="AJ338" s="22">
        <v>5.5519999999999997E-8</v>
      </c>
      <c r="AK338" s="22">
        <v>1.2147E-6</v>
      </c>
      <c r="AL338" s="22">
        <v>2.8535E-5</v>
      </c>
      <c r="AM338" s="22">
        <v>5.0499999999999997E-13</v>
      </c>
      <c r="AN338" s="27">
        <v>3.6054000000000003E-11</v>
      </c>
      <c r="AO338" s="22">
        <v>9.0592999999999998E-6</v>
      </c>
      <c r="AP338" s="22">
        <v>4.5463E-6</v>
      </c>
      <c r="AQ338" s="22">
        <v>2.8924999999999998E-5</v>
      </c>
      <c r="AR338" s="22">
        <v>1.0893000000000001E-5</v>
      </c>
      <c r="AS338" s="22">
        <v>0.2218</v>
      </c>
      <c r="AT338" s="22">
        <v>4.7899999999999998E-2</v>
      </c>
      <c r="AU338" s="22">
        <v>1.5800000000000002E-2</v>
      </c>
      <c r="AV338" s="22">
        <v>5.1000000000000004E-3</v>
      </c>
      <c r="AW338" s="15"/>
      <c r="AX338" s="24">
        <v>0.61409999999999998</v>
      </c>
      <c r="AY338" s="24">
        <v>2.2269999999999999</v>
      </c>
      <c r="AZ338" s="24">
        <v>1.0118</v>
      </c>
      <c r="BA338" s="24">
        <v>3.5011999999999999</v>
      </c>
      <c r="BB338" s="24">
        <v>0.52759999999999996</v>
      </c>
      <c r="BC338" s="24">
        <v>1.1460999999999999</v>
      </c>
      <c r="BD338" s="24">
        <v>0.59</v>
      </c>
      <c r="BE338" s="24">
        <v>1.4752000000000001</v>
      </c>
      <c r="BF338" s="17"/>
      <c r="BG338" s="25">
        <f t="shared" si="38"/>
        <v>3.62644520436411</v>
      </c>
      <c r="BH338" s="25">
        <f t="shared" si="39"/>
        <v>3.4603676615932</v>
      </c>
      <c r="BI338" s="25">
        <f t="shared" si="40"/>
        <v>2.1722896133434419</v>
      </c>
      <c r="BJ338" s="26">
        <f t="shared" si="41"/>
        <v>2.5003389830508476</v>
      </c>
      <c r="BK338" s="25">
        <f t="shared" si="42"/>
        <v>0.85914346197687674</v>
      </c>
      <c r="BL338" s="25">
        <f t="shared" si="42"/>
        <v>0.51463852716659186</v>
      </c>
      <c r="BM338" s="25">
        <f t="shared" si="42"/>
        <v>0.58311919351650521</v>
      </c>
      <c r="BN338" s="26">
        <f t="shared" si="37"/>
        <v>0.42134125442705361</v>
      </c>
      <c r="BO338" s="25">
        <f t="shared" si="43"/>
        <v>1.6476143950496662</v>
      </c>
      <c r="BP338" s="25">
        <f t="shared" si="43"/>
        <v>1.5721598563089358</v>
      </c>
      <c r="BQ338" s="25">
        <f t="shared" si="44"/>
        <v>1.1182714177407127</v>
      </c>
      <c r="BR338" s="25">
        <f t="shared" si="44"/>
        <v>1.2871477183491844</v>
      </c>
      <c r="BS338" s="15"/>
    </row>
    <row r="339" spans="1:71" ht="15" thickBot="1" x14ac:dyDescent="0.4">
      <c r="A339" s="19">
        <v>1887</v>
      </c>
      <c r="B339" s="30"/>
      <c r="C339" s="29" t="s">
        <v>861</v>
      </c>
      <c r="D339" s="20" t="s">
        <v>862</v>
      </c>
      <c r="E339" s="20" t="s">
        <v>66</v>
      </c>
      <c r="F339" s="20">
        <v>531</v>
      </c>
      <c r="G339" s="21" t="s">
        <v>863</v>
      </c>
      <c r="H339" s="21" t="s">
        <v>864</v>
      </c>
      <c r="I339" s="20">
        <v>1662</v>
      </c>
      <c r="J339" s="15"/>
      <c r="K339" s="22">
        <v>8.3844000000000006E-8</v>
      </c>
      <c r="L339" s="22">
        <v>5.7182999999999995E-7</v>
      </c>
      <c r="M339" s="22">
        <v>0</v>
      </c>
      <c r="N339" s="22">
        <v>0</v>
      </c>
      <c r="O339" s="22">
        <v>0</v>
      </c>
      <c r="P339" s="22">
        <v>1.0000000000000001E-15</v>
      </c>
      <c r="Q339" s="22">
        <v>0.94350000000000001</v>
      </c>
      <c r="R339" s="22">
        <v>0.45879999999999999</v>
      </c>
      <c r="S339" s="22">
        <v>5.8006E-9</v>
      </c>
      <c r="T339" s="22">
        <v>1.2877999999999999E-7</v>
      </c>
      <c r="U339" s="22">
        <v>0.22939999999999999</v>
      </c>
      <c r="V339" s="22">
        <v>0.14599999999999999</v>
      </c>
      <c r="W339" s="22">
        <v>0.82440000000000002</v>
      </c>
      <c r="X339" s="27">
        <v>0.62860000000000005</v>
      </c>
      <c r="Y339" s="22">
        <v>1.997E-11</v>
      </c>
      <c r="Z339" s="22">
        <v>1.7487000000000001E-10</v>
      </c>
      <c r="AA339" s="22">
        <v>4.1999999999999998E-14</v>
      </c>
      <c r="AB339" s="22">
        <v>3.78E-13</v>
      </c>
      <c r="AC339" s="22">
        <v>0.12470000000000001</v>
      </c>
      <c r="AD339" s="22">
        <v>0.1115</v>
      </c>
      <c r="AE339" s="22">
        <v>1.3100000000000001E-2</v>
      </c>
      <c r="AF339" s="27">
        <v>2.1499999999999998E-2</v>
      </c>
      <c r="AG339" s="22">
        <v>0.86180000000000001</v>
      </c>
      <c r="AH339" s="22">
        <v>0.6391</v>
      </c>
      <c r="AI339" s="22">
        <v>3.0453000000000001E-8</v>
      </c>
      <c r="AJ339" s="22">
        <v>4.9075000000000002E-7</v>
      </c>
      <c r="AK339" s="22">
        <v>0.64080000000000004</v>
      </c>
      <c r="AL339" s="22">
        <v>0.41820000000000002</v>
      </c>
      <c r="AM339" s="22">
        <v>1.6228000000000001E-8</v>
      </c>
      <c r="AN339" s="27">
        <v>4.0326000000000003E-7</v>
      </c>
      <c r="AO339" s="22">
        <v>2.4254E-8</v>
      </c>
      <c r="AP339" s="22">
        <v>1.6254999999999999E-8</v>
      </c>
      <c r="AQ339" s="22">
        <v>5.5647000000000003E-11</v>
      </c>
      <c r="AR339" s="22">
        <v>3.8576000000000002E-11</v>
      </c>
      <c r="AS339" s="22">
        <v>7.1168999999999997E-9</v>
      </c>
      <c r="AT339" s="22">
        <v>4.8479000000000002E-9</v>
      </c>
      <c r="AU339" s="22">
        <v>1.0655E-10</v>
      </c>
      <c r="AV339" s="22">
        <v>8.6407000000000002E-11</v>
      </c>
      <c r="AW339" s="15"/>
      <c r="AX339" s="24">
        <v>0.66420000000000001</v>
      </c>
      <c r="AY339" s="24">
        <v>1.2210000000000001</v>
      </c>
      <c r="AZ339" s="24">
        <v>1.0546</v>
      </c>
      <c r="BA339" s="24">
        <v>2.1059000000000001</v>
      </c>
      <c r="BB339" s="24">
        <v>0.67300000000000004</v>
      </c>
      <c r="BC339" s="24">
        <v>0.75519999999999998</v>
      </c>
      <c r="BD339" s="24">
        <v>1.0971</v>
      </c>
      <c r="BE339" s="24">
        <v>1.3332999999999999</v>
      </c>
      <c r="BF339" s="17"/>
      <c r="BG339" s="25">
        <f t="shared" si="38"/>
        <v>1.8383017163504969</v>
      </c>
      <c r="BH339" s="25">
        <f t="shared" si="39"/>
        <v>1.9968708515076807</v>
      </c>
      <c r="BI339" s="25">
        <f t="shared" si="40"/>
        <v>1.1221396731054978</v>
      </c>
      <c r="BJ339" s="26">
        <f t="shared" si="41"/>
        <v>1.2152948682891258</v>
      </c>
      <c r="BK339" s="25">
        <f t="shared" si="42"/>
        <v>1.0132490213791028</v>
      </c>
      <c r="BL339" s="25">
        <f t="shared" si="42"/>
        <v>0.61850941850941843</v>
      </c>
      <c r="BM339" s="25">
        <f t="shared" si="42"/>
        <v>1.04029963967381</v>
      </c>
      <c r="BN339" s="26">
        <f t="shared" si="37"/>
        <v>0.63312597939123405</v>
      </c>
      <c r="BO339" s="25">
        <f t="shared" si="43"/>
        <v>1.5877747666365551</v>
      </c>
      <c r="BP339" s="25">
        <f t="shared" si="43"/>
        <v>1.7247338247338246</v>
      </c>
      <c r="BQ339" s="25">
        <f t="shared" si="44"/>
        <v>1.6301634472511142</v>
      </c>
      <c r="BR339" s="25">
        <f t="shared" si="44"/>
        <v>1.7654925847457628</v>
      </c>
      <c r="BS339" s="15"/>
    </row>
    <row r="340" spans="1:71" ht="15" thickBot="1" x14ac:dyDescent="0.4">
      <c r="A340" s="19">
        <v>1888</v>
      </c>
      <c r="B340" s="30"/>
      <c r="C340" s="30"/>
      <c r="D340" s="20" t="s">
        <v>865</v>
      </c>
      <c r="E340" s="20" t="s">
        <v>66</v>
      </c>
      <c r="F340" s="20">
        <v>39583</v>
      </c>
      <c r="G340" s="21" t="s">
        <v>866</v>
      </c>
      <c r="H340" s="21" t="s">
        <v>867</v>
      </c>
      <c r="I340" s="20">
        <v>439230</v>
      </c>
      <c r="J340" s="15"/>
      <c r="K340" s="22">
        <v>1.6000000000000001E-3</v>
      </c>
      <c r="L340" s="22">
        <v>1.8E-3</v>
      </c>
      <c r="M340" s="22">
        <v>0</v>
      </c>
      <c r="N340" s="22">
        <v>0</v>
      </c>
      <c r="O340" s="22">
        <v>0</v>
      </c>
      <c r="P340" s="22">
        <v>0</v>
      </c>
      <c r="Q340" s="22">
        <v>7.7799999999999994E-2</v>
      </c>
      <c r="R340" s="22">
        <v>0.14829999999999999</v>
      </c>
      <c r="S340" s="22">
        <v>5.2499999999999998E-2</v>
      </c>
      <c r="T340" s="22">
        <v>7.1199999999999999E-2</v>
      </c>
      <c r="U340" s="22">
        <v>6.8950000000000001E-6</v>
      </c>
      <c r="V340" s="22">
        <v>4.6072000000000002E-5</v>
      </c>
      <c r="W340" s="22">
        <v>0.3362</v>
      </c>
      <c r="X340" s="27">
        <v>0.44679999999999997</v>
      </c>
      <c r="Y340" s="22">
        <v>4.1799999999999999E-13</v>
      </c>
      <c r="Z340" s="22">
        <v>5.1209999999999997E-12</v>
      </c>
      <c r="AA340" s="22">
        <v>4.6195999999999998E-6</v>
      </c>
      <c r="AB340" s="22">
        <v>9.7389999999999994E-6</v>
      </c>
      <c r="AC340" s="22">
        <v>3.1121E-11</v>
      </c>
      <c r="AD340" s="22">
        <v>9.5863999999999991E-10</v>
      </c>
      <c r="AE340" s="22">
        <v>4.7500000000000001E-2</v>
      </c>
      <c r="AF340" s="27">
        <v>5.4800000000000001E-2</v>
      </c>
      <c r="AG340" s="22">
        <v>4.5499999999999999E-2</v>
      </c>
      <c r="AH340" s="22">
        <v>0.114</v>
      </c>
      <c r="AI340" s="22">
        <v>3.3E-3</v>
      </c>
      <c r="AJ340" s="22">
        <v>6.1999999999999998E-3</v>
      </c>
      <c r="AK340" s="22">
        <v>0.4728</v>
      </c>
      <c r="AL340" s="22">
        <v>0.35370000000000001</v>
      </c>
      <c r="AM340" s="22">
        <v>2.9700000000000001E-2</v>
      </c>
      <c r="AN340" s="27">
        <v>4.9599999999999998E-2</v>
      </c>
      <c r="AO340" s="22">
        <v>0</v>
      </c>
      <c r="AP340" s="22">
        <v>0</v>
      </c>
      <c r="AQ340" s="22">
        <v>0</v>
      </c>
      <c r="AR340" s="22">
        <v>0</v>
      </c>
      <c r="AS340" s="22">
        <v>0</v>
      </c>
      <c r="AT340" s="22">
        <v>0</v>
      </c>
      <c r="AU340" s="22">
        <v>0</v>
      </c>
      <c r="AV340" s="22">
        <v>0</v>
      </c>
      <c r="AW340" s="15"/>
      <c r="AX340" s="24">
        <v>5.62E-2</v>
      </c>
      <c r="AY340" s="24">
        <v>1.5599999999999999E-2</v>
      </c>
      <c r="AZ340" s="24">
        <v>5.5991</v>
      </c>
      <c r="BA340" s="24">
        <v>2.5760000000000001</v>
      </c>
      <c r="BB340" s="24">
        <v>7.9299999999999995E-2</v>
      </c>
      <c r="BC340" s="24">
        <v>2.1999999999999999E-2</v>
      </c>
      <c r="BD340" s="24">
        <v>5.0914999999999999</v>
      </c>
      <c r="BE340" s="24">
        <v>3.7252000000000001</v>
      </c>
      <c r="BF340" s="17"/>
      <c r="BG340" s="25">
        <f t="shared" si="38"/>
        <v>0.27758007117437722</v>
      </c>
      <c r="BH340" s="25">
        <f t="shared" si="39"/>
        <v>0.46007394045471595</v>
      </c>
      <c r="BI340" s="25">
        <f t="shared" si="40"/>
        <v>0.27742749054224464</v>
      </c>
      <c r="BJ340" s="26">
        <f t="shared" si="41"/>
        <v>0.73165079053324167</v>
      </c>
      <c r="BK340" s="25">
        <f t="shared" si="42"/>
        <v>1.4110320284697508</v>
      </c>
      <c r="BL340" s="25">
        <f t="shared" si="42"/>
        <v>1.4102564102564101</v>
      </c>
      <c r="BM340" s="25">
        <f t="shared" si="42"/>
        <v>0.90934257291350395</v>
      </c>
      <c r="BN340" s="26">
        <f t="shared" si="37"/>
        <v>1.4461180124223603</v>
      </c>
      <c r="BO340" s="25">
        <f t="shared" si="43"/>
        <v>99.628113879003564</v>
      </c>
      <c r="BP340" s="25">
        <f t="shared" si="43"/>
        <v>165.12820512820514</v>
      </c>
      <c r="BQ340" s="25">
        <f t="shared" si="44"/>
        <v>64.205548549810842</v>
      </c>
      <c r="BR340" s="25">
        <f t="shared" si="44"/>
        <v>169.32727272727274</v>
      </c>
      <c r="BS340" s="15"/>
    </row>
    <row r="341" spans="1:71" ht="15" thickBot="1" x14ac:dyDescent="0.4">
      <c r="A341" s="19">
        <v>1889</v>
      </c>
      <c r="B341" s="30"/>
      <c r="C341" s="30"/>
      <c r="D341" s="20" t="s">
        <v>868</v>
      </c>
      <c r="E341" s="20" t="s">
        <v>133</v>
      </c>
      <c r="F341" s="20">
        <v>38627</v>
      </c>
      <c r="G341" s="21" t="s">
        <v>869</v>
      </c>
      <c r="H341" s="21" t="s">
        <v>870</v>
      </c>
      <c r="I341" s="20">
        <v>476</v>
      </c>
      <c r="J341" s="15"/>
      <c r="K341" s="22">
        <v>2.4888999999999998E-5</v>
      </c>
      <c r="L341" s="22">
        <v>6.4812000000000002E-5</v>
      </c>
      <c r="M341" s="22">
        <v>0</v>
      </c>
      <c r="N341" s="22">
        <v>0</v>
      </c>
      <c r="O341" s="22">
        <v>2.2799999999999999E-13</v>
      </c>
      <c r="P341" s="22">
        <v>5.3400000000000005E-13</v>
      </c>
      <c r="Q341" s="22">
        <v>2.4888999999999998E-5</v>
      </c>
      <c r="R341" s="22">
        <v>8.0000000000000004E-4</v>
      </c>
      <c r="S341" s="22">
        <v>0.7671</v>
      </c>
      <c r="T341" s="22">
        <v>0.4551</v>
      </c>
      <c r="U341" s="22">
        <v>2.2799999999999999E-13</v>
      </c>
      <c r="V341" s="22">
        <v>7.1249999999999996E-12</v>
      </c>
      <c r="W341" s="22">
        <v>0.7671</v>
      </c>
      <c r="X341" s="27">
        <v>0.61119999999999997</v>
      </c>
      <c r="Y341" s="22">
        <v>1</v>
      </c>
      <c r="Z341" s="22">
        <v>0.27179999999999999</v>
      </c>
      <c r="AA341" s="22">
        <v>8.1800000000000005E-13</v>
      </c>
      <c r="AB341" s="22">
        <v>6.6730000000000003E-12</v>
      </c>
      <c r="AC341" s="22">
        <v>1</v>
      </c>
      <c r="AD341" s="22">
        <v>0.47810000000000002</v>
      </c>
      <c r="AE341" s="22">
        <v>6.4000000000000005E-14</v>
      </c>
      <c r="AF341" s="27">
        <v>1.1910000000000001E-12</v>
      </c>
      <c r="AG341" s="22">
        <v>1</v>
      </c>
      <c r="AH341" s="22">
        <v>0.67249999999999999</v>
      </c>
      <c r="AI341" s="22">
        <v>1</v>
      </c>
      <c r="AJ341" s="22">
        <v>0.42880000000000001</v>
      </c>
      <c r="AK341" s="22">
        <v>8.2199000000000007E-6</v>
      </c>
      <c r="AL341" s="22">
        <v>1E-4</v>
      </c>
      <c r="AM341" s="22">
        <v>7.2795999999999999E-5</v>
      </c>
      <c r="AN341" s="27">
        <v>4.0000000000000002E-4</v>
      </c>
      <c r="AO341" s="22">
        <v>0</v>
      </c>
      <c r="AP341" s="22">
        <v>0</v>
      </c>
      <c r="AQ341" s="22">
        <v>0</v>
      </c>
      <c r="AR341" s="22">
        <v>0</v>
      </c>
      <c r="AS341" s="22">
        <v>0</v>
      </c>
      <c r="AT341" s="22">
        <v>0</v>
      </c>
      <c r="AU341" s="22">
        <v>0</v>
      </c>
      <c r="AV341" s="22">
        <v>0</v>
      </c>
      <c r="AW341" s="15"/>
      <c r="AX341" s="24">
        <v>2.2800000000000001E-2</v>
      </c>
      <c r="AY341" s="24">
        <v>2.2800000000000001E-2</v>
      </c>
      <c r="AZ341" s="24">
        <v>1.0962000000000001</v>
      </c>
      <c r="BA341" s="24">
        <v>0.60399999999999998</v>
      </c>
      <c r="BB341" s="24">
        <v>2.2800000000000001E-2</v>
      </c>
      <c r="BC341" s="24">
        <v>2.2800000000000001E-2</v>
      </c>
      <c r="BD341" s="24">
        <v>1.5730999999999999</v>
      </c>
      <c r="BE341" s="24">
        <v>0.81889999999999996</v>
      </c>
      <c r="BF341" s="17"/>
      <c r="BG341" s="25">
        <f t="shared" si="38"/>
        <v>1</v>
      </c>
      <c r="BH341" s="25">
        <f t="shared" si="39"/>
        <v>0.55099434409779235</v>
      </c>
      <c r="BI341" s="25">
        <f t="shared" si="40"/>
        <v>1</v>
      </c>
      <c r="BJ341" s="26">
        <f t="shared" si="41"/>
        <v>0.52056449049647191</v>
      </c>
      <c r="BK341" s="25">
        <f t="shared" si="42"/>
        <v>1</v>
      </c>
      <c r="BL341" s="25">
        <f t="shared" si="42"/>
        <v>1</v>
      </c>
      <c r="BM341" s="25">
        <f t="shared" si="42"/>
        <v>1.435048348841452</v>
      </c>
      <c r="BN341" s="26">
        <f t="shared" si="37"/>
        <v>1.3557947019867549</v>
      </c>
      <c r="BO341" s="25">
        <f t="shared" si="43"/>
        <v>48.078947368421055</v>
      </c>
      <c r="BP341" s="25">
        <f t="shared" si="43"/>
        <v>26.491228070175438</v>
      </c>
      <c r="BQ341" s="25">
        <f t="shared" si="44"/>
        <v>68.995614035087712</v>
      </c>
      <c r="BR341" s="25">
        <f t="shared" si="44"/>
        <v>35.916666666666664</v>
      </c>
      <c r="BS341" s="15"/>
    </row>
    <row r="342" spans="1:71" ht="15" thickBot="1" x14ac:dyDescent="0.4">
      <c r="A342" s="19">
        <v>1893</v>
      </c>
      <c r="B342" s="30"/>
      <c r="C342" s="31"/>
      <c r="D342" s="20" t="s">
        <v>871</v>
      </c>
      <c r="E342" s="20" t="s">
        <v>50</v>
      </c>
      <c r="F342" s="20">
        <v>48118</v>
      </c>
      <c r="G342" s="20"/>
      <c r="H342" s="21" t="s">
        <v>872</v>
      </c>
      <c r="I342" s="20">
        <v>10428</v>
      </c>
      <c r="J342" s="15"/>
      <c r="K342" s="22">
        <v>0.35830000000000001</v>
      </c>
      <c r="L342" s="22">
        <v>0.15329999999999999</v>
      </c>
      <c r="M342" s="22">
        <v>0</v>
      </c>
      <c r="N342" s="22">
        <v>0</v>
      </c>
      <c r="O342" s="22">
        <v>0</v>
      </c>
      <c r="P342" s="22">
        <v>1.0000000000000001E-15</v>
      </c>
      <c r="Q342" s="22">
        <v>0.49519999999999997</v>
      </c>
      <c r="R342" s="22">
        <v>0.3674</v>
      </c>
      <c r="S342" s="22">
        <v>0.19339999999999999</v>
      </c>
      <c r="T342" s="22">
        <v>0.1822</v>
      </c>
      <c r="U342" s="22">
        <v>1.46E-2</v>
      </c>
      <c r="V342" s="22">
        <v>1.83E-2</v>
      </c>
      <c r="W342" s="22">
        <v>0.26019999999999999</v>
      </c>
      <c r="X342" s="27">
        <v>0.39</v>
      </c>
      <c r="Y342" s="22">
        <v>5.7898E-9</v>
      </c>
      <c r="Z342" s="22">
        <v>2.8390999999999999E-8</v>
      </c>
      <c r="AA342" s="22">
        <v>1.5275E-6</v>
      </c>
      <c r="AB342" s="22">
        <v>3.5383000000000001E-6</v>
      </c>
      <c r="AC342" s="22">
        <v>1.2197999999999999E-8</v>
      </c>
      <c r="AD342" s="22">
        <v>1.5472E-7</v>
      </c>
      <c r="AE342" s="22">
        <v>6.7000000000000002E-3</v>
      </c>
      <c r="AF342" s="27">
        <v>1.2800000000000001E-2</v>
      </c>
      <c r="AG342" s="22">
        <v>0.47620000000000001</v>
      </c>
      <c r="AH342" s="22">
        <v>0.47960000000000003</v>
      </c>
      <c r="AI342" s="22">
        <v>0.37430000000000002</v>
      </c>
      <c r="AJ342" s="22">
        <v>0.22070000000000001</v>
      </c>
      <c r="AK342" s="22">
        <v>0.27310000000000001</v>
      </c>
      <c r="AL342" s="22">
        <v>0.26619999999999999</v>
      </c>
      <c r="AM342" s="22">
        <v>0.18340000000000001</v>
      </c>
      <c r="AN342" s="27">
        <v>0.18920000000000001</v>
      </c>
      <c r="AO342" s="22">
        <v>0</v>
      </c>
      <c r="AP342" s="22">
        <v>0</v>
      </c>
      <c r="AQ342" s="22">
        <v>0</v>
      </c>
      <c r="AR342" s="22">
        <v>0</v>
      </c>
      <c r="AS342" s="22">
        <v>0</v>
      </c>
      <c r="AT342" s="22">
        <v>0</v>
      </c>
      <c r="AU342" s="22">
        <v>0</v>
      </c>
      <c r="AV342" s="22">
        <v>0</v>
      </c>
      <c r="AW342" s="15"/>
      <c r="AX342" s="24">
        <v>0.11219999999999999</v>
      </c>
      <c r="AY342" s="24">
        <v>4.7199999999999999E-2</v>
      </c>
      <c r="AZ342" s="24">
        <v>6.4996</v>
      </c>
      <c r="BA342" s="24">
        <v>3.1111</v>
      </c>
      <c r="BB342" s="24">
        <v>0.127</v>
      </c>
      <c r="BC342" s="24">
        <v>4.9799999999999997E-2</v>
      </c>
      <c r="BD342" s="24">
        <v>5.6565000000000003</v>
      </c>
      <c r="BE342" s="24">
        <v>3.9738000000000002</v>
      </c>
      <c r="BF342" s="17"/>
      <c r="BG342" s="25">
        <f t="shared" si="38"/>
        <v>0.42067736185383248</v>
      </c>
      <c r="BH342" s="25">
        <f t="shared" si="39"/>
        <v>0.47866022524463042</v>
      </c>
      <c r="BI342" s="25">
        <f t="shared" si="40"/>
        <v>0.39212598425196848</v>
      </c>
      <c r="BJ342" s="26">
        <f t="shared" si="41"/>
        <v>0.70251922566958369</v>
      </c>
      <c r="BK342" s="25">
        <f t="shared" si="42"/>
        <v>1.1319073083778968</v>
      </c>
      <c r="BL342" s="25">
        <f t="shared" si="42"/>
        <v>1.0550847457627117</v>
      </c>
      <c r="BM342" s="25">
        <f t="shared" si="42"/>
        <v>0.87028432518924248</v>
      </c>
      <c r="BN342" s="26">
        <f t="shared" si="37"/>
        <v>1.2772974189193533</v>
      </c>
      <c r="BO342" s="25">
        <f t="shared" si="43"/>
        <v>57.928698752228165</v>
      </c>
      <c r="BP342" s="25">
        <f t="shared" si="43"/>
        <v>65.913135593220346</v>
      </c>
      <c r="BQ342" s="25">
        <f t="shared" si="44"/>
        <v>44.539370078740163</v>
      </c>
      <c r="BR342" s="25">
        <f t="shared" si="44"/>
        <v>79.795180722891573</v>
      </c>
      <c r="BS342" s="15"/>
    </row>
    <row r="343" spans="1:71" ht="15" thickBot="1" x14ac:dyDescent="0.4">
      <c r="A343" s="19">
        <v>1922</v>
      </c>
      <c r="B343" s="30"/>
      <c r="C343" s="29" t="s">
        <v>873</v>
      </c>
      <c r="D343" s="20" t="s">
        <v>874</v>
      </c>
      <c r="E343" s="20" t="s">
        <v>619</v>
      </c>
      <c r="F343" s="20">
        <v>27414</v>
      </c>
      <c r="G343" s="21" t="s">
        <v>875</v>
      </c>
      <c r="H343" s="21" t="s">
        <v>876</v>
      </c>
      <c r="I343" s="20">
        <v>222284</v>
      </c>
      <c r="J343" s="15"/>
      <c r="K343" s="22">
        <v>2.8299999999999999E-2</v>
      </c>
      <c r="L343" s="22">
        <v>2.0400000000000001E-2</v>
      </c>
      <c r="M343" s="22">
        <v>0</v>
      </c>
      <c r="N343" s="22">
        <v>0</v>
      </c>
      <c r="O343" s="22">
        <v>1.5139000000000001E-8</v>
      </c>
      <c r="P343" s="22">
        <v>1.9165E-8</v>
      </c>
      <c r="Q343" s="22">
        <v>4.5199999999999997E-2</v>
      </c>
      <c r="R343" s="22">
        <v>0.106</v>
      </c>
      <c r="S343" s="22">
        <v>0.1865</v>
      </c>
      <c r="T343" s="22">
        <v>0.17710000000000001</v>
      </c>
      <c r="U343" s="22">
        <v>0.26140000000000002</v>
      </c>
      <c r="V343" s="22">
        <v>0.1603</v>
      </c>
      <c r="W343" s="22">
        <v>0.42559999999999998</v>
      </c>
      <c r="X343" s="27">
        <v>0.48859999999999998</v>
      </c>
      <c r="Y343" s="22">
        <v>0.1242</v>
      </c>
      <c r="Z343" s="22">
        <v>5.4800000000000001E-2</v>
      </c>
      <c r="AA343" s="22">
        <v>8.0000000000000004E-4</v>
      </c>
      <c r="AB343" s="22">
        <v>1E-3</v>
      </c>
      <c r="AC343" s="22">
        <v>4.0000000000000002E-4</v>
      </c>
      <c r="AD343" s="22">
        <v>1.1999999999999999E-3</v>
      </c>
      <c r="AE343" s="22">
        <v>1E-4</v>
      </c>
      <c r="AF343" s="27">
        <v>4.0000000000000002E-4</v>
      </c>
      <c r="AG343" s="22">
        <v>0.24660000000000001</v>
      </c>
      <c r="AH343" s="22">
        <v>0.34310000000000002</v>
      </c>
      <c r="AI343" s="22">
        <v>0.33679999999999999</v>
      </c>
      <c r="AJ343" s="22">
        <v>0.2087</v>
      </c>
      <c r="AK343" s="22">
        <v>1.8800000000000001E-2</v>
      </c>
      <c r="AL343" s="22">
        <v>4.0500000000000001E-2</v>
      </c>
      <c r="AM343" s="22">
        <v>6.5299999999999997E-2</v>
      </c>
      <c r="AN343" s="27">
        <v>8.6999999999999994E-2</v>
      </c>
      <c r="AO343" s="22">
        <v>0</v>
      </c>
      <c r="AP343" s="22">
        <v>0</v>
      </c>
      <c r="AQ343" s="22">
        <v>0</v>
      </c>
      <c r="AR343" s="22">
        <v>0</v>
      </c>
      <c r="AS343" s="22">
        <v>0</v>
      </c>
      <c r="AT343" s="22">
        <v>0</v>
      </c>
      <c r="AU343" s="22">
        <v>0</v>
      </c>
      <c r="AV343" s="22">
        <v>0</v>
      </c>
      <c r="AW343" s="15"/>
      <c r="AX343" s="24">
        <v>0.65539999999999998</v>
      </c>
      <c r="AY343" s="24">
        <v>0.73839999999999995</v>
      </c>
      <c r="AZ343" s="24">
        <v>1.5772999999999999</v>
      </c>
      <c r="BA343" s="24">
        <v>2.0590000000000002</v>
      </c>
      <c r="BB343" s="24">
        <v>0.60819999999999996</v>
      </c>
      <c r="BC343" s="24">
        <v>0.79300000000000004</v>
      </c>
      <c r="BD343" s="24">
        <v>1.3199000000000001</v>
      </c>
      <c r="BE343" s="24">
        <v>1.8057000000000001</v>
      </c>
      <c r="BF343" s="17"/>
      <c r="BG343" s="25">
        <f t="shared" si="38"/>
        <v>1.1266402197131522</v>
      </c>
      <c r="BH343" s="25">
        <f t="shared" si="39"/>
        <v>1.305395295758575</v>
      </c>
      <c r="BI343" s="25">
        <f t="shared" si="40"/>
        <v>1.3038474186122988</v>
      </c>
      <c r="BJ343" s="26">
        <f t="shared" si="41"/>
        <v>1.3680581862262293</v>
      </c>
      <c r="BK343" s="25">
        <f t="shared" si="42"/>
        <v>0.92798291119926757</v>
      </c>
      <c r="BL343" s="25">
        <f t="shared" si="42"/>
        <v>1.0739436619718312</v>
      </c>
      <c r="BM343" s="25">
        <f t="shared" si="42"/>
        <v>0.83680973816014714</v>
      </c>
      <c r="BN343" s="26">
        <f t="shared" si="37"/>
        <v>0.87697911607576495</v>
      </c>
      <c r="BO343" s="25">
        <f t="shared" si="43"/>
        <v>2.4066219102837962</v>
      </c>
      <c r="BP343" s="25">
        <f t="shared" si="43"/>
        <v>2.7884615384615388</v>
      </c>
      <c r="BQ343" s="25">
        <f t="shared" si="44"/>
        <v>2.1701742847747454</v>
      </c>
      <c r="BR343" s="25">
        <f t="shared" si="44"/>
        <v>2.277049180327869</v>
      </c>
      <c r="BS343" s="15"/>
    </row>
    <row r="344" spans="1:71" ht="15" thickBot="1" x14ac:dyDescent="0.4">
      <c r="A344" s="19">
        <v>1924</v>
      </c>
      <c r="B344" s="30"/>
      <c r="C344" s="30"/>
      <c r="D344" s="20" t="s">
        <v>877</v>
      </c>
      <c r="E344" s="20" t="s">
        <v>619</v>
      </c>
      <c r="F344" s="20">
        <v>33997</v>
      </c>
      <c r="G344" s="21" t="s">
        <v>878</v>
      </c>
      <c r="H344" s="21" t="s">
        <v>879</v>
      </c>
      <c r="I344" s="20">
        <v>173183</v>
      </c>
      <c r="J344" s="15"/>
      <c r="K344" s="22">
        <v>0.76439999999999997</v>
      </c>
      <c r="L344" s="22">
        <v>0.26440000000000002</v>
      </c>
      <c r="M344" s="22">
        <v>0</v>
      </c>
      <c r="N344" s="22">
        <v>0</v>
      </c>
      <c r="O344" s="22">
        <v>3.5999999999999999E-3</v>
      </c>
      <c r="P344" s="22">
        <v>2.0999999999999999E-3</v>
      </c>
      <c r="Q344" s="22">
        <v>9.7999999999999997E-3</v>
      </c>
      <c r="R344" s="22">
        <v>4.0500000000000001E-2</v>
      </c>
      <c r="S344" s="22">
        <v>1.12E-2</v>
      </c>
      <c r="T344" s="22">
        <v>1.8800000000000001E-2</v>
      </c>
      <c r="U344" s="22">
        <v>2.0000000000000001E-4</v>
      </c>
      <c r="V344" s="22">
        <v>6.9999999999999999E-4</v>
      </c>
      <c r="W344" s="22">
        <v>2.0500000000000001E-2</v>
      </c>
      <c r="X344" s="27">
        <v>0.1095</v>
      </c>
      <c r="Y344" s="22">
        <v>4.1000000000000003E-3</v>
      </c>
      <c r="Z344" s="22">
        <v>3.2000000000000002E-3</v>
      </c>
      <c r="AA344" s="22">
        <v>1.1999999999999999E-3</v>
      </c>
      <c r="AB344" s="22">
        <v>1.4E-3</v>
      </c>
      <c r="AC344" s="22">
        <v>4.8800000000000003E-2</v>
      </c>
      <c r="AD344" s="22">
        <v>5.3100000000000001E-2</v>
      </c>
      <c r="AE344" s="22">
        <v>5.9999999999999995E-4</v>
      </c>
      <c r="AF344" s="27">
        <v>1.4E-3</v>
      </c>
      <c r="AG344" s="22">
        <v>0.19439999999999999</v>
      </c>
      <c r="AH344" s="22">
        <v>0.30080000000000001</v>
      </c>
      <c r="AI344" s="22">
        <v>5.0000000000000001E-4</v>
      </c>
      <c r="AJ344" s="22">
        <v>1.2999999999999999E-3</v>
      </c>
      <c r="AK344" s="22">
        <v>0.1152</v>
      </c>
      <c r="AL344" s="22">
        <v>0.15079999999999999</v>
      </c>
      <c r="AM344" s="22">
        <v>0.1779</v>
      </c>
      <c r="AN344" s="27">
        <v>0.1842</v>
      </c>
      <c r="AO344" s="22">
        <v>0</v>
      </c>
      <c r="AP344" s="22">
        <v>0</v>
      </c>
      <c r="AQ344" s="22">
        <v>0</v>
      </c>
      <c r="AR344" s="22">
        <v>0</v>
      </c>
      <c r="AS344" s="22">
        <v>0</v>
      </c>
      <c r="AT344" s="22">
        <v>0</v>
      </c>
      <c r="AU344" s="22">
        <v>0</v>
      </c>
      <c r="AV344" s="22">
        <v>0</v>
      </c>
      <c r="AW344" s="15"/>
      <c r="AX344" s="24">
        <v>0.55200000000000005</v>
      </c>
      <c r="AY344" s="24">
        <v>0.44340000000000002</v>
      </c>
      <c r="AZ344" s="24">
        <v>1.7793000000000001</v>
      </c>
      <c r="BA344" s="24">
        <v>2.3492999999999999</v>
      </c>
      <c r="BB344" s="24">
        <v>0.50790000000000002</v>
      </c>
      <c r="BC344" s="24">
        <v>0.58279999999999998</v>
      </c>
      <c r="BD344" s="24">
        <v>1.5698000000000001</v>
      </c>
      <c r="BE344" s="24">
        <v>2.1137999999999999</v>
      </c>
      <c r="BF344" s="17"/>
      <c r="BG344" s="25">
        <f t="shared" si="38"/>
        <v>0.80326086956521736</v>
      </c>
      <c r="BH344" s="25">
        <f t="shared" si="39"/>
        <v>1.3203506997133703</v>
      </c>
      <c r="BI344" s="25">
        <f t="shared" si="40"/>
        <v>1.1474699744044103</v>
      </c>
      <c r="BJ344" s="26">
        <f t="shared" si="41"/>
        <v>1.3465409606319274</v>
      </c>
      <c r="BK344" s="25">
        <f t="shared" si="42"/>
        <v>0.9201086956521739</v>
      </c>
      <c r="BL344" s="25">
        <f t="shared" si="42"/>
        <v>1.3143888137122237</v>
      </c>
      <c r="BM344" s="25">
        <f t="shared" si="42"/>
        <v>0.8822570673860507</v>
      </c>
      <c r="BN344" s="26">
        <f t="shared" si="37"/>
        <v>0.89975737453709614</v>
      </c>
      <c r="BO344" s="25">
        <f t="shared" si="43"/>
        <v>3.223369565217391</v>
      </c>
      <c r="BP344" s="25">
        <f t="shared" si="43"/>
        <v>5.2983761840324757</v>
      </c>
      <c r="BQ344" s="25">
        <f t="shared" si="44"/>
        <v>3.0907658987989763</v>
      </c>
      <c r="BR344" s="25">
        <f t="shared" si="44"/>
        <v>3.6269732326698696</v>
      </c>
      <c r="BS344" s="15"/>
    </row>
    <row r="345" spans="1:71" ht="15" thickBot="1" x14ac:dyDescent="0.4">
      <c r="A345" s="19">
        <v>1928</v>
      </c>
      <c r="B345" s="30"/>
      <c r="C345" s="31"/>
      <c r="D345" s="20" t="s">
        <v>880</v>
      </c>
      <c r="E345" s="20" t="s">
        <v>619</v>
      </c>
      <c r="F345" s="20">
        <v>27553</v>
      </c>
      <c r="G345" s="21" t="s">
        <v>881</v>
      </c>
      <c r="H345" s="21" t="s">
        <v>882</v>
      </c>
      <c r="I345" s="20">
        <v>444679</v>
      </c>
      <c r="J345" s="15"/>
      <c r="K345" s="22">
        <v>1.6999999999999999E-3</v>
      </c>
      <c r="L345" s="22">
        <v>1.9E-3</v>
      </c>
      <c r="M345" s="22">
        <v>0</v>
      </c>
      <c r="N345" s="22">
        <v>0</v>
      </c>
      <c r="O345" s="22">
        <v>1E-4</v>
      </c>
      <c r="P345" s="22">
        <v>9.0569000000000006E-5</v>
      </c>
      <c r="Q345" s="22">
        <v>0.52180000000000004</v>
      </c>
      <c r="R345" s="22">
        <v>0.37690000000000001</v>
      </c>
      <c r="S345" s="22">
        <v>0.10100000000000001</v>
      </c>
      <c r="T345" s="22">
        <v>0.1133</v>
      </c>
      <c r="U345" s="22">
        <v>2.9999999999999997E-4</v>
      </c>
      <c r="V345" s="22">
        <v>1.1999999999999999E-3</v>
      </c>
      <c r="W345" s="22">
        <v>0.375</v>
      </c>
      <c r="X345" s="27">
        <v>0.46910000000000002</v>
      </c>
      <c r="Y345" s="22">
        <v>1.04E-2</v>
      </c>
      <c r="Z345" s="22">
        <v>7.0000000000000001E-3</v>
      </c>
      <c r="AA345" s="22">
        <v>0.8145</v>
      </c>
      <c r="AB345" s="22">
        <v>0.36299999999999999</v>
      </c>
      <c r="AC345" s="22">
        <v>1.8995E-6</v>
      </c>
      <c r="AD345" s="22">
        <v>1.0778000000000001E-5</v>
      </c>
      <c r="AE345" s="22">
        <v>0.59570000000000001</v>
      </c>
      <c r="AF345" s="27">
        <v>0.36270000000000002</v>
      </c>
      <c r="AG345" s="22">
        <v>1.18E-2</v>
      </c>
      <c r="AH345" s="22">
        <v>4.3700000000000003E-2</v>
      </c>
      <c r="AI345" s="22">
        <v>0.97640000000000005</v>
      </c>
      <c r="AJ345" s="22">
        <v>0.42520000000000002</v>
      </c>
      <c r="AK345" s="22">
        <v>2.24E-2</v>
      </c>
      <c r="AL345" s="22">
        <v>4.5699999999999998E-2</v>
      </c>
      <c r="AM345" s="22">
        <v>0.1217</v>
      </c>
      <c r="AN345" s="27">
        <v>0.14280000000000001</v>
      </c>
      <c r="AO345" s="22">
        <v>1.5099999999999999E-13</v>
      </c>
      <c r="AP345" s="22">
        <v>1.6799999999999999E-13</v>
      </c>
      <c r="AQ345" s="22">
        <v>3.0555999999999999E-8</v>
      </c>
      <c r="AR345" s="22">
        <v>1.5443000000000001E-8</v>
      </c>
      <c r="AS345" s="22">
        <v>5.1999999999999999E-14</v>
      </c>
      <c r="AT345" s="22">
        <v>6.5999999999999996E-14</v>
      </c>
      <c r="AU345" s="22">
        <v>1.3468999999999999E-5</v>
      </c>
      <c r="AV345" s="22">
        <v>6.2344E-6</v>
      </c>
      <c r="AW345" s="15"/>
      <c r="AX345" s="24">
        <v>0.71050000000000002</v>
      </c>
      <c r="AY345" s="24">
        <v>0.8579</v>
      </c>
      <c r="AZ345" s="24">
        <v>1.329</v>
      </c>
      <c r="BA345" s="24">
        <v>1.3279000000000001</v>
      </c>
      <c r="BB345" s="24">
        <v>0.60640000000000005</v>
      </c>
      <c r="BC345" s="24">
        <v>0.85489999999999999</v>
      </c>
      <c r="BD345" s="24">
        <v>1.1323000000000001</v>
      </c>
      <c r="BE345" s="24">
        <v>1.1831</v>
      </c>
      <c r="BF345" s="17"/>
      <c r="BG345" s="25">
        <f t="shared" si="38"/>
        <v>1.2074595355383533</v>
      </c>
      <c r="BH345" s="25">
        <f t="shared" si="39"/>
        <v>0.9991723100075246</v>
      </c>
      <c r="BI345" s="25">
        <f t="shared" si="40"/>
        <v>1.4097955145118732</v>
      </c>
      <c r="BJ345" s="26">
        <f t="shared" si="41"/>
        <v>1.044864435220348</v>
      </c>
      <c r="BK345" s="25">
        <f t="shared" si="42"/>
        <v>0.85348346235045747</v>
      </c>
      <c r="BL345" s="25">
        <f t="shared" si="42"/>
        <v>0.99650308893810469</v>
      </c>
      <c r="BM345" s="25">
        <f t="shared" si="42"/>
        <v>0.8519939804364185</v>
      </c>
      <c r="BN345" s="26">
        <f t="shared" si="37"/>
        <v>0.89095564425032003</v>
      </c>
      <c r="BO345" s="25">
        <f t="shared" si="43"/>
        <v>1.8705137227304713</v>
      </c>
      <c r="BP345" s="25">
        <f t="shared" si="43"/>
        <v>1.5478493996969345</v>
      </c>
      <c r="BQ345" s="25">
        <f t="shared" si="44"/>
        <v>1.8672493403693931</v>
      </c>
      <c r="BR345" s="25">
        <f t="shared" si="44"/>
        <v>1.3839045502397942</v>
      </c>
      <c r="BS345" s="15"/>
    </row>
    <row r="346" spans="1:71" ht="18" customHeight="1" thickBot="1" x14ac:dyDescent="0.4">
      <c r="A346" s="19">
        <v>2161</v>
      </c>
      <c r="B346" s="30"/>
      <c r="C346" s="28" t="s">
        <v>883</v>
      </c>
      <c r="D346" s="20" t="s">
        <v>884</v>
      </c>
      <c r="E346" s="20" t="s">
        <v>619</v>
      </c>
      <c r="F346" s="20">
        <v>52944</v>
      </c>
      <c r="G346" s="20"/>
      <c r="H346" s="20"/>
      <c r="I346" s="20">
        <v>151731</v>
      </c>
      <c r="J346" s="15"/>
      <c r="K346" s="22">
        <v>0.17829999999999999</v>
      </c>
      <c r="L346" s="22">
        <v>8.7099999999999997E-2</v>
      </c>
      <c r="M346" s="22">
        <v>5.9999999999999995E-4</v>
      </c>
      <c r="N346" s="22">
        <v>5.3015E-5</v>
      </c>
      <c r="O346" s="22">
        <v>1.0041000000000001E-6</v>
      </c>
      <c r="P346" s="22">
        <v>9.6084000000000002E-7</v>
      </c>
      <c r="Q346" s="22">
        <v>1.5E-3</v>
      </c>
      <c r="R346" s="22">
        <v>1.06E-2</v>
      </c>
      <c r="S346" s="22">
        <v>1.7500000000000002E-2</v>
      </c>
      <c r="T346" s="22">
        <v>2.81E-2</v>
      </c>
      <c r="U346" s="22">
        <v>0.30359999999999998</v>
      </c>
      <c r="V346" s="22">
        <v>0.17860000000000001</v>
      </c>
      <c r="W346" s="22">
        <v>2.9999999999999997E-4</v>
      </c>
      <c r="X346" s="27">
        <v>6.6E-3</v>
      </c>
      <c r="Y346" s="22">
        <v>0.33600000000000002</v>
      </c>
      <c r="Z346" s="22">
        <v>0.1157</v>
      </c>
      <c r="AA346" s="22">
        <v>2.0000000000000001E-4</v>
      </c>
      <c r="AB346" s="22">
        <v>2.9999999999999997E-4</v>
      </c>
      <c r="AC346" s="22">
        <v>1.3109E-6</v>
      </c>
      <c r="AD346" s="22">
        <v>7.8520000000000004E-6</v>
      </c>
      <c r="AE346" s="22">
        <v>1.47E-2</v>
      </c>
      <c r="AF346" s="27">
        <v>2.3E-2</v>
      </c>
      <c r="AG346" s="22">
        <v>1E-4</v>
      </c>
      <c r="AH346" s="22">
        <v>1.2999999999999999E-3</v>
      </c>
      <c r="AI346" s="22">
        <v>3.44E-2</v>
      </c>
      <c r="AJ346" s="22">
        <v>3.7600000000000001E-2</v>
      </c>
      <c r="AK346" s="22">
        <v>3.5000000000000001E-3</v>
      </c>
      <c r="AL346" s="22">
        <v>1.26E-2</v>
      </c>
      <c r="AM346" s="22">
        <v>0.1066</v>
      </c>
      <c r="AN346" s="27">
        <v>0.1283</v>
      </c>
      <c r="AO346" s="22">
        <v>2.58E-2</v>
      </c>
      <c r="AP346" s="22">
        <v>8.6E-3</v>
      </c>
      <c r="AQ346" s="22">
        <v>1.2E-2</v>
      </c>
      <c r="AR346" s="22">
        <v>3.0999999999999999E-3</v>
      </c>
      <c r="AS346" s="22">
        <v>7.2892999999999998E-6</v>
      </c>
      <c r="AT346" s="22">
        <v>3.2660000000000002E-6</v>
      </c>
      <c r="AU346" s="22">
        <v>4.3499999999999997E-2</v>
      </c>
      <c r="AV346" s="22">
        <v>1.3100000000000001E-2</v>
      </c>
      <c r="AW346" s="15"/>
      <c r="AX346" s="24">
        <v>0.82220000000000004</v>
      </c>
      <c r="AY346" s="24">
        <v>0.71699999999999997</v>
      </c>
      <c r="AZ346" s="24">
        <v>0.55289999999999995</v>
      </c>
      <c r="BA346" s="24">
        <v>1.1557999999999999</v>
      </c>
      <c r="BB346" s="24">
        <v>0.37069999999999997</v>
      </c>
      <c r="BC346" s="24">
        <v>1.0345</v>
      </c>
      <c r="BD346" s="24">
        <v>1.0071000000000001</v>
      </c>
      <c r="BE346" s="24">
        <v>1.6557999999999999</v>
      </c>
      <c r="BF346" s="17"/>
      <c r="BG346" s="25">
        <f t="shared" si="38"/>
        <v>0.87205059596205292</v>
      </c>
      <c r="BH346" s="25">
        <f t="shared" si="39"/>
        <v>2.0904322662325918</v>
      </c>
      <c r="BI346" s="25">
        <f t="shared" si="40"/>
        <v>2.7906663069867821</v>
      </c>
      <c r="BJ346" s="26">
        <f t="shared" si="41"/>
        <v>1.6441267004269682</v>
      </c>
      <c r="BK346" s="25">
        <f t="shared" si="42"/>
        <v>0.45086353685234731</v>
      </c>
      <c r="BL346" s="25">
        <f t="shared" si="42"/>
        <v>1.4428172942817294</v>
      </c>
      <c r="BM346" s="25">
        <f t="shared" si="42"/>
        <v>1.8214867064568643</v>
      </c>
      <c r="BN346" s="26">
        <f t="shared" si="37"/>
        <v>1.4326007959854645</v>
      </c>
      <c r="BO346" s="25">
        <f t="shared" si="43"/>
        <v>0.67246412065190941</v>
      </c>
      <c r="BP346" s="25">
        <f t="shared" si="43"/>
        <v>1.6119944211994421</v>
      </c>
      <c r="BQ346" s="25">
        <f t="shared" si="44"/>
        <v>2.7167520906393317</v>
      </c>
      <c r="BR346" s="25">
        <f t="shared" si="44"/>
        <v>1.6005799903334945</v>
      </c>
      <c r="BS346" s="15"/>
    </row>
    <row r="347" spans="1:71" ht="15" thickBot="1" x14ac:dyDescent="0.4">
      <c r="A347" s="19">
        <v>2165</v>
      </c>
      <c r="B347" s="30"/>
      <c r="C347" s="29" t="s">
        <v>885</v>
      </c>
      <c r="D347" s="20" t="s">
        <v>886</v>
      </c>
      <c r="E347" s="20" t="s">
        <v>619</v>
      </c>
      <c r="F347" s="20">
        <v>54899</v>
      </c>
      <c r="G347" s="20"/>
      <c r="H347" s="20"/>
      <c r="I347" s="20">
        <v>6535011</v>
      </c>
      <c r="J347" s="15"/>
      <c r="K347" s="22">
        <v>0.26379999999999998</v>
      </c>
      <c r="L347" s="22">
        <v>0.1207</v>
      </c>
      <c r="M347" s="22">
        <v>0</v>
      </c>
      <c r="N347" s="22">
        <v>0</v>
      </c>
      <c r="O347" s="22">
        <v>5.8299999999999998E-2</v>
      </c>
      <c r="P347" s="22">
        <v>2.52E-2</v>
      </c>
      <c r="Q347" s="22">
        <v>0.28760000000000002</v>
      </c>
      <c r="R347" s="22">
        <v>0.2923</v>
      </c>
      <c r="S347" s="22">
        <v>0.42120000000000002</v>
      </c>
      <c r="T347" s="22">
        <v>0.30819999999999997</v>
      </c>
      <c r="U347" s="22">
        <v>0.51759999999999995</v>
      </c>
      <c r="V347" s="22">
        <v>0.26390000000000002</v>
      </c>
      <c r="W347" s="22">
        <v>0.67859999999999998</v>
      </c>
      <c r="X347" s="27">
        <v>0.59840000000000004</v>
      </c>
      <c r="Y347" s="22">
        <v>0.14219999999999999</v>
      </c>
      <c r="Z347" s="22">
        <v>6.0999999999999999E-2</v>
      </c>
      <c r="AA347" s="22">
        <v>0.2155</v>
      </c>
      <c r="AB347" s="22">
        <v>0.12920000000000001</v>
      </c>
      <c r="AC347" s="22">
        <v>0.27889999999999998</v>
      </c>
      <c r="AD347" s="22">
        <v>0.20530000000000001</v>
      </c>
      <c r="AE347" s="22">
        <v>0.98050000000000004</v>
      </c>
      <c r="AF347" s="27">
        <v>0.51439999999999997</v>
      </c>
      <c r="AG347" s="22">
        <v>0.82350000000000001</v>
      </c>
      <c r="AH347" s="22">
        <v>0.62219999999999998</v>
      </c>
      <c r="AI347" s="22">
        <v>0.86629999999999996</v>
      </c>
      <c r="AJ347" s="22">
        <v>0.39410000000000001</v>
      </c>
      <c r="AK347" s="22">
        <v>9.1300000000000006E-2</v>
      </c>
      <c r="AL347" s="22">
        <v>0.13</v>
      </c>
      <c r="AM347" s="22">
        <v>0.62829999999999997</v>
      </c>
      <c r="AN347" s="27">
        <v>0.46800000000000003</v>
      </c>
      <c r="AO347" s="22">
        <v>2.4273E-10</v>
      </c>
      <c r="AP347" s="22">
        <v>2.1189E-10</v>
      </c>
      <c r="AQ347" s="22">
        <v>8.9098000000000003E-11</v>
      </c>
      <c r="AR347" s="22">
        <v>6.0689999999999999E-11</v>
      </c>
      <c r="AS347" s="22">
        <v>1.2405E-7</v>
      </c>
      <c r="AT347" s="22">
        <v>6.8378000000000005E-8</v>
      </c>
      <c r="AU347" s="22">
        <v>1.4571000000000001E-9</v>
      </c>
      <c r="AV347" s="22">
        <v>1.0213E-9</v>
      </c>
      <c r="AW347" s="15"/>
      <c r="AX347" s="24">
        <v>1.6691</v>
      </c>
      <c r="AY347" s="24">
        <v>2.5497999999999998</v>
      </c>
      <c r="AZ347" s="24">
        <v>0.30620000000000003</v>
      </c>
      <c r="BA347" s="24">
        <v>0.4708</v>
      </c>
      <c r="BB347" s="24">
        <v>1.7548999999999999</v>
      </c>
      <c r="BC347" s="24">
        <v>2.44</v>
      </c>
      <c r="BD347" s="24">
        <v>0.49299999999999999</v>
      </c>
      <c r="BE347" s="24">
        <v>0.47799999999999998</v>
      </c>
      <c r="BF347" s="17"/>
      <c r="BG347" s="25">
        <f t="shared" si="38"/>
        <v>1.5276496315379544</v>
      </c>
      <c r="BH347" s="25">
        <f t="shared" si="39"/>
        <v>1.5375571521881122</v>
      </c>
      <c r="BI347" s="25">
        <f t="shared" si="40"/>
        <v>1.3903926149638157</v>
      </c>
      <c r="BJ347" s="26">
        <f t="shared" si="41"/>
        <v>0.96957403651115615</v>
      </c>
      <c r="BK347" s="25">
        <f t="shared" si="42"/>
        <v>1.0514049487747887</v>
      </c>
      <c r="BL347" s="25">
        <f t="shared" si="42"/>
        <v>0.9569377990430622</v>
      </c>
      <c r="BM347" s="25">
        <f t="shared" si="42"/>
        <v>1.6100587851077726</v>
      </c>
      <c r="BN347" s="26">
        <f t="shared" si="37"/>
        <v>1.0152931180968563</v>
      </c>
      <c r="BO347" s="25">
        <f t="shared" si="43"/>
        <v>0.18345215984662394</v>
      </c>
      <c r="BP347" s="25">
        <f t="shared" si="43"/>
        <v>0.18464193270060397</v>
      </c>
      <c r="BQ347" s="25">
        <f t="shared" si="44"/>
        <v>0.28092768818736114</v>
      </c>
      <c r="BR347" s="25">
        <f t="shared" si="44"/>
        <v>0.1959016393442623</v>
      </c>
      <c r="BS347" s="15"/>
    </row>
    <row r="348" spans="1:71" ht="15" thickBot="1" x14ac:dyDescent="0.4">
      <c r="A348" s="19">
        <v>2168</v>
      </c>
      <c r="B348" s="30"/>
      <c r="C348" s="30"/>
      <c r="D348" s="20" t="s">
        <v>887</v>
      </c>
      <c r="E348" s="20" t="s">
        <v>619</v>
      </c>
      <c r="F348" s="20">
        <v>54898</v>
      </c>
      <c r="G348" s="20"/>
      <c r="H348" s="20"/>
      <c r="I348" s="20"/>
      <c r="J348" s="15"/>
      <c r="K348" s="22">
        <v>0.93969999999999998</v>
      </c>
      <c r="L348" s="22">
        <v>0.30180000000000001</v>
      </c>
      <c r="M348" s="22">
        <v>0</v>
      </c>
      <c r="N348" s="22">
        <v>0</v>
      </c>
      <c r="O348" s="22">
        <v>8.4099999999999994E-2</v>
      </c>
      <c r="P348" s="22">
        <v>3.4599999999999999E-2</v>
      </c>
      <c r="Q348" s="22">
        <v>0.93389999999999995</v>
      </c>
      <c r="R348" s="22">
        <v>0.45829999999999999</v>
      </c>
      <c r="S348" s="22">
        <v>0.8236</v>
      </c>
      <c r="T348" s="22">
        <v>0.47420000000000001</v>
      </c>
      <c r="U348" s="22">
        <v>0.621</v>
      </c>
      <c r="V348" s="22">
        <v>0.30180000000000001</v>
      </c>
      <c r="W348" s="22">
        <v>0.89939999999999998</v>
      </c>
      <c r="X348" s="27">
        <v>0.65080000000000005</v>
      </c>
      <c r="Y348" s="22">
        <v>0.19800000000000001</v>
      </c>
      <c r="Z348" s="22">
        <v>7.8299999999999995E-2</v>
      </c>
      <c r="AA348" s="22">
        <v>0.50119999999999998</v>
      </c>
      <c r="AB348" s="22">
        <v>0.2495</v>
      </c>
      <c r="AC348" s="22">
        <v>0.34589999999999999</v>
      </c>
      <c r="AD348" s="22">
        <v>0.24099999999999999</v>
      </c>
      <c r="AE348" s="22">
        <v>0.56440000000000001</v>
      </c>
      <c r="AF348" s="27">
        <v>0.34639999999999999</v>
      </c>
      <c r="AG348" s="22">
        <v>0.92400000000000004</v>
      </c>
      <c r="AH348" s="22">
        <v>0.66100000000000003</v>
      </c>
      <c r="AI348" s="22">
        <v>0.79959999999999998</v>
      </c>
      <c r="AJ348" s="22">
        <v>0.37530000000000002</v>
      </c>
      <c r="AK348" s="22">
        <v>0.95860000000000001</v>
      </c>
      <c r="AL348" s="22">
        <v>0.51180000000000003</v>
      </c>
      <c r="AM348" s="22">
        <v>0.96440000000000003</v>
      </c>
      <c r="AN348" s="27">
        <v>0.60609999999999997</v>
      </c>
      <c r="AO348" s="22">
        <v>1.1373E-7</v>
      </c>
      <c r="AP348" s="22">
        <v>7.2482E-8</v>
      </c>
      <c r="AQ348" s="22">
        <v>8.6207000000000002E-9</v>
      </c>
      <c r="AR348" s="22">
        <v>4.6286000000000003E-9</v>
      </c>
      <c r="AS348" s="22">
        <v>9.5161000000000001E-8</v>
      </c>
      <c r="AT348" s="22">
        <v>5.4239E-8</v>
      </c>
      <c r="AU348" s="22">
        <v>2.0707999999999999E-8</v>
      </c>
      <c r="AV348" s="22">
        <v>1.3281E-8</v>
      </c>
      <c r="AW348" s="15"/>
      <c r="AX348" s="24">
        <v>1.4884999999999999</v>
      </c>
      <c r="AY348" s="24">
        <v>2.0432999999999999</v>
      </c>
      <c r="AZ348" s="24">
        <v>0.4471</v>
      </c>
      <c r="BA348" s="24">
        <v>0.52349999999999997</v>
      </c>
      <c r="BB348" s="24">
        <v>1.5291999999999999</v>
      </c>
      <c r="BC348" s="24">
        <v>1.9468000000000001</v>
      </c>
      <c r="BD348" s="24">
        <v>0.50029999999999997</v>
      </c>
      <c r="BE348" s="24">
        <v>0.56430000000000002</v>
      </c>
      <c r="BF348" s="17"/>
      <c r="BG348" s="25">
        <f t="shared" si="38"/>
        <v>1.3727242190124287</v>
      </c>
      <c r="BH348" s="25">
        <f t="shared" si="39"/>
        <v>1.1708789979870275</v>
      </c>
      <c r="BI348" s="25">
        <f t="shared" si="40"/>
        <v>1.2730839654721424</v>
      </c>
      <c r="BJ348" s="26">
        <f t="shared" si="41"/>
        <v>1.1279232460523687</v>
      </c>
      <c r="BK348" s="25">
        <f t="shared" si="42"/>
        <v>1.0273429627141417</v>
      </c>
      <c r="BL348" s="25">
        <f t="shared" si="42"/>
        <v>0.95277247589683367</v>
      </c>
      <c r="BM348" s="25">
        <f t="shared" si="42"/>
        <v>1.1189890404831133</v>
      </c>
      <c r="BN348" s="26">
        <f t="shared" si="37"/>
        <v>1.0779369627507165</v>
      </c>
      <c r="BO348" s="25">
        <f t="shared" si="43"/>
        <v>0.30036949949613706</v>
      </c>
      <c r="BP348" s="25">
        <f t="shared" si="43"/>
        <v>0.25620320070474234</v>
      </c>
      <c r="BQ348" s="25">
        <f t="shared" si="44"/>
        <v>0.32716453047345018</v>
      </c>
      <c r="BR348" s="25">
        <f t="shared" si="44"/>
        <v>0.28986028354222315</v>
      </c>
      <c r="BS348" s="15"/>
    </row>
    <row r="349" spans="1:71" ht="15" thickBot="1" x14ac:dyDescent="0.4">
      <c r="A349" s="19">
        <v>2170</v>
      </c>
      <c r="B349" s="30"/>
      <c r="C349" s="30"/>
      <c r="D349" s="20" t="s">
        <v>888</v>
      </c>
      <c r="E349" s="20" t="s">
        <v>619</v>
      </c>
      <c r="F349" s="20">
        <v>54900</v>
      </c>
      <c r="G349" s="20"/>
      <c r="H349" s="20"/>
      <c r="I349" s="20"/>
      <c r="J349" s="15"/>
      <c r="K349" s="22">
        <v>1.4500000000000001E-2</v>
      </c>
      <c r="L349" s="22">
        <v>1.17E-2</v>
      </c>
      <c r="M349" s="22">
        <v>0</v>
      </c>
      <c r="N349" s="22">
        <v>0</v>
      </c>
      <c r="O349" s="22">
        <v>4.4999999999999997E-3</v>
      </c>
      <c r="P349" s="22">
        <v>2.5999999999999999E-3</v>
      </c>
      <c r="Q349" s="22">
        <v>1.4500000000000001E-2</v>
      </c>
      <c r="R349" s="22">
        <v>5.2999999999999999E-2</v>
      </c>
      <c r="S349" s="22">
        <v>0.1623</v>
      </c>
      <c r="T349" s="22">
        <v>0.15989999999999999</v>
      </c>
      <c r="U349" s="22">
        <v>4.4999999999999997E-3</v>
      </c>
      <c r="V349" s="22">
        <v>8.0999999999999996E-3</v>
      </c>
      <c r="W349" s="22">
        <v>0.1623</v>
      </c>
      <c r="X349" s="27">
        <v>0.29670000000000002</v>
      </c>
      <c r="Y349" s="22">
        <v>1</v>
      </c>
      <c r="Z349" s="22">
        <v>0.27179999999999999</v>
      </c>
      <c r="AA349" s="22">
        <v>4.4517000000000001E-5</v>
      </c>
      <c r="AB349" s="22">
        <v>7.5933000000000006E-5</v>
      </c>
      <c r="AC349" s="22">
        <v>1</v>
      </c>
      <c r="AD349" s="22">
        <v>0.47810000000000002</v>
      </c>
      <c r="AE349" s="22">
        <v>0.13200000000000001</v>
      </c>
      <c r="AF349" s="27">
        <v>0.1178</v>
      </c>
      <c r="AG349" s="22">
        <v>1</v>
      </c>
      <c r="AH349" s="22">
        <v>0.67249999999999999</v>
      </c>
      <c r="AI349" s="22">
        <v>1</v>
      </c>
      <c r="AJ349" s="22">
        <v>0.42880000000000001</v>
      </c>
      <c r="AK349" s="22">
        <v>2.0000000000000001E-4</v>
      </c>
      <c r="AL349" s="22">
        <v>1.2999999999999999E-3</v>
      </c>
      <c r="AM349" s="22">
        <v>0.27800000000000002</v>
      </c>
      <c r="AN349" s="27">
        <v>0.26050000000000001</v>
      </c>
      <c r="AO349" s="22">
        <v>3.8391999999999997E-9</v>
      </c>
      <c r="AP349" s="22">
        <v>2.9542E-9</v>
      </c>
      <c r="AQ349" s="22">
        <v>0</v>
      </c>
      <c r="AR349" s="22">
        <v>0</v>
      </c>
      <c r="AS349" s="22">
        <v>0</v>
      </c>
      <c r="AT349" s="22">
        <v>0</v>
      </c>
      <c r="AU349" s="22">
        <v>0</v>
      </c>
      <c r="AV349" s="22">
        <v>0</v>
      </c>
      <c r="AW349" s="15"/>
      <c r="AX349" s="24">
        <v>0.25459999999999999</v>
      </c>
      <c r="AY349" s="24">
        <v>0.25459999999999999</v>
      </c>
      <c r="AZ349" s="24">
        <v>0.7097</v>
      </c>
      <c r="BA349" s="24">
        <v>1.3251999999999999</v>
      </c>
      <c r="BB349" s="24">
        <v>0.25459999999999999</v>
      </c>
      <c r="BC349" s="24">
        <v>0.25459999999999999</v>
      </c>
      <c r="BD349" s="24">
        <v>1.2963</v>
      </c>
      <c r="BE349" s="24">
        <v>1.5448</v>
      </c>
      <c r="BF349" s="17"/>
      <c r="BG349" s="25">
        <f t="shared" si="38"/>
        <v>1</v>
      </c>
      <c r="BH349" s="25">
        <f t="shared" si="39"/>
        <v>1.8672678596590107</v>
      </c>
      <c r="BI349" s="25">
        <f t="shared" si="40"/>
        <v>1</v>
      </c>
      <c r="BJ349" s="26">
        <f t="shared" si="41"/>
        <v>1.191699452287279</v>
      </c>
      <c r="BK349" s="25">
        <f t="shared" si="42"/>
        <v>1</v>
      </c>
      <c r="BL349" s="25">
        <f t="shared" si="42"/>
        <v>1</v>
      </c>
      <c r="BM349" s="25">
        <f t="shared" si="42"/>
        <v>1.8265464280681978</v>
      </c>
      <c r="BN349" s="26">
        <f t="shared" si="37"/>
        <v>1.1657108361002113</v>
      </c>
      <c r="BO349" s="25">
        <f t="shared" si="43"/>
        <v>2.7875098193244305</v>
      </c>
      <c r="BP349" s="25">
        <f t="shared" si="43"/>
        <v>5.2050274941084052</v>
      </c>
      <c r="BQ349" s="25">
        <f t="shared" si="44"/>
        <v>5.091516103692066</v>
      </c>
      <c r="BR349" s="25">
        <f t="shared" si="44"/>
        <v>6.0675569520816968</v>
      </c>
      <c r="BS349" s="15"/>
    </row>
    <row r="350" spans="1:71" ht="15" thickBot="1" x14ac:dyDescent="0.4">
      <c r="A350" s="19">
        <v>2171</v>
      </c>
      <c r="B350" s="31"/>
      <c r="C350" s="31"/>
      <c r="D350" s="20" t="s">
        <v>889</v>
      </c>
      <c r="E350" s="20" t="s">
        <v>619</v>
      </c>
      <c r="F350" s="20">
        <v>54901</v>
      </c>
      <c r="G350" s="20"/>
      <c r="H350" s="20"/>
      <c r="I350" s="20"/>
      <c r="J350" s="15"/>
      <c r="K350" s="22">
        <v>1E-4</v>
      </c>
      <c r="L350" s="22">
        <v>2.0000000000000001E-4</v>
      </c>
      <c r="M350" s="22">
        <v>0</v>
      </c>
      <c r="N350" s="22">
        <v>0</v>
      </c>
      <c r="O350" s="22">
        <v>0.60919999999999996</v>
      </c>
      <c r="P350" s="22">
        <v>0.1842</v>
      </c>
      <c r="Q350" s="22">
        <v>0.60860000000000003</v>
      </c>
      <c r="R350" s="22">
        <v>0.38450000000000001</v>
      </c>
      <c r="S350" s="22">
        <v>0.40389999999999998</v>
      </c>
      <c r="T350" s="22">
        <v>0.30099999999999999</v>
      </c>
      <c r="U350" s="22">
        <v>0.21690000000000001</v>
      </c>
      <c r="V350" s="22">
        <v>0.1389</v>
      </c>
      <c r="W350" s="22">
        <v>0.69220000000000004</v>
      </c>
      <c r="X350" s="27">
        <v>0.60509999999999997</v>
      </c>
      <c r="Y350" s="22">
        <v>0.79479999999999995</v>
      </c>
      <c r="Z350" s="22">
        <v>0.22819999999999999</v>
      </c>
      <c r="AA350" s="22">
        <v>0.55889999999999995</v>
      </c>
      <c r="AB350" s="22">
        <v>0.2717</v>
      </c>
      <c r="AC350" s="22">
        <v>0.1384</v>
      </c>
      <c r="AD350" s="22">
        <v>0.1234</v>
      </c>
      <c r="AE350" s="22">
        <v>0.88500000000000001</v>
      </c>
      <c r="AF350" s="27">
        <v>0.4854</v>
      </c>
      <c r="AG350" s="22">
        <v>0.02</v>
      </c>
      <c r="AH350" s="22">
        <v>6.4500000000000002E-2</v>
      </c>
      <c r="AI350" s="22">
        <v>0.25719999999999998</v>
      </c>
      <c r="AJ350" s="22">
        <v>0.17330000000000001</v>
      </c>
      <c r="AK350" s="22">
        <v>1.4800000000000001E-2</v>
      </c>
      <c r="AL350" s="22">
        <v>3.5200000000000002E-2</v>
      </c>
      <c r="AM350" s="22">
        <v>4.36E-2</v>
      </c>
      <c r="AN350" s="27">
        <v>6.5100000000000005E-2</v>
      </c>
      <c r="AO350" s="22">
        <v>0</v>
      </c>
      <c r="AP350" s="22">
        <v>0</v>
      </c>
      <c r="AQ350" s="22">
        <v>0</v>
      </c>
      <c r="AR350" s="22">
        <v>0</v>
      </c>
      <c r="AS350" s="22">
        <v>0</v>
      </c>
      <c r="AT350" s="22">
        <v>0</v>
      </c>
      <c r="AU350" s="22">
        <v>0</v>
      </c>
      <c r="AV350" s="22">
        <v>0</v>
      </c>
      <c r="AW350" s="15"/>
      <c r="AX350" s="24">
        <v>3.0200000000000001E-2</v>
      </c>
      <c r="AY350" s="24">
        <v>2.9499999999999998E-2</v>
      </c>
      <c r="AZ350" s="24">
        <v>1.081</v>
      </c>
      <c r="BA350" s="24">
        <v>1.2585999999999999</v>
      </c>
      <c r="BB350" s="24">
        <v>5.1200000000000002E-2</v>
      </c>
      <c r="BC350" s="24">
        <v>3.78E-2</v>
      </c>
      <c r="BD350" s="24">
        <v>2.1112000000000002</v>
      </c>
      <c r="BE350" s="24">
        <v>1.9804999999999999</v>
      </c>
      <c r="BF350" s="17"/>
      <c r="BG350" s="25">
        <f t="shared" si="38"/>
        <v>0.97682119205298001</v>
      </c>
      <c r="BH350" s="25">
        <f t="shared" si="39"/>
        <v>1.1642923219241443</v>
      </c>
      <c r="BI350" s="25">
        <f t="shared" si="40"/>
        <v>0.73828125</v>
      </c>
      <c r="BJ350" s="26">
        <f t="shared" si="41"/>
        <v>0.93809208033345948</v>
      </c>
      <c r="BK350" s="25">
        <f t="shared" si="42"/>
        <v>1.695364238410596</v>
      </c>
      <c r="BL350" s="25">
        <f t="shared" si="42"/>
        <v>1.2813559322033898</v>
      </c>
      <c r="BM350" s="25">
        <f t="shared" si="42"/>
        <v>1.9530064754856618</v>
      </c>
      <c r="BN350" s="26">
        <f t="shared" si="37"/>
        <v>1.5735738121722549</v>
      </c>
      <c r="BO350" s="25">
        <f t="shared" si="43"/>
        <v>35.794701986754966</v>
      </c>
      <c r="BP350" s="25">
        <f t="shared" si="43"/>
        <v>42.664406779661014</v>
      </c>
      <c r="BQ350" s="25">
        <f t="shared" si="44"/>
        <v>41.234375</v>
      </c>
      <c r="BR350" s="25">
        <f t="shared" si="44"/>
        <v>52.394179894179892</v>
      </c>
      <c r="BS350" s="15"/>
    </row>
    <row r="351" spans="1:71" ht="15" thickBot="1" x14ac:dyDescent="0.4">
      <c r="A351" s="19">
        <v>2681</v>
      </c>
      <c r="B351" s="29" t="s">
        <v>890</v>
      </c>
      <c r="C351" s="29" t="s">
        <v>891</v>
      </c>
      <c r="D351" s="20" t="s">
        <v>892</v>
      </c>
      <c r="E351" s="20" t="s">
        <v>133</v>
      </c>
      <c r="F351" s="20">
        <v>1123</v>
      </c>
      <c r="G351" s="21" t="s">
        <v>893</v>
      </c>
      <c r="H351" s="21" t="s">
        <v>894</v>
      </c>
      <c r="I351" s="20">
        <v>6021</v>
      </c>
      <c r="J351" s="15"/>
      <c r="K351" s="22">
        <v>6.2899999999999998E-2</v>
      </c>
      <c r="L351" s="22">
        <v>3.8699999999999998E-2</v>
      </c>
      <c r="M351" s="22">
        <v>0</v>
      </c>
      <c r="N351" s="22">
        <v>0</v>
      </c>
      <c r="O351" s="22">
        <v>5.7000000000000002E-3</v>
      </c>
      <c r="P351" s="22">
        <v>3.0999999999999999E-3</v>
      </c>
      <c r="Q351" s="22">
        <v>0.70150000000000001</v>
      </c>
      <c r="R351" s="22">
        <v>0.40739999999999998</v>
      </c>
      <c r="S351" s="22">
        <v>0.91720000000000002</v>
      </c>
      <c r="T351" s="22">
        <v>0.50119999999999998</v>
      </c>
      <c r="U351" s="22">
        <v>5.4899999999999997E-2</v>
      </c>
      <c r="V351" s="22">
        <v>5.04E-2</v>
      </c>
      <c r="W351" s="22">
        <v>0.66310000000000002</v>
      </c>
      <c r="X351" s="27">
        <v>0.59160000000000001</v>
      </c>
      <c r="Y351" s="22">
        <v>2.8500000000000001E-2</v>
      </c>
      <c r="Z351" s="22">
        <v>1.66E-2</v>
      </c>
      <c r="AA351" s="22">
        <v>0.47289999999999999</v>
      </c>
      <c r="AB351" s="22">
        <v>0.2399</v>
      </c>
      <c r="AC351" s="22">
        <v>1.23E-2</v>
      </c>
      <c r="AD351" s="22">
        <v>1.7000000000000001E-2</v>
      </c>
      <c r="AE351" s="22">
        <v>0.85780000000000001</v>
      </c>
      <c r="AF351" s="27">
        <v>0.47710000000000002</v>
      </c>
      <c r="AG351" s="22">
        <v>0.55989999999999995</v>
      </c>
      <c r="AH351" s="22">
        <v>0.51749999999999996</v>
      </c>
      <c r="AI351" s="22">
        <v>0.36130000000000001</v>
      </c>
      <c r="AJ351" s="22">
        <v>0.21560000000000001</v>
      </c>
      <c r="AK351" s="22">
        <v>0.16350000000000001</v>
      </c>
      <c r="AL351" s="22">
        <v>0.1895</v>
      </c>
      <c r="AM351" s="22">
        <v>0.38929999999999998</v>
      </c>
      <c r="AN351" s="27">
        <v>0.32879999999999998</v>
      </c>
      <c r="AO351" s="22">
        <v>1.1660000000000001E-12</v>
      </c>
      <c r="AP351" s="22">
        <v>1.211E-12</v>
      </c>
      <c r="AQ351" s="22">
        <v>7.6831999999999999E-10</v>
      </c>
      <c r="AR351" s="22">
        <v>4.7765999999999998E-10</v>
      </c>
      <c r="AS351" s="22">
        <v>3.4E-14</v>
      </c>
      <c r="AT351" s="22">
        <v>4.6E-14</v>
      </c>
      <c r="AU351" s="22">
        <v>9.6083000000000008E-10</v>
      </c>
      <c r="AV351" s="22">
        <v>6.9476999999999997E-10</v>
      </c>
      <c r="AW351" s="15"/>
      <c r="AX351" s="24">
        <v>0.71230000000000004</v>
      </c>
      <c r="AY351" s="24">
        <v>0.81210000000000004</v>
      </c>
      <c r="AZ351" s="24">
        <v>1.18</v>
      </c>
      <c r="BA351" s="24">
        <v>1.2378</v>
      </c>
      <c r="BB351" s="24">
        <v>0.74560000000000004</v>
      </c>
      <c r="BC351" s="24">
        <v>0.86219999999999997</v>
      </c>
      <c r="BD351" s="24">
        <v>1.2811999999999999</v>
      </c>
      <c r="BE351" s="24">
        <v>1.3085</v>
      </c>
      <c r="BF351" s="17"/>
      <c r="BG351" s="25">
        <f t="shared" si="38"/>
        <v>1.140109504422294</v>
      </c>
      <c r="BH351" s="25">
        <f t="shared" si="39"/>
        <v>1.0489830508474578</v>
      </c>
      <c r="BI351" s="25">
        <f t="shared" si="40"/>
        <v>1.1563841201716738</v>
      </c>
      <c r="BJ351" s="26">
        <f t="shared" si="41"/>
        <v>1.0213081486106776</v>
      </c>
      <c r="BK351" s="25">
        <f t="shared" si="42"/>
        <v>1.0467499649024288</v>
      </c>
      <c r="BL351" s="25">
        <f t="shared" si="42"/>
        <v>1.0616919098633173</v>
      </c>
      <c r="BM351" s="25">
        <f t="shared" si="42"/>
        <v>1.0857627118644066</v>
      </c>
      <c r="BN351" s="26">
        <f t="shared" si="37"/>
        <v>1.0571174664727743</v>
      </c>
      <c r="BO351" s="25">
        <f t="shared" si="43"/>
        <v>1.6566053629088866</v>
      </c>
      <c r="BP351" s="25">
        <f t="shared" si="43"/>
        <v>1.5241965275212412</v>
      </c>
      <c r="BQ351" s="25">
        <f t="shared" si="44"/>
        <v>1.7183476394849784</v>
      </c>
      <c r="BR351" s="25">
        <f t="shared" si="44"/>
        <v>1.5176293203433078</v>
      </c>
      <c r="BS351" s="15"/>
    </row>
    <row r="352" spans="1:71" ht="15" thickBot="1" x14ac:dyDescent="0.4">
      <c r="A352" s="19">
        <v>2682</v>
      </c>
      <c r="B352" s="30"/>
      <c r="C352" s="30"/>
      <c r="D352" s="20" t="s">
        <v>895</v>
      </c>
      <c r="E352" s="20" t="s">
        <v>133</v>
      </c>
      <c r="F352" s="20">
        <v>3127</v>
      </c>
      <c r="G352" s="21" t="s">
        <v>896</v>
      </c>
      <c r="H352" s="21" t="s">
        <v>897</v>
      </c>
      <c r="I352" s="20">
        <v>790</v>
      </c>
      <c r="J352" s="15"/>
      <c r="K352" s="22">
        <v>0.87939999999999996</v>
      </c>
      <c r="L352" s="22">
        <v>0.28920000000000001</v>
      </c>
      <c r="M352" s="22">
        <v>0</v>
      </c>
      <c r="N352" s="22">
        <v>0</v>
      </c>
      <c r="O352" s="22">
        <v>0.1061</v>
      </c>
      <c r="P352" s="22">
        <v>4.1200000000000001E-2</v>
      </c>
      <c r="Q352" s="22">
        <v>0.23910000000000001</v>
      </c>
      <c r="R352" s="22">
        <v>0.2601</v>
      </c>
      <c r="S352" s="22">
        <v>4.7354000000000001E-5</v>
      </c>
      <c r="T352" s="22">
        <v>2.0000000000000001E-4</v>
      </c>
      <c r="U352" s="22">
        <v>0.6633</v>
      </c>
      <c r="V352" s="22">
        <v>0.31419999999999998</v>
      </c>
      <c r="W352" s="22">
        <v>2.5786E-5</v>
      </c>
      <c r="X352" s="27">
        <v>1.1000000000000001E-3</v>
      </c>
      <c r="Y352" s="22">
        <v>6.6754000000000001E-7</v>
      </c>
      <c r="Z352" s="22">
        <v>1.7411999999999999E-6</v>
      </c>
      <c r="AA352" s="22">
        <v>0.60740000000000005</v>
      </c>
      <c r="AB352" s="22">
        <v>0.2878</v>
      </c>
      <c r="AC352" s="22">
        <v>1.1999999999999999E-3</v>
      </c>
      <c r="AD352" s="22">
        <v>2.3999999999999998E-3</v>
      </c>
      <c r="AE352" s="22">
        <v>0.49659999999999999</v>
      </c>
      <c r="AF352" s="27">
        <v>0.31840000000000002</v>
      </c>
      <c r="AG352" s="22">
        <v>2.8235000000000002E-6</v>
      </c>
      <c r="AH352" s="22">
        <v>7.7854000000000004E-5</v>
      </c>
      <c r="AI352" s="22">
        <v>4.0000000000000002E-4</v>
      </c>
      <c r="AJ352" s="22">
        <v>1.1000000000000001E-3</v>
      </c>
      <c r="AK352" s="22">
        <v>0.54969999999999997</v>
      </c>
      <c r="AL352" s="22">
        <v>0.38540000000000002</v>
      </c>
      <c r="AM352" s="22">
        <v>0.66569999999999996</v>
      </c>
      <c r="AN352" s="27">
        <v>0.48530000000000001</v>
      </c>
      <c r="AO352" s="22">
        <v>0</v>
      </c>
      <c r="AP352" s="22">
        <v>0</v>
      </c>
      <c r="AQ352" s="22">
        <v>1.2466E-11</v>
      </c>
      <c r="AR352" s="22">
        <v>9.0419999999999996E-12</v>
      </c>
      <c r="AS352" s="22">
        <v>3.1048E-10</v>
      </c>
      <c r="AT352" s="22">
        <v>2.5757000000000002E-10</v>
      </c>
      <c r="AU352" s="22">
        <v>0</v>
      </c>
      <c r="AV352" s="22">
        <v>0</v>
      </c>
      <c r="AW352" s="15"/>
      <c r="AX352" s="24">
        <v>0.1646</v>
      </c>
      <c r="AY352" s="24">
        <v>0.4148</v>
      </c>
      <c r="AZ352" s="24">
        <v>1.4686999999999999</v>
      </c>
      <c r="BA352" s="24">
        <v>1.6706000000000001</v>
      </c>
      <c r="BB352" s="24">
        <v>0.48609999999999998</v>
      </c>
      <c r="BC352" s="24">
        <v>0.2349</v>
      </c>
      <c r="BD352" s="24">
        <v>1.3387</v>
      </c>
      <c r="BE352" s="24">
        <v>1.5431999999999999</v>
      </c>
      <c r="BF352" s="17"/>
      <c r="BG352" s="25">
        <f t="shared" si="38"/>
        <v>2.520048602673147</v>
      </c>
      <c r="BH352" s="25">
        <f t="shared" si="39"/>
        <v>1.1374685095662833</v>
      </c>
      <c r="BI352" s="25">
        <f t="shared" si="40"/>
        <v>0.48323390248919978</v>
      </c>
      <c r="BJ352" s="26">
        <f t="shared" si="41"/>
        <v>1.1527601404347501</v>
      </c>
      <c r="BK352" s="25">
        <f t="shared" si="42"/>
        <v>2.95321992709599</v>
      </c>
      <c r="BL352" s="25">
        <f t="shared" si="42"/>
        <v>0.56629701060752169</v>
      </c>
      <c r="BM352" s="25">
        <f t="shared" si="42"/>
        <v>0.91148634847143739</v>
      </c>
      <c r="BN352" s="26">
        <f t="shared" si="37"/>
        <v>0.92373997366215721</v>
      </c>
      <c r="BO352" s="25">
        <f t="shared" si="43"/>
        <v>8.9228432563790996</v>
      </c>
      <c r="BP352" s="25">
        <f t="shared" si="43"/>
        <v>4.0274831243972997</v>
      </c>
      <c r="BQ352" s="25">
        <f t="shared" si="44"/>
        <v>2.7539600905163546</v>
      </c>
      <c r="BR352" s="25">
        <f t="shared" si="44"/>
        <v>6.5696040868454659</v>
      </c>
      <c r="BS352" s="15"/>
    </row>
    <row r="353" spans="1:71" ht="15" thickBot="1" x14ac:dyDescent="0.4">
      <c r="A353" s="19">
        <v>2683</v>
      </c>
      <c r="B353" s="30"/>
      <c r="C353" s="30"/>
      <c r="D353" s="20" t="s">
        <v>898</v>
      </c>
      <c r="E353" s="20" t="s">
        <v>66</v>
      </c>
      <c r="F353" s="20">
        <v>3147</v>
      </c>
      <c r="G353" s="21" t="s">
        <v>899</v>
      </c>
      <c r="H353" s="21" t="s">
        <v>900</v>
      </c>
      <c r="I353" s="20">
        <v>1188</v>
      </c>
      <c r="J353" s="15"/>
      <c r="K353" s="22">
        <v>0.48809999999999998</v>
      </c>
      <c r="L353" s="22">
        <v>0.19209999999999999</v>
      </c>
      <c r="M353" s="22">
        <v>0</v>
      </c>
      <c r="N353" s="22">
        <v>0</v>
      </c>
      <c r="O353" s="22">
        <v>4.6100000000000002E-2</v>
      </c>
      <c r="P353" s="22">
        <v>2.07E-2</v>
      </c>
      <c r="Q353" s="22">
        <v>0.19009999999999999</v>
      </c>
      <c r="R353" s="22">
        <v>0.2361</v>
      </c>
      <c r="S353" s="22">
        <v>5.9758999999999998E-6</v>
      </c>
      <c r="T353" s="22">
        <v>3.2728999999999998E-5</v>
      </c>
      <c r="U353" s="22">
        <v>7.7000000000000002E-3</v>
      </c>
      <c r="V353" s="22">
        <v>1.15E-2</v>
      </c>
      <c r="W353" s="22">
        <v>1E-4</v>
      </c>
      <c r="X353" s="27">
        <v>4.4000000000000003E-3</v>
      </c>
      <c r="Y353" s="22">
        <v>2.2221E-9</v>
      </c>
      <c r="Z353" s="22">
        <v>1.2972E-8</v>
      </c>
      <c r="AA353" s="22">
        <v>0.93440000000000001</v>
      </c>
      <c r="AB353" s="22">
        <v>0.40489999999999998</v>
      </c>
      <c r="AC353" s="22">
        <v>4.2599999999999999E-2</v>
      </c>
      <c r="AD353" s="22">
        <v>4.8099999999999997E-2</v>
      </c>
      <c r="AE353" s="22">
        <v>0.4294</v>
      </c>
      <c r="AF353" s="27">
        <v>0.29320000000000002</v>
      </c>
      <c r="AG353" s="22">
        <v>1E-3</v>
      </c>
      <c r="AH353" s="22">
        <v>7.0000000000000001E-3</v>
      </c>
      <c r="AI353" s="22">
        <v>6.4478999999999999E-7</v>
      </c>
      <c r="AJ353" s="22">
        <v>6.1140999999999996E-6</v>
      </c>
      <c r="AK353" s="22">
        <v>0.45469999999999999</v>
      </c>
      <c r="AL353" s="22">
        <v>0.34910000000000002</v>
      </c>
      <c r="AM353" s="22">
        <v>0.90029999999999999</v>
      </c>
      <c r="AN353" s="27">
        <v>0.58320000000000005</v>
      </c>
      <c r="AO353" s="22">
        <v>8.8999999999999999E-14</v>
      </c>
      <c r="AP353" s="22">
        <v>1.03E-13</v>
      </c>
      <c r="AQ353" s="22">
        <v>1.6899999999999998E-2</v>
      </c>
      <c r="AR353" s="22">
        <v>4.3E-3</v>
      </c>
      <c r="AS353" s="22">
        <v>8.6927000000000008E-9</v>
      </c>
      <c r="AT353" s="22">
        <v>5.7803999999999996E-9</v>
      </c>
      <c r="AU353" s="22">
        <v>3.936E-11</v>
      </c>
      <c r="AV353" s="22">
        <v>3.3011E-11</v>
      </c>
      <c r="AW353" s="15"/>
      <c r="AX353" s="24">
        <v>0.37380000000000002</v>
      </c>
      <c r="AY353" s="24">
        <v>0.96289999999999998</v>
      </c>
      <c r="AZ353" s="24">
        <v>1.3018000000000001</v>
      </c>
      <c r="BA353" s="24">
        <v>1.3716999999999999</v>
      </c>
      <c r="BB353" s="24">
        <v>0.62380000000000002</v>
      </c>
      <c r="BC353" s="24">
        <v>0.4577</v>
      </c>
      <c r="BD353" s="24">
        <v>1.4452</v>
      </c>
      <c r="BE353" s="24">
        <v>1.3426</v>
      </c>
      <c r="BF353" s="17"/>
      <c r="BG353" s="25">
        <f t="shared" si="38"/>
        <v>2.5759764579989297</v>
      </c>
      <c r="BH353" s="25">
        <f t="shared" si="39"/>
        <v>1.0536948840067597</v>
      </c>
      <c r="BI353" s="25">
        <f t="shared" si="40"/>
        <v>0.73372875921769798</v>
      </c>
      <c r="BJ353" s="26">
        <f t="shared" si="41"/>
        <v>0.92900636590091334</v>
      </c>
      <c r="BK353" s="25">
        <f t="shared" si="42"/>
        <v>1.6688068485821295</v>
      </c>
      <c r="BL353" s="25">
        <f t="shared" si="42"/>
        <v>0.47533492574514485</v>
      </c>
      <c r="BM353" s="25">
        <f t="shared" si="42"/>
        <v>1.1101551697649408</v>
      </c>
      <c r="BN353" s="26">
        <f t="shared" si="37"/>
        <v>0.97878544871327555</v>
      </c>
      <c r="BO353" s="25">
        <f t="shared" si="43"/>
        <v>3.4826110219368647</v>
      </c>
      <c r="BP353" s="25">
        <f t="shared" si="43"/>
        <v>1.4245508360162009</v>
      </c>
      <c r="BQ353" s="25">
        <f t="shared" si="44"/>
        <v>2.3167681949342738</v>
      </c>
      <c r="BR353" s="25">
        <f t="shared" si="44"/>
        <v>2.9333624644963949</v>
      </c>
      <c r="BS353" s="15"/>
    </row>
    <row r="354" spans="1:71" ht="15" thickBot="1" x14ac:dyDescent="0.4">
      <c r="A354" s="19">
        <v>2685</v>
      </c>
      <c r="B354" s="30"/>
      <c r="C354" s="30"/>
      <c r="D354" s="20" t="s">
        <v>901</v>
      </c>
      <c r="E354" s="20" t="s">
        <v>133</v>
      </c>
      <c r="F354" s="20">
        <v>15136</v>
      </c>
      <c r="G354" s="21" t="s">
        <v>902</v>
      </c>
      <c r="H354" s="21" t="s">
        <v>903</v>
      </c>
      <c r="I354" s="20">
        <v>64959</v>
      </c>
      <c r="J354" s="15"/>
      <c r="K354" s="22">
        <v>1.2785E-5</v>
      </c>
      <c r="L354" s="22">
        <v>3.8961000000000002E-5</v>
      </c>
      <c r="M354" s="22">
        <v>1.4999999999999999E-2</v>
      </c>
      <c r="N354" s="22">
        <v>1.1999999999999999E-3</v>
      </c>
      <c r="O354" s="22">
        <v>0.70799999999999996</v>
      </c>
      <c r="P354" s="22">
        <v>0.20680000000000001</v>
      </c>
      <c r="Q354" s="22">
        <v>5.7599999999999998E-2</v>
      </c>
      <c r="R354" s="22">
        <v>0.1241</v>
      </c>
      <c r="S354" s="22">
        <v>3.8E-3</v>
      </c>
      <c r="T354" s="22">
        <v>7.6E-3</v>
      </c>
      <c r="U354" s="22">
        <v>5.9999999999999995E-4</v>
      </c>
      <c r="V354" s="22">
        <v>1.8E-3</v>
      </c>
      <c r="W354" s="22">
        <v>0.24260000000000001</v>
      </c>
      <c r="X354" s="27">
        <v>0.37330000000000002</v>
      </c>
      <c r="Y354" s="22">
        <v>1E-4</v>
      </c>
      <c r="Z354" s="22">
        <v>2.0000000000000001E-4</v>
      </c>
      <c r="AA354" s="22">
        <v>0.48259999999999997</v>
      </c>
      <c r="AB354" s="22">
        <v>0.24210000000000001</v>
      </c>
      <c r="AC354" s="22">
        <v>0.9234</v>
      </c>
      <c r="AD354" s="22">
        <v>0.4637</v>
      </c>
      <c r="AE354" s="22">
        <v>1.41E-2</v>
      </c>
      <c r="AF354" s="27">
        <v>2.2599999999999999E-2</v>
      </c>
      <c r="AG354" s="22">
        <v>8.9999999999999998E-4</v>
      </c>
      <c r="AH354" s="22">
        <v>6.7000000000000002E-3</v>
      </c>
      <c r="AI354" s="22">
        <v>0.48370000000000002</v>
      </c>
      <c r="AJ354" s="22">
        <v>0.26579999999999998</v>
      </c>
      <c r="AK354" s="22">
        <v>7.2095999999999995E-5</v>
      </c>
      <c r="AL354" s="22">
        <v>6.9999999999999999E-4</v>
      </c>
      <c r="AM354" s="22">
        <v>1.8800000000000001E-2</v>
      </c>
      <c r="AN354" s="27">
        <v>3.3799999999999997E-2</v>
      </c>
      <c r="AO354" s="22">
        <v>9.4000000000000004E-3</v>
      </c>
      <c r="AP354" s="22">
        <v>3.3999999999999998E-3</v>
      </c>
      <c r="AQ354" s="22">
        <v>3.8699999999999998E-2</v>
      </c>
      <c r="AR354" s="22">
        <v>9.2999999999999992E-3</v>
      </c>
      <c r="AS354" s="22">
        <v>1E-3</v>
      </c>
      <c r="AT354" s="22">
        <v>2.9999999999999997E-4</v>
      </c>
      <c r="AU354" s="22">
        <v>0.31990000000000002</v>
      </c>
      <c r="AV354" s="22">
        <v>0.08</v>
      </c>
      <c r="AW354" s="15"/>
      <c r="AX354" s="24">
        <v>0.58140000000000003</v>
      </c>
      <c r="AY354" s="24">
        <v>1.2301</v>
      </c>
      <c r="AZ354" s="24">
        <v>0.93940000000000001</v>
      </c>
      <c r="BA354" s="24">
        <v>0.86119999999999997</v>
      </c>
      <c r="BB354" s="24">
        <v>1.3944000000000001</v>
      </c>
      <c r="BC354" s="24">
        <v>1.0758000000000001</v>
      </c>
      <c r="BD354" s="24">
        <v>2.3723999999999998</v>
      </c>
      <c r="BE354" s="24">
        <v>1.4135</v>
      </c>
      <c r="BF354" s="17"/>
      <c r="BG354" s="25">
        <f t="shared" si="38"/>
        <v>2.115755073959408</v>
      </c>
      <c r="BH354" s="25">
        <f t="shared" si="39"/>
        <v>0.91675537577176913</v>
      </c>
      <c r="BI354" s="25">
        <f t="shared" si="40"/>
        <v>0.77151462994836495</v>
      </c>
      <c r="BJ354" s="26">
        <f t="shared" si="41"/>
        <v>0.59581015005901206</v>
      </c>
      <c r="BK354" s="25">
        <f t="shared" si="42"/>
        <v>2.3983488132094943</v>
      </c>
      <c r="BL354" s="25">
        <f t="shared" si="42"/>
        <v>0.87456304365498749</v>
      </c>
      <c r="BM354" s="25">
        <f t="shared" si="42"/>
        <v>2.5254417713434103</v>
      </c>
      <c r="BN354" s="26">
        <f t="shared" si="37"/>
        <v>1.6413144449605201</v>
      </c>
      <c r="BO354" s="25">
        <f t="shared" si="43"/>
        <v>1.6157550739594082</v>
      </c>
      <c r="BP354" s="25">
        <f t="shared" si="43"/>
        <v>0.70010568246484028</v>
      </c>
      <c r="BQ354" s="25">
        <f t="shared" si="44"/>
        <v>1.7013769363166951</v>
      </c>
      <c r="BR354" s="25">
        <f t="shared" si="44"/>
        <v>1.3139059304703475</v>
      </c>
      <c r="BS354" s="15"/>
    </row>
    <row r="355" spans="1:71" ht="15" thickBot="1" x14ac:dyDescent="0.4">
      <c r="A355" s="19">
        <v>2687</v>
      </c>
      <c r="B355" s="30"/>
      <c r="C355" s="30"/>
      <c r="D355" s="20" t="s">
        <v>904</v>
      </c>
      <c r="E355" s="20" t="s">
        <v>50</v>
      </c>
      <c r="F355" s="20">
        <v>48351</v>
      </c>
      <c r="G355" s="20"/>
      <c r="H355" s="21" t="s">
        <v>905</v>
      </c>
      <c r="I355" s="20">
        <v>65095</v>
      </c>
      <c r="J355" s="15"/>
      <c r="K355" s="22">
        <v>0.86550000000000005</v>
      </c>
      <c r="L355" s="22">
        <v>0.2863</v>
      </c>
      <c r="M355" s="22">
        <v>8.6999999999999994E-2</v>
      </c>
      <c r="N355" s="22">
        <v>6.7000000000000002E-3</v>
      </c>
      <c r="O355" s="22">
        <v>0</v>
      </c>
      <c r="P355" s="22">
        <v>0</v>
      </c>
      <c r="Q355" s="22">
        <v>0.69520000000000004</v>
      </c>
      <c r="R355" s="22">
        <v>0.40739999999999998</v>
      </c>
      <c r="S355" s="22">
        <v>0.34949999999999998</v>
      </c>
      <c r="T355" s="22">
        <v>0.27329999999999999</v>
      </c>
      <c r="U355" s="22">
        <v>6.7699999999999996E-2</v>
      </c>
      <c r="V355" s="22">
        <v>5.7000000000000002E-2</v>
      </c>
      <c r="W355" s="22">
        <v>0.40760000000000002</v>
      </c>
      <c r="X355" s="27">
        <v>0.48249999999999998</v>
      </c>
      <c r="Y355" s="22">
        <v>7.0685000000000002E-6</v>
      </c>
      <c r="Z355" s="22">
        <v>1.5203E-5</v>
      </c>
      <c r="AA355" s="22">
        <v>1.2506999999999999E-7</v>
      </c>
      <c r="AB355" s="22">
        <v>3.9111000000000001E-7</v>
      </c>
      <c r="AC355" s="22">
        <v>4.6699E-6</v>
      </c>
      <c r="AD355" s="22">
        <v>2.3417999999999998E-5</v>
      </c>
      <c r="AE355" s="22">
        <v>7.1559000000000001E-11</v>
      </c>
      <c r="AF355" s="27">
        <v>9.2226999999999996E-10</v>
      </c>
      <c r="AG355" s="22">
        <v>0.95440000000000003</v>
      </c>
      <c r="AH355" s="22">
        <v>0.67010000000000003</v>
      </c>
      <c r="AI355" s="22">
        <v>0.86860000000000004</v>
      </c>
      <c r="AJ355" s="22">
        <v>0.39410000000000001</v>
      </c>
      <c r="AK355" s="22">
        <v>0.2462</v>
      </c>
      <c r="AL355" s="22">
        <v>0.25069999999999998</v>
      </c>
      <c r="AM355" s="22">
        <v>0.54659999999999997</v>
      </c>
      <c r="AN355" s="27">
        <v>0.42280000000000001</v>
      </c>
      <c r="AO355" s="22">
        <v>0.24110000000000001</v>
      </c>
      <c r="AP355" s="22">
        <v>6.7500000000000004E-2</v>
      </c>
      <c r="AQ355" s="22">
        <v>0.87360000000000004</v>
      </c>
      <c r="AR355" s="22">
        <v>0.1545</v>
      </c>
      <c r="AS355" s="22">
        <v>1.8599999999999998E-2</v>
      </c>
      <c r="AT355" s="22">
        <v>4.8999999999999998E-3</v>
      </c>
      <c r="AU355" s="22">
        <v>0.78029999999999999</v>
      </c>
      <c r="AV355" s="22">
        <v>0.17810000000000001</v>
      </c>
      <c r="AW355" s="15"/>
      <c r="AX355" s="24">
        <v>0.84689999999999999</v>
      </c>
      <c r="AY355" s="24">
        <v>0.25040000000000001</v>
      </c>
      <c r="AZ355" s="24">
        <v>1.2256</v>
      </c>
      <c r="BA355" s="24">
        <v>0.25890000000000002</v>
      </c>
      <c r="BB355" s="24">
        <v>0.82420000000000004</v>
      </c>
      <c r="BC355" s="24">
        <v>0.24410000000000001</v>
      </c>
      <c r="BD355" s="24">
        <v>1.5425</v>
      </c>
      <c r="BE355" s="24">
        <v>0.21859999999999999</v>
      </c>
      <c r="BF355" s="17"/>
      <c r="BG355" s="25">
        <f t="shared" si="38"/>
        <v>0.29566654858897157</v>
      </c>
      <c r="BH355" s="25">
        <f t="shared" si="39"/>
        <v>0.2112434725848564</v>
      </c>
      <c r="BI355" s="25">
        <f t="shared" si="40"/>
        <v>0.29616597913127879</v>
      </c>
      <c r="BJ355" s="26">
        <f t="shared" si="41"/>
        <v>0.14171799027552673</v>
      </c>
      <c r="BK355" s="25">
        <f t="shared" si="42"/>
        <v>0.97319636320699032</v>
      </c>
      <c r="BL355" s="25">
        <f t="shared" si="42"/>
        <v>0.97484025559105436</v>
      </c>
      <c r="BM355" s="25">
        <f t="shared" si="42"/>
        <v>1.2585672323759791</v>
      </c>
      <c r="BN355" s="26">
        <f t="shared" si="37"/>
        <v>0.84434144457319416</v>
      </c>
      <c r="BO355" s="25">
        <f t="shared" si="43"/>
        <v>1.4471602314322825</v>
      </c>
      <c r="BP355" s="25">
        <f t="shared" si="43"/>
        <v>1.0339456869009584</v>
      </c>
      <c r="BQ355" s="25">
        <f t="shared" si="44"/>
        <v>1.8715117689881096</v>
      </c>
      <c r="BR355" s="25">
        <f t="shared" si="44"/>
        <v>0.89553461696026215</v>
      </c>
      <c r="BS355" s="15"/>
    </row>
    <row r="356" spans="1:71" ht="15" thickBot="1" x14ac:dyDescent="0.4">
      <c r="A356" s="19">
        <v>2688</v>
      </c>
      <c r="B356" s="30"/>
      <c r="C356" s="30"/>
      <c r="D356" s="20" t="s">
        <v>906</v>
      </c>
      <c r="E356" s="20" t="s">
        <v>133</v>
      </c>
      <c r="F356" s="20">
        <v>15076</v>
      </c>
      <c r="G356" s="21" t="s">
        <v>907</v>
      </c>
      <c r="H356" s="21" t="s">
        <v>908</v>
      </c>
      <c r="I356" s="20">
        <v>65058</v>
      </c>
      <c r="J356" s="15"/>
      <c r="K356" s="22">
        <v>9.8215000000000007E-6</v>
      </c>
      <c r="L356" s="22">
        <v>3.2712999999999997E-5</v>
      </c>
      <c r="M356" s="22">
        <v>0</v>
      </c>
      <c r="N356" s="22">
        <v>0</v>
      </c>
      <c r="O356" s="22">
        <v>2.0000000000000002E-15</v>
      </c>
      <c r="P356" s="22">
        <v>5.9999999999999997E-15</v>
      </c>
      <c r="Q356" s="22">
        <v>0.15190000000000001</v>
      </c>
      <c r="R356" s="22">
        <v>0.21659999999999999</v>
      </c>
      <c r="S356" s="22">
        <v>0.90159999999999996</v>
      </c>
      <c r="T356" s="22">
        <v>0.49609999999999999</v>
      </c>
      <c r="U356" s="22">
        <v>6.0000000000000001E-3</v>
      </c>
      <c r="V356" s="22">
        <v>9.9000000000000008E-3</v>
      </c>
      <c r="W356" s="22">
        <v>0.10829999999999999</v>
      </c>
      <c r="X356" s="27">
        <v>0.2356</v>
      </c>
      <c r="Y356" s="22">
        <v>3.7292000000000001E-5</v>
      </c>
      <c r="Z356" s="22">
        <v>5.5197E-5</v>
      </c>
      <c r="AA356" s="22">
        <v>3.6346E-7</v>
      </c>
      <c r="AB356" s="22">
        <v>9.742299999999999E-7</v>
      </c>
      <c r="AC356" s="22">
        <v>5.0000000000000001E-3</v>
      </c>
      <c r="AD356" s="22">
        <v>8.2000000000000007E-3</v>
      </c>
      <c r="AE356" s="22">
        <v>2.4566999999999999E-10</v>
      </c>
      <c r="AF356" s="27">
        <v>2.8496000000000002E-9</v>
      </c>
      <c r="AG356" s="22">
        <v>2.9999999999999997E-4</v>
      </c>
      <c r="AH356" s="22">
        <v>2.3999999999999998E-3</v>
      </c>
      <c r="AI356" s="22">
        <v>2.1399999999999999E-2</v>
      </c>
      <c r="AJ356" s="22">
        <v>2.58E-2</v>
      </c>
      <c r="AK356" s="22">
        <v>0.43830000000000002</v>
      </c>
      <c r="AL356" s="22">
        <v>0.34039999999999998</v>
      </c>
      <c r="AM356" s="22">
        <v>1.3599999999999999E-2</v>
      </c>
      <c r="AN356" s="27">
        <v>2.6200000000000001E-2</v>
      </c>
      <c r="AO356" s="22">
        <v>0</v>
      </c>
      <c r="AP356" s="22">
        <v>0</v>
      </c>
      <c r="AQ356" s="22">
        <v>0</v>
      </c>
      <c r="AR356" s="22">
        <v>0</v>
      </c>
      <c r="AS356" s="22">
        <v>1.3335E-11</v>
      </c>
      <c r="AT356" s="22">
        <v>1.2696E-11</v>
      </c>
      <c r="AU356" s="22">
        <v>0</v>
      </c>
      <c r="AV356" s="22">
        <v>0</v>
      </c>
      <c r="AW356" s="15"/>
      <c r="AX356" s="24">
        <v>2.2187000000000001</v>
      </c>
      <c r="AY356" s="24">
        <v>1.4794</v>
      </c>
      <c r="AZ356" s="24">
        <v>0.80110000000000003</v>
      </c>
      <c r="BA356" s="24">
        <v>0.49009999999999998</v>
      </c>
      <c r="BB356" s="24">
        <v>1.59</v>
      </c>
      <c r="BC356" s="24">
        <v>1.1837</v>
      </c>
      <c r="BD356" s="24">
        <v>0.74380000000000002</v>
      </c>
      <c r="BE356" s="24">
        <v>0.38440000000000002</v>
      </c>
      <c r="BF356" s="17"/>
      <c r="BG356" s="25">
        <f t="shared" si="38"/>
        <v>0.66678685716861219</v>
      </c>
      <c r="BH356" s="25">
        <f t="shared" si="39"/>
        <v>0.61178379727874166</v>
      </c>
      <c r="BI356" s="25">
        <f t="shared" si="40"/>
        <v>0.74446540880503143</v>
      </c>
      <c r="BJ356" s="26">
        <f t="shared" si="41"/>
        <v>0.51680559290131756</v>
      </c>
      <c r="BK356" s="25">
        <f t="shared" si="42"/>
        <v>0.71663586785054312</v>
      </c>
      <c r="BL356" s="25">
        <f t="shared" si="42"/>
        <v>0.8001216709476815</v>
      </c>
      <c r="BM356" s="25">
        <f t="shared" si="42"/>
        <v>0.92847334914492574</v>
      </c>
      <c r="BN356" s="26">
        <f t="shared" si="37"/>
        <v>0.78432972862681094</v>
      </c>
      <c r="BO356" s="25">
        <f t="shared" si="43"/>
        <v>0.3610672916572768</v>
      </c>
      <c r="BP356" s="25">
        <f t="shared" si="43"/>
        <v>0.3312829525483304</v>
      </c>
      <c r="BQ356" s="25">
        <f t="shared" si="44"/>
        <v>0.46779874213836475</v>
      </c>
      <c r="BR356" s="25">
        <f t="shared" si="44"/>
        <v>0.32474444538312075</v>
      </c>
      <c r="BS356" s="15"/>
    </row>
    <row r="357" spans="1:71" ht="15" thickBot="1" x14ac:dyDescent="0.4">
      <c r="A357" s="19">
        <v>2690</v>
      </c>
      <c r="B357" s="30"/>
      <c r="C357" s="30"/>
      <c r="D357" s="20" t="s">
        <v>909</v>
      </c>
      <c r="E357" s="20" t="s">
        <v>133</v>
      </c>
      <c r="F357" s="20">
        <v>1604</v>
      </c>
      <c r="G357" s="21" t="s">
        <v>910</v>
      </c>
      <c r="H357" s="21" t="s">
        <v>911</v>
      </c>
      <c r="I357" s="20">
        <v>1175</v>
      </c>
      <c r="J357" s="15"/>
      <c r="K357" s="22">
        <v>0.58479999999999999</v>
      </c>
      <c r="L357" s="22">
        <v>0.21870000000000001</v>
      </c>
      <c r="M357" s="22">
        <v>0</v>
      </c>
      <c r="N357" s="22">
        <v>0</v>
      </c>
      <c r="O357" s="22">
        <v>9.2499999999999999E-2</v>
      </c>
      <c r="P357" s="22">
        <v>3.73E-2</v>
      </c>
      <c r="Q357" s="22">
        <v>0.69540000000000002</v>
      </c>
      <c r="R357" s="22">
        <v>0.40739999999999998</v>
      </c>
      <c r="S357" s="22">
        <v>0.99309999999999998</v>
      </c>
      <c r="T357" s="22">
        <v>0.51859999999999995</v>
      </c>
      <c r="U357" s="22">
        <v>8.5605000000000008E-9</v>
      </c>
      <c r="V357" s="22">
        <v>1.2319999999999999E-7</v>
      </c>
      <c r="W357" s="22">
        <v>0.10340000000000001</v>
      </c>
      <c r="X357" s="27">
        <v>0.23180000000000001</v>
      </c>
      <c r="Y357" s="22">
        <v>4.9254999999999997E-6</v>
      </c>
      <c r="Z357" s="22">
        <v>1.1182000000000001E-5</v>
      </c>
      <c r="AA357" s="22">
        <v>1.9E-3</v>
      </c>
      <c r="AB357" s="22">
        <v>2.2000000000000001E-3</v>
      </c>
      <c r="AC357" s="22">
        <v>1.6000000000000001E-3</v>
      </c>
      <c r="AD357" s="22">
        <v>3.0000000000000001E-3</v>
      </c>
      <c r="AE357" s="22">
        <v>0.11749999999999999</v>
      </c>
      <c r="AF357" s="27">
        <v>0.10970000000000001</v>
      </c>
      <c r="AG357" s="22">
        <v>0.45500000000000002</v>
      </c>
      <c r="AH357" s="22">
        <v>0.46939999999999998</v>
      </c>
      <c r="AI357" s="22">
        <v>0.36749999999999999</v>
      </c>
      <c r="AJ357" s="22">
        <v>0.218</v>
      </c>
      <c r="AK357" s="22">
        <v>0.20069999999999999</v>
      </c>
      <c r="AL357" s="22">
        <v>0.21629999999999999</v>
      </c>
      <c r="AM357" s="22">
        <v>0.7278</v>
      </c>
      <c r="AN357" s="27">
        <v>0.51280000000000003</v>
      </c>
      <c r="AO357" s="22">
        <v>0</v>
      </c>
      <c r="AP357" s="22">
        <v>0</v>
      </c>
      <c r="AQ357" s="22">
        <v>4.0000000000000003E-15</v>
      </c>
      <c r="AR357" s="22">
        <v>4.0000000000000003E-15</v>
      </c>
      <c r="AS357" s="22">
        <v>0</v>
      </c>
      <c r="AT357" s="22">
        <v>0</v>
      </c>
      <c r="AU357" s="22">
        <v>0</v>
      </c>
      <c r="AV357" s="22">
        <v>0</v>
      </c>
      <c r="AW357" s="15"/>
      <c r="AX357" s="24">
        <v>0.50109999999999999</v>
      </c>
      <c r="AY357" s="24">
        <v>0.71799999999999997</v>
      </c>
      <c r="AZ357" s="24">
        <v>1.8197000000000001</v>
      </c>
      <c r="BA357" s="24">
        <v>1.4853000000000001</v>
      </c>
      <c r="BB357" s="24">
        <v>0.52969999999999995</v>
      </c>
      <c r="BC357" s="24">
        <v>0.67169999999999996</v>
      </c>
      <c r="BD357" s="24">
        <v>1.6554</v>
      </c>
      <c r="BE357" s="24">
        <v>1.5043</v>
      </c>
      <c r="BF357" s="17"/>
      <c r="BG357" s="25">
        <f t="shared" si="38"/>
        <v>1.4328477349830373</v>
      </c>
      <c r="BH357" s="25">
        <f t="shared" si="39"/>
        <v>0.81623344507336371</v>
      </c>
      <c r="BI357" s="25">
        <f t="shared" si="40"/>
        <v>1.2680762695865584</v>
      </c>
      <c r="BJ357" s="26">
        <f t="shared" si="41"/>
        <v>0.90872296725866863</v>
      </c>
      <c r="BK357" s="25">
        <f t="shared" si="42"/>
        <v>1.0570744362402713</v>
      </c>
      <c r="BL357" s="25">
        <f t="shared" si="42"/>
        <v>0.93551532033426188</v>
      </c>
      <c r="BM357" s="25">
        <f t="shared" si="42"/>
        <v>0.90971039182282787</v>
      </c>
      <c r="BN357" s="26">
        <f t="shared" si="37"/>
        <v>1.0127920285464216</v>
      </c>
      <c r="BO357" s="25">
        <f t="shared" si="43"/>
        <v>3.6314108960287372</v>
      </c>
      <c r="BP357" s="25">
        <f t="shared" si="43"/>
        <v>2.0686629526462399</v>
      </c>
      <c r="BQ357" s="25">
        <f t="shared" si="44"/>
        <v>3.1251651878421751</v>
      </c>
      <c r="BR357" s="25">
        <f t="shared" si="44"/>
        <v>2.2395414619621854</v>
      </c>
      <c r="BS357" s="15"/>
    </row>
    <row r="358" spans="1:71" ht="15" thickBot="1" x14ac:dyDescent="0.4">
      <c r="A358" s="19">
        <v>2691</v>
      </c>
      <c r="B358" s="30"/>
      <c r="C358" s="31"/>
      <c r="D358" s="20" t="s">
        <v>912</v>
      </c>
      <c r="E358" s="20" t="s">
        <v>66</v>
      </c>
      <c r="F358" s="20">
        <v>1107</v>
      </c>
      <c r="G358" s="21" t="s">
        <v>913</v>
      </c>
      <c r="H358" s="21" t="s">
        <v>914</v>
      </c>
      <c r="I358" s="20">
        <v>204</v>
      </c>
      <c r="J358" s="15"/>
      <c r="K358" s="22">
        <v>3.9920000000000003E-9</v>
      </c>
      <c r="L358" s="22">
        <v>4.4748999999999999E-8</v>
      </c>
      <c r="M358" s="22">
        <v>1E-4</v>
      </c>
      <c r="N358" s="22">
        <v>1.2167999999999999E-5</v>
      </c>
      <c r="O358" s="22">
        <v>0</v>
      </c>
      <c r="P358" s="22">
        <v>0</v>
      </c>
      <c r="Q358" s="22">
        <v>0.40600000000000003</v>
      </c>
      <c r="R358" s="22">
        <v>0.33579999999999999</v>
      </c>
      <c r="S358" s="22">
        <v>7.4569999999999999E-6</v>
      </c>
      <c r="T358" s="22">
        <v>3.9026000000000002E-5</v>
      </c>
      <c r="U358" s="22">
        <v>0.34289999999999998</v>
      </c>
      <c r="V358" s="22">
        <v>0.1968</v>
      </c>
      <c r="W358" s="22">
        <v>0.76910000000000001</v>
      </c>
      <c r="X358" s="27">
        <v>0.61119999999999997</v>
      </c>
      <c r="Y358" s="22">
        <v>1.3500000000000001E-13</v>
      </c>
      <c r="Z358" s="22">
        <v>2.071E-12</v>
      </c>
      <c r="AA358" s="22">
        <v>8.0000000000000006E-15</v>
      </c>
      <c r="AB358" s="22">
        <v>8.8999999999999999E-14</v>
      </c>
      <c r="AC358" s="22">
        <v>2.0000000000000001E-4</v>
      </c>
      <c r="AD358" s="22">
        <v>5.0000000000000001E-4</v>
      </c>
      <c r="AE358" s="22">
        <v>1.6197999999999999E-6</v>
      </c>
      <c r="AF358" s="27">
        <v>7.0901000000000001E-6</v>
      </c>
      <c r="AG358" s="22">
        <v>0.2326</v>
      </c>
      <c r="AH358" s="22">
        <v>0.32819999999999999</v>
      </c>
      <c r="AI358" s="22">
        <v>1.8634E-8</v>
      </c>
      <c r="AJ358" s="22">
        <v>3.2758999999999998E-7</v>
      </c>
      <c r="AK358" s="22">
        <v>0.50970000000000004</v>
      </c>
      <c r="AL358" s="22">
        <v>0.37190000000000001</v>
      </c>
      <c r="AM358" s="22">
        <v>1.8087999999999999E-6</v>
      </c>
      <c r="AN358" s="27">
        <v>1.9777999999999999E-5</v>
      </c>
      <c r="AO358" s="22">
        <v>0.20569999999999999</v>
      </c>
      <c r="AP358" s="22">
        <v>5.8500000000000003E-2</v>
      </c>
      <c r="AQ358" s="22">
        <v>5.67E-2</v>
      </c>
      <c r="AR358" s="22">
        <v>1.3299999999999999E-2</v>
      </c>
      <c r="AS358" s="22">
        <v>7.3200000000000001E-2</v>
      </c>
      <c r="AT358" s="22">
        <v>1.7500000000000002E-2</v>
      </c>
      <c r="AU358" s="22">
        <v>3.0000000000000001E-3</v>
      </c>
      <c r="AV358" s="22">
        <v>1.1000000000000001E-3</v>
      </c>
      <c r="AW358" s="15"/>
      <c r="AX358" s="24">
        <v>0.69550000000000001</v>
      </c>
      <c r="AY358" s="24">
        <v>2.3889</v>
      </c>
      <c r="AZ358" s="24">
        <v>0.83279999999999998</v>
      </c>
      <c r="BA358" s="24">
        <v>3.0703</v>
      </c>
      <c r="BB358" s="24">
        <v>0.60860000000000003</v>
      </c>
      <c r="BC358" s="24">
        <v>1.0115000000000001</v>
      </c>
      <c r="BD358" s="24">
        <v>0.77610000000000001</v>
      </c>
      <c r="BE358" s="24">
        <v>1.5662</v>
      </c>
      <c r="BF358" s="17"/>
      <c r="BG358" s="25">
        <f t="shared" si="38"/>
        <v>3.4347951114306254</v>
      </c>
      <c r="BH358" s="25">
        <f t="shared" si="39"/>
        <v>3.6867195004803075</v>
      </c>
      <c r="BI358" s="25">
        <f t="shared" si="40"/>
        <v>1.6620111731843576</v>
      </c>
      <c r="BJ358" s="26">
        <f t="shared" si="41"/>
        <v>2.0180389125112743</v>
      </c>
      <c r="BK358" s="25">
        <f t="shared" si="42"/>
        <v>0.87505391804457233</v>
      </c>
      <c r="BL358" s="25">
        <f t="shared" si="42"/>
        <v>0.42341663527146389</v>
      </c>
      <c r="BM358" s="25">
        <f t="shared" si="42"/>
        <v>0.93191642651296835</v>
      </c>
      <c r="BN358" s="26">
        <f t="shared" si="37"/>
        <v>0.51011301827183009</v>
      </c>
      <c r="BO358" s="25">
        <f t="shared" si="43"/>
        <v>1.197411933860532</v>
      </c>
      <c r="BP358" s="25">
        <f t="shared" si="43"/>
        <v>1.2852358826238017</v>
      </c>
      <c r="BQ358" s="25">
        <f t="shared" si="44"/>
        <v>1.275221820571804</v>
      </c>
      <c r="BR358" s="25">
        <f t="shared" si="44"/>
        <v>1.5483934750370736</v>
      </c>
      <c r="BS358" s="15"/>
    </row>
    <row r="359" spans="1:71" ht="15" thickBot="1" x14ac:dyDescent="0.4">
      <c r="A359" s="19">
        <v>2696</v>
      </c>
      <c r="B359" s="30"/>
      <c r="C359" s="29" t="s">
        <v>915</v>
      </c>
      <c r="D359" s="20" t="s">
        <v>916</v>
      </c>
      <c r="E359" s="20" t="s">
        <v>50</v>
      </c>
      <c r="F359" s="20">
        <v>32342</v>
      </c>
      <c r="G359" s="21" t="s">
        <v>917</v>
      </c>
      <c r="H359" s="21" t="s">
        <v>918</v>
      </c>
      <c r="I359" s="20">
        <v>6083</v>
      </c>
      <c r="J359" s="15"/>
      <c r="K359" s="22">
        <v>0.33489999999999998</v>
      </c>
      <c r="L359" s="22">
        <v>0.1467</v>
      </c>
      <c r="M359" s="22">
        <v>0.66559999999999997</v>
      </c>
      <c r="N359" s="22">
        <v>4.65E-2</v>
      </c>
      <c r="O359" s="22">
        <v>5.9999999999999995E-4</v>
      </c>
      <c r="P359" s="22">
        <v>4.0000000000000002E-4</v>
      </c>
      <c r="Q359" s="22">
        <v>0.58860000000000001</v>
      </c>
      <c r="R359" s="22">
        <v>0.37690000000000001</v>
      </c>
      <c r="S359" s="22">
        <v>0.31680000000000003</v>
      </c>
      <c r="T359" s="22">
        <v>0.25869999999999999</v>
      </c>
      <c r="U359" s="22">
        <v>0.2858</v>
      </c>
      <c r="V359" s="22">
        <v>0.1714</v>
      </c>
      <c r="W359" s="22">
        <v>0.23350000000000001</v>
      </c>
      <c r="X359" s="27">
        <v>0.36620000000000003</v>
      </c>
      <c r="Y359" s="22">
        <v>0.24679999999999999</v>
      </c>
      <c r="Z359" s="22">
        <v>9.2499999999999999E-2</v>
      </c>
      <c r="AA359" s="22">
        <v>1E-3</v>
      </c>
      <c r="AB359" s="22">
        <v>1.1999999999999999E-3</v>
      </c>
      <c r="AC359" s="22">
        <v>0.17780000000000001</v>
      </c>
      <c r="AD359" s="22">
        <v>0.1492</v>
      </c>
      <c r="AE359" s="22">
        <v>0.22090000000000001</v>
      </c>
      <c r="AF359" s="27">
        <v>0.17319999999999999</v>
      </c>
      <c r="AG359" s="22">
        <v>0.5111</v>
      </c>
      <c r="AH359" s="22">
        <v>0.49690000000000001</v>
      </c>
      <c r="AI359" s="22">
        <v>0.39610000000000001</v>
      </c>
      <c r="AJ359" s="22">
        <v>0.2293</v>
      </c>
      <c r="AK359" s="22">
        <v>0.1915</v>
      </c>
      <c r="AL359" s="22">
        <v>0.2132</v>
      </c>
      <c r="AM359" s="22">
        <v>0.37580000000000002</v>
      </c>
      <c r="AN359" s="27">
        <v>0.32200000000000001</v>
      </c>
      <c r="AO359" s="22">
        <v>0.51790000000000003</v>
      </c>
      <c r="AP359" s="22">
        <v>0.13420000000000001</v>
      </c>
      <c r="AQ359" s="22">
        <v>0.1081</v>
      </c>
      <c r="AR359" s="22">
        <v>2.41E-2</v>
      </c>
      <c r="AS359" s="22">
        <v>0.99329999999999996</v>
      </c>
      <c r="AT359" s="22">
        <v>0.1845</v>
      </c>
      <c r="AU359" s="22">
        <v>0.90659999999999996</v>
      </c>
      <c r="AV359" s="22">
        <v>0.20130000000000001</v>
      </c>
      <c r="AW359" s="15"/>
      <c r="AX359" s="24">
        <v>0.79890000000000005</v>
      </c>
      <c r="AY359" s="24">
        <v>0.96940000000000004</v>
      </c>
      <c r="AZ359" s="24">
        <v>0.66220000000000001</v>
      </c>
      <c r="BA359" s="24">
        <v>1.2945</v>
      </c>
      <c r="BB359" s="24">
        <v>0.9234</v>
      </c>
      <c r="BC359" s="24">
        <v>1.2342</v>
      </c>
      <c r="BD359" s="24">
        <v>0.88480000000000003</v>
      </c>
      <c r="BE359" s="24">
        <v>1.2141999999999999</v>
      </c>
      <c r="BF359" s="17"/>
      <c r="BG359" s="25">
        <f t="shared" si="38"/>
        <v>1.2134184503692578</v>
      </c>
      <c r="BH359" s="25">
        <f t="shared" si="39"/>
        <v>1.9548474781032921</v>
      </c>
      <c r="BI359" s="25">
        <f t="shared" si="40"/>
        <v>1.3365821962313189</v>
      </c>
      <c r="BJ359" s="26">
        <f t="shared" si="41"/>
        <v>1.3722875226039781</v>
      </c>
      <c r="BK359" s="25">
        <f t="shared" si="42"/>
        <v>1.1558392790086367</v>
      </c>
      <c r="BL359" s="25">
        <f t="shared" si="42"/>
        <v>1.273158654838044</v>
      </c>
      <c r="BM359" s="25">
        <f t="shared" si="42"/>
        <v>1.3361522198731501</v>
      </c>
      <c r="BN359" s="26">
        <f t="shared" si="37"/>
        <v>0.93796832753959059</v>
      </c>
      <c r="BO359" s="25">
        <f t="shared" si="43"/>
        <v>0.82888972336963318</v>
      </c>
      <c r="BP359" s="25">
        <f t="shared" si="43"/>
        <v>1.3353620796368888</v>
      </c>
      <c r="BQ359" s="25">
        <f t="shared" si="44"/>
        <v>0.95819796404591728</v>
      </c>
      <c r="BR359" s="25">
        <f t="shared" si="44"/>
        <v>0.98379517096094637</v>
      </c>
      <c r="BS359" s="15"/>
    </row>
    <row r="360" spans="1:71" ht="15" thickBot="1" x14ac:dyDescent="0.4">
      <c r="A360" s="19">
        <v>2697</v>
      </c>
      <c r="B360" s="30"/>
      <c r="C360" s="30"/>
      <c r="D360" s="20" t="s">
        <v>919</v>
      </c>
      <c r="E360" s="20" t="s">
        <v>133</v>
      </c>
      <c r="F360" s="20">
        <v>35142</v>
      </c>
      <c r="G360" s="21" t="s">
        <v>920</v>
      </c>
      <c r="H360" s="21" t="s">
        <v>921</v>
      </c>
      <c r="I360" s="20">
        <v>41211</v>
      </c>
      <c r="J360" s="15"/>
      <c r="K360" s="22">
        <v>0.15679999999999999</v>
      </c>
      <c r="L360" s="22">
        <v>7.9100000000000004E-2</v>
      </c>
      <c r="M360" s="22">
        <v>0.85760000000000003</v>
      </c>
      <c r="N360" s="22">
        <v>5.8000000000000003E-2</v>
      </c>
      <c r="O360" s="22">
        <v>0.16209999999999999</v>
      </c>
      <c r="P360" s="22">
        <v>5.9200000000000003E-2</v>
      </c>
      <c r="Q360" s="22">
        <v>0.80210000000000004</v>
      </c>
      <c r="R360" s="22">
        <v>0.42659999999999998</v>
      </c>
      <c r="S360" s="22">
        <v>0.70309999999999995</v>
      </c>
      <c r="T360" s="22">
        <v>0.42909999999999998</v>
      </c>
      <c r="U360" s="22">
        <v>7.3899999999999993E-2</v>
      </c>
      <c r="V360" s="22">
        <v>6.1199999999999997E-2</v>
      </c>
      <c r="W360" s="22">
        <v>0.29799999999999999</v>
      </c>
      <c r="X360" s="27">
        <v>0.41699999999999998</v>
      </c>
      <c r="Y360" s="22">
        <v>0.36270000000000002</v>
      </c>
      <c r="Z360" s="22">
        <v>0.1242</v>
      </c>
      <c r="AA360" s="22">
        <v>5.5599999999999997E-2</v>
      </c>
      <c r="AB360" s="22">
        <v>4.2700000000000002E-2</v>
      </c>
      <c r="AC360" s="22">
        <v>0.60809999999999997</v>
      </c>
      <c r="AD360" s="22">
        <v>0.34749999999999998</v>
      </c>
      <c r="AE360" s="22">
        <v>0.2046</v>
      </c>
      <c r="AF360" s="27">
        <v>0.16309999999999999</v>
      </c>
      <c r="AG360" s="22">
        <v>0.19600000000000001</v>
      </c>
      <c r="AH360" s="22">
        <v>0.30080000000000001</v>
      </c>
      <c r="AI360" s="22">
        <v>0.90010000000000001</v>
      </c>
      <c r="AJ360" s="22">
        <v>0.40389999999999998</v>
      </c>
      <c r="AK360" s="22">
        <v>0.61280000000000001</v>
      </c>
      <c r="AL360" s="22">
        <v>0.40670000000000001</v>
      </c>
      <c r="AM360" s="22">
        <v>0.24429999999999999</v>
      </c>
      <c r="AN360" s="27">
        <v>0.23680000000000001</v>
      </c>
      <c r="AO360" s="22">
        <v>0.2283</v>
      </c>
      <c r="AP360" s="22">
        <v>6.4299999999999996E-2</v>
      </c>
      <c r="AQ360" s="22">
        <v>0.104</v>
      </c>
      <c r="AR360" s="22">
        <v>2.3300000000000001E-2</v>
      </c>
      <c r="AS360" s="22">
        <v>0.67700000000000005</v>
      </c>
      <c r="AT360" s="22">
        <v>0.1338</v>
      </c>
      <c r="AU360" s="22">
        <v>0.72970000000000002</v>
      </c>
      <c r="AV360" s="22">
        <v>0.16930000000000001</v>
      </c>
      <c r="AW360" s="15"/>
      <c r="AX360" s="24">
        <v>0.86670000000000003</v>
      </c>
      <c r="AY360" s="24">
        <v>1.0702</v>
      </c>
      <c r="AZ360" s="24">
        <v>1.1394</v>
      </c>
      <c r="BA360" s="24">
        <v>0.7671</v>
      </c>
      <c r="BB360" s="24">
        <v>1.1567000000000001</v>
      </c>
      <c r="BC360" s="24">
        <v>1.0143</v>
      </c>
      <c r="BD360" s="24">
        <v>1.1584000000000001</v>
      </c>
      <c r="BE360" s="24">
        <v>0.97740000000000005</v>
      </c>
      <c r="BF360" s="17"/>
      <c r="BG360" s="25">
        <f t="shared" si="38"/>
        <v>1.2347986615899389</v>
      </c>
      <c r="BH360" s="25">
        <f t="shared" si="39"/>
        <v>0.6732490784623486</v>
      </c>
      <c r="BI360" s="25">
        <f t="shared" si="40"/>
        <v>0.87689115587447042</v>
      </c>
      <c r="BJ360" s="26">
        <f t="shared" si="41"/>
        <v>0.84375</v>
      </c>
      <c r="BK360" s="25">
        <f t="shared" si="42"/>
        <v>1.3346025152878735</v>
      </c>
      <c r="BL360" s="25">
        <f t="shared" si="42"/>
        <v>0.94776677256587549</v>
      </c>
      <c r="BM360" s="25">
        <f t="shared" si="42"/>
        <v>1.0166754432157277</v>
      </c>
      <c r="BN360" s="26">
        <f t="shared" si="37"/>
        <v>1.2741493938208839</v>
      </c>
      <c r="BO360" s="25">
        <f t="shared" si="43"/>
        <v>1.3146417445482865</v>
      </c>
      <c r="BP360" s="25">
        <f t="shared" si="43"/>
        <v>0.71678190992337876</v>
      </c>
      <c r="BQ360" s="25">
        <f t="shared" si="44"/>
        <v>1.0014696982795885</v>
      </c>
      <c r="BR360" s="25">
        <f t="shared" si="44"/>
        <v>0.96362023070097613</v>
      </c>
      <c r="BS360" s="15"/>
    </row>
    <row r="361" spans="1:71" ht="15" thickBot="1" x14ac:dyDescent="0.4">
      <c r="A361" s="19">
        <v>2700</v>
      </c>
      <c r="B361" s="30"/>
      <c r="C361" s="30"/>
      <c r="D361" s="20" t="s">
        <v>922</v>
      </c>
      <c r="E361" s="20" t="s">
        <v>133</v>
      </c>
      <c r="F361" s="20">
        <v>37467</v>
      </c>
      <c r="G361" s="21" t="s">
        <v>923</v>
      </c>
      <c r="H361" s="21" t="s">
        <v>924</v>
      </c>
      <c r="I361" s="20">
        <v>2024</v>
      </c>
      <c r="J361" s="15"/>
      <c r="K361" s="22">
        <v>0.4708</v>
      </c>
      <c r="L361" s="22">
        <v>0.18679999999999999</v>
      </c>
      <c r="M361" s="22">
        <v>1.9300000000000001E-2</v>
      </c>
      <c r="N361" s="22">
        <v>1.6000000000000001E-3</v>
      </c>
      <c r="O361" s="22">
        <v>3.4299999999999997E-2</v>
      </c>
      <c r="P361" s="22">
        <v>1.5900000000000001E-2</v>
      </c>
      <c r="Q361" s="22">
        <v>0.19070000000000001</v>
      </c>
      <c r="R361" s="22">
        <v>0.2361</v>
      </c>
      <c r="S361" s="22">
        <v>0.1138</v>
      </c>
      <c r="T361" s="22">
        <v>0.1235</v>
      </c>
      <c r="U361" s="22">
        <v>0.86129999999999995</v>
      </c>
      <c r="V361" s="22">
        <v>0.38159999999999999</v>
      </c>
      <c r="W361" s="22">
        <v>0.37940000000000002</v>
      </c>
      <c r="X361" s="27">
        <v>0.46910000000000002</v>
      </c>
      <c r="Y361" s="22">
        <v>0.80179999999999996</v>
      </c>
      <c r="Z361" s="22">
        <v>0.22969999999999999</v>
      </c>
      <c r="AA361" s="22">
        <v>0.42180000000000001</v>
      </c>
      <c r="AB361" s="22">
        <v>0.22170000000000001</v>
      </c>
      <c r="AC361" s="22">
        <v>2.86E-2</v>
      </c>
      <c r="AD361" s="22">
        <v>3.4500000000000003E-2</v>
      </c>
      <c r="AE361" s="22">
        <v>0.1318</v>
      </c>
      <c r="AF361" s="27">
        <v>0.1178</v>
      </c>
      <c r="AG361" s="22">
        <v>0.1278</v>
      </c>
      <c r="AH361" s="22">
        <v>0.23769999999999999</v>
      </c>
      <c r="AI361" s="22">
        <v>0.34799999999999998</v>
      </c>
      <c r="AJ361" s="22">
        <v>0.2117</v>
      </c>
      <c r="AK361" s="22">
        <v>0.50829999999999997</v>
      </c>
      <c r="AL361" s="22">
        <v>0.37190000000000001</v>
      </c>
      <c r="AM361" s="22">
        <v>0.17150000000000001</v>
      </c>
      <c r="AN361" s="27">
        <v>0.1789</v>
      </c>
      <c r="AO361" s="22">
        <v>0.99509999999999998</v>
      </c>
      <c r="AP361" s="22">
        <v>0.2301</v>
      </c>
      <c r="AQ361" s="22">
        <v>0.28999999999999998</v>
      </c>
      <c r="AR361" s="22">
        <v>5.9299999999999999E-2</v>
      </c>
      <c r="AS361" s="22">
        <v>3.0200000000000001E-2</v>
      </c>
      <c r="AT361" s="22">
        <v>7.4999999999999997E-3</v>
      </c>
      <c r="AU361" s="22">
        <v>0.13730000000000001</v>
      </c>
      <c r="AV361" s="22">
        <v>3.7600000000000001E-2</v>
      </c>
      <c r="AW361" s="15"/>
      <c r="AX361" s="24">
        <v>1.6707000000000001</v>
      </c>
      <c r="AY361" s="24">
        <v>2.1032999999999999</v>
      </c>
      <c r="AZ361" s="24">
        <v>1.3895999999999999</v>
      </c>
      <c r="BA361" s="24">
        <v>1.1344000000000001</v>
      </c>
      <c r="BB361" s="24">
        <v>3.6227999999999998</v>
      </c>
      <c r="BC361" s="24">
        <v>1.6516</v>
      </c>
      <c r="BD361" s="24">
        <v>1.0972</v>
      </c>
      <c r="BE361" s="24">
        <v>0.70650000000000002</v>
      </c>
      <c r="BF361" s="17"/>
      <c r="BG361" s="25">
        <f t="shared" si="38"/>
        <v>1.2589333812174537</v>
      </c>
      <c r="BH361" s="25">
        <f t="shared" si="39"/>
        <v>0.81635002878526208</v>
      </c>
      <c r="BI361" s="25">
        <f t="shared" si="40"/>
        <v>0.45589047145854039</v>
      </c>
      <c r="BJ361" s="26">
        <f t="shared" si="41"/>
        <v>0.6439117754283632</v>
      </c>
      <c r="BK361" s="25">
        <f t="shared" si="42"/>
        <v>2.1684323936074699</v>
      </c>
      <c r="BL361" s="25">
        <f t="shared" si="42"/>
        <v>0.78524223838729612</v>
      </c>
      <c r="BM361" s="25">
        <f t="shared" si="42"/>
        <v>0.7895797351755901</v>
      </c>
      <c r="BN361" s="26">
        <f t="shared" si="37"/>
        <v>0.622796191819464</v>
      </c>
      <c r="BO361" s="25">
        <f t="shared" si="43"/>
        <v>0.83174717184413716</v>
      </c>
      <c r="BP361" s="25">
        <f t="shared" si="43"/>
        <v>0.53934293728902205</v>
      </c>
      <c r="BQ361" s="25">
        <f t="shared" si="44"/>
        <v>0.30285966655625485</v>
      </c>
      <c r="BR361" s="25">
        <f t="shared" si="44"/>
        <v>0.42776701380479537</v>
      </c>
      <c r="BS361" s="15"/>
    </row>
    <row r="362" spans="1:71" ht="15" thickBot="1" x14ac:dyDescent="0.4">
      <c r="A362" s="19">
        <v>2701</v>
      </c>
      <c r="B362" s="30"/>
      <c r="C362" s="30"/>
      <c r="D362" s="20" t="s">
        <v>925</v>
      </c>
      <c r="E362" s="20" t="s">
        <v>133</v>
      </c>
      <c r="F362" s="20">
        <v>15691</v>
      </c>
      <c r="G362" s="21" t="s">
        <v>926</v>
      </c>
      <c r="H362" s="21" t="s">
        <v>927</v>
      </c>
      <c r="I362" s="20">
        <v>159296</v>
      </c>
      <c r="J362" s="15"/>
      <c r="K362" s="22">
        <v>0.505</v>
      </c>
      <c r="L362" s="22">
        <v>0.1971</v>
      </c>
      <c r="M362" s="22">
        <v>1E-4</v>
      </c>
      <c r="N362" s="22">
        <v>1.0334E-5</v>
      </c>
      <c r="O362" s="22">
        <v>1.0999999999999999E-2</v>
      </c>
      <c r="P362" s="22">
        <v>5.7000000000000002E-3</v>
      </c>
      <c r="Q362" s="22">
        <v>0.27010000000000001</v>
      </c>
      <c r="R362" s="22">
        <v>0.27839999999999998</v>
      </c>
      <c r="S362" s="22">
        <v>0.44519999999999998</v>
      </c>
      <c r="T362" s="22">
        <v>0.31590000000000001</v>
      </c>
      <c r="U362" s="22">
        <v>0.98280000000000001</v>
      </c>
      <c r="V362" s="22">
        <v>0.40949999999999998</v>
      </c>
      <c r="W362" s="22">
        <v>0.61270000000000002</v>
      </c>
      <c r="X362" s="27">
        <v>0.56830000000000003</v>
      </c>
      <c r="Y362" s="22">
        <v>0.1525</v>
      </c>
      <c r="Z362" s="22">
        <v>6.4199999999999993E-2</v>
      </c>
      <c r="AA362" s="22">
        <v>5.7200000000000001E-2</v>
      </c>
      <c r="AB362" s="22">
        <v>4.3799999999999999E-2</v>
      </c>
      <c r="AC362" s="22">
        <v>0.2392</v>
      </c>
      <c r="AD362" s="22">
        <v>0.18559999999999999</v>
      </c>
      <c r="AE362" s="22">
        <v>0.51339999999999997</v>
      </c>
      <c r="AF362" s="27">
        <v>0.32369999999999999</v>
      </c>
      <c r="AG362" s="22">
        <v>0.311</v>
      </c>
      <c r="AH362" s="22">
        <v>0.39629999999999999</v>
      </c>
      <c r="AI362" s="22">
        <v>0.4491</v>
      </c>
      <c r="AJ362" s="22">
        <v>0.251</v>
      </c>
      <c r="AK362" s="22">
        <v>0.67769999999999997</v>
      </c>
      <c r="AL362" s="22">
        <v>0.42749999999999999</v>
      </c>
      <c r="AM362" s="22">
        <v>0.39329999999999998</v>
      </c>
      <c r="AN362" s="27">
        <v>0.32969999999999999</v>
      </c>
      <c r="AO362" s="22">
        <v>8.6699999999999999E-2</v>
      </c>
      <c r="AP362" s="22">
        <v>2.69E-2</v>
      </c>
      <c r="AQ362" s="22">
        <v>0.21529999999999999</v>
      </c>
      <c r="AR362" s="22">
        <v>4.4900000000000002E-2</v>
      </c>
      <c r="AS362" s="22">
        <v>2.2100000000000002E-2</v>
      </c>
      <c r="AT362" s="22">
        <v>5.7000000000000002E-3</v>
      </c>
      <c r="AU362" s="22">
        <v>5.4000000000000003E-3</v>
      </c>
      <c r="AV362" s="22">
        <v>1.9E-3</v>
      </c>
      <c r="AW362" s="15"/>
      <c r="AX362" s="24">
        <v>0.7208</v>
      </c>
      <c r="AY362" s="24">
        <v>1.0612999999999999</v>
      </c>
      <c r="AZ362" s="24">
        <v>0.49619999999999997</v>
      </c>
      <c r="BA362" s="24">
        <v>0.95760000000000001</v>
      </c>
      <c r="BB362" s="24">
        <v>0.90229999999999999</v>
      </c>
      <c r="BC362" s="24">
        <v>1.1859999999999999</v>
      </c>
      <c r="BD362" s="24">
        <v>0.54679999999999995</v>
      </c>
      <c r="BE362" s="24">
        <v>0.71499999999999997</v>
      </c>
      <c r="BF362" s="17"/>
      <c r="BG362" s="25">
        <f t="shared" si="38"/>
        <v>1.4723917869034404</v>
      </c>
      <c r="BH362" s="25">
        <f t="shared" si="39"/>
        <v>1.9298669891172915</v>
      </c>
      <c r="BI362" s="25">
        <f t="shared" si="40"/>
        <v>1.314418707746869</v>
      </c>
      <c r="BJ362" s="26">
        <f t="shared" si="41"/>
        <v>1.3076079005120702</v>
      </c>
      <c r="BK362" s="25">
        <f t="shared" si="42"/>
        <v>1.2518035516093229</v>
      </c>
      <c r="BL362" s="25">
        <f t="shared" si="42"/>
        <v>1.1174974088382172</v>
      </c>
      <c r="BM362" s="25">
        <f t="shared" si="42"/>
        <v>1.1019750100765819</v>
      </c>
      <c r="BN362" s="26">
        <f t="shared" si="37"/>
        <v>0.74665831244778613</v>
      </c>
      <c r="BO362" s="25">
        <f t="shared" si="43"/>
        <v>0.68840177580466144</v>
      </c>
      <c r="BP362" s="25">
        <f t="shared" si="43"/>
        <v>0.90228964477527573</v>
      </c>
      <c r="BQ362" s="25">
        <f t="shared" si="44"/>
        <v>0.60600687132882625</v>
      </c>
      <c r="BR362" s="25">
        <f t="shared" si="44"/>
        <v>0.60286677908937603</v>
      </c>
      <c r="BS362" s="15"/>
    </row>
    <row r="363" spans="1:71" ht="15" thickBot="1" x14ac:dyDescent="0.4">
      <c r="A363" s="19">
        <v>2703</v>
      </c>
      <c r="B363" s="30"/>
      <c r="C363" s="30"/>
      <c r="D363" s="20" t="s">
        <v>928</v>
      </c>
      <c r="E363" s="20" t="s">
        <v>50</v>
      </c>
      <c r="F363" s="20">
        <v>555</v>
      </c>
      <c r="G363" s="21" t="s">
        <v>929</v>
      </c>
      <c r="H363" s="21" t="s">
        <v>930</v>
      </c>
      <c r="I363" s="20">
        <v>60961</v>
      </c>
      <c r="J363" s="15"/>
      <c r="K363" s="22">
        <v>0.20169999999999999</v>
      </c>
      <c r="L363" s="22">
        <v>9.6000000000000002E-2</v>
      </c>
      <c r="M363" s="22">
        <v>3.9515E-8</v>
      </c>
      <c r="N363" s="22">
        <v>4.5483000000000001E-9</v>
      </c>
      <c r="O363" s="22">
        <v>5.6399999999999999E-2</v>
      </c>
      <c r="P363" s="22">
        <v>2.4500000000000001E-2</v>
      </c>
      <c r="Q363" s="22">
        <v>0.75480000000000003</v>
      </c>
      <c r="R363" s="22">
        <v>0.41660000000000003</v>
      </c>
      <c r="S363" s="22">
        <v>0.62450000000000006</v>
      </c>
      <c r="T363" s="22">
        <v>0.39939999999999998</v>
      </c>
      <c r="U363" s="22">
        <v>8.5900000000000004E-2</v>
      </c>
      <c r="V363" s="22">
        <v>6.9900000000000004E-2</v>
      </c>
      <c r="W363" s="22">
        <v>4.2700000000000002E-2</v>
      </c>
      <c r="X363" s="27">
        <v>0.15110000000000001</v>
      </c>
      <c r="Y363" s="22">
        <v>0.24249999999999999</v>
      </c>
      <c r="Z363" s="22">
        <v>9.1499999999999998E-2</v>
      </c>
      <c r="AA363" s="22">
        <v>1.06E-2</v>
      </c>
      <c r="AB363" s="22">
        <v>1.03E-2</v>
      </c>
      <c r="AC363" s="22">
        <v>0.1731</v>
      </c>
      <c r="AD363" s="22">
        <v>0.14630000000000001</v>
      </c>
      <c r="AE363" s="22">
        <v>0.29520000000000002</v>
      </c>
      <c r="AF363" s="27">
        <v>0.2167</v>
      </c>
      <c r="AG363" s="22">
        <v>0.63529999999999998</v>
      </c>
      <c r="AH363" s="22">
        <v>0.55220000000000002</v>
      </c>
      <c r="AI363" s="22">
        <v>4.1300000000000003E-2</v>
      </c>
      <c r="AJ363" s="22">
        <v>4.3900000000000002E-2</v>
      </c>
      <c r="AK363" s="22">
        <v>0.20710000000000001</v>
      </c>
      <c r="AL363" s="22">
        <v>0.22009999999999999</v>
      </c>
      <c r="AM363" s="22">
        <v>0.76639999999999997</v>
      </c>
      <c r="AN363" s="27">
        <v>0.53039999999999998</v>
      </c>
      <c r="AO363" s="22">
        <v>0.1883</v>
      </c>
      <c r="AP363" s="22">
        <v>5.45E-2</v>
      </c>
      <c r="AQ363" s="22">
        <v>2.3356000000000001E-6</v>
      </c>
      <c r="AR363" s="22">
        <v>9.8895000000000008E-7</v>
      </c>
      <c r="AS363" s="22">
        <v>3.0000000000000001E-3</v>
      </c>
      <c r="AT363" s="22">
        <v>8.9999999999999998E-4</v>
      </c>
      <c r="AU363" s="22">
        <v>7.4000000000000003E-3</v>
      </c>
      <c r="AV363" s="22">
        <v>2.5000000000000001E-3</v>
      </c>
      <c r="AW363" s="15"/>
      <c r="AX363" s="24">
        <v>0.83109999999999995</v>
      </c>
      <c r="AY363" s="24">
        <v>0.71799999999999997</v>
      </c>
      <c r="AZ363" s="24">
        <v>0.99519999999999997</v>
      </c>
      <c r="BA363" s="24">
        <v>1.5670999999999999</v>
      </c>
      <c r="BB363" s="24">
        <v>0.80010000000000003</v>
      </c>
      <c r="BC363" s="24">
        <v>1.0024999999999999</v>
      </c>
      <c r="BD363" s="24">
        <v>1.2146999999999999</v>
      </c>
      <c r="BE363" s="24">
        <v>1.4108000000000001</v>
      </c>
      <c r="BF363" s="17"/>
      <c r="BG363" s="25">
        <f t="shared" si="38"/>
        <v>0.86391529298520031</v>
      </c>
      <c r="BH363" s="25">
        <f t="shared" si="39"/>
        <v>1.5746583601286173</v>
      </c>
      <c r="BI363" s="25">
        <f t="shared" si="40"/>
        <v>1.2529683789526309</v>
      </c>
      <c r="BJ363" s="26">
        <f t="shared" si="41"/>
        <v>1.161439038445707</v>
      </c>
      <c r="BK363" s="25">
        <f t="shared" si="42"/>
        <v>0.96270003609673938</v>
      </c>
      <c r="BL363" s="25">
        <f t="shared" si="42"/>
        <v>1.3962395543175488</v>
      </c>
      <c r="BM363" s="25">
        <f t="shared" si="42"/>
        <v>1.2205586816720257</v>
      </c>
      <c r="BN363" s="26">
        <f t="shared" si="37"/>
        <v>0.90026162976198076</v>
      </c>
      <c r="BO363" s="25">
        <f t="shared" si="43"/>
        <v>1.1974491637588738</v>
      </c>
      <c r="BP363" s="25">
        <f t="shared" si="43"/>
        <v>2.1825905292479111</v>
      </c>
      <c r="BQ363" s="25">
        <f t="shared" si="44"/>
        <v>1.518185226846644</v>
      </c>
      <c r="BR363" s="25">
        <f t="shared" si="44"/>
        <v>1.407281795511222</v>
      </c>
      <c r="BS363" s="15"/>
    </row>
    <row r="364" spans="1:71" ht="15" thickBot="1" x14ac:dyDescent="0.4">
      <c r="A364" s="19">
        <v>2704</v>
      </c>
      <c r="B364" s="30"/>
      <c r="C364" s="30"/>
      <c r="D364" s="20" t="s">
        <v>931</v>
      </c>
      <c r="E364" s="20" t="s">
        <v>50</v>
      </c>
      <c r="F364" s="20">
        <v>554</v>
      </c>
      <c r="G364" s="21" t="s">
        <v>932</v>
      </c>
      <c r="H364" s="21" t="s">
        <v>933</v>
      </c>
      <c r="I364" s="20">
        <v>190</v>
      </c>
      <c r="J364" s="15"/>
      <c r="K364" s="22">
        <v>0.43080000000000002</v>
      </c>
      <c r="L364" s="22">
        <v>0.17710000000000001</v>
      </c>
      <c r="M364" s="22">
        <v>0</v>
      </c>
      <c r="N364" s="22">
        <v>0</v>
      </c>
      <c r="O364" s="22">
        <v>8.2299999999999998E-2</v>
      </c>
      <c r="P364" s="22">
        <v>3.4000000000000002E-2</v>
      </c>
      <c r="Q364" s="22">
        <v>0.76249999999999996</v>
      </c>
      <c r="R364" s="22">
        <v>0.41739999999999999</v>
      </c>
      <c r="S364" s="22">
        <v>0.19939999999999999</v>
      </c>
      <c r="T364" s="22">
        <v>0.18709999999999999</v>
      </c>
      <c r="U364" s="22">
        <v>0.66800000000000004</v>
      </c>
      <c r="V364" s="22">
        <v>0.31559999999999999</v>
      </c>
      <c r="W364" s="22">
        <v>1.4E-3</v>
      </c>
      <c r="X364" s="27">
        <v>2.0500000000000001E-2</v>
      </c>
      <c r="Y364" s="22">
        <v>1.1000000000000001E-3</v>
      </c>
      <c r="Z364" s="22">
        <v>1.1000000000000001E-3</v>
      </c>
      <c r="AA364" s="22">
        <v>0.72989999999999999</v>
      </c>
      <c r="AB364" s="22">
        <v>0.3357</v>
      </c>
      <c r="AC364" s="22">
        <v>0.2298</v>
      </c>
      <c r="AD364" s="22">
        <v>0.18079999999999999</v>
      </c>
      <c r="AE364" s="22">
        <v>9.7699999999999995E-2</v>
      </c>
      <c r="AF364" s="27">
        <v>9.5200000000000007E-2</v>
      </c>
      <c r="AG364" s="22">
        <v>4.2700000000000002E-2</v>
      </c>
      <c r="AH364" s="22">
        <v>0.10929999999999999</v>
      </c>
      <c r="AI364" s="22">
        <v>1.2800000000000001E-2</v>
      </c>
      <c r="AJ364" s="22">
        <v>1.8100000000000002E-2</v>
      </c>
      <c r="AK364" s="22">
        <v>0.1231</v>
      </c>
      <c r="AL364" s="22">
        <v>0.158</v>
      </c>
      <c r="AM364" s="22">
        <v>0.64370000000000005</v>
      </c>
      <c r="AN364" s="27">
        <v>0.47370000000000001</v>
      </c>
      <c r="AO364" s="22">
        <v>4.6569999999999999E-7</v>
      </c>
      <c r="AP364" s="22">
        <v>2.6875999999999998E-7</v>
      </c>
      <c r="AQ364" s="22">
        <v>5.9999999999999997E-14</v>
      </c>
      <c r="AR364" s="22">
        <v>5.3999999999999997E-14</v>
      </c>
      <c r="AS364" s="22">
        <v>1.03E-13</v>
      </c>
      <c r="AT364" s="22">
        <v>1.24E-13</v>
      </c>
      <c r="AU364" s="22">
        <v>2.3272999999999999E-8</v>
      </c>
      <c r="AV364" s="22">
        <v>1.4829E-8</v>
      </c>
      <c r="AW364" s="15"/>
      <c r="AX364" s="24">
        <v>0.79420000000000002</v>
      </c>
      <c r="AY364" s="24">
        <v>0.57379999999999998</v>
      </c>
      <c r="AZ364" s="24">
        <v>1.4074</v>
      </c>
      <c r="BA364" s="24">
        <v>1.5139</v>
      </c>
      <c r="BB364" s="24">
        <v>0.6663</v>
      </c>
      <c r="BC364" s="24">
        <v>0.73550000000000004</v>
      </c>
      <c r="BD364" s="24">
        <v>1.6398999999999999</v>
      </c>
      <c r="BE364" s="24">
        <v>1.4134</v>
      </c>
      <c r="BF364" s="17"/>
      <c r="BG364" s="25">
        <f t="shared" si="38"/>
        <v>0.72248803827751196</v>
      </c>
      <c r="BH364" s="25">
        <f t="shared" si="39"/>
        <v>1.0756714509023733</v>
      </c>
      <c r="BI364" s="25">
        <f t="shared" si="40"/>
        <v>1.1038571214167794</v>
      </c>
      <c r="BJ364" s="26">
        <f t="shared" si="41"/>
        <v>0.86188182206232089</v>
      </c>
      <c r="BK364" s="25">
        <f t="shared" si="42"/>
        <v>0.83895744145051621</v>
      </c>
      <c r="BL364" s="25">
        <f t="shared" si="42"/>
        <v>1.2818055071453469</v>
      </c>
      <c r="BM364" s="25">
        <f t="shared" si="42"/>
        <v>1.1651982378854624</v>
      </c>
      <c r="BN364" s="26">
        <f t="shared" si="37"/>
        <v>0.93361516612722106</v>
      </c>
      <c r="BO364" s="25">
        <f t="shared" si="43"/>
        <v>1.7720977083857969</v>
      </c>
      <c r="BP364" s="25">
        <f t="shared" si="43"/>
        <v>2.6383757406761941</v>
      </c>
      <c r="BQ364" s="25">
        <f t="shared" si="44"/>
        <v>2.4612036620141078</v>
      </c>
      <c r="BR364" s="25">
        <f t="shared" si="44"/>
        <v>1.9216859279401766</v>
      </c>
      <c r="BS364" s="15"/>
    </row>
    <row r="365" spans="1:71" ht="15" thickBot="1" x14ac:dyDescent="0.4">
      <c r="A365" s="19">
        <v>2705</v>
      </c>
      <c r="B365" s="30"/>
      <c r="C365" s="30"/>
      <c r="D365" s="20" t="s">
        <v>934</v>
      </c>
      <c r="E365" s="20" t="s">
        <v>50</v>
      </c>
      <c r="F365" s="20">
        <v>1527</v>
      </c>
      <c r="G365" s="21" t="s">
        <v>935</v>
      </c>
      <c r="H365" s="21" t="s">
        <v>936</v>
      </c>
      <c r="I365" s="20">
        <v>78821</v>
      </c>
      <c r="J365" s="15"/>
      <c r="K365" s="22">
        <v>1.52E-2</v>
      </c>
      <c r="L365" s="22">
        <v>1.2200000000000001E-2</v>
      </c>
      <c r="M365" s="22">
        <v>0</v>
      </c>
      <c r="N365" s="22">
        <v>0</v>
      </c>
      <c r="O365" s="22">
        <v>1.1600000000000001E-13</v>
      </c>
      <c r="P365" s="22">
        <v>2.8100000000000001E-13</v>
      </c>
      <c r="Q365" s="22">
        <v>0.72250000000000003</v>
      </c>
      <c r="R365" s="22">
        <v>0.40960000000000002</v>
      </c>
      <c r="S365" s="22">
        <v>0.13969999999999999</v>
      </c>
      <c r="T365" s="22">
        <v>0.1431</v>
      </c>
      <c r="U365" s="22">
        <v>5.2530000000000004E-6</v>
      </c>
      <c r="V365" s="22">
        <v>3.7799999999999997E-5</v>
      </c>
      <c r="W365" s="22">
        <v>0.33789999999999998</v>
      </c>
      <c r="X365" s="27">
        <v>0.44690000000000002</v>
      </c>
      <c r="Y365" s="22">
        <v>1.2999999999999999E-3</v>
      </c>
      <c r="Z365" s="22">
        <v>1.2999999999999999E-3</v>
      </c>
      <c r="AA365" s="22">
        <v>3.1549000000000001E-10</v>
      </c>
      <c r="AB365" s="22">
        <v>1.5178000000000001E-9</v>
      </c>
      <c r="AC365" s="22">
        <v>0.38229999999999997</v>
      </c>
      <c r="AD365" s="22">
        <v>0.25519999999999998</v>
      </c>
      <c r="AE365" s="22">
        <v>2.9779999999999998E-9</v>
      </c>
      <c r="AF365" s="27">
        <v>2.7634000000000001E-8</v>
      </c>
      <c r="AG365" s="22">
        <v>2.47E-2</v>
      </c>
      <c r="AH365" s="22">
        <v>7.4200000000000002E-2</v>
      </c>
      <c r="AI365" s="22">
        <v>0.87019999999999997</v>
      </c>
      <c r="AJ365" s="22">
        <v>0.39410000000000001</v>
      </c>
      <c r="AK365" s="22">
        <v>9.6199999999999994E-2</v>
      </c>
      <c r="AL365" s="22">
        <v>0.13489999999999999</v>
      </c>
      <c r="AM365" s="22">
        <v>0.251</v>
      </c>
      <c r="AN365" s="27">
        <v>0.24249999999999999</v>
      </c>
      <c r="AO365" s="22">
        <v>0</v>
      </c>
      <c r="AP365" s="22">
        <v>0</v>
      </c>
      <c r="AQ365" s="22">
        <v>1.5006E-9</v>
      </c>
      <c r="AR365" s="22">
        <v>9.0418999999999996E-10</v>
      </c>
      <c r="AS365" s="22">
        <v>0</v>
      </c>
      <c r="AT365" s="22">
        <v>0</v>
      </c>
      <c r="AU365" s="22">
        <v>3.5783999999999998E-7</v>
      </c>
      <c r="AV365" s="22">
        <v>2.0179999999999999E-7</v>
      </c>
      <c r="AW365" s="15"/>
      <c r="AX365" s="24">
        <v>0.93049999999999999</v>
      </c>
      <c r="AY365" s="24">
        <v>0.5877</v>
      </c>
      <c r="AZ365" s="24">
        <v>4.5437000000000003</v>
      </c>
      <c r="BA365" s="24">
        <v>1.7112000000000001</v>
      </c>
      <c r="BB365" s="24">
        <v>0.6734</v>
      </c>
      <c r="BC365" s="24">
        <v>0.60599999999999998</v>
      </c>
      <c r="BD365" s="24">
        <v>3.5709</v>
      </c>
      <c r="BE365" s="24">
        <v>1.4612000000000001</v>
      </c>
      <c r="BF365" s="17"/>
      <c r="BG365" s="25">
        <f t="shared" si="38"/>
        <v>0.63159591617409994</v>
      </c>
      <c r="BH365" s="25">
        <f t="shared" si="39"/>
        <v>0.37660937121728988</v>
      </c>
      <c r="BI365" s="25">
        <f t="shared" si="40"/>
        <v>0.8999108999108999</v>
      </c>
      <c r="BJ365" s="26">
        <f t="shared" si="41"/>
        <v>0.40919656109104147</v>
      </c>
      <c r="BK365" s="25">
        <f t="shared" si="42"/>
        <v>0.72369693713057492</v>
      </c>
      <c r="BL365" s="25">
        <f t="shared" si="42"/>
        <v>1.0311383358856558</v>
      </c>
      <c r="BM365" s="25">
        <f t="shared" si="42"/>
        <v>0.78590135792415872</v>
      </c>
      <c r="BN365" s="26">
        <f t="shared" si="37"/>
        <v>0.85390369331463301</v>
      </c>
      <c r="BO365" s="25">
        <f t="shared" si="43"/>
        <v>4.8830736163353041</v>
      </c>
      <c r="BP365" s="25">
        <f t="shared" si="43"/>
        <v>2.9116896375701891</v>
      </c>
      <c r="BQ365" s="25">
        <f t="shared" si="44"/>
        <v>5.3027918027918028</v>
      </c>
      <c r="BR365" s="25">
        <f t="shared" si="44"/>
        <v>2.4112211221122113</v>
      </c>
      <c r="BS365" s="15"/>
    </row>
    <row r="366" spans="1:71" ht="15" thickBot="1" x14ac:dyDescent="0.4">
      <c r="A366" s="19">
        <v>2709</v>
      </c>
      <c r="B366" s="30"/>
      <c r="C366" s="30"/>
      <c r="D366" s="20" t="s">
        <v>937</v>
      </c>
      <c r="E366" s="20" t="s">
        <v>50</v>
      </c>
      <c r="F366" s="20">
        <v>15650</v>
      </c>
      <c r="G366" s="21" t="s">
        <v>938</v>
      </c>
      <c r="H366" s="21" t="s">
        <v>939</v>
      </c>
      <c r="I366" s="20">
        <v>27476</v>
      </c>
      <c r="J366" s="15"/>
      <c r="K366" s="22">
        <v>0.43169999999999997</v>
      </c>
      <c r="L366" s="22">
        <v>0.17710000000000001</v>
      </c>
      <c r="M366" s="22">
        <v>0.1114</v>
      </c>
      <c r="N366" s="22">
        <v>8.3999999999999995E-3</v>
      </c>
      <c r="O366" s="22">
        <v>6.9978999999999994E-8</v>
      </c>
      <c r="P366" s="22">
        <v>7.6614E-8</v>
      </c>
      <c r="Q366" s="22">
        <v>0.88829999999999998</v>
      </c>
      <c r="R366" s="22">
        <v>0.44600000000000001</v>
      </c>
      <c r="S366" s="22">
        <v>4.4499999999999998E-2</v>
      </c>
      <c r="T366" s="22">
        <v>6.1600000000000002E-2</v>
      </c>
      <c r="U366" s="22">
        <v>7.0049999999999995E-8</v>
      </c>
      <c r="V366" s="22">
        <v>9.3615000000000003E-7</v>
      </c>
      <c r="W366" s="22">
        <v>0.2702</v>
      </c>
      <c r="X366" s="27">
        <v>0.39710000000000001</v>
      </c>
      <c r="Y366" s="22">
        <v>0.11890000000000001</v>
      </c>
      <c r="Z366" s="22">
        <v>5.2999999999999999E-2</v>
      </c>
      <c r="AA366" s="22">
        <v>1.0099999999999999E-8</v>
      </c>
      <c r="AB366" s="22">
        <v>3.8675000000000001E-8</v>
      </c>
      <c r="AC366" s="22">
        <v>0.11890000000000001</v>
      </c>
      <c r="AD366" s="22">
        <v>0.1082</v>
      </c>
      <c r="AE366" s="22">
        <v>4.6517999999999999E-7</v>
      </c>
      <c r="AF366" s="27">
        <v>2.2960999999999999E-6</v>
      </c>
      <c r="AG366" s="22">
        <v>0.2142</v>
      </c>
      <c r="AH366" s="22">
        <v>0.31080000000000002</v>
      </c>
      <c r="AI366" s="22">
        <v>6.0999999999999999E-2</v>
      </c>
      <c r="AJ366" s="22">
        <v>5.7700000000000001E-2</v>
      </c>
      <c r="AK366" s="22">
        <v>0.99909999999999999</v>
      </c>
      <c r="AL366" s="22">
        <v>0.52090000000000003</v>
      </c>
      <c r="AM366" s="22">
        <v>0.35399999999999998</v>
      </c>
      <c r="AN366" s="27">
        <v>0.3075</v>
      </c>
      <c r="AO366" s="22">
        <v>2.0999999999999999E-3</v>
      </c>
      <c r="AP366" s="22">
        <v>8.0000000000000004E-4</v>
      </c>
      <c r="AQ366" s="22">
        <v>9.0999999999999998E-2</v>
      </c>
      <c r="AR366" s="22">
        <v>2.06E-2</v>
      </c>
      <c r="AS366" s="22">
        <v>3.2274999999999998E-5</v>
      </c>
      <c r="AT366" s="22">
        <v>1.2816000000000001E-5</v>
      </c>
      <c r="AU366" s="22">
        <v>8.9999999999999993E-3</v>
      </c>
      <c r="AV366" s="22">
        <v>3.0000000000000001E-3</v>
      </c>
      <c r="AW366" s="15"/>
      <c r="AX366" s="24">
        <v>1.0153000000000001</v>
      </c>
      <c r="AY366" s="24">
        <v>0.87960000000000005</v>
      </c>
      <c r="AZ366" s="24">
        <v>1.528</v>
      </c>
      <c r="BA366" s="24">
        <v>0.66959999999999997</v>
      </c>
      <c r="BB366" s="24">
        <v>0.89029999999999998</v>
      </c>
      <c r="BC366" s="24">
        <v>1.1013999999999999</v>
      </c>
      <c r="BD366" s="24">
        <v>1.5368999999999999</v>
      </c>
      <c r="BE366" s="24">
        <v>0.77310000000000001</v>
      </c>
      <c r="BF366" s="17"/>
      <c r="BG366" s="25">
        <f t="shared" si="38"/>
        <v>0.86634492268295082</v>
      </c>
      <c r="BH366" s="25">
        <f t="shared" si="39"/>
        <v>0.43821989528795807</v>
      </c>
      <c r="BI366" s="25">
        <f t="shared" si="40"/>
        <v>1.2371110861507357</v>
      </c>
      <c r="BJ366" s="26">
        <f t="shared" si="41"/>
        <v>0.50302557095451883</v>
      </c>
      <c r="BK366" s="25">
        <f t="shared" si="42"/>
        <v>0.87688367970058101</v>
      </c>
      <c r="BL366" s="25">
        <f t="shared" si="42"/>
        <v>1.2521600727603455</v>
      </c>
      <c r="BM366" s="25">
        <f t="shared" si="42"/>
        <v>1.0058246073298429</v>
      </c>
      <c r="BN366" s="26">
        <f t="shared" si="37"/>
        <v>1.1545698924731183</v>
      </c>
      <c r="BO366" s="25">
        <f t="shared" si="43"/>
        <v>1.5049738993400965</v>
      </c>
      <c r="BP366" s="25">
        <f t="shared" si="43"/>
        <v>0.76125511596180073</v>
      </c>
      <c r="BQ366" s="25">
        <f t="shared" si="44"/>
        <v>1.7262720431315286</v>
      </c>
      <c r="BR366" s="25">
        <f t="shared" si="44"/>
        <v>0.70192482295260583</v>
      </c>
      <c r="BS366" s="15"/>
    </row>
    <row r="367" spans="1:71" ht="15" thickBot="1" x14ac:dyDescent="0.4">
      <c r="A367" s="19">
        <v>2711</v>
      </c>
      <c r="B367" s="30"/>
      <c r="C367" s="30"/>
      <c r="D367" s="20" t="s">
        <v>940</v>
      </c>
      <c r="E367" s="20" t="s">
        <v>50</v>
      </c>
      <c r="F367" s="20">
        <v>42081</v>
      </c>
      <c r="G367" s="20"/>
      <c r="H367" s="20"/>
      <c r="I367" s="20">
        <v>348206</v>
      </c>
      <c r="J367" s="15"/>
      <c r="K367" s="22">
        <v>0.39650000000000002</v>
      </c>
      <c r="L367" s="22">
        <v>0.1651</v>
      </c>
      <c r="M367" s="22">
        <v>0</v>
      </c>
      <c r="N367" s="22">
        <v>0</v>
      </c>
      <c r="O367" s="22">
        <v>4.0652999999999999E-10</v>
      </c>
      <c r="P367" s="22">
        <v>6.8671E-10</v>
      </c>
      <c r="Q367" s="22">
        <v>3.49E-2</v>
      </c>
      <c r="R367" s="22">
        <v>9.06E-2</v>
      </c>
      <c r="S367" s="22">
        <v>0.13439999999999999</v>
      </c>
      <c r="T367" s="22">
        <v>0.14130000000000001</v>
      </c>
      <c r="U367" s="22">
        <v>9.1000000000000004E-3</v>
      </c>
      <c r="V367" s="22">
        <v>1.29E-2</v>
      </c>
      <c r="W367" s="22">
        <v>0.82889999999999997</v>
      </c>
      <c r="X367" s="27">
        <v>0.62890000000000001</v>
      </c>
      <c r="Y367" s="22">
        <v>0.16259999999999999</v>
      </c>
      <c r="Z367" s="22">
        <v>6.7299999999999999E-2</v>
      </c>
      <c r="AA367" s="22">
        <v>5.0869999999999999E-5</v>
      </c>
      <c r="AB367" s="22">
        <v>8.5220000000000001E-5</v>
      </c>
      <c r="AC367" s="22">
        <v>2.3999999999999998E-3</v>
      </c>
      <c r="AD367" s="22">
        <v>4.3E-3</v>
      </c>
      <c r="AE367" s="22">
        <v>3.5702E-7</v>
      </c>
      <c r="AF367" s="27">
        <v>1.8405E-6</v>
      </c>
      <c r="AG367" s="22">
        <v>0.52669999999999995</v>
      </c>
      <c r="AH367" s="22">
        <v>0.49919999999999998</v>
      </c>
      <c r="AI367" s="22">
        <v>2.06E-2</v>
      </c>
      <c r="AJ367" s="22">
        <v>2.5700000000000001E-2</v>
      </c>
      <c r="AK367" s="22">
        <v>0.1988</v>
      </c>
      <c r="AL367" s="22">
        <v>0.21629999999999999</v>
      </c>
      <c r="AM367" s="22">
        <v>1</v>
      </c>
      <c r="AN367" s="27">
        <v>0.60609999999999997</v>
      </c>
      <c r="AO367" s="22">
        <v>1.7873E-9</v>
      </c>
      <c r="AP367" s="22">
        <v>1.4282000000000001E-9</v>
      </c>
      <c r="AQ367" s="22">
        <v>7.0000000000000001E-15</v>
      </c>
      <c r="AR367" s="22">
        <v>7.0000000000000001E-15</v>
      </c>
      <c r="AS367" s="22">
        <v>4.6595E-6</v>
      </c>
      <c r="AT367" s="22">
        <v>2.1216999999999999E-6</v>
      </c>
      <c r="AU367" s="22">
        <v>1.8521E-10</v>
      </c>
      <c r="AV367" s="22">
        <v>1.4656999999999999E-10</v>
      </c>
      <c r="AW367" s="15"/>
      <c r="AX367" s="24">
        <v>1.3882000000000001</v>
      </c>
      <c r="AY367" s="24">
        <v>1.1933</v>
      </c>
      <c r="AZ367" s="24">
        <v>0.66190000000000004</v>
      </c>
      <c r="BA367" s="24">
        <v>0.38590000000000002</v>
      </c>
      <c r="BB367" s="24">
        <v>1.2870999999999999</v>
      </c>
      <c r="BC367" s="24">
        <v>0.90510000000000002</v>
      </c>
      <c r="BD367" s="24">
        <v>0.75339999999999996</v>
      </c>
      <c r="BE367" s="24">
        <v>0.38590000000000002</v>
      </c>
      <c r="BF367" s="17"/>
      <c r="BG367" s="25">
        <f t="shared" si="38"/>
        <v>0.8596023627719348</v>
      </c>
      <c r="BH367" s="25">
        <f t="shared" si="39"/>
        <v>0.58301858286750263</v>
      </c>
      <c r="BI367" s="25">
        <f t="shared" si="40"/>
        <v>0.70320876388780984</v>
      </c>
      <c r="BJ367" s="26">
        <f t="shared" si="41"/>
        <v>0.51221130873374043</v>
      </c>
      <c r="BK367" s="25">
        <f t="shared" si="42"/>
        <v>0.92717187725111638</v>
      </c>
      <c r="BL367" s="25">
        <f t="shared" si="42"/>
        <v>0.75848487387915864</v>
      </c>
      <c r="BM367" s="25">
        <f t="shared" si="42"/>
        <v>1.1382384045928386</v>
      </c>
      <c r="BN367" s="26">
        <f t="shared" si="37"/>
        <v>1</v>
      </c>
      <c r="BO367" s="25">
        <f t="shared" si="43"/>
        <v>0.47680449502953465</v>
      </c>
      <c r="BP367" s="25">
        <f t="shared" si="43"/>
        <v>0.3233889214782536</v>
      </c>
      <c r="BQ367" s="25">
        <f t="shared" si="44"/>
        <v>0.58534690389247146</v>
      </c>
      <c r="BR367" s="25">
        <f t="shared" si="44"/>
        <v>0.42636172798585792</v>
      </c>
      <c r="BS367" s="15"/>
    </row>
    <row r="368" spans="1:71" ht="15" thickBot="1" x14ac:dyDescent="0.4">
      <c r="A368" s="19">
        <v>2719</v>
      </c>
      <c r="B368" s="30"/>
      <c r="C368" s="30"/>
      <c r="D368" s="20" t="s">
        <v>941</v>
      </c>
      <c r="E368" s="20" t="s">
        <v>133</v>
      </c>
      <c r="F368" s="20">
        <v>35157</v>
      </c>
      <c r="G368" s="20"/>
      <c r="H368" s="21" t="s">
        <v>942</v>
      </c>
      <c r="I368" s="20">
        <v>161466</v>
      </c>
      <c r="J368" s="15"/>
      <c r="K368" s="22">
        <v>0.1207</v>
      </c>
      <c r="L368" s="22">
        <v>6.4899999999999999E-2</v>
      </c>
      <c r="M368" s="22">
        <v>2.7636000000000001E-6</v>
      </c>
      <c r="N368" s="22">
        <v>2.9260000000000001E-7</v>
      </c>
      <c r="O368" s="22">
        <v>0.1517</v>
      </c>
      <c r="P368" s="22">
        <v>5.6000000000000001E-2</v>
      </c>
      <c r="Q368" s="22">
        <v>0.45090000000000002</v>
      </c>
      <c r="R368" s="22">
        <v>0.35709999999999997</v>
      </c>
      <c r="S368" s="22">
        <v>0.11119999999999999</v>
      </c>
      <c r="T368" s="22">
        <v>0.12130000000000001</v>
      </c>
      <c r="U368" s="22">
        <v>1.1999999999999999E-3</v>
      </c>
      <c r="V368" s="22">
        <v>2.8E-3</v>
      </c>
      <c r="W368" s="22">
        <v>0.3221</v>
      </c>
      <c r="X368" s="27">
        <v>0.4355</v>
      </c>
      <c r="Y368" s="22">
        <v>0.20680000000000001</v>
      </c>
      <c r="Z368" s="22">
        <v>8.1500000000000003E-2</v>
      </c>
      <c r="AA368" s="22">
        <v>0.27039999999999997</v>
      </c>
      <c r="AB368" s="22">
        <v>0.15559999999999999</v>
      </c>
      <c r="AC368" s="22">
        <v>0.51219999999999999</v>
      </c>
      <c r="AD368" s="22">
        <v>0.30940000000000001</v>
      </c>
      <c r="AE368" s="22">
        <v>4.0000000000000002E-4</v>
      </c>
      <c r="AF368" s="27">
        <v>1E-3</v>
      </c>
      <c r="AG368" s="22">
        <v>0.47760000000000002</v>
      </c>
      <c r="AH368" s="22">
        <v>0.47960000000000003</v>
      </c>
      <c r="AI368" s="22">
        <v>0.92169999999999996</v>
      </c>
      <c r="AJ368" s="22">
        <v>0.41160000000000002</v>
      </c>
      <c r="AK368" s="22">
        <v>1.5900000000000001E-2</v>
      </c>
      <c r="AL368" s="22">
        <v>3.6700000000000003E-2</v>
      </c>
      <c r="AM368" s="22">
        <v>0.88870000000000005</v>
      </c>
      <c r="AN368" s="27">
        <v>0.58169999999999999</v>
      </c>
      <c r="AO368" s="22">
        <v>8.77E-2</v>
      </c>
      <c r="AP368" s="22">
        <v>2.7099999999999999E-2</v>
      </c>
      <c r="AQ368" s="22">
        <v>1E-4</v>
      </c>
      <c r="AR368" s="22">
        <v>3.5468E-5</v>
      </c>
      <c r="AS368" s="22">
        <v>0.98099999999999998</v>
      </c>
      <c r="AT368" s="22">
        <v>0.18360000000000001</v>
      </c>
      <c r="AU368" s="22">
        <v>4.3319999999999999E-5</v>
      </c>
      <c r="AV368" s="22">
        <v>1.9233999999999999E-5</v>
      </c>
      <c r="AW368" s="15"/>
      <c r="AX368" s="24">
        <v>0.87190000000000001</v>
      </c>
      <c r="AY368" s="24">
        <v>1.0947</v>
      </c>
      <c r="AZ368" s="24">
        <v>0.70630000000000004</v>
      </c>
      <c r="BA368" s="24">
        <v>0.58540000000000003</v>
      </c>
      <c r="BB368" s="24">
        <v>0.96899999999999997</v>
      </c>
      <c r="BC368" s="24">
        <v>1.0940000000000001</v>
      </c>
      <c r="BD368" s="24">
        <v>1.014</v>
      </c>
      <c r="BE368" s="24">
        <v>0.57040000000000002</v>
      </c>
      <c r="BF368" s="17"/>
      <c r="BG368" s="25">
        <f t="shared" si="38"/>
        <v>1.255533891501319</v>
      </c>
      <c r="BH368" s="25">
        <f t="shared" si="39"/>
        <v>0.82882627778564344</v>
      </c>
      <c r="BI368" s="25">
        <f t="shared" si="40"/>
        <v>1.1289989680082559</v>
      </c>
      <c r="BJ368" s="26">
        <f t="shared" si="41"/>
        <v>0.56252465483234715</v>
      </c>
      <c r="BK368" s="25">
        <f t="shared" si="42"/>
        <v>1.111365982337424</v>
      </c>
      <c r="BL368" s="25">
        <f t="shared" si="42"/>
        <v>0.99936055540330693</v>
      </c>
      <c r="BM368" s="25">
        <f t="shared" si="42"/>
        <v>1.4356505734107319</v>
      </c>
      <c r="BN368" s="26">
        <f t="shared" si="37"/>
        <v>0.97437649470447552</v>
      </c>
      <c r="BO368" s="25">
        <f t="shared" si="43"/>
        <v>0.81006996215162297</v>
      </c>
      <c r="BP368" s="25">
        <f t="shared" si="43"/>
        <v>0.53475838129167808</v>
      </c>
      <c r="BQ368" s="25">
        <f t="shared" si="44"/>
        <v>1.0464396284829722</v>
      </c>
      <c r="BR368" s="25">
        <f t="shared" si="44"/>
        <v>0.5213893967093236</v>
      </c>
      <c r="BS368" s="15"/>
    </row>
    <row r="369" spans="1:71" ht="15" thickBot="1" x14ac:dyDescent="0.4">
      <c r="A369" s="19">
        <v>2728</v>
      </c>
      <c r="B369" s="30"/>
      <c r="C369" s="31"/>
      <c r="D369" s="20" t="s">
        <v>943</v>
      </c>
      <c r="E369" s="20" t="s">
        <v>133</v>
      </c>
      <c r="F369" s="20">
        <v>48130</v>
      </c>
      <c r="G369" s="20"/>
      <c r="H369" s="21" t="s">
        <v>944</v>
      </c>
      <c r="I369" s="20"/>
      <c r="J369" s="15"/>
      <c r="K369" s="22">
        <v>0.57189999999999996</v>
      </c>
      <c r="L369" s="22">
        <v>0.2157</v>
      </c>
      <c r="M369" s="22">
        <v>0.15140000000000001</v>
      </c>
      <c r="N369" s="22">
        <v>1.1299999999999999E-2</v>
      </c>
      <c r="O369" s="22">
        <v>1.47E-2</v>
      </c>
      <c r="P369" s="22">
        <v>7.4999999999999997E-3</v>
      </c>
      <c r="Q369" s="22">
        <v>0.24349999999999999</v>
      </c>
      <c r="R369" s="22">
        <v>0.26100000000000001</v>
      </c>
      <c r="S369" s="22">
        <v>7.6E-3</v>
      </c>
      <c r="T369" s="22">
        <v>1.37E-2</v>
      </c>
      <c r="U369" s="22">
        <v>0.32790000000000002</v>
      </c>
      <c r="V369" s="22">
        <v>0.19009999999999999</v>
      </c>
      <c r="W369" s="22">
        <v>0.28920000000000001</v>
      </c>
      <c r="X369" s="27">
        <v>0.41310000000000002</v>
      </c>
      <c r="Y369" s="22">
        <v>1.1900000000000001E-2</v>
      </c>
      <c r="Z369" s="22">
        <v>7.7999999999999996E-3</v>
      </c>
      <c r="AA369" s="22">
        <v>9.4999999999999998E-3</v>
      </c>
      <c r="AB369" s="22">
        <v>9.4000000000000004E-3</v>
      </c>
      <c r="AC369" s="22">
        <v>0.36919999999999997</v>
      </c>
      <c r="AD369" s="22">
        <v>0.25109999999999999</v>
      </c>
      <c r="AE369" s="22">
        <v>0.25430000000000003</v>
      </c>
      <c r="AF369" s="27">
        <v>0.19539999999999999</v>
      </c>
      <c r="AG369" s="22">
        <v>0.59460000000000002</v>
      </c>
      <c r="AH369" s="22">
        <v>0.53839999999999999</v>
      </c>
      <c r="AI369" s="22">
        <v>0.25700000000000001</v>
      </c>
      <c r="AJ369" s="22">
        <v>0.17330000000000001</v>
      </c>
      <c r="AK369" s="22">
        <v>7.0000000000000001E-3</v>
      </c>
      <c r="AL369" s="22">
        <v>2.07E-2</v>
      </c>
      <c r="AM369" s="22">
        <v>0.3044</v>
      </c>
      <c r="AN369" s="27">
        <v>0.27550000000000002</v>
      </c>
      <c r="AO369" s="22">
        <v>0.92410000000000003</v>
      </c>
      <c r="AP369" s="22">
        <v>0.2157</v>
      </c>
      <c r="AQ369" s="22">
        <v>0.8589</v>
      </c>
      <c r="AR369" s="22">
        <v>0.15260000000000001</v>
      </c>
      <c r="AS369" s="22">
        <v>2.2100000000000002E-2</v>
      </c>
      <c r="AT369" s="22">
        <v>5.7000000000000002E-3</v>
      </c>
      <c r="AU369" s="22">
        <v>0.77529999999999999</v>
      </c>
      <c r="AV369" s="22">
        <v>0.17730000000000001</v>
      </c>
      <c r="AW369" s="15"/>
      <c r="AX369" s="24">
        <v>1.3405</v>
      </c>
      <c r="AY369" s="24">
        <v>0.88970000000000005</v>
      </c>
      <c r="AZ369" s="24">
        <v>1.3726</v>
      </c>
      <c r="BA369" s="24">
        <v>0.86109999999999998</v>
      </c>
      <c r="BB369" s="24">
        <v>1.2553000000000001</v>
      </c>
      <c r="BC369" s="24">
        <v>1.0553999999999999</v>
      </c>
      <c r="BD369" s="24">
        <v>0.80589999999999995</v>
      </c>
      <c r="BE369" s="24">
        <v>0.95550000000000002</v>
      </c>
      <c r="BF369" s="17"/>
      <c r="BG369" s="25">
        <f t="shared" si="38"/>
        <v>0.66370757180156659</v>
      </c>
      <c r="BH369" s="25">
        <f t="shared" si="39"/>
        <v>0.62734955558793526</v>
      </c>
      <c r="BI369" s="25">
        <f t="shared" si="40"/>
        <v>0.84075519796064668</v>
      </c>
      <c r="BJ369" s="26">
        <f t="shared" si="41"/>
        <v>1.1856309715845639</v>
      </c>
      <c r="BK369" s="25">
        <f t="shared" si="42"/>
        <v>0.93644162625885863</v>
      </c>
      <c r="BL369" s="25">
        <f t="shared" si="42"/>
        <v>1.186242553669776</v>
      </c>
      <c r="BM369" s="25">
        <f t="shared" si="42"/>
        <v>0.58713390645490304</v>
      </c>
      <c r="BN369" s="26">
        <f t="shared" si="37"/>
        <v>1.1096272209964</v>
      </c>
      <c r="BO369" s="25">
        <f t="shared" si="43"/>
        <v>1.0239462886982469</v>
      </c>
      <c r="BP369" s="25">
        <f t="shared" si="43"/>
        <v>0.96785433292120937</v>
      </c>
      <c r="BQ369" s="25">
        <f t="shared" si="44"/>
        <v>0.64199792878196438</v>
      </c>
      <c r="BR369" s="25">
        <f t="shared" si="44"/>
        <v>0.90534394542353624</v>
      </c>
      <c r="BS369" s="15"/>
    </row>
    <row r="370" spans="1:71" ht="15" thickBot="1" x14ac:dyDescent="0.4">
      <c r="A370" s="19">
        <v>2732</v>
      </c>
      <c r="B370" s="30"/>
      <c r="C370" s="29" t="s">
        <v>945</v>
      </c>
      <c r="D370" s="20" t="s">
        <v>946</v>
      </c>
      <c r="E370" s="20" t="s">
        <v>50</v>
      </c>
      <c r="F370" s="20">
        <v>39786</v>
      </c>
      <c r="G370" s="20"/>
      <c r="H370" s="20"/>
      <c r="I370" s="20">
        <v>3522</v>
      </c>
      <c r="J370" s="15"/>
      <c r="K370" s="22">
        <v>0.5464</v>
      </c>
      <c r="L370" s="22">
        <v>0.20760000000000001</v>
      </c>
      <c r="M370" s="22">
        <v>5.1907000000000001E-6</v>
      </c>
      <c r="N370" s="22">
        <v>5.4017000000000005E-7</v>
      </c>
      <c r="O370" s="22">
        <v>0.22520000000000001</v>
      </c>
      <c r="P370" s="22">
        <v>7.9299999999999995E-2</v>
      </c>
      <c r="Q370" s="22">
        <v>0.1303</v>
      </c>
      <c r="R370" s="22">
        <v>0.2019</v>
      </c>
      <c r="S370" s="22">
        <v>0.94799999999999995</v>
      </c>
      <c r="T370" s="22">
        <v>0.50770000000000004</v>
      </c>
      <c r="U370" s="22">
        <v>0.1951</v>
      </c>
      <c r="V370" s="22">
        <v>0.12989999999999999</v>
      </c>
      <c r="W370" s="22">
        <v>0.16059999999999999</v>
      </c>
      <c r="X370" s="27">
        <v>0.29620000000000002</v>
      </c>
      <c r="Y370" s="22">
        <v>0.47499999999999998</v>
      </c>
      <c r="Z370" s="22">
        <v>0.1512</v>
      </c>
      <c r="AA370" s="22">
        <v>4.8500000000000001E-2</v>
      </c>
      <c r="AB370" s="22">
        <v>3.8300000000000001E-2</v>
      </c>
      <c r="AC370" s="22">
        <v>0.5282</v>
      </c>
      <c r="AD370" s="22">
        <v>0.31719999999999998</v>
      </c>
      <c r="AE370" s="22">
        <v>0.60189999999999999</v>
      </c>
      <c r="AF370" s="27">
        <v>0.36549999999999999</v>
      </c>
      <c r="AG370" s="22">
        <v>0.25879999999999997</v>
      </c>
      <c r="AH370" s="22">
        <v>0.35680000000000001</v>
      </c>
      <c r="AI370" s="22">
        <v>0.83130000000000004</v>
      </c>
      <c r="AJ370" s="22">
        <v>0.38279999999999997</v>
      </c>
      <c r="AK370" s="22">
        <v>7.4499999999999997E-2</v>
      </c>
      <c r="AL370" s="22">
        <v>0.1108</v>
      </c>
      <c r="AM370" s="22">
        <v>0.74480000000000002</v>
      </c>
      <c r="AN370" s="27">
        <v>0.52010000000000001</v>
      </c>
      <c r="AO370" s="22">
        <v>0.73880000000000001</v>
      </c>
      <c r="AP370" s="22">
        <v>0.18140000000000001</v>
      </c>
      <c r="AQ370" s="22">
        <v>3.0999999999999999E-3</v>
      </c>
      <c r="AR370" s="22">
        <v>8.9999999999999998E-4</v>
      </c>
      <c r="AS370" s="22">
        <v>1.6000000000000001E-3</v>
      </c>
      <c r="AT370" s="22">
        <v>5.0000000000000001E-4</v>
      </c>
      <c r="AU370" s="22">
        <v>2.2000000000000001E-3</v>
      </c>
      <c r="AV370" s="22">
        <v>8.0000000000000004E-4</v>
      </c>
      <c r="AW370" s="15"/>
      <c r="AX370" s="24">
        <v>1.1214999999999999</v>
      </c>
      <c r="AY370" s="24">
        <v>1.4075</v>
      </c>
      <c r="AZ370" s="24">
        <v>1.0084</v>
      </c>
      <c r="BA370" s="24">
        <v>0.64629999999999999</v>
      </c>
      <c r="BB370" s="24">
        <v>1.5484</v>
      </c>
      <c r="BC370" s="24">
        <v>1.3345</v>
      </c>
      <c r="BD370" s="24">
        <v>0.71440000000000003</v>
      </c>
      <c r="BE370" s="24">
        <v>0.63949999999999996</v>
      </c>
      <c r="BF370" s="17"/>
      <c r="BG370" s="25">
        <f t="shared" si="38"/>
        <v>1.2550156041016496</v>
      </c>
      <c r="BH370" s="25">
        <f t="shared" si="39"/>
        <v>0.64091630305434355</v>
      </c>
      <c r="BI370" s="25">
        <f t="shared" si="40"/>
        <v>0.86185740118832344</v>
      </c>
      <c r="BJ370" s="26">
        <f t="shared" si="41"/>
        <v>0.89515677491601331</v>
      </c>
      <c r="BK370" s="25">
        <f t="shared" si="42"/>
        <v>1.3806509139545253</v>
      </c>
      <c r="BL370" s="25">
        <f t="shared" si="42"/>
        <v>0.94813499111900534</v>
      </c>
      <c r="BM370" s="25">
        <f t="shared" si="42"/>
        <v>0.70844902816342725</v>
      </c>
      <c r="BN370" s="26">
        <f t="shared" si="37"/>
        <v>0.98947857032337916</v>
      </c>
      <c r="BO370" s="25">
        <f t="shared" si="43"/>
        <v>0.89915292019616588</v>
      </c>
      <c r="BP370" s="25">
        <f t="shared" si="43"/>
        <v>0.45918294849023089</v>
      </c>
      <c r="BQ370" s="25">
        <f t="shared" si="44"/>
        <v>0.46137948850426247</v>
      </c>
      <c r="BR370" s="25">
        <f t="shared" si="44"/>
        <v>0.47920569501686022</v>
      </c>
      <c r="BS370" s="15"/>
    </row>
    <row r="371" spans="1:71" ht="15" thickBot="1" x14ac:dyDescent="0.4">
      <c r="A371" s="19">
        <v>2733</v>
      </c>
      <c r="B371" s="30"/>
      <c r="C371" s="30"/>
      <c r="D371" s="20" t="s">
        <v>947</v>
      </c>
      <c r="E371" s="20" t="s">
        <v>133</v>
      </c>
      <c r="F371" s="20">
        <v>37139</v>
      </c>
      <c r="G371" s="21" t="s">
        <v>948</v>
      </c>
      <c r="H371" s="21" t="s">
        <v>949</v>
      </c>
      <c r="I371" s="20">
        <v>92823</v>
      </c>
      <c r="J371" s="15"/>
      <c r="K371" s="22">
        <v>0.64319999999999999</v>
      </c>
      <c r="L371" s="22">
        <v>0.23130000000000001</v>
      </c>
      <c r="M371" s="22">
        <v>6.4196999999999997E-6</v>
      </c>
      <c r="N371" s="22">
        <v>6.6351000000000004E-7</v>
      </c>
      <c r="O371" s="22">
        <v>0.63149999999999995</v>
      </c>
      <c r="P371" s="22">
        <v>0.1893</v>
      </c>
      <c r="Q371" s="22">
        <v>0.26290000000000002</v>
      </c>
      <c r="R371" s="22">
        <v>0.27679999999999999</v>
      </c>
      <c r="S371" s="22">
        <v>0.48230000000000001</v>
      </c>
      <c r="T371" s="22">
        <v>0.33510000000000001</v>
      </c>
      <c r="U371" s="22">
        <v>0.58530000000000004</v>
      </c>
      <c r="V371" s="22">
        <v>0.2944</v>
      </c>
      <c r="W371" s="22">
        <v>0.19539999999999999</v>
      </c>
      <c r="X371" s="27">
        <v>0.33029999999999998</v>
      </c>
      <c r="Y371" s="22">
        <v>0.3019</v>
      </c>
      <c r="Z371" s="22">
        <v>0.1071</v>
      </c>
      <c r="AA371" s="22">
        <v>0.41770000000000002</v>
      </c>
      <c r="AB371" s="22">
        <v>0.22009999999999999</v>
      </c>
      <c r="AC371" s="22">
        <v>0.3337</v>
      </c>
      <c r="AD371" s="22">
        <v>0.23569999999999999</v>
      </c>
      <c r="AE371" s="22">
        <v>0.83069999999999999</v>
      </c>
      <c r="AF371" s="27">
        <v>0.46689999999999998</v>
      </c>
      <c r="AG371" s="22">
        <v>0.18509999999999999</v>
      </c>
      <c r="AH371" s="22">
        <v>0.29239999999999999</v>
      </c>
      <c r="AI371" s="22">
        <v>0.50190000000000001</v>
      </c>
      <c r="AJ371" s="22">
        <v>0.27189999999999998</v>
      </c>
      <c r="AK371" s="22">
        <v>0.2762</v>
      </c>
      <c r="AL371" s="22">
        <v>0.26819999999999999</v>
      </c>
      <c r="AM371" s="22">
        <v>0.621</v>
      </c>
      <c r="AN371" s="27">
        <v>0.46510000000000001</v>
      </c>
      <c r="AO371" s="22">
        <v>0.3488</v>
      </c>
      <c r="AP371" s="22">
        <v>9.4100000000000003E-2</v>
      </c>
      <c r="AQ371" s="22">
        <v>6.6E-3</v>
      </c>
      <c r="AR371" s="22">
        <v>1.8E-3</v>
      </c>
      <c r="AS371" s="22">
        <v>1.1999999999999999E-3</v>
      </c>
      <c r="AT371" s="22">
        <v>4.0000000000000002E-4</v>
      </c>
      <c r="AU371" s="22">
        <v>1.0699999999999999E-2</v>
      </c>
      <c r="AV371" s="22">
        <v>3.5000000000000001E-3</v>
      </c>
      <c r="AW371" s="15"/>
      <c r="AX371" s="24">
        <v>1.4292</v>
      </c>
      <c r="AY371" s="24">
        <v>2.0091999999999999</v>
      </c>
      <c r="AZ371" s="24">
        <v>1.0037</v>
      </c>
      <c r="BA371" s="24">
        <v>0.78979999999999995</v>
      </c>
      <c r="BB371" s="24">
        <v>2.3647</v>
      </c>
      <c r="BC371" s="24">
        <v>1.8090999999999999</v>
      </c>
      <c r="BD371" s="24">
        <v>0.77010000000000001</v>
      </c>
      <c r="BE371" s="24">
        <v>0.72550000000000003</v>
      </c>
      <c r="BF371" s="17"/>
      <c r="BG371" s="25">
        <f t="shared" si="38"/>
        <v>1.4058214385670305</v>
      </c>
      <c r="BH371" s="25">
        <f t="shared" si="39"/>
        <v>0.78688851250373615</v>
      </c>
      <c r="BI371" s="25">
        <f t="shared" si="40"/>
        <v>0.76504419165221804</v>
      </c>
      <c r="BJ371" s="26">
        <f t="shared" si="41"/>
        <v>0.94208544344890277</v>
      </c>
      <c r="BK371" s="25">
        <f t="shared" si="42"/>
        <v>1.6545619927232018</v>
      </c>
      <c r="BL371" s="25">
        <f t="shared" si="42"/>
        <v>0.900408122635875</v>
      </c>
      <c r="BM371" s="25">
        <f t="shared" si="42"/>
        <v>0.76726113380492178</v>
      </c>
      <c r="BN371" s="26">
        <f t="shared" si="37"/>
        <v>0.91858698404659422</v>
      </c>
      <c r="BO371" s="25">
        <f t="shared" si="43"/>
        <v>0.70228099636160091</v>
      </c>
      <c r="BP371" s="25">
        <f t="shared" si="43"/>
        <v>0.39309177782201871</v>
      </c>
      <c r="BQ371" s="25">
        <f t="shared" si="44"/>
        <v>0.32566498921639109</v>
      </c>
      <c r="BR371" s="25">
        <f t="shared" si="44"/>
        <v>0.40102813553700739</v>
      </c>
      <c r="BS371" s="15"/>
    </row>
    <row r="372" spans="1:71" ht="15" thickBot="1" x14ac:dyDescent="0.4">
      <c r="A372" s="19">
        <v>2736</v>
      </c>
      <c r="B372" s="30"/>
      <c r="C372" s="30"/>
      <c r="D372" s="20" t="s">
        <v>950</v>
      </c>
      <c r="E372" s="20" t="s">
        <v>133</v>
      </c>
      <c r="F372" s="20">
        <v>1573</v>
      </c>
      <c r="G372" s="21" t="s">
        <v>951</v>
      </c>
      <c r="H372" s="21" t="s">
        <v>952</v>
      </c>
      <c r="I372" s="20">
        <v>6802</v>
      </c>
      <c r="J372" s="15"/>
      <c r="K372" s="22">
        <v>0.18870000000000001</v>
      </c>
      <c r="L372" s="22">
        <v>9.1300000000000006E-2</v>
      </c>
      <c r="M372" s="22">
        <v>0</v>
      </c>
      <c r="N372" s="22">
        <v>0</v>
      </c>
      <c r="O372" s="22">
        <v>2.8855999999999998E-7</v>
      </c>
      <c r="P372" s="22">
        <v>2.9718000000000002E-7</v>
      </c>
      <c r="Q372" s="22">
        <v>0.30959999999999999</v>
      </c>
      <c r="R372" s="22">
        <v>0.30020000000000002</v>
      </c>
      <c r="S372" s="22">
        <v>0.83230000000000004</v>
      </c>
      <c r="T372" s="22">
        <v>0.47510000000000002</v>
      </c>
      <c r="U372" s="22">
        <v>0.35399999999999998</v>
      </c>
      <c r="V372" s="22">
        <v>0.19950000000000001</v>
      </c>
      <c r="W372" s="22">
        <v>0.34970000000000001</v>
      </c>
      <c r="X372" s="27">
        <v>0.45469999999999999</v>
      </c>
      <c r="Y372" s="22">
        <v>8.2000000000000007E-3</v>
      </c>
      <c r="Z372" s="22">
        <v>5.7000000000000002E-3</v>
      </c>
      <c r="AA372" s="22">
        <v>8.0000000000000002E-3</v>
      </c>
      <c r="AB372" s="22">
        <v>7.9000000000000008E-3</v>
      </c>
      <c r="AC372" s="22">
        <v>2.0000000000000001E-4</v>
      </c>
      <c r="AD372" s="22">
        <v>6.9999999999999999E-4</v>
      </c>
      <c r="AE372" s="22">
        <v>4.9399999999999999E-2</v>
      </c>
      <c r="AF372" s="27">
        <v>5.6000000000000001E-2</v>
      </c>
      <c r="AG372" s="22">
        <v>8.4000000000000005E-2</v>
      </c>
      <c r="AH372" s="22">
        <v>0.1782</v>
      </c>
      <c r="AI372" s="22">
        <v>0.55159999999999998</v>
      </c>
      <c r="AJ372" s="22">
        <v>0.28910000000000002</v>
      </c>
      <c r="AK372" s="22">
        <v>0.83220000000000005</v>
      </c>
      <c r="AL372" s="22">
        <v>0.47299999999999998</v>
      </c>
      <c r="AM372" s="22">
        <v>0.60729999999999995</v>
      </c>
      <c r="AN372" s="27">
        <v>0.45779999999999998</v>
      </c>
      <c r="AO372" s="22">
        <v>2.7751000000000001E-9</v>
      </c>
      <c r="AP372" s="22">
        <v>2.1512999999999998E-9</v>
      </c>
      <c r="AQ372" s="22">
        <v>2.8739999999999998E-9</v>
      </c>
      <c r="AR372" s="22">
        <v>1.6927E-9</v>
      </c>
      <c r="AS372" s="22">
        <v>7.8061999999999999E-6</v>
      </c>
      <c r="AT372" s="22">
        <v>3.4790000000000001E-6</v>
      </c>
      <c r="AU372" s="22">
        <v>4.0620999999999999E-9</v>
      </c>
      <c r="AV372" s="22">
        <v>2.7874000000000001E-9</v>
      </c>
      <c r="AW372" s="15"/>
      <c r="AX372" s="24">
        <v>1.1992</v>
      </c>
      <c r="AY372" s="24">
        <v>1.4885999999999999</v>
      </c>
      <c r="AZ372" s="24">
        <v>0.69399999999999995</v>
      </c>
      <c r="BA372" s="24">
        <v>0.874</v>
      </c>
      <c r="BB372" s="24">
        <v>1.0482</v>
      </c>
      <c r="BC372" s="24">
        <v>1.4340999999999999</v>
      </c>
      <c r="BD372" s="24">
        <v>0.70589999999999997</v>
      </c>
      <c r="BE372" s="24">
        <v>0.84019999999999995</v>
      </c>
      <c r="BF372" s="17"/>
      <c r="BG372" s="25">
        <f t="shared" si="38"/>
        <v>1.241327551701134</v>
      </c>
      <c r="BH372" s="25">
        <f t="shared" si="39"/>
        <v>1.2593659942363113</v>
      </c>
      <c r="BI372" s="25">
        <f t="shared" si="40"/>
        <v>1.3681549322648348</v>
      </c>
      <c r="BJ372" s="26">
        <f t="shared" si="41"/>
        <v>1.1902535769939084</v>
      </c>
      <c r="BK372" s="25">
        <f t="shared" si="42"/>
        <v>0.87408272181454305</v>
      </c>
      <c r="BL372" s="25">
        <f t="shared" si="42"/>
        <v>0.96338841864839442</v>
      </c>
      <c r="BM372" s="25">
        <f t="shared" si="42"/>
        <v>1.0171469740634007</v>
      </c>
      <c r="BN372" s="26">
        <f t="shared" si="37"/>
        <v>0.96132723112128138</v>
      </c>
      <c r="BO372" s="25">
        <f t="shared" si="43"/>
        <v>0.57871914609739816</v>
      </c>
      <c r="BP372" s="25">
        <f t="shared" si="43"/>
        <v>0.58712884589547232</v>
      </c>
      <c r="BQ372" s="25">
        <f t="shared" si="44"/>
        <v>0.67344018317115051</v>
      </c>
      <c r="BR372" s="25">
        <f t="shared" si="44"/>
        <v>0.58587267275643262</v>
      </c>
      <c r="BS372" s="15"/>
    </row>
    <row r="373" spans="1:71" ht="15" thickBot="1" x14ac:dyDescent="0.4">
      <c r="A373" s="19">
        <v>2737</v>
      </c>
      <c r="B373" s="30"/>
      <c r="C373" s="30"/>
      <c r="D373" s="20" t="s">
        <v>953</v>
      </c>
      <c r="E373" s="20" t="s">
        <v>50</v>
      </c>
      <c r="F373" s="20">
        <v>32352</v>
      </c>
      <c r="G373" s="21" t="s">
        <v>954</v>
      </c>
      <c r="H373" s="21" t="s">
        <v>955</v>
      </c>
      <c r="I373" s="20">
        <v>764</v>
      </c>
      <c r="J373" s="15"/>
      <c r="K373" s="22">
        <v>2.01E-2</v>
      </c>
      <c r="L373" s="22">
        <v>1.5699999999999999E-2</v>
      </c>
      <c r="M373" s="22">
        <v>0</v>
      </c>
      <c r="N373" s="22">
        <v>0</v>
      </c>
      <c r="O373" s="22">
        <v>2E-3</v>
      </c>
      <c r="P373" s="22">
        <v>1.1999999999999999E-3</v>
      </c>
      <c r="Q373" s="22">
        <v>1.78E-2</v>
      </c>
      <c r="R373" s="22">
        <v>5.8099999999999999E-2</v>
      </c>
      <c r="S373" s="22">
        <v>9.3700000000000006E-2</v>
      </c>
      <c r="T373" s="22">
        <v>0.1087</v>
      </c>
      <c r="U373" s="22">
        <v>8.9999999999999998E-4</v>
      </c>
      <c r="V373" s="22">
        <v>2.5000000000000001E-3</v>
      </c>
      <c r="W373" s="22">
        <v>4.8099999999999997E-2</v>
      </c>
      <c r="X373" s="27">
        <v>0.1575</v>
      </c>
      <c r="Y373" s="22">
        <v>2.2000000000000001E-3</v>
      </c>
      <c r="Z373" s="22">
        <v>1.9E-3</v>
      </c>
      <c r="AA373" s="22">
        <v>8.6400000000000005E-2</v>
      </c>
      <c r="AB373" s="22">
        <v>6.0600000000000001E-2</v>
      </c>
      <c r="AC373" s="22">
        <v>8.0000000000000004E-4</v>
      </c>
      <c r="AD373" s="22">
        <v>1.9E-3</v>
      </c>
      <c r="AE373" s="22">
        <v>5.2600000000000001E-2</v>
      </c>
      <c r="AF373" s="27">
        <v>5.8400000000000001E-2</v>
      </c>
      <c r="AG373" s="22">
        <v>1.2699999999999999E-2</v>
      </c>
      <c r="AH373" s="22">
        <v>4.4200000000000003E-2</v>
      </c>
      <c r="AI373" s="22">
        <v>2.7900000000000001E-2</v>
      </c>
      <c r="AJ373" s="22">
        <v>3.15E-2</v>
      </c>
      <c r="AK373" s="22">
        <v>6.4299999999999996E-2</v>
      </c>
      <c r="AL373" s="22">
        <v>0.1012</v>
      </c>
      <c r="AM373" s="22">
        <v>7.1400000000000005E-2</v>
      </c>
      <c r="AN373" s="27">
        <v>9.3399999999999997E-2</v>
      </c>
      <c r="AO373" s="22">
        <v>1.4266E-10</v>
      </c>
      <c r="AP373" s="22">
        <v>1.2666999999999999E-10</v>
      </c>
      <c r="AQ373" s="22">
        <v>2.9799999999999999E-13</v>
      </c>
      <c r="AR373" s="22">
        <v>2.48E-13</v>
      </c>
      <c r="AS373" s="22">
        <v>3.3E-3</v>
      </c>
      <c r="AT373" s="22">
        <v>1E-3</v>
      </c>
      <c r="AU373" s="22">
        <v>1.7679999999999999E-12</v>
      </c>
      <c r="AV373" s="22">
        <v>1.789E-12</v>
      </c>
      <c r="AW373" s="15"/>
      <c r="AX373" s="24">
        <v>1.4963</v>
      </c>
      <c r="AY373" s="24">
        <v>2.0891999999999999</v>
      </c>
      <c r="AZ373" s="24">
        <v>0.71679999999999999</v>
      </c>
      <c r="BA373" s="24">
        <v>0.85980000000000001</v>
      </c>
      <c r="BB373" s="24">
        <v>1.1990000000000001</v>
      </c>
      <c r="BC373" s="24">
        <v>1.6564000000000001</v>
      </c>
      <c r="BD373" s="24">
        <v>0.86250000000000004</v>
      </c>
      <c r="BE373" s="24">
        <v>0.71679999999999999</v>
      </c>
      <c r="BF373" s="17"/>
      <c r="BG373" s="25">
        <f t="shared" si="38"/>
        <v>1.3962440687028002</v>
      </c>
      <c r="BH373" s="25">
        <f t="shared" si="39"/>
        <v>1.1994977678571428</v>
      </c>
      <c r="BI373" s="25">
        <f t="shared" si="40"/>
        <v>1.3814845704753962</v>
      </c>
      <c r="BJ373" s="26">
        <f t="shared" si="41"/>
        <v>0.83107246376811594</v>
      </c>
      <c r="BK373" s="25">
        <f t="shared" si="42"/>
        <v>0.80130989774777794</v>
      </c>
      <c r="BL373" s="25">
        <f t="shared" si="42"/>
        <v>0.79283936434999047</v>
      </c>
      <c r="BM373" s="25">
        <f t="shared" si="42"/>
        <v>1.2032645089285714</v>
      </c>
      <c r="BN373" s="26">
        <f t="shared" si="37"/>
        <v>0.83368225168643872</v>
      </c>
      <c r="BO373" s="25">
        <f t="shared" si="43"/>
        <v>0.47904831918732876</v>
      </c>
      <c r="BP373" s="25">
        <f t="shared" si="43"/>
        <v>0.41154508902929354</v>
      </c>
      <c r="BQ373" s="25">
        <f t="shared" si="44"/>
        <v>0.71934945788156801</v>
      </c>
      <c r="BR373" s="25">
        <f t="shared" si="44"/>
        <v>0.43274571359574981</v>
      </c>
      <c r="BS373" s="15"/>
    </row>
    <row r="374" spans="1:71" ht="15" thickBot="1" x14ac:dyDescent="0.4">
      <c r="A374" s="19">
        <v>2739</v>
      </c>
      <c r="B374" s="30"/>
      <c r="C374" s="30"/>
      <c r="D374" s="20" t="s">
        <v>956</v>
      </c>
      <c r="E374" s="20" t="s">
        <v>50</v>
      </c>
      <c r="F374" s="20">
        <v>35114</v>
      </c>
      <c r="G374" s="21" t="s">
        <v>957</v>
      </c>
      <c r="H374" s="21" t="s">
        <v>958</v>
      </c>
      <c r="I374" s="20">
        <v>11361</v>
      </c>
      <c r="J374" s="15"/>
      <c r="K374" s="22">
        <v>1.9099999999999999E-2</v>
      </c>
      <c r="L374" s="22">
        <v>1.4999999999999999E-2</v>
      </c>
      <c r="M374" s="22">
        <v>0</v>
      </c>
      <c r="N374" s="22">
        <v>0</v>
      </c>
      <c r="O374" s="22">
        <v>6.3999000000000003E-8</v>
      </c>
      <c r="P374" s="22">
        <v>7.0704999999999997E-8</v>
      </c>
      <c r="Q374" s="22">
        <v>0.81479999999999997</v>
      </c>
      <c r="R374" s="22">
        <v>0.43120000000000003</v>
      </c>
      <c r="S374" s="22">
        <v>0.17560000000000001</v>
      </c>
      <c r="T374" s="22">
        <v>0.16950000000000001</v>
      </c>
      <c r="U374" s="22">
        <v>2.0000000000000001E-4</v>
      </c>
      <c r="V374" s="22">
        <v>6.9999999999999999E-4</v>
      </c>
      <c r="W374" s="22">
        <v>0.58799999999999997</v>
      </c>
      <c r="X374" s="27">
        <v>0.56699999999999995</v>
      </c>
      <c r="Y374" s="22">
        <v>1E-4</v>
      </c>
      <c r="Z374" s="22">
        <v>2.0000000000000001E-4</v>
      </c>
      <c r="AA374" s="22">
        <v>0.53649999999999998</v>
      </c>
      <c r="AB374" s="22">
        <v>0.26350000000000001</v>
      </c>
      <c r="AC374" s="22">
        <v>8.7708999999999995E-8</v>
      </c>
      <c r="AD374" s="22">
        <v>8.2226999999999996E-7</v>
      </c>
      <c r="AE374" s="22">
        <v>0.15290000000000001</v>
      </c>
      <c r="AF374" s="27">
        <v>0.13100000000000001</v>
      </c>
      <c r="AG374" s="22">
        <v>2.6100000000000002E-2</v>
      </c>
      <c r="AH374" s="22">
        <v>7.5999999999999998E-2</v>
      </c>
      <c r="AI374" s="22">
        <v>0.71970000000000001</v>
      </c>
      <c r="AJ374" s="22">
        <v>0.3488</v>
      </c>
      <c r="AK374" s="22">
        <v>0.13980000000000001</v>
      </c>
      <c r="AL374" s="22">
        <v>0.1726</v>
      </c>
      <c r="AM374" s="22">
        <v>0.50539999999999996</v>
      </c>
      <c r="AN374" s="27">
        <v>0.40229999999999999</v>
      </c>
      <c r="AO374" s="22">
        <v>5E-15</v>
      </c>
      <c r="AP374" s="22">
        <v>7.0000000000000001E-15</v>
      </c>
      <c r="AQ374" s="22">
        <v>1.0544E-8</v>
      </c>
      <c r="AR374" s="22">
        <v>5.6187E-9</v>
      </c>
      <c r="AS374" s="22">
        <v>0</v>
      </c>
      <c r="AT374" s="22">
        <v>0</v>
      </c>
      <c r="AU374" s="22">
        <v>3.8114E-8</v>
      </c>
      <c r="AV374" s="22">
        <v>2.3671000000000001E-8</v>
      </c>
      <c r="AW374" s="15"/>
      <c r="AX374" s="24">
        <v>0.49640000000000001</v>
      </c>
      <c r="AY374" s="24">
        <v>0.77439999999999998</v>
      </c>
      <c r="AZ374" s="24">
        <v>1.4302999999999999</v>
      </c>
      <c r="BA374" s="24">
        <v>1.5814999999999999</v>
      </c>
      <c r="BB374" s="24">
        <v>0.38950000000000001</v>
      </c>
      <c r="BC374" s="24">
        <v>0.75049999999999994</v>
      </c>
      <c r="BD374" s="24">
        <v>1.2141</v>
      </c>
      <c r="BE374" s="24">
        <v>1.4390000000000001</v>
      </c>
      <c r="BF374" s="17"/>
      <c r="BG374" s="25">
        <f t="shared" si="38"/>
        <v>1.5600322320709106</v>
      </c>
      <c r="BH374" s="25">
        <f t="shared" si="39"/>
        <v>1.1057120883730687</v>
      </c>
      <c r="BI374" s="25">
        <f t="shared" si="40"/>
        <v>1.9268292682926826</v>
      </c>
      <c r="BJ374" s="26">
        <f t="shared" si="41"/>
        <v>1.1852400955440245</v>
      </c>
      <c r="BK374" s="25">
        <f t="shared" si="42"/>
        <v>0.78464947622884773</v>
      </c>
      <c r="BL374" s="25">
        <f t="shared" si="42"/>
        <v>0.96913739669421484</v>
      </c>
      <c r="BM374" s="25">
        <f t="shared" si="42"/>
        <v>0.84884290009089003</v>
      </c>
      <c r="BN374" s="26">
        <f t="shared" si="37"/>
        <v>0.90989566866898519</v>
      </c>
      <c r="BO374" s="25">
        <f t="shared" si="43"/>
        <v>2.8813456889605153</v>
      </c>
      <c r="BP374" s="25">
        <f t="shared" si="43"/>
        <v>2.0422262396694215</v>
      </c>
      <c r="BQ374" s="25">
        <f t="shared" si="44"/>
        <v>3.117073170731707</v>
      </c>
      <c r="BR374" s="25">
        <f t="shared" si="44"/>
        <v>1.9173884077281815</v>
      </c>
      <c r="BS374" s="15"/>
    </row>
    <row r="375" spans="1:71" ht="15" thickBot="1" x14ac:dyDescent="0.4">
      <c r="A375" s="19">
        <v>2740</v>
      </c>
      <c r="B375" s="30"/>
      <c r="C375" s="30"/>
      <c r="D375" s="20" t="s">
        <v>959</v>
      </c>
      <c r="E375" s="20" t="s">
        <v>133</v>
      </c>
      <c r="F375" s="20">
        <v>36811</v>
      </c>
      <c r="G375" s="21" t="s">
        <v>960</v>
      </c>
      <c r="H375" s="20"/>
      <c r="I375" s="20"/>
      <c r="J375" s="15"/>
      <c r="K375" s="22">
        <v>8.7499999999999994E-2</v>
      </c>
      <c r="L375" s="22">
        <v>4.9500000000000002E-2</v>
      </c>
      <c r="M375" s="22">
        <v>0</v>
      </c>
      <c r="N375" s="22">
        <v>0</v>
      </c>
      <c r="O375" s="22">
        <v>1.5E-3</v>
      </c>
      <c r="P375" s="22">
        <v>8.9999999999999998E-4</v>
      </c>
      <c r="Q375" s="22">
        <v>0.91020000000000001</v>
      </c>
      <c r="R375" s="22">
        <v>0.45169999999999999</v>
      </c>
      <c r="S375" s="22">
        <v>0.51390000000000002</v>
      </c>
      <c r="T375" s="22">
        <v>0.3508</v>
      </c>
      <c r="U375" s="22">
        <v>1.04E-2</v>
      </c>
      <c r="V375" s="22">
        <v>1.41E-2</v>
      </c>
      <c r="W375" s="22">
        <v>0.93520000000000003</v>
      </c>
      <c r="X375" s="27">
        <v>0.65859999999999996</v>
      </c>
      <c r="Y375" s="22">
        <v>9.1000000000000004E-3</v>
      </c>
      <c r="Z375" s="22">
        <v>6.3E-3</v>
      </c>
      <c r="AA375" s="22">
        <v>0.97370000000000001</v>
      </c>
      <c r="AB375" s="22">
        <v>0.41499999999999998</v>
      </c>
      <c r="AC375" s="22">
        <v>1.6999999999999999E-3</v>
      </c>
      <c r="AD375" s="22">
        <v>3.3E-3</v>
      </c>
      <c r="AE375" s="22">
        <v>0.48330000000000001</v>
      </c>
      <c r="AF375" s="27">
        <v>0.31319999999999998</v>
      </c>
      <c r="AG375" s="22">
        <v>0.60299999999999998</v>
      </c>
      <c r="AH375" s="22">
        <v>0.54110000000000003</v>
      </c>
      <c r="AI375" s="22">
        <v>0.27629999999999999</v>
      </c>
      <c r="AJ375" s="22">
        <v>0.18240000000000001</v>
      </c>
      <c r="AK375" s="22">
        <v>0.58130000000000004</v>
      </c>
      <c r="AL375" s="22">
        <v>0.39460000000000001</v>
      </c>
      <c r="AM375" s="22">
        <v>0.2006</v>
      </c>
      <c r="AN375" s="27">
        <v>0.2009</v>
      </c>
      <c r="AO375" s="22">
        <v>0</v>
      </c>
      <c r="AP375" s="22">
        <v>0</v>
      </c>
      <c r="AQ375" s="22">
        <v>0</v>
      </c>
      <c r="AR375" s="22">
        <v>0</v>
      </c>
      <c r="AS375" s="22">
        <v>0</v>
      </c>
      <c r="AT375" s="22">
        <v>0</v>
      </c>
      <c r="AU375" s="22">
        <v>0</v>
      </c>
      <c r="AV375" s="22">
        <v>0</v>
      </c>
      <c r="AW375" s="15"/>
      <c r="AX375" s="24">
        <v>0.44429999999999997</v>
      </c>
      <c r="AY375" s="24">
        <v>0.56859999999999999</v>
      </c>
      <c r="AZ375" s="24">
        <v>1.6917</v>
      </c>
      <c r="BA375" s="24">
        <v>1.7060999999999999</v>
      </c>
      <c r="BB375" s="24">
        <v>0.47449999999999998</v>
      </c>
      <c r="BC375" s="24">
        <v>0.63019999999999998</v>
      </c>
      <c r="BD375" s="24">
        <v>1.7808999999999999</v>
      </c>
      <c r="BE375" s="24">
        <v>1.9783999999999999</v>
      </c>
      <c r="BF375" s="17"/>
      <c r="BG375" s="25">
        <f t="shared" si="38"/>
        <v>1.2797659239252759</v>
      </c>
      <c r="BH375" s="25">
        <f t="shared" si="39"/>
        <v>1.0085121475438907</v>
      </c>
      <c r="BI375" s="25">
        <f t="shared" si="40"/>
        <v>1.3281348788198104</v>
      </c>
      <c r="BJ375" s="26">
        <f t="shared" si="41"/>
        <v>1.1108989836599472</v>
      </c>
      <c r="BK375" s="25">
        <f t="shared" si="42"/>
        <v>1.067972090929552</v>
      </c>
      <c r="BL375" s="25">
        <f t="shared" si="42"/>
        <v>1.1083362645093211</v>
      </c>
      <c r="BM375" s="25">
        <f t="shared" si="42"/>
        <v>1.0527280250635456</v>
      </c>
      <c r="BN375" s="26">
        <f t="shared" si="37"/>
        <v>1.1596037746908152</v>
      </c>
      <c r="BO375" s="25">
        <f t="shared" si="43"/>
        <v>3.807562457798785</v>
      </c>
      <c r="BP375" s="25">
        <f t="shared" si="43"/>
        <v>3.0005276116778052</v>
      </c>
      <c r="BQ375" s="25">
        <f t="shared" si="44"/>
        <v>3.7532139093782928</v>
      </c>
      <c r="BR375" s="25">
        <f t="shared" si="44"/>
        <v>3.1393208505236432</v>
      </c>
      <c r="BS375" s="15"/>
    </row>
    <row r="376" spans="1:71" ht="15" thickBot="1" x14ac:dyDescent="0.4">
      <c r="A376" s="19">
        <v>2745</v>
      </c>
      <c r="B376" s="30"/>
      <c r="C376" s="30"/>
      <c r="D376" s="20" t="s">
        <v>961</v>
      </c>
      <c r="E376" s="20" t="s">
        <v>50</v>
      </c>
      <c r="F376" s="20">
        <v>35137</v>
      </c>
      <c r="G376" s="20"/>
      <c r="H376" s="21" t="s">
        <v>962</v>
      </c>
      <c r="I376" s="20">
        <v>92919</v>
      </c>
      <c r="J376" s="15"/>
      <c r="K376" s="22">
        <v>4.2299999999999997E-2</v>
      </c>
      <c r="L376" s="22">
        <v>2.81E-2</v>
      </c>
      <c r="M376" s="22">
        <v>1.4E-14</v>
      </c>
      <c r="N376" s="22">
        <v>2.0000000000000002E-15</v>
      </c>
      <c r="O376" s="22">
        <v>8.1739000000000004E-7</v>
      </c>
      <c r="P376" s="22">
        <v>7.9467999999999997E-7</v>
      </c>
      <c r="Q376" s="22">
        <v>0.34660000000000002</v>
      </c>
      <c r="R376" s="22">
        <v>0.31990000000000002</v>
      </c>
      <c r="S376" s="22">
        <v>8.6800000000000002E-2</v>
      </c>
      <c r="T376" s="22">
        <v>0.1027</v>
      </c>
      <c r="U376" s="22">
        <v>2.0000000000000001E-4</v>
      </c>
      <c r="V376" s="22">
        <v>6.9999999999999999E-4</v>
      </c>
      <c r="W376" s="22">
        <v>0.60740000000000005</v>
      </c>
      <c r="X376" s="27">
        <v>0.5675</v>
      </c>
      <c r="Y376" s="22">
        <v>0.188</v>
      </c>
      <c r="Z376" s="22">
        <v>7.5300000000000006E-2</v>
      </c>
      <c r="AA376" s="22">
        <v>1.5937999999999999E-7</v>
      </c>
      <c r="AB376" s="22">
        <v>4.7469000000000002E-7</v>
      </c>
      <c r="AC376" s="22">
        <v>0.91359999999999997</v>
      </c>
      <c r="AD376" s="22">
        <v>0.4602</v>
      </c>
      <c r="AE376" s="22">
        <v>6.9999999999999999E-4</v>
      </c>
      <c r="AF376" s="27">
        <v>1.6999999999999999E-3</v>
      </c>
      <c r="AG376" s="22">
        <v>0.96009999999999995</v>
      </c>
      <c r="AH376" s="22">
        <v>0.67100000000000004</v>
      </c>
      <c r="AI376" s="22">
        <v>0.24590000000000001</v>
      </c>
      <c r="AJ376" s="22">
        <v>0.16800000000000001</v>
      </c>
      <c r="AK376" s="22">
        <v>0.70420000000000005</v>
      </c>
      <c r="AL376" s="22">
        <v>0.43530000000000002</v>
      </c>
      <c r="AM376" s="22">
        <v>1.03E-2</v>
      </c>
      <c r="AN376" s="27">
        <v>2.0899999999999998E-2</v>
      </c>
      <c r="AO376" s="22">
        <v>6.4087E-9</v>
      </c>
      <c r="AP376" s="22">
        <v>4.7215000000000003E-9</v>
      </c>
      <c r="AQ376" s="22">
        <v>3.8699999999999998E-2</v>
      </c>
      <c r="AR376" s="22">
        <v>9.2999999999999992E-3</v>
      </c>
      <c r="AS376" s="22">
        <v>1.0361E-9</v>
      </c>
      <c r="AT376" s="22">
        <v>7.7512000000000001E-10</v>
      </c>
      <c r="AU376" s="22">
        <v>5.9999999999999995E-4</v>
      </c>
      <c r="AV376" s="22">
        <v>2.9999999999999997E-4</v>
      </c>
      <c r="AW376" s="15"/>
      <c r="AX376" s="24">
        <v>0.87990000000000002</v>
      </c>
      <c r="AY376" s="24">
        <v>0.79530000000000001</v>
      </c>
      <c r="AZ376" s="24">
        <v>1.6983999999999999</v>
      </c>
      <c r="BA376" s="24">
        <v>0.95979999999999999</v>
      </c>
      <c r="BB376" s="24">
        <v>0.89270000000000005</v>
      </c>
      <c r="BC376" s="24">
        <v>0.88290000000000002</v>
      </c>
      <c r="BD376" s="24">
        <v>1.7819</v>
      </c>
      <c r="BE376" s="24">
        <v>1.2850999999999999</v>
      </c>
      <c r="BF376" s="17"/>
      <c r="BG376" s="25">
        <f t="shared" si="38"/>
        <v>0.90385271053528804</v>
      </c>
      <c r="BH376" s="25">
        <f t="shared" si="39"/>
        <v>0.56512011304757426</v>
      </c>
      <c r="BI376" s="25">
        <f t="shared" si="40"/>
        <v>0.98902206788394753</v>
      </c>
      <c r="BJ376" s="26">
        <f t="shared" si="41"/>
        <v>0.72119647567203538</v>
      </c>
      <c r="BK376" s="25">
        <f t="shared" si="42"/>
        <v>1.0145471076258665</v>
      </c>
      <c r="BL376" s="25">
        <f t="shared" si="42"/>
        <v>1.1101471142964918</v>
      </c>
      <c r="BM376" s="25">
        <f t="shared" si="42"/>
        <v>1.0491639189825719</v>
      </c>
      <c r="BN376" s="26">
        <f t="shared" si="37"/>
        <v>1.3389247759949989</v>
      </c>
      <c r="BO376" s="25">
        <f t="shared" si="43"/>
        <v>1.930219343107171</v>
      </c>
      <c r="BP376" s="25">
        <f t="shared" si="43"/>
        <v>1.206840186093298</v>
      </c>
      <c r="BQ376" s="25">
        <f t="shared" si="44"/>
        <v>1.9960793099585525</v>
      </c>
      <c r="BR376" s="25">
        <f t="shared" si="44"/>
        <v>1.4555442292445349</v>
      </c>
      <c r="BS376" s="15"/>
    </row>
    <row r="377" spans="1:71" ht="15" thickBot="1" x14ac:dyDescent="0.4">
      <c r="A377" s="19">
        <v>2746</v>
      </c>
      <c r="B377" s="30"/>
      <c r="C377" s="30"/>
      <c r="D377" s="20" t="s">
        <v>963</v>
      </c>
      <c r="E377" s="20" t="s">
        <v>50</v>
      </c>
      <c r="F377" s="20">
        <v>37081</v>
      </c>
      <c r="G377" s="20"/>
      <c r="H377" s="20"/>
      <c r="I377" s="20">
        <v>74047</v>
      </c>
      <c r="J377" s="15"/>
      <c r="K377" s="22">
        <v>0.1431</v>
      </c>
      <c r="L377" s="22">
        <v>7.4300000000000005E-2</v>
      </c>
      <c r="M377" s="22">
        <v>0</v>
      </c>
      <c r="N377" s="22">
        <v>0</v>
      </c>
      <c r="O377" s="22">
        <v>0</v>
      </c>
      <c r="P377" s="22">
        <v>0</v>
      </c>
      <c r="Q377" s="22">
        <v>0.71030000000000004</v>
      </c>
      <c r="R377" s="22">
        <v>0.40739999999999998</v>
      </c>
      <c r="S377" s="22">
        <v>0.31519999999999998</v>
      </c>
      <c r="T377" s="22">
        <v>0.25869999999999999</v>
      </c>
      <c r="U377" s="22">
        <v>2.4940000000000001E-12</v>
      </c>
      <c r="V377" s="22">
        <v>6.6652999999999997E-11</v>
      </c>
      <c r="W377" s="22">
        <v>0.37709999999999999</v>
      </c>
      <c r="X377" s="27">
        <v>0.46910000000000002</v>
      </c>
      <c r="Y377" s="22">
        <v>8.0000000000000004E-4</v>
      </c>
      <c r="Z377" s="22">
        <v>8.0000000000000004E-4</v>
      </c>
      <c r="AA377" s="22">
        <v>0</v>
      </c>
      <c r="AB377" s="22">
        <v>1.0000000000000001E-15</v>
      </c>
      <c r="AC377" s="22">
        <v>0.11269999999999999</v>
      </c>
      <c r="AD377" s="22">
        <v>0.10340000000000001</v>
      </c>
      <c r="AE377" s="22">
        <v>0</v>
      </c>
      <c r="AF377" s="27">
        <v>2.0000000000000002E-15</v>
      </c>
      <c r="AG377" s="22">
        <v>0.13700000000000001</v>
      </c>
      <c r="AH377" s="22">
        <v>0.24590000000000001</v>
      </c>
      <c r="AI377" s="22">
        <v>0.69310000000000005</v>
      </c>
      <c r="AJ377" s="22">
        <v>0.33929999999999999</v>
      </c>
      <c r="AK377" s="22">
        <v>0.32650000000000001</v>
      </c>
      <c r="AL377" s="22">
        <v>0.2984</v>
      </c>
      <c r="AM377" s="22">
        <v>0.38969999999999999</v>
      </c>
      <c r="AN377" s="27">
        <v>0.32879999999999998</v>
      </c>
      <c r="AO377" s="22">
        <v>0</v>
      </c>
      <c r="AP377" s="22">
        <v>0</v>
      </c>
      <c r="AQ377" s="22">
        <v>1.5359999999999999E-12</v>
      </c>
      <c r="AR377" s="22">
        <v>1.157E-12</v>
      </c>
      <c r="AS377" s="22">
        <v>0</v>
      </c>
      <c r="AT377" s="22">
        <v>0</v>
      </c>
      <c r="AU377" s="22">
        <v>3.4506999999999998E-10</v>
      </c>
      <c r="AV377" s="22">
        <v>2.6248000000000001E-10</v>
      </c>
      <c r="AW377" s="15"/>
      <c r="AX377" s="24">
        <v>0.86750000000000005</v>
      </c>
      <c r="AY377" s="24">
        <v>0.5776</v>
      </c>
      <c r="AZ377" s="24">
        <v>5.8667999999999996</v>
      </c>
      <c r="BA377" s="24">
        <v>1.7350000000000001</v>
      </c>
      <c r="BB377" s="24">
        <v>0.73450000000000004</v>
      </c>
      <c r="BC377" s="24">
        <v>0.60099999999999998</v>
      </c>
      <c r="BD377" s="24">
        <v>5.1201999999999996</v>
      </c>
      <c r="BE377" s="24">
        <v>1.4325000000000001</v>
      </c>
      <c r="BF377" s="17"/>
      <c r="BG377" s="25">
        <f t="shared" si="38"/>
        <v>0.6658213256484149</v>
      </c>
      <c r="BH377" s="25">
        <f t="shared" si="39"/>
        <v>0.29573191518374586</v>
      </c>
      <c r="BI377" s="25">
        <f t="shared" si="40"/>
        <v>0.81824370319945539</v>
      </c>
      <c r="BJ377" s="26">
        <f t="shared" si="41"/>
        <v>0.27977422756923559</v>
      </c>
      <c r="BK377" s="25">
        <f t="shared" si="42"/>
        <v>0.846685878962536</v>
      </c>
      <c r="BL377" s="25">
        <f t="shared" si="42"/>
        <v>1.0405124653739612</v>
      </c>
      <c r="BM377" s="25">
        <f t="shared" si="42"/>
        <v>0.87274152860162268</v>
      </c>
      <c r="BN377" s="26">
        <f t="shared" si="37"/>
        <v>0.82564841498559083</v>
      </c>
      <c r="BO377" s="25">
        <f t="shared" si="43"/>
        <v>6.7628818443804022</v>
      </c>
      <c r="BP377" s="25">
        <f t="shared" si="43"/>
        <v>3.003808864265928</v>
      </c>
      <c r="BQ377" s="25">
        <f t="shared" si="44"/>
        <v>6.9710006807351927</v>
      </c>
      <c r="BR377" s="25">
        <f t="shared" si="44"/>
        <v>2.3835274542429286</v>
      </c>
      <c r="BS377" s="15"/>
    </row>
    <row r="378" spans="1:71" ht="15" thickBot="1" x14ac:dyDescent="0.4">
      <c r="A378" s="19">
        <v>2753</v>
      </c>
      <c r="B378" s="30"/>
      <c r="C378" s="31"/>
      <c r="D378" s="20" t="s">
        <v>964</v>
      </c>
      <c r="E378" s="20" t="s">
        <v>50</v>
      </c>
      <c r="F378" s="20">
        <v>1411</v>
      </c>
      <c r="G378" s="21" t="s">
        <v>965</v>
      </c>
      <c r="H378" s="21" t="s">
        <v>966</v>
      </c>
      <c r="I378" s="20">
        <v>187790</v>
      </c>
      <c r="J378" s="15"/>
      <c r="K378" s="22">
        <v>1.9888999999999999E-5</v>
      </c>
      <c r="L378" s="22">
        <v>5.4780000000000001E-5</v>
      </c>
      <c r="M378" s="22">
        <v>0</v>
      </c>
      <c r="N378" s="22">
        <v>0</v>
      </c>
      <c r="O378" s="22">
        <v>0.72699999999999998</v>
      </c>
      <c r="P378" s="22">
        <v>0.2109</v>
      </c>
      <c r="Q378" s="22">
        <v>3.56E-2</v>
      </c>
      <c r="R378" s="22">
        <v>9.1399999999999995E-2</v>
      </c>
      <c r="S378" s="22">
        <v>0.12230000000000001</v>
      </c>
      <c r="T378" s="22">
        <v>0.13089999999999999</v>
      </c>
      <c r="U378" s="22">
        <v>5.5204000000000002E-5</v>
      </c>
      <c r="V378" s="22">
        <v>2.9999999999999997E-4</v>
      </c>
      <c r="W378" s="22">
        <v>0.1336</v>
      </c>
      <c r="X378" s="27">
        <v>0.2656</v>
      </c>
      <c r="Y378" s="22">
        <v>5.0200000000000002E-2</v>
      </c>
      <c r="Z378" s="22">
        <v>2.6599999999999999E-2</v>
      </c>
      <c r="AA378" s="22">
        <v>0.43880000000000002</v>
      </c>
      <c r="AB378" s="22">
        <v>0.2293</v>
      </c>
      <c r="AC378" s="22">
        <v>5.5599999999999997E-2</v>
      </c>
      <c r="AD378" s="22">
        <v>5.8799999999999998E-2</v>
      </c>
      <c r="AE378" s="22">
        <v>2.0000000000000001E-4</v>
      </c>
      <c r="AF378" s="27">
        <v>6.9999999999999999E-4</v>
      </c>
      <c r="AG378" s="22">
        <v>1.4E-3</v>
      </c>
      <c r="AH378" s="22">
        <v>8.8000000000000005E-3</v>
      </c>
      <c r="AI378" s="22">
        <v>1.1999999999999999E-3</v>
      </c>
      <c r="AJ378" s="22">
        <v>2.8E-3</v>
      </c>
      <c r="AK378" s="22">
        <v>0.74460000000000004</v>
      </c>
      <c r="AL378" s="22">
        <v>0.44850000000000001</v>
      </c>
      <c r="AM378" s="22">
        <v>7.4999999999999997E-3</v>
      </c>
      <c r="AN378" s="27">
        <v>1.6E-2</v>
      </c>
      <c r="AO378" s="22">
        <v>9.8896000000000001E-8</v>
      </c>
      <c r="AP378" s="22">
        <v>6.3416000000000004E-8</v>
      </c>
      <c r="AQ378" s="22">
        <v>7.7500000000000003E-13</v>
      </c>
      <c r="AR378" s="22">
        <v>6.1400000000000001E-13</v>
      </c>
      <c r="AS378" s="22">
        <v>2.6499999999999999E-2</v>
      </c>
      <c r="AT378" s="22">
        <v>6.7000000000000002E-3</v>
      </c>
      <c r="AU378" s="22">
        <v>1.1338E-11</v>
      </c>
      <c r="AV378" s="22">
        <v>1.0301E-11</v>
      </c>
      <c r="AW378" s="15"/>
      <c r="AX378" s="24">
        <v>1.5874999999999999</v>
      </c>
      <c r="AY378" s="24">
        <v>2.0099</v>
      </c>
      <c r="AZ378" s="24">
        <v>0.83909999999999996</v>
      </c>
      <c r="BA378" s="24">
        <v>0.7762</v>
      </c>
      <c r="BB378" s="24">
        <v>1.1536999999999999</v>
      </c>
      <c r="BC378" s="24">
        <v>1.3986000000000001</v>
      </c>
      <c r="BD378" s="24">
        <v>0.86470000000000002</v>
      </c>
      <c r="BE378" s="24">
        <v>0.57179999999999997</v>
      </c>
      <c r="BF378" s="17"/>
      <c r="BG378" s="25">
        <f t="shared" si="38"/>
        <v>1.2660787401574805</v>
      </c>
      <c r="BH378" s="25">
        <f t="shared" si="39"/>
        <v>0.92503873197473485</v>
      </c>
      <c r="BI378" s="25">
        <f t="shared" si="40"/>
        <v>1.2122735546502559</v>
      </c>
      <c r="BJ378" s="26">
        <f t="shared" si="41"/>
        <v>0.66126980455649353</v>
      </c>
      <c r="BK378" s="25">
        <f t="shared" si="42"/>
        <v>0.72674015748031495</v>
      </c>
      <c r="BL378" s="25">
        <f t="shared" si="42"/>
        <v>0.69585551519976119</v>
      </c>
      <c r="BM378" s="25">
        <f t="shared" si="42"/>
        <v>1.0305088785603624</v>
      </c>
      <c r="BN378" s="26">
        <f t="shared" si="37"/>
        <v>0.73666580778149959</v>
      </c>
      <c r="BO378" s="25">
        <f t="shared" si="43"/>
        <v>0.52856692913385828</v>
      </c>
      <c r="BP378" s="25">
        <f t="shared" si="43"/>
        <v>0.38618836758047664</v>
      </c>
      <c r="BQ378" s="25">
        <f t="shared" si="44"/>
        <v>0.74950160353644801</v>
      </c>
      <c r="BR378" s="25">
        <f t="shared" si="44"/>
        <v>0.40883740883740882</v>
      </c>
      <c r="BS378" s="15"/>
    </row>
    <row r="379" spans="1:71" ht="19.5" customHeight="1" thickBot="1" x14ac:dyDescent="0.4">
      <c r="A379" s="19">
        <v>2757</v>
      </c>
      <c r="B379" s="30"/>
      <c r="C379" s="28" t="s">
        <v>967</v>
      </c>
      <c r="D379" s="20" t="s">
        <v>968</v>
      </c>
      <c r="E379" s="20" t="s">
        <v>66</v>
      </c>
      <c r="F379" s="20">
        <v>1505</v>
      </c>
      <c r="G379" s="21" t="s">
        <v>969</v>
      </c>
      <c r="H379" s="21" t="s">
        <v>970</v>
      </c>
      <c r="I379" s="20">
        <v>967</v>
      </c>
      <c r="J379" s="15"/>
      <c r="K379" s="22">
        <v>1.24E-13</v>
      </c>
      <c r="L379" s="22">
        <v>2.9580000000000001E-12</v>
      </c>
      <c r="M379" s="22">
        <v>0</v>
      </c>
      <c r="N379" s="22">
        <v>0</v>
      </c>
      <c r="O379" s="22">
        <v>3.4147E-11</v>
      </c>
      <c r="P379" s="22">
        <v>6.9162000000000001E-11</v>
      </c>
      <c r="Q379" s="22">
        <v>6.8999999999999999E-3</v>
      </c>
      <c r="R379" s="22">
        <v>3.1899999999999998E-2</v>
      </c>
      <c r="S379" s="22">
        <v>0.77539999999999998</v>
      </c>
      <c r="T379" s="22">
        <v>0.45639999999999997</v>
      </c>
      <c r="U379" s="22">
        <v>2.0000000000000001E-4</v>
      </c>
      <c r="V379" s="22">
        <v>6.9999999999999999E-4</v>
      </c>
      <c r="W379" s="22">
        <v>0.74870000000000003</v>
      </c>
      <c r="X379" s="27">
        <v>0.61029999999999995</v>
      </c>
      <c r="Y379" s="22">
        <v>3.622E-7</v>
      </c>
      <c r="Z379" s="22">
        <v>1.0326000000000001E-6</v>
      </c>
      <c r="AA379" s="22">
        <v>5.8400000000000001E-2</v>
      </c>
      <c r="AB379" s="22">
        <v>4.4499999999999998E-2</v>
      </c>
      <c r="AC379" s="22">
        <v>3.0257999999999999E-8</v>
      </c>
      <c r="AD379" s="22">
        <v>3.1068999999999998E-7</v>
      </c>
      <c r="AE379" s="22">
        <v>6.3E-2</v>
      </c>
      <c r="AF379" s="27">
        <v>6.8000000000000005E-2</v>
      </c>
      <c r="AG379" s="22">
        <v>2.5326000000000001E-8</v>
      </c>
      <c r="AH379" s="22">
        <v>1.0974000000000001E-6</v>
      </c>
      <c r="AI379" s="22">
        <v>3.0478000000000001E-7</v>
      </c>
      <c r="AJ379" s="22">
        <v>3.2743000000000001E-6</v>
      </c>
      <c r="AK379" s="22">
        <v>2.3999999999999998E-3</v>
      </c>
      <c r="AL379" s="22">
        <v>9.1000000000000004E-3</v>
      </c>
      <c r="AM379" s="22">
        <v>2.0999999999999999E-3</v>
      </c>
      <c r="AN379" s="27">
        <v>5.7000000000000002E-3</v>
      </c>
      <c r="AO379" s="22">
        <v>1.6483E-7</v>
      </c>
      <c r="AP379" s="22">
        <v>1.0132E-7</v>
      </c>
      <c r="AQ379" s="22">
        <v>3.7600000000000001E-2</v>
      </c>
      <c r="AR379" s="22">
        <v>9.1000000000000004E-3</v>
      </c>
      <c r="AS379" s="22">
        <v>3.21E-13</v>
      </c>
      <c r="AT379" s="22">
        <v>3.6300000000000002E-13</v>
      </c>
      <c r="AU379" s="22">
        <v>1.9289000000000001E-5</v>
      </c>
      <c r="AV379" s="22">
        <v>8.7222999999999995E-6</v>
      </c>
      <c r="AW379" s="15"/>
      <c r="AX379" s="24">
        <v>0.67369999999999997</v>
      </c>
      <c r="AY379" s="24">
        <v>1.5924</v>
      </c>
      <c r="AZ379" s="24">
        <v>1.6103000000000001</v>
      </c>
      <c r="BA379" s="24">
        <v>2.5489000000000002</v>
      </c>
      <c r="BB379" s="24">
        <v>0.25040000000000001</v>
      </c>
      <c r="BC379" s="24">
        <v>0.69599999999999995</v>
      </c>
      <c r="BD379" s="24">
        <v>0.97189999999999999</v>
      </c>
      <c r="BE379" s="24">
        <v>1.3282</v>
      </c>
      <c r="BF379" s="17"/>
      <c r="BG379" s="25">
        <f t="shared" si="38"/>
        <v>2.3636633516401959</v>
      </c>
      <c r="BH379" s="25">
        <f t="shared" si="39"/>
        <v>1.5828727566291996</v>
      </c>
      <c r="BI379" s="25">
        <f t="shared" si="40"/>
        <v>2.7795527156549515</v>
      </c>
      <c r="BJ379" s="26">
        <f t="shared" si="41"/>
        <v>1.3666015022121618</v>
      </c>
      <c r="BK379" s="25">
        <f t="shared" si="42"/>
        <v>0.37167878877838806</v>
      </c>
      <c r="BL379" s="25">
        <f t="shared" si="42"/>
        <v>0.43707611152976633</v>
      </c>
      <c r="BM379" s="25">
        <f t="shared" si="42"/>
        <v>0.60355213314289258</v>
      </c>
      <c r="BN379" s="26">
        <f t="shared" si="37"/>
        <v>0.52108752795323476</v>
      </c>
      <c r="BO379" s="25">
        <f t="shared" si="43"/>
        <v>2.3902330414130919</v>
      </c>
      <c r="BP379" s="25">
        <f t="shared" si="43"/>
        <v>1.6006656618939965</v>
      </c>
      <c r="BQ379" s="25">
        <f t="shared" si="44"/>
        <v>3.8813897763578273</v>
      </c>
      <c r="BR379" s="25">
        <f t="shared" si="44"/>
        <v>1.9083333333333334</v>
      </c>
      <c r="BS379" s="15"/>
    </row>
    <row r="380" spans="1:71" ht="15" thickBot="1" x14ac:dyDescent="0.4">
      <c r="A380" s="19">
        <v>2763</v>
      </c>
      <c r="B380" s="30"/>
      <c r="C380" s="29" t="s">
        <v>971</v>
      </c>
      <c r="D380" s="20" t="s">
        <v>972</v>
      </c>
      <c r="E380" s="20" t="s">
        <v>133</v>
      </c>
      <c r="F380" s="20">
        <v>5345</v>
      </c>
      <c r="G380" s="21" t="s">
        <v>973</v>
      </c>
      <c r="H380" s="21" t="s">
        <v>974</v>
      </c>
      <c r="I380" s="20">
        <v>6031</v>
      </c>
      <c r="J380" s="15"/>
      <c r="K380" s="22">
        <v>0.80700000000000005</v>
      </c>
      <c r="L380" s="22">
        <v>0.27329999999999999</v>
      </c>
      <c r="M380" s="22">
        <v>1.3025E-5</v>
      </c>
      <c r="N380" s="22">
        <v>1.3193E-6</v>
      </c>
      <c r="O380" s="22">
        <v>0.33879999999999999</v>
      </c>
      <c r="P380" s="22">
        <v>0.11119999999999999</v>
      </c>
      <c r="Q380" s="22">
        <v>0.32640000000000002</v>
      </c>
      <c r="R380" s="22">
        <v>0.31119999999999998</v>
      </c>
      <c r="S380" s="22">
        <v>0.81089999999999995</v>
      </c>
      <c r="T380" s="22">
        <v>0.47039999999999998</v>
      </c>
      <c r="U380" s="22">
        <v>0.59419999999999995</v>
      </c>
      <c r="V380" s="22">
        <v>0.29620000000000002</v>
      </c>
      <c r="W380" s="22">
        <v>0.41049999999999998</v>
      </c>
      <c r="X380" s="27">
        <v>0.48409999999999997</v>
      </c>
      <c r="Y380" s="22">
        <v>0.30049999999999999</v>
      </c>
      <c r="Z380" s="22">
        <v>0.1071</v>
      </c>
      <c r="AA380" s="22">
        <v>0.74980000000000002</v>
      </c>
      <c r="AB380" s="22">
        <v>0.34150000000000003</v>
      </c>
      <c r="AC380" s="22">
        <v>0.65029999999999999</v>
      </c>
      <c r="AD380" s="22">
        <v>0.36809999999999998</v>
      </c>
      <c r="AE380" s="22">
        <v>0.45700000000000002</v>
      </c>
      <c r="AF380" s="27">
        <v>0.30640000000000001</v>
      </c>
      <c r="AG380" s="22">
        <v>0.36559999999999998</v>
      </c>
      <c r="AH380" s="22">
        <v>0.4355</v>
      </c>
      <c r="AI380" s="22">
        <v>0.74780000000000002</v>
      </c>
      <c r="AJ380" s="22">
        <v>0.35709999999999997</v>
      </c>
      <c r="AK380" s="22">
        <v>0.36830000000000002</v>
      </c>
      <c r="AL380" s="22">
        <v>0.31609999999999999</v>
      </c>
      <c r="AM380" s="22">
        <v>0.87139999999999995</v>
      </c>
      <c r="AN380" s="27">
        <v>0.57809999999999995</v>
      </c>
      <c r="AO380" s="22">
        <v>8.0000000000000004E-4</v>
      </c>
      <c r="AP380" s="22">
        <v>2.9999999999999997E-4</v>
      </c>
      <c r="AQ380" s="22">
        <v>3.4599999999999999E-2</v>
      </c>
      <c r="AR380" s="22">
        <v>8.5000000000000006E-3</v>
      </c>
      <c r="AS380" s="22">
        <v>9.3299999999999994E-2</v>
      </c>
      <c r="AT380" s="22">
        <v>2.1700000000000001E-2</v>
      </c>
      <c r="AU380" s="22">
        <v>0.05</v>
      </c>
      <c r="AV380" s="22">
        <v>1.49E-2</v>
      </c>
      <c r="AW380" s="15"/>
      <c r="AX380" s="24">
        <v>1.0915999999999999</v>
      </c>
      <c r="AY380" s="24">
        <v>0.92759999999999998</v>
      </c>
      <c r="AZ380" s="24">
        <v>0.61809999999999998</v>
      </c>
      <c r="BA380" s="24">
        <v>0.65229999999999999</v>
      </c>
      <c r="BB380" s="24">
        <v>0.9274</v>
      </c>
      <c r="BC380" s="24">
        <v>0.8639</v>
      </c>
      <c r="BD380" s="24">
        <v>0.7097</v>
      </c>
      <c r="BE380" s="24">
        <v>0.63190000000000002</v>
      </c>
      <c r="BF380" s="17"/>
      <c r="BG380" s="25">
        <f t="shared" si="38"/>
        <v>0.84976181751557356</v>
      </c>
      <c r="BH380" s="25">
        <f t="shared" si="39"/>
        <v>1.0553308526128458</v>
      </c>
      <c r="BI380" s="25">
        <f t="shared" si="40"/>
        <v>0.93152900582273024</v>
      </c>
      <c r="BJ380" s="26">
        <f t="shared" si="41"/>
        <v>0.89037621530224043</v>
      </c>
      <c r="BK380" s="25">
        <f t="shared" si="42"/>
        <v>0.84957860021986087</v>
      </c>
      <c r="BL380" s="25">
        <f t="shared" si="42"/>
        <v>0.93132815868909014</v>
      </c>
      <c r="BM380" s="25">
        <f t="shared" si="42"/>
        <v>1.1481960847759263</v>
      </c>
      <c r="BN380" s="26">
        <f t="shared" si="37"/>
        <v>0.96872604629771586</v>
      </c>
      <c r="BO380" s="25">
        <f t="shared" si="43"/>
        <v>0.56623305240014665</v>
      </c>
      <c r="BP380" s="25">
        <f t="shared" si="43"/>
        <v>0.70321259163432515</v>
      </c>
      <c r="BQ380" s="25">
        <f t="shared" si="44"/>
        <v>0.76525770972611606</v>
      </c>
      <c r="BR380" s="25">
        <f t="shared" si="44"/>
        <v>0.7314503993517768</v>
      </c>
      <c r="BS380" s="15"/>
    </row>
    <row r="381" spans="1:71" ht="15" thickBot="1" x14ac:dyDescent="0.4">
      <c r="A381" s="19">
        <v>2766</v>
      </c>
      <c r="B381" s="30"/>
      <c r="C381" s="30"/>
      <c r="D381" s="20" t="s">
        <v>975</v>
      </c>
      <c r="E381" s="20" t="s">
        <v>133</v>
      </c>
      <c r="F381" s="20">
        <v>39764</v>
      </c>
      <c r="G381" s="21" t="s">
        <v>976</v>
      </c>
      <c r="H381" s="20"/>
      <c r="I381" s="20">
        <v>101543</v>
      </c>
      <c r="J381" s="15"/>
      <c r="K381" s="22">
        <v>0.56950000000000001</v>
      </c>
      <c r="L381" s="22">
        <v>0.2157</v>
      </c>
      <c r="M381" s="22">
        <v>4.1906000000000002E-5</v>
      </c>
      <c r="N381" s="22">
        <v>4.1076999999999997E-6</v>
      </c>
      <c r="O381" s="22">
        <v>0.11459999999999999</v>
      </c>
      <c r="P381" s="22">
        <v>4.4400000000000002E-2</v>
      </c>
      <c r="Q381" s="22">
        <v>0.4703</v>
      </c>
      <c r="R381" s="22">
        <v>0.36270000000000002</v>
      </c>
      <c r="S381" s="22">
        <v>0.3175</v>
      </c>
      <c r="T381" s="22">
        <v>0.25869999999999999</v>
      </c>
      <c r="U381" s="22">
        <v>0.17599999999999999</v>
      </c>
      <c r="V381" s="22">
        <v>0.1202</v>
      </c>
      <c r="W381" s="22">
        <v>9.0899999999999995E-2</v>
      </c>
      <c r="X381" s="27">
        <v>0.2177</v>
      </c>
      <c r="Y381" s="22">
        <v>0.2172</v>
      </c>
      <c r="Z381" s="22">
        <v>8.3500000000000005E-2</v>
      </c>
      <c r="AA381" s="22">
        <v>7.0599999999999996E-2</v>
      </c>
      <c r="AB381" s="22">
        <v>5.1900000000000002E-2</v>
      </c>
      <c r="AC381" s="22">
        <v>0.14449999999999999</v>
      </c>
      <c r="AD381" s="22">
        <v>0.12770000000000001</v>
      </c>
      <c r="AE381" s="22">
        <v>0.26290000000000002</v>
      </c>
      <c r="AF381" s="27">
        <v>0.20019999999999999</v>
      </c>
      <c r="AG381" s="22">
        <v>4.8300000000000003E-2</v>
      </c>
      <c r="AH381" s="22">
        <v>0.1201</v>
      </c>
      <c r="AI381" s="22">
        <v>0.47910000000000003</v>
      </c>
      <c r="AJ381" s="22">
        <v>0.26400000000000001</v>
      </c>
      <c r="AK381" s="22">
        <v>0.66800000000000004</v>
      </c>
      <c r="AL381" s="22">
        <v>0.4264</v>
      </c>
      <c r="AM381" s="22">
        <v>0.78310000000000002</v>
      </c>
      <c r="AN381" s="27">
        <v>0.53649999999999998</v>
      </c>
      <c r="AO381" s="22">
        <v>0.78090000000000004</v>
      </c>
      <c r="AP381" s="22">
        <v>0.18959999999999999</v>
      </c>
      <c r="AQ381" s="22">
        <v>1.2999999999999999E-3</v>
      </c>
      <c r="AR381" s="22">
        <v>4.0000000000000002E-4</v>
      </c>
      <c r="AS381" s="22">
        <v>8.2000000000000007E-3</v>
      </c>
      <c r="AT381" s="22">
        <v>2.3E-3</v>
      </c>
      <c r="AU381" s="22">
        <v>2.0400000000000001E-2</v>
      </c>
      <c r="AV381" s="22">
        <v>6.4999999999999997E-3</v>
      </c>
      <c r="AW381" s="15"/>
      <c r="AX381" s="24">
        <v>1.1224000000000001</v>
      </c>
      <c r="AY381" s="24">
        <v>1.571</v>
      </c>
      <c r="AZ381" s="24">
        <v>1.0321</v>
      </c>
      <c r="BA381" s="24">
        <v>0.69299999999999995</v>
      </c>
      <c r="BB381" s="24">
        <v>1.93</v>
      </c>
      <c r="BC381" s="24">
        <v>1.3813</v>
      </c>
      <c r="BD381" s="24">
        <v>0.94130000000000003</v>
      </c>
      <c r="BE381" s="24">
        <v>0.74809999999999999</v>
      </c>
      <c r="BF381" s="17"/>
      <c r="BG381" s="25">
        <f t="shared" si="38"/>
        <v>1.3996792587312901</v>
      </c>
      <c r="BH381" s="25">
        <f t="shared" si="39"/>
        <v>0.67144656525530466</v>
      </c>
      <c r="BI381" s="25">
        <f t="shared" si="40"/>
        <v>0.71569948186528498</v>
      </c>
      <c r="BJ381" s="26">
        <f t="shared" si="41"/>
        <v>0.79475193880803141</v>
      </c>
      <c r="BK381" s="25">
        <f t="shared" si="42"/>
        <v>1.7195295794725587</v>
      </c>
      <c r="BL381" s="25">
        <f t="shared" si="42"/>
        <v>0.87924888605983453</v>
      </c>
      <c r="BM381" s="25">
        <f t="shared" si="42"/>
        <v>0.91202402867939159</v>
      </c>
      <c r="BN381" s="26">
        <f t="shared" si="37"/>
        <v>1.0795093795093795</v>
      </c>
      <c r="BO381" s="25">
        <f t="shared" si="43"/>
        <v>0.91954739843193156</v>
      </c>
      <c r="BP381" s="25">
        <f t="shared" si="43"/>
        <v>0.44112030553787396</v>
      </c>
      <c r="BQ381" s="25">
        <f t="shared" si="44"/>
        <v>0.48772020725388604</v>
      </c>
      <c r="BR381" s="25">
        <f t="shared" si="44"/>
        <v>0.54159125461521751</v>
      </c>
      <c r="BS381" s="15"/>
    </row>
    <row r="382" spans="1:71" ht="15" thickBot="1" x14ac:dyDescent="0.4">
      <c r="A382" s="19">
        <v>2768</v>
      </c>
      <c r="B382" s="30"/>
      <c r="C382" s="30"/>
      <c r="D382" s="20" t="s">
        <v>977</v>
      </c>
      <c r="E382" s="20" t="s">
        <v>133</v>
      </c>
      <c r="F382" s="20">
        <v>37137</v>
      </c>
      <c r="G382" s="21" t="s">
        <v>978</v>
      </c>
      <c r="H382" s="21" t="s">
        <v>979</v>
      </c>
      <c r="I382" s="20">
        <v>439715</v>
      </c>
      <c r="J382" s="15"/>
      <c r="K382" s="22">
        <v>0.35449999999999998</v>
      </c>
      <c r="L382" s="22">
        <v>0.15290000000000001</v>
      </c>
      <c r="M382" s="22">
        <v>2.0000000000000001E-4</v>
      </c>
      <c r="N382" s="22">
        <v>1.5353E-5</v>
      </c>
      <c r="O382" s="22">
        <v>6.8900000000000003E-2</v>
      </c>
      <c r="P382" s="22">
        <v>2.93E-2</v>
      </c>
      <c r="Q382" s="22">
        <v>0.48149999999999998</v>
      </c>
      <c r="R382" s="22">
        <v>0.36270000000000002</v>
      </c>
      <c r="S382" s="22">
        <v>3.9800000000000002E-2</v>
      </c>
      <c r="T382" s="22">
        <v>5.6800000000000003E-2</v>
      </c>
      <c r="U382" s="22">
        <v>4.0300000000000002E-2</v>
      </c>
      <c r="V382" s="22">
        <v>3.9899999999999998E-2</v>
      </c>
      <c r="W382" s="22">
        <v>9.1700000000000004E-2</v>
      </c>
      <c r="X382" s="27">
        <v>0.2177</v>
      </c>
      <c r="Y382" s="22">
        <v>4.6899999999999997E-2</v>
      </c>
      <c r="Z382" s="22">
        <v>2.5499999999999998E-2</v>
      </c>
      <c r="AA382" s="22">
        <v>8.0100000000000005E-2</v>
      </c>
      <c r="AB382" s="22">
        <v>5.7700000000000001E-2</v>
      </c>
      <c r="AC382" s="22">
        <v>7.9200000000000007E-2</v>
      </c>
      <c r="AD382" s="22">
        <v>7.8700000000000006E-2</v>
      </c>
      <c r="AE382" s="22">
        <v>3.4099999999999998E-2</v>
      </c>
      <c r="AF382" s="27">
        <v>4.3299999999999998E-2</v>
      </c>
      <c r="AG382" s="22">
        <v>7.7799999999999994E-2</v>
      </c>
      <c r="AH382" s="22">
        <v>0.1731</v>
      </c>
      <c r="AI382" s="22">
        <v>4.7800000000000002E-2</v>
      </c>
      <c r="AJ382" s="22">
        <v>4.8399999999999999E-2</v>
      </c>
      <c r="AK382" s="22">
        <v>0.53220000000000001</v>
      </c>
      <c r="AL382" s="22">
        <v>0.37969999999999998</v>
      </c>
      <c r="AM382" s="22">
        <v>0.315</v>
      </c>
      <c r="AN382" s="27">
        <v>0.28139999999999998</v>
      </c>
      <c r="AO382" s="22">
        <v>0.79330000000000001</v>
      </c>
      <c r="AP382" s="22">
        <v>0.19209999999999999</v>
      </c>
      <c r="AQ382" s="22">
        <v>6.9999999999999999E-4</v>
      </c>
      <c r="AR382" s="22">
        <v>2.0000000000000001E-4</v>
      </c>
      <c r="AS382" s="22">
        <v>3.4599999999999999E-2</v>
      </c>
      <c r="AT382" s="22">
        <v>8.6E-3</v>
      </c>
      <c r="AU382" s="22">
        <v>1.35E-2</v>
      </c>
      <c r="AV382" s="22">
        <v>4.4000000000000003E-3</v>
      </c>
      <c r="AW382" s="15"/>
      <c r="AX382" s="24">
        <v>1.0807</v>
      </c>
      <c r="AY382" s="24">
        <v>1.5245</v>
      </c>
      <c r="AZ382" s="24">
        <v>1.0965</v>
      </c>
      <c r="BA382" s="24">
        <v>0.85009999999999997</v>
      </c>
      <c r="BB382" s="24">
        <v>1.5643</v>
      </c>
      <c r="BC382" s="24">
        <v>1.1033999999999999</v>
      </c>
      <c r="BD382" s="24">
        <v>0.99150000000000005</v>
      </c>
      <c r="BE382" s="24">
        <v>0.72450000000000003</v>
      </c>
      <c r="BF382" s="17"/>
      <c r="BG382" s="25">
        <f t="shared" si="38"/>
        <v>1.4106597575645414</v>
      </c>
      <c r="BH382" s="25">
        <f t="shared" si="39"/>
        <v>0.77528499772001824</v>
      </c>
      <c r="BI382" s="25">
        <f t="shared" si="40"/>
        <v>0.70536342133861785</v>
      </c>
      <c r="BJ382" s="26">
        <f t="shared" si="41"/>
        <v>0.73071104387291985</v>
      </c>
      <c r="BK382" s="25">
        <f t="shared" si="42"/>
        <v>1.4474877394281485</v>
      </c>
      <c r="BL382" s="25">
        <f t="shared" si="42"/>
        <v>0.7237782879632666</v>
      </c>
      <c r="BM382" s="25">
        <f t="shared" si="42"/>
        <v>0.90424076607387138</v>
      </c>
      <c r="BN382" s="26">
        <f t="shared" si="37"/>
        <v>0.8522526761557464</v>
      </c>
      <c r="BO382" s="25">
        <f t="shared" si="43"/>
        <v>1.0146201536041455</v>
      </c>
      <c r="BP382" s="25">
        <f t="shared" si="43"/>
        <v>0.55762545096753036</v>
      </c>
      <c r="BQ382" s="25">
        <f t="shared" si="44"/>
        <v>0.63382982803810017</v>
      </c>
      <c r="BR382" s="25">
        <f t="shared" si="44"/>
        <v>0.6566068515497554</v>
      </c>
      <c r="BS382" s="15"/>
    </row>
    <row r="383" spans="1:71" ht="15" thickBot="1" x14ac:dyDescent="0.4">
      <c r="A383" s="19">
        <v>2769</v>
      </c>
      <c r="B383" s="30"/>
      <c r="C383" s="30"/>
      <c r="D383" s="20" t="s">
        <v>980</v>
      </c>
      <c r="E383" s="20" t="s">
        <v>66</v>
      </c>
      <c r="F383" s="20">
        <v>606</v>
      </c>
      <c r="G383" s="21" t="s">
        <v>981</v>
      </c>
      <c r="H383" s="21" t="s">
        <v>982</v>
      </c>
      <c r="I383" s="20">
        <v>6029</v>
      </c>
      <c r="J383" s="15"/>
      <c r="K383" s="22">
        <v>2.4E-2</v>
      </c>
      <c r="L383" s="22">
        <v>1.7999999999999999E-2</v>
      </c>
      <c r="M383" s="22">
        <v>0</v>
      </c>
      <c r="N383" s="22">
        <v>0</v>
      </c>
      <c r="O383" s="22">
        <v>2.5147999999999999E-10</v>
      </c>
      <c r="P383" s="22">
        <v>4.3658999999999999E-10</v>
      </c>
      <c r="Q383" s="22">
        <v>0.37780000000000002</v>
      </c>
      <c r="R383" s="22">
        <v>0.32890000000000003</v>
      </c>
      <c r="S383" s="22">
        <v>3.2399999999999998E-2</v>
      </c>
      <c r="T383" s="22">
        <v>4.8599999999999997E-2</v>
      </c>
      <c r="U383" s="22">
        <v>1.3599999999999999E-2</v>
      </c>
      <c r="V383" s="22">
        <v>1.7299999999999999E-2</v>
      </c>
      <c r="W383" s="22">
        <v>0.96289999999999998</v>
      </c>
      <c r="X383" s="27">
        <v>0.66979999999999995</v>
      </c>
      <c r="Y383" s="22">
        <v>8.9999999999999998E-4</v>
      </c>
      <c r="Z383" s="22">
        <v>8.9999999999999998E-4</v>
      </c>
      <c r="AA383" s="22">
        <v>5.8368999999999998E-8</v>
      </c>
      <c r="AB383" s="22">
        <v>1.9191E-7</v>
      </c>
      <c r="AC383" s="22">
        <v>0.18390000000000001</v>
      </c>
      <c r="AD383" s="22">
        <v>0.15190000000000001</v>
      </c>
      <c r="AE383" s="22">
        <v>2.9999999999999997E-4</v>
      </c>
      <c r="AF383" s="27">
        <v>8.0000000000000004E-4</v>
      </c>
      <c r="AG383" s="22">
        <v>0.72089999999999999</v>
      </c>
      <c r="AH383" s="22">
        <v>0.59260000000000002</v>
      </c>
      <c r="AI383" s="22">
        <v>7.9899999999999999E-2</v>
      </c>
      <c r="AJ383" s="22">
        <v>6.9800000000000001E-2</v>
      </c>
      <c r="AK383" s="22">
        <v>0.63119999999999998</v>
      </c>
      <c r="AL383" s="22">
        <v>0.41420000000000001</v>
      </c>
      <c r="AM383" s="22">
        <v>8.3999999999999995E-3</v>
      </c>
      <c r="AN383" s="27">
        <v>1.7600000000000001E-2</v>
      </c>
      <c r="AO383" s="22">
        <v>3.1442000000000001E-11</v>
      </c>
      <c r="AP383" s="22">
        <v>2.9424999999999998E-11</v>
      </c>
      <c r="AQ383" s="22">
        <v>1.4352E-6</v>
      </c>
      <c r="AR383" s="22">
        <v>6.2806000000000003E-7</v>
      </c>
      <c r="AS383" s="22">
        <v>8.4700000000000003E-13</v>
      </c>
      <c r="AT383" s="22">
        <v>9.0999999999999996E-13</v>
      </c>
      <c r="AU383" s="22">
        <v>3.2953999999999998E-8</v>
      </c>
      <c r="AV383" s="22">
        <v>2.0596000000000001E-8</v>
      </c>
      <c r="AW383" s="15"/>
      <c r="AX383" s="24">
        <v>1.0895999999999999</v>
      </c>
      <c r="AY383" s="24">
        <v>1.3388</v>
      </c>
      <c r="AZ383" s="24">
        <v>0.68089999999999995</v>
      </c>
      <c r="BA383" s="24">
        <v>0.97699999999999998</v>
      </c>
      <c r="BB383" s="24">
        <v>1.1092</v>
      </c>
      <c r="BC383" s="24">
        <v>1.2054</v>
      </c>
      <c r="BD383" s="24">
        <v>0.66190000000000004</v>
      </c>
      <c r="BE383" s="24">
        <v>0.83220000000000005</v>
      </c>
      <c r="BF383" s="17"/>
      <c r="BG383" s="25">
        <f t="shared" si="38"/>
        <v>1.2287077826725405</v>
      </c>
      <c r="BH383" s="25">
        <f t="shared" si="39"/>
        <v>1.434865619033632</v>
      </c>
      <c r="BI383" s="25">
        <f t="shared" si="40"/>
        <v>1.086729174179589</v>
      </c>
      <c r="BJ383" s="26">
        <f t="shared" si="41"/>
        <v>1.2572896207886388</v>
      </c>
      <c r="BK383" s="25">
        <f t="shared" si="42"/>
        <v>1.0179882525697503</v>
      </c>
      <c r="BL383" s="25">
        <f t="shared" si="42"/>
        <v>0.90035853002688981</v>
      </c>
      <c r="BM383" s="25">
        <f t="shared" si="42"/>
        <v>0.97209575561756512</v>
      </c>
      <c r="BN383" s="26">
        <f t="shared" si="37"/>
        <v>0.85179119754350063</v>
      </c>
      <c r="BO383" s="25">
        <f t="shared" si="43"/>
        <v>0.62490822320117478</v>
      </c>
      <c r="BP383" s="25">
        <f t="shared" si="43"/>
        <v>0.72975799223184945</v>
      </c>
      <c r="BQ383" s="25">
        <f t="shared" si="44"/>
        <v>0.59673638658492612</v>
      </c>
      <c r="BR383" s="25">
        <f t="shared" si="44"/>
        <v>0.6903932304629169</v>
      </c>
      <c r="BS383" s="15"/>
    </row>
    <row r="384" spans="1:71" ht="15" thickBot="1" x14ac:dyDescent="0.4">
      <c r="A384" s="19">
        <v>2770</v>
      </c>
      <c r="B384" s="30"/>
      <c r="C384" s="30"/>
      <c r="D384" s="20" t="s">
        <v>983</v>
      </c>
      <c r="E384" s="20" t="s">
        <v>66</v>
      </c>
      <c r="F384" s="20">
        <v>605</v>
      </c>
      <c r="G384" s="21" t="s">
        <v>984</v>
      </c>
      <c r="H384" s="21" t="s">
        <v>985</v>
      </c>
      <c r="I384" s="20">
        <v>1174</v>
      </c>
      <c r="J384" s="15"/>
      <c r="K384" s="22">
        <v>8.9197999999999995E-5</v>
      </c>
      <c r="L384" s="22">
        <v>2.0000000000000001E-4</v>
      </c>
      <c r="M384" s="22">
        <v>0</v>
      </c>
      <c r="N384" s="22">
        <v>0</v>
      </c>
      <c r="O384" s="22">
        <v>0.1479</v>
      </c>
      <c r="P384" s="22">
        <v>5.4800000000000001E-2</v>
      </c>
      <c r="Q384" s="22">
        <v>0.49440000000000001</v>
      </c>
      <c r="R384" s="22">
        <v>0.3674</v>
      </c>
      <c r="S384" s="22">
        <v>5.3600000000000002E-2</v>
      </c>
      <c r="T384" s="22">
        <v>7.1999999999999995E-2</v>
      </c>
      <c r="U384" s="22">
        <v>2.0000000000000001E-4</v>
      </c>
      <c r="V384" s="22">
        <v>6.9999999999999999E-4</v>
      </c>
      <c r="W384" s="22">
        <v>0.1545</v>
      </c>
      <c r="X384" s="27">
        <v>0.29170000000000001</v>
      </c>
      <c r="Y384" s="22">
        <v>4.1999999999999997E-3</v>
      </c>
      <c r="Z384" s="22">
        <v>3.2000000000000002E-3</v>
      </c>
      <c r="AA384" s="22">
        <v>1.6400000000000001E-2</v>
      </c>
      <c r="AB384" s="22">
        <v>1.4999999999999999E-2</v>
      </c>
      <c r="AC384" s="22">
        <v>0.65810000000000002</v>
      </c>
      <c r="AD384" s="22">
        <v>0.37009999999999998</v>
      </c>
      <c r="AE384" s="22">
        <v>3.8999999999999998E-3</v>
      </c>
      <c r="AF384" s="27">
        <v>7.7999999999999996E-3</v>
      </c>
      <c r="AG384" s="22">
        <v>9.9908000000000006E-5</v>
      </c>
      <c r="AH384" s="22">
        <v>1.1999999999999999E-3</v>
      </c>
      <c r="AI384" s="22">
        <v>0.47449999999999998</v>
      </c>
      <c r="AJ384" s="22">
        <v>0.26290000000000002</v>
      </c>
      <c r="AK384" s="22">
        <v>4.99E-2</v>
      </c>
      <c r="AL384" s="22">
        <v>8.3099999999999993E-2</v>
      </c>
      <c r="AM384" s="22">
        <v>0.14560000000000001</v>
      </c>
      <c r="AN384" s="27">
        <v>0.16250000000000001</v>
      </c>
      <c r="AO384" s="22">
        <v>0</v>
      </c>
      <c r="AP384" s="22">
        <v>0</v>
      </c>
      <c r="AQ384" s="22">
        <v>2.7220999999999998E-10</v>
      </c>
      <c r="AR384" s="22">
        <v>1.7336000000000001E-10</v>
      </c>
      <c r="AS384" s="22">
        <v>0</v>
      </c>
      <c r="AT384" s="22">
        <v>0</v>
      </c>
      <c r="AU384" s="22">
        <v>1.0815E-11</v>
      </c>
      <c r="AV384" s="22">
        <v>9.9180000000000004E-12</v>
      </c>
      <c r="AW384" s="15"/>
      <c r="AX384" s="24">
        <v>0.46510000000000001</v>
      </c>
      <c r="AY384" s="24">
        <v>0.66139999999999999</v>
      </c>
      <c r="AZ384" s="24">
        <v>1.8996</v>
      </c>
      <c r="BA384" s="24">
        <v>1.4944999999999999</v>
      </c>
      <c r="BB384" s="24">
        <v>0.73329999999999995</v>
      </c>
      <c r="BC384" s="24">
        <v>0.70899999999999996</v>
      </c>
      <c r="BD384" s="24">
        <v>2.3792</v>
      </c>
      <c r="BE384" s="24">
        <v>1.7598</v>
      </c>
      <c r="BF384" s="17"/>
      <c r="BG384" s="25">
        <f t="shared" si="38"/>
        <v>1.4220597720920232</v>
      </c>
      <c r="BH384" s="25">
        <f t="shared" si="39"/>
        <v>0.78674457780585383</v>
      </c>
      <c r="BI384" s="25">
        <f t="shared" si="40"/>
        <v>0.96686213009682265</v>
      </c>
      <c r="BJ384" s="26">
        <f t="shared" si="41"/>
        <v>0.73966039004707462</v>
      </c>
      <c r="BK384" s="25">
        <f t="shared" si="42"/>
        <v>1.5766501827563963</v>
      </c>
      <c r="BL384" s="25">
        <f t="shared" si="42"/>
        <v>1.0719685515573028</v>
      </c>
      <c r="BM384" s="25">
        <f t="shared" si="42"/>
        <v>1.2524742050958098</v>
      </c>
      <c r="BN384" s="26">
        <f t="shared" si="37"/>
        <v>1.1775175644028104</v>
      </c>
      <c r="BO384" s="25">
        <f t="shared" si="43"/>
        <v>4.0842829499032467</v>
      </c>
      <c r="BP384" s="25">
        <f t="shared" si="43"/>
        <v>2.259600846688842</v>
      </c>
      <c r="BQ384" s="25">
        <f t="shared" si="44"/>
        <v>3.2445111141415519</v>
      </c>
      <c r="BR384" s="25">
        <f t="shared" si="44"/>
        <v>2.4820874471086039</v>
      </c>
      <c r="BS384" s="15"/>
    </row>
    <row r="385" spans="1:71" ht="15" thickBot="1" x14ac:dyDescent="0.4">
      <c r="A385" s="19">
        <v>2771</v>
      </c>
      <c r="B385" s="30"/>
      <c r="C385" s="30"/>
      <c r="D385" s="20" t="s">
        <v>986</v>
      </c>
      <c r="E385" s="20" t="s">
        <v>50</v>
      </c>
      <c r="F385" s="20">
        <v>33442</v>
      </c>
      <c r="G385" s="21" t="s">
        <v>987</v>
      </c>
      <c r="H385" s="21" t="s">
        <v>988</v>
      </c>
      <c r="I385" s="20">
        <v>15047</v>
      </c>
      <c r="J385" s="15"/>
      <c r="K385" s="22">
        <v>0.73880000000000001</v>
      </c>
      <c r="L385" s="22">
        <v>0.2581</v>
      </c>
      <c r="M385" s="22">
        <v>0.83140000000000003</v>
      </c>
      <c r="N385" s="22">
        <v>5.7000000000000002E-2</v>
      </c>
      <c r="O385" s="22">
        <v>4.0685E-10</v>
      </c>
      <c r="P385" s="22">
        <v>6.8671E-10</v>
      </c>
      <c r="Q385" s="22">
        <v>0.38769999999999999</v>
      </c>
      <c r="R385" s="22">
        <v>0.3322</v>
      </c>
      <c r="S385" s="22">
        <v>0.31030000000000002</v>
      </c>
      <c r="T385" s="22">
        <v>0.25559999999999999</v>
      </c>
      <c r="U385" s="22">
        <v>2.9348E-7</v>
      </c>
      <c r="V385" s="22">
        <v>3.2299000000000002E-6</v>
      </c>
      <c r="W385" s="22">
        <v>0.28260000000000002</v>
      </c>
      <c r="X385" s="27">
        <v>0.40749999999999997</v>
      </c>
      <c r="Y385" s="22">
        <v>0.45029999999999998</v>
      </c>
      <c r="Z385" s="22">
        <v>0.14760000000000001</v>
      </c>
      <c r="AA385" s="22">
        <v>1.3238999999999999E-10</v>
      </c>
      <c r="AB385" s="22">
        <v>6.5371000000000001E-10</v>
      </c>
      <c r="AC385" s="22">
        <v>0.41499999999999998</v>
      </c>
      <c r="AD385" s="22">
        <v>0.27029999999999998</v>
      </c>
      <c r="AE385" s="22">
        <v>8.3865000000000001E-7</v>
      </c>
      <c r="AF385" s="27">
        <v>3.8910999999999999E-6</v>
      </c>
      <c r="AG385" s="22">
        <v>0.56950000000000001</v>
      </c>
      <c r="AH385" s="22">
        <v>0.52339999999999998</v>
      </c>
      <c r="AI385" s="22">
        <v>0.5292</v>
      </c>
      <c r="AJ385" s="22">
        <v>0.28039999999999998</v>
      </c>
      <c r="AK385" s="22">
        <v>0.43509999999999999</v>
      </c>
      <c r="AL385" s="22">
        <v>0.34039999999999998</v>
      </c>
      <c r="AM385" s="22">
        <v>0.19120000000000001</v>
      </c>
      <c r="AN385" s="27">
        <v>0.1951</v>
      </c>
      <c r="AO385" s="22">
        <v>6.1000000000000004E-3</v>
      </c>
      <c r="AP385" s="22">
        <v>2.2000000000000001E-3</v>
      </c>
      <c r="AQ385" s="22">
        <v>2.0000000000000001E-4</v>
      </c>
      <c r="AR385" s="22">
        <v>6.9935E-5</v>
      </c>
      <c r="AS385" s="22">
        <v>1.09E-2</v>
      </c>
      <c r="AT385" s="22">
        <v>3.0000000000000001E-3</v>
      </c>
      <c r="AU385" s="22">
        <v>5.3999999999999999E-2</v>
      </c>
      <c r="AV385" s="22">
        <v>1.61E-2</v>
      </c>
      <c r="AW385" s="15"/>
      <c r="AX385" s="24">
        <v>1.0474000000000001</v>
      </c>
      <c r="AY385" s="24">
        <v>0.97519999999999996</v>
      </c>
      <c r="AZ385" s="24">
        <v>1.4590000000000001</v>
      </c>
      <c r="BA385" s="24">
        <v>0.63049999999999995</v>
      </c>
      <c r="BB385" s="24">
        <v>0.99570000000000003</v>
      </c>
      <c r="BC385" s="24">
        <v>0.9143</v>
      </c>
      <c r="BD385" s="24">
        <v>1.3236000000000001</v>
      </c>
      <c r="BE385" s="24">
        <v>0.75139999999999996</v>
      </c>
      <c r="BF385" s="17"/>
      <c r="BG385" s="25">
        <f t="shared" si="38"/>
        <v>0.93106740500286411</v>
      </c>
      <c r="BH385" s="25">
        <f t="shared" si="39"/>
        <v>0.43214530500342696</v>
      </c>
      <c r="BI385" s="25">
        <f t="shared" si="40"/>
        <v>0.91824846841418095</v>
      </c>
      <c r="BJ385" s="26">
        <f t="shared" si="41"/>
        <v>0.56769416742218182</v>
      </c>
      <c r="BK385" s="25">
        <f t="shared" si="42"/>
        <v>0.95063967920565207</v>
      </c>
      <c r="BL385" s="25">
        <f t="shared" si="42"/>
        <v>0.93755127153404438</v>
      </c>
      <c r="BM385" s="25">
        <f t="shared" si="42"/>
        <v>0.90719671007539415</v>
      </c>
      <c r="BN385" s="26">
        <f t="shared" si="37"/>
        <v>1.1917525773195876</v>
      </c>
      <c r="BO385" s="25">
        <f t="shared" si="43"/>
        <v>1.3929730761886576</v>
      </c>
      <c r="BP385" s="25">
        <f t="shared" si="43"/>
        <v>0.64653404429860539</v>
      </c>
      <c r="BQ385" s="25">
        <f t="shared" si="44"/>
        <v>1.3293160590539319</v>
      </c>
      <c r="BR385" s="25">
        <f t="shared" si="44"/>
        <v>0.82183090889204846</v>
      </c>
      <c r="BS385" s="15"/>
    </row>
    <row r="386" spans="1:71" ht="15" thickBot="1" x14ac:dyDescent="0.4">
      <c r="A386" s="19">
        <v>2772</v>
      </c>
      <c r="B386" s="30"/>
      <c r="C386" s="30"/>
      <c r="D386" s="20" t="s">
        <v>989</v>
      </c>
      <c r="E386" s="20" t="s">
        <v>133</v>
      </c>
      <c r="F386" s="20">
        <v>35136</v>
      </c>
      <c r="G386" s="20"/>
      <c r="H386" s="21" t="s">
        <v>990</v>
      </c>
      <c r="I386" s="20">
        <v>445408</v>
      </c>
      <c r="J386" s="15"/>
      <c r="K386" s="22">
        <v>3.4200000000000001E-2</v>
      </c>
      <c r="L386" s="22">
        <v>2.4E-2</v>
      </c>
      <c r="M386" s="22">
        <v>0</v>
      </c>
      <c r="N386" s="22">
        <v>0</v>
      </c>
      <c r="O386" s="22">
        <v>1.6000000000000001E-3</v>
      </c>
      <c r="P386" s="22">
        <v>1E-3</v>
      </c>
      <c r="Q386" s="22">
        <v>2.8899999999999999E-2</v>
      </c>
      <c r="R386" s="22">
        <v>8.0799999999999997E-2</v>
      </c>
      <c r="S386" s="22">
        <v>2.9999999999999997E-4</v>
      </c>
      <c r="T386" s="22">
        <v>8.9999999999999998E-4</v>
      </c>
      <c r="U386" s="22">
        <v>0.60609999999999997</v>
      </c>
      <c r="V386" s="22">
        <v>0.29620000000000002</v>
      </c>
      <c r="W386" s="22">
        <v>4.0000000000000002E-4</v>
      </c>
      <c r="X386" s="27">
        <v>8.2000000000000007E-3</v>
      </c>
      <c r="Y386" s="22">
        <v>6.88E-2</v>
      </c>
      <c r="Z386" s="22">
        <v>3.4200000000000001E-2</v>
      </c>
      <c r="AA386" s="22">
        <v>0.1827</v>
      </c>
      <c r="AB386" s="22">
        <v>0.1142</v>
      </c>
      <c r="AC386" s="22">
        <v>3.0317999999999999E-7</v>
      </c>
      <c r="AD386" s="22">
        <v>2.4211999999999998E-6</v>
      </c>
      <c r="AE386" s="22">
        <v>0.16020000000000001</v>
      </c>
      <c r="AF386" s="27">
        <v>0.1366</v>
      </c>
      <c r="AG386" s="22">
        <v>0.12470000000000001</v>
      </c>
      <c r="AH386" s="22">
        <v>0.23350000000000001</v>
      </c>
      <c r="AI386" s="22">
        <v>9.1915E-8</v>
      </c>
      <c r="AJ386" s="22">
        <v>1.1850000000000001E-6</v>
      </c>
      <c r="AK386" s="22">
        <v>0.94259999999999999</v>
      </c>
      <c r="AL386" s="22">
        <v>0.50870000000000004</v>
      </c>
      <c r="AM386" s="22">
        <v>0.99890000000000001</v>
      </c>
      <c r="AN386" s="27">
        <v>0.60609999999999997</v>
      </c>
      <c r="AO386" s="22">
        <v>4.0000000000000003E-15</v>
      </c>
      <c r="AP386" s="22">
        <v>5.9999999999999997E-15</v>
      </c>
      <c r="AQ386" s="22">
        <v>0</v>
      </c>
      <c r="AR386" s="22">
        <v>0</v>
      </c>
      <c r="AS386" s="22">
        <v>0</v>
      </c>
      <c r="AT386" s="22">
        <v>0</v>
      </c>
      <c r="AU386" s="22">
        <v>5.7017999999999999E-10</v>
      </c>
      <c r="AV386" s="22">
        <v>4.2386000000000002E-10</v>
      </c>
      <c r="AW386" s="15"/>
      <c r="AX386" s="24">
        <v>1.0515000000000001</v>
      </c>
      <c r="AY386" s="24">
        <v>1.2323999999999999</v>
      </c>
      <c r="AZ386" s="24">
        <v>0.47510000000000002</v>
      </c>
      <c r="BA386" s="24">
        <v>0.41839999999999999</v>
      </c>
      <c r="BB386" s="24">
        <v>1.2012</v>
      </c>
      <c r="BC386" s="24">
        <v>0.78349999999999997</v>
      </c>
      <c r="BD386" s="24">
        <v>0.47320000000000001</v>
      </c>
      <c r="BE386" s="24">
        <v>0.41839999999999999</v>
      </c>
      <c r="BF386" s="17"/>
      <c r="BG386" s="25">
        <f t="shared" si="38"/>
        <v>1.172039942938659</v>
      </c>
      <c r="BH386" s="25">
        <f t="shared" si="39"/>
        <v>0.8806567038518206</v>
      </c>
      <c r="BI386" s="25">
        <f t="shared" si="40"/>
        <v>0.65226440226440219</v>
      </c>
      <c r="BJ386" s="26">
        <f t="shared" si="41"/>
        <v>0.88419273034657642</v>
      </c>
      <c r="BK386" s="25">
        <f t="shared" si="42"/>
        <v>1.1423680456490728</v>
      </c>
      <c r="BL386" s="25">
        <f t="shared" si="42"/>
        <v>0.63575137942226556</v>
      </c>
      <c r="BM386" s="25">
        <f t="shared" si="42"/>
        <v>0.99600084192801508</v>
      </c>
      <c r="BN386" s="26">
        <f t="shared" si="37"/>
        <v>1</v>
      </c>
      <c r="BO386" s="25">
        <f t="shared" si="43"/>
        <v>0.45183071802187347</v>
      </c>
      <c r="BP386" s="25">
        <f t="shared" si="43"/>
        <v>0.33950016228497243</v>
      </c>
      <c r="BQ386" s="25">
        <f t="shared" si="44"/>
        <v>0.39393939393939392</v>
      </c>
      <c r="BR386" s="25">
        <f t="shared" si="44"/>
        <v>0.53401403956604976</v>
      </c>
      <c r="BS386" s="15"/>
    </row>
    <row r="387" spans="1:71" ht="15" thickBot="1" x14ac:dyDescent="0.4">
      <c r="A387" s="19">
        <v>2783</v>
      </c>
      <c r="B387" s="30"/>
      <c r="C387" s="30"/>
      <c r="D387" s="20" t="s">
        <v>991</v>
      </c>
      <c r="E387" s="20" t="s">
        <v>133</v>
      </c>
      <c r="F387" s="20">
        <v>1412</v>
      </c>
      <c r="G387" s="21" t="s">
        <v>992</v>
      </c>
      <c r="H387" s="21" t="s">
        <v>993</v>
      </c>
      <c r="I387" s="20">
        <v>13712</v>
      </c>
      <c r="J387" s="15"/>
      <c r="K387" s="22">
        <v>0.4178</v>
      </c>
      <c r="L387" s="22">
        <v>0.1724</v>
      </c>
      <c r="M387" s="22">
        <v>8.1872000000000001E-6</v>
      </c>
      <c r="N387" s="22">
        <v>8.4048000000000002E-7</v>
      </c>
      <c r="O387" s="22">
        <v>0.11600000000000001</v>
      </c>
      <c r="P387" s="22">
        <v>4.48E-2</v>
      </c>
      <c r="Q387" s="22">
        <v>0.81850000000000001</v>
      </c>
      <c r="R387" s="22">
        <v>0.43130000000000002</v>
      </c>
      <c r="S387" s="22">
        <v>0.21390000000000001</v>
      </c>
      <c r="T387" s="22">
        <v>0.1958</v>
      </c>
      <c r="U387" s="22">
        <v>0.89410000000000001</v>
      </c>
      <c r="V387" s="22">
        <v>0.38900000000000001</v>
      </c>
      <c r="W387" s="22">
        <v>0.13339999999999999</v>
      </c>
      <c r="X387" s="27">
        <v>0.2656</v>
      </c>
      <c r="Y387" s="22">
        <v>0.51319999999999999</v>
      </c>
      <c r="Z387" s="22">
        <v>0.16009999999999999</v>
      </c>
      <c r="AA387" s="22">
        <v>0.32340000000000002</v>
      </c>
      <c r="AB387" s="22">
        <v>0.1804</v>
      </c>
      <c r="AC387" s="22">
        <v>3.7900000000000003E-2</v>
      </c>
      <c r="AD387" s="22">
        <v>4.4200000000000003E-2</v>
      </c>
      <c r="AE387" s="22">
        <v>0.46760000000000002</v>
      </c>
      <c r="AF387" s="27">
        <v>0.30990000000000001</v>
      </c>
      <c r="AG387" s="22">
        <v>0.27779999999999999</v>
      </c>
      <c r="AH387" s="22">
        <v>0.37309999999999999</v>
      </c>
      <c r="AI387" s="22">
        <v>9.7600000000000006E-2</v>
      </c>
      <c r="AJ387" s="22">
        <v>8.3199999999999996E-2</v>
      </c>
      <c r="AK387" s="22">
        <v>0.51480000000000004</v>
      </c>
      <c r="AL387" s="22">
        <v>0.37440000000000001</v>
      </c>
      <c r="AM387" s="22">
        <v>0.69720000000000004</v>
      </c>
      <c r="AN387" s="27">
        <v>0.50149999999999995</v>
      </c>
      <c r="AO387" s="22">
        <v>0.14810000000000001</v>
      </c>
      <c r="AP387" s="22">
        <v>4.36E-2</v>
      </c>
      <c r="AQ387" s="22">
        <v>2.7000000000000001E-3</v>
      </c>
      <c r="AR387" s="22">
        <v>8.0000000000000004E-4</v>
      </c>
      <c r="AS387" s="22">
        <v>2E-3</v>
      </c>
      <c r="AT387" s="22">
        <v>5.9999999999999995E-4</v>
      </c>
      <c r="AU387" s="22">
        <v>7.1999999999999995E-2</v>
      </c>
      <c r="AV387" s="22">
        <v>2.0899999999999998E-2</v>
      </c>
      <c r="AW387" s="15"/>
      <c r="AX387" s="24">
        <v>1.0717000000000001</v>
      </c>
      <c r="AY387" s="24">
        <v>1.5607</v>
      </c>
      <c r="AZ387" s="24">
        <v>0.7389</v>
      </c>
      <c r="BA387" s="24">
        <v>0.64759999999999995</v>
      </c>
      <c r="BB387" s="24">
        <v>1.3672</v>
      </c>
      <c r="BC387" s="24">
        <v>0.83230000000000004</v>
      </c>
      <c r="BD387" s="24">
        <v>0.64339999999999997</v>
      </c>
      <c r="BE387" s="24">
        <v>0.56679999999999997</v>
      </c>
      <c r="BF387" s="17"/>
      <c r="BG387" s="25">
        <f t="shared" si="38"/>
        <v>1.4562844079499859</v>
      </c>
      <c r="BH387" s="25">
        <f t="shared" si="39"/>
        <v>0.87643794830152921</v>
      </c>
      <c r="BI387" s="25">
        <f t="shared" si="40"/>
        <v>0.60876243417203046</v>
      </c>
      <c r="BJ387" s="26">
        <f t="shared" si="41"/>
        <v>0.88094497979483988</v>
      </c>
      <c r="BK387" s="25">
        <f t="shared" si="42"/>
        <v>1.2757301483624146</v>
      </c>
      <c r="BL387" s="25">
        <f t="shared" si="42"/>
        <v>0.53328634587044277</v>
      </c>
      <c r="BM387" s="25">
        <f t="shared" si="42"/>
        <v>0.8707538232507781</v>
      </c>
      <c r="BN387" s="26">
        <f t="shared" si="37"/>
        <v>0.87523162445954295</v>
      </c>
      <c r="BO387" s="25">
        <f t="shared" si="43"/>
        <v>0.68946533544835298</v>
      </c>
      <c r="BP387" s="25">
        <f t="shared" si="43"/>
        <v>0.41494201319920548</v>
      </c>
      <c r="BQ387" s="25">
        <f t="shared" si="44"/>
        <v>0.47059684025746051</v>
      </c>
      <c r="BR387" s="25">
        <f t="shared" si="44"/>
        <v>0.68100444551243533</v>
      </c>
      <c r="BS387" s="15"/>
    </row>
    <row r="388" spans="1:71" ht="15" thickBot="1" x14ac:dyDescent="0.4">
      <c r="A388" s="19">
        <v>2785</v>
      </c>
      <c r="B388" s="30"/>
      <c r="C388" s="30"/>
      <c r="D388" s="20" t="s">
        <v>994</v>
      </c>
      <c r="E388" s="20" t="s">
        <v>50</v>
      </c>
      <c r="F388" s="20">
        <v>3155</v>
      </c>
      <c r="G388" s="21" t="s">
        <v>995</v>
      </c>
      <c r="H388" s="21" t="s">
        <v>996</v>
      </c>
      <c r="I388" s="20">
        <v>111</v>
      </c>
      <c r="J388" s="15"/>
      <c r="K388" s="22">
        <v>0.13220000000000001</v>
      </c>
      <c r="L388" s="22">
        <v>6.9599999999999995E-2</v>
      </c>
      <c r="M388" s="22">
        <v>2.9999999999999997E-4</v>
      </c>
      <c r="N388" s="22">
        <v>2.4128E-5</v>
      </c>
      <c r="O388" s="22">
        <v>8.4137999999999992E-9</v>
      </c>
      <c r="P388" s="22">
        <v>1.1236E-8</v>
      </c>
      <c r="Q388" s="22">
        <v>0.95450000000000002</v>
      </c>
      <c r="R388" s="22">
        <v>0.46200000000000002</v>
      </c>
      <c r="S388" s="22">
        <v>0.41789999999999999</v>
      </c>
      <c r="T388" s="22">
        <v>0.30819999999999997</v>
      </c>
      <c r="U388" s="22">
        <v>0.4153</v>
      </c>
      <c r="V388" s="22">
        <v>0.22070000000000001</v>
      </c>
      <c r="W388" s="22">
        <v>0.35749999999999998</v>
      </c>
      <c r="X388" s="27">
        <v>0.45900000000000002</v>
      </c>
      <c r="Y388" s="22">
        <v>4.0000000000000002E-4</v>
      </c>
      <c r="Z388" s="22">
        <v>5.0000000000000001E-4</v>
      </c>
      <c r="AA388" s="22">
        <v>5.9999999999999995E-4</v>
      </c>
      <c r="AB388" s="22">
        <v>6.9999999999999999E-4</v>
      </c>
      <c r="AC388" s="22">
        <v>5.16E-2</v>
      </c>
      <c r="AD388" s="22">
        <v>5.5599999999999997E-2</v>
      </c>
      <c r="AE388" s="22">
        <v>4.0000000000000002E-4</v>
      </c>
      <c r="AF388" s="27">
        <v>1E-3</v>
      </c>
      <c r="AG388" s="22">
        <v>0.1133</v>
      </c>
      <c r="AH388" s="22">
        <v>0.21609999999999999</v>
      </c>
      <c r="AI388" s="22">
        <v>0.89090000000000003</v>
      </c>
      <c r="AJ388" s="22">
        <v>0.40060000000000001</v>
      </c>
      <c r="AK388" s="22">
        <v>0.46510000000000001</v>
      </c>
      <c r="AL388" s="22">
        <v>0.3513</v>
      </c>
      <c r="AM388" s="22">
        <v>0.40060000000000001</v>
      </c>
      <c r="AN388" s="27">
        <v>0.33279999999999998</v>
      </c>
      <c r="AO388" s="22">
        <v>6.2E-2</v>
      </c>
      <c r="AP388" s="22">
        <v>1.95E-2</v>
      </c>
      <c r="AQ388" s="22">
        <v>4.9000000000000002E-2</v>
      </c>
      <c r="AR388" s="22">
        <v>1.17E-2</v>
      </c>
      <c r="AS388" s="22">
        <v>7.1999999999999998E-3</v>
      </c>
      <c r="AT388" s="22">
        <v>2.0999999999999999E-3</v>
      </c>
      <c r="AU388" s="22">
        <v>0.3115</v>
      </c>
      <c r="AV388" s="22">
        <v>7.8399999999999997E-2</v>
      </c>
      <c r="AW388" s="15"/>
      <c r="AX388" s="24">
        <v>1.2698</v>
      </c>
      <c r="AY388" s="24">
        <v>0.65300000000000002</v>
      </c>
      <c r="AZ388" s="24">
        <v>1.7704</v>
      </c>
      <c r="BA388" s="24">
        <v>0.9798</v>
      </c>
      <c r="BB388" s="24">
        <v>0.93820000000000003</v>
      </c>
      <c r="BC388" s="24">
        <v>0.6482</v>
      </c>
      <c r="BD388" s="24">
        <v>1.5343</v>
      </c>
      <c r="BE388" s="24">
        <v>0.85840000000000005</v>
      </c>
      <c r="BF388" s="17"/>
      <c r="BG388" s="25">
        <f t="shared" si="38"/>
        <v>0.51425421326193099</v>
      </c>
      <c r="BH388" s="25">
        <f t="shared" si="39"/>
        <v>0.55343425214640762</v>
      </c>
      <c r="BI388" s="25">
        <f t="shared" si="40"/>
        <v>0.69089746322745682</v>
      </c>
      <c r="BJ388" s="26">
        <f t="shared" si="41"/>
        <v>0.55947337548067522</v>
      </c>
      <c r="BK388" s="25">
        <f t="shared" si="42"/>
        <v>0.7388565128366672</v>
      </c>
      <c r="BL388" s="25">
        <f t="shared" si="42"/>
        <v>0.99264931087289432</v>
      </c>
      <c r="BM388" s="25">
        <f t="shared" si="42"/>
        <v>0.86664030727519203</v>
      </c>
      <c r="BN388" s="26">
        <f t="shared" si="37"/>
        <v>0.87609716268626259</v>
      </c>
      <c r="BO388" s="25">
        <f t="shared" si="43"/>
        <v>1.394235312647661</v>
      </c>
      <c r="BP388" s="25">
        <f t="shared" si="43"/>
        <v>1.500459418070444</v>
      </c>
      <c r="BQ388" s="25">
        <f t="shared" si="44"/>
        <v>1.6353655936900446</v>
      </c>
      <c r="BR388" s="25">
        <f t="shared" si="44"/>
        <v>1.3242826288182661</v>
      </c>
      <c r="BS388" s="15"/>
    </row>
    <row r="389" spans="1:71" ht="15" thickBot="1" x14ac:dyDescent="0.4">
      <c r="A389" s="19">
        <v>2786</v>
      </c>
      <c r="B389" s="30"/>
      <c r="C389" s="30"/>
      <c r="D389" s="20" t="s">
        <v>997</v>
      </c>
      <c r="E389" s="20" t="s">
        <v>50</v>
      </c>
      <c r="F389" s="20">
        <v>55</v>
      </c>
      <c r="G389" s="21" t="s">
        <v>998</v>
      </c>
      <c r="H389" s="21" t="s">
        <v>999</v>
      </c>
      <c r="I389" s="20">
        <v>239</v>
      </c>
      <c r="J389" s="15"/>
      <c r="K389" s="22">
        <v>5.9999999999999995E-4</v>
      </c>
      <c r="L389" s="22">
        <v>8.0000000000000004E-4</v>
      </c>
      <c r="M389" s="22">
        <v>0</v>
      </c>
      <c r="N389" s="22">
        <v>0</v>
      </c>
      <c r="O389" s="22">
        <v>1.6000000000000001E-3</v>
      </c>
      <c r="P389" s="22">
        <v>1E-3</v>
      </c>
      <c r="Q389" s="22">
        <v>0.1148</v>
      </c>
      <c r="R389" s="22">
        <v>0.18820000000000001</v>
      </c>
      <c r="S389" s="22">
        <v>0.21179999999999999</v>
      </c>
      <c r="T389" s="22">
        <v>0.1948</v>
      </c>
      <c r="U389" s="22">
        <v>8.9899999999999994E-2</v>
      </c>
      <c r="V389" s="22">
        <v>7.17E-2</v>
      </c>
      <c r="W389" s="22">
        <v>0.34389999999999998</v>
      </c>
      <c r="X389" s="27">
        <v>0.45290000000000002</v>
      </c>
      <c r="Y389" s="22">
        <v>0.16930000000000001</v>
      </c>
      <c r="Z389" s="22">
        <v>6.9199999999999998E-2</v>
      </c>
      <c r="AA389" s="22">
        <v>0.53559999999999997</v>
      </c>
      <c r="AB389" s="22">
        <v>0.26350000000000001</v>
      </c>
      <c r="AC389" s="22">
        <v>5.9999999999999995E-4</v>
      </c>
      <c r="AD389" s="22">
        <v>1.4E-3</v>
      </c>
      <c r="AE389" s="22">
        <v>0.35570000000000002</v>
      </c>
      <c r="AF389" s="27">
        <v>0.25240000000000001</v>
      </c>
      <c r="AG389" s="22">
        <v>0.14249999999999999</v>
      </c>
      <c r="AH389" s="22">
        <v>0.25280000000000002</v>
      </c>
      <c r="AI389" s="22">
        <v>4.0000000000000002E-4</v>
      </c>
      <c r="AJ389" s="22">
        <v>1.1999999999999999E-3</v>
      </c>
      <c r="AK389" s="22">
        <v>0.40410000000000001</v>
      </c>
      <c r="AL389" s="22">
        <v>0.3306</v>
      </c>
      <c r="AM389" s="22">
        <v>0.25540000000000002</v>
      </c>
      <c r="AN389" s="27">
        <v>0.24399999999999999</v>
      </c>
      <c r="AO389" s="22">
        <v>0</v>
      </c>
      <c r="AP389" s="22">
        <v>0</v>
      </c>
      <c r="AQ389" s="22">
        <v>7.0000000000000001E-15</v>
      </c>
      <c r="AR389" s="22">
        <v>7.0000000000000001E-15</v>
      </c>
      <c r="AS389" s="22">
        <v>4.0000000000000003E-15</v>
      </c>
      <c r="AT389" s="22">
        <v>5.9999999999999997E-15</v>
      </c>
      <c r="AU389" s="22">
        <v>3.7229000000000001E-10</v>
      </c>
      <c r="AV389" s="22">
        <v>2.8100999999999999E-10</v>
      </c>
      <c r="AW389" s="15"/>
      <c r="AX389" s="24">
        <v>0.56200000000000006</v>
      </c>
      <c r="AY389" s="24">
        <v>0.63549999999999995</v>
      </c>
      <c r="AZ389" s="24">
        <v>1.2443</v>
      </c>
      <c r="BA389" s="24">
        <v>1.3146</v>
      </c>
      <c r="BB389" s="24">
        <v>0.63270000000000004</v>
      </c>
      <c r="BC389" s="24">
        <v>0.82879999999999998</v>
      </c>
      <c r="BD389" s="24">
        <v>1.3228</v>
      </c>
      <c r="BE389" s="24">
        <v>1.4370000000000001</v>
      </c>
      <c r="BF389" s="17"/>
      <c r="BG389" s="25">
        <f t="shared" si="38"/>
        <v>1.130782918149466</v>
      </c>
      <c r="BH389" s="25">
        <f t="shared" si="39"/>
        <v>1.0564976291891024</v>
      </c>
      <c r="BI389" s="25">
        <f t="shared" si="40"/>
        <v>1.3099415204678362</v>
      </c>
      <c r="BJ389" s="26">
        <f t="shared" si="41"/>
        <v>1.0863320229815543</v>
      </c>
      <c r="BK389" s="25">
        <f t="shared" si="42"/>
        <v>1.1258007117437723</v>
      </c>
      <c r="BL389" s="25">
        <f t="shared" si="42"/>
        <v>1.3041699449252557</v>
      </c>
      <c r="BM389" s="25">
        <f t="shared" si="42"/>
        <v>1.0630876798199791</v>
      </c>
      <c r="BN389" s="26">
        <f t="shared" si="37"/>
        <v>1.0931081697854861</v>
      </c>
      <c r="BO389" s="25">
        <f t="shared" si="43"/>
        <v>2.2140569395017793</v>
      </c>
      <c r="BP389" s="25">
        <f t="shared" si="43"/>
        <v>2.0686073957513771</v>
      </c>
      <c r="BQ389" s="25">
        <f t="shared" si="44"/>
        <v>2.0907223012486167</v>
      </c>
      <c r="BR389" s="25">
        <f t="shared" si="44"/>
        <v>1.7338320463320465</v>
      </c>
      <c r="BS389" s="15"/>
    </row>
    <row r="390" spans="1:71" ht="15" thickBot="1" x14ac:dyDescent="0.4">
      <c r="A390" s="19">
        <v>2787</v>
      </c>
      <c r="B390" s="30"/>
      <c r="C390" s="31"/>
      <c r="D390" s="20" t="s">
        <v>1000</v>
      </c>
      <c r="E390" s="20" t="s">
        <v>133</v>
      </c>
      <c r="F390" s="20">
        <v>37432</v>
      </c>
      <c r="G390" s="21" t="s">
        <v>1001</v>
      </c>
      <c r="H390" s="20"/>
      <c r="I390" s="20">
        <v>76406</v>
      </c>
      <c r="J390" s="15"/>
      <c r="K390" s="22">
        <v>0.66459999999999997</v>
      </c>
      <c r="L390" s="22">
        <v>0.2374</v>
      </c>
      <c r="M390" s="22">
        <v>7.8489999999999997E-8</v>
      </c>
      <c r="N390" s="22">
        <v>9.0002000000000004E-9</v>
      </c>
      <c r="O390" s="22">
        <v>5.4068999999999999E-6</v>
      </c>
      <c r="P390" s="22">
        <v>4.7961999999999999E-6</v>
      </c>
      <c r="Q390" s="22">
        <v>0.46079999999999999</v>
      </c>
      <c r="R390" s="22">
        <v>0.36230000000000001</v>
      </c>
      <c r="S390" s="22">
        <v>0.64759999999999995</v>
      </c>
      <c r="T390" s="22">
        <v>0.40560000000000002</v>
      </c>
      <c r="U390" s="22">
        <v>0.68230000000000002</v>
      </c>
      <c r="V390" s="22">
        <v>0.31990000000000002</v>
      </c>
      <c r="W390" s="22">
        <v>0.1943</v>
      </c>
      <c r="X390" s="27">
        <v>0.33029999999999998</v>
      </c>
      <c r="Y390" s="22">
        <v>7.1999999999999995E-2</v>
      </c>
      <c r="Z390" s="22">
        <v>3.5299999999999998E-2</v>
      </c>
      <c r="AA390" s="22">
        <v>6.9999999999999999E-4</v>
      </c>
      <c r="AB390" s="22">
        <v>8.9999999999999998E-4</v>
      </c>
      <c r="AC390" s="22">
        <v>9.1999999999999998E-3</v>
      </c>
      <c r="AD390" s="22">
        <v>1.35E-2</v>
      </c>
      <c r="AE390" s="22">
        <v>7.9600000000000004E-2</v>
      </c>
      <c r="AF390" s="27">
        <v>8.0299999999999996E-2</v>
      </c>
      <c r="AG390" s="22">
        <v>0.78600000000000003</v>
      </c>
      <c r="AH390" s="22">
        <v>0.60350000000000004</v>
      </c>
      <c r="AI390" s="22">
        <v>0.56459999999999999</v>
      </c>
      <c r="AJ390" s="22">
        <v>0.2928</v>
      </c>
      <c r="AK390" s="22">
        <v>0.76800000000000002</v>
      </c>
      <c r="AL390" s="22">
        <v>0.45850000000000002</v>
      </c>
      <c r="AM390" s="22">
        <v>0.14510000000000001</v>
      </c>
      <c r="AN390" s="27">
        <v>0.16250000000000001</v>
      </c>
      <c r="AO390" s="22">
        <v>1.47E-2</v>
      </c>
      <c r="AP390" s="22">
        <v>5.1999999999999998E-3</v>
      </c>
      <c r="AQ390" s="22">
        <v>6.9836E-5</v>
      </c>
      <c r="AR390" s="22">
        <v>2.5094000000000001E-5</v>
      </c>
      <c r="AS390" s="22">
        <v>3.0000000000000001E-3</v>
      </c>
      <c r="AT390" s="22">
        <v>8.9999999999999998E-4</v>
      </c>
      <c r="AU390" s="22">
        <v>3.3300000000000003E-2</v>
      </c>
      <c r="AV390" s="22">
        <v>1.03E-2</v>
      </c>
      <c r="AW390" s="15"/>
      <c r="AX390" s="24">
        <v>1.2762</v>
      </c>
      <c r="AY390" s="24">
        <v>1.0605</v>
      </c>
      <c r="AZ390" s="24">
        <v>0.93410000000000004</v>
      </c>
      <c r="BA390" s="24">
        <v>0.62680000000000002</v>
      </c>
      <c r="BB390" s="24">
        <v>1.3112999999999999</v>
      </c>
      <c r="BC390" s="24">
        <v>0.94379999999999997</v>
      </c>
      <c r="BD390" s="24">
        <v>0.91369999999999996</v>
      </c>
      <c r="BE390" s="24">
        <v>0.74960000000000004</v>
      </c>
      <c r="BF390" s="17"/>
      <c r="BG390" s="25">
        <f t="shared" si="38"/>
        <v>0.83098260460742834</v>
      </c>
      <c r="BH390" s="25">
        <f t="shared" si="39"/>
        <v>0.67102023337972383</v>
      </c>
      <c r="BI390" s="25">
        <f t="shared" si="40"/>
        <v>0.71974376572866627</v>
      </c>
      <c r="BJ390" s="26">
        <f t="shared" si="41"/>
        <v>0.82040056911458914</v>
      </c>
      <c r="BK390" s="25">
        <f t="shared" si="42"/>
        <v>1.0275035260930887</v>
      </c>
      <c r="BL390" s="25">
        <f t="shared" si="42"/>
        <v>0.88995756718528995</v>
      </c>
      <c r="BM390" s="25">
        <f t="shared" si="42"/>
        <v>0.97816079648859855</v>
      </c>
      <c r="BN390" s="26">
        <f t="shared" si="42"/>
        <v>1.1959157626037014</v>
      </c>
      <c r="BO390" s="25">
        <f t="shared" si="43"/>
        <v>0.73193856762262977</v>
      </c>
      <c r="BP390" s="25">
        <f t="shared" si="43"/>
        <v>0.59104196133899112</v>
      </c>
      <c r="BQ390" s="25">
        <f t="shared" si="44"/>
        <v>0.69678944558834743</v>
      </c>
      <c r="BR390" s="25">
        <f t="shared" si="44"/>
        <v>0.79423606696333982</v>
      </c>
      <c r="BS390" s="15"/>
    </row>
    <row r="391" spans="1:71" ht="15" thickBot="1" x14ac:dyDescent="0.4">
      <c r="A391" s="19">
        <v>2792</v>
      </c>
      <c r="B391" s="30"/>
      <c r="C391" s="29" t="s">
        <v>1002</v>
      </c>
      <c r="D391" s="20" t="s">
        <v>1003</v>
      </c>
      <c r="E391" s="20" t="s">
        <v>50</v>
      </c>
      <c r="F391" s="20">
        <v>2372</v>
      </c>
      <c r="G391" s="21" t="s">
        <v>1004</v>
      </c>
      <c r="H391" s="21" t="s">
        <v>1005</v>
      </c>
      <c r="I391" s="20">
        <v>6131</v>
      </c>
      <c r="J391" s="15"/>
      <c r="K391" s="22">
        <v>0.1179</v>
      </c>
      <c r="L391" s="22">
        <v>6.4000000000000001E-2</v>
      </c>
      <c r="M391" s="22">
        <v>0</v>
      </c>
      <c r="N391" s="22">
        <v>0</v>
      </c>
      <c r="O391" s="22">
        <v>0.82699999999999996</v>
      </c>
      <c r="P391" s="22">
        <v>0.23480000000000001</v>
      </c>
      <c r="Q391" s="22">
        <v>0.2268</v>
      </c>
      <c r="R391" s="22">
        <v>0.25319999999999998</v>
      </c>
      <c r="S391" s="22">
        <v>0.93799999999999994</v>
      </c>
      <c r="T391" s="22">
        <v>0.50539999999999996</v>
      </c>
      <c r="U391" s="22">
        <v>0.94920000000000004</v>
      </c>
      <c r="V391" s="22">
        <v>0.40460000000000002</v>
      </c>
      <c r="W391" s="22">
        <v>0.99660000000000004</v>
      </c>
      <c r="X391" s="27">
        <v>0.67279999999999995</v>
      </c>
      <c r="Y391" s="22">
        <v>0.92030000000000001</v>
      </c>
      <c r="Z391" s="22">
        <v>0.25700000000000001</v>
      </c>
      <c r="AA391" s="22">
        <v>0.96750000000000003</v>
      </c>
      <c r="AB391" s="22">
        <v>0.41349999999999998</v>
      </c>
      <c r="AC391" s="22">
        <v>0.85550000000000004</v>
      </c>
      <c r="AD391" s="22">
        <v>0.44019999999999998</v>
      </c>
      <c r="AE391" s="22">
        <v>0.90910000000000002</v>
      </c>
      <c r="AF391" s="27">
        <v>0.49159999999999998</v>
      </c>
      <c r="AG391" s="22">
        <v>0.1537</v>
      </c>
      <c r="AH391" s="22">
        <v>0.26329999999999998</v>
      </c>
      <c r="AI391" s="22">
        <v>0.1782</v>
      </c>
      <c r="AJ391" s="22">
        <v>0.1326</v>
      </c>
      <c r="AK391" s="22">
        <v>0.8276</v>
      </c>
      <c r="AL391" s="22">
        <v>0.47189999999999999</v>
      </c>
      <c r="AM391" s="22">
        <v>0.88519999999999999</v>
      </c>
      <c r="AN391" s="27">
        <v>0.58169999999999999</v>
      </c>
      <c r="AO391" s="22">
        <v>2.1886000000000001E-6</v>
      </c>
      <c r="AP391" s="22">
        <v>1.1541000000000001E-6</v>
      </c>
      <c r="AQ391" s="22">
        <v>2.7580999999999999E-6</v>
      </c>
      <c r="AR391" s="22">
        <v>1.1616E-6</v>
      </c>
      <c r="AS391" s="22">
        <v>1.5521E-8</v>
      </c>
      <c r="AT391" s="22">
        <v>9.8021999999999999E-9</v>
      </c>
      <c r="AU391" s="22">
        <v>2.0618E-8</v>
      </c>
      <c r="AV391" s="22">
        <v>1.3281E-8</v>
      </c>
      <c r="AW391" s="15"/>
      <c r="AX391" s="24">
        <v>1.2592000000000001</v>
      </c>
      <c r="AY391" s="24">
        <v>0.95540000000000003</v>
      </c>
      <c r="AZ391" s="24">
        <v>0.21659999999999999</v>
      </c>
      <c r="BA391" s="24">
        <v>0.21210000000000001</v>
      </c>
      <c r="BB391" s="24">
        <v>1.5914999999999999</v>
      </c>
      <c r="BC391" s="24">
        <v>1.3534999999999999</v>
      </c>
      <c r="BD391" s="24">
        <v>0.23599999999999999</v>
      </c>
      <c r="BE391" s="24">
        <v>0.2238</v>
      </c>
      <c r="BF391" s="17"/>
      <c r="BG391" s="25">
        <f t="shared" ref="BG391:BG454" si="45">AY391/AX391</f>
        <v>0.75873570520965694</v>
      </c>
      <c r="BH391" s="25">
        <f t="shared" ref="BH391:BH454" si="46">BA391/AZ391</f>
        <v>0.97922437673130203</v>
      </c>
      <c r="BI391" s="25">
        <f t="shared" ref="BI391:BI454" si="47">BC391/BB391</f>
        <v>0.85045554508325483</v>
      </c>
      <c r="BJ391" s="26">
        <f t="shared" ref="BJ391:BJ454" si="48">BE391/BD391</f>
        <v>0.94830508474576281</v>
      </c>
      <c r="BK391" s="25">
        <f t="shared" ref="BK391:BN454" si="49">BB391/AX391</f>
        <v>1.2638977128335449</v>
      </c>
      <c r="BL391" s="25">
        <f t="shared" si="49"/>
        <v>1.4166841113669666</v>
      </c>
      <c r="BM391" s="25">
        <f t="shared" si="49"/>
        <v>1.0895660203139428</v>
      </c>
      <c r="BN391" s="26">
        <f t="shared" si="49"/>
        <v>1.0551626591230552</v>
      </c>
      <c r="BO391" s="25">
        <f t="shared" ref="BO391:BP454" si="50">AZ391/AX391</f>
        <v>0.17201397712833544</v>
      </c>
      <c r="BP391" s="25">
        <f t="shared" si="50"/>
        <v>0.22200125601842161</v>
      </c>
      <c r="BQ391" s="25">
        <f t="shared" ref="BQ391:BR454" si="51">BD391/BB391</f>
        <v>0.14828777882500785</v>
      </c>
      <c r="BR391" s="25">
        <f t="shared" si="51"/>
        <v>0.16534909493904693</v>
      </c>
      <c r="BS391" s="15"/>
    </row>
    <row r="392" spans="1:71" ht="15" thickBot="1" x14ac:dyDescent="0.4">
      <c r="A392" s="19">
        <v>2793</v>
      </c>
      <c r="B392" s="30"/>
      <c r="C392" s="30"/>
      <c r="D392" s="20" t="s">
        <v>1006</v>
      </c>
      <c r="E392" s="20" t="s">
        <v>50</v>
      </c>
      <c r="F392" s="20">
        <v>2959</v>
      </c>
      <c r="G392" s="21" t="s">
        <v>1007</v>
      </c>
      <c r="H392" s="20"/>
      <c r="I392" s="20">
        <v>66535</v>
      </c>
      <c r="J392" s="15"/>
      <c r="K392" s="22">
        <v>0.11169999999999999</v>
      </c>
      <c r="L392" s="22">
        <v>6.13E-2</v>
      </c>
      <c r="M392" s="22">
        <v>7.0400000000000004E-2</v>
      </c>
      <c r="N392" s="22">
        <v>5.4999999999999997E-3</v>
      </c>
      <c r="O392" s="22">
        <v>5.3999999999999999E-2</v>
      </c>
      <c r="P392" s="22">
        <v>2.35E-2</v>
      </c>
      <c r="Q392" s="22">
        <v>0.21210000000000001</v>
      </c>
      <c r="R392" s="22">
        <v>0.2487</v>
      </c>
      <c r="S392" s="22">
        <v>8.5000000000000006E-2</v>
      </c>
      <c r="T392" s="22">
        <v>0.1011</v>
      </c>
      <c r="U392" s="22">
        <v>4.8000000000000001E-2</v>
      </c>
      <c r="V392" s="22">
        <v>4.6300000000000001E-2</v>
      </c>
      <c r="W392" s="22">
        <v>0.9677</v>
      </c>
      <c r="X392" s="27">
        <v>0.67059999999999997</v>
      </c>
      <c r="Y392" s="22">
        <v>0.38219999999999998</v>
      </c>
      <c r="Z392" s="22">
        <v>0.12939999999999999</v>
      </c>
      <c r="AA392" s="22">
        <v>0.2787</v>
      </c>
      <c r="AB392" s="22">
        <v>0.15890000000000001</v>
      </c>
      <c r="AC392" s="22">
        <v>0.41110000000000002</v>
      </c>
      <c r="AD392" s="22">
        <v>0.26860000000000001</v>
      </c>
      <c r="AE392" s="22">
        <v>5.3E-3</v>
      </c>
      <c r="AF392" s="27">
        <v>1.03E-2</v>
      </c>
      <c r="AG392" s="22">
        <v>0.50039999999999996</v>
      </c>
      <c r="AH392" s="22">
        <v>0.49120000000000003</v>
      </c>
      <c r="AI392" s="22">
        <v>0.30709999999999998</v>
      </c>
      <c r="AJ392" s="22">
        <v>0.1973</v>
      </c>
      <c r="AK392" s="22">
        <v>0.59019999999999995</v>
      </c>
      <c r="AL392" s="22">
        <v>0.39729999999999999</v>
      </c>
      <c r="AM392" s="22">
        <v>2.2700000000000001E-2</v>
      </c>
      <c r="AN392" s="27">
        <v>3.95E-2</v>
      </c>
      <c r="AO392" s="22">
        <v>0.4884</v>
      </c>
      <c r="AP392" s="22">
        <v>0.1268</v>
      </c>
      <c r="AQ392" s="22">
        <v>0.20660000000000001</v>
      </c>
      <c r="AR392" s="22">
        <v>4.3400000000000001E-2</v>
      </c>
      <c r="AS392" s="22">
        <v>0.60340000000000005</v>
      </c>
      <c r="AT392" s="22">
        <v>0.12039999999999999</v>
      </c>
      <c r="AU392" s="22">
        <v>1.21E-2</v>
      </c>
      <c r="AV392" s="22">
        <v>4.0000000000000001E-3</v>
      </c>
      <c r="AW392" s="15"/>
      <c r="AX392" s="24">
        <v>1.0329999999999999</v>
      </c>
      <c r="AY392" s="24">
        <v>1.3051999999999999</v>
      </c>
      <c r="AZ392" s="24">
        <v>1.2036</v>
      </c>
      <c r="BA392" s="24">
        <v>0.96609999999999996</v>
      </c>
      <c r="BB392" s="24">
        <v>1.3028999999999999</v>
      </c>
      <c r="BC392" s="24">
        <v>1.0915999999999999</v>
      </c>
      <c r="BD392" s="24">
        <v>1.1140000000000001</v>
      </c>
      <c r="BE392" s="24">
        <v>0.59970000000000001</v>
      </c>
      <c r="BF392" s="17"/>
      <c r="BG392" s="25">
        <f t="shared" si="45"/>
        <v>1.2635043562439496</v>
      </c>
      <c r="BH392" s="25">
        <f t="shared" si="46"/>
        <v>0.80267530741110005</v>
      </c>
      <c r="BI392" s="25">
        <f t="shared" si="47"/>
        <v>0.83782331721544245</v>
      </c>
      <c r="BJ392" s="26">
        <f t="shared" si="48"/>
        <v>0.53833034111310585</v>
      </c>
      <c r="BK392" s="25">
        <f t="shared" si="49"/>
        <v>1.2612778315585673</v>
      </c>
      <c r="BL392" s="25">
        <f t="shared" si="49"/>
        <v>0.83634692001225863</v>
      </c>
      <c r="BM392" s="25">
        <f t="shared" si="49"/>
        <v>0.92555666334330355</v>
      </c>
      <c r="BN392" s="26">
        <f t="shared" si="49"/>
        <v>0.62074319428630576</v>
      </c>
      <c r="BO392" s="25">
        <f t="shared" si="50"/>
        <v>1.1651500484027106</v>
      </c>
      <c r="BP392" s="25">
        <f t="shared" si="50"/>
        <v>0.74019307385841249</v>
      </c>
      <c r="BQ392" s="25">
        <f t="shared" si="51"/>
        <v>0.85501573413155285</v>
      </c>
      <c r="BR392" s="25">
        <f t="shared" si="51"/>
        <v>0.54937706119457685</v>
      </c>
      <c r="BS392" s="15"/>
    </row>
    <row r="393" spans="1:71" ht="15" thickBot="1" x14ac:dyDescent="0.4">
      <c r="A393" s="19">
        <v>2794</v>
      </c>
      <c r="B393" s="30"/>
      <c r="C393" s="30"/>
      <c r="D393" s="20" t="s">
        <v>1008</v>
      </c>
      <c r="E393" s="20" t="s">
        <v>133</v>
      </c>
      <c r="F393" s="20">
        <v>37465</v>
      </c>
      <c r="G393" s="21" t="s">
        <v>1009</v>
      </c>
      <c r="H393" s="21" t="s">
        <v>1010</v>
      </c>
      <c r="I393" s="20">
        <v>417654</v>
      </c>
      <c r="J393" s="15"/>
      <c r="K393" s="22">
        <v>4.3400000000000001E-2</v>
      </c>
      <c r="L393" s="22">
        <v>2.8299999999999999E-2</v>
      </c>
      <c r="M393" s="22">
        <v>1.34E-5</v>
      </c>
      <c r="N393" s="22">
        <v>1.3528E-6</v>
      </c>
      <c r="O393" s="22">
        <v>2.3400000000000001E-2</v>
      </c>
      <c r="P393" s="22">
        <v>1.14E-2</v>
      </c>
      <c r="Q393" s="22">
        <v>0.55369999999999997</v>
      </c>
      <c r="R393" s="22">
        <v>0.37690000000000001</v>
      </c>
      <c r="S393" s="22">
        <v>9.5999999999999992E-3</v>
      </c>
      <c r="T393" s="22">
        <v>1.7000000000000001E-2</v>
      </c>
      <c r="U393" s="22">
        <v>3.4000000000000002E-2</v>
      </c>
      <c r="V393" s="22">
        <v>3.5200000000000002E-2</v>
      </c>
      <c r="W393" s="22">
        <v>8.8999999999999996E-2</v>
      </c>
      <c r="X393" s="27">
        <v>0.2177</v>
      </c>
      <c r="Y393" s="22">
        <v>3.7900000000000003E-2</v>
      </c>
      <c r="Z393" s="22">
        <v>2.1600000000000001E-2</v>
      </c>
      <c r="AA393" s="22">
        <v>8.1000000000000003E-2</v>
      </c>
      <c r="AB393" s="22">
        <v>5.8000000000000003E-2</v>
      </c>
      <c r="AC393" s="22">
        <v>2.6200000000000001E-2</v>
      </c>
      <c r="AD393" s="22">
        <v>3.2000000000000001E-2</v>
      </c>
      <c r="AE393" s="22">
        <v>8.5000000000000006E-3</v>
      </c>
      <c r="AF393" s="27">
        <v>1.5299999999999999E-2</v>
      </c>
      <c r="AG393" s="22">
        <v>0.14829999999999999</v>
      </c>
      <c r="AH393" s="22">
        <v>0.25700000000000001</v>
      </c>
      <c r="AI393" s="22">
        <v>4.5999999999999999E-3</v>
      </c>
      <c r="AJ393" s="22">
        <v>7.9000000000000008E-3</v>
      </c>
      <c r="AK393" s="22">
        <v>0.39400000000000002</v>
      </c>
      <c r="AL393" s="22">
        <v>0.3306</v>
      </c>
      <c r="AM393" s="22">
        <v>7.7100000000000002E-2</v>
      </c>
      <c r="AN393" s="27">
        <v>9.7500000000000003E-2</v>
      </c>
      <c r="AO393" s="22">
        <v>0.92269999999999996</v>
      </c>
      <c r="AP393" s="22">
        <v>0.2157</v>
      </c>
      <c r="AQ393" s="22">
        <v>2.0000000000000001E-4</v>
      </c>
      <c r="AR393" s="22">
        <v>5.5254000000000003E-5</v>
      </c>
      <c r="AS393" s="22">
        <v>1.8200000000000001E-2</v>
      </c>
      <c r="AT393" s="22">
        <v>4.7999999999999996E-3</v>
      </c>
      <c r="AU393" s="22">
        <v>5.5999999999999999E-3</v>
      </c>
      <c r="AV393" s="22">
        <v>2E-3</v>
      </c>
      <c r="AW393" s="15"/>
      <c r="AX393" s="24">
        <v>1.1315</v>
      </c>
      <c r="AY393" s="24">
        <v>1.5387</v>
      </c>
      <c r="AZ393" s="24">
        <v>1.0911999999999999</v>
      </c>
      <c r="BA393" s="24">
        <v>0.87190000000000001</v>
      </c>
      <c r="BB393" s="24">
        <v>1.4962</v>
      </c>
      <c r="BC393" s="24">
        <v>1.0219</v>
      </c>
      <c r="BD393" s="24">
        <v>0.96440000000000003</v>
      </c>
      <c r="BE393" s="24">
        <v>0.68069999999999997</v>
      </c>
      <c r="BF393" s="17"/>
      <c r="BG393" s="25">
        <f t="shared" si="45"/>
        <v>1.3598762704374725</v>
      </c>
      <c r="BH393" s="25">
        <f t="shared" si="46"/>
        <v>0.79902859237536661</v>
      </c>
      <c r="BI393" s="25">
        <f t="shared" si="47"/>
        <v>0.68299692554471325</v>
      </c>
      <c r="BJ393" s="26">
        <f t="shared" si="48"/>
        <v>0.70582745748652009</v>
      </c>
      <c r="BK393" s="25">
        <f t="shared" si="49"/>
        <v>1.3223155103844455</v>
      </c>
      <c r="BL393" s="25">
        <f t="shared" si="49"/>
        <v>0.66413205953077281</v>
      </c>
      <c r="BM393" s="25">
        <f t="shared" si="49"/>
        <v>0.88379765395894438</v>
      </c>
      <c r="BN393" s="26">
        <f t="shared" si="49"/>
        <v>0.7807087968803762</v>
      </c>
      <c r="BO393" s="25">
        <f t="shared" si="50"/>
        <v>0.96438356164383565</v>
      </c>
      <c r="BP393" s="25">
        <f t="shared" si="50"/>
        <v>0.56664716968869833</v>
      </c>
      <c r="BQ393" s="25">
        <f t="shared" si="51"/>
        <v>0.64456623446063366</v>
      </c>
      <c r="BR393" s="25">
        <f t="shared" si="51"/>
        <v>0.66611214404540553</v>
      </c>
      <c r="BS393" s="15"/>
    </row>
    <row r="394" spans="1:71" ht="15" thickBot="1" x14ac:dyDescent="0.4">
      <c r="A394" s="19">
        <v>2795</v>
      </c>
      <c r="B394" s="30"/>
      <c r="C394" s="30"/>
      <c r="D394" s="20" t="s">
        <v>1011</v>
      </c>
      <c r="E394" s="20" t="s">
        <v>50</v>
      </c>
      <c r="F394" s="20">
        <v>514</v>
      </c>
      <c r="G394" s="21" t="s">
        <v>1012</v>
      </c>
      <c r="H394" s="21" t="s">
        <v>1013</v>
      </c>
      <c r="I394" s="20">
        <v>6175</v>
      </c>
      <c r="J394" s="15"/>
      <c r="K394" s="22">
        <v>7.4999999999999997E-3</v>
      </c>
      <c r="L394" s="22">
        <v>6.7000000000000002E-3</v>
      </c>
      <c r="M394" s="22">
        <v>0</v>
      </c>
      <c r="N394" s="22">
        <v>0</v>
      </c>
      <c r="O394" s="22">
        <v>4.4000000000000003E-3</v>
      </c>
      <c r="P394" s="22">
        <v>2.5000000000000001E-3</v>
      </c>
      <c r="Q394" s="22">
        <v>0.37790000000000001</v>
      </c>
      <c r="R394" s="22">
        <v>0.32890000000000003</v>
      </c>
      <c r="S394" s="22">
        <v>1.5800000000000002E-2</v>
      </c>
      <c r="T394" s="22">
        <v>2.5899999999999999E-2</v>
      </c>
      <c r="U394" s="22">
        <v>0.99829999999999997</v>
      </c>
      <c r="V394" s="22">
        <v>0.41410000000000002</v>
      </c>
      <c r="W394" s="22">
        <v>1.83E-2</v>
      </c>
      <c r="X394" s="27">
        <v>0.1013</v>
      </c>
      <c r="Y394" s="22">
        <v>2.0000000000000001E-4</v>
      </c>
      <c r="Z394" s="22">
        <v>2.9999999999999997E-4</v>
      </c>
      <c r="AA394" s="22">
        <v>0.1376</v>
      </c>
      <c r="AB394" s="22">
        <v>8.9899999999999994E-2</v>
      </c>
      <c r="AC394" s="22">
        <v>0.33439999999999998</v>
      </c>
      <c r="AD394" s="22">
        <v>0.23569999999999999</v>
      </c>
      <c r="AE394" s="22">
        <v>0.15290000000000001</v>
      </c>
      <c r="AF394" s="27">
        <v>0.13100000000000001</v>
      </c>
      <c r="AG394" s="22">
        <v>0.53559999999999997</v>
      </c>
      <c r="AH394" s="22">
        <v>0.503</v>
      </c>
      <c r="AI394" s="22">
        <v>6.0259E-5</v>
      </c>
      <c r="AJ394" s="22">
        <v>2.9999999999999997E-4</v>
      </c>
      <c r="AK394" s="22">
        <v>0.36870000000000003</v>
      </c>
      <c r="AL394" s="22">
        <v>0.31609999999999999</v>
      </c>
      <c r="AM394" s="22">
        <v>0.33950000000000002</v>
      </c>
      <c r="AN394" s="27">
        <v>0.2984</v>
      </c>
      <c r="AO394" s="22">
        <v>3.8999999999999998E-14</v>
      </c>
      <c r="AP394" s="22">
        <v>4.7000000000000002E-14</v>
      </c>
      <c r="AQ394" s="22">
        <v>1.2145000000000001E-9</v>
      </c>
      <c r="AR394" s="22">
        <v>7.4326999999999996E-10</v>
      </c>
      <c r="AS394" s="22">
        <v>2.7641E-11</v>
      </c>
      <c r="AT394" s="22">
        <v>2.6021999999999999E-11</v>
      </c>
      <c r="AU394" s="22">
        <v>1.0000000000000001E-15</v>
      </c>
      <c r="AV394" s="22">
        <v>1.0000000000000001E-15</v>
      </c>
      <c r="AW394" s="15"/>
      <c r="AX394" s="24">
        <v>3.6833999999999998</v>
      </c>
      <c r="AY394" s="24">
        <v>2.1844999999999999</v>
      </c>
      <c r="AZ394" s="24">
        <v>0.64729999999999999</v>
      </c>
      <c r="BA394" s="24">
        <v>0.49009999999999998</v>
      </c>
      <c r="BB394" s="24">
        <v>3.1819999999999999</v>
      </c>
      <c r="BC394" s="24">
        <v>4.0312000000000001</v>
      </c>
      <c r="BD394" s="24">
        <v>0.75280000000000002</v>
      </c>
      <c r="BE394" s="24">
        <v>0.58699999999999997</v>
      </c>
      <c r="BF394" s="17"/>
      <c r="BG394" s="25">
        <f t="shared" si="45"/>
        <v>0.5930661888472607</v>
      </c>
      <c r="BH394" s="25">
        <f t="shared" si="46"/>
        <v>0.75714506411246718</v>
      </c>
      <c r="BI394" s="25">
        <f t="shared" si="47"/>
        <v>1.2668761785040856</v>
      </c>
      <c r="BJ394" s="26">
        <f t="shared" si="48"/>
        <v>0.7797555791710945</v>
      </c>
      <c r="BK394" s="25">
        <f t="shared" si="49"/>
        <v>0.86387576695444435</v>
      </c>
      <c r="BL394" s="25">
        <f t="shared" si="49"/>
        <v>1.8453650720988786</v>
      </c>
      <c r="BM394" s="25">
        <f t="shared" si="49"/>
        <v>1.1629847057006026</v>
      </c>
      <c r="BN394" s="26">
        <f t="shared" si="49"/>
        <v>1.19771475209141</v>
      </c>
      <c r="BO394" s="25">
        <f t="shared" si="50"/>
        <v>0.17573437584840093</v>
      </c>
      <c r="BP394" s="25">
        <f t="shared" si="50"/>
        <v>0.2243533989471275</v>
      </c>
      <c r="BQ394" s="25">
        <f t="shared" si="51"/>
        <v>0.23658076681332496</v>
      </c>
      <c r="BR394" s="25">
        <f t="shared" si="51"/>
        <v>0.1456142091684858</v>
      </c>
      <c r="BS394" s="15"/>
    </row>
    <row r="395" spans="1:71" ht="15" thickBot="1" x14ac:dyDescent="0.4">
      <c r="A395" s="19">
        <v>2796</v>
      </c>
      <c r="B395" s="30"/>
      <c r="C395" s="30"/>
      <c r="D395" s="20" t="s">
        <v>1014</v>
      </c>
      <c r="E395" s="20" t="s">
        <v>50</v>
      </c>
      <c r="F395" s="20">
        <v>573</v>
      </c>
      <c r="G395" s="21" t="s">
        <v>1015</v>
      </c>
      <c r="H395" s="21" t="s">
        <v>1016</v>
      </c>
      <c r="I395" s="20">
        <v>597</v>
      </c>
      <c r="J395" s="15"/>
      <c r="K395" s="22">
        <v>4.4731999999999998E-5</v>
      </c>
      <c r="L395" s="22">
        <v>9.7392999999999994E-5</v>
      </c>
      <c r="M395" s="22">
        <v>4.0000000000000002E-4</v>
      </c>
      <c r="N395" s="22">
        <v>3.9344000000000001E-5</v>
      </c>
      <c r="O395" s="22">
        <v>6.9999999999999999E-4</v>
      </c>
      <c r="P395" s="22">
        <v>4.0000000000000002E-4</v>
      </c>
      <c r="Q395" s="22">
        <v>0.1542</v>
      </c>
      <c r="R395" s="22">
        <v>0.21859999999999999</v>
      </c>
      <c r="S395" s="22">
        <v>0.88080000000000003</v>
      </c>
      <c r="T395" s="22">
        <v>0.48699999999999999</v>
      </c>
      <c r="U395" s="22">
        <v>0.72560000000000002</v>
      </c>
      <c r="V395" s="22">
        <v>0.33600000000000002</v>
      </c>
      <c r="W395" s="22">
        <v>0.36849999999999999</v>
      </c>
      <c r="X395" s="27">
        <v>0.46739999999999998</v>
      </c>
      <c r="Y395" s="22">
        <v>0.15959999999999999</v>
      </c>
      <c r="Z395" s="22">
        <v>6.6299999999999998E-2</v>
      </c>
      <c r="AA395" s="22">
        <v>5.2200000000000003E-2</v>
      </c>
      <c r="AB395" s="22">
        <v>4.07E-2</v>
      </c>
      <c r="AC395" s="22">
        <v>1.5599999999999999E-2</v>
      </c>
      <c r="AD395" s="22">
        <v>2.1000000000000001E-2</v>
      </c>
      <c r="AE395" s="22">
        <v>0.2268</v>
      </c>
      <c r="AF395" s="27">
        <v>0.17710000000000001</v>
      </c>
      <c r="AG395" s="22">
        <v>1E-3</v>
      </c>
      <c r="AH395" s="22">
        <v>7.1000000000000004E-3</v>
      </c>
      <c r="AI395" s="22">
        <v>2.07E-2</v>
      </c>
      <c r="AJ395" s="22">
        <v>2.5700000000000001E-2</v>
      </c>
      <c r="AK395" s="22">
        <v>0.28560000000000002</v>
      </c>
      <c r="AL395" s="22">
        <v>0.27279999999999999</v>
      </c>
      <c r="AM395" s="22">
        <v>7.1300000000000002E-2</v>
      </c>
      <c r="AN395" s="27">
        <v>9.3399999999999997E-2</v>
      </c>
      <c r="AO395" s="22">
        <v>0.39960000000000001</v>
      </c>
      <c r="AP395" s="22">
        <v>0.1056</v>
      </c>
      <c r="AQ395" s="22">
        <v>0.1658</v>
      </c>
      <c r="AR395" s="22">
        <v>3.5700000000000003E-2</v>
      </c>
      <c r="AS395" s="22">
        <v>2.0999999999999999E-3</v>
      </c>
      <c r="AT395" s="22">
        <v>6.9999999999999999E-4</v>
      </c>
      <c r="AU395" s="22">
        <v>5.6899999999999999E-2</v>
      </c>
      <c r="AV395" s="22">
        <v>1.6799999999999999E-2</v>
      </c>
      <c r="AW395" s="15"/>
      <c r="AX395" s="24">
        <v>1.0087999999999999</v>
      </c>
      <c r="AY395" s="24">
        <v>1.1504000000000001</v>
      </c>
      <c r="AZ395" s="24">
        <v>0.79200000000000004</v>
      </c>
      <c r="BA395" s="24">
        <v>0.4335</v>
      </c>
      <c r="BB395" s="24">
        <v>4.0029000000000003</v>
      </c>
      <c r="BC395" s="24">
        <v>1.5762</v>
      </c>
      <c r="BD395" s="24">
        <v>1.1567000000000001</v>
      </c>
      <c r="BE395" s="24">
        <v>0.78810000000000002</v>
      </c>
      <c r="BF395" s="17"/>
      <c r="BG395" s="25">
        <f t="shared" si="45"/>
        <v>1.1403647898493261</v>
      </c>
      <c r="BH395" s="25">
        <f t="shared" si="46"/>
        <v>0.54734848484848486</v>
      </c>
      <c r="BI395" s="25">
        <f t="shared" si="47"/>
        <v>0.3937645207224762</v>
      </c>
      <c r="BJ395" s="26">
        <f t="shared" si="48"/>
        <v>0.68133483184922627</v>
      </c>
      <c r="BK395" s="25">
        <f t="shared" si="49"/>
        <v>3.9679817605075343</v>
      </c>
      <c r="BL395" s="25">
        <f t="shared" si="49"/>
        <v>1.3701321279554937</v>
      </c>
      <c r="BM395" s="25">
        <f t="shared" si="49"/>
        <v>1.4604797979797979</v>
      </c>
      <c r="BN395" s="26">
        <f t="shared" si="49"/>
        <v>1.8179930795847752</v>
      </c>
      <c r="BO395" s="25">
        <f t="shared" si="50"/>
        <v>0.78509119746233158</v>
      </c>
      <c r="BP395" s="25">
        <f t="shared" si="50"/>
        <v>0.37682545201668982</v>
      </c>
      <c r="BQ395" s="25">
        <f t="shared" si="51"/>
        <v>0.28896550001249094</v>
      </c>
      <c r="BR395" s="25">
        <f t="shared" si="51"/>
        <v>0.5</v>
      </c>
      <c r="BS395" s="15"/>
    </row>
    <row r="396" spans="1:71" ht="15" thickBot="1" x14ac:dyDescent="0.4">
      <c r="A396" s="19">
        <v>2797</v>
      </c>
      <c r="B396" s="30"/>
      <c r="C396" s="30"/>
      <c r="D396" s="20" t="s">
        <v>1017</v>
      </c>
      <c r="E396" s="20" t="s">
        <v>50</v>
      </c>
      <c r="F396" s="20">
        <v>35132</v>
      </c>
      <c r="G396" s="20"/>
      <c r="H396" s="20"/>
      <c r="I396" s="20">
        <v>159649</v>
      </c>
      <c r="J396" s="15"/>
      <c r="K396" s="22">
        <v>0.86899999999999999</v>
      </c>
      <c r="L396" s="22">
        <v>0.2868</v>
      </c>
      <c r="M396" s="22">
        <v>4.3746999999999998E-9</v>
      </c>
      <c r="N396" s="22">
        <v>5.3818999999999998E-10</v>
      </c>
      <c r="O396" s="22">
        <v>0</v>
      </c>
      <c r="P396" s="22">
        <v>0</v>
      </c>
      <c r="Q396" s="22">
        <v>0.92600000000000005</v>
      </c>
      <c r="R396" s="22">
        <v>0.45669999999999999</v>
      </c>
      <c r="S396" s="22">
        <v>0.2757</v>
      </c>
      <c r="T396" s="22">
        <v>0.2361</v>
      </c>
      <c r="U396" s="22">
        <v>1.6856000000000001E-10</v>
      </c>
      <c r="V396" s="22">
        <v>3.1537E-9</v>
      </c>
      <c r="W396" s="22">
        <v>0.4859</v>
      </c>
      <c r="X396" s="27">
        <v>0.52229999999999999</v>
      </c>
      <c r="Y396" s="22">
        <v>1.1065E-5</v>
      </c>
      <c r="Z396" s="22">
        <v>2.1532E-5</v>
      </c>
      <c r="AA396" s="22">
        <v>0</v>
      </c>
      <c r="AB396" s="22">
        <v>0</v>
      </c>
      <c r="AC396" s="22">
        <v>4.5999999999999999E-3</v>
      </c>
      <c r="AD396" s="22">
        <v>7.4999999999999997E-3</v>
      </c>
      <c r="AE396" s="22">
        <v>0</v>
      </c>
      <c r="AF396" s="27">
        <v>1.0000000000000001E-15</v>
      </c>
      <c r="AG396" s="22">
        <v>0.307</v>
      </c>
      <c r="AH396" s="22">
        <v>0.39290000000000003</v>
      </c>
      <c r="AI396" s="22">
        <v>0.44379999999999997</v>
      </c>
      <c r="AJ396" s="22">
        <v>0.24940000000000001</v>
      </c>
      <c r="AK396" s="22">
        <v>0.81479999999999997</v>
      </c>
      <c r="AL396" s="22">
        <v>0.47049999999999997</v>
      </c>
      <c r="AM396" s="22">
        <v>0.87109999999999999</v>
      </c>
      <c r="AN396" s="27">
        <v>0.57809999999999995</v>
      </c>
      <c r="AO396" s="22">
        <v>4.6325000000000003E-9</v>
      </c>
      <c r="AP396" s="22">
        <v>3.5126000000000001E-9</v>
      </c>
      <c r="AQ396" s="22">
        <v>0.93679999999999997</v>
      </c>
      <c r="AR396" s="22">
        <v>0.16339999999999999</v>
      </c>
      <c r="AS396" s="22">
        <v>1.5902999999999999E-10</v>
      </c>
      <c r="AT396" s="22">
        <v>1.3459E-10</v>
      </c>
      <c r="AU396" s="22">
        <v>0.49440000000000001</v>
      </c>
      <c r="AV396" s="22">
        <v>0.1192</v>
      </c>
      <c r="AW396" s="15"/>
      <c r="AX396" s="24">
        <v>1.2050000000000001</v>
      </c>
      <c r="AY396" s="24">
        <v>0.74960000000000004</v>
      </c>
      <c r="AZ396" s="24">
        <v>2.4056000000000002</v>
      </c>
      <c r="BA396" s="24">
        <v>0.74550000000000005</v>
      </c>
      <c r="BB396" s="24">
        <v>1.0964</v>
      </c>
      <c r="BC396" s="24">
        <v>0.8175</v>
      </c>
      <c r="BD396" s="24">
        <v>2.3407</v>
      </c>
      <c r="BE396" s="24">
        <v>0.79649999999999999</v>
      </c>
      <c r="BF396" s="17"/>
      <c r="BG396" s="25">
        <f t="shared" si="45"/>
        <v>0.62207468879668049</v>
      </c>
      <c r="BH396" s="25">
        <f t="shared" si="46"/>
        <v>0.30990189557698705</v>
      </c>
      <c r="BI396" s="25">
        <f t="shared" si="47"/>
        <v>0.74562203575337471</v>
      </c>
      <c r="BJ396" s="26">
        <f t="shared" si="48"/>
        <v>0.34028282137822019</v>
      </c>
      <c r="BK396" s="25">
        <f t="shared" si="49"/>
        <v>0.90987551867219918</v>
      </c>
      <c r="BL396" s="25">
        <f t="shared" si="49"/>
        <v>1.090581643543223</v>
      </c>
      <c r="BM396" s="25">
        <f t="shared" si="49"/>
        <v>0.97302128367143326</v>
      </c>
      <c r="BN396" s="26">
        <f t="shared" si="49"/>
        <v>1.06841046277666</v>
      </c>
      <c r="BO396" s="25">
        <f t="shared" si="50"/>
        <v>1.9963485477178424</v>
      </c>
      <c r="BP396" s="25">
        <f t="shared" si="50"/>
        <v>0.99453041622198501</v>
      </c>
      <c r="BQ396" s="25">
        <f t="shared" si="51"/>
        <v>2.1348960233491425</v>
      </c>
      <c r="BR396" s="25">
        <f t="shared" si="51"/>
        <v>0.97431192660550459</v>
      </c>
      <c r="BS396" s="15"/>
    </row>
    <row r="397" spans="1:71" ht="15" thickBot="1" x14ac:dyDescent="0.4">
      <c r="A397" s="19">
        <v>2805</v>
      </c>
      <c r="B397" s="30"/>
      <c r="C397" s="31"/>
      <c r="D397" s="20" t="s">
        <v>1018</v>
      </c>
      <c r="E397" s="20" t="s">
        <v>50</v>
      </c>
      <c r="F397" s="20">
        <v>15949</v>
      </c>
      <c r="G397" s="21" t="s">
        <v>1019</v>
      </c>
      <c r="H397" s="21" t="s">
        <v>1020</v>
      </c>
      <c r="I397" s="20">
        <v>13711</v>
      </c>
      <c r="J397" s="15"/>
      <c r="K397" s="22">
        <v>0.52869999999999995</v>
      </c>
      <c r="L397" s="22">
        <v>0.20250000000000001</v>
      </c>
      <c r="M397" s="22">
        <v>0</v>
      </c>
      <c r="N397" s="22">
        <v>0</v>
      </c>
      <c r="O397" s="22">
        <v>0.28539999999999999</v>
      </c>
      <c r="P397" s="22">
        <v>9.8299999999999998E-2</v>
      </c>
      <c r="Q397" s="22">
        <v>0.52869999999999995</v>
      </c>
      <c r="R397" s="22">
        <v>0.37690000000000001</v>
      </c>
      <c r="S397" s="22">
        <v>0.42149999999999999</v>
      </c>
      <c r="T397" s="22">
        <v>0.30819999999999997</v>
      </c>
      <c r="U397" s="22">
        <v>0.28539999999999999</v>
      </c>
      <c r="V397" s="22">
        <v>0.1714</v>
      </c>
      <c r="W397" s="22">
        <v>0.42149999999999999</v>
      </c>
      <c r="X397" s="27">
        <v>0.48859999999999998</v>
      </c>
      <c r="Y397" s="22">
        <v>6.3500000000000001E-2</v>
      </c>
      <c r="Z397" s="22">
        <v>3.1899999999999998E-2</v>
      </c>
      <c r="AA397" s="22">
        <v>1</v>
      </c>
      <c r="AB397" s="22">
        <v>0.41599999999999998</v>
      </c>
      <c r="AC397" s="22">
        <v>0.78969999999999996</v>
      </c>
      <c r="AD397" s="22">
        <v>0.4133</v>
      </c>
      <c r="AE397" s="22">
        <v>1</v>
      </c>
      <c r="AF397" s="27">
        <v>0.51439999999999997</v>
      </c>
      <c r="AG397" s="22">
        <v>0.86119999999999997</v>
      </c>
      <c r="AH397" s="22">
        <v>0.6391</v>
      </c>
      <c r="AI397" s="22">
        <v>0.1537</v>
      </c>
      <c r="AJ397" s="22">
        <v>0.11849999999999999</v>
      </c>
      <c r="AK397" s="22">
        <v>1</v>
      </c>
      <c r="AL397" s="22">
        <v>0.52090000000000003</v>
      </c>
      <c r="AM397" s="22">
        <v>1</v>
      </c>
      <c r="AN397" s="27">
        <v>0.60609999999999997</v>
      </c>
      <c r="AO397" s="22">
        <v>6.1203999999999997E-8</v>
      </c>
      <c r="AP397" s="22">
        <v>3.9986999999999999E-8</v>
      </c>
      <c r="AQ397" s="22">
        <v>8.7996000000000002E-5</v>
      </c>
      <c r="AR397" s="22">
        <v>3.1331999999999997E-5</v>
      </c>
      <c r="AS397" s="22">
        <v>1.2552E-7</v>
      </c>
      <c r="AT397" s="22">
        <v>6.8736000000000001E-8</v>
      </c>
      <c r="AU397" s="22">
        <v>3.7085000000000002E-7</v>
      </c>
      <c r="AV397" s="22">
        <v>2.0793999999999999E-7</v>
      </c>
      <c r="AW397" s="15"/>
      <c r="AX397" s="24">
        <v>1.1957</v>
      </c>
      <c r="AY397" s="24">
        <v>0.89349999999999996</v>
      </c>
      <c r="AZ397" s="24">
        <v>0.40870000000000001</v>
      </c>
      <c r="BA397" s="24">
        <v>0.40870000000000001</v>
      </c>
      <c r="BB397" s="24">
        <v>1.177</v>
      </c>
      <c r="BC397" s="24">
        <v>1.1375</v>
      </c>
      <c r="BD397" s="24">
        <v>0.40870000000000001</v>
      </c>
      <c r="BE397" s="24">
        <v>0.40870000000000001</v>
      </c>
      <c r="BF397" s="17"/>
      <c r="BG397" s="25">
        <f t="shared" si="45"/>
        <v>0.74726101865016303</v>
      </c>
      <c r="BH397" s="25">
        <f t="shared" si="46"/>
        <v>1</v>
      </c>
      <c r="BI397" s="25">
        <f t="shared" si="47"/>
        <v>0.96644010195412056</v>
      </c>
      <c r="BJ397" s="26">
        <f t="shared" si="48"/>
        <v>1</v>
      </c>
      <c r="BK397" s="25">
        <f t="shared" si="49"/>
        <v>0.98436062557497706</v>
      </c>
      <c r="BL397" s="25">
        <f t="shared" si="49"/>
        <v>1.2730833799664243</v>
      </c>
      <c r="BM397" s="25">
        <f t="shared" si="49"/>
        <v>1</v>
      </c>
      <c r="BN397" s="26">
        <f t="shared" si="49"/>
        <v>1</v>
      </c>
      <c r="BO397" s="25">
        <f t="shared" si="50"/>
        <v>0.34180814585598396</v>
      </c>
      <c r="BP397" s="25">
        <f t="shared" si="50"/>
        <v>0.45741466144376053</v>
      </c>
      <c r="BQ397" s="25">
        <f t="shared" si="51"/>
        <v>0.34723874256584536</v>
      </c>
      <c r="BR397" s="25">
        <f t="shared" si="51"/>
        <v>0.35929670329670332</v>
      </c>
      <c r="BS397" s="15"/>
    </row>
    <row r="398" spans="1:71" ht="15" thickBot="1" x14ac:dyDescent="0.4">
      <c r="A398" s="19">
        <v>2808</v>
      </c>
      <c r="B398" s="30"/>
      <c r="C398" s="29" t="s">
        <v>1021</v>
      </c>
      <c r="D398" s="20" t="s">
        <v>1022</v>
      </c>
      <c r="E398" s="20" t="s">
        <v>133</v>
      </c>
      <c r="F398" s="20">
        <v>12023</v>
      </c>
      <c r="G398" s="21" t="s">
        <v>1023</v>
      </c>
      <c r="H398" s="21" t="s">
        <v>1024</v>
      </c>
      <c r="I398" s="20">
        <v>9700</v>
      </c>
      <c r="J398" s="15"/>
      <c r="K398" s="22">
        <v>0.3019</v>
      </c>
      <c r="L398" s="22">
        <v>0.1343</v>
      </c>
      <c r="M398" s="22">
        <v>0</v>
      </c>
      <c r="N398" s="22">
        <v>0</v>
      </c>
      <c r="O398" s="22">
        <v>0.97140000000000004</v>
      </c>
      <c r="P398" s="22">
        <v>0.26290000000000002</v>
      </c>
      <c r="Q398" s="22">
        <v>0.3019</v>
      </c>
      <c r="R398" s="22">
        <v>0.29970000000000002</v>
      </c>
      <c r="S398" s="22">
        <v>0.186</v>
      </c>
      <c r="T398" s="22">
        <v>0.17710000000000001</v>
      </c>
      <c r="U398" s="22">
        <v>0.97140000000000004</v>
      </c>
      <c r="V398" s="22">
        <v>0.40839999999999999</v>
      </c>
      <c r="W398" s="22">
        <v>0.186</v>
      </c>
      <c r="X398" s="27">
        <v>0.3251</v>
      </c>
      <c r="Y398" s="22">
        <v>0.19800000000000001</v>
      </c>
      <c r="Z398" s="22">
        <v>7.8299999999999995E-2</v>
      </c>
      <c r="AA398" s="22">
        <v>1</v>
      </c>
      <c r="AB398" s="22">
        <v>0.41599999999999998</v>
      </c>
      <c r="AC398" s="22">
        <v>0.17460000000000001</v>
      </c>
      <c r="AD398" s="22">
        <v>0.14699999999999999</v>
      </c>
      <c r="AE398" s="22">
        <v>1</v>
      </c>
      <c r="AF398" s="27">
        <v>0.51439999999999997</v>
      </c>
      <c r="AG398" s="22">
        <v>0.76839999999999997</v>
      </c>
      <c r="AH398" s="22">
        <v>0.60260000000000002</v>
      </c>
      <c r="AI398" s="22">
        <v>2.0199999999999999E-2</v>
      </c>
      <c r="AJ398" s="22">
        <v>2.5600000000000001E-2</v>
      </c>
      <c r="AK398" s="22">
        <v>1</v>
      </c>
      <c r="AL398" s="22">
        <v>0.52090000000000003</v>
      </c>
      <c r="AM398" s="22">
        <v>1</v>
      </c>
      <c r="AN398" s="27">
        <v>0.60609999999999997</v>
      </c>
      <c r="AO398" s="22">
        <v>4.4720999999999997E-11</v>
      </c>
      <c r="AP398" s="22">
        <v>4.1111999999999998E-11</v>
      </c>
      <c r="AQ398" s="22">
        <v>1.1161E-8</v>
      </c>
      <c r="AR398" s="22">
        <v>5.8675000000000003E-9</v>
      </c>
      <c r="AS398" s="22">
        <v>1.5873E-10</v>
      </c>
      <c r="AT398" s="22">
        <v>1.3459E-10</v>
      </c>
      <c r="AU398" s="22">
        <v>4.3999999999999999E-13</v>
      </c>
      <c r="AV398" s="22">
        <v>4.6900000000000002E-13</v>
      </c>
      <c r="AW398" s="15"/>
      <c r="AX398" s="24">
        <v>0.96140000000000003</v>
      </c>
      <c r="AY398" s="24">
        <v>0.86480000000000001</v>
      </c>
      <c r="AZ398" s="24">
        <v>0.22950000000000001</v>
      </c>
      <c r="BA398" s="24">
        <v>0.22950000000000001</v>
      </c>
      <c r="BB398" s="24">
        <v>0.94910000000000005</v>
      </c>
      <c r="BC398" s="24">
        <v>1.2730999999999999</v>
      </c>
      <c r="BD398" s="24">
        <v>0.22950000000000001</v>
      </c>
      <c r="BE398" s="24">
        <v>0.22950000000000001</v>
      </c>
      <c r="BF398" s="17"/>
      <c r="BG398" s="25">
        <f t="shared" si="45"/>
        <v>0.8995215311004785</v>
      </c>
      <c r="BH398" s="25">
        <f t="shared" si="46"/>
        <v>1</v>
      </c>
      <c r="BI398" s="25">
        <f t="shared" si="47"/>
        <v>1.3413760404593824</v>
      </c>
      <c r="BJ398" s="26">
        <f t="shared" si="48"/>
        <v>1</v>
      </c>
      <c r="BK398" s="25">
        <f t="shared" si="49"/>
        <v>0.98720615768670694</v>
      </c>
      <c r="BL398" s="25">
        <f t="shared" si="49"/>
        <v>1.4721322849213689</v>
      </c>
      <c r="BM398" s="25">
        <f t="shared" si="49"/>
        <v>1</v>
      </c>
      <c r="BN398" s="26">
        <f t="shared" si="49"/>
        <v>1</v>
      </c>
      <c r="BO398" s="25">
        <f t="shared" si="50"/>
        <v>0.23871437486998129</v>
      </c>
      <c r="BP398" s="25">
        <f t="shared" si="50"/>
        <v>0.26537927844588344</v>
      </c>
      <c r="BQ398" s="25">
        <f t="shared" si="51"/>
        <v>0.24180802865872933</v>
      </c>
      <c r="BR398" s="25">
        <f t="shared" si="51"/>
        <v>0.18026863561385598</v>
      </c>
      <c r="BS398" s="15"/>
    </row>
    <row r="399" spans="1:71" ht="15" thickBot="1" x14ac:dyDescent="0.4">
      <c r="A399" s="19">
        <v>2812</v>
      </c>
      <c r="B399" s="30"/>
      <c r="C399" s="30"/>
      <c r="D399" s="20" t="s">
        <v>1025</v>
      </c>
      <c r="E399" s="20" t="s">
        <v>133</v>
      </c>
      <c r="F399" s="20">
        <v>2183</v>
      </c>
      <c r="G399" s="21" t="s">
        <v>1026</v>
      </c>
      <c r="H399" s="21" t="s">
        <v>1027</v>
      </c>
      <c r="I399" s="20">
        <v>5789</v>
      </c>
      <c r="J399" s="15"/>
      <c r="K399" s="22">
        <v>0.1608</v>
      </c>
      <c r="L399" s="22">
        <v>8.0299999999999996E-2</v>
      </c>
      <c r="M399" s="22">
        <v>9.0403000000000006E-8</v>
      </c>
      <c r="N399" s="22">
        <v>1.0327E-8</v>
      </c>
      <c r="O399" s="22">
        <v>6.0400000000000002E-2</v>
      </c>
      <c r="P399" s="22">
        <v>2.5999999999999999E-2</v>
      </c>
      <c r="Q399" s="22">
        <v>0.57509999999999994</v>
      </c>
      <c r="R399" s="22">
        <v>0.37690000000000001</v>
      </c>
      <c r="S399" s="22">
        <v>0.1605</v>
      </c>
      <c r="T399" s="22">
        <v>0.15890000000000001</v>
      </c>
      <c r="U399" s="22">
        <v>0.56430000000000002</v>
      </c>
      <c r="V399" s="22">
        <v>0.28610000000000002</v>
      </c>
      <c r="W399" s="22">
        <v>0.1084</v>
      </c>
      <c r="X399" s="27">
        <v>0.2356</v>
      </c>
      <c r="Y399" s="22">
        <v>0.78149999999999997</v>
      </c>
      <c r="Z399" s="22">
        <v>0.22600000000000001</v>
      </c>
      <c r="AA399" s="22">
        <v>0.44500000000000001</v>
      </c>
      <c r="AB399" s="22">
        <v>0.2306</v>
      </c>
      <c r="AC399" s="22">
        <v>7.1999999999999998E-3</v>
      </c>
      <c r="AD399" s="22">
        <v>1.11E-2</v>
      </c>
      <c r="AE399" s="22">
        <v>0.57699999999999996</v>
      </c>
      <c r="AF399" s="27">
        <v>0.35320000000000001</v>
      </c>
      <c r="AG399" s="22">
        <v>0.2772</v>
      </c>
      <c r="AH399" s="22">
        <v>0.37309999999999999</v>
      </c>
      <c r="AI399" s="22">
        <v>5.5199999999999999E-2</v>
      </c>
      <c r="AJ399" s="22">
        <v>5.3400000000000003E-2</v>
      </c>
      <c r="AK399" s="22">
        <v>0.2777</v>
      </c>
      <c r="AL399" s="22">
        <v>0.26840000000000003</v>
      </c>
      <c r="AM399" s="22">
        <v>0.3785</v>
      </c>
      <c r="AN399" s="27">
        <v>0.32229999999999998</v>
      </c>
      <c r="AO399" s="22">
        <v>3.3399999999999999E-2</v>
      </c>
      <c r="AP399" s="22">
        <v>1.11E-2</v>
      </c>
      <c r="AQ399" s="22">
        <v>2E-3</v>
      </c>
      <c r="AR399" s="22">
        <v>5.9999999999999995E-4</v>
      </c>
      <c r="AS399" s="22">
        <v>4.3006999999999997E-5</v>
      </c>
      <c r="AT399" s="22">
        <v>1.6605000000000001E-5</v>
      </c>
      <c r="AU399" s="22">
        <v>3.4700000000000002E-2</v>
      </c>
      <c r="AV399" s="22">
        <v>1.0699999999999999E-2</v>
      </c>
      <c r="AW399" s="15"/>
      <c r="AX399" s="24">
        <v>2.5838000000000001</v>
      </c>
      <c r="AY399" s="24">
        <v>2.8359000000000001</v>
      </c>
      <c r="AZ399" s="24">
        <v>1.0210999999999999</v>
      </c>
      <c r="BA399" s="24">
        <v>0.91539999999999999</v>
      </c>
      <c r="BB399" s="24">
        <v>3.2736000000000001</v>
      </c>
      <c r="BC399" s="24">
        <v>1.6848000000000001</v>
      </c>
      <c r="BD399" s="24">
        <v>0.72240000000000004</v>
      </c>
      <c r="BE399" s="24">
        <v>0.64059999999999995</v>
      </c>
      <c r="BF399" s="17"/>
      <c r="BG399" s="25">
        <f t="shared" si="45"/>
        <v>1.0975694713213098</v>
      </c>
      <c r="BH399" s="25">
        <f t="shared" si="46"/>
        <v>0.89648418372343563</v>
      </c>
      <c r="BI399" s="25">
        <f t="shared" si="47"/>
        <v>0.51466275659824046</v>
      </c>
      <c r="BJ399" s="26">
        <f t="shared" si="48"/>
        <v>0.88676633444075292</v>
      </c>
      <c r="BK399" s="25">
        <f t="shared" si="49"/>
        <v>1.266971127796269</v>
      </c>
      <c r="BL399" s="25">
        <f t="shared" si="49"/>
        <v>0.5940971120279277</v>
      </c>
      <c r="BM399" s="25">
        <f t="shared" si="49"/>
        <v>0.70747233375771235</v>
      </c>
      <c r="BN399" s="26">
        <f t="shared" si="49"/>
        <v>0.69980336464933357</v>
      </c>
      <c r="BO399" s="25">
        <f t="shared" si="50"/>
        <v>0.39519312640297233</v>
      </c>
      <c r="BP399" s="25">
        <f t="shared" si="50"/>
        <v>0.32278994322789945</v>
      </c>
      <c r="BQ399" s="25">
        <f t="shared" si="51"/>
        <v>0.22067448680351906</v>
      </c>
      <c r="BR399" s="25">
        <f t="shared" si="51"/>
        <v>0.38022317188983851</v>
      </c>
      <c r="BS399" s="15"/>
    </row>
    <row r="400" spans="1:71" ht="15" thickBot="1" x14ac:dyDescent="0.4">
      <c r="A400" s="19">
        <v>2813</v>
      </c>
      <c r="B400" s="30"/>
      <c r="C400" s="30"/>
      <c r="D400" s="20" t="s">
        <v>1028</v>
      </c>
      <c r="E400" s="20" t="s">
        <v>133</v>
      </c>
      <c r="F400" s="20">
        <v>604</v>
      </c>
      <c r="G400" s="21" t="s">
        <v>1029</v>
      </c>
      <c r="H400" s="21" t="s">
        <v>1030</v>
      </c>
      <c r="I400" s="20">
        <v>1135</v>
      </c>
      <c r="J400" s="15"/>
      <c r="K400" s="22">
        <v>0.1895</v>
      </c>
      <c r="L400" s="22">
        <v>9.1399999999999995E-2</v>
      </c>
      <c r="M400" s="22">
        <v>1.1369999999999999E-12</v>
      </c>
      <c r="N400" s="22">
        <v>1.61E-13</v>
      </c>
      <c r="O400" s="22">
        <v>1.5711999999999999E-9</v>
      </c>
      <c r="P400" s="22">
        <v>2.4169999999999998E-9</v>
      </c>
      <c r="Q400" s="22">
        <v>0.37019999999999997</v>
      </c>
      <c r="R400" s="22">
        <v>0.32679999999999998</v>
      </c>
      <c r="S400" s="22">
        <v>0.37069999999999997</v>
      </c>
      <c r="T400" s="22">
        <v>0.28260000000000002</v>
      </c>
      <c r="U400" s="22">
        <v>0.88</v>
      </c>
      <c r="V400" s="22">
        <v>0.38469999999999999</v>
      </c>
      <c r="W400" s="22">
        <v>0.22570000000000001</v>
      </c>
      <c r="X400" s="27">
        <v>0.35580000000000001</v>
      </c>
      <c r="Y400" s="22">
        <v>2.3099999999999999E-2</v>
      </c>
      <c r="Z400" s="22">
        <v>1.38E-2</v>
      </c>
      <c r="AA400" s="22">
        <v>4.0000000000000002E-4</v>
      </c>
      <c r="AB400" s="22">
        <v>5.9999999999999995E-4</v>
      </c>
      <c r="AC400" s="22">
        <v>3.1334000000000002E-5</v>
      </c>
      <c r="AD400" s="22">
        <v>1E-4</v>
      </c>
      <c r="AE400" s="22">
        <v>1.1999999999999999E-3</v>
      </c>
      <c r="AF400" s="27">
        <v>2.8999999999999998E-3</v>
      </c>
      <c r="AG400" s="22">
        <v>0.2072</v>
      </c>
      <c r="AH400" s="22">
        <v>0.30709999999999998</v>
      </c>
      <c r="AI400" s="22">
        <v>0.3982</v>
      </c>
      <c r="AJ400" s="22">
        <v>0.2298</v>
      </c>
      <c r="AK400" s="22">
        <v>0.34399999999999997</v>
      </c>
      <c r="AL400" s="22">
        <v>0.30609999999999998</v>
      </c>
      <c r="AM400" s="22">
        <v>0.20680000000000001</v>
      </c>
      <c r="AN400" s="27">
        <v>0.2056</v>
      </c>
      <c r="AO400" s="22">
        <v>2.2178999999999999E-5</v>
      </c>
      <c r="AP400" s="22">
        <v>1.0617E-5</v>
      </c>
      <c r="AQ400" s="22">
        <v>2.3E-3</v>
      </c>
      <c r="AR400" s="22">
        <v>6.9999999999999999E-4</v>
      </c>
      <c r="AS400" s="22">
        <v>7.0654999999999994E-5</v>
      </c>
      <c r="AT400" s="22">
        <v>2.6310999999999999E-5</v>
      </c>
      <c r="AU400" s="22">
        <v>1.2673999999999999E-6</v>
      </c>
      <c r="AV400" s="22">
        <v>6.8331000000000005E-7</v>
      </c>
      <c r="AW400" s="15"/>
      <c r="AX400" s="24">
        <v>1.0369999999999999</v>
      </c>
      <c r="AY400" s="24">
        <v>1.9171</v>
      </c>
      <c r="AZ400" s="24">
        <v>0.44479999999999997</v>
      </c>
      <c r="BA400" s="24">
        <v>0.89119999999999999</v>
      </c>
      <c r="BB400" s="24">
        <v>0.90910000000000002</v>
      </c>
      <c r="BC400" s="24">
        <v>2.1573000000000002</v>
      </c>
      <c r="BD400" s="24">
        <v>0.33119999999999999</v>
      </c>
      <c r="BE400" s="24">
        <v>0.74760000000000004</v>
      </c>
      <c r="BF400" s="17"/>
      <c r="BG400" s="25">
        <f t="shared" si="45"/>
        <v>1.8486981677917069</v>
      </c>
      <c r="BH400" s="25">
        <f t="shared" si="46"/>
        <v>2.0035971223021583</v>
      </c>
      <c r="BI400" s="25">
        <f t="shared" si="47"/>
        <v>2.3730062699373007</v>
      </c>
      <c r="BJ400" s="26">
        <f t="shared" si="48"/>
        <v>2.2572463768115942</v>
      </c>
      <c r="BK400" s="25">
        <f t="shared" si="49"/>
        <v>0.8766634522661525</v>
      </c>
      <c r="BL400" s="25">
        <f t="shared" si="49"/>
        <v>1.1252934119242608</v>
      </c>
      <c r="BM400" s="25">
        <f t="shared" si="49"/>
        <v>0.74460431654676262</v>
      </c>
      <c r="BN400" s="26">
        <f t="shared" si="49"/>
        <v>0.8388689407540395</v>
      </c>
      <c r="BO400" s="25">
        <f t="shared" si="50"/>
        <v>0.42892960462873675</v>
      </c>
      <c r="BP400" s="25">
        <f t="shared" si="50"/>
        <v>0.46486881226853061</v>
      </c>
      <c r="BQ400" s="25">
        <f t="shared" si="51"/>
        <v>0.3643163568364316</v>
      </c>
      <c r="BR400" s="25">
        <f t="shared" si="51"/>
        <v>0.3465442914754554</v>
      </c>
      <c r="BS400" s="15"/>
    </row>
    <row r="401" spans="1:71" ht="15" thickBot="1" x14ac:dyDescent="0.4">
      <c r="A401" s="19">
        <v>2816</v>
      </c>
      <c r="B401" s="30"/>
      <c r="C401" s="31"/>
      <c r="D401" s="20" t="s">
        <v>1031</v>
      </c>
      <c r="E401" s="20" t="s">
        <v>50</v>
      </c>
      <c r="F401" s="20">
        <v>1566</v>
      </c>
      <c r="G401" s="21" t="s">
        <v>1032</v>
      </c>
      <c r="H401" s="21" t="s">
        <v>1033</v>
      </c>
      <c r="I401" s="20">
        <v>64956</v>
      </c>
      <c r="J401" s="15"/>
      <c r="K401" s="22">
        <v>0.82579999999999998</v>
      </c>
      <c r="L401" s="22">
        <v>0.2772</v>
      </c>
      <c r="M401" s="22">
        <v>3.2000000000000002E-14</v>
      </c>
      <c r="N401" s="22">
        <v>5E-15</v>
      </c>
      <c r="O401" s="22">
        <v>7.8439999999999996E-7</v>
      </c>
      <c r="P401" s="22">
        <v>7.7499999999999999E-7</v>
      </c>
      <c r="Q401" s="22">
        <v>0.877</v>
      </c>
      <c r="R401" s="22">
        <v>0.4456</v>
      </c>
      <c r="S401" s="22">
        <v>1.5536000000000001E-7</v>
      </c>
      <c r="T401" s="22">
        <v>1.6631E-6</v>
      </c>
      <c r="U401" s="22">
        <v>0.47460000000000002</v>
      </c>
      <c r="V401" s="22">
        <v>0.24740000000000001</v>
      </c>
      <c r="W401" s="22">
        <v>0.6038</v>
      </c>
      <c r="X401" s="27">
        <v>0.5675</v>
      </c>
      <c r="Y401" s="22">
        <v>4.0246000000000004E-6</v>
      </c>
      <c r="Z401" s="22">
        <v>9.6742999999999999E-6</v>
      </c>
      <c r="AA401" s="22">
        <v>2.7859000000000002E-8</v>
      </c>
      <c r="AB401" s="22">
        <v>9.6799000000000005E-8</v>
      </c>
      <c r="AC401" s="22">
        <v>0.76480000000000004</v>
      </c>
      <c r="AD401" s="22">
        <v>0.40910000000000002</v>
      </c>
      <c r="AE401" s="22">
        <v>0.91839999999999999</v>
      </c>
      <c r="AF401" s="27">
        <v>0.49390000000000001</v>
      </c>
      <c r="AG401" s="22">
        <v>6.0000000000000001E-3</v>
      </c>
      <c r="AH401" s="22">
        <v>2.4400000000000002E-2</v>
      </c>
      <c r="AI401" s="22">
        <v>1.6400000000000001E-2</v>
      </c>
      <c r="AJ401" s="22">
        <v>2.2200000000000001E-2</v>
      </c>
      <c r="AK401" s="22">
        <v>2E-3</v>
      </c>
      <c r="AL401" s="22">
        <v>8.3999999999999995E-3</v>
      </c>
      <c r="AM401" s="22">
        <v>2.5000000000000001E-3</v>
      </c>
      <c r="AN401" s="27">
        <v>6.4999999999999997E-3</v>
      </c>
      <c r="AO401" s="22">
        <v>1.4068E-6</v>
      </c>
      <c r="AP401" s="22">
        <v>7.6912999999999995E-7</v>
      </c>
      <c r="AQ401" s="22">
        <v>1E-4</v>
      </c>
      <c r="AR401" s="22">
        <v>4.8510999999999997E-5</v>
      </c>
      <c r="AS401" s="22">
        <v>5.7988999999999997E-6</v>
      </c>
      <c r="AT401" s="22">
        <v>2.6263000000000002E-6</v>
      </c>
      <c r="AU401" s="22">
        <v>1.223E-5</v>
      </c>
      <c r="AV401" s="22">
        <v>5.7143999999999999E-6</v>
      </c>
      <c r="AW401" s="15"/>
      <c r="AX401" s="24">
        <v>0.97789999999999999</v>
      </c>
      <c r="AY401" s="24">
        <v>2.0017999999999998</v>
      </c>
      <c r="AZ401" s="24">
        <v>0.46089999999999998</v>
      </c>
      <c r="BA401" s="24">
        <v>1.1131</v>
      </c>
      <c r="BB401" s="24">
        <v>1.5680000000000001</v>
      </c>
      <c r="BC401" s="24">
        <v>1.4459</v>
      </c>
      <c r="BD401" s="24">
        <v>0.74539999999999995</v>
      </c>
      <c r="BE401" s="24">
        <v>0.73650000000000004</v>
      </c>
      <c r="BF401" s="17"/>
      <c r="BG401" s="25">
        <f t="shared" si="45"/>
        <v>2.0470395745986294</v>
      </c>
      <c r="BH401" s="25">
        <f t="shared" si="46"/>
        <v>2.4150574962030809</v>
      </c>
      <c r="BI401" s="25">
        <f t="shared" si="47"/>
        <v>0.92213010204081625</v>
      </c>
      <c r="BJ401" s="26">
        <f t="shared" si="48"/>
        <v>0.98806010195867999</v>
      </c>
      <c r="BK401" s="25">
        <f t="shared" si="49"/>
        <v>1.6034359341445956</v>
      </c>
      <c r="BL401" s="25">
        <f t="shared" si="49"/>
        <v>0.72229993006294335</v>
      </c>
      <c r="BM401" s="25">
        <f t="shared" si="49"/>
        <v>1.6172705576046864</v>
      </c>
      <c r="BN401" s="26">
        <f t="shared" si="49"/>
        <v>0.66166561854280848</v>
      </c>
      <c r="BO401" s="25">
        <f t="shared" si="50"/>
        <v>0.47131608548931381</v>
      </c>
      <c r="BP401" s="25">
        <f t="shared" si="50"/>
        <v>0.55604955540013989</v>
      </c>
      <c r="BQ401" s="25">
        <f t="shared" si="51"/>
        <v>0.47538265306122446</v>
      </c>
      <c r="BR401" s="25">
        <f t="shared" si="51"/>
        <v>0.50937132581782973</v>
      </c>
      <c r="BS401" s="15"/>
    </row>
    <row r="402" spans="1:71" ht="12.5" customHeight="1" thickBot="1" x14ac:dyDescent="0.4">
      <c r="A402" s="19">
        <v>2817</v>
      </c>
      <c r="B402" s="31"/>
      <c r="C402" s="28" t="s">
        <v>1034</v>
      </c>
      <c r="D402" s="20" t="s">
        <v>1035</v>
      </c>
      <c r="E402" s="20" t="s">
        <v>50</v>
      </c>
      <c r="F402" s="20">
        <v>37070</v>
      </c>
      <c r="G402" s="20"/>
      <c r="H402" s="21" t="s">
        <v>1036</v>
      </c>
      <c r="I402" s="20">
        <v>13130</v>
      </c>
      <c r="J402" s="15"/>
      <c r="K402" s="22">
        <v>0.61009999999999998</v>
      </c>
      <c r="L402" s="22">
        <v>0.22359999999999999</v>
      </c>
      <c r="M402" s="22">
        <v>6.8606000000000004E-7</v>
      </c>
      <c r="N402" s="22">
        <v>7.4989999999999999E-8</v>
      </c>
      <c r="O402" s="22">
        <v>1.2999999999999999E-3</v>
      </c>
      <c r="P402" s="22">
        <v>8.0000000000000004E-4</v>
      </c>
      <c r="Q402" s="22">
        <v>0.54500000000000004</v>
      </c>
      <c r="R402" s="22">
        <v>0.37690000000000001</v>
      </c>
      <c r="S402" s="22">
        <v>0.32640000000000002</v>
      </c>
      <c r="T402" s="22">
        <v>0.26419999999999999</v>
      </c>
      <c r="U402" s="22">
        <v>0.1961</v>
      </c>
      <c r="V402" s="22">
        <v>0.12989999999999999</v>
      </c>
      <c r="W402" s="22">
        <v>0.22359999999999999</v>
      </c>
      <c r="X402" s="27">
        <v>0.35580000000000001</v>
      </c>
      <c r="Y402" s="22">
        <v>0.22770000000000001</v>
      </c>
      <c r="Z402" s="22">
        <v>8.6699999999999999E-2</v>
      </c>
      <c r="AA402" s="22">
        <v>0.25829999999999997</v>
      </c>
      <c r="AB402" s="22">
        <v>0.15049999999999999</v>
      </c>
      <c r="AC402" s="22">
        <v>1E-3</v>
      </c>
      <c r="AD402" s="22">
        <v>2.0999999999999999E-3</v>
      </c>
      <c r="AE402" s="22">
        <v>0.37119999999999997</v>
      </c>
      <c r="AF402" s="27">
        <v>0.26169999999999999</v>
      </c>
      <c r="AG402" s="22">
        <v>0.5857</v>
      </c>
      <c r="AH402" s="22">
        <v>0.53339999999999999</v>
      </c>
      <c r="AI402" s="22">
        <v>9.9699999999999997E-2</v>
      </c>
      <c r="AJ402" s="22">
        <v>8.4500000000000006E-2</v>
      </c>
      <c r="AK402" s="22">
        <v>0.94299999999999995</v>
      </c>
      <c r="AL402" s="22">
        <v>0.50870000000000004</v>
      </c>
      <c r="AM402" s="22">
        <v>0.86729999999999996</v>
      </c>
      <c r="AN402" s="27">
        <v>0.57809999999999995</v>
      </c>
      <c r="AO402" s="22">
        <v>3.0999999999999999E-3</v>
      </c>
      <c r="AP402" s="22">
        <v>1.1999999999999999E-3</v>
      </c>
      <c r="AQ402" s="22">
        <v>3.8E-3</v>
      </c>
      <c r="AR402" s="22">
        <v>1.1000000000000001E-3</v>
      </c>
      <c r="AS402" s="22">
        <v>4.0000000000000002E-4</v>
      </c>
      <c r="AT402" s="22">
        <v>1E-4</v>
      </c>
      <c r="AU402" s="22">
        <v>0.25330000000000003</v>
      </c>
      <c r="AV402" s="22">
        <v>6.4899999999999999E-2</v>
      </c>
      <c r="AW402" s="15"/>
      <c r="AX402" s="24">
        <v>0.74039999999999995</v>
      </c>
      <c r="AY402" s="24">
        <v>0.89880000000000004</v>
      </c>
      <c r="AZ402" s="24">
        <v>1.3920999999999999</v>
      </c>
      <c r="BA402" s="24">
        <v>1.7082999999999999</v>
      </c>
      <c r="BB402" s="24">
        <v>0.63480000000000003</v>
      </c>
      <c r="BC402" s="24">
        <v>1.3128</v>
      </c>
      <c r="BD402" s="24">
        <v>1.3068</v>
      </c>
      <c r="BE402" s="24">
        <v>1.6265000000000001</v>
      </c>
      <c r="BF402" s="17"/>
      <c r="BG402" s="25">
        <f t="shared" si="45"/>
        <v>1.2139384116693681</v>
      </c>
      <c r="BH402" s="25">
        <f t="shared" si="46"/>
        <v>1.2271388549673157</v>
      </c>
      <c r="BI402" s="25">
        <f t="shared" si="47"/>
        <v>2.0680529300567105</v>
      </c>
      <c r="BJ402" s="26">
        <f t="shared" si="48"/>
        <v>1.2446434037343128</v>
      </c>
      <c r="BK402" s="25">
        <f t="shared" si="49"/>
        <v>0.85737439222042144</v>
      </c>
      <c r="BL402" s="25">
        <f t="shared" si="49"/>
        <v>1.4606141522029372</v>
      </c>
      <c r="BM402" s="25">
        <f t="shared" si="49"/>
        <v>0.93872566625960785</v>
      </c>
      <c r="BN402" s="26">
        <f t="shared" si="49"/>
        <v>0.95211613885148982</v>
      </c>
      <c r="BO402" s="25">
        <f t="shared" si="50"/>
        <v>1.8801998919502971</v>
      </c>
      <c r="BP402" s="25">
        <f t="shared" si="50"/>
        <v>1.9006453048509122</v>
      </c>
      <c r="BQ402" s="25">
        <f t="shared" si="51"/>
        <v>2.0586011342155008</v>
      </c>
      <c r="BR402" s="25">
        <f t="shared" si="51"/>
        <v>1.2389549055453992</v>
      </c>
      <c r="BS402" s="15"/>
    </row>
    <row r="403" spans="1:71" ht="15" thickBot="1" x14ac:dyDescent="0.4">
      <c r="A403" s="19">
        <v>2820</v>
      </c>
      <c r="B403" s="29" t="s">
        <v>1037</v>
      </c>
      <c r="C403" s="29" t="s">
        <v>1038</v>
      </c>
      <c r="D403" s="20" t="s">
        <v>1039</v>
      </c>
      <c r="E403" s="20" t="s">
        <v>133</v>
      </c>
      <c r="F403" s="20">
        <v>1504</v>
      </c>
      <c r="G403" s="21" t="s">
        <v>1040</v>
      </c>
      <c r="H403" s="21" t="s">
        <v>1041</v>
      </c>
      <c r="I403" s="20">
        <v>938</v>
      </c>
      <c r="J403" s="15"/>
      <c r="K403" s="22">
        <v>0.69740000000000002</v>
      </c>
      <c r="L403" s="22">
        <v>0.24829999999999999</v>
      </c>
      <c r="M403" s="22">
        <v>9.9620000000000001E-8</v>
      </c>
      <c r="N403" s="22">
        <v>1.1295E-8</v>
      </c>
      <c r="O403" s="22">
        <v>3.8211000000000004E-9</v>
      </c>
      <c r="P403" s="22">
        <v>5.3996000000000003E-9</v>
      </c>
      <c r="Q403" s="22">
        <v>0.63490000000000002</v>
      </c>
      <c r="R403" s="22">
        <v>0.39300000000000002</v>
      </c>
      <c r="S403" s="22">
        <v>8.0000000000000004E-4</v>
      </c>
      <c r="T403" s="22">
        <v>1.9E-3</v>
      </c>
      <c r="U403" s="22">
        <v>0.58040000000000003</v>
      </c>
      <c r="V403" s="22">
        <v>0.29270000000000002</v>
      </c>
      <c r="W403" s="22">
        <v>0.86080000000000001</v>
      </c>
      <c r="X403" s="27">
        <v>0.63919999999999999</v>
      </c>
      <c r="Y403" s="22">
        <v>1.0335E-5</v>
      </c>
      <c r="Z403" s="22">
        <v>2.0769999999999999E-5</v>
      </c>
      <c r="AA403" s="22">
        <v>6.0630000000000002E-7</v>
      </c>
      <c r="AB403" s="22">
        <v>1.5584E-6</v>
      </c>
      <c r="AC403" s="22">
        <v>0.16350000000000001</v>
      </c>
      <c r="AD403" s="22">
        <v>0.14169999999999999</v>
      </c>
      <c r="AE403" s="22">
        <v>7.8100000000000003E-2</v>
      </c>
      <c r="AF403" s="27">
        <v>8.0100000000000005E-2</v>
      </c>
      <c r="AG403" s="22">
        <v>3.9100000000000003E-2</v>
      </c>
      <c r="AH403" s="22">
        <v>0.104</v>
      </c>
      <c r="AI403" s="22">
        <v>0.22109999999999999</v>
      </c>
      <c r="AJ403" s="22">
        <v>0.1555</v>
      </c>
      <c r="AK403" s="22">
        <v>7.5899999999999995E-2</v>
      </c>
      <c r="AL403" s="22">
        <v>0.11219999999999999</v>
      </c>
      <c r="AM403" s="22">
        <v>6.3200000000000006E-2</v>
      </c>
      <c r="AN403" s="27">
        <v>8.5500000000000007E-2</v>
      </c>
      <c r="AO403" s="22">
        <v>6.0000000000000001E-3</v>
      </c>
      <c r="AP403" s="22">
        <v>2.2000000000000001E-3</v>
      </c>
      <c r="AQ403" s="22">
        <v>6.9999999999999999E-4</v>
      </c>
      <c r="AR403" s="22">
        <v>2.0000000000000001E-4</v>
      </c>
      <c r="AS403" s="22">
        <v>1.35E-2</v>
      </c>
      <c r="AT403" s="22">
        <v>3.7000000000000002E-3</v>
      </c>
      <c r="AU403" s="22">
        <v>4.7999999999999996E-3</v>
      </c>
      <c r="AV403" s="22">
        <v>1.6999999999999999E-3</v>
      </c>
      <c r="AW403" s="15"/>
      <c r="AX403" s="24">
        <v>0.60550000000000004</v>
      </c>
      <c r="AY403" s="24">
        <v>1.2685999999999999</v>
      </c>
      <c r="AZ403" s="24">
        <v>0.91139999999999999</v>
      </c>
      <c r="BA403" s="24">
        <v>2.1606000000000001</v>
      </c>
      <c r="BB403" s="24">
        <v>0.83</v>
      </c>
      <c r="BC403" s="24">
        <v>1.0194000000000001</v>
      </c>
      <c r="BD403" s="24">
        <v>1.1948000000000001</v>
      </c>
      <c r="BE403" s="24">
        <v>1.6074999999999999</v>
      </c>
      <c r="BF403" s="17"/>
      <c r="BG403" s="25">
        <f t="shared" si="45"/>
        <v>2.0951279933938891</v>
      </c>
      <c r="BH403" s="25">
        <f t="shared" si="46"/>
        <v>2.37063857801185</v>
      </c>
      <c r="BI403" s="25">
        <f t="shared" si="47"/>
        <v>1.2281927710843374</v>
      </c>
      <c r="BJ403" s="26">
        <f t="shared" si="48"/>
        <v>1.3454134583193837</v>
      </c>
      <c r="BK403" s="25">
        <f t="shared" si="49"/>
        <v>1.370767960363336</v>
      </c>
      <c r="BL403" s="25">
        <f t="shared" si="49"/>
        <v>0.80356298281570249</v>
      </c>
      <c r="BM403" s="25">
        <f t="shared" si="49"/>
        <v>1.3109501865262234</v>
      </c>
      <c r="BN403" s="26">
        <f t="shared" si="49"/>
        <v>0.74400629454781075</v>
      </c>
      <c r="BO403" s="25">
        <f t="shared" si="50"/>
        <v>1.5052023121387281</v>
      </c>
      <c r="BP403" s="25">
        <f t="shared" si="50"/>
        <v>1.7031373167271009</v>
      </c>
      <c r="BQ403" s="25">
        <f t="shared" si="51"/>
        <v>1.4395180722891567</v>
      </c>
      <c r="BR403" s="25">
        <f t="shared" si="51"/>
        <v>1.576907985089268</v>
      </c>
      <c r="BS403" s="15"/>
    </row>
    <row r="404" spans="1:71" ht="15" thickBot="1" x14ac:dyDescent="0.4">
      <c r="A404" s="19">
        <v>2821</v>
      </c>
      <c r="B404" s="30"/>
      <c r="C404" s="30"/>
      <c r="D404" s="20" t="s">
        <v>1042</v>
      </c>
      <c r="E404" s="20" t="s">
        <v>50</v>
      </c>
      <c r="F404" s="20">
        <v>33471</v>
      </c>
      <c r="G404" s="21" t="s">
        <v>1043</v>
      </c>
      <c r="H404" s="21" t="s">
        <v>1044</v>
      </c>
      <c r="I404" s="20">
        <v>161234</v>
      </c>
      <c r="J404" s="15"/>
      <c r="K404" s="22">
        <v>2.0000000000000001E-4</v>
      </c>
      <c r="L404" s="22">
        <v>2.9999999999999997E-4</v>
      </c>
      <c r="M404" s="22">
        <v>5.2600000000000001E-2</v>
      </c>
      <c r="N404" s="22">
        <v>4.1999999999999997E-3</v>
      </c>
      <c r="O404" s="22">
        <v>1.1178999999999999E-6</v>
      </c>
      <c r="P404" s="22">
        <v>1.0613999999999999E-6</v>
      </c>
      <c r="Q404" s="22">
        <v>0.33489999999999998</v>
      </c>
      <c r="R404" s="22">
        <v>0.31640000000000001</v>
      </c>
      <c r="S404" s="22">
        <v>2.3545999999999999E-6</v>
      </c>
      <c r="T404" s="22">
        <v>1.4987000000000001E-5</v>
      </c>
      <c r="U404" s="22">
        <v>0.5988</v>
      </c>
      <c r="V404" s="22">
        <v>0.29620000000000002</v>
      </c>
      <c r="W404" s="22">
        <v>0.63039999999999996</v>
      </c>
      <c r="X404" s="27">
        <v>0.57769999999999999</v>
      </c>
      <c r="Y404" s="22">
        <v>1.1311999999999999E-5</v>
      </c>
      <c r="Z404" s="22">
        <v>2.1668E-5</v>
      </c>
      <c r="AA404" s="22">
        <v>2.1652999999999999E-7</v>
      </c>
      <c r="AB404" s="22">
        <v>6.1556000000000004E-7</v>
      </c>
      <c r="AC404" s="22">
        <v>0.94240000000000002</v>
      </c>
      <c r="AD404" s="22">
        <v>0.46899999999999997</v>
      </c>
      <c r="AE404" s="22">
        <v>0.90659999999999996</v>
      </c>
      <c r="AF404" s="27">
        <v>0.4914</v>
      </c>
      <c r="AG404" s="22">
        <v>0.40360000000000001</v>
      </c>
      <c r="AH404" s="22">
        <v>0.44330000000000003</v>
      </c>
      <c r="AI404" s="22">
        <v>2.9999999999999997E-4</v>
      </c>
      <c r="AJ404" s="22">
        <v>1E-3</v>
      </c>
      <c r="AK404" s="22">
        <v>0.72540000000000004</v>
      </c>
      <c r="AL404" s="22">
        <v>0.4415</v>
      </c>
      <c r="AM404" s="22">
        <v>1.4133000000000001E-6</v>
      </c>
      <c r="AN404" s="27">
        <v>1.6727000000000001E-5</v>
      </c>
      <c r="AO404" s="22">
        <v>0.33789999999999998</v>
      </c>
      <c r="AP404" s="22">
        <v>9.1600000000000001E-2</v>
      </c>
      <c r="AQ404" s="22">
        <v>5.1900000000000002E-2</v>
      </c>
      <c r="AR404" s="22">
        <v>1.23E-2</v>
      </c>
      <c r="AS404" s="22">
        <v>0.63470000000000004</v>
      </c>
      <c r="AT404" s="22">
        <v>0.12570000000000001</v>
      </c>
      <c r="AU404" s="22">
        <v>0.60299999999999998</v>
      </c>
      <c r="AV404" s="22">
        <v>0.14330000000000001</v>
      </c>
      <c r="AW404" s="15"/>
      <c r="AX404" s="24">
        <v>0.72970000000000002</v>
      </c>
      <c r="AY404" s="24">
        <v>2.1248</v>
      </c>
      <c r="AZ404" s="24">
        <v>0.89249999999999996</v>
      </c>
      <c r="BA404" s="24">
        <v>3.0752000000000002</v>
      </c>
      <c r="BB404" s="24">
        <v>1.2622</v>
      </c>
      <c r="BC404" s="24">
        <v>0.99670000000000003</v>
      </c>
      <c r="BD404" s="24">
        <v>0.97709999999999997</v>
      </c>
      <c r="BE404" s="24">
        <v>1.048</v>
      </c>
      <c r="BF404" s="17"/>
      <c r="BG404" s="25">
        <f t="shared" si="45"/>
        <v>2.9118815951760997</v>
      </c>
      <c r="BH404" s="25">
        <f t="shared" si="46"/>
        <v>3.4456022408963589</v>
      </c>
      <c r="BI404" s="25">
        <f t="shared" si="47"/>
        <v>0.78965298684836005</v>
      </c>
      <c r="BJ404" s="26">
        <f t="shared" si="48"/>
        <v>1.0725616620612015</v>
      </c>
      <c r="BK404" s="25">
        <f t="shared" si="49"/>
        <v>1.7297519528573386</v>
      </c>
      <c r="BL404" s="25">
        <f t="shared" si="49"/>
        <v>0.46907944277108432</v>
      </c>
      <c r="BM404" s="25">
        <f t="shared" si="49"/>
        <v>1.0947899159663865</v>
      </c>
      <c r="BN404" s="26">
        <f t="shared" si="49"/>
        <v>0.34079084287200834</v>
      </c>
      <c r="BO404" s="25">
        <f t="shared" si="50"/>
        <v>1.2231053857749759</v>
      </c>
      <c r="BP404" s="25">
        <f t="shared" si="50"/>
        <v>1.447289156626506</v>
      </c>
      <c r="BQ404" s="25">
        <f t="shared" si="51"/>
        <v>0.77412454444620504</v>
      </c>
      <c r="BR404" s="25">
        <f t="shared" si="51"/>
        <v>1.051469850506672</v>
      </c>
      <c r="BS404" s="15"/>
    </row>
    <row r="405" spans="1:71" ht="15" thickBot="1" x14ac:dyDescent="0.4">
      <c r="A405" s="19">
        <v>2823</v>
      </c>
      <c r="B405" s="30"/>
      <c r="C405" s="30"/>
      <c r="D405" s="20" t="s">
        <v>1045</v>
      </c>
      <c r="E405" s="20" t="s">
        <v>50</v>
      </c>
      <c r="F405" s="20">
        <v>594</v>
      </c>
      <c r="G405" s="21" t="s">
        <v>1046</v>
      </c>
      <c r="H405" s="21" t="s">
        <v>1047</v>
      </c>
      <c r="I405" s="20">
        <v>936</v>
      </c>
      <c r="J405" s="15"/>
      <c r="K405" s="22">
        <v>0.1036</v>
      </c>
      <c r="L405" s="22">
        <v>5.7500000000000002E-2</v>
      </c>
      <c r="M405" s="22">
        <v>9.9760999999999999E-9</v>
      </c>
      <c r="N405" s="22">
        <v>1.1982000000000001E-9</v>
      </c>
      <c r="O405" s="22">
        <v>0.2616</v>
      </c>
      <c r="P405" s="22">
        <v>9.06E-2</v>
      </c>
      <c r="Q405" s="22">
        <v>3.9100000000000003E-2</v>
      </c>
      <c r="R405" s="22">
        <v>9.69E-2</v>
      </c>
      <c r="S405" s="22">
        <v>0.4874</v>
      </c>
      <c r="T405" s="22">
        <v>0.33760000000000001</v>
      </c>
      <c r="U405" s="22">
        <v>0.27229999999999999</v>
      </c>
      <c r="V405" s="22">
        <v>0.16650000000000001</v>
      </c>
      <c r="W405" s="22">
        <v>0.89380000000000004</v>
      </c>
      <c r="X405" s="27">
        <v>0.64890000000000003</v>
      </c>
      <c r="Y405" s="22">
        <v>0.12920000000000001</v>
      </c>
      <c r="Z405" s="22">
        <v>5.6800000000000003E-2</v>
      </c>
      <c r="AA405" s="22">
        <v>0.76910000000000001</v>
      </c>
      <c r="AB405" s="22">
        <v>0.34860000000000002</v>
      </c>
      <c r="AC405" s="22">
        <v>0.4844</v>
      </c>
      <c r="AD405" s="22">
        <v>0.2984</v>
      </c>
      <c r="AE405" s="22">
        <v>0.78839999999999999</v>
      </c>
      <c r="AF405" s="27">
        <v>0.4516</v>
      </c>
      <c r="AG405" s="22">
        <v>0.52270000000000005</v>
      </c>
      <c r="AH405" s="22">
        <v>0.49919999999999998</v>
      </c>
      <c r="AI405" s="22">
        <v>0.85009999999999997</v>
      </c>
      <c r="AJ405" s="22">
        <v>0.38950000000000001</v>
      </c>
      <c r="AK405" s="22">
        <v>0.11559999999999999</v>
      </c>
      <c r="AL405" s="22">
        <v>0.15079999999999999</v>
      </c>
      <c r="AM405" s="22">
        <v>3.44E-2</v>
      </c>
      <c r="AN405" s="27">
        <v>5.5199999999999999E-2</v>
      </c>
      <c r="AO405" s="22">
        <v>5.5067000000000001E-6</v>
      </c>
      <c r="AP405" s="22">
        <v>2.8041E-6</v>
      </c>
      <c r="AQ405" s="22">
        <v>5.0000000000000001E-4</v>
      </c>
      <c r="AR405" s="22">
        <v>2.0000000000000001E-4</v>
      </c>
      <c r="AS405" s="22">
        <v>9.2999999999999992E-3</v>
      </c>
      <c r="AT405" s="22">
        <v>2.5999999999999999E-3</v>
      </c>
      <c r="AU405" s="22">
        <v>9.2999999999999999E-2</v>
      </c>
      <c r="AV405" s="22">
        <v>2.64E-2</v>
      </c>
      <c r="AW405" s="15"/>
      <c r="AX405" s="24">
        <v>0.76249999999999996</v>
      </c>
      <c r="AY405" s="24">
        <v>0.91010000000000002</v>
      </c>
      <c r="AZ405" s="24">
        <v>1.2701</v>
      </c>
      <c r="BA405" s="24">
        <v>1.3128</v>
      </c>
      <c r="BB405" s="24">
        <v>0.81740000000000002</v>
      </c>
      <c r="BC405" s="24">
        <v>0.88729999999999998</v>
      </c>
      <c r="BD405" s="24">
        <v>1.0741000000000001</v>
      </c>
      <c r="BE405" s="24">
        <v>1.0474000000000001</v>
      </c>
      <c r="BF405" s="17"/>
      <c r="BG405" s="25">
        <f t="shared" si="45"/>
        <v>1.1935737704918035</v>
      </c>
      <c r="BH405" s="25">
        <f t="shared" si="46"/>
        <v>1.0336194000472403</v>
      </c>
      <c r="BI405" s="25">
        <f t="shared" si="47"/>
        <v>1.0855150477122584</v>
      </c>
      <c r="BJ405" s="26">
        <f t="shared" si="48"/>
        <v>0.97514197933153346</v>
      </c>
      <c r="BK405" s="25">
        <f t="shared" si="49"/>
        <v>1.0720000000000001</v>
      </c>
      <c r="BL405" s="25">
        <f t="shared" si="49"/>
        <v>0.97494780793319413</v>
      </c>
      <c r="BM405" s="25">
        <f t="shared" si="49"/>
        <v>0.84568144240610976</v>
      </c>
      <c r="BN405" s="26">
        <f t="shared" si="49"/>
        <v>0.79783668494820237</v>
      </c>
      <c r="BO405" s="25">
        <f t="shared" si="50"/>
        <v>1.665704918032787</v>
      </c>
      <c r="BP405" s="25">
        <f t="shared" si="50"/>
        <v>1.4424788484781892</v>
      </c>
      <c r="BQ405" s="25">
        <f t="shared" si="51"/>
        <v>1.3140445314411549</v>
      </c>
      <c r="BR405" s="25">
        <f t="shared" si="51"/>
        <v>1.1804350276118563</v>
      </c>
      <c r="BS405" s="15"/>
    </row>
    <row r="406" spans="1:71" ht="15" thickBot="1" x14ac:dyDescent="0.4">
      <c r="A406" s="19">
        <v>2825</v>
      </c>
      <c r="B406" s="30"/>
      <c r="C406" s="30"/>
      <c r="D406" s="20" t="s">
        <v>1048</v>
      </c>
      <c r="E406" s="20" t="s">
        <v>50</v>
      </c>
      <c r="F406" s="20">
        <v>22152</v>
      </c>
      <c r="G406" s="21" t="s">
        <v>1049</v>
      </c>
      <c r="H406" s="21" t="s">
        <v>1050</v>
      </c>
      <c r="I406" s="20">
        <v>14180</v>
      </c>
      <c r="J406" s="15"/>
      <c r="K406" s="22">
        <v>9.0200000000000002E-2</v>
      </c>
      <c r="L406" s="22">
        <v>5.0900000000000001E-2</v>
      </c>
      <c r="M406" s="22">
        <v>7.5443000000000005E-10</v>
      </c>
      <c r="N406" s="22">
        <v>9.6729000000000003E-11</v>
      </c>
      <c r="O406" s="22">
        <v>7.8E-2</v>
      </c>
      <c r="P406" s="22">
        <v>3.2500000000000001E-2</v>
      </c>
      <c r="Q406" s="22">
        <v>0.4667</v>
      </c>
      <c r="R406" s="22">
        <v>0.36270000000000002</v>
      </c>
      <c r="S406" s="22">
        <v>0.56850000000000001</v>
      </c>
      <c r="T406" s="22">
        <v>0.37709999999999999</v>
      </c>
      <c r="U406" s="22">
        <v>0.12089999999999999</v>
      </c>
      <c r="V406" s="22">
        <v>8.7800000000000003E-2</v>
      </c>
      <c r="W406" s="22">
        <v>0.8397</v>
      </c>
      <c r="X406" s="27">
        <v>0.63390000000000002</v>
      </c>
      <c r="Y406" s="22">
        <v>0.76970000000000005</v>
      </c>
      <c r="Z406" s="22">
        <v>0.22309999999999999</v>
      </c>
      <c r="AA406" s="22">
        <v>4.24E-2</v>
      </c>
      <c r="AB406" s="22">
        <v>3.4099999999999998E-2</v>
      </c>
      <c r="AC406" s="22">
        <v>0.93959999999999999</v>
      </c>
      <c r="AD406" s="22">
        <v>0.46899999999999997</v>
      </c>
      <c r="AE406" s="22">
        <v>0.2009</v>
      </c>
      <c r="AF406" s="27">
        <v>0.1613</v>
      </c>
      <c r="AG406" s="22">
        <v>0.16300000000000001</v>
      </c>
      <c r="AH406" s="22">
        <v>0.2762</v>
      </c>
      <c r="AI406" s="22">
        <v>0.30199999999999999</v>
      </c>
      <c r="AJ406" s="22">
        <v>0.1953</v>
      </c>
      <c r="AK406" s="22">
        <v>0.38140000000000002</v>
      </c>
      <c r="AL406" s="22">
        <v>0.32119999999999999</v>
      </c>
      <c r="AM406" s="22">
        <v>0.91679999999999995</v>
      </c>
      <c r="AN406" s="27">
        <v>0.59250000000000003</v>
      </c>
      <c r="AO406" s="22">
        <v>1E-4</v>
      </c>
      <c r="AP406" s="22">
        <v>5.3702999999999997E-5</v>
      </c>
      <c r="AQ406" s="22">
        <v>2.4799999999999999E-2</v>
      </c>
      <c r="AR406" s="22">
        <v>6.1999999999999998E-3</v>
      </c>
      <c r="AS406" s="22">
        <v>1.8050000000000002E-5</v>
      </c>
      <c r="AT406" s="22">
        <v>7.4501E-6</v>
      </c>
      <c r="AU406" s="22">
        <v>1.9E-3</v>
      </c>
      <c r="AV406" s="22">
        <v>6.9999999999999999E-4</v>
      </c>
      <c r="AW406" s="15"/>
      <c r="AX406" s="24">
        <v>1.2307999999999999</v>
      </c>
      <c r="AY406" s="24">
        <v>1.3525</v>
      </c>
      <c r="AZ406" s="24">
        <v>0.2457</v>
      </c>
      <c r="BA406" s="24">
        <v>0.62009999999999998</v>
      </c>
      <c r="BB406" s="24">
        <v>2.0451999999999999</v>
      </c>
      <c r="BC406" s="24">
        <v>1.7511000000000001</v>
      </c>
      <c r="BD406" s="24">
        <v>0.4894</v>
      </c>
      <c r="BE406" s="24">
        <v>0.65620000000000001</v>
      </c>
      <c r="BF406" s="17"/>
      <c r="BG406" s="25">
        <f t="shared" si="45"/>
        <v>1.0988787780305493</v>
      </c>
      <c r="BH406" s="25">
        <f t="shared" si="46"/>
        <v>2.5238095238095237</v>
      </c>
      <c r="BI406" s="25">
        <f t="shared" si="47"/>
        <v>0.85619988265206348</v>
      </c>
      <c r="BJ406" s="26">
        <f t="shared" si="48"/>
        <v>1.3408255006129954</v>
      </c>
      <c r="BK406" s="25">
        <f t="shared" si="49"/>
        <v>1.6616834579135522</v>
      </c>
      <c r="BL406" s="25">
        <f t="shared" si="49"/>
        <v>1.2947134935304991</v>
      </c>
      <c r="BM406" s="25">
        <f t="shared" si="49"/>
        <v>1.991859991859992</v>
      </c>
      <c r="BN406" s="26">
        <f t="shared" si="49"/>
        <v>1.0582164167069827</v>
      </c>
      <c r="BO406" s="25">
        <f t="shared" si="50"/>
        <v>0.19962625934351644</v>
      </c>
      <c r="BP406" s="25">
        <f t="shared" si="50"/>
        <v>0.4584842883548983</v>
      </c>
      <c r="BQ406" s="25">
        <f t="shared" si="51"/>
        <v>0.2392920007823196</v>
      </c>
      <c r="BR406" s="25">
        <f t="shared" si="51"/>
        <v>0.374735880303809</v>
      </c>
      <c r="BS406" s="15"/>
    </row>
    <row r="407" spans="1:71" ht="15" thickBot="1" x14ac:dyDescent="0.4">
      <c r="A407" s="19">
        <v>2826</v>
      </c>
      <c r="B407" s="30"/>
      <c r="C407" s="30"/>
      <c r="D407" s="20" t="s">
        <v>1051</v>
      </c>
      <c r="E407" s="20" t="s">
        <v>50</v>
      </c>
      <c r="F407" s="20">
        <v>33013</v>
      </c>
      <c r="G407" s="21" t="s">
        <v>1052</v>
      </c>
      <c r="H407" s="21" t="s">
        <v>1053</v>
      </c>
      <c r="I407" s="20">
        <v>439924</v>
      </c>
      <c r="J407" s="15"/>
      <c r="K407" s="22">
        <v>0.35859999999999997</v>
      </c>
      <c r="L407" s="22">
        <v>0.15329999999999999</v>
      </c>
      <c r="M407" s="22">
        <v>0</v>
      </c>
      <c r="N407" s="22">
        <v>0</v>
      </c>
      <c r="O407" s="22">
        <v>4.4311999999999999E-5</v>
      </c>
      <c r="P407" s="22">
        <v>3.5899999999999998E-5</v>
      </c>
      <c r="Q407" s="22">
        <v>0.6482</v>
      </c>
      <c r="R407" s="22">
        <v>0.39560000000000001</v>
      </c>
      <c r="S407" s="22">
        <v>0.88339999999999996</v>
      </c>
      <c r="T407" s="22">
        <v>0.48720000000000002</v>
      </c>
      <c r="U407" s="22">
        <v>0.94299999999999995</v>
      </c>
      <c r="V407" s="22">
        <v>0.40460000000000002</v>
      </c>
      <c r="W407" s="22">
        <v>0.68100000000000005</v>
      </c>
      <c r="X407" s="27">
        <v>0.59860000000000002</v>
      </c>
      <c r="Y407" s="22">
        <v>4.87E-2</v>
      </c>
      <c r="Z407" s="22">
        <v>2.5999999999999999E-2</v>
      </c>
      <c r="AA407" s="22">
        <v>1.5100000000000001E-2</v>
      </c>
      <c r="AB407" s="22">
        <v>1.4E-2</v>
      </c>
      <c r="AC407" s="22">
        <v>2.6100000000000002E-2</v>
      </c>
      <c r="AD407" s="22">
        <v>3.2000000000000001E-2</v>
      </c>
      <c r="AE407" s="22">
        <v>5.7500000000000002E-2</v>
      </c>
      <c r="AF407" s="27">
        <v>6.3200000000000006E-2</v>
      </c>
      <c r="AG407" s="22">
        <v>0.92049999999999998</v>
      </c>
      <c r="AH407" s="22">
        <v>0.66090000000000004</v>
      </c>
      <c r="AI407" s="22">
        <v>0.7157</v>
      </c>
      <c r="AJ407" s="22">
        <v>0.34839999999999999</v>
      </c>
      <c r="AK407" s="22">
        <v>0.33479999999999999</v>
      </c>
      <c r="AL407" s="22">
        <v>0.30370000000000003</v>
      </c>
      <c r="AM407" s="22">
        <v>0.68220000000000003</v>
      </c>
      <c r="AN407" s="27">
        <v>0.49469999999999997</v>
      </c>
      <c r="AO407" s="22">
        <v>3.9159999999999999E-12</v>
      </c>
      <c r="AP407" s="22">
        <v>3.9120000000000003E-12</v>
      </c>
      <c r="AQ407" s="22">
        <v>4.8800000000000004E-13</v>
      </c>
      <c r="AR407" s="22">
        <v>3.9800000000000002E-13</v>
      </c>
      <c r="AS407" s="22">
        <v>9.2999999999999995E-14</v>
      </c>
      <c r="AT407" s="22">
        <v>1.13E-13</v>
      </c>
      <c r="AU407" s="22">
        <v>4.02E-13</v>
      </c>
      <c r="AV407" s="22">
        <v>4.3300000000000002E-13</v>
      </c>
      <c r="AW407" s="15"/>
      <c r="AX407" s="24">
        <v>0.66310000000000002</v>
      </c>
      <c r="AY407" s="24">
        <v>0.76480000000000004</v>
      </c>
      <c r="AZ407" s="24">
        <v>1.1706000000000001</v>
      </c>
      <c r="BA407" s="24">
        <v>1.3915999999999999</v>
      </c>
      <c r="BB407" s="24">
        <v>0.6694</v>
      </c>
      <c r="BC407" s="24">
        <v>0.79830000000000001</v>
      </c>
      <c r="BD407" s="24">
        <v>1.2471000000000001</v>
      </c>
      <c r="BE407" s="24">
        <v>1.4349000000000001</v>
      </c>
      <c r="BF407" s="17"/>
      <c r="BG407" s="25">
        <f t="shared" si="45"/>
        <v>1.1533705323480621</v>
      </c>
      <c r="BH407" s="25">
        <f t="shared" si="46"/>
        <v>1.1887920724414829</v>
      </c>
      <c r="BI407" s="25">
        <f t="shared" si="47"/>
        <v>1.1925605019420378</v>
      </c>
      <c r="BJ407" s="26">
        <f t="shared" si="48"/>
        <v>1.1505893673322107</v>
      </c>
      <c r="BK407" s="25">
        <f t="shared" si="49"/>
        <v>1.0095008294374905</v>
      </c>
      <c r="BL407" s="25">
        <f t="shared" si="49"/>
        <v>1.04380230125523</v>
      </c>
      <c r="BM407" s="25">
        <f t="shared" si="49"/>
        <v>1.065351101998975</v>
      </c>
      <c r="BN407" s="26">
        <f t="shared" si="49"/>
        <v>1.0311152630066112</v>
      </c>
      <c r="BO407" s="25">
        <f t="shared" si="50"/>
        <v>1.7653445935756298</v>
      </c>
      <c r="BP407" s="25">
        <f t="shared" si="50"/>
        <v>1.8195606694560669</v>
      </c>
      <c r="BQ407" s="25">
        <f t="shared" si="51"/>
        <v>1.8630116522258742</v>
      </c>
      <c r="BR407" s="25">
        <f t="shared" si="51"/>
        <v>1.7974445697106352</v>
      </c>
      <c r="BS407" s="15"/>
    </row>
    <row r="408" spans="1:71" ht="15" thickBot="1" x14ac:dyDescent="0.4">
      <c r="A408" s="19">
        <v>2827</v>
      </c>
      <c r="B408" s="30"/>
      <c r="C408" s="30"/>
      <c r="D408" s="20" t="s">
        <v>1054</v>
      </c>
      <c r="E408" s="20" t="s">
        <v>133</v>
      </c>
      <c r="F408" s="20">
        <v>5278</v>
      </c>
      <c r="G408" s="21" t="s">
        <v>1055</v>
      </c>
      <c r="H408" s="21" t="s">
        <v>1056</v>
      </c>
      <c r="I408" s="20">
        <v>5893</v>
      </c>
      <c r="J408" s="15"/>
      <c r="K408" s="22">
        <v>0.10009999999999999</v>
      </c>
      <c r="L408" s="22">
        <v>5.62E-2</v>
      </c>
      <c r="M408" s="22">
        <v>2.0999999999999999E-3</v>
      </c>
      <c r="N408" s="22">
        <v>2.0000000000000001E-4</v>
      </c>
      <c r="O408" s="22">
        <v>3.3477999999999997E-8</v>
      </c>
      <c r="P408" s="22">
        <v>3.9125000000000001E-8</v>
      </c>
      <c r="Q408" s="22">
        <v>0.78380000000000005</v>
      </c>
      <c r="R408" s="22">
        <v>0.42320000000000002</v>
      </c>
      <c r="S408" s="22">
        <v>0.77380000000000004</v>
      </c>
      <c r="T408" s="22">
        <v>0.45639999999999997</v>
      </c>
      <c r="U408" s="22">
        <v>3.8399999999999997E-2</v>
      </c>
      <c r="V408" s="22">
        <v>3.8399999999999997E-2</v>
      </c>
      <c r="W408" s="22">
        <v>0.29880000000000001</v>
      </c>
      <c r="X408" s="27">
        <v>0.41699999999999998</v>
      </c>
      <c r="Y408" s="22">
        <v>0.1013</v>
      </c>
      <c r="Z408" s="22">
        <v>4.6300000000000001E-2</v>
      </c>
      <c r="AA408" s="22">
        <v>7.8747999999999995E-6</v>
      </c>
      <c r="AB408" s="22">
        <v>1.5719E-5</v>
      </c>
      <c r="AC408" s="22">
        <v>1.8100000000000002E-2</v>
      </c>
      <c r="AD408" s="22">
        <v>2.3800000000000002E-2</v>
      </c>
      <c r="AE408" s="22">
        <v>8.9999999999999998E-4</v>
      </c>
      <c r="AF408" s="27">
        <v>2.0999999999999999E-3</v>
      </c>
      <c r="AG408" s="22">
        <v>0.75270000000000004</v>
      </c>
      <c r="AH408" s="22">
        <v>0.60260000000000002</v>
      </c>
      <c r="AI408" s="22">
        <v>0.28620000000000001</v>
      </c>
      <c r="AJ408" s="22">
        <v>0.18659999999999999</v>
      </c>
      <c r="AK408" s="22">
        <v>0.1057</v>
      </c>
      <c r="AL408" s="22">
        <v>0.14699999999999999</v>
      </c>
      <c r="AM408" s="22">
        <v>0.76259999999999994</v>
      </c>
      <c r="AN408" s="27">
        <v>0.52980000000000005</v>
      </c>
      <c r="AO408" s="22">
        <v>1.5E-3</v>
      </c>
      <c r="AP408" s="22">
        <v>5.9999999999999995E-4</v>
      </c>
      <c r="AQ408" s="22">
        <v>0.87860000000000005</v>
      </c>
      <c r="AR408" s="22">
        <v>0.155</v>
      </c>
      <c r="AS408" s="22">
        <v>5.0700000000000002E-2</v>
      </c>
      <c r="AT408" s="22">
        <v>1.24E-2</v>
      </c>
      <c r="AU408" s="22">
        <v>0.35830000000000001</v>
      </c>
      <c r="AV408" s="22">
        <v>8.9200000000000002E-2</v>
      </c>
      <c r="AW408" s="15"/>
      <c r="AX408" s="24">
        <v>1.1765000000000001</v>
      </c>
      <c r="AY408" s="24">
        <v>1.7195</v>
      </c>
      <c r="AZ408" s="24">
        <v>0.49819999999999998</v>
      </c>
      <c r="BA408" s="24">
        <v>1.6202000000000001</v>
      </c>
      <c r="BB408" s="24">
        <v>1.3088</v>
      </c>
      <c r="BC408" s="24">
        <v>1.9616</v>
      </c>
      <c r="BD408" s="24">
        <v>0.7319</v>
      </c>
      <c r="BE408" s="24">
        <v>1.6665000000000001</v>
      </c>
      <c r="BF408" s="17"/>
      <c r="BG408" s="25">
        <f t="shared" si="45"/>
        <v>1.4615384615384615</v>
      </c>
      <c r="BH408" s="25">
        <f t="shared" si="46"/>
        <v>3.2521075873143319</v>
      </c>
      <c r="BI408" s="25">
        <f t="shared" si="47"/>
        <v>1.4987775061124695</v>
      </c>
      <c r="BJ408" s="26">
        <f t="shared" si="48"/>
        <v>2.2769504030605274</v>
      </c>
      <c r="BK408" s="25">
        <f t="shared" si="49"/>
        <v>1.1124521886952825</v>
      </c>
      <c r="BL408" s="25">
        <f t="shared" si="49"/>
        <v>1.1407967432393138</v>
      </c>
      <c r="BM408" s="25">
        <f t="shared" si="49"/>
        <v>1.4690887193898035</v>
      </c>
      <c r="BN408" s="26">
        <f t="shared" si="49"/>
        <v>1.0285767189235897</v>
      </c>
      <c r="BO408" s="25">
        <f t="shared" si="50"/>
        <v>0.4234594135146621</v>
      </c>
      <c r="BP408" s="25">
        <f t="shared" si="50"/>
        <v>0.94225065425995935</v>
      </c>
      <c r="BQ408" s="25">
        <f t="shared" si="51"/>
        <v>0.55921454767726164</v>
      </c>
      <c r="BR408" s="25">
        <f t="shared" si="51"/>
        <v>0.8495615823817293</v>
      </c>
      <c r="BS408" s="15"/>
    </row>
    <row r="409" spans="1:71" ht="15" thickBot="1" x14ac:dyDescent="0.4">
      <c r="A409" s="19">
        <v>2840</v>
      </c>
      <c r="B409" s="30"/>
      <c r="C409" s="31"/>
      <c r="D409" s="20" t="s">
        <v>1057</v>
      </c>
      <c r="E409" s="20" t="s">
        <v>50</v>
      </c>
      <c r="F409" s="20">
        <v>32401</v>
      </c>
      <c r="G409" s="21" t="s">
        <v>1058</v>
      </c>
      <c r="H409" s="21" t="s">
        <v>1059</v>
      </c>
      <c r="I409" s="20">
        <v>5570</v>
      </c>
      <c r="J409" s="15"/>
      <c r="K409" s="22">
        <v>0.71509999999999996</v>
      </c>
      <c r="L409" s="22">
        <v>0.25290000000000001</v>
      </c>
      <c r="M409" s="22">
        <v>2.4518999999999999E-7</v>
      </c>
      <c r="N409" s="22">
        <v>2.7190999999999998E-8</v>
      </c>
      <c r="O409" s="22">
        <v>2.9600000000000001E-2</v>
      </c>
      <c r="P409" s="22">
        <v>1.3899999999999999E-2</v>
      </c>
      <c r="Q409" s="22">
        <v>0.88439999999999996</v>
      </c>
      <c r="R409" s="22">
        <v>0.44600000000000001</v>
      </c>
      <c r="S409" s="22">
        <v>5.2911000000000005E-10</v>
      </c>
      <c r="T409" s="22">
        <v>1.7800999999999998E-8</v>
      </c>
      <c r="U409" s="22">
        <v>0.75460000000000005</v>
      </c>
      <c r="V409" s="22">
        <v>0.34429999999999999</v>
      </c>
      <c r="W409" s="22">
        <v>0.30919999999999997</v>
      </c>
      <c r="X409" s="27">
        <v>0.42</v>
      </c>
      <c r="Y409" s="22">
        <v>9.3564999999999999E-7</v>
      </c>
      <c r="Z409" s="22">
        <v>2.3408999999999999E-6</v>
      </c>
      <c r="AA409" s="22">
        <v>1E-4</v>
      </c>
      <c r="AB409" s="22">
        <v>2.0000000000000001E-4</v>
      </c>
      <c r="AC409" s="22">
        <v>6.0000000000000001E-3</v>
      </c>
      <c r="AD409" s="22">
        <v>9.5999999999999992E-3</v>
      </c>
      <c r="AE409" s="22">
        <v>3.73E-2</v>
      </c>
      <c r="AF409" s="27">
        <v>4.58E-2</v>
      </c>
      <c r="AG409" s="22">
        <v>4.3324000000000001E-5</v>
      </c>
      <c r="AH409" s="22">
        <v>6.9999999999999999E-4</v>
      </c>
      <c r="AI409" s="22">
        <v>2.9999999999999997E-4</v>
      </c>
      <c r="AJ409" s="22">
        <v>8.9999999999999998E-4</v>
      </c>
      <c r="AK409" s="22">
        <v>2.0999999999999999E-3</v>
      </c>
      <c r="AL409" s="22">
        <v>8.6E-3</v>
      </c>
      <c r="AM409" s="22">
        <v>4.1000000000000003E-3</v>
      </c>
      <c r="AN409" s="27">
        <v>9.5999999999999992E-3</v>
      </c>
      <c r="AO409" s="22">
        <v>3.85E-2</v>
      </c>
      <c r="AP409" s="22">
        <v>1.26E-2</v>
      </c>
      <c r="AQ409" s="22">
        <v>1E-3</v>
      </c>
      <c r="AR409" s="22">
        <v>2.9999999999999997E-4</v>
      </c>
      <c r="AS409" s="22">
        <v>1.6000000000000001E-3</v>
      </c>
      <c r="AT409" s="22">
        <v>5.0000000000000001E-4</v>
      </c>
      <c r="AU409" s="22">
        <v>1.23E-2</v>
      </c>
      <c r="AV409" s="22">
        <v>4.0000000000000001E-3</v>
      </c>
      <c r="AW409" s="15"/>
      <c r="AX409" s="24">
        <v>1.3744000000000001</v>
      </c>
      <c r="AY409" s="24">
        <v>0.59250000000000003</v>
      </c>
      <c r="AZ409" s="24">
        <v>2.2763</v>
      </c>
      <c r="BA409" s="24">
        <v>1.0354000000000001</v>
      </c>
      <c r="BB409" s="24">
        <v>0.49559999999999998</v>
      </c>
      <c r="BC409" s="24">
        <v>0.90839999999999999</v>
      </c>
      <c r="BD409" s="24">
        <v>1.1125</v>
      </c>
      <c r="BE409" s="24">
        <v>1.8798999999999999</v>
      </c>
      <c r="BF409" s="17"/>
      <c r="BG409" s="25">
        <f t="shared" si="45"/>
        <v>0.43109720605355062</v>
      </c>
      <c r="BH409" s="25">
        <f t="shared" si="46"/>
        <v>0.45486095857312309</v>
      </c>
      <c r="BI409" s="25">
        <f t="shared" si="47"/>
        <v>1.8329297820823245</v>
      </c>
      <c r="BJ409" s="26">
        <f t="shared" si="48"/>
        <v>1.6897977528089887</v>
      </c>
      <c r="BK409" s="25">
        <f t="shared" si="49"/>
        <v>0.36059371362048892</v>
      </c>
      <c r="BL409" s="25">
        <f t="shared" si="49"/>
        <v>1.5331645569620251</v>
      </c>
      <c r="BM409" s="25">
        <f t="shared" si="49"/>
        <v>0.48873171374599134</v>
      </c>
      <c r="BN409" s="26">
        <f t="shared" si="49"/>
        <v>1.8156268108943401</v>
      </c>
      <c r="BO409" s="25">
        <f t="shared" si="50"/>
        <v>1.6562136204889406</v>
      </c>
      <c r="BP409" s="25">
        <f t="shared" si="50"/>
        <v>1.7475105485232068</v>
      </c>
      <c r="BQ409" s="25">
        <f t="shared" si="51"/>
        <v>2.2447538337368846</v>
      </c>
      <c r="BR409" s="25">
        <f t="shared" si="51"/>
        <v>2.0694627917217083</v>
      </c>
      <c r="BS409" s="15"/>
    </row>
    <row r="410" spans="1:71" ht="15" thickBot="1" x14ac:dyDescent="0.4">
      <c r="A410" s="19">
        <v>2845</v>
      </c>
      <c r="B410" s="30"/>
      <c r="C410" s="29" t="s">
        <v>1060</v>
      </c>
      <c r="D410" s="20" t="s">
        <v>1061</v>
      </c>
      <c r="E410" s="20" t="s">
        <v>50</v>
      </c>
      <c r="F410" s="20">
        <v>1827</v>
      </c>
      <c r="G410" s="21" t="s">
        <v>1062</v>
      </c>
      <c r="H410" s="21" t="s">
        <v>1063</v>
      </c>
      <c r="I410" s="20">
        <v>493570</v>
      </c>
      <c r="J410" s="15"/>
      <c r="K410" s="22">
        <v>1.4579999999999999E-5</v>
      </c>
      <c r="L410" s="22">
        <v>4.3504999999999998E-5</v>
      </c>
      <c r="M410" s="22">
        <v>2.5000000000000001E-14</v>
      </c>
      <c r="N410" s="22">
        <v>4.0000000000000003E-15</v>
      </c>
      <c r="O410" s="22">
        <v>0.29380000000000001</v>
      </c>
      <c r="P410" s="22">
        <v>0.1003</v>
      </c>
      <c r="Q410" s="22">
        <v>0.5756</v>
      </c>
      <c r="R410" s="22">
        <v>0.37690000000000001</v>
      </c>
      <c r="S410" s="22">
        <v>1E-4</v>
      </c>
      <c r="T410" s="22">
        <v>4.0000000000000002E-4</v>
      </c>
      <c r="U410" s="22">
        <v>0.87929999999999997</v>
      </c>
      <c r="V410" s="22">
        <v>0.38469999999999999</v>
      </c>
      <c r="W410" s="22">
        <v>5.45E-2</v>
      </c>
      <c r="X410" s="27">
        <v>0.16930000000000001</v>
      </c>
      <c r="Y410" s="22">
        <v>8.9999999999999998E-4</v>
      </c>
      <c r="Z410" s="22">
        <v>8.9999999999999998E-4</v>
      </c>
      <c r="AA410" s="22">
        <v>0.104</v>
      </c>
      <c r="AB410" s="22">
        <v>7.1199999999999999E-2</v>
      </c>
      <c r="AC410" s="22">
        <v>1.3100000000000001E-2</v>
      </c>
      <c r="AD410" s="22">
        <v>1.7899999999999999E-2</v>
      </c>
      <c r="AE410" s="22">
        <v>0.66379999999999995</v>
      </c>
      <c r="AF410" s="27">
        <v>0.39589999999999997</v>
      </c>
      <c r="AG410" s="22">
        <v>0.6986</v>
      </c>
      <c r="AH410" s="22">
        <v>0.58689999999999998</v>
      </c>
      <c r="AI410" s="22">
        <v>3.6330999999999999E-7</v>
      </c>
      <c r="AJ410" s="22">
        <v>3.6977000000000002E-6</v>
      </c>
      <c r="AK410" s="22">
        <v>0.31909999999999999</v>
      </c>
      <c r="AL410" s="22">
        <v>0.29520000000000002</v>
      </c>
      <c r="AM410" s="22">
        <v>2.8999999999999998E-3</v>
      </c>
      <c r="AN410" s="27">
        <v>7.3000000000000001E-3</v>
      </c>
      <c r="AO410" s="22">
        <v>9.2147000000000001E-7</v>
      </c>
      <c r="AP410" s="22">
        <v>5.2022999999999999E-7</v>
      </c>
      <c r="AQ410" s="22">
        <v>5.9999999999999995E-4</v>
      </c>
      <c r="AR410" s="22">
        <v>2.0000000000000001E-4</v>
      </c>
      <c r="AS410" s="22">
        <v>2.0000000000000001E-4</v>
      </c>
      <c r="AT410" s="22">
        <v>5.8699999999999997E-5</v>
      </c>
      <c r="AU410" s="22">
        <v>5.1205000000000001E-8</v>
      </c>
      <c r="AV410" s="22">
        <v>3.0267999999999997E-8</v>
      </c>
      <c r="AW410" s="15"/>
      <c r="AX410" s="24">
        <v>0.66539999999999999</v>
      </c>
      <c r="AY410" s="24">
        <v>1.0934999999999999</v>
      </c>
      <c r="AZ410" s="24">
        <v>1.4064000000000001</v>
      </c>
      <c r="BA410" s="24">
        <v>1.7997000000000001</v>
      </c>
      <c r="BB410" s="24">
        <v>0.7147</v>
      </c>
      <c r="BC410" s="24">
        <v>0.51100000000000001</v>
      </c>
      <c r="BD410" s="24">
        <v>1.2390000000000001</v>
      </c>
      <c r="BE410" s="24">
        <v>1.2376</v>
      </c>
      <c r="BF410" s="17"/>
      <c r="BG410" s="25">
        <f t="shared" si="45"/>
        <v>1.6433724075743912</v>
      </c>
      <c r="BH410" s="25">
        <f t="shared" si="46"/>
        <v>1.2796501706484642</v>
      </c>
      <c r="BI410" s="25">
        <f t="shared" si="47"/>
        <v>0.71498530852105779</v>
      </c>
      <c r="BJ410" s="26">
        <f t="shared" si="48"/>
        <v>0.99887005649717509</v>
      </c>
      <c r="BK410" s="25">
        <f t="shared" si="49"/>
        <v>1.0740907724676887</v>
      </c>
      <c r="BL410" s="25">
        <f t="shared" si="49"/>
        <v>0.46730681298582538</v>
      </c>
      <c r="BM410" s="25">
        <f t="shared" si="49"/>
        <v>0.88097269624573382</v>
      </c>
      <c r="BN410" s="26">
        <f t="shared" si="49"/>
        <v>0.68767016725009722</v>
      </c>
      <c r="BO410" s="25">
        <f t="shared" si="50"/>
        <v>2.1136158701532914</v>
      </c>
      <c r="BP410" s="25">
        <f t="shared" si="50"/>
        <v>1.6458161865569274</v>
      </c>
      <c r="BQ410" s="25">
        <f t="shared" si="51"/>
        <v>1.7335945151811951</v>
      </c>
      <c r="BR410" s="25">
        <f t="shared" si="51"/>
        <v>2.4219178082191779</v>
      </c>
      <c r="BS410" s="15"/>
    </row>
    <row r="411" spans="1:71" ht="15" thickBot="1" x14ac:dyDescent="0.4">
      <c r="A411" s="19">
        <v>2846</v>
      </c>
      <c r="B411" s="30"/>
      <c r="C411" s="30"/>
      <c r="D411" s="20" t="s">
        <v>1064</v>
      </c>
      <c r="E411" s="20" t="s">
        <v>133</v>
      </c>
      <c r="F411" s="20">
        <v>2134</v>
      </c>
      <c r="G411" s="21" t="s">
        <v>1065</v>
      </c>
      <c r="H411" s="21" t="s">
        <v>1066</v>
      </c>
      <c r="I411" s="20">
        <v>643975</v>
      </c>
      <c r="J411" s="15"/>
      <c r="K411" s="22">
        <v>6.0000000000000001E-3</v>
      </c>
      <c r="L411" s="22">
        <v>5.5999999999999999E-3</v>
      </c>
      <c r="M411" s="22">
        <v>2.0000000000000002E-15</v>
      </c>
      <c r="N411" s="22">
        <v>0</v>
      </c>
      <c r="O411" s="22">
        <v>1.2449E-10</v>
      </c>
      <c r="P411" s="22">
        <v>2.2580000000000001E-10</v>
      </c>
      <c r="Q411" s="22">
        <v>0.34699999999999998</v>
      </c>
      <c r="R411" s="22">
        <v>0.31990000000000002</v>
      </c>
      <c r="S411" s="22">
        <v>0.95569999999999999</v>
      </c>
      <c r="T411" s="22">
        <v>0.50980000000000003</v>
      </c>
      <c r="U411" s="22">
        <v>0.76919999999999999</v>
      </c>
      <c r="V411" s="22">
        <v>0.34849999999999998</v>
      </c>
      <c r="W411" s="22">
        <v>0.93149999999999999</v>
      </c>
      <c r="X411" s="27">
        <v>0.65790000000000004</v>
      </c>
      <c r="Y411" s="22">
        <v>6.9999999999999999E-4</v>
      </c>
      <c r="Z411" s="22">
        <v>8.0000000000000004E-4</v>
      </c>
      <c r="AA411" s="22">
        <v>2.0000000000000001E-4</v>
      </c>
      <c r="AB411" s="22">
        <v>2.9999999999999997E-4</v>
      </c>
      <c r="AC411" s="22">
        <v>4.0000000000000002E-4</v>
      </c>
      <c r="AD411" s="22">
        <v>1.1999999999999999E-3</v>
      </c>
      <c r="AE411" s="22">
        <v>2.0000000000000001E-4</v>
      </c>
      <c r="AF411" s="27">
        <v>6.9999999999999999E-4</v>
      </c>
      <c r="AG411" s="22">
        <v>7.3300000000000004E-2</v>
      </c>
      <c r="AH411" s="22">
        <v>0.16589999999999999</v>
      </c>
      <c r="AI411" s="22">
        <v>5.3900000000000003E-2</v>
      </c>
      <c r="AJ411" s="22">
        <v>5.2699999999999997E-2</v>
      </c>
      <c r="AK411" s="22">
        <v>0.3417</v>
      </c>
      <c r="AL411" s="22">
        <v>0.30520000000000003</v>
      </c>
      <c r="AM411" s="22">
        <v>0.35720000000000002</v>
      </c>
      <c r="AN411" s="27">
        <v>0.309</v>
      </c>
      <c r="AO411" s="22">
        <v>9.5871999999999995E-7</v>
      </c>
      <c r="AP411" s="22">
        <v>5.3832999999999998E-7</v>
      </c>
      <c r="AQ411" s="22">
        <v>2.0886999999999999E-7</v>
      </c>
      <c r="AR411" s="22">
        <v>9.9162999999999999E-8</v>
      </c>
      <c r="AS411" s="22">
        <v>2.563E-5</v>
      </c>
      <c r="AT411" s="22">
        <v>1.0324E-5</v>
      </c>
      <c r="AU411" s="22">
        <v>1.1838000000000001E-5</v>
      </c>
      <c r="AV411" s="22">
        <v>5.5581000000000002E-6</v>
      </c>
      <c r="AW411" s="15"/>
      <c r="AX411" s="24">
        <v>0.72419999999999995</v>
      </c>
      <c r="AY411" s="24">
        <v>0.90780000000000005</v>
      </c>
      <c r="AZ411" s="24">
        <v>1.0307999999999999</v>
      </c>
      <c r="BA411" s="24">
        <v>1.3226</v>
      </c>
      <c r="BB411" s="24">
        <v>0.81559999999999999</v>
      </c>
      <c r="BC411" s="24">
        <v>1.0407999999999999</v>
      </c>
      <c r="BD411" s="24">
        <v>1.0871999999999999</v>
      </c>
      <c r="BE411" s="24">
        <v>1.4305000000000001</v>
      </c>
      <c r="BF411" s="17"/>
      <c r="BG411" s="25">
        <f t="shared" si="45"/>
        <v>1.2535211267605635</v>
      </c>
      <c r="BH411" s="25">
        <f t="shared" si="46"/>
        <v>1.283081102056655</v>
      </c>
      <c r="BI411" s="25">
        <f t="shared" si="47"/>
        <v>1.2761157430112799</v>
      </c>
      <c r="BJ411" s="26">
        <f t="shared" si="48"/>
        <v>1.3157652685798382</v>
      </c>
      <c r="BK411" s="25">
        <f t="shared" si="49"/>
        <v>1.1262082297707816</v>
      </c>
      <c r="BL411" s="25">
        <f t="shared" si="49"/>
        <v>1.1465080414188147</v>
      </c>
      <c r="BM411" s="25">
        <f t="shared" si="49"/>
        <v>1.0547147846332945</v>
      </c>
      <c r="BN411" s="26">
        <f t="shared" si="49"/>
        <v>1.0815817329502495</v>
      </c>
      <c r="BO411" s="25">
        <f t="shared" si="50"/>
        <v>1.4233637116818558</v>
      </c>
      <c r="BP411" s="25">
        <f t="shared" si="50"/>
        <v>1.4569288389513109</v>
      </c>
      <c r="BQ411" s="25">
        <f t="shared" si="51"/>
        <v>1.3330063756743502</v>
      </c>
      <c r="BR411" s="25">
        <f t="shared" si="51"/>
        <v>1.3744235203689472</v>
      </c>
      <c r="BS411" s="15"/>
    </row>
    <row r="412" spans="1:71" ht="15" thickBot="1" x14ac:dyDescent="0.4">
      <c r="A412" s="19">
        <v>2847</v>
      </c>
      <c r="B412" s="30"/>
      <c r="C412" s="31"/>
      <c r="D412" s="20" t="s">
        <v>1067</v>
      </c>
      <c r="E412" s="20" t="s">
        <v>133</v>
      </c>
      <c r="F412" s="20">
        <v>15797</v>
      </c>
      <c r="G412" s="21" t="s">
        <v>1068</v>
      </c>
      <c r="H412" s="21" t="s">
        <v>1069</v>
      </c>
      <c r="I412" s="20">
        <v>710</v>
      </c>
      <c r="J412" s="15"/>
      <c r="K412" s="22">
        <v>0.85199999999999998</v>
      </c>
      <c r="L412" s="22">
        <v>0.2838</v>
      </c>
      <c r="M412" s="22">
        <v>0</v>
      </c>
      <c r="N412" s="22">
        <v>0</v>
      </c>
      <c r="O412" s="22">
        <v>1E-4</v>
      </c>
      <c r="P412" s="22">
        <v>9.0809000000000004E-5</v>
      </c>
      <c r="Q412" s="22">
        <v>0.77390000000000003</v>
      </c>
      <c r="R412" s="22">
        <v>0.42059999999999997</v>
      </c>
      <c r="S412" s="22">
        <v>0.7833</v>
      </c>
      <c r="T412" s="22">
        <v>0.45889999999999997</v>
      </c>
      <c r="U412" s="22">
        <v>0.14130000000000001</v>
      </c>
      <c r="V412" s="22">
        <v>0.10059999999999999</v>
      </c>
      <c r="W412" s="22">
        <v>0.22270000000000001</v>
      </c>
      <c r="X412" s="27">
        <v>0.35580000000000001</v>
      </c>
      <c r="Y412" s="22">
        <v>1.8E-3</v>
      </c>
      <c r="Z412" s="22">
        <v>1.6000000000000001E-3</v>
      </c>
      <c r="AA412" s="22">
        <v>0.59719999999999995</v>
      </c>
      <c r="AB412" s="22">
        <v>0.28660000000000002</v>
      </c>
      <c r="AC412" s="22">
        <v>2.47E-2</v>
      </c>
      <c r="AD412" s="22">
        <v>3.0800000000000001E-2</v>
      </c>
      <c r="AE412" s="22">
        <v>4.53E-2</v>
      </c>
      <c r="AF412" s="27">
        <v>5.3100000000000001E-2</v>
      </c>
      <c r="AG412" s="22">
        <v>0.59940000000000004</v>
      </c>
      <c r="AH412" s="22">
        <v>0.53949999999999998</v>
      </c>
      <c r="AI412" s="22">
        <v>0.67110000000000003</v>
      </c>
      <c r="AJ412" s="22">
        <v>0.33189999999999997</v>
      </c>
      <c r="AK412" s="22">
        <v>0.3251</v>
      </c>
      <c r="AL412" s="22">
        <v>0.2984</v>
      </c>
      <c r="AM412" s="22">
        <v>0.6079</v>
      </c>
      <c r="AN412" s="27">
        <v>0.45779999999999998</v>
      </c>
      <c r="AO412" s="22">
        <v>8.2743999999999999E-11</v>
      </c>
      <c r="AP412" s="22">
        <v>7.4743000000000005E-11</v>
      </c>
      <c r="AQ412" s="22">
        <v>5.9348000000000003E-6</v>
      </c>
      <c r="AR412" s="22">
        <v>2.3964E-6</v>
      </c>
      <c r="AS412" s="22">
        <v>5.0242000000000001E-8</v>
      </c>
      <c r="AT412" s="22">
        <v>2.9644999999999998E-8</v>
      </c>
      <c r="AU412" s="22">
        <v>1.4399999999999999E-7</v>
      </c>
      <c r="AV412" s="22">
        <v>8.2630999999999994E-8</v>
      </c>
      <c r="AW412" s="15"/>
      <c r="AX412" s="24">
        <v>0.67120000000000002</v>
      </c>
      <c r="AY412" s="24">
        <v>0.87649999999999995</v>
      </c>
      <c r="AZ412" s="24">
        <v>1.2281</v>
      </c>
      <c r="BA412" s="24">
        <v>1.2753000000000001</v>
      </c>
      <c r="BB412" s="24">
        <v>0.70589999999999997</v>
      </c>
      <c r="BC412" s="24">
        <v>0.85189999999999999</v>
      </c>
      <c r="BD412" s="24">
        <v>1.1276999999999999</v>
      </c>
      <c r="BE412" s="24">
        <v>1.3340000000000001</v>
      </c>
      <c r="BF412" s="17"/>
      <c r="BG412" s="25">
        <f t="shared" si="45"/>
        <v>1.3058700834326578</v>
      </c>
      <c r="BH412" s="25">
        <f t="shared" si="46"/>
        <v>1.0384333523328719</v>
      </c>
      <c r="BI412" s="25">
        <f t="shared" si="47"/>
        <v>1.2068281626292676</v>
      </c>
      <c r="BJ412" s="26">
        <f t="shared" si="48"/>
        <v>1.1829387248381664</v>
      </c>
      <c r="BK412" s="25">
        <f t="shared" si="49"/>
        <v>1.0516984505363527</v>
      </c>
      <c r="BL412" s="25">
        <f t="shared" si="49"/>
        <v>0.97193382772390191</v>
      </c>
      <c r="BM412" s="25">
        <f t="shared" si="49"/>
        <v>0.91824769969872155</v>
      </c>
      <c r="BN412" s="26">
        <f t="shared" si="49"/>
        <v>1.0460283854779266</v>
      </c>
      <c r="BO412" s="25">
        <f t="shared" si="50"/>
        <v>1.8297079856972585</v>
      </c>
      <c r="BP412" s="25">
        <f t="shared" si="50"/>
        <v>1.4549914432401598</v>
      </c>
      <c r="BQ412" s="25">
        <f t="shared" si="51"/>
        <v>1.5975350616234594</v>
      </c>
      <c r="BR412" s="25">
        <f t="shared" si="51"/>
        <v>1.5659114919591501</v>
      </c>
      <c r="BS412" s="15"/>
    </row>
    <row r="413" spans="1:71" ht="14.5" customHeight="1" thickBot="1" x14ac:dyDescent="0.4">
      <c r="A413" s="19">
        <v>2848</v>
      </c>
      <c r="B413" s="30"/>
      <c r="C413" s="28" t="s">
        <v>1070</v>
      </c>
      <c r="D413" s="20" t="s">
        <v>1071</v>
      </c>
      <c r="E413" s="20" t="s">
        <v>66</v>
      </c>
      <c r="F413" s="20">
        <v>1508</v>
      </c>
      <c r="G413" s="21" t="s">
        <v>1072</v>
      </c>
      <c r="H413" s="21" t="s">
        <v>1073</v>
      </c>
      <c r="I413" s="20">
        <v>6613</v>
      </c>
      <c r="J413" s="15"/>
      <c r="K413" s="22">
        <v>3.0000000000000001E-3</v>
      </c>
      <c r="L413" s="22">
        <v>3.0000000000000001E-3</v>
      </c>
      <c r="M413" s="22">
        <v>2.3032999999999999E-10</v>
      </c>
      <c r="N413" s="22">
        <v>3.0168E-11</v>
      </c>
      <c r="O413" s="22">
        <v>0.71509999999999996</v>
      </c>
      <c r="P413" s="22">
        <v>0.2084</v>
      </c>
      <c r="Q413" s="22">
        <v>5.5300000000000002E-2</v>
      </c>
      <c r="R413" s="22">
        <v>0.1216</v>
      </c>
      <c r="S413" s="22">
        <v>8.4562000000000006E-9</v>
      </c>
      <c r="T413" s="22">
        <v>1.4224999999999999E-7</v>
      </c>
      <c r="U413" s="22">
        <v>0.89629999999999999</v>
      </c>
      <c r="V413" s="22">
        <v>0.3891</v>
      </c>
      <c r="W413" s="22">
        <v>6.6827000000000004E-6</v>
      </c>
      <c r="X413" s="27">
        <v>2.9999999999999997E-4</v>
      </c>
      <c r="Y413" s="22">
        <v>9.3766999999999995E-8</v>
      </c>
      <c r="Z413" s="22">
        <v>3.2842999999999998E-7</v>
      </c>
      <c r="AA413" s="22">
        <v>0.34670000000000001</v>
      </c>
      <c r="AB413" s="22">
        <v>0.18859999999999999</v>
      </c>
      <c r="AC413" s="22">
        <v>6.9755999999999995E-7</v>
      </c>
      <c r="AD413" s="22">
        <v>4.8092999999999998E-6</v>
      </c>
      <c r="AE413" s="22">
        <v>0.47910000000000003</v>
      </c>
      <c r="AF413" s="27">
        <v>0.31309999999999999</v>
      </c>
      <c r="AG413" s="22">
        <v>2.2000000000000001E-3</v>
      </c>
      <c r="AH413" s="22">
        <v>1.1900000000000001E-2</v>
      </c>
      <c r="AI413" s="22">
        <v>6.4669999999999998E-12</v>
      </c>
      <c r="AJ413" s="22">
        <v>2.9187999999999998E-10</v>
      </c>
      <c r="AK413" s="22">
        <v>0.79190000000000005</v>
      </c>
      <c r="AL413" s="22">
        <v>0.4662</v>
      </c>
      <c r="AM413" s="22">
        <v>0.16769999999999999</v>
      </c>
      <c r="AN413" s="27">
        <v>0.17630000000000001</v>
      </c>
      <c r="AO413" s="22">
        <v>1.7600000000000001E-6</v>
      </c>
      <c r="AP413" s="22">
        <v>9.5223000000000005E-7</v>
      </c>
      <c r="AQ413" s="22">
        <v>0.83020000000000005</v>
      </c>
      <c r="AR413" s="22">
        <v>0.14949999999999999</v>
      </c>
      <c r="AS413" s="22">
        <v>2.47E-2</v>
      </c>
      <c r="AT413" s="22">
        <v>6.3E-3</v>
      </c>
      <c r="AU413" s="22">
        <v>1.0062000000000001E-9</v>
      </c>
      <c r="AV413" s="22">
        <v>7.2065999999999997E-10</v>
      </c>
      <c r="AW413" s="15"/>
      <c r="AX413" s="24">
        <v>0.60409999999999997</v>
      </c>
      <c r="AY413" s="24">
        <v>1.1942999999999999</v>
      </c>
      <c r="AZ413" s="24">
        <v>1.0981000000000001</v>
      </c>
      <c r="BA413" s="24">
        <v>1.2538</v>
      </c>
      <c r="BB413" s="24">
        <v>0.93330000000000002</v>
      </c>
      <c r="BC413" s="24">
        <v>0.4783</v>
      </c>
      <c r="BD413" s="24">
        <v>1.133</v>
      </c>
      <c r="BE413" s="24">
        <v>1.083</v>
      </c>
      <c r="BF413" s="17"/>
      <c r="BG413" s="25">
        <f t="shared" si="45"/>
        <v>1.9769905644760801</v>
      </c>
      <c r="BH413" s="25">
        <f t="shared" si="46"/>
        <v>1.1417903651762134</v>
      </c>
      <c r="BI413" s="25">
        <f t="shared" si="47"/>
        <v>0.51248258866388086</v>
      </c>
      <c r="BJ413" s="26">
        <f t="shared" si="48"/>
        <v>0.95586937334510147</v>
      </c>
      <c r="BK413" s="25">
        <f t="shared" si="49"/>
        <v>1.5449428902499587</v>
      </c>
      <c r="BL413" s="25">
        <f t="shared" si="49"/>
        <v>0.40048564012392202</v>
      </c>
      <c r="BM413" s="25">
        <f t="shared" si="49"/>
        <v>1.0317821692013478</v>
      </c>
      <c r="BN413" s="26">
        <f t="shared" si="49"/>
        <v>0.86377412665496889</v>
      </c>
      <c r="BO413" s="25">
        <f t="shared" si="50"/>
        <v>1.8177454063896707</v>
      </c>
      <c r="BP413" s="25">
        <f t="shared" si="50"/>
        <v>1.0498199782299256</v>
      </c>
      <c r="BQ413" s="25">
        <f t="shared" si="51"/>
        <v>1.2139719275688416</v>
      </c>
      <c r="BR413" s="25">
        <f t="shared" si="51"/>
        <v>2.2642692870583314</v>
      </c>
      <c r="BS413" s="15"/>
    </row>
    <row r="414" spans="1:71" ht="15" thickBot="1" x14ac:dyDescent="0.4">
      <c r="A414" s="19">
        <v>2857</v>
      </c>
      <c r="B414" s="30"/>
      <c r="C414" s="29" t="s">
        <v>1074</v>
      </c>
      <c r="D414" s="20" t="s">
        <v>1075</v>
      </c>
      <c r="E414" s="20" t="s">
        <v>50</v>
      </c>
      <c r="F414" s="20">
        <v>32354</v>
      </c>
      <c r="G414" s="21" t="s">
        <v>1076</v>
      </c>
      <c r="H414" s="21" t="s">
        <v>1077</v>
      </c>
      <c r="I414" s="20"/>
      <c r="J414" s="15"/>
      <c r="K414" s="22">
        <v>1.9563000000000001E-7</v>
      </c>
      <c r="L414" s="22">
        <v>1.1674E-6</v>
      </c>
      <c r="M414" s="22">
        <v>3.1299999999999998E-13</v>
      </c>
      <c r="N414" s="22">
        <v>4.4999999999999998E-14</v>
      </c>
      <c r="O414" s="22">
        <v>2.6566999999999999E-8</v>
      </c>
      <c r="P414" s="22">
        <v>3.2285000000000001E-8</v>
      </c>
      <c r="Q414" s="22">
        <v>0.30520000000000003</v>
      </c>
      <c r="R414" s="22">
        <v>0.30020000000000002</v>
      </c>
      <c r="S414" s="22">
        <v>0.29520000000000002</v>
      </c>
      <c r="T414" s="22">
        <v>0.24829999999999999</v>
      </c>
      <c r="U414" s="22">
        <v>1.46E-2</v>
      </c>
      <c r="V414" s="22">
        <v>1.83E-2</v>
      </c>
      <c r="W414" s="22">
        <v>0.86319999999999997</v>
      </c>
      <c r="X414" s="27">
        <v>0.63919999999999999</v>
      </c>
      <c r="Y414" s="22">
        <v>2.0000000000000001E-4</v>
      </c>
      <c r="Z414" s="22">
        <v>2.0000000000000001E-4</v>
      </c>
      <c r="AA414" s="22">
        <v>0.21299999999999999</v>
      </c>
      <c r="AB414" s="22">
        <v>0.1285</v>
      </c>
      <c r="AC414" s="22">
        <v>7.9292000000000002E-6</v>
      </c>
      <c r="AD414" s="22">
        <v>3.6378000000000003E-5</v>
      </c>
      <c r="AE414" s="22">
        <v>1.5299999999999999E-2</v>
      </c>
      <c r="AF414" s="27">
        <v>2.3400000000000001E-2</v>
      </c>
      <c r="AG414" s="22">
        <v>4.1999999999999997E-3</v>
      </c>
      <c r="AH414" s="22">
        <v>1.9400000000000001E-2</v>
      </c>
      <c r="AI414" s="22">
        <v>2.9999999999999997E-4</v>
      </c>
      <c r="AJ414" s="22">
        <v>8.9999999999999998E-4</v>
      </c>
      <c r="AK414" s="22">
        <v>8.4699999999999998E-2</v>
      </c>
      <c r="AL414" s="22">
        <v>0.1236</v>
      </c>
      <c r="AM414" s="22">
        <v>4.0000000000000001E-3</v>
      </c>
      <c r="AN414" s="27">
        <v>9.4999999999999998E-3</v>
      </c>
      <c r="AO414" s="22">
        <v>2.0362000000000001E-8</v>
      </c>
      <c r="AP414" s="22">
        <v>1.3916E-8</v>
      </c>
      <c r="AQ414" s="22">
        <v>5.0000000000000001E-4</v>
      </c>
      <c r="AR414" s="22">
        <v>2.0000000000000001E-4</v>
      </c>
      <c r="AS414" s="22">
        <v>2.6332E-6</v>
      </c>
      <c r="AT414" s="22">
        <v>1.2325000000000001E-6</v>
      </c>
      <c r="AU414" s="22">
        <v>7.1000000000000004E-3</v>
      </c>
      <c r="AV414" s="22">
        <v>2.3999999999999998E-3</v>
      </c>
      <c r="AW414" s="15"/>
      <c r="AX414" s="24">
        <v>0.21179999999999999</v>
      </c>
      <c r="AY414" s="24">
        <v>0.52839999999999998</v>
      </c>
      <c r="AZ414" s="24">
        <v>0.89559999999999995</v>
      </c>
      <c r="BA414" s="24">
        <v>1.2139</v>
      </c>
      <c r="BB414" s="24">
        <v>0.4587</v>
      </c>
      <c r="BC414" s="24">
        <v>1.1396999999999999</v>
      </c>
      <c r="BD414" s="24">
        <v>1.2168000000000001</v>
      </c>
      <c r="BE414" s="24">
        <v>2.1291000000000002</v>
      </c>
      <c r="BF414" s="17"/>
      <c r="BG414" s="25">
        <f t="shared" si="45"/>
        <v>2.4948064211520302</v>
      </c>
      <c r="BH414" s="25">
        <f t="shared" si="46"/>
        <v>1.3554041983028138</v>
      </c>
      <c r="BI414" s="25">
        <f t="shared" si="47"/>
        <v>2.4846304774362329</v>
      </c>
      <c r="BJ414" s="26">
        <f t="shared" si="48"/>
        <v>1.7497534516765287</v>
      </c>
      <c r="BK414" s="25">
        <f t="shared" si="49"/>
        <v>2.1657223796033995</v>
      </c>
      <c r="BL414" s="25">
        <f t="shared" si="49"/>
        <v>2.1568887206661618</v>
      </c>
      <c r="BM414" s="25">
        <f t="shared" si="49"/>
        <v>1.3586422510049132</v>
      </c>
      <c r="BN414" s="26">
        <f t="shared" si="49"/>
        <v>1.7539336024384218</v>
      </c>
      <c r="BO414" s="25">
        <f t="shared" si="50"/>
        <v>4.2285174693106704</v>
      </c>
      <c r="BP414" s="25">
        <f t="shared" si="50"/>
        <v>2.2973126419379257</v>
      </c>
      <c r="BQ414" s="25">
        <f t="shared" si="51"/>
        <v>2.6527141922825379</v>
      </c>
      <c r="BR414" s="25">
        <f t="shared" si="51"/>
        <v>1.8681231903132407</v>
      </c>
      <c r="BS414" s="15"/>
    </row>
    <row r="415" spans="1:71" ht="15" thickBot="1" x14ac:dyDescent="0.4">
      <c r="A415" s="19">
        <v>2858</v>
      </c>
      <c r="B415" s="30"/>
      <c r="C415" s="30"/>
      <c r="D415" s="20" t="s">
        <v>1078</v>
      </c>
      <c r="E415" s="20" t="s">
        <v>133</v>
      </c>
      <c r="F415" s="20">
        <v>34302</v>
      </c>
      <c r="G415" s="21" t="s">
        <v>1079</v>
      </c>
      <c r="H415" s="21" t="s">
        <v>1080</v>
      </c>
      <c r="I415" s="20">
        <v>835</v>
      </c>
      <c r="J415" s="15"/>
      <c r="K415" s="22">
        <v>0.13070000000000001</v>
      </c>
      <c r="L415" s="22">
        <v>6.9099999999999995E-2</v>
      </c>
      <c r="M415" s="22">
        <v>7.1276999999999997E-9</v>
      </c>
      <c r="N415" s="22">
        <v>8.6635999999999999E-10</v>
      </c>
      <c r="O415" s="22">
        <v>1.7572E-5</v>
      </c>
      <c r="P415" s="22">
        <v>1.483E-5</v>
      </c>
      <c r="Q415" s="22">
        <v>0.14080000000000001</v>
      </c>
      <c r="R415" s="22">
        <v>0.2092</v>
      </c>
      <c r="S415" s="22">
        <v>5.2600000000000001E-2</v>
      </c>
      <c r="T415" s="22">
        <v>7.1199999999999999E-2</v>
      </c>
      <c r="U415" s="22">
        <v>6.7000000000000002E-3</v>
      </c>
      <c r="V415" s="22">
        <v>1.06E-2</v>
      </c>
      <c r="W415" s="22">
        <v>8.6E-3</v>
      </c>
      <c r="X415" s="27">
        <v>6.4100000000000004E-2</v>
      </c>
      <c r="Y415" s="22">
        <v>0.15709999999999999</v>
      </c>
      <c r="Z415" s="22">
        <v>6.5699999999999995E-2</v>
      </c>
      <c r="AA415" s="22">
        <v>1E-4</v>
      </c>
      <c r="AB415" s="22">
        <v>2.0000000000000001E-4</v>
      </c>
      <c r="AC415" s="22">
        <v>1.8E-3</v>
      </c>
      <c r="AD415" s="22">
        <v>3.3E-3</v>
      </c>
      <c r="AE415" s="22">
        <v>1.4E-3</v>
      </c>
      <c r="AF415" s="27">
        <v>3.2000000000000002E-3</v>
      </c>
      <c r="AG415" s="22">
        <v>2.3400000000000001E-2</v>
      </c>
      <c r="AH415" s="22">
        <v>7.2499999999999995E-2</v>
      </c>
      <c r="AI415" s="22">
        <v>2.12E-2</v>
      </c>
      <c r="AJ415" s="22">
        <v>2.58E-2</v>
      </c>
      <c r="AK415" s="22">
        <v>6.5000000000000002E-2</v>
      </c>
      <c r="AL415" s="22">
        <v>0.1012</v>
      </c>
      <c r="AM415" s="22">
        <v>0.25619999999999998</v>
      </c>
      <c r="AN415" s="27">
        <v>0.24399999999999999</v>
      </c>
      <c r="AO415" s="22">
        <v>0.83399999999999996</v>
      </c>
      <c r="AP415" s="22">
        <v>0.1996</v>
      </c>
      <c r="AQ415" s="22">
        <v>1.3127999999999999E-6</v>
      </c>
      <c r="AR415" s="22">
        <v>5.7772999999999997E-7</v>
      </c>
      <c r="AS415" s="22">
        <v>2.0000000000000001E-4</v>
      </c>
      <c r="AT415" s="22">
        <v>5.8699999999999997E-5</v>
      </c>
      <c r="AU415" s="22">
        <v>1E-4</v>
      </c>
      <c r="AV415" s="22">
        <v>5.0556999999999997E-5</v>
      </c>
      <c r="AW415" s="15"/>
      <c r="AX415" s="24">
        <v>1.3924000000000001</v>
      </c>
      <c r="AY415" s="24">
        <v>2.3992</v>
      </c>
      <c r="AZ415" s="24">
        <v>1.4129</v>
      </c>
      <c r="BA415" s="24">
        <v>0.3992</v>
      </c>
      <c r="BB415" s="24">
        <v>2.5383</v>
      </c>
      <c r="BC415" s="24">
        <v>0.97430000000000005</v>
      </c>
      <c r="BD415" s="24">
        <v>0.86670000000000003</v>
      </c>
      <c r="BE415" s="24">
        <v>0.25240000000000001</v>
      </c>
      <c r="BF415" s="17"/>
      <c r="BG415" s="25">
        <f t="shared" si="45"/>
        <v>1.7230680838839414</v>
      </c>
      <c r="BH415" s="25">
        <f t="shared" si="46"/>
        <v>0.28253945785264351</v>
      </c>
      <c r="BI415" s="25">
        <f t="shared" si="47"/>
        <v>0.38383957767009419</v>
      </c>
      <c r="BJ415" s="26">
        <f t="shared" si="48"/>
        <v>0.29121956847813546</v>
      </c>
      <c r="BK415" s="25">
        <f t="shared" si="49"/>
        <v>1.8229675380637747</v>
      </c>
      <c r="BL415" s="25">
        <f t="shared" si="49"/>
        <v>0.40609369789929978</v>
      </c>
      <c r="BM415" s="25">
        <f t="shared" si="49"/>
        <v>0.61341920871965461</v>
      </c>
      <c r="BN415" s="26">
        <f t="shared" si="49"/>
        <v>0.63226452905811625</v>
      </c>
      <c r="BO415" s="25">
        <f t="shared" si="50"/>
        <v>1.014722780810112</v>
      </c>
      <c r="BP415" s="25">
        <f t="shared" si="50"/>
        <v>0.1663887962654218</v>
      </c>
      <c r="BQ415" s="25">
        <f t="shared" si="51"/>
        <v>0.34144900130008277</v>
      </c>
      <c r="BR415" s="25">
        <f t="shared" si="51"/>
        <v>0.25905778507646515</v>
      </c>
      <c r="BS415" s="15"/>
    </row>
    <row r="416" spans="1:71" ht="15" thickBot="1" x14ac:dyDescent="0.4">
      <c r="A416" s="19">
        <v>2859</v>
      </c>
      <c r="B416" s="30"/>
      <c r="C416" s="30"/>
      <c r="D416" s="20" t="s">
        <v>1081</v>
      </c>
      <c r="E416" s="20" t="s">
        <v>66</v>
      </c>
      <c r="F416" s="20">
        <v>27738</v>
      </c>
      <c r="G416" s="21" t="s">
        <v>1082</v>
      </c>
      <c r="H416" s="21" t="s">
        <v>1083</v>
      </c>
      <c r="I416" s="20">
        <v>151152</v>
      </c>
      <c r="J416" s="15"/>
      <c r="K416" s="22">
        <v>2.7900000000000001E-2</v>
      </c>
      <c r="L416" s="22">
        <v>2.0299999999999999E-2</v>
      </c>
      <c r="M416" s="22">
        <v>0.37540000000000001</v>
      </c>
      <c r="N416" s="22">
        <v>2.7E-2</v>
      </c>
      <c r="O416" s="22">
        <v>0.86350000000000005</v>
      </c>
      <c r="P416" s="22">
        <v>0.24179999999999999</v>
      </c>
      <c r="Q416" s="22">
        <v>0.17319999999999999</v>
      </c>
      <c r="R416" s="22">
        <v>0.22889999999999999</v>
      </c>
      <c r="S416" s="22">
        <v>1E-4</v>
      </c>
      <c r="T416" s="22">
        <v>4.0000000000000002E-4</v>
      </c>
      <c r="U416" s="22">
        <v>0.69750000000000001</v>
      </c>
      <c r="V416" s="22">
        <v>0.32619999999999999</v>
      </c>
      <c r="W416" s="22">
        <v>0.22520000000000001</v>
      </c>
      <c r="X416" s="27">
        <v>0.35580000000000001</v>
      </c>
      <c r="Y416" s="22">
        <v>7.4000000000000003E-3</v>
      </c>
      <c r="Z416" s="22">
        <v>5.1999999999999998E-3</v>
      </c>
      <c r="AA416" s="22">
        <v>0.25659999999999999</v>
      </c>
      <c r="AB416" s="22">
        <v>0.15049999999999999</v>
      </c>
      <c r="AC416" s="22">
        <v>1.3299999999999999E-2</v>
      </c>
      <c r="AD416" s="22">
        <v>1.7999999999999999E-2</v>
      </c>
      <c r="AE416" s="22">
        <v>9.2299999999999993E-2</v>
      </c>
      <c r="AF416" s="27">
        <v>9.1300000000000006E-2</v>
      </c>
      <c r="AG416" s="22">
        <v>0.03</v>
      </c>
      <c r="AH416" s="22">
        <v>8.3500000000000005E-2</v>
      </c>
      <c r="AI416" s="22">
        <v>2.8999999999999998E-3</v>
      </c>
      <c r="AJ416" s="22">
        <v>5.5999999999999999E-3</v>
      </c>
      <c r="AK416" s="22">
        <v>0.70120000000000005</v>
      </c>
      <c r="AL416" s="22">
        <v>0.43459999999999999</v>
      </c>
      <c r="AM416" s="22">
        <v>1.8E-3</v>
      </c>
      <c r="AN416" s="27">
        <v>5.1000000000000004E-3</v>
      </c>
      <c r="AO416" s="22">
        <v>5.62E-2</v>
      </c>
      <c r="AP416" s="22">
        <v>1.78E-2</v>
      </c>
      <c r="AQ416" s="22">
        <v>0.74470000000000003</v>
      </c>
      <c r="AR416" s="22">
        <v>0.13569999999999999</v>
      </c>
      <c r="AS416" s="22">
        <v>0.51239999999999997</v>
      </c>
      <c r="AT416" s="22">
        <v>0.104</v>
      </c>
      <c r="AU416" s="22">
        <v>0.86180000000000001</v>
      </c>
      <c r="AV416" s="22">
        <v>0.19350000000000001</v>
      </c>
      <c r="AW416" s="15"/>
      <c r="AX416" s="24">
        <v>0.82809999999999995</v>
      </c>
      <c r="AY416" s="24">
        <v>1.3045</v>
      </c>
      <c r="AZ416" s="24">
        <v>1.1539999999999999</v>
      </c>
      <c r="BA416" s="24">
        <v>1.3070999999999999</v>
      </c>
      <c r="BB416" s="24">
        <v>1.1712</v>
      </c>
      <c r="BC416" s="24">
        <v>0.78869999999999996</v>
      </c>
      <c r="BD416" s="24">
        <v>1.0589</v>
      </c>
      <c r="BE416" s="24">
        <v>0.79830000000000001</v>
      </c>
      <c r="BF416" s="17"/>
      <c r="BG416" s="25">
        <f t="shared" si="45"/>
        <v>1.5752928390291028</v>
      </c>
      <c r="BH416" s="25">
        <f t="shared" si="46"/>
        <v>1.1326689774696708</v>
      </c>
      <c r="BI416" s="25">
        <f t="shared" si="47"/>
        <v>0.67341188524590156</v>
      </c>
      <c r="BJ416" s="26">
        <f t="shared" si="48"/>
        <v>0.75389555198791203</v>
      </c>
      <c r="BK416" s="25">
        <f t="shared" si="49"/>
        <v>1.4143219417944695</v>
      </c>
      <c r="BL416" s="25">
        <f t="shared" si="49"/>
        <v>0.60459946339593706</v>
      </c>
      <c r="BM416" s="25">
        <f t="shared" si="49"/>
        <v>0.9175909878682843</v>
      </c>
      <c r="BN416" s="26">
        <f t="shared" si="49"/>
        <v>0.61074133578150103</v>
      </c>
      <c r="BO416" s="25">
        <f t="shared" si="50"/>
        <v>1.3935515034416133</v>
      </c>
      <c r="BP416" s="25">
        <f t="shared" si="50"/>
        <v>1.0019931008049061</v>
      </c>
      <c r="BQ416" s="25">
        <f t="shared" si="51"/>
        <v>0.90411543715846987</v>
      </c>
      <c r="BR416" s="25">
        <f t="shared" si="51"/>
        <v>1.0121719284899202</v>
      </c>
      <c r="BS416" s="15"/>
    </row>
    <row r="417" spans="1:71" ht="15" thickBot="1" x14ac:dyDescent="0.4">
      <c r="A417" s="19">
        <v>2862</v>
      </c>
      <c r="B417" s="30"/>
      <c r="C417" s="31"/>
      <c r="D417" s="20" t="s">
        <v>1084</v>
      </c>
      <c r="E417" s="20" t="s">
        <v>66</v>
      </c>
      <c r="F417" s="20">
        <v>46957</v>
      </c>
      <c r="G417" s="20"/>
      <c r="H417" s="21" t="s">
        <v>1085</v>
      </c>
      <c r="I417" s="20">
        <v>9794176</v>
      </c>
      <c r="J417" s="15"/>
      <c r="K417" s="22">
        <v>6.9999999999999999E-4</v>
      </c>
      <c r="L417" s="22">
        <v>1E-3</v>
      </c>
      <c r="M417" s="22">
        <v>4.3949999999999998E-12</v>
      </c>
      <c r="N417" s="22">
        <v>6.0199999999999996E-13</v>
      </c>
      <c r="O417" s="22">
        <v>2.5099999999999999E-13</v>
      </c>
      <c r="P417" s="22">
        <v>5.7499999999999997E-13</v>
      </c>
      <c r="Q417" s="22">
        <v>5.67E-2</v>
      </c>
      <c r="R417" s="22">
        <v>0.1235</v>
      </c>
      <c r="S417" s="22">
        <v>4.0396999999999996E-6</v>
      </c>
      <c r="T417" s="22">
        <v>2.3204E-5</v>
      </c>
      <c r="U417" s="22">
        <v>0.97970000000000002</v>
      </c>
      <c r="V417" s="22">
        <v>0.40949999999999998</v>
      </c>
      <c r="W417" s="22">
        <v>0.1467</v>
      </c>
      <c r="X417" s="27">
        <v>0.2843</v>
      </c>
      <c r="Y417" s="22">
        <v>2.5472000000000001E-8</v>
      </c>
      <c r="Z417" s="22">
        <v>1.0409E-7</v>
      </c>
      <c r="AA417" s="22">
        <v>5.6876E-11</v>
      </c>
      <c r="AB417" s="22">
        <v>3.2338000000000002E-10</v>
      </c>
      <c r="AC417" s="22">
        <v>8.0000000000000002E-3</v>
      </c>
      <c r="AD417" s="22">
        <v>1.2E-2</v>
      </c>
      <c r="AE417" s="22">
        <v>0.22009999999999999</v>
      </c>
      <c r="AF417" s="27">
        <v>0.17319999999999999</v>
      </c>
      <c r="AG417" s="22">
        <v>0.33589999999999998</v>
      </c>
      <c r="AH417" s="22">
        <v>0.41420000000000001</v>
      </c>
      <c r="AI417" s="22">
        <v>2.6268E-5</v>
      </c>
      <c r="AJ417" s="22">
        <v>1E-4</v>
      </c>
      <c r="AK417" s="22">
        <v>1.7399999999999999E-2</v>
      </c>
      <c r="AL417" s="22">
        <v>3.8199999999999998E-2</v>
      </c>
      <c r="AM417" s="22">
        <v>1E-4</v>
      </c>
      <c r="AN417" s="27">
        <v>6.9999999999999999E-4</v>
      </c>
      <c r="AO417" s="22">
        <v>1.6400000000000001E-2</v>
      </c>
      <c r="AP417" s="22">
        <v>5.7999999999999996E-3</v>
      </c>
      <c r="AQ417" s="22">
        <v>2.0000000000000001E-4</v>
      </c>
      <c r="AR417" s="22">
        <v>7.2754000000000002E-5</v>
      </c>
      <c r="AS417" s="22">
        <v>1.2849999999999999E-7</v>
      </c>
      <c r="AT417" s="22">
        <v>6.9912999999999999E-8</v>
      </c>
      <c r="AU417" s="22">
        <v>4.1427999999999997E-5</v>
      </c>
      <c r="AV417" s="22">
        <v>1.8478000000000002E-5</v>
      </c>
      <c r="AW417" s="15"/>
      <c r="AX417" s="24">
        <v>0.65539999999999998</v>
      </c>
      <c r="AY417" s="24">
        <v>1.4937</v>
      </c>
      <c r="AZ417" s="24">
        <v>0.8861</v>
      </c>
      <c r="BA417" s="24">
        <v>2.3780999999999999</v>
      </c>
      <c r="BB417" s="24">
        <v>0.59689999999999999</v>
      </c>
      <c r="BC417" s="24">
        <v>0.8397</v>
      </c>
      <c r="BD417" s="24">
        <v>1.2021999999999999</v>
      </c>
      <c r="BE417" s="24">
        <v>1.4482999999999999</v>
      </c>
      <c r="BF417" s="17"/>
      <c r="BG417" s="25">
        <f t="shared" si="45"/>
        <v>2.2790662191028379</v>
      </c>
      <c r="BH417" s="25">
        <f t="shared" si="46"/>
        <v>2.683782868750705</v>
      </c>
      <c r="BI417" s="25">
        <f t="shared" si="47"/>
        <v>1.406768302898308</v>
      </c>
      <c r="BJ417" s="26">
        <f t="shared" si="48"/>
        <v>1.2047080352686741</v>
      </c>
      <c r="BK417" s="25">
        <f t="shared" si="49"/>
        <v>0.91074153188892282</v>
      </c>
      <c r="BL417" s="25">
        <f t="shared" si="49"/>
        <v>0.5621610765213898</v>
      </c>
      <c r="BM417" s="25">
        <f t="shared" si="49"/>
        <v>1.3567317458526125</v>
      </c>
      <c r="BN417" s="26">
        <f t="shared" si="49"/>
        <v>0.60901560068962612</v>
      </c>
      <c r="BO417" s="25">
        <f t="shared" si="50"/>
        <v>1.3519987793713764</v>
      </c>
      <c r="BP417" s="25">
        <f t="shared" si="50"/>
        <v>1.5920867644105241</v>
      </c>
      <c r="BQ417" s="25">
        <f t="shared" si="51"/>
        <v>2.0140727089964816</v>
      </c>
      <c r="BR417" s="25">
        <f t="shared" si="51"/>
        <v>1.7247826604739787</v>
      </c>
      <c r="BS417" s="15"/>
    </row>
    <row r="418" spans="1:71" ht="15" thickBot="1" x14ac:dyDescent="0.4">
      <c r="A418" s="19">
        <v>2863</v>
      </c>
      <c r="B418" s="30"/>
      <c r="C418" s="29" t="s">
        <v>1086</v>
      </c>
      <c r="D418" s="20" t="s">
        <v>1087</v>
      </c>
      <c r="E418" s="20" t="s">
        <v>619</v>
      </c>
      <c r="F418" s="20">
        <v>1561</v>
      </c>
      <c r="G418" s="21" t="s">
        <v>1088</v>
      </c>
      <c r="H418" s="21" t="s">
        <v>1089</v>
      </c>
      <c r="I418" s="20">
        <v>14985</v>
      </c>
      <c r="J418" s="15"/>
      <c r="K418" s="22">
        <v>2.5700000000000001E-2</v>
      </c>
      <c r="L418" s="22">
        <v>1.9E-2</v>
      </c>
      <c r="M418" s="22">
        <v>0</v>
      </c>
      <c r="N418" s="22">
        <v>0</v>
      </c>
      <c r="O418" s="22">
        <v>7.1661000000000004E-5</v>
      </c>
      <c r="P418" s="22">
        <v>5.4771999999999997E-5</v>
      </c>
      <c r="Q418" s="22">
        <v>0.59440000000000004</v>
      </c>
      <c r="R418" s="22">
        <v>0.37880000000000003</v>
      </c>
      <c r="S418" s="22">
        <v>2.9600000000000001E-2</v>
      </c>
      <c r="T418" s="22">
        <v>4.4999999999999998E-2</v>
      </c>
      <c r="U418" s="22">
        <v>0.60389999999999999</v>
      </c>
      <c r="V418" s="22">
        <v>0.29620000000000002</v>
      </c>
      <c r="W418" s="22">
        <v>0.75029999999999997</v>
      </c>
      <c r="X418" s="27">
        <v>0.61029999999999995</v>
      </c>
      <c r="Y418" s="22">
        <v>6.6E-3</v>
      </c>
      <c r="Z418" s="22">
        <v>4.7000000000000002E-3</v>
      </c>
      <c r="AA418" s="22">
        <v>5.0000000000000001E-4</v>
      </c>
      <c r="AB418" s="22">
        <v>6.9999999999999999E-4</v>
      </c>
      <c r="AC418" s="22">
        <v>0.37290000000000001</v>
      </c>
      <c r="AD418" s="22">
        <v>0.25290000000000001</v>
      </c>
      <c r="AE418" s="22">
        <v>0.2757</v>
      </c>
      <c r="AF418" s="27">
        <v>0.20699999999999999</v>
      </c>
      <c r="AG418" s="22">
        <v>2.12E-2</v>
      </c>
      <c r="AH418" s="22">
        <v>6.6900000000000001E-2</v>
      </c>
      <c r="AI418" s="22">
        <v>0.64929999999999999</v>
      </c>
      <c r="AJ418" s="22">
        <v>0.32440000000000002</v>
      </c>
      <c r="AK418" s="22">
        <v>3.56E-2</v>
      </c>
      <c r="AL418" s="22">
        <v>6.59E-2</v>
      </c>
      <c r="AM418" s="22">
        <v>0.69210000000000005</v>
      </c>
      <c r="AN418" s="27">
        <v>0.49919999999999998</v>
      </c>
      <c r="AO418" s="22">
        <v>4.0000000000000003E-15</v>
      </c>
      <c r="AP418" s="22">
        <v>5.9999999999999997E-15</v>
      </c>
      <c r="AQ418" s="22">
        <v>1.49E-13</v>
      </c>
      <c r="AR418" s="22">
        <v>1.2699999999999999E-13</v>
      </c>
      <c r="AS418" s="22">
        <v>2.0000000000000002E-15</v>
      </c>
      <c r="AT418" s="22">
        <v>2.9999999999999998E-15</v>
      </c>
      <c r="AU418" s="22">
        <v>4.0000000000000003E-15</v>
      </c>
      <c r="AV418" s="22">
        <v>5E-15</v>
      </c>
      <c r="AW418" s="15"/>
      <c r="AX418" s="24">
        <v>0.71160000000000001</v>
      </c>
      <c r="AY418" s="24">
        <v>0.54110000000000003</v>
      </c>
      <c r="AZ418" s="24">
        <v>1.9307000000000001</v>
      </c>
      <c r="BA418" s="24">
        <v>1.3487</v>
      </c>
      <c r="BB418" s="24">
        <v>0.59509999999999996</v>
      </c>
      <c r="BC418" s="24">
        <v>0.53349999999999997</v>
      </c>
      <c r="BD418" s="24">
        <v>1.5638000000000001</v>
      </c>
      <c r="BE418" s="24">
        <v>1.4039999999999999</v>
      </c>
      <c r="BF418" s="17"/>
      <c r="BG418" s="25">
        <f t="shared" si="45"/>
        <v>0.76039910061832494</v>
      </c>
      <c r="BH418" s="25">
        <f t="shared" si="46"/>
        <v>0.69855492826436005</v>
      </c>
      <c r="BI418" s="25">
        <f t="shared" si="47"/>
        <v>0.89648798521256934</v>
      </c>
      <c r="BJ418" s="26">
        <f t="shared" si="48"/>
        <v>0.89781301956771953</v>
      </c>
      <c r="BK418" s="25">
        <f t="shared" si="49"/>
        <v>0.83628442945474979</v>
      </c>
      <c r="BL418" s="25">
        <f t="shared" si="49"/>
        <v>0.98595453705414882</v>
      </c>
      <c r="BM418" s="25">
        <f t="shared" si="49"/>
        <v>0.80996529756047031</v>
      </c>
      <c r="BN418" s="26">
        <f t="shared" si="49"/>
        <v>1.0410024468006227</v>
      </c>
      <c r="BO418" s="25">
        <f t="shared" si="50"/>
        <v>2.7131815626756604</v>
      </c>
      <c r="BP418" s="25">
        <f t="shared" si="50"/>
        <v>2.4925152467196452</v>
      </c>
      <c r="BQ418" s="25">
        <f t="shared" si="51"/>
        <v>2.6277936481263655</v>
      </c>
      <c r="BR418" s="25">
        <f t="shared" si="51"/>
        <v>2.6316776007497658</v>
      </c>
      <c r="BS418" s="15"/>
    </row>
    <row r="419" spans="1:71" ht="15" thickBot="1" x14ac:dyDescent="0.4">
      <c r="A419" s="19">
        <v>2869</v>
      </c>
      <c r="B419" s="30"/>
      <c r="C419" s="30"/>
      <c r="D419" s="20" t="s">
        <v>1090</v>
      </c>
      <c r="E419" s="20" t="s">
        <v>619</v>
      </c>
      <c r="F419" s="20">
        <v>37502</v>
      </c>
      <c r="G419" s="21" t="s">
        <v>1091</v>
      </c>
      <c r="H419" s="21" t="s">
        <v>1092</v>
      </c>
      <c r="I419" s="20">
        <v>5282347</v>
      </c>
      <c r="J419" s="15"/>
      <c r="K419" s="22">
        <v>0.64329999999999998</v>
      </c>
      <c r="L419" s="22">
        <v>0.23130000000000001</v>
      </c>
      <c r="M419" s="22">
        <v>0</v>
      </c>
      <c r="N419" s="22">
        <v>0</v>
      </c>
      <c r="O419" s="22">
        <v>0</v>
      </c>
      <c r="P419" s="22">
        <v>0</v>
      </c>
      <c r="Q419" s="22">
        <v>2.2555999999999999E-5</v>
      </c>
      <c r="R419" s="22">
        <v>8.0000000000000004E-4</v>
      </c>
      <c r="S419" s="22">
        <v>0</v>
      </c>
      <c r="T419" s="22">
        <v>3.5000000000000002E-14</v>
      </c>
      <c r="U419" s="22">
        <v>8.3000000000000001E-3</v>
      </c>
      <c r="V419" s="22">
        <v>1.2E-2</v>
      </c>
      <c r="W419" s="22">
        <v>3.8781000000000002E-6</v>
      </c>
      <c r="X419" s="27">
        <v>2.9999999999999997E-4</v>
      </c>
      <c r="Y419" s="22">
        <v>2.0000000000000002E-15</v>
      </c>
      <c r="Z419" s="22">
        <v>5.0000000000000002E-14</v>
      </c>
      <c r="AA419" s="22">
        <v>0</v>
      </c>
      <c r="AB419" s="22">
        <v>0</v>
      </c>
      <c r="AC419" s="22">
        <v>1.0913999999999999E-5</v>
      </c>
      <c r="AD419" s="22">
        <v>4.7068999999999999E-5</v>
      </c>
      <c r="AE419" s="22">
        <v>1.7000000000000001E-2</v>
      </c>
      <c r="AF419" s="27">
        <v>2.5100000000000001E-2</v>
      </c>
      <c r="AG419" s="22">
        <v>1.0501E-5</v>
      </c>
      <c r="AH419" s="22">
        <v>2.0000000000000001E-4</v>
      </c>
      <c r="AI419" s="22">
        <v>0.50470000000000004</v>
      </c>
      <c r="AJ419" s="22">
        <v>0.27189999999999998</v>
      </c>
      <c r="AK419" s="22">
        <v>1.7475E-6</v>
      </c>
      <c r="AL419" s="22">
        <v>3.7320000000000002E-5</v>
      </c>
      <c r="AM419" s="22">
        <v>1.0000000000000001E-15</v>
      </c>
      <c r="AN419" s="27">
        <v>3.3900000000000002E-13</v>
      </c>
      <c r="AO419" s="22">
        <v>2.7571000000000002E-10</v>
      </c>
      <c r="AP419" s="22">
        <v>2.3867000000000001E-10</v>
      </c>
      <c r="AQ419" s="22">
        <v>0.6966</v>
      </c>
      <c r="AR419" s="22">
        <v>0.12839999999999999</v>
      </c>
      <c r="AS419" s="22">
        <v>2.0124000000000002E-9</v>
      </c>
      <c r="AT419" s="22">
        <v>1.4536E-9</v>
      </c>
      <c r="AU419" s="22">
        <v>1.13E-13</v>
      </c>
      <c r="AV419" s="22">
        <v>1.2599999999999999E-13</v>
      </c>
      <c r="AW419" s="15"/>
      <c r="AX419" s="24">
        <v>0.95909999999999995</v>
      </c>
      <c r="AY419" s="24">
        <v>0.20649999999999999</v>
      </c>
      <c r="AZ419" s="24">
        <v>2.9217</v>
      </c>
      <c r="BA419" s="24">
        <v>0.191</v>
      </c>
      <c r="BB419" s="24">
        <v>0.53310000000000002</v>
      </c>
      <c r="BC419" s="24">
        <v>0.2382</v>
      </c>
      <c r="BD419" s="24">
        <v>1.417</v>
      </c>
      <c r="BE419" s="24">
        <v>0.93830000000000002</v>
      </c>
      <c r="BF419" s="17"/>
      <c r="BG419" s="25">
        <f t="shared" si="45"/>
        <v>0.21530601605671984</v>
      </c>
      <c r="BH419" s="25">
        <f t="shared" si="46"/>
        <v>6.537289933942568E-2</v>
      </c>
      <c r="BI419" s="25">
        <f t="shared" si="47"/>
        <v>0.44682048396173324</v>
      </c>
      <c r="BJ419" s="26">
        <f t="shared" si="48"/>
        <v>0.66217360621030341</v>
      </c>
      <c r="BK419" s="25">
        <f t="shared" si="49"/>
        <v>0.55583359399436982</v>
      </c>
      <c r="BL419" s="25">
        <f t="shared" si="49"/>
        <v>1.1535108958837772</v>
      </c>
      <c r="BM419" s="25">
        <f t="shared" si="49"/>
        <v>0.48499161447102718</v>
      </c>
      <c r="BN419" s="26">
        <f t="shared" si="49"/>
        <v>4.9125654450261784</v>
      </c>
      <c r="BO419" s="25">
        <f t="shared" si="50"/>
        <v>3.0462934000625586</v>
      </c>
      <c r="BP419" s="25">
        <f t="shared" si="50"/>
        <v>0.92493946731234877</v>
      </c>
      <c r="BQ419" s="25">
        <f t="shared" si="51"/>
        <v>2.6580378915775653</v>
      </c>
      <c r="BR419" s="25">
        <f t="shared" si="51"/>
        <v>3.9391267842149458</v>
      </c>
      <c r="BS419" s="15"/>
    </row>
    <row r="420" spans="1:71" ht="15" thickBot="1" x14ac:dyDescent="0.4">
      <c r="A420" s="19">
        <v>2877</v>
      </c>
      <c r="B420" s="30"/>
      <c r="C420" s="31"/>
      <c r="D420" s="20" t="s">
        <v>1093</v>
      </c>
      <c r="E420" s="20" t="s">
        <v>619</v>
      </c>
      <c r="F420" s="20">
        <v>52473</v>
      </c>
      <c r="G420" s="20"/>
      <c r="H420" s="20"/>
      <c r="I420" s="20"/>
      <c r="J420" s="15"/>
      <c r="K420" s="22">
        <v>1.0645000000000001E-5</v>
      </c>
      <c r="L420" s="22">
        <v>3.4650999999999997E-5</v>
      </c>
      <c r="M420" s="22">
        <v>2.7334000000000001E-10</v>
      </c>
      <c r="N420" s="22">
        <v>3.5495999999999998E-11</v>
      </c>
      <c r="O420" s="22">
        <v>4.3194999999999997E-8</v>
      </c>
      <c r="P420" s="22">
        <v>4.8604999999999997E-8</v>
      </c>
      <c r="Q420" s="22">
        <v>0.69810000000000005</v>
      </c>
      <c r="R420" s="22">
        <v>0.40739999999999998</v>
      </c>
      <c r="S420" s="22">
        <v>9.2100000000000001E-2</v>
      </c>
      <c r="T420" s="22">
        <v>0.108</v>
      </c>
      <c r="U420" s="22">
        <v>9.2799999999999994E-2</v>
      </c>
      <c r="V420" s="22">
        <v>7.3499999999999996E-2</v>
      </c>
      <c r="W420" s="22">
        <v>0.68279999999999996</v>
      </c>
      <c r="X420" s="27">
        <v>0.59860000000000002</v>
      </c>
      <c r="Y420" s="22">
        <v>1.6999999999999999E-3</v>
      </c>
      <c r="Z420" s="22">
        <v>1.5E-3</v>
      </c>
      <c r="AA420" s="22">
        <v>2.0281000000000001E-5</v>
      </c>
      <c r="AB420" s="22">
        <v>3.7307E-5</v>
      </c>
      <c r="AC420" s="22">
        <v>0.25290000000000001</v>
      </c>
      <c r="AD420" s="22">
        <v>0.19220000000000001</v>
      </c>
      <c r="AE420" s="22">
        <v>1.6999999999999999E-3</v>
      </c>
      <c r="AF420" s="27">
        <v>3.8999999999999998E-3</v>
      </c>
      <c r="AG420" s="22">
        <v>1.9E-3</v>
      </c>
      <c r="AH420" s="22">
        <v>1.0999999999999999E-2</v>
      </c>
      <c r="AI420" s="22">
        <v>0.26879999999999998</v>
      </c>
      <c r="AJ420" s="22">
        <v>0.1792</v>
      </c>
      <c r="AK420" s="22">
        <v>2E-3</v>
      </c>
      <c r="AL420" s="22">
        <v>8.3999999999999995E-3</v>
      </c>
      <c r="AM420" s="22">
        <v>5.96E-2</v>
      </c>
      <c r="AN420" s="27">
        <v>8.2199999999999995E-2</v>
      </c>
      <c r="AO420" s="22">
        <v>2.5063999999999999E-5</v>
      </c>
      <c r="AP420" s="22">
        <v>1.1838000000000001E-5</v>
      </c>
      <c r="AQ420" s="22">
        <v>2E-3</v>
      </c>
      <c r="AR420" s="22">
        <v>5.9999999999999995E-4</v>
      </c>
      <c r="AS420" s="22">
        <v>2.3215000000000001E-5</v>
      </c>
      <c r="AT420" s="22">
        <v>9.3966999999999993E-6</v>
      </c>
      <c r="AU420" s="22">
        <v>1.84E-2</v>
      </c>
      <c r="AV420" s="22">
        <v>5.8999999999999999E-3</v>
      </c>
      <c r="AW420" s="15"/>
      <c r="AX420" s="24">
        <v>1.2302</v>
      </c>
      <c r="AY420" s="24">
        <v>0.65680000000000005</v>
      </c>
      <c r="AZ420" s="24">
        <v>3.2328000000000001</v>
      </c>
      <c r="BA420" s="24">
        <v>1.3613999999999999</v>
      </c>
      <c r="BB420" s="24">
        <v>0.71299999999999997</v>
      </c>
      <c r="BC420" s="24">
        <v>0.51780000000000004</v>
      </c>
      <c r="BD420" s="24">
        <v>1.7097</v>
      </c>
      <c r="BE420" s="24">
        <v>0.84960000000000002</v>
      </c>
      <c r="BF420" s="17"/>
      <c r="BG420" s="25">
        <f t="shared" si="45"/>
        <v>0.53389692732888971</v>
      </c>
      <c r="BH420" s="25">
        <f t="shared" si="46"/>
        <v>0.42112100965107646</v>
      </c>
      <c r="BI420" s="25">
        <f t="shared" si="47"/>
        <v>0.72622720897615722</v>
      </c>
      <c r="BJ420" s="26">
        <f t="shared" si="48"/>
        <v>0.49692928583962098</v>
      </c>
      <c r="BK420" s="25">
        <f t="shared" si="49"/>
        <v>0.5795805560071533</v>
      </c>
      <c r="BL420" s="25">
        <f t="shared" si="49"/>
        <v>0.78836784409256999</v>
      </c>
      <c r="BM420" s="25">
        <f t="shared" si="49"/>
        <v>0.52886043058648846</v>
      </c>
      <c r="BN420" s="26">
        <f t="shared" si="49"/>
        <v>0.62406346408109303</v>
      </c>
      <c r="BO420" s="25">
        <f t="shared" si="50"/>
        <v>2.627865387741831</v>
      </c>
      <c r="BP420" s="25">
        <f t="shared" si="50"/>
        <v>2.0727771010962237</v>
      </c>
      <c r="BQ420" s="25">
        <f t="shared" si="51"/>
        <v>2.3978962131837309</v>
      </c>
      <c r="BR420" s="25">
        <f t="shared" si="51"/>
        <v>1.6407879490150636</v>
      </c>
      <c r="BS420" s="15"/>
    </row>
    <row r="421" spans="1:71" ht="15.5" customHeight="1" thickBot="1" x14ac:dyDescent="0.4">
      <c r="A421" s="19">
        <v>2879</v>
      </c>
      <c r="B421" s="30"/>
      <c r="C421" s="28" t="s">
        <v>1094</v>
      </c>
      <c r="D421" s="20" t="s">
        <v>1095</v>
      </c>
      <c r="E421" s="20" t="s">
        <v>50</v>
      </c>
      <c r="F421" s="20">
        <v>568</v>
      </c>
      <c r="G421" s="21" t="s">
        <v>1096</v>
      </c>
      <c r="H421" s="21" t="s">
        <v>1097</v>
      </c>
      <c r="I421" s="20">
        <v>171548</v>
      </c>
      <c r="J421" s="15"/>
      <c r="K421" s="22">
        <v>0.93369999999999997</v>
      </c>
      <c r="L421" s="22">
        <v>0.30159999999999998</v>
      </c>
      <c r="M421" s="22">
        <v>0.1966</v>
      </c>
      <c r="N421" s="22">
        <v>1.4500000000000001E-2</v>
      </c>
      <c r="O421" s="22">
        <v>0.68840000000000001</v>
      </c>
      <c r="P421" s="22">
        <v>0.20250000000000001</v>
      </c>
      <c r="Q421" s="22">
        <v>0.1153</v>
      </c>
      <c r="R421" s="22">
        <v>0.18820000000000001</v>
      </c>
      <c r="S421" s="22">
        <v>6.5500000000000003E-2</v>
      </c>
      <c r="T421" s="22">
        <v>8.3400000000000002E-2</v>
      </c>
      <c r="U421" s="22">
        <v>4.5016999999999996E-6</v>
      </c>
      <c r="V421" s="22">
        <v>3.3689999999999998E-5</v>
      </c>
      <c r="W421" s="22">
        <v>2.8400000000000002E-2</v>
      </c>
      <c r="X421" s="27">
        <v>0.1235</v>
      </c>
      <c r="Y421" s="22">
        <v>4.6814000000000003E-5</v>
      </c>
      <c r="Z421" s="22">
        <v>6.7518E-5</v>
      </c>
      <c r="AA421" s="22">
        <v>5.4999999999999997E-3</v>
      </c>
      <c r="AB421" s="22">
        <v>5.7000000000000002E-3</v>
      </c>
      <c r="AC421" s="22">
        <v>0.82150000000000001</v>
      </c>
      <c r="AD421" s="22">
        <v>0.42680000000000001</v>
      </c>
      <c r="AE421" s="22">
        <v>1.47E-2</v>
      </c>
      <c r="AF421" s="27">
        <v>2.3E-2</v>
      </c>
      <c r="AG421" s="22">
        <v>6.4000000000000003E-3</v>
      </c>
      <c r="AH421" s="22">
        <v>2.5499999999999998E-2</v>
      </c>
      <c r="AI421" s="22">
        <v>0.1983</v>
      </c>
      <c r="AJ421" s="22">
        <v>0.1421</v>
      </c>
      <c r="AK421" s="22">
        <v>0.31030000000000002</v>
      </c>
      <c r="AL421" s="22">
        <v>0.2893</v>
      </c>
      <c r="AM421" s="22">
        <v>0.5141</v>
      </c>
      <c r="AN421" s="27">
        <v>0.40379999999999999</v>
      </c>
      <c r="AO421" s="22">
        <v>4.0000000000000002E-4</v>
      </c>
      <c r="AP421" s="22">
        <v>2.0000000000000001E-4</v>
      </c>
      <c r="AQ421" s="22">
        <v>8.9999999999999998E-4</v>
      </c>
      <c r="AR421" s="22">
        <v>2.9999999999999997E-4</v>
      </c>
      <c r="AS421" s="22">
        <v>0.93200000000000005</v>
      </c>
      <c r="AT421" s="22">
        <v>0.17630000000000001</v>
      </c>
      <c r="AU421" s="22">
        <v>6.3E-3</v>
      </c>
      <c r="AV421" s="22">
        <v>2.2000000000000001E-3</v>
      </c>
      <c r="AW421" s="15"/>
      <c r="AX421" s="24">
        <v>0.79169999999999996</v>
      </c>
      <c r="AY421" s="24">
        <v>1.2629999999999999</v>
      </c>
      <c r="AZ421" s="24">
        <v>1.1788000000000001</v>
      </c>
      <c r="BA421" s="24">
        <v>0.89059999999999995</v>
      </c>
      <c r="BB421" s="24">
        <v>1.0572999999999999</v>
      </c>
      <c r="BC421" s="24">
        <v>1.0860000000000001</v>
      </c>
      <c r="BD421" s="24">
        <v>1.0749</v>
      </c>
      <c r="BE421" s="24">
        <v>0.81059999999999999</v>
      </c>
      <c r="BF421" s="17"/>
      <c r="BG421" s="25">
        <f t="shared" si="45"/>
        <v>1.5953012504736643</v>
      </c>
      <c r="BH421" s="25">
        <f t="shared" si="46"/>
        <v>0.75551408211740745</v>
      </c>
      <c r="BI421" s="25">
        <f t="shared" si="47"/>
        <v>1.0271446136385134</v>
      </c>
      <c r="BJ421" s="26">
        <f t="shared" si="48"/>
        <v>0.75411666201507122</v>
      </c>
      <c r="BK421" s="25">
        <f t="shared" si="49"/>
        <v>1.3354806113426803</v>
      </c>
      <c r="BL421" s="25">
        <f t="shared" si="49"/>
        <v>0.85985748218527325</v>
      </c>
      <c r="BM421" s="25">
        <f t="shared" si="49"/>
        <v>0.91185951815405486</v>
      </c>
      <c r="BN421" s="26">
        <f t="shared" si="49"/>
        <v>0.91017291713451609</v>
      </c>
      <c r="BO421" s="25">
        <f t="shared" si="50"/>
        <v>1.4889478337754201</v>
      </c>
      <c r="BP421" s="25">
        <f t="shared" si="50"/>
        <v>0.70514647664291374</v>
      </c>
      <c r="BQ421" s="25">
        <f t="shared" si="51"/>
        <v>1.016646174217346</v>
      </c>
      <c r="BR421" s="25">
        <f t="shared" si="51"/>
        <v>0.74640883977900541</v>
      </c>
      <c r="BS421" s="15"/>
    </row>
    <row r="422" spans="1:71" ht="15" thickBot="1" x14ac:dyDescent="0.4">
      <c r="A422" s="19">
        <v>2884</v>
      </c>
      <c r="B422" s="30"/>
      <c r="C422" s="29" t="s">
        <v>1098</v>
      </c>
      <c r="D422" s="20" t="s">
        <v>1099</v>
      </c>
      <c r="E422" s="20" t="s">
        <v>50</v>
      </c>
      <c r="F422" s="20">
        <v>12358</v>
      </c>
      <c r="G422" s="21" t="s">
        <v>1100</v>
      </c>
      <c r="H422" s="21" t="s">
        <v>1101</v>
      </c>
      <c r="I422" s="20">
        <v>445040</v>
      </c>
      <c r="J422" s="15"/>
      <c r="K422" s="22">
        <v>0.4657</v>
      </c>
      <c r="L422" s="22">
        <v>0.18529999999999999</v>
      </c>
      <c r="M422" s="22">
        <v>0</v>
      </c>
      <c r="N422" s="22">
        <v>0</v>
      </c>
      <c r="O422" s="22">
        <v>2.0000000000000002E-15</v>
      </c>
      <c r="P422" s="22">
        <v>5.9999999999999997E-15</v>
      </c>
      <c r="Q422" s="22">
        <v>3.1399999999999997E-2</v>
      </c>
      <c r="R422" s="22">
        <v>8.4599999999999995E-2</v>
      </c>
      <c r="S422" s="22">
        <v>0.4335</v>
      </c>
      <c r="T422" s="22">
        <v>0.31219999999999998</v>
      </c>
      <c r="U422" s="22">
        <v>1.24E-2</v>
      </c>
      <c r="V422" s="22">
        <v>1.6E-2</v>
      </c>
      <c r="W422" s="22">
        <v>0.52029999999999998</v>
      </c>
      <c r="X422" s="27">
        <v>0.53320000000000001</v>
      </c>
      <c r="Y422" s="22">
        <v>1.3302000000000001E-8</v>
      </c>
      <c r="Z422" s="22">
        <v>5.8239999999999997E-8</v>
      </c>
      <c r="AA422" s="22">
        <v>2.6506E-5</v>
      </c>
      <c r="AB422" s="22">
        <v>4.7364000000000003E-5</v>
      </c>
      <c r="AC422" s="22">
        <v>2.3981000000000001E-8</v>
      </c>
      <c r="AD422" s="22">
        <v>2.7216000000000002E-7</v>
      </c>
      <c r="AE422" s="22">
        <v>3.0999999999999999E-3</v>
      </c>
      <c r="AF422" s="27">
        <v>6.6E-3</v>
      </c>
      <c r="AG422" s="22">
        <v>0.12920000000000001</v>
      </c>
      <c r="AH422" s="22">
        <v>0.2389</v>
      </c>
      <c r="AI422" s="22">
        <v>0.1678</v>
      </c>
      <c r="AJ422" s="22">
        <v>0.12620000000000001</v>
      </c>
      <c r="AK422" s="22">
        <v>0.98880000000000001</v>
      </c>
      <c r="AL422" s="22">
        <v>0.52090000000000003</v>
      </c>
      <c r="AM422" s="22">
        <v>0.152</v>
      </c>
      <c r="AN422" s="27">
        <v>0.1673</v>
      </c>
      <c r="AO422" s="22">
        <v>7.0000000000000001E-15</v>
      </c>
      <c r="AP422" s="22">
        <v>1E-14</v>
      </c>
      <c r="AQ422" s="22">
        <v>2.7221999999999999E-11</v>
      </c>
      <c r="AR422" s="22">
        <v>1.9384999999999999E-11</v>
      </c>
      <c r="AS422" s="22">
        <v>5.5409999999999999E-12</v>
      </c>
      <c r="AT422" s="22">
        <v>5.462E-12</v>
      </c>
      <c r="AU422" s="22">
        <v>3.5389999999999999E-6</v>
      </c>
      <c r="AV422" s="22">
        <v>1.7628000000000001E-6</v>
      </c>
      <c r="AW422" s="15"/>
      <c r="AX422" s="24">
        <v>0.25990000000000002</v>
      </c>
      <c r="AY422" s="24">
        <v>0.76480000000000004</v>
      </c>
      <c r="AZ422" s="24">
        <v>1.2817000000000001</v>
      </c>
      <c r="BA422" s="24">
        <v>2.7509000000000001</v>
      </c>
      <c r="BB422" s="24">
        <v>0.33500000000000002</v>
      </c>
      <c r="BC422" s="24">
        <v>0.96740000000000004</v>
      </c>
      <c r="BD422" s="24">
        <v>1.2723</v>
      </c>
      <c r="BE422" s="24">
        <v>2.3161999999999998</v>
      </c>
      <c r="BF422" s="17"/>
      <c r="BG422" s="25">
        <f t="shared" si="45"/>
        <v>2.9426702577914581</v>
      </c>
      <c r="BH422" s="25">
        <f t="shared" si="46"/>
        <v>2.1462900834828744</v>
      </c>
      <c r="BI422" s="25">
        <f t="shared" si="47"/>
        <v>2.8877611940298507</v>
      </c>
      <c r="BJ422" s="26">
        <f t="shared" si="48"/>
        <v>1.8204825905839817</v>
      </c>
      <c r="BK422" s="25">
        <f t="shared" si="49"/>
        <v>1.2889572912658716</v>
      </c>
      <c r="BL422" s="25">
        <f t="shared" si="49"/>
        <v>1.2649058577405858</v>
      </c>
      <c r="BM422" s="25">
        <f t="shared" si="49"/>
        <v>0.99266599048139181</v>
      </c>
      <c r="BN422" s="26">
        <f t="shared" si="49"/>
        <v>0.84197898869460897</v>
      </c>
      <c r="BO422" s="25">
        <f t="shared" si="50"/>
        <v>4.9315121200461718</v>
      </c>
      <c r="BP422" s="25">
        <f t="shared" si="50"/>
        <v>3.5968880753138075</v>
      </c>
      <c r="BQ422" s="25">
        <f t="shared" si="51"/>
        <v>3.7979104477611938</v>
      </c>
      <c r="BR422" s="25">
        <f t="shared" si="51"/>
        <v>2.3942526359313621</v>
      </c>
      <c r="BS422" s="15"/>
    </row>
    <row r="423" spans="1:71" ht="15" thickBot="1" x14ac:dyDescent="0.4">
      <c r="A423" s="19">
        <v>2885</v>
      </c>
      <c r="B423" s="30"/>
      <c r="C423" s="31"/>
      <c r="D423" s="20" t="s">
        <v>1102</v>
      </c>
      <c r="E423" s="20" t="s">
        <v>133</v>
      </c>
      <c r="F423" s="20">
        <v>35129</v>
      </c>
      <c r="G423" s="21" t="s">
        <v>1103</v>
      </c>
      <c r="H423" s="21" t="s">
        <v>1104</v>
      </c>
      <c r="I423" s="20">
        <v>1879</v>
      </c>
      <c r="J423" s="15"/>
      <c r="K423" s="22">
        <v>0.1464</v>
      </c>
      <c r="L423" s="22">
        <v>7.5200000000000003E-2</v>
      </c>
      <c r="M423" s="22">
        <v>0</v>
      </c>
      <c r="N423" s="22">
        <v>0</v>
      </c>
      <c r="O423" s="22">
        <v>4.6794000000000004E-10</v>
      </c>
      <c r="P423" s="22">
        <v>7.7608999999999995E-10</v>
      </c>
      <c r="Q423" s="22">
        <v>0.57010000000000005</v>
      </c>
      <c r="R423" s="22">
        <v>0.37690000000000001</v>
      </c>
      <c r="S423" s="22">
        <v>0.44</v>
      </c>
      <c r="T423" s="22">
        <v>0.315</v>
      </c>
      <c r="U423" s="22">
        <v>5.2200000000000003E-2</v>
      </c>
      <c r="V423" s="22">
        <v>4.87E-2</v>
      </c>
      <c r="W423" s="22">
        <v>0.70640000000000003</v>
      </c>
      <c r="X423" s="27">
        <v>0.60709999999999997</v>
      </c>
      <c r="Y423" s="22">
        <v>8.7708000000000008E-6</v>
      </c>
      <c r="Z423" s="22">
        <v>1.8224E-5</v>
      </c>
      <c r="AA423" s="22">
        <v>2.0999999999999999E-3</v>
      </c>
      <c r="AB423" s="22">
        <v>2.3E-3</v>
      </c>
      <c r="AC423" s="22">
        <v>3.8297000000000003E-5</v>
      </c>
      <c r="AD423" s="22">
        <v>2.0000000000000001E-4</v>
      </c>
      <c r="AE423" s="22">
        <v>4.5400000000000003E-2</v>
      </c>
      <c r="AF423" s="27">
        <v>5.3100000000000001E-2</v>
      </c>
      <c r="AG423" s="22">
        <v>0.22700000000000001</v>
      </c>
      <c r="AH423" s="22">
        <v>0.32329999999999998</v>
      </c>
      <c r="AI423" s="22">
        <v>0.4148</v>
      </c>
      <c r="AJ423" s="22">
        <v>0.23730000000000001</v>
      </c>
      <c r="AK423" s="22">
        <v>0.30830000000000002</v>
      </c>
      <c r="AL423" s="22">
        <v>0.2893</v>
      </c>
      <c r="AM423" s="22">
        <v>0.89810000000000001</v>
      </c>
      <c r="AN423" s="27">
        <v>0.58309999999999995</v>
      </c>
      <c r="AO423" s="22">
        <v>0</v>
      </c>
      <c r="AP423" s="22">
        <v>0</v>
      </c>
      <c r="AQ423" s="22">
        <v>0</v>
      </c>
      <c r="AR423" s="22">
        <v>0</v>
      </c>
      <c r="AS423" s="22">
        <v>0</v>
      </c>
      <c r="AT423" s="22">
        <v>0</v>
      </c>
      <c r="AU423" s="22">
        <v>2.9999999999999998E-15</v>
      </c>
      <c r="AV423" s="22">
        <v>4.0000000000000003E-15</v>
      </c>
      <c r="AW423" s="15"/>
      <c r="AX423" s="24">
        <v>0.4133</v>
      </c>
      <c r="AY423" s="24">
        <v>0.66139999999999999</v>
      </c>
      <c r="AZ423" s="24">
        <v>1.4261999999999999</v>
      </c>
      <c r="BA423" s="24">
        <v>2.0832999999999999</v>
      </c>
      <c r="BB423" s="24">
        <v>0.46329999999999999</v>
      </c>
      <c r="BC423" s="24">
        <v>0.70709999999999995</v>
      </c>
      <c r="BD423" s="24">
        <v>1.5606</v>
      </c>
      <c r="BE423" s="24">
        <v>1.9169</v>
      </c>
      <c r="BF423" s="17"/>
      <c r="BG423" s="25">
        <f t="shared" si="45"/>
        <v>1.6002903459956448</v>
      </c>
      <c r="BH423" s="25">
        <f t="shared" si="46"/>
        <v>1.4607348198008694</v>
      </c>
      <c r="BI423" s="25">
        <f t="shared" si="47"/>
        <v>1.5262249082667818</v>
      </c>
      <c r="BJ423" s="26">
        <f t="shared" si="48"/>
        <v>1.2283096245033962</v>
      </c>
      <c r="BK423" s="25">
        <f t="shared" si="49"/>
        <v>1.1209774981853375</v>
      </c>
      <c r="BL423" s="25">
        <f t="shared" si="49"/>
        <v>1.0690958572724523</v>
      </c>
      <c r="BM423" s="25">
        <f t="shared" si="49"/>
        <v>1.0942364324779135</v>
      </c>
      <c r="BN423" s="26">
        <f t="shared" si="49"/>
        <v>0.92012672202755252</v>
      </c>
      <c r="BO423" s="25">
        <f t="shared" si="50"/>
        <v>3.4507621582385672</v>
      </c>
      <c r="BP423" s="25">
        <f t="shared" si="50"/>
        <v>3.1498336861203509</v>
      </c>
      <c r="BQ423" s="25">
        <f t="shared" si="51"/>
        <v>3.3684437729333045</v>
      </c>
      <c r="BR423" s="25">
        <f t="shared" si="51"/>
        <v>2.7109319756752939</v>
      </c>
      <c r="BS423" s="15"/>
    </row>
    <row r="424" spans="1:71" ht="15" thickBot="1" x14ac:dyDescent="0.4">
      <c r="A424" s="19">
        <v>2887</v>
      </c>
      <c r="B424" s="30"/>
      <c r="C424" s="29" t="s">
        <v>1105</v>
      </c>
      <c r="D424" s="20" t="s">
        <v>1106</v>
      </c>
      <c r="E424" s="20" t="s">
        <v>50</v>
      </c>
      <c r="F424" s="20">
        <v>27732</v>
      </c>
      <c r="G424" s="21" t="s">
        <v>1107</v>
      </c>
      <c r="H424" s="21" t="s">
        <v>1108</v>
      </c>
      <c r="I424" s="20">
        <v>10729</v>
      </c>
      <c r="J424" s="15"/>
      <c r="K424" s="22">
        <v>0.4093</v>
      </c>
      <c r="L424" s="22">
        <v>0.1699</v>
      </c>
      <c r="M424" s="22">
        <v>0</v>
      </c>
      <c r="N424" s="22">
        <v>0</v>
      </c>
      <c r="O424" s="22">
        <v>2.6700000000000002E-2</v>
      </c>
      <c r="P424" s="22">
        <v>1.2800000000000001E-2</v>
      </c>
      <c r="Q424" s="22">
        <v>0.35759999999999997</v>
      </c>
      <c r="R424" s="22">
        <v>0.32090000000000002</v>
      </c>
      <c r="S424" s="22">
        <v>0.90800000000000003</v>
      </c>
      <c r="T424" s="22">
        <v>0.4985</v>
      </c>
      <c r="U424" s="22">
        <v>0.34499999999999997</v>
      </c>
      <c r="V424" s="22">
        <v>0.19739999999999999</v>
      </c>
      <c r="W424" s="22">
        <v>0.1948</v>
      </c>
      <c r="X424" s="27">
        <v>0.33029999999999998</v>
      </c>
      <c r="Y424" s="22">
        <v>0.21460000000000001</v>
      </c>
      <c r="Z424" s="22">
        <v>8.3000000000000004E-2</v>
      </c>
      <c r="AA424" s="22">
        <v>0.37419999999999998</v>
      </c>
      <c r="AB424" s="22">
        <v>0.2</v>
      </c>
      <c r="AC424" s="22">
        <v>0.9526</v>
      </c>
      <c r="AD424" s="22">
        <v>0.4713</v>
      </c>
      <c r="AE424" s="22">
        <v>2.3300000000000001E-2</v>
      </c>
      <c r="AF424" s="27">
        <v>3.2099999999999997E-2</v>
      </c>
      <c r="AG424" s="22">
        <v>0.58520000000000005</v>
      </c>
      <c r="AH424" s="22">
        <v>0.53339999999999999</v>
      </c>
      <c r="AI424" s="22">
        <v>0.52149999999999996</v>
      </c>
      <c r="AJ424" s="22">
        <v>0.27779999999999999</v>
      </c>
      <c r="AK424" s="22">
        <v>0.86880000000000002</v>
      </c>
      <c r="AL424" s="22">
        <v>0.48249999999999998</v>
      </c>
      <c r="AM424" s="22">
        <v>0.1162</v>
      </c>
      <c r="AN424" s="27">
        <v>0.13750000000000001</v>
      </c>
      <c r="AO424" s="22">
        <v>0</v>
      </c>
      <c r="AP424" s="22">
        <v>0</v>
      </c>
      <c r="AQ424" s="22">
        <v>0</v>
      </c>
      <c r="AR424" s="22">
        <v>0</v>
      </c>
      <c r="AS424" s="22">
        <v>0</v>
      </c>
      <c r="AT424" s="22">
        <v>0</v>
      </c>
      <c r="AU424" s="22">
        <v>0</v>
      </c>
      <c r="AV424" s="22">
        <v>0</v>
      </c>
      <c r="AW424" s="15"/>
      <c r="AX424" s="24">
        <v>0.21479999999999999</v>
      </c>
      <c r="AY424" s="24">
        <v>0.15720000000000001</v>
      </c>
      <c r="AZ424" s="24">
        <v>5.4336000000000002</v>
      </c>
      <c r="BA424" s="24">
        <v>4.6395</v>
      </c>
      <c r="BB424" s="24">
        <v>0.18240000000000001</v>
      </c>
      <c r="BC424" s="24">
        <v>0.18279999999999999</v>
      </c>
      <c r="BD424" s="24">
        <v>5.3428000000000004</v>
      </c>
      <c r="BE424" s="24">
        <v>3.1688999999999998</v>
      </c>
      <c r="BF424" s="17"/>
      <c r="BG424" s="25">
        <f t="shared" si="45"/>
        <v>0.73184357541899447</v>
      </c>
      <c r="BH424" s="25">
        <f t="shared" si="46"/>
        <v>0.8538537985865724</v>
      </c>
      <c r="BI424" s="25">
        <f t="shared" si="47"/>
        <v>1.0021929824561402</v>
      </c>
      <c r="BJ424" s="26">
        <f t="shared" si="48"/>
        <v>0.59311596915475029</v>
      </c>
      <c r="BK424" s="25">
        <f t="shared" si="49"/>
        <v>0.84916201117318446</v>
      </c>
      <c r="BL424" s="25">
        <f t="shared" si="49"/>
        <v>1.1628498727735368</v>
      </c>
      <c r="BM424" s="25">
        <f t="shared" si="49"/>
        <v>0.98328916372202591</v>
      </c>
      <c r="BN424" s="26">
        <f t="shared" si="49"/>
        <v>0.68302618816682825</v>
      </c>
      <c r="BO424" s="25">
        <f t="shared" si="50"/>
        <v>25.296089385474861</v>
      </c>
      <c r="BP424" s="25">
        <f t="shared" si="50"/>
        <v>29.513358778625953</v>
      </c>
      <c r="BQ424" s="25">
        <f t="shared" si="51"/>
        <v>29.291666666666668</v>
      </c>
      <c r="BR424" s="25">
        <f t="shared" si="51"/>
        <v>17.335339168490155</v>
      </c>
      <c r="BS424" s="15"/>
    </row>
    <row r="425" spans="1:71" ht="15" thickBot="1" x14ac:dyDescent="0.4">
      <c r="A425" s="19">
        <v>2888</v>
      </c>
      <c r="B425" s="30"/>
      <c r="C425" s="30"/>
      <c r="D425" s="20" t="s">
        <v>1109</v>
      </c>
      <c r="E425" s="20" t="s">
        <v>50</v>
      </c>
      <c r="F425" s="20">
        <v>43023</v>
      </c>
      <c r="G425" s="21" t="s">
        <v>1110</v>
      </c>
      <c r="H425" s="21" t="s">
        <v>1111</v>
      </c>
      <c r="I425" s="20">
        <v>73000</v>
      </c>
      <c r="J425" s="15"/>
      <c r="K425" s="22">
        <v>0.1202</v>
      </c>
      <c r="L425" s="22">
        <v>6.4899999999999999E-2</v>
      </c>
      <c r="M425" s="22">
        <v>0</v>
      </c>
      <c r="N425" s="22">
        <v>0</v>
      </c>
      <c r="O425" s="22">
        <v>0.91949999999999998</v>
      </c>
      <c r="P425" s="22">
        <v>0.25269999999999998</v>
      </c>
      <c r="Q425" s="22">
        <v>0.16919999999999999</v>
      </c>
      <c r="R425" s="22">
        <v>0.2263</v>
      </c>
      <c r="S425" s="22">
        <v>0.57140000000000002</v>
      </c>
      <c r="T425" s="22">
        <v>0.37769999999999998</v>
      </c>
      <c r="U425" s="22">
        <v>9.1999999999999998E-3</v>
      </c>
      <c r="V425" s="22">
        <v>1.2999999999999999E-2</v>
      </c>
      <c r="W425" s="22">
        <v>0.72099999999999997</v>
      </c>
      <c r="X425" s="27">
        <v>0.60860000000000003</v>
      </c>
      <c r="Y425" s="22">
        <v>6.8000000000000005E-2</v>
      </c>
      <c r="Z425" s="22">
        <v>3.39E-2</v>
      </c>
      <c r="AA425" s="22">
        <v>0.2409</v>
      </c>
      <c r="AB425" s="22">
        <v>0.1421</v>
      </c>
      <c r="AC425" s="22">
        <v>0.35780000000000001</v>
      </c>
      <c r="AD425" s="22">
        <v>0.2457</v>
      </c>
      <c r="AE425" s="22">
        <v>0.16800000000000001</v>
      </c>
      <c r="AF425" s="27">
        <v>0.14019999999999999</v>
      </c>
      <c r="AG425" s="22">
        <v>0.71120000000000005</v>
      </c>
      <c r="AH425" s="22">
        <v>0.59260000000000002</v>
      </c>
      <c r="AI425" s="22">
        <v>0.58030000000000004</v>
      </c>
      <c r="AJ425" s="22">
        <v>0.29849999999999999</v>
      </c>
      <c r="AK425" s="22">
        <v>0.17319999999999999</v>
      </c>
      <c r="AL425" s="22">
        <v>0.19950000000000001</v>
      </c>
      <c r="AM425" s="22">
        <v>0.1172</v>
      </c>
      <c r="AN425" s="27">
        <v>0.13800000000000001</v>
      </c>
      <c r="AO425" s="22">
        <v>1.0933E-11</v>
      </c>
      <c r="AP425" s="22">
        <v>1.0715E-11</v>
      </c>
      <c r="AQ425" s="22">
        <v>3.2976E-6</v>
      </c>
      <c r="AR425" s="22">
        <v>1.3740000000000001E-6</v>
      </c>
      <c r="AS425" s="22">
        <v>1.8416000000000001E-8</v>
      </c>
      <c r="AT425" s="22">
        <v>1.1514999999999999E-8</v>
      </c>
      <c r="AU425" s="22">
        <v>1E-4</v>
      </c>
      <c r="AV425" s="22">
        <v>6.0850999999999997E-5</v>
      </c>
      <c r="AW425" s="15"/>
      <c r="AX425" s="24">
        <v>0.54569999999999996</v>
      </c>
      <c r="AY425" s="24">
        <v>0.71330000000000005</v>
      </c>
      <c r="AZ425" s="24">
        <v>1.623</v>
      </c>
      <c r="BA425" s="24">
        <v>1.3989</v>
      </c>
      <c r="BB425" s="24">
        <v>0.621</v>
      </c>
      <c r="BC425" s="24">
        <v>0.68</v>
      </c>
      <c r="BD425" s="24">
        <v>1.3809</v>
      </c>
      <c r="BE425" s="24">
        <v>1.1788000000000001</v>
      </c>
      <c r="BF425" s="17"/>
      <c r="BG425" s="25">
        <f t="shared" si="45"/>
        <v>1.3071284588601797</v>
      </c>
      <c r="BH425" s="25">
        <f t="shared" si="46"/>
        <v>0.86192236598890948</v>
      </c>
      <c r="BI425" s="25">
        <f t="shared" si="47"/>
        <v>1.0950080515297906</v>
      </c>
      <c r="BJ425" s="26">
        <f t="shared" si="48"/>
        <v>0.8536461727858643</v>
      </c>
      <c r="BK425" s="25">
        <f t="shared" si="49"/>
        <v>1.137987905442551</v>
      </c>
      <c r="BL425" s="25">
        <f t="shared" si="49"/>
        <v>0.953315575494182</v>
      </c>
      <c r="BM425" s="25">
        <f t="shared" si="49"/>
        <v>0.85083179297597045</v>
      </c>
      <c r="BN425" s="26">
        <f t="shared" si="49"/>
        <v>0.8426620916434342</v>
      </c>
      <c r="BO425" s="25">
        <f t="shared" si="50"/>
        <v>2.9741616272677298</v>
      </c>
      <c r="BP425" s="25">
        <f t="shared" si="50"/>
        <v>1.9611664096453105</v>
      </c>
      <c r="BQ425" s="25">
        <f t="shared" si="51"/>
        <v>2.2236714975845411</v>
      </c>
      <c r="BR425" s="25">
        <f t="shared" si="51"/>
        <v>1.7335294117647058</v>
      </c>
      <c r="BS425" s="15"/>
    </row>
    <row r="426" spans="1:71" ht="15" thickBot="1" x14ac:dyDescent="0.4">
      <c r="A426" s="19">
        <v>2891</v>
      </c>
      <c r="B426" s="30"/>
      <c r="C426" s="30"/>
      <c r="D426" s="20" t="s">
        <v>1112</v>
      </c>
      <c r="E426" s="20" t="s">
        <v>50</v>
      </c>
      <c r="F426" s="20">
        <v>48139</v>
      </c>
      <c r="G426" s="21" t="s">
        <v>1113</v>
      </c>
      <c r="H426" s="21" t="s">
        <v>1114</v>
      </c>
      <c r="I426" s="20">
        <v>65253</v>
      </c>
      <c r="J426" s="15"/>
      <c r="K426" s="22">
        <v>0.57379999999999998</v>
      </c>
      <c r="L426" s="22">
        <v>0.2157</v>
      </c>
      <c r="M426" s="22">
        <v>0</v>
      </c>
      <c r="N426" s="22">
        <v>0</v>
      </c>
      <c r="O426" s="22">
        <v>8.4699999999999998E-2</v>
      </c>
      <c r="P426" s="22">
        <v>3.4700000000000002E-2</v>
      </c>
      <c r="Q426" s="22">
        <v>9.4299999999999995E-2</v>
      </c>
      <c r="R426" s="22">
        <v>0.1658</v>
      </c>
      <c r="S426" s="22">
        <v>0.85660000000000003</v>
      </c>
      <c r="T426" s="22">
        <v>0.48380000000000001</v>
      </c>
      <c r="U426" s="22">
        <v>8.0000000000000002E-3</v>
      </c>
      <c r="V426" s="22">
        <v>1.17E-2</v>
      </c>
      <c r="W426" s="22">
        <v>9.2299999999999993E-2</v>
      </c>
      <c r="X426" s="27">
        <v>0.2177</v>
      </c>
      <c r="Y426" s="22">
        <v>0.78590000000000004</v>
      </c>
      <c r="Z426" s="22">
        <v>0.22670000000000001</v>
      </c>
      <c r="AA426" s="22">
        <v>0.19969999999999999</v>
      </c>
      <c r="AB426" s="22">
        <v>0.1225</v>
      </c>
      <c r="AC426" s="22">
        <v>0.21460000000000001</v>
      </c>
      <c r="AD426" s="22">
        <v>0.1714</v>
      </c>
      <c r="AE426" s="22">
        <v>2.2000000000000001E-3</v>
      </c>
      <c r="AF426" s="27">
        <v>4.7999999999999996E-3</v>
      </c>
      <c r="AG426" s="22">
        <v>0.84419999999999995</v>
      </c>
      <c r="AH426" s="22">
        <v>0.63100000000000001</v>
      </c>
      <c r="AI426" s="22">
        <v>0.18859999999999999</v>
      </c>
      <c r="AJ426" s="22">
        <v>0.13800000000000001</v>
      </c>
      <c r="AK426" s="22">
        <v>0.85260000000000002</v>
      </c>
      <c r="AL426" s="22">
        <v>0.47799999999999998</v>
      </c>
      <c r="AM426" s="22">
        <v>4.1700000000000001E-2</v>
      </c>
      <c r="AN426" s="27">
        <v>6.2600000000000003E-2</v>
      </c>
      <c r="AO426" s="22">
        <v>0</v>
      </c>
      <c r="AP426" s="22">
        <v>0</v>
      </c>
      <c r="AQ426" s="22">
        <v>0</v>
      </c>
      <c r="AR426" s="22">
        <v>0</v>
      </c>
      <c r="AS426" s="22">
        <v>0</v>
      </c>
      <c r="AT426" s="22">
        <v>0</v>
      </c>
      <c r="AU426" s="22">
        <v>3.274E-12</v>
      </c>
      <c r="AV426" s="22">
        <v>3.2130000000000001E-12</v>
      </c>
      <c r="AW426" s="15"/>
      <c r="AX426" s="24">
        <v>0.54239999999999999</v>
      </c>
      <c r="AY426" s="24">
        <v>0.54549999999999998</v>
      </c>
      <c r="AZ426" s="24">
        <v>3.5078999999999998</v>
      </c>
      <c r="BA426" s="24">
        <v>2.9672999999999998</v>
      </c>
      <c r="BB426" s="24">
        <v>0.52629999999999999</v>
      </c>
      <c r="BC426" s="24">
        <v>0.65269999999999995</v>
      </c>
      <c r="BD426" s="24">
        <v>3.3917000000000002</v>
      </c>
      <c r="BE426" s="24">
        <v>2.3340999999999998</v>
      </c>
      <c r="BF426" s="17"/>
      <c r="BG426" s="25">
        <f t="shared" si="45"/>
        <v>1.0057153392330382</v>
      </c>
      <c r="BH426" s="25">
        <f t="shared" si="46"/>
        <v>0.84589070383990417</v>
      </c>
      <c r="BI426" s="25">
        <f t="shared" si="47"/>
        <v>1.2401672050161503</v>
      </c>
      <c r="BJ426" s="26">
        <f t="shared" si="48"/>
        <v>0.68817996874723586</v>
      </c>
      <c r="BK426" s="25">
        <f t="shared" si="49"/>
        <v>0.97031710914454272</v>
      </c>
      <c r="BL426" s="25">
        <f t="shared" si="49"/>
        <v>1.1965169569202565</v>
      </c>
      <c r="BM426" s="25">
        <f t="shared" si="49"/>
        <v>0.96687476837994246</v>
      </c>
      <c r="BN426" s="26">
        <f t="shared" si="49"/>
        <v>0.78660735348633437</v>
      </c>
      <c r="BO426" s="25">
        <f t="shared" si="50"/>
        <v>6.4673672566371678</v>
      </c>
      <c r="BP426" s="25">
        <f t="shared" si="50"/>
        <v>5.4395967002749765</v>
      </c>
      <c r="BQ426" s="25">
        <f t="shared" si="51"/>
        <v>6.4444233326999818</v>
      </c>
      <c r="BR426" s="25">
        <f t="shared" si="51"/>
        <v>3.5760686379653746</v>
      </c>
      <c r="BS426" s="15"/>
    </row>
    <row r="427" spans="1:71" ht="15" thickBot="1" x14ac:dyDescent="0.4">
      <c r="A427" s="19">
        <v>2892</v>
      </c>
      <c r="B427" s="30"/>
      <c r="C427" s="31"/>
      <c r="D427" s="20" t="s">
        <v>1115</v>
      </c>
      <c r="E427" s="20" t="s">
        <v>133</v>
      </c>
      <c r="F427" s="20">
        <v>54728</v>
      </c>
      <c r="G427" s="20"/>
      <c r="H427" s="20"/>
      <c r="I427" s="20">
        <v>8397</v>
      </c>
      <c r="J427" s="15"/>
      <c r="K427" s="22">
        <v>0.23449999999999999</v>
      </c>
      <c r="L427" s="22">
        <v>0.1084</v>
      </c>
      <c r="M427" s="22">
        <v>7.7E-14</v>
      </c>
      <c r="N427" s="22">
        <v>1.1E-14</v>
      </c>
      <c r="O427" s="22">
        <v>5.9799999999999999E-2</v>
      </c>
      <c r="P427" s="22">
        <v>2.58E-2</v>
      </c>
      <c r="Q427" s="22">
        <v>0.753</v>
      </c>
      <c r="R427" s="22">
        <v>0.41660000000000003</v>
      </c>
      <c r="S427" s="22">
        <v>0.83309999999999995</v>
      </c>
      <c r="T427" s="22">
        <v>0.47510000000000002</v>
      </c>
      <c r="U427" s="22">
        <v>3.7400000000000003E-2</v>
      </c>
      <c r="V427" s="22">
        <v>3.7600000000000001E-2</v>
      </c>
      <c r="W427" s="22">
        <v>0.99729999999999996</v>
      </c>
      <c r="X427" s="27">
        <v>0.67279999999999995</v>
      </c>
      <c r="Y427" s="22">
        <v>3.7400000000000003E-2</v>
      </c>
      <c r="Z427" s="22">
        <v>2.1499999999999998E-2</v>
      </c>
      <c r="AA427" s="22">
        <v>0.99719999999999998</v>
      </c>
      <c r="AB427" s="22">
        <v>0.41599999999999998</v>
      </c>
      <c r="AC427" s="22">
        <v>5.9799999999999999E-2</v>
      </c>
      <c r="AD427" s="22">
        <v>6.25E-2</v>
      </c>
      <c r="AE427" s="22">
        <v>0.83320000000000005</v>
      </c>
      <c r="AF427" s="27">
        <v>0.46689999999999998</v>
      </c>
      <c r="AG427" s="22">
        <v>0.39190000000000003</v>
      </c>
      <c r="AH427" s="22">
        <v>0.44330000000000003</v>
      </c>
      <c r="AI427" s="22">
        <v>0.51570000000000005</v>
      </c>
      <c r="AJ427" s="22">
        <v>0.2762</v>
      </c>
      <c r="AK427" s="22">
        <v>0.58479999999999999</v>
      </c>
      <c r="AL427" s="22">
        <v>0.39589999999999997</v>
      </c>
      <c r="AM427" s="22">
        <v>0.73929999999999996</v>
      </c>
      <c r="AN427" s="27">
        <v>0.51949999999999996</v>
      </c>
      <c r="AO427" s="22">
        <v>1.4373999999999999E-7</v>
      </c>
      <c r="AP427" s="22">
        <v>8.9948999999999994E-8</v>
      </c>
      <c r="AQ427" s="22">
        <v>4.0000000000000002E-4</v>
      </c>
      <c r="AR427" s="22">
        <v>1E-4</v>
      </c>
      <c r="AS427" s="22">
        <v>5.0694000000000001E-7</v>
      </c>
      <c r="AT427" s="22">
        <v>2.6058000000000002E-7</v>
      </c>
      <c r="AU427" s="22">
        <v>1.1000000000000001E-3</v>
      </c>
      <c r="AV427" s="22">
        <v>4.0000000000000002E-4</v>
      </c>
      <c r="AW427" s="15"/>
      <c r="AX427" s="24">
        <v>0.41370000000000001</v>
      </c>
      <c r="AY427" s="24">
        <v>0.7863</v>
      </c>
      <c r="AZ427" s="24">
        <v>1.8513999999999999</v>
      </c>
      <c r="BA427" s="24">
        <v>1.7654000000000001</v>
      </c>
      <c r="BB427" s="24">
        <v>0.53920000000000001</v>
      </c>
      <c r="BC427" s="24">
        <v>0.82569999999999999</v>
      </c>
      <c r="BD427" s="24">
        <v>2.3818999999999999</v>
      </c>
      <c r="BE427" s="24">
        <v>2.0247000000000002</v>
      </c>
      <c r="BF427" s="17"/>
      <c r="BG427" s="25">
        <f t="shared" si="45"/>
        <v>1.9006526468455403</v>
      </c>
      <c r="BH427" s="25">
        <f t="shared" si="46"/>
        <v>0.9535486658744734</v>
      </c>
      <c r="BI427" s="25">
        <f t="shared" si="47"/>
        <v>1.5313427299703264</v>
      </c>
      <c r="BJ427" s="26">
        <f t="shared" si="48"/>
        <v>0.85003568579705291</v>
      </c>
      <c r="BK427" s="25">
        <f t="shared" si="49"/>
        <v>1.3033599226492627</v>
      </c>
      <c r="BL427" s="25">
        <f t="shared" si="49"/>
        <v>1.0501081012336257</v>
      </c>
      <c r="BM427" s="25">
        <f t="shared" si="49"/>
        <v>1.2865399157394404</v>
      </c>
      <c r="BN427" s="26">
        <f t="shared" si="49"/>
        <v>1.1468788943015749</v>
      </c>
      <c r="BO427" s="25">
        <f t="shared" si="50"/>
        <v>4.4752235919748609</v>
      </c>
      <c r="BP427" s="25">
        <f t="shared" si="50"/>
        <v>2.2451990334477934</v>
      </c>
      <c r="BQ427" s="25">
        <f t="shared" si="51"/>
        <v>4.4174703264094957</v>
      </c>
      <c r="BR427" s="25">
        <f t="shared" si="51"/>
        <v>2.4521012474264263</v>
      </c>
      <c r="BS427" s="15"/>
    </row>
    <row r="428" spans="1:71" ht="15" thickBot="1" x14ac:dyDescent="0.4">
      <c r="A428" s="19">
        <v>2893</v>
      </c>
      <c r="B428" s="30"/>
      <c r="C428" s="29" t="s">
        <v>1116</v>
      </c>
      <c r="D428" s="20" t="s">
        <v>1117</v>
      </c>
      <c r="E428" s="20" t="s">
        <v>50</v>
      </c>
      <c r="F428" s="20">
        <v>2290</v>
      </c>
      <c r="G428" s="21" t="s">
        <v>1118</v>
      </c>
      <c r="H428" s="21" t="s">
        <v>1119</v>
      </c>
      <c r="I428" s="20">
        <v>137</v>
      </c>
      <c r="J428" s="15"/>
      <c r="K428" s="22">
        <v>0.997</v>
      </c>
      <c r="L428" s="22">
        <v>0.31659999999999999</v>
      </c>
      <c r="M428" s="22">
        <v>5.9999999999999997E-15</v>
      </c>
      <c r="N428" s="22">
        <v>1.0000000000000001E-15</v>
      </c>
      <c r="O428" s="22">
        <v>1.0604E-7</v>
      </c>
      <c r="P428" s="22">
        <v>1.1403999999999999E-7</v>
      </c>
      <c r="Q428" s="22">
        <v>0.71109999999999995</v>
      </c>
      <c r="R428" s="22">
        <v>0.40739999999999998</v>
      </c>
      <c r="S428" s="22">
        <v>3.5999999999999999E-3</v>
      </c>
      <c r="T428" s="22">
        <v>7.1999999999999998E-3</v>
      </c>
      <c r="U428" s="22">
        <v>6.5500000000000003E-2</v>
      </c>
      <c r="V428" s="22">
        <v>5.62E-2</v>
      </c>
      <c r="W428" s="22">
        <v>0.84819999999999995</v>
      </c>
      <c r="X428" s="27">
        <v>0.63500000000000001</v>
      </c>
      <c r="Y428" s="22">
        <v>5.7021000000000002E-7</v>
      </c>
      <c r="Z428" s="22">
        <v>1.5196E-6</v>
      </c>
      <c r="AA428" s="22">
        <v>1E-3</v>
      </c>
      <c r="AB428" s="22">
        <v>1.1999999999999999E-3</v>
      </c>
      <c r="AC428" s="22">
        <v>2.52E-2</v>
      </c>
      <c r="AD428" s="22">
        <v>3.1199999999999999E-2</v>
      </c>
      <c r="AE428" s="22">
        <v>0.54459999999999997</v>
      </c>
      <c r="AF428" s="27">
        <v>0.3352</v>
      </c>
      <c r="AG428" s="22">
        <v>7.8299999999999995E-2</v>
      </c>
      <c r="AH428" s="22">
        <v>0.1731</v>
      </c>
      <c r="AI428" s="22">
        <v>0.16059999999999999</v>
      </c>
      <c r="AJ428" s="22">
        <v>0.12180000000000001</v>
      </c>
      <c r="AK428" s="22">
        <v>0.2258</v>
      </c>
      <c r="AL428" s="22">
        <v>0.23680000000000001</v>
      </c>
      <c r="AM428" s="22">
        <v>0.1145</v>
      </c>
      <c r="AN428" s="27">
        <v>0.1361</v>
      </c>
      <c r="AO428" s="22">
        <v>4.0000000000000002E-4</v>
      </c>
      <c r="AP428" s="22">
        <v>2.0000000000000001E-4</v>
      </c>
      <c r="AQ428" s="22">
        <v>1.9914E-7</v>
      </c>
      <c r="AR428" s="22">
        <v>9.5701000000000004E-8</v>
      </c>
      <c r="AS428" s="22">
        <v>6.2290000000000002E-5</v>
      </c>
      <c r="AT428" s="22">
        <v>2.3404000000000002E-5</v>
      </c>
      <c r="AU428" s="22">
        <v>9.5797999999999995E-8</v>
      </c>
      <c r="AV428" s="22">
        <v>5.5953999999999999E-8</v>
      </c>
      <c r="AW428" s="15"/>
      <c r="AX428" s="24">
        <v>1.0143</v>
      </c>
      <c r="AY428" s="24">
        <v>0.58550000000000002</v>
      </c>
      <c r="AZ428" s="24">
        <v>1.4795</v>
      </c>
      <c r="BA428" s="24">
        <v>1.0263</v>
      </c>
      <c r="BB428" s="24">
        <v>0.82940000000000003</v>
      </c>
      <c r="BC428" s="24">
        <v>0.66890000000000005</v>
      </c>
      <c r="BD428" s="24">
        <v>1.2879</v>
      </c>
      <c r="BE428" s="24">
        <v>1.2005999999999999</v>
      </c>
      <c r="BF428" s="17"/>
      <c r="BG428" s="25">
        <f t="shared" si="45"/>
        <v>0.57724539090998717</v>
      </c>
      <c r="BH428" s="25">
        <f t="shared" si="46"/>
        <v>0.69368029739776949</v>
      </c>
      <c r="BI428" s="25">
        <f t="shared" si="47"/>
        <v>0.8064866168314444</v>
      </c>
      <c r="BJ428" s="26">
        <f t="shared" si="48"/>
        <v>0.93221523410202645</v>
      </c>
      <c r="BK428" s="25">
        <f t="shared" si="49"/>
        <v>0.81770679286207237</v>
      </c>
      <c r="BL428" s="25">
        <f t="shared" si="49"/>
        <v>1.1424423569598634</v>
      </c>
      <c r="BM428" s="25">
        <f t="shared" si="49"/>
        <v>0.87049678945589726</v>
      </c>
      <c r="BN428" s="26">
        <f t="shared" si="49"/>
        <v>1.1698333820520315</v>
      </c>
      <c r="BO428" s="25">
        <f t="shared" si="50"/>
        <v>1.4586414275855271</v>
      </c>
      <c r="BP428" s="25">
        <f t="shared" si="50"/>
        <v>1.7528608027327071</v>
      </c>
      <c r="BQ428" s="25">
        <f t="shared" si="51"/>
        <v>1.5528092597058114</v>
      </c>
      <c r="BR428" s="25">
        <f t="shared" si="51"/>
        <v>1.794887128120795</v>
      </c>
      <c r="BS428" s="15"/>
    </row>
    <row r="429" spans="1:71" ht="15" thickBot="1" x14ac:dyDescent="0.4">
      <c r="A429" s="19">
        <v>2899</v>
      </c>
      <c r="B429" s="30"/>
      <c r="C429" s="30"/>
      <c r="D429" s="20" t="s">
        <v>1120</v>
      </c>
      <c r="E429" s="20" t="s">
        <v>619</v>
      </c>
      <c r="F429" s="20">
        <v>41754</v>
      </c>
      <c r="G429" s="21" t="s">
        <v>1121</v>
      </c>
      <c r="H429" s="21" t="s">
        <v>1122</v>
      </c>
      <c r="I429" s="20">
        <v>26945</v>
      </c>
      <c r="J429" s="15"/>
      <c r="K429" s="22">
        <v>0.82099999999999995</v>
      </c>
      <c r="L429" s="22">
        <v>0.2767</v>
      </c>
      <c r="M429" s="22">
        <v>1.4E-3</v>
      </c>
      <c r="N429" s="22">
        <v>1E-4</v>
      </c>
      <c r="O429" s="22">
        <v>0.18310000000000001</v>
      </c>
      <c r="P429" s="22">
        <v>6.6000000000000003E-2</v>
      </c>
      <c r="Q429" s="22">
        <v>0.21310000000000001</v>
      </c>
      <c r="R429" s="22">
        <v>0.2487</v>
      </c>
      <c r="S429" s="22">
        <v>3.5000000000000001E-3</v>
      </c>
      <c r="T429" s="22">
        <v>7.1999999999999998E-3</v>
      </c>
      <c r="U429" s="22">
        <v>4.5999999999999999E-3</v>
      </c>
      <c r="V429" s="22">
        <v>8.3000000000000001E-3</v>
      </c>
      <c r="W429" s="22">
        <v>5.9200000000000003E-2</v>
      </c>
      <c r="X429" s="27">
        <v>0.1731</v>
      </c>
      <c r="Y429" s="22">
        <v>1.7632E-5</v>
      </c>
      <c r="Z429" s="22">
        <v>3.0020999999999999E-5</v>
      </c>
      <c r="AA429" s="22">
        <v>0.8115</v>
      </c>
      <c r="AB429" s="22">
        <v>0.36249999999999999</v>
      </c>
      <c r="AC429" s="22">
        <v>0.73960000000000004</v>
      </c>
      <c r="AD429" s="22">
        <v>0.40529999999999999</v>
      </c>
      <c r="AE429" s="22">
        <v>0.1847</v>
      </c>
      <c r="AF429" s="27">
        <v>0.15040000000000001</v>
      </c>
      <c r="AG429" s="22">
        <v>5.4800000000000001E-2</v>
      </c>
      <c r="AH429" s="22">
        <v>0.1308</v>
      </c>
      <c r="AI429" s="22">
        <v>3.8999999999999998E-3</v>
      </c>
      <c r="AJ429" s="22">
        <v>7.1000000000000004E-3</v>
      </c>
      <c r="AK429" s="22">
        <v>0.2006</v>
      </c>
      <c r="AL429" s="22">
        <v>0.21629999999999999</v>
      </c>
      <c r="AM429" s="22">
        <v>0.84850000000000003</v>
      </c>
      <c r="AN429" s="27">
        <v>0.56850000000000001</v>
      </c>
      <c r="AO429" s="22">
        <v>8.9999999999999998E-4</v>
      </c>
      <c r="AP429" s="22">
        <v>4.0000000000000002E-4</v>
      </c>
      <c r="AQ429" s="22">
        <v>0.17169999999999999</v>
      </c>
      <c r="AR429" s="22">
        <v>3.6799999999999999E-2</v>
      </c>
      <c r="AS429" s="22">
        <v>6.6E-3</v>
      </c>
      <c r="AT429" s="22">
        <v>1.9E-3</v>
      </c>
      <c r="AU429" s="22">
        <v>7.7200000000000005E-2</v>
      </c>
      <c r="AV429" s="22">
        <v>2.23E-2</v>
      </c>
      <c r="AW429" s="15"/>
      <c r="AX429" s="24">
        <v>1.4334</v>
      </c>
      <c r="AY429" s="24">
        <v>0.88700000000000001</v>
      </c>
      <c r="AZ429" s="24">
        <v>0.97529999999999994</v>
      </c>
      <c r="BA429" s="24">
        <v>1.0104</v>
      </c>
      <c r="BB429" s="24">
        <v>1.1753</v>
      </c>
      <c r="BC429" s="24">
        <v>1.1850000000000001</v>
      </c>
      <c r="BD429" s="24">
        <v>0.86099999999999999</v>
      </c>
      <c r="BE429" s="24">
        <v>0.98809999999999998</v>
      </c>
      <c r="BF429" s="17"/>
      <c r="BG429" s="25">
        <f t="shared" si="45"/>
        <v>0.61880842751499932</v>
      </c>
      <c r="BH429" s="25">
        <f t="shared" si="46"/>
        <v>1.0359889264841586</v>
      </c>
      <c r="BI429" s="25">
        <f t="shared" si="47"/>
        <v>1.0082532119458862</v>
      </c>
      <c r="BJ429" s="26">
        <f t="shared" si="48"/>
        <v>1.1476190476190475</v>
      </c>
      <c r="BK429" s="25">
        <f t="shared" si="49"/>
        <v>0.81993860750662761</v>
      </c>
      <c r="BL429" s="25">
        <f t="shared" si="49"/>
        <v>1.3359639233370915</v>
      </c>
      <c r="BM429" s="25">
        <f t="shared" si="49"/>
        <v>0.88280529067979086</v>
      </c>
      <c r="BN429" s="26">
        <f t="shared" si="49"/>
        <v>0.977929532858274</v>
      </c>
      <c r="BO429" s="25">
        <f t="shared" si="50"/>
        <v>0.68041021347844277</v>
      </c>
      <c r="BP429" s="25">
        <f t="shared" si="50"/>
        <v>1.1391206313416009</v>
      </c>
      <c r="BQ429" s="25">
        <f t="shared" si="51"/>
        <v>0.73257891602144132</v>
      </c>
      <c r="BR429" s="25">
        <f t="shared" si="51"/>
        <v>0.83383966244725738</v>
      </c>
      <c r="BS429" s="15"/>
    </row>
    <row r="430" spans="1:71" ht="15" thickBot="1" x14ac:dyDescent="0.4">
      <c r="A430" s="19">
        <v>2903</v>
      </c>
      <c r="B430" s="30"/>
      <c r="C430" s="31"/>
      <c r="D430" s="20" t="s">
        <v>1123</v>
      </c>
      <c r="E430" s="20" t="s">
        <v>619</v>
      </c>
      <c r="F430" s="20">
        <v>2137</v>
      </c>
      <c r="G430" s="21" t="s">
        <v>1124</v>
      </c>
      <c r="H430" s="21" t="s">
        <v>1125</v>
      </c>
      <c r="I430" s="20">
        <v>5353439</v>
      </c>
      <c r="J430" s="15"/>
      <c r="K430" s="22">
        <v>0.92369999999999997</v>
      </c>
      <c r="L430" s="22">
        <v>0.2994</v>
      </c>
      <c r="M430" s="22">
        <v>0.44669999999999999</v>
      </c>
      <c r="N430" s="22">
        <v>3.1800000000000002E-2</v>
      </c>
      <c r="O430" s="22">
        <v>5.3E-3</v>
      </c>
      <c r="P430" s="22">
        <v>3.0000000000000001E-3</v>
      </c>
      <c r="Q430" s="22">
        <v>0.14499999999999999</v>
      </c>
      <c r="R430" s="22">
        <v>0.21240000000000001</v>
      </c>
      <c r="S430" s="22">
        <v>0.1804</v>
      </c>
      <c r="T430" s="22">
        <v>0.17269999999999999</v>
      </c>
      <c r="U430" s="22">
        <v>0.28839999999999999</v>
      </c>
      <c r="V430" s="22">
        <v>0.1724</v>
      </c>
      <c r="W430" s="22">
        <v>0.20399999999999999</v>
      </c>
      <c r="X430" s="27">
        <v>0.33910000000000001</v>
      </c>
      <c r="Y430" s="22">
        <v>4.8500000000000001E-2</v>
      </c>
      <c r="Z430" s="22">
        <v>2.5999999999999999E-2</v>
      </c>
      <c r="AA430" s="22">
        <v>2.9600000000000001E-2</v>
      </c>
      <c r="AB430" s="22">
        <v>2.5600000000000001E-2</v>
      </c>
      <c r="AC430" s="22">
        <v>5.6800000000000003E-2</v>
      </c>
      <c r="AD430" s="22">
        <v>5.9700000000000003E-2</v>
      </c>
      <c r="AE430" s="22">
        <v>0.67900000000000005</v>
      </c>
      <c r="AF430" s="27">
        <v>0.40289999999999998</v>
      </c>
      <c r="AG430" s="22">
        <v>0.41489999999999999</v>
      </c>
      <c r="AH430" s="22">
        <v>0.44779999999999998</v>
      </c>
      <c r="AI430" s="22">
        <v>0.45600000000000002</v>
      </c>
      <c r="AJ430" s="22">
        <v>0.25340000000000001</v>
      </c>
      <c r="AK430" s="22">
        <v>0.53159999999999996</v>
      </c>
      <c r="AL430" s="22">
        <v>0.37969999999999998</v>
      </c>
      <c r="AM430" s="22">
        <v>4.8599999999999997E-2</v>
      </c>
      <c r="AN430" s="27">
        <v>7.0699999999999999E-2</v>
      </c>
      <c r="AO430" s="22">
        <v>0.80479999999999996</v>
      </c>
      <c r="AP430" s="22">
        <v>0.19320000000000001</v>
      </c>
      <c r="AQ430" s="22">
        <v>0.64670000000000005</v>
      </c>
      <c r="AR430" s="22">
        <v>0.12</v>
      </c>
      <c r="AS430" s="22">
        <v>0.95509999999999995</v>
      </c>
      <c r="AT430" s="22">
        <v>0.17979999999999999</v>
      </c>
      <c r="AU430" s="22">
        <v>2.46E-2</v>
      </c>
      <c r="AV430" s="22">
        <v>7.7000000000000002E-3</v>
      </c>
      <c r="AW430" s="15"/>
      <c r="AX430" s="24">
        <v>0.85070000000000001</v>
      </c>
      <c r="AY430" s="24">
        <v>1.0536000000000001</v>
      </c>
      <c r="AZ430" s="24">
        <v>0.87129999999999996</v>
      </c>
      <c r="BA430" s="24">
        <v>1.1644000000000001</v>
      </c>
      <c r="BB430" s="24">
        <v>0.92720000000000002</v>
      </c>
      <c r="BC430" s="24">
        <v>1.1543000000000001</v>
      </c>
      <c r="BD430" s="24">
        <v>0.95960000000000001</v>
      </c>
      <c r="BE430" s="24">
        <v>0.87470000000000003</v>
      </c>
      <c r="BF430" s="17"/>
      <c r="BG430" s="25">
        <f t="shared" si="45"/>
        <v>1.238509462795345</v>
      </c>
      <c r="BH430" s="25">
        <f t="shared" si="46"/>
        <v>1.3363938941811089</v>
      </c>
      <c r="BI430" s="25">
        <f t="shared" si="47"/>
        <v>1.2449309749784299</v>
      </c>
      <c r="BJ430" s="26">
        <f t="shared" si="48"/>
        <v>0.911525635681534</v>
      </c>
      <c r="BK430" s="25">
        <f t="shared" si="49"/>
        <v>1.0899259433407782</v>
      </c>
      <c r="BL430" s="25">
        <f t="shared" si="49"/>
        <v>1.0955770690964313</v>
      </c>
      <c r="BM430" s="25">
        <f t="shared" si="49"/>
        <v>1.1013428210719616</v>
      </c>
      <c r="BN430" s="26">
        <f t="shared" si="49"/>
        <v>0.75120233596702157</v>
      </c>
      <c r="BO430" s="25">
        <f t="shared" si="50"/>
        <v>1.0242153520630068</v>
      </c>
      <c r="BP430" s="25">
        <f t="shared" si="50"/>
        <v>1.1051632498101747</v>
      </c>
      <c r="BQ430" s="25">
        <f t="shared" si="51"/>
        <v>1.0349439171699741</v>
      </c>
      <c r="BR430" s="25">
        <f t="shared" si="51"/>
        <v>0.75777527505847697</v>
      </c>
      <c r="BS430" s="15"/>
    </row>
    <row r="431" spans="1:71" ht="15" thickBot="1" x14ac:dyDescent="0.4">
      <c r="A431" s="19">
        <v>2911</v>
      </c>
      <c r="B431" s="30"/>
      <c r="C431" s="29" t="s">
        <v>1126</v>
      </c>
      <c r="D431" s="20" t="s">
        <v>1127</v>
      </c>
      <c r="E431" s="20" t="s">
        <v>50</v>
      </c>
      <c r="F431" s="20">
        <v>5341</v>
      </c>
      <c r="G431" s="21" t="s">
        <v>1128</v>
      </c>
      <c r="H431" s="21" t="s">
        <v>1129</v>
      </c>
      <c r="I431" s="20">
        <v>1130</v>
      </c>
      <c r="J431" s="15"/>
      <c r="K431" s="22">
        <v>0.37780000000000002</v>
      </c>
      <c r="L431" s="22">
        <v>0.15920000000000001</v>
      </c>
      <c r="M431" s="22">
        <v>2.4173E-10</v>
      </c>
      <c r="N431" s="22">
        <v>3.1525000000000002E-11</v>
      </c>
      <c r="O431" s="22">
        <v>1.4160000000000001E-6</v>
      </c>
      <c r="P431" s="22">
        <v>1.3236999999999999E-6</v>
      </c>
      <c r="Q431" s="22">
        <v>8.3299999999999999E-2</v>
      </c>
      <c r="R431" s="22">
        <v>0.15340000000000001</v>
      </c>
      <c r="S431" s="22">
        <v>7.0599999999999996E-2</v>
      </c>
      <c r="T431" s="22">
        <v>8.7999999999999995E-2</v>
      </c>
      <c r="U431" s="22">
        <v>2.2000000000000001E-3</v>
      </c>
      <c r="V431" s="22">
        <v>4.5999999999999999E-3</v>
      </c>
      <c r="W431" s="22">
        <v>2.64E-2</v>
      </c>
      <c r="X431" s="27">
        <v>0.1201</v>
      </c>
      <c r="Y431" s="22">
        <v>0.21249999999999999</v>
      </c>
      <c r="Z431" s="22">
        <v>8.2400000000000001E-2</v>
      </c>
      <c r="AA431" s="22">
        <v>3.3500000000000002E-2</v>
      </c>
      <c r="AB431" s="22">
        <v>2.81E-2</v>
      </c>
      <c r="AC431" s="22">
        <v>0.41110000000000002</v>
      </c>
      <c r="AD431" s="22">
        <v>0.26860000000000001</v>
      </c>
      <c r="AE431" s="22">
        <v>2.3873999999999999E-8</v>
      </c>
      <c r="AF431" s="27">
        <v>1.5384999999999999E-7</v>
      </c>
      <c r="AG431" s="22">
        <v>0.82740000000000002</v>
      </c>
      <c r="AH431" s="22">
        <v>0.62270000000000003</v>
      </c>
      <c r="AI431" s="22">
        <v>0.51770000000000005</v>
      </c>
      <c r="AJ431" s="22">
        <v>0.27660000000000001</v>
      </c>
      <c r="AK431" s="22">
        <v>0.46839999999999998</v>
      </c>
      <c r="AL431" s="22">
        <v>0.35149999999999998</v>
      </c>
      <c r="AM431" s="22">
        <v>1.1999999999999999E-3</v>
      </c>
      <c r="AN431" s="27">
        <v>3.7000000000000002E-3</v>
      </c>
      <c r="AO431" s="22">
        <v>2.18E-2</v>
      </c>
      <c r="AP431" s="22">
        <v>7.4000000000000003E-3</v>
      </c>
      <c r="AQ431" s="22">
        <v>1.6999999999999999E-3</v>
      </c>
      <c r="AR431" s="22">
        <v>5.0000000000000001E-4</v>
      </c>
      <c r="AS431" s="22">
        <v>7.0599999999999996E-2</v>
      </c>
      <c r="AT431" s="22">
        <v>1.6899999999999998E-2</v>
      </c>
      <c r="AU431" s="22">
        <v>3.3913E-10</v>
      </c>
      <c r="AV431" s="22">
        <v>2.5998000000000002E-10</v>
      </c>
      <c r="AW431" s="15"/>
      <c r="AX431" s="24">
        <v>0.89</v>
      </c>
      <c r="AY431" s="24">
        <v>1.0029999999999999</v>
      </c>
      <c r="AZ431" s="24">
        <v>1.0751999999999999</v>
      </c>
      <c r="BA431" s="24">
        <v>1.2802</v>
      </c>
      <c r="BB431" s="24">
        <v>0.86909999999999998</v>
      </c>
      <c r="BC431" s="24">
        <v>0.93240000000000001</v>
      </c>
      <c r="BD431" s="24">
        <v>1.0167999999999999</v>
      </c>
      <c r="BE431" s="24">
        <v>1.7002999999999999</v>
      </c>
      <c r="BF431" s="17"/>
      <c r="BG431" s="25">
        <f t="shared" si="45"/>
        <v>1.1269662921348313</v>
      </c>
      <c r="BH431" s="25">
        <f t="shared" si="46"/>
        <v>1.1906622023809526</v>
      </c>
      <c r="BI431" s="25">
        <f t="shared" si="47"/>
        <v>1.072833966171902</v>
      </c>
      <c r="BJ431" s="26">
        <f t="shared" si="48"/>
        <v>1.6722069236821402</v>
      </c>
      <c r="BK431" s="25">
        <f t="shared" si="49"/>
        <v>0.97651685393258425</v>
      </c>
      <c r="BL431" s="25">
        <f t="shared" si="49"/>
        <v>0.92961116650049858</v>
      </c>
      <c r="BM431" s="25">
        <f t="shared" si="49"/>
        <v>0.94568452380952384</v>
      </c>
      <c r="BN431" s="26">
        <f t="shared" si="49"/>
        <v>1.3281518512732384</v>
      </c>
      <c r="BO431" s="25">
        <f t="shared" si="50"/>
        <v>1.2080898876404493</v>
      </c>
      <c r="BP431" s="25">
        <f t="shared" si="50"/>
        <v>1.2763708873379862</v>
      </c>
      <c r="BQ431" s="25">
        <f t="shared" si="51"/>
        <v>1.1699459210677712</v>
      </c>
      <c r="BR431" s="25">
        <f t="shared" si="51"/>
        <v>1.8235735735735734</v>
      </c>
      <c r="BS431" s="15"/>
    </row>
    <row r="432" spans="1:71" ht="15" thickBot="1" x14ac:dyDescent="0.4">
      <c r="A432" s="19">
        <v>2912</v>
      </c>
      <c r="B432" s="30"/>
      <c r="C432" s="31"/>
      <c r="D432" s="20" t="s">
        <v>1130</v>
      </c>
      <c r="E432" s="20" t="s">
        <v>50</v>
      </c>
      <c r="F432" s="20">
        <v>15798</v>
      </c>
      <c r="G432" s="21" t="s">
        <v>1131</v>
      </c>
      <c r="H432" s="21" t="s">
        <v>1132</v>
      </c>
      <c r="I432" s="20">
        <v>3382778</v>
      </c>
      <c r="J432" s="15"/>
      <c r="K432" s="22">
        <v>1.4E-3</v>
      </c>
      <c r="L432" s="22">
        <v>1.6000000000000001E-3</v>
      </c>
      <c r="M432" s="22">
        <v>0</v>
      </c>
      <c r="N432" s="22">
        <v>0</v>
      </c>
      <c r="O432" s="22">
        <v>1.7085000000000001E-10</v>
      </c>
      <c r="P432" s="22">
        <v>3.0091E-10</v>
      </c>
      <c r="Q432" s="22">
        <v>0.1946</v>
      </c>
      <c r="R432" s="22">
        <v>0.2384</v>
      </c>
      <c r="S432" s="22">
        <v>0.57250000000000001</v>
      </c>
      <c r="T432" s="22">
        <v>0.37769999999999998</v>
      </c>
      <c r="U432" s="22">
        <v>1.5E-3</v>
      </c>
      <c r="V432" s="22">
        <v>3.3E-3</v>
      </c>
      <c r="W432" s="22">
        <v>3.5799999999999998E-2</v>
      </c>
      <c r="X432" s="27">
        <v>0.1416</v>
      </c>
      <c r="Y432" s="22">
        <v>1E-3</v>
      </c>
      <c r="Z432" s="22">
        <v>1E-3</v>
      </c>
      <c r="AA432" s="22">
        <v>1.8524000000000001E-5</v>
      </c>
      <c r="AB432" s="22">
        <v>3.4756999999999999E-5</v>
      </c>
      <c r="AC432" s="22">
        <v>0.47889999999999999</v>
      </c>
      <c r="AD432" s="22">
        <v>0.2974</v>
      </c>
      <c r="AE432" s="22">
        <v>3.7590000000000001E-8</v>
      </c>
      <c r="AF432" s="27">
        <v>2.2359999999999999E-7</v>
      </c>
      <c r="AG432" s="22">
        <v>5.0000000000000001E-4</v>
      </c>
      <c r="AH432" s="22">
        <v>4.1000000000000003E-3</v>
      </c>
      <c r="AI432" s="22">
        <v>0.33579999999999999</v>
      </c>
      <c r="AJ432" s="22">
        <v>0.2087</v>
      </c>
      <c r="AK432" s="22">
        <v>0.82140000000000002</v>
      </c>
      <c r="AL432" s="22">
        <v>0.47060000000000002</v>
      </c>
      <c r="AM432" s="22">
        <v>7.6300000000000007E-2</v>
      </c>
      <c r="AN432" s="27">
        <v>9.74E-2</v>
      </c>
      <c r="AO432" s="22">
        <v>1.0186999999999999E-11</v>
      </c>
      <c r="AP432" s="22">
        <v>1.0078E-11</v>
      </c>
      <c r="AQ432" s="22">
        <v>6.7000000000000005E-14</v>
      </c>
      <c r="AR432" s="22">
        <v>5.9999999999999997E-14</v>
      </c>
      <c r="AS432" s="22">
        <v>1.485E-5</v>
      </c>
      <c r="AT432" s="22">
        <v>6.2210999999999996E-6</v>
      </c>
      <c r="AU432" s="22">
        <v>2.0000000000000002E-15</v>
      </c>
      <c r="AV432" s="22">
        <v>2.9999999999999998E-15</v>
      </c>
      <c r="AW432" s="15"/>
      <c r="AX432" s="24">
        <v>0.59560000000000002</v>
      </c>
      <c r="AY432" s="24">
        <v>0.79290000000000005</v>
      </c>
      <c r="AZ432" s="24">
        <v>1.1572</v>
      </c>
      <c r="BA432" s="24">
        <v>1.716</v>
      </c>
      <c r="BB432" s="24">
        <v>0.80520000000000003</v>
      </c>
      <c r="BC432" s="24">
        <v>0.85619999999999996</v>
      </c>
      <c r="BD432" s="24">
        <v>1.1946000000000001</v>
      </c>
      <c r="BE432" s="24">
        <v>2.0308000000000002</v>
      </c>
      <c r="BF432" s="17"/>
      <c r="BG432" s="25">
        <f t="shared" si="45"/>
        <v>1.331262592343855</v>
      </c>
      <c r="BH432" s="25">
        <f t="shared" si="46"/>
        <v>1.4828897338403042</v>
      </c>
      <c r="BI432" s="25">
        <f t="shared" si="47"/>
        <v>1.0633383010432189</v>
      </c>
      <c r="BJ432" s="26">
        <f t="shared" si="48"/>
        <v>1.6999832579943077</v>
      </c>
      <c r="BK432" s="25">
        <f t="shared" si="49"/>
        <v>1.3519140362659503</v>
      </c>
      <c r="BL432" s="25">
        <f t="shared" si="49"/>
        <v>1.0798335225122966</v>
      </c>
      <c r="BM432" s="25">
        <f t="shared" si="49"/>
        <v>1.0323193916349811</v>
      </c>
      <c r="BN432" s="26">
        <f t="shared" si="49"/>
        <v>1.1834498834498837</v>
      </c>
      <c r="BO432" s="25">
        <f t="shared" si="50"/>
        <v>1.9429147078576225</v>
      </c>
      <c r="BP432" s="25">
        <f t="shared" si="50"/>
        <v>2.164207340143776</v>
      </c>
      <c r="BQ432" s="25">
        <f t="shared" si="51"/>
        <v>1.4836065573770492</v>
      </c>
      <c r="BR432" s="25">
        <f t="shared" si="51"/>
        <v>2.3718757299696334</v>
      </c>
      <c r="BS432" s="15"/>
    </row>
    <row r="433" spans="1:71" ht="15" thickBot="1" x14ac:dyDescent="0.4">
      <c r="A433" s="19">
        <v>2924</v>
      </c>
      <c r="B433" s="30"/>
      <c r="C433" s="29" t="s">
        <v>1133</v>
      </c>
      <c r="D433" s="20" t="s">
        <v>1134</v>
      </c>
      <c r="E433" s="20" t="s">
        <v>50</v>
      </c>
      <c r="F433" s="20">
        <v>2150</v>
      </c>
      <c r="G433" s="21" t="s">
        <v>1135</v>
      </c>
      <c r="H433" s="21" t="s">
        <v>1136</v>
      </c>
      <c r="I433" s="20">
        <v>1052</v>
      </c>
      <c r="J433" s="15"/>
      <c r="K433" s="22">
        <v>3.8064E-5</v>
      </c>
      <c r="L433" s="22">
        <v>8.6533999999999995E-5</v>
      </c>
      <c r="M433" s="22">
        <v>1.1252E-6</v>
      </c>
      <c r="N433" s="22">
        <v>1.2081999999999999E-7</v>
      </c>
      <c r="O433" s="22">
        <v>1.4E-3</v>
      </c>
      <c r="P433" s="22">
        <v>8.9999999999999998E-4</v>
      </c>
      <c r="Q433" s="22">
        <v>6.7999999999999996E-3</v>
      </c>
      <c r="R433" s="22">
        <v>3.1899999999999998E-2</v>
      </c>
      <c r="S433" s="22">
        <v>8.1130000000000001E-6</v>
      </c>
      <c r="T433" s="22">
        <v>4.0769999999999998E-5</v>
      </c>
      <c r="U433" s="22">
        <v>0.2112</v>
      </c>
      <c r="V433" s="22">
        <v>0.1363</v>
      </c>
      <c r="W433" s="22">
        <v>1.6000000000000001E-3</v>
      </c>
      <c r="X433" s="27">
        <v>2.1100000000000001E-2</v>
      </c>
      <c r="Y433" s="22">
        <v>1.7724E-8</v>
      </c>
      <c r="Z433" s="22">
        <v>7.4925000000000004E-8</v>
      </c>
      <c r="AA433" s="22">
        <v>7.6399999999999996E-2</v>
      </c>
      <c r="AB433" s="22">
        <v>5.5500000000000001E-2</v>
      </c>
      <c r="AC433" s="22">
        <v>8.4699999999999998E-2</v>
      </c>
      <c r="AD433" s="22">
        <v>8.1900000000000001E-2</v>
      </c>
      <c r="AE433" s="22">
        <v>0.78700000000000003</v>
      </c>
      <c r="AF433" s="27">
        <v>0.4516</v>
      </c>
      <c r="AG433" s="22">
        <v>1.8E-3</v>
      </c>
      <c r="AH433" s="22">
        <v>1.0999999999999999E-2</v>
      </c>
      <c r="AI433" s="22">
        <v>6.9982000000000002E-6</v>
      </c>
      <c r="AJ433" s="22">
        <v>4.3557000000000003E-5</v>
      </c>
      <c r="AK433" s="22">
        <v>6.1000000000000004E-3</v>
      </c>
      <c r="AL433" s="22">
        <v>1.84E-2</v>
      </c>
      <c r="AM433" s="22">
        <v>4.3831000000000001E-5</v>
      </c>
      <c r="AN433" s="27">
        <v>2.9999999999999997E-4</v>
      </c>
      <c r="AO433" s="22">
        <v>1.9019E-8</v>
      </c>
      <c r="AP433" s="22">
        <v>1.3084E-8</v>
      </c>
      <c r="AQ433" s="22">
        <v>7.9100000000000004E-2</v>
      </c>
      <c r="AR433" s="22">
        <v>1.7999999999999999E-2</v>
      </c>
      <c r="AS433" s="22">
        <v>0.79810000000000003</v>
      </c>
      <c r="AT433" s="22">
        <v>0.15340000000000001</v>
      </c>
      <c r="AU433" s="22">
        <v>2.58E-2</v>
      </c>
      <c r="AV433" s="22">
        <v>8.0000000000000002E-3</v>
      </c>
      <c r="AW433" s="15"/>
      <c r="AX433" s="24">
        <v>0.63149999999999995</v>
      </c>
      <c r="AY433" s="24">
        <v>1.3221000000000001</v>
      </c>
      <c r="AZ433" s="24">
        <v>1.3238000000000001</v>
      </c>
      <c r="BA433" s="24">
        <v>1.6302000000000001</v>
      </c>
      <c r="BB433" s="24">
        <v>0.90449999999999997</v>
      </c>
      <c r="BC433" s="24">
        <v>0.74139999999999995</v>
      </c>
      <c r="BD433" s="24">
        <v>0.96540000000000004</v>
      </c>
      <c r="BE433" s="24">
        <v>0.95489999999999997</v>
      </c>
      <c r="BF433" s="17"/>
      <c r="BG433" s="25">
        <f t="shared" si="45"/>
        <v>2.0935866983372926</v>
      </c>
      <c r="BH433" s="25">
        <f t="shared" si="46"/>
        <v>1.2314549025532557</v>
      </c>
      <c r="BI433" s="25">
        <f t="shared" si="47"/>
        <v>0.81967938087341075</v>
      </c>
      <c r="BJ433" s="26">
        <f t="shared" si="48"/>
        <v>0.98912367930391543</v>
      </c>
      <c r="BK433" s="25">
        <f t="shared" si="49"/>
        <v>1.4323040380047507</v>
      </c>
      <c r="BL433" s="25">
        <f t="shared" si="49"/>
        <v>0.56077452537629524</v>
      </c>
      <c r="BM433" s="25">
        <f t="shared" si="49"/>
        <v>0.7292642393110742</v>
      </c>
      <c r="BN433" s="26">
        <f t="shared" si="49"/>
        <v>0.58575634891424355</v>
      </c>
      <c r="BO433" s="25">
        <f t="shared" si="50"/>
        <v>2.0962787015043549</v>
      </c>
      <c r="BP433" s="25">
        <f t="shared" si="50"/>
        <v>1.2330383480825959</v>
      </c>
      <c r="BQ433" s="25">
        <f t="shared" si="51"/>
        <v>1.067330016583748</v>
      </c>
      <c r="BR433" s="25">
        <f t="shared" si="51"/>
        <v>1.2879687078500135</v>
      </c>
      <c r="BS433" s="15"/>
    </row>
    <row r="434" spans="1:71" ht="15" thickBot="1" x14ac:dyDescent="0.4">
      <c r="A434" s="19">
        <v>2927</v>
      </c>
      <c r="B434" s="30"/>
      <c r="C434" s="30"/>
      <c r="D434" s="20" t="s">
        <v>1137</v>
      </c>
      <c r="E434" s="20" t="s">
        <v>50</v>
      </c>
      <c r="F434" s="20">
        <v>1651</v>
      </c>
      <c r="G434" s="21" t="s">
        <v>1138</v>
      </c>
      <c r="H434" s="21" t="s">
        <v>1139</v>
      </c>
      <c r="I434" s="20">
        <v>1050</v>
      </c>
      <c r="J434" s="15"/>
      <c r="K434" s="22">
        <v>0.113</v>
      </c>
      <c r="L434" s="22">
        <v>6.1499999999999999E-2</v>
      </c>
      <c r="M434" s="22">
        <v>7.5378999999999998E-5</v>
      </c>
      <c r="N434" s="22">
        <v>7.2946999999999998E-6</v>
      </c>
      <c r="O434" s="22">
        <v>9.7000000000000003E-3</v>
      </c>
      <c r="P434" s="22">
        <v>5.1999999999999998E-3</v>
      </c>
      <c r="Q434" s="22">
        <v>2.76E-2</v>
      </c>
      <c r="R434" s="22">
        <v>7.9200000000000007E-2</v>
      </c>
      <c r="S434" s="22">
        <v>4.3653000000000001E-7</v>
      </c>
      <c r="T434" s="22">
        <v>3.5047999999999999E-6</v>
      </c>
      <c r="U434" s="22">
        <v>0.29980000000000001</v>
      </c>
      <c r="V434" s="22">
        <v>0.17749999999999999</v>
      </c>
      <c r="W434" s="22">
        <v>4.1999999999999997E-3</v>
      </c>
      <c r="X434" s="27">
        <v>4.0399999999999998E-2</v>
      </c>
      <c r="Y434" s="22">
        <v>4.6964999999999997E-8</v>
      </c>
      <c r="Z434" s="22">
        <v>1.7992000000000001E-7</v>
      </c>
      <c r="AA434" s="22">
        <v>3.85E-2</v>
      </c>
      <c r="AB434" s="22">
        <v>3.1800000000000002E-2</v>
      </c>
      <c r="AC434" s="22">
        <v>1.8700000000000001E-2</v>
      </c>
      <c r="AD434" s="22">
        <v>2.4500000000000001E-2</v>
      </c>
      <c r="AE434" s="22">
        <v>0.62129999999999996</v>
      </c>
      <c r="AF434" s="27">
        <v>0.37530000000000002</v>
      </c>
      <c r="AG434" s="22">
        <v>1.9211999999999998E-5</v>
      </c>
      <c r="AH434" s="22">
        <v>2.9999999999999997E-4</v>
      </c>
      <c r="AI434" s="22">
        <v>2.0000000000000001E-4</v>
      </c>
      <c r="AJ434" s="22">
        <v>6.9999999999999999E-4</v>
      </c>
      <c r="AK434" s="22">
        <v>0.53420000000000001</v>
      </c>
      <c r="AL434" s="22">
        <v>0.37969999999999998</v>
      </c>
      <c r="AM434" s="22">
        <v>1.9E-3</v>
      </c>
      <c r="AN434" s="27">
        <v>5.1000000000000004E-3</v>
      </c>
      <c r="AO434" s="22">
        <v>1.6390000000000001E-6</v>
      </c>
      <c r="AP434" s="22">
        <v>8.9139999999999995E-7</v>
      </c>
      <c r="AQ434" s="22">
        <v>0.2243</v>
      </c>
      <c r="AR434" s="22">
        <v>4.6600000000000003E-2</v>
      </c>
      <c r="AS434" s="22">
        <v>0.98319999999999996</v>
      </c>
      <c r="AT434" s="22">
        <v>0.18360000000000001</v>
      </c>
      <c r="AU434" s="22">
        <v>5.7599999999999998E-2</v>
      </c>
      <c r="AV434" s="22">
        <v>1.7000000000000001E-2</v>
      </c>
      <c r="AW434" s="15"/>
      <c r="AX434" s="24">
        <v>0.54190000000000005</v>
      </c>
      <c r="AY434" s="24">
        <v>1.29</v>
      </c>
      <c r="AZ434" s="24">
        <v>1.1195999999999999</v>
      </c>
      <c r="BA434" s="24">
        <v>1.5158</v>
      </c>
      <c r="BB434" s="24">
        <v>1.0133000000000001</v>
      </c>
      <c r="BC434" s="24">
        <v>0.73399999999999999</v>
      </c>
      <c r="BD434" s="24">
        <v>1.0550999999999999</v>
      </c>
      <c r="BE434" s="24">
        <v>0.9385</v>
      </c>
      <c r="BF434" s="17"/>
      <c r="BG434" s="25">
        <f t="shared" si="45"/>
        <v>2.3805130097804019</v>
      </c>
      <c r="BH434" s="25">
        <f t="shared" si="46"/>
        <v>1.3538763844230084</v>
      </c>
      <c r="BI434" s="25">
        <f t="shared" si="47"/>
        <v>0.72436593308990416</v>
      </c>
      <c r="BJ434" s="26">
        <f t="shared" si="48"/>
        <v>0.88948914794806189</v>
      </c>
      <c r="BK434" s="25">
        <f t="shared" si="49"/>
        <v>1.8699021959771176</v>
      </c>
      <c r="BL434" s="25">
        <f t="shared" si="49"/>
        <v>0.56899224806201543</v>
      </c>
      <c r="BM434" s="25">
        <f t="shared" si="49"/>
        <v>0.942390139335477</v>
      </c>
      <c r="BN434" s="26">
        <f t="shared" si="49"/>
        <v>0.6191450059374588</v>
      </c>
      <c r="BO434" s="25">
        <f t="shared" si="50"/>
        <v>2.0660638494187116</v>
      </c>
      <c r="BP434" s="25">
        <f t="shared" si="50"/>
        <v>1.1750387596899226</v>
      </c>
      <c r="BQ434" s="25">
        <f t="shared" si="51"/>
        <v>1.0412513569525312</v>
      </c>
      <c r="BR434" s="25">
        <f t="shared" si="51"/>
        <v>1.2786103542234333</v>
      </c>
      <c r="BS434" s="15"/>
    </row>
    <row r="435" spans="1:71" ht="15" thickBot="1" x14ac:dyDescent="0.4">
      <c r="A435" s="19">
        <v>2928</v>
      </c>
      <c r="B435" s="31"/>
      <c r="C435" s="31"/>
      <c r="D435" s="20" t="s">
        <v>1140</v>
      </c>
      <c r="E435" s="20" t="s">
        <v>133</v>
      </c>
      <c r="F435" s="20">
        <v>31555</v>
      </c>
      <c r="G435" s="21" t="s">
        <v>1141</v>
      </c>
      <c r="H435" s="21" t="s">
        <v>1142</v>
      </c>
      <c r="I435" s="20">
        <v>6723</v>
      </c>
      <c r="J435" s="15"/>
      <c r="K435" s="22">
        <v>8.9999999999999998E-4</v>
      </c>
      <c r="L435" s="22">
        <v>1.1999999999999999E-3</v>
      </c>
      <c r="M435" s="22">
        <v>2.3333999999999999E-8</v>
      </c>
      <c r="N435" s="22">
        <v>2.7482000000000001E-9</v>
      </c>
      <c r="O435" s="22">
        <v>0.1236</v>
      </c>
      <c r="P435" s="22">
        <v>4.6899999999999997E-2</v>
      </c>
      <c r="Q435" s="22">
        <v>7.7499999999999999E-2</v>
      </c>
      <c r="R435" s="22">
        <v>0.14829999999999999</v>
      </c>
      <c r="S435" s="22">
        <v>1.1999999999999999E-3</v>
      </c>
      <c r="T435" s="22">
        <v>2.8999999999999998E-3</v>
      </c>
      <c r="U435" s="22">
        <v>0.1071</v>
      </c>
      <c r="V435" s="22">
        <v>8.1799999999999998E-2</v>
      </c>
      <c r="W435" s="22">
        <v>1.8E-3</v>
      </c>
      <c r="X435" s="27">
        <v>2.24E-2</v>
      </c>
      <c r="Y435" s="22">
        <v>5.7871E-6</v>
      </c>
      <c r="Z435" s="22">
        <v>1.2669E-5</v>
      </c>
      <c r="AA435" s="22">
        <v>0.97529999999999994</v>
      </c>
      <c r="AB435" s="22">
        <v>0.41499999999999998</v>
      </c>
      <c r="AC435" s="22">
        <v>9.2100000000000001E-2</v>
      </c>
      <c r="AD435" s="22">
        <v>8.7099999999999997E-2</v>
      </c>
      <c r="AE435" s="22">
        <v>0.91700000000000004</v>
      </c>
      <c r="AF435" s="27">
        <v>0.49390000000000001</v>
      </c>
      <c r="AG435" s="22">
        <v>9.6385000000000006E-5</v>
      </c>
      <c r="AH435" s="22">
        <v>1.1999999999999999E-3</v>
      </c>
      <c r="AI435" s="22">
        <v>1.5699999999999999E-2</v>
      </c>
      <c r="AJ435" s="22">
        <v>2.1399999999999999E-2</v>
      </c>
      <c r="AK435" s="22">
        <v>8.8999999999999999E-3</v>
      </c>
      <c r="AL435" s="22">
        <v>2.47E-2</v>
      </c>
      <c r="AM435" s="22">
        <v>1.2800000000000001E-2</v>
      </c>
      <c r="AN435" s="27">
        <v>2.53E-2</v>
      </c>
      <c r="AO435" s="22">
        <v>1.3387000000000001E-5</v>
      </c>
      <c r="AP435" s="22">
        <v>6.6223000000000001E-6</v>
      </c>
      <c r="AQ435" s="22">
        <v>0.84889999999999999</v>
      </c>
      <c r="AR435" s="22">
        <v>0.1525</v>
      </c>
      <c r="AS435" s="22">
        <v>1.9E-3</v>
      </c>
      <c r="AT435" s="22">
        <v>5.9999999999999995E-4</v>
      </c>
      <c r="AU435" s="22">
        <v>7.3485E-6</v>
      </c>
      <c r="AV435" s="22">
        <v>3.5288E-6</v>
      </c>
      <c r="AW435" s="15"/>
      <c r="AX435" s="24">
        <v>0.66149999999999998</v>
      </c>
      <c r="AY435" s="24">
        <v>1.0663</v>
      </c>
      <c r="AZ435" s="24">
        <v>1.0583</v>
      </c>
      <c r="BA435" s="24">
        <v>1.0678000000000001</v>
      </c>
      <c r="BB435" s="24">
        <v>0.98809999999999998</v>
      </c>
      <c r="BC435" s="24">
        <v>0.83860000000000001</v>
      </c>
      <c r="BD435" s="24">
        <v>1.3662000000000001</v>
      </c>
      <c r="BE435" s="24">
        <v>1.3815</v>
      </c>
      <c r="BF435" s="17"/>
      <c r="BG435" s="25">
        <f t="shared" si="45"/>
        <v>1.6119425547996977</v>
      </c>
      <c r="BH435" s="25">
        <f t="shared" si="46"/>
        <v>1.0089766606822264</v>
      </c>
      <c r="BI435" s="25">
        <f t="shared" si="47"/>
        <v>0.8486995243396418</v>
      </c>
      <c r="BJ435" s="26">
        <f t="shared" si="48"/>
        <v>1.0111989459815547</v>
      </c>
      <c r="BK435" s="25">
        <f t="shared" si="49"/>
        <v>1.4937263794406652</v>
      </c>
      <c r="BL435" s="25">
        <f t="shared" si="49"/>
        <v>0.78645784488417891</v>
      </c>
      <c r="BM435" s="25">
        <f t="shared" si="49"/>
        <v>1.2909382972692054</v>
      </c>
      <c r="BN435" s="26">
        <f t="shared" si="49"/>
        <v>1.2937816070425172</v>
      </c>
      <c r="BO435" s="25">
        <f t="shared" si="50"/>
        <v>1.599848828420257</v>
      </c>
      <c r="BP435" s="25">
        <f t="shared" si="50"/>
        <v>1.0014067335646628</v>
      </c>
      <c r="BQ435" s="25">
        <f t="shared" si="51"/>
        <v>1.3826535775731204</v>
      </c>
      <c r="BR435" s="25">
        <f t="shared" si="51"/>
        <v>1.647388504650608</v>
      </c>
      <c r="BS435" s="15"/>
    </row>
    <row r="436" spans="1:71" ht="15" thickBot="1" x14ac:dyDescent="0.4">
      <c r="A436" s="19">
        <v>2936</v>
      </c>
      <c r="B436" s="29" t="s">
        <v>1143</v>
      </c>
      <c r="C436" s="29" t="s">
        <v>1144</v>
      </c>
      <c r="D436" s="20" t="s">
        <v>1145</v>
      </c>
      <c r="E436" s="20" t="s">
        <v>133</v>
      </c>
      <c r="F436" s="20">
        <v>35527</v>
      </c>
      <c r="G436" s="20"/>
      <c r="H436" s="21" t="s">
        <v>1146</v>
      </c>
      <c r="I436" s="20">
        <v>151012</v>
      </c>
      <c r="J436" s="15"/>
      <c r="K436" s="22">
        <v>0.61680000000000001</v>
      </c>
      <c r="L436" s="22">
        <v>0.22539999999999999</v>
      </c>
      <c r="M436" s="22">
        <v>8.8120999999999999E-7</v>
      </c>
      <c r="N436" s="22">
        <v>9.5293000000000005E-8</v>
      </c>
      <c r="O436" s="22">
        <v>2.4839000000000001E-9</v>
      </c>
      <c r="P436" s="22">
        <v>3.6369000000000001E-9</v>
      </c>
      <c r="Q436" s="22">
        <v>0.54630000000000001</v>
      </c>
      <c r="R436" s="22">
        <v>0.37690000000000001</v>
      </c>
      <c r="S436" s="22">
        <v>0.98499999999999999</v>
      </c>
      <c r="T436" s="22">
        <v>0.51749999999999996</v>
      </c>
      <c r="U436" s="22">
        <v>1.5E-3</v>
      </c>
      <c r="V436" s="22">
        <v>3.3999999999999998E-3</v>
      </c>
      <c r="W436" s="22">
        <v>0.5333</v>
      </c>
      <c r="X436" s="27">
        <v>0.53369999999999995</v>
      </c>
      <c r="Y436" s="22">
        <v>0.15040000000000001</v>
      </c>
      <c r="Z436" s="22">
        <v>6.3799999999999996E-2</v>
      </c>
      <c r="AA436" s="22">
        <v>9.0536999999999996E-7</v>
      </c>
      <c r="AB436" s="22">
        <v>2.2649999999999999E-6</v>
      </c>
      <c r="AC436" s="22">
        <v>4.2900000000000001E-2</v>
      </c>
      <c r="AD436" s="22">
        <v>4.82E-2</v>
      </c>
      <c r="AE436" s="22">
        <v>1.0916E-5</v>
      </c>
      <c r="AF436" s="27">
        <v>4.2206000000000002E-5</v>
      </c>
      <c r="AG436" s="22">
        <v>0.39369999999999999</v>
      </c>
      <c r="AH436" s="22">
        <v>0.44330000000000003</v>
      </c>
      <c r="AI436" s="22">
        <v>0.80269999999999997</v>
      </c>
      <c r="AJ436" s="22">
        <v>0.37580000000000002</v>
      </c>
      <c r="AK436" s="22">
        <v>0.70930000000000004</v>
      </c>
      <c r="AL436" s="22">
        <v>0.43730000000000002</v>
      </c>
      <c r="AM436" s="22">
        <v>0.78749999999999998</v>
      </c>
      <c r="AN436" s="27">
        <v>0.53680000000000005</v>
      </c>
      <c r="AO436" s="22">
        <v>0.67049999999999998</v>
      </c>
      <c r="AP436" s="22">
        <v>0.1668</v>
      </c>
      <c r="AQ436" s="22">
        <v>4.4503999999999999E-5</v>
      </c>
      <c r="AR436" s="22">
        <v>1.6367000000000001E-5</v>
      </c>
      <c r="AS436" s="22">
        <v>0.1014</v>
      </c>
      <c r="AT436" s="22">
        <v>2.3199999999999998E-2</v>
      </c>
      <c r="AU436" s="22">
        <v>4.7796000000000001E-5</v>
      </c>
      <c r="AV436" s="22">
        <v>2.0937999999999998E-5</v>
      </c>
      <c r="AW436" s="15"/>
      <c r="AX436" s="24">
        <v>0.3725</v>
      </c>
      <c r="AY436" s="24">
        <v>0.76359999999999995</v>
      </c>
      <c r="AZ436" s="24">
        <v>0.43009999999999998</v>
      </c>
      <c r="BA436" s="24">
        <v>2.2799999999999998</v>
      </c>
      <c r="BB436" s="24">
        <v>0.24399999999999999</v>
      </c>
      <c r="BC436" s="24">
        <v>0.49640000000000001</v>
      </c>
      <c r="BD436" s="24">
        <v>0.44829999999999998</v>
      </c>
      <c r="BE436" s="24">
        <v>1.8546</v>
      </c>
      <c r="BF436" s="17"/>
      <c r="BG436" s="25">
        <f t="shared" si="45"/>
        <v>2.0499328859060402</v>
      </c>
      <c r="BH436" s="25">
        <f t="shared" si="46"/>
        <v>5.3010927691234597</v>
      </c>
      <c r="BI436" s="25">
        <f t="shared" si="47"/>
        <v>2.0344262295081967</v>
      </c>
      <c r="BJ436" s="26">
        <f t="shared" si="48"/>
        <v>4.1369618559000676</v>
      </c>
      <c r="BK436" s="25">
        <f t="shared" si="49"/>
        <v>0.65503355704697985</v>
      </c>
      <c r="BL436" s="25">
        <f t="shared" si="49"/>
        <v>0.65007857517024625</v>
      </c>
      <c r="BM436" s="25">
        <f t="shared" si="49"/>
        <v>1.0423157405254593</v>
      </c>
      <c r="BN436" s="26">
        <f t="shared" si="49"/>
        <v>0.81342105263157904</v>
      </c>
      <c r="BO436" s="25">
        <f t="shared" si="50"/>
        <v>1.1546308724832215</v>
      </c>
      <c r="BP436" s="25">
        <f t="shared" si="50"/>
        <v>2.9858564693556837</v>
      </c>
      <c r="BQ436" s="25">
        <f t="shared" si="51"/>
        <v>1.8372950819672131</v>
      </c>
      <c r="BR436" s="25">
        <f t="shared" si="51"/>
        <v>3.7360999194198228</v>
      </c>
      <c r="BS436" s="15"/>
    </row>
    <row r="437" spans="1:71" ht="15" thickBot="1" x14ac:dyDescent="0.4">
      <c r="A437" s="19">
        <v>2942</v>
      </c>
      <c r="B437" s="30"/>
      <c r="C437" s="30"/>
      <c r="D437" s="20" t="s">
        <v>1147</v>
      </c>
      <c r="E437" s="20" t="s">
        <v>133</v>
      </c>
      <c r="F437" s="20">
        <v>15778</v>
      </c>
      <c r="G437" s="21" t="s">
        <v>1148</v>
      </c>
      <c r="H437" s="21" t="s">
        <v>1149</v>
      </c>
      <c r="I437" s="20">
        <v>243</v>
      </c>
      <c r="J437" s="15"/>
      <c r="K437" s="22">
        <v>0.78620000000000001</v>
      </c>
      <c r="L437" s="22">
        <v>0.26939999999999997</v>
      </c>
      <c r="M437" s="22">
        <v>7.85E-2</v>
      </c>
      <c r="N437" s="22">
        <v>6.1000000000000004E-3</v>
      </c>
      <c r="O437" s="22">
        <v>0.4909</v>
      </c>
      <c r="P437" s="22">
        <v>0.1527</v>
      </c>
      <c r="Q437" s="22">
        <v>0.54149999999999998</v>
      </c>
      <c r="R437" s="22">
        <v>0.37690000000000001</v>
      </c>
      <c r="S437" s="22">
        <v>0.1386</v>
      </c>
      <c r="T437" s="22">
        <v>0.1431</v>
      </c>
      <c r="U437" s="22">
        <v>0.98119999999999996</v>
      </c>
      <c r="V437" s="22">
        <v>0.40949999999999998</v>
      </c>
      <c r="W437" s="22">
        <v>0.59130000000000005</v>
      </c>
      <c r="X437" s="27">
        <v>0.56699999999999995</v>
      </c>
      <c r="Y437" s="22">
        <v>0.51100000000000001</v>
      </c>
      <c r="Z437" s="22">
        <v>0.1598</v>
      </c>
      <c r="AA437" s="22">
        <v>0.88529999999999998</v>
      </c>
      <c r="AB437" s="22">
        <v>0.3881</v>
      </c>
      <c r="AC437" s="22">
        <v>0.1729</v>
      </c>
      <c r="AD437" s="22">
        <v>0.14630000000000001</v>
      </c>
      <c r="AE437" s="22">
        <v>0.41860000000000003</v>
      </c>
      <c r="AF437" s="27">
        <v>0.2908</v>
      </c>
      <c r="AG437" s="22">
        <v>0.39929999999999999</v>
      </c>
      <c r="AH437" s="22">
        <v>0.44330000000000003</v>
      </c>
      <c r="AI437" s="22">
        <v>0.23830000000000001</v>
      </c>
      <c r="AJ437" s="22">
        <v>0.1646</v>
      </c>
      <c r="AK437" s="22">
        <v>0.35959999999999998</v>
      </c>
      <c r="AL437" s="22">
        <v>0.31409999999999999</v>
      </c>
      <c r="AM437" s="22">
        <v>0.97109999999999996</v>
      </c>
      <c r="AN437" s="27">
        <v>0.60609999999999997</v>
      </c>
      <c r="AO437" s="22">
        <v>0.34970000000000001</v>
      </c>
      <c r="AP437" s="22">
        <v>9.4100000000000003E-2</v>
      </c>
      <c r="AQ437" s="22">
        <v>0.14940000000000001</v>
      </c>
      <c r="AR437" s="22">
        <v>3.27E-2</v>
      </c>
      <c r="AS437" s="22">
        <v>0.3886</v>
      </c>
      <c r="AT437" s="22">
        <v>8.1199999999999994E-2</v>
      </c>
      <c r="AU437" s="22">
        <v>0.76180000000000003</v>
      </c>
      <c r="AV437" s="22">
        <v>0.17460000000000001</v>
      </c>
      <c r="AW437" s="15"/>
      <c r="AX437" s="24">
        <v>0.70179999999999998</v>
      </c>
      <c r="AY437" s="24">
        <v>0.63570000000000004</v>
      </c>
      <c r="AZ437" s="24">
        <v>1.0979000000000001</v>
      </c>
      <c r="BA437" s="24">
        <v>1.0265</v>
      </c>
      <c r="BB437" s="24">
        <v>0.57189999999999996</v>
      </c>
      <c r="BC437" s="24">
        <v>0.84670000000000001</v>
      </c>
      <c r="BD437" s="24">
        <v>0.81410000000000005</v>
      </c>
      <c r="BE437" s="24">
        <v>0.9909</v>
      </c>
      <c r="BF437" s="17"/>
      <c r="BG437" s="25">
        <f t="shared" si="45"/>
        <v>0.90581362211456262</v>
      </c>
      <c r="BH437" s="25">
        <f t="shared" si="46"/>
        <v>0.93496675471354396</v>
      </c>
      <c r="BI437" s="25">
        <f t="shared" si="47"/>
        <v>1.4805035845427523</v>
      </c>
      <c r="BJ437" s="26">
        <f t="shared" si="48"/>
        <v>1.2171723375506693</v>
      </c>
      <c r="BK437" s="25">
        <f t="shared" si="49"/>
        <v>0.81490453120547157</v>
      </c>
      <c r="BL437" s="25">
        <f t="shared" si="49"/>
        <v>1.3319175711813749</v>
      </c>
      <c r="BM437" s="25">
        <f t="shared" si="49"/>
        <v>0.74150651243282628</v>
      </c>
      <c r="BN437" s="26">
        <f t="shared" si="49"/>
        <v>0.9653190452995617</v>
      </c>
      <c r="BO437" s="25">
        <f t="shared" si="50"/>
        <v>1.5644058136221148</v>
      </c>
      <c r="BP437" s="25">
        <f t="shared" si="50"/>
        <v>1.6147553877615226</v>
      </c>
      <c r="BQ437" s="25">
        <f t="shared" si="51"/>
        <v>1.4235006119951041</v>
      </c>
      <c r="BR437" s="25">
        <f t="shared" si="51"/>
        <v>1.1703082555804889</v>
      </c>
      <c r="BS437" s="15"/>
    </row>
    <row r="438" spans="1:71" ht="15" thickBot="1" x14ac:dyDescent="0.4">
      <c r="A438" s="19">
        <v>2951</v>
      </c>
      <c r="B438" s="30"/>
      <c r="C438" s="30"/>
      <c r="D438" s="20" t="s">
        <v>1150</v>
      </c>
      <c r="E438" s="20" t="s">
        <v>66</v>
      </c>
      <c r="F438" s="20">
        <v>21133</v>
      </c>
      <c r="G438" s="21" t="s">
        <v>1151</v>
      </c>
      <c r="H438" s="21" t="s">
        <v>1152</v>
      </c>
      <c r="I438" s="20">
        <v>135</v>
      </c>
      <c r="J438" s="15"/>
      <c r="K438" s="22">
        <v>6.9999999999999999E-4</v>
      </c>
      <c r="L438" s="22">
        <v>1E-3</v>
      </c>
      <c r="M438" s="22">
        <v>1.7999999999999999E-14</v>
      </c>
      <c r="N438" s="22">
        <v>2.9999999999999998E-15</v>
      </c>
      <c r="O438" s="22">
        <v>4.0000000000000003E-15</v>
      </c>
      <c r="P438" s="22">
        <v>1.1999999999999999E-14</v>
      </c>
      <c r="Q438" s="22">
        <v>0.16020000000000001</v>
      </c>
      <c r="R438" s="22">
        <v>0.22259999999999999</v>
      </c>
      <c r="S438" s="22">
        <v>2.18E-2</v>
      </c>
      <c r="T438" s="22">
        <v>3.4500000000000003E-2</v>
      </c>
      <c r="U438" s="22">
        <v>0.1211</v>
      </c>
      <c r="V438" s="22">
        <v>8.7800000000000003E-2</v>
      </c>
      <c r="W438" s="22">
        <v>0.48509999999999998</v>
      </c>
      <c r="X438" s="27">
        <v>0.52229999999999999</v>
      </c>
      <c r="Y438" s="22">
        <v>9.4000000000000004E-3</v>
      </c>
      <c r="Z438" s="22">
        <v>6.4000000000000003E-3</v>
      </c>
      <c r="AA438" s="22">
        <v>4.8906999999999996E-6</v>
      </c>
      <c r="AB438" s="22">
        <v>1.0196E-5</v>
      </c>
      <c r="AC438" s="22">
        <v>2.2961999999999999E-7</v>
      </c>
      <c r="AD438" s="22">
        <v>1.9042999999999999E-6</v>
      </c>
      <c r="AE438" s="22">
        <v>6.4095000000000003E-9</v>
      </c>
      <c r="AF438" s="27">
        <v>5.5070999999999997E-8</v>
      </c>
      <c r="AG438" s="22">
        <v>2.0000000000000001E-4</v>
      </c>
      <c r="AH438" s="22">
        <v>1.6999999999999999E-3</v>
      </c>
      <c r="AI438" s="22">
        <v>0.3453</v>
      </c>
      <c r="AJ438" s="22">
        <v>0.2117</v>
      </c>
      <c r="AK438" s="22">
        <v>6.4799999999999996E-2</v>
      </c>
      <c r="AL438" s="22">
        <v>0.1012</v>
      </c>
      <c r="AM438" s="22">
        <v>0.81659999999999999</v>
      </c>
      <c r="AN438" s="27">
        <v>0.54979999999999996</v>
      </c>
      <c r="AO438" s="22">
        <v>4.4000000000000003E-3</v>
      </c>
      <c r="AP438" s="22">
        <v>1.6999999999999999E-3</v>
      </c>
      <c r="AQ438" s="22">
        <v>1.7177000000000001E-6</v>
      </c>
      <c r="AR438" s="22">
        <v>7.4340000000000005E-7</v>
      </c>
      <c r="AS438" s="22">
        <v>3.0742000000000001E-6</v>
      </c>
      <c r="AT438" s="22">
        <v>1.4309999999999999E-6</v>
      </c>
      <c r="AU438" s="22">
        <v>9.7074E-8</v>
      </c>
      <c r="AV438" s="22">
        <v>5.6364000000000001E-8</v>
      </c>
      <c r="AW438" s="15"/>
      <c r="AX438" s="24">
        <v>0.80640000000000001</v>
      </c>
      <c r="AY438" s="24">
        <v>1.0983000000000001</v>
      </c>
      <c r="AZ438" s="24">
        <v>1.0878000000000001</v>
      </c>
      <c r="BA438" s="24">
        <v>1.8641000000000001</v>
      </c>
      <c r="BB438" s="24">
        <v>0.53700000000000003</v>
      </c>
      <c r="BC438" s="24">
        <v>0.95230000000000004</v>
      </c>
      <c r="BD438" s="24">
        <v>0.89400000000000002</v>
      </c>
      <c r="BE438" s="24">
        <v>1.8442000000000001</v>
      </c>
      <c r="BF438" s="17"/>
      <c r="BG438" s="25">
        <f t="shared" si="45"/>
        <v>1.3619791666666667</v>
      </c>
      <c r="BH438" s="25">
        <f t="shared" si="46"/>
        <v>1.7136422136422136</v>
      </c>
      <c r="BI438" s="25">
        <f t="shared" si="47"/>
        <v>1.7733705772811919</v>
      </c>
      <c r="BJ438" s="26">
        <f t="shared" si="48"/>
        <v>2.0628635346756155</v>
      </c>
      <c r="BK438" s="25">
        <f t="shared" si="49"/>
        <v>0.66592261904761907</v>
      </c>
      <c r="BL438" s="25">
        <f t="shared" si="49"/>
        <v>0.86706728580533554</v>
      </c>
      <c r="BM438" s="25">
        <f t="shared" si="49"/>
        <v>0.82184225041367898</v>
      </c>
      <c r="BN438" s="26">
        <f t="shared" si="49"/>
        <v>0.98932460704897807</v>
      </c>
      <c r="BO438" s="25">
        <f t="shared" si="50"/>
        <v>1.3489583333333335</v>
      </c>
      <c r="BP438" s="25">
        <f t="shared" si="50"/>
        <v>1.6972594008922881</v>
      </c>
      <c r="BQ438" s="25">
        <f t="shared" si="51"/>
        <v>1.6648044692737429</v>
      </c>
      <c r="BR438" s="25">
        <f t="shared" si="51"/>
        <v>1.9365746088417515</v>
      </c>
      <c r="BS438" s="15"/>
    </row>
    <row r="439" spans="1:71" ht="15" thickBot="1" x14ac:dyDescent="0.4">
      <c r="A439" s="19">
        <v>2968</v>
      </c>
      <c r="B439" s="30"/>
      <c r="C439" s="31"/>
      <c r="D439" s="20" t="s">
        <v>1153</v>
      </c>
      <c r="E439" s="20" t="s">
        <v>133</v>
      </c>
      <c r="F439" s="20">
        <v>34386</v>
      </c>
      <c r="G439" s="21" t="s">
        <v>1154</v>
      </c>
      <c r="H439" s="21" t="s">
        <v>1155</v>
      </c>
      <c r="I439" s="20">
        <v>7456</v>
      </c>
      <c r="J439" s="15"/>
      <c r="K439" s="22">
        <v>5.2192000000000002E-8</v>
      </c>
      <c r="L439" s="22">
        <v>3.7579000000000001E-7</v>
      </c>
      <c r="M439" s="22">
        <v>3.3470000000000002E-12</v>
      </c>
      <c r="N439" s="22">
        <v>4.5999999999999996E-13</v>
      </c>
      <c r="O439" s="22">
        <v>2.3454000000000002E-9</v>
      </c>
      <c r="P439" s="22">
        <v>3.4759E-9</v>
      </c>
      <c r="Q439" s="22">
        <v>0.44080000000000003</v>
      </c>
      <c r="R439" s="22">
        <v>0.35299999999999998</v>
      </c>
      <c r="S439" s="22">
        <v>1.0999999999999999E-2</v>
      </c>
      <c r="T439" s="22">
        <v>1.8599999999999998E-2</v>
      </c>
      <c r="U439" s="22">
        <v>1.03E-2</v>
      </c>
      <c r="V439" s="22">
        <v>1.41E-2</v>
      </c>
      <c r="W439" s="22">
        <v>1.8E-3</v>
      </c>
      <c r="X439" s="27">
        <v>2.24E-2</v>
      </c>
      <c r="Y439" s="22">
        <v>0.40820000000000001</v>
      </c>
      <c r="Z439" s="22">
        <v>0.13600000000000001</v>
      </c>
      <c r="AA439" s="22">
        <v>3.3032E-6</v>
      </c>
      <c r="AB439" s="22">
        <v>7.1239999999999999E-6</v>
      </c>
      <c r="AC439" s="22">
        <v>3.6181999999999999E-6</v>
      </c>
      <c r="AD439" s="22">
        <v>1.8576E-5</v>
      </c>
      <c r="AE439" s="22">
        <v>3.4909000000000001E-5</v>
      </c>
      <c r="AF439" s="27">
        <v>1E-4</v>
      </c>
      <c r="AG439" s="22">
        <v>1.6820000000000001E-8</v>
      </c>
      <c r="AH439" s="22">
        <v>8.6211000000000003E-7</v>
      </c>
      <c r="AI439" s="22">
        <v>0.61729999999999996</v>
      </c>
      <c r="AJ439" s="22">
        <v>0.3125</v>
      </c>
      <c r="AK439" s="22">
        <v>2.2200000000000001E-2</v>
      </c>
      <c r="AL439" s="22">
        <v>4.5699999999999998E-2</v>
      </c>
      <c r="AM439" s="22">
        <v>4.1000000000000003E-3</v>
      </c>
      <c r="AN439" s="27">
        <v>9.5999999999999992E-3</v>
      </c>
      <c r="AO439" s="22">
        <v>0.39710000000000001</v>
      </c>
      <c r="AP439" s="22">
        <v>0.1052</v>
      </c>
      <c r="AQ439" s="22">
        <v>3.5113000000000001E-9</v>
      </c>
      <c r="AR439" s="22">
        <v>2.0374E-9</v>
      </c>
      <c r="AS439" s="22">
        <v>6.4818000000000004E-6</v>
      </c>
      <c r="AT439" s="22">
        <v>2.9198E-6</v>
      </c>
      <c r="AU439" s="22">
        <v>6.0427000000000003E-5</v>
      </c>
      <c r="AV439" s="22">
        <v>2.6237E-5</v>
      </c>
      <c r="AW439" s="15"/>
      <c r="AX439" s="24">
        <v>1.0699000000000001</v>
      </c>
      <c r="AY439" s="24">
        <v>0.93659999999999999</v>
      </c>
      <c r="AZ439" s="24">
        <v>1.1734</v>
      </c>
      <c r="BA439" s="24">
        <v>2.1974999999999998</v>
      </c>
      <c r="BB439" s="24">
        <v>0.48970000000000002</v>
      </c>
      <c r="BC439" s="24">
        <v>0.86419999999999997</v>
      </c>
      <c r="BD439" s="24">
        <v>0.85160000000000002</v>
      </c>
      <c r="BE439" s="24">
        <v>1.5169999999999999</v>
      </c>
      <c r="BF439" s="17"/>
      <c r="BG439" s="25">
        <f t="shared" si="45"/>
        <v>0.87540891672118881</v>
      </c>
      <c r="BH439" s="25">
        <f t="shared" si="46"/>
        <v>1.8727629111982271</v>
      </c>
      <c r="BI439" s="25">
        <f t="shared" si="47"/>
        <v>1.7647539309781497</v>
      </c>
      <c r="BJ439" s="26">
        <f t="shared" si="48"/>
        <v>1.7813527477689055</v>
      </c>
      <c r="BK439" s="25">
        <f t="shared" si="49"/>
        <v>0.45770632769417702</v>
      </c>
      <c r="BL439" s="25">
        <f t="shared" si="49"/>
        <v>0.92269912449284641</v>
      </c>
      <c r="BM439" s="25">
        <f t="shared" si="49"/>
        <v>0.72575421851031197</v>
      </c>
      <c r="BN439" s="26">
        <f t="shared" si="49"/>
        <v>0.69032992036405005</v>
      </c>
      <c r="BO439" s="25">
        <f t="shared" si="50"/>
        <v>1.0967380128984017</v>
      </c>
      <c r="BP439" s="25">
        <f t="shared" si="50"/>
        <v>2.3462524023062139</v>
      </c>
      <c r="BQ439" s="25">
        <f t="shared" si="51"/>
        <v>1.739023892178885</v>
      </c>
      <c r="BR439" s="25">
        <f t="shared" si="51"/>
        <v>1.7553806989122889</v>
      </c>
      <c r="BS439" s="15"/>
    </row>
    <row r="440" spans="1:71" ht="15" thickBot="1" x14ac:dyDescent="0.4">
      <c r="A440" s="19">
        <v>3082</v>
      </c>
      <c r="B440" s="30"/>
      <c r="C440" s="29" t="s">
        <v>1156</v>
      </c>
      <c r="D440" s="20" t="s">
        <v>1157</v>
      </c>
      <c r="E440" s="20" t="s">
        <v>133</v>
      </c>
      <c r="F440" s="20">
        <v>22012</v>
      </c>
      <c r="G440" s="21" t="s">
        <v>1158</v>
      </c>
      <c r="H440" s="21" t="s">
        <v>1159</v>
      </c>
      <c r="I440" s="20">
        <v>440080</v>
      </c>
      <c r="J440" s="15"/>
      <c r="K440" s="22">
        <v>1.7751999999999999E-5</v>
      </c>
      <c r="L440" s="22">
        <v>4.9854000000000001E-5</v>
      </c>
      <c r="M440" s="22">
        <v>1E-4</v>
      </c>
      <c r="N440" s="22">
        <v>1.1321999999999999E-5</v>
      </c>
      <c r="O440" s="22">
        <v>4.6752000000000002E-5</v>
      </c>
      <c r="P440" s="22">
        <v>3.7379000000000002E-5</v>
      </c>
      <c r="Q440" s="22">
        <v>0.105</v>
      </c>
      <c r="R440" s="22">
        <v>0.1782</v>
      </c>
      <c r="S440" s="22">
        <v>0.97070000000000001</v>
      </c>
      <c r="T440" s="22">
        <v>0.51370000000000005</v>
      </c>
      <c r="U440" s="22">
        <v>0.86280000000000001</v>
      </c>
      <c r="V440" s="22">
        <v>0.38159999999999999</v>
      </c>
      <c r="W440" s="22">
        <v>0.99050000000000005</v>
      </c>
      <c r="X440" s="27">
        <v>0.67279999999999995</v>
      </c>
      <c r="Y440" s="22">
        <v>4.3400000000000001E-2</v>
      </c>
      <c r="Z440" s="22">
        <v>2.4299999999999999E-2</v>
      </c>
      <c r="AA440" s="22">
        <v>2.81E-2</v>
      </c>
      <c r="AB440" s="22">
        <v>2.4500000000000001E-2</v>
      </c>
      <c r="AC440" s="22">
        <v>3.8800000000000001E-2</v>
      </c>
      <c r="AD440" s="22">
        <v>4.48E-2</v>
      </c>
      <c r="AE440" s="22">
        <v>2.6499999999999999E-2</v>
      </c>
      <c r="AF440" s="27">
        <v>3.5700000000000003E-2</v>
      </c>
      <c r="AG440" s="22">
        <v>2.3999999999999998E-3</v>
      </c>
      <c r="AH440" s="22">
        <v>1.29E-2</v>
      </c>
      <c r="AI440" s="22">
        <v>2.8E-3</v>
      </c>
      <c r="AJ440" s="22">
        <v>5.4999999999999997E-3</v>
      </c>
      <c r="AK440" s="22">
        <v>0.14030000000000001</v>
      </c>
      <c r="AL440" s="22">
        <v>0.1726</v>
      </c>
      <c r="AM440" s="22">
        <v>0.14699999999999999</v>
      </c>
      <c r="AN440" s="27">
        <v>0.1633</v>
      </c>
      <c r="AO440" s="22">
        <v>0.26550000000000001</v>
      </c>
      <c r="AP440" s="22">
        <v>7.3899999999999993E-2</v>
      </c>
      <c r="AQ440" s="22">
        <v>0.19520000000000001</v>
      </c>
      <c r="AR440" s="22">
        <v>4.1099999999999998E-2</v>
      </c>
      <c r="AS440" s="22">
        <v>7.0000000000000001E-3</v>
      </c>
      <c r="AT440" s="22">
        <v>2E-3</v>
      </c>
      <c r="AU440" s="22">
        <v>4.4000000000000003E-3</v>
      </c>
      <c r="AV440" s="22">
        <v>1.6000000000000001E-3</v>
      </c>
      <c r="AW440" s="15"/>
      <c r="AX440" s="24">
        <v>0.88419999999999999</v>
      </c>
      <c r="AY440" s="24">
        <v>1.2824</v>
      </c>
      <c r="AZ440" s="24">
        <v>1.0652999999999999</v>
      </c>
      <c r="BA440" s="24">
        <v>1.6077999999999999</v>
      </c>
      <c r="BB440" s="24">
        <v>0.48049999999999998</v>
      </c>
      <c r="BC440" s="24">
        <v>0.72070000000000001</v>
      </c>
      <c r="BD440" s="24">
        <v>0.85450000000000004</v>
      </c>
      <c r="BE440" s="24">
        <v>1.3186</v>
      </c>
      <c r="BF440" s="17"/>
      <c r="BG440" s="25">
        <f t="shared" si="45"/>
        <v>1.4503505994118977</v>
      </c>
      <c r="BH440" s="25">
        <f t="shared" si="46"/>
        <v>1.5092462217215807</v>
      </c>
      <c r="BI440" s="25">
        <f t="shared" si="47"/>
        <v>1.4998959417273674</v>
      </c>
      <c r="BJ440" s="26">
        <f t="shared" si="48"/>
        <v>1.5431246342890579</v>
      </c>
      <c r="BK440" s="25">
        <f t="shared" si="49"/>
        <v>0.54342908844152904</v>
      </c>
      <c r="BL440" s="25">
        <f t="shared" si="49"/>
        <v>0.56199313786650029</v>
      </c>
      <c r="BM440" s="25">
        <f t="shared" si="49"/>
        <v>0.80212146813104301</v>
      </c>
      <c r="BN440" s="26">
        <f t="shared" si="49"/>
        <v>0.82012688145291712</v>
      </c>
      <c r="BO440" s="25">
        <f t="shared" si="50"/>
        <v>1.2048179144989821</v>
      </c>
      <c r="BP440" s="25">
        <f t="shared" si="50"/>
        <v>1.2537429819089208</v>
      </c>
      <c r="BQ440" s="25">
        <f t="shared" si="51"/>
        <v>1.7783558792924039</v>
      </c>
      <c r="BR440" s="25">
        <f t="shared" si="51"/>
        <v>1.829610101290412</v>
      </c>
      <c r="BS440" s="15"/>
    </row>
    <row r="441" spans="1:71" ht="15" thickBot="1" x14ac:dyDescent="0.4">
      <c r="A441" s="19">
        <v>3109</v>
      </c>
      <c r="B441" s="30"/>
      <c r="C441" s="30"/>
      <c r="D441" s="20" t="s">
        <v>1160</v>
      </c>
      <c r="E441" s="20" t="s">
        <v>66</v>
      </c>
      <c r="F441" s="20">
        <v>38276</v>
      </c>
      <c r="G441" s="21" t="s">
        <v>1161</v>
      </c>
      <c r="H441" s="21" t="s">
        <v>1162</v>
      </c>
      <c r="I441" s="20">
        <v>677</v>
      </c>
      <c r="J441" s="15"/>
      <c r="K441" s="22">
        <v>2.0000000000000002E-15</v>
      </c>
      <c r="L441" s="22">
        <v>1.06E-13</v>
      </c>
      <c r="M441" s="22">
        <v>1.07E-13</v>
      </c>
      <c r="N441" s="22">
        <v>1.6000000000000001E-14</v>
      </c>
      <c r="O441" s="22">
        <v>1.7873999999999998E-8</v>
      </c>
      <c r="P441" s="22">
        <v>2.2165E-8</v>
      </c>
      <c r="Q441" s="22">
        <v>0.1037</v>
      </c>
      <c r="R441" s="22">
        <v>0.17730000000000001</v>
      </c>
      <c r="S441" s="22">
        <v>4.4645999999999999E-7</v>
      </c>
      <c r="T441" s="22">
        <v>3.5047999999999999E-6</v>
      </c>
      <c r="U441" s="22">
        <v>1.06E-2</v>
      </c>
      <c r="V441" s="22">
        <v>1.44E-2</v>
      </c>
      <c r="W441" s="22">
        <v>0.34960000000000002</v>
      </c>
      <c r="X441" s="27">
        <v>0.45469999999999999</v>
      </c>
      <c r="Y441" s="22">
        <v>8.6112000000000005E-5</v>
      </c>
      <c r="Z441" s="22">
        <v>1E-4</v>
      </c>
      <c r="AA441" s="22">
        <v>4.9376E-11</v>
      </c>
      <c r="AB441" s="22">
        <v>2.8951000000000002E-10</v>
      </c>
      <c r="AC441" s="22">
        <v>0.65569999999999995</v>
      </c>
      <c r="AD441" s="22">
        <v>0.37009999999999998</v>
      </c>
      <c r="AE441" s="22">
        <v>0.221</v>
      </c>
      <c r="AF441" s="27">
        <v>0.17319999999999999</v>
      </c>
      <c r="AG441" s="22">
        <v>6.9999999999999999E-4</v>
      </c>
      <c r="AH441" s="22">
        <v>5.4000000000000003E-3</v>
      </c>
      <c r="AI441" s="22">
        <v>7.5469999999999992E-12</v>
      </c>
      <c r="AJ441" s="22">
        <v>2.9187999999999998E-10</v>
      </c>
      <c r="AK441" s="22">
        <v>0.3377</v>
      </c>
      <c r="AL441" s="22">
        <v>0.30509999999999998</v>
      </c>
      <c r="AM441" s="22">
        <v>1.5663000000000001E-10</v>
      </c>
      <c r="AN441" s="27">
        <v>6.1164000000000001E-9</v>
      </c>
      <c r="AO441" s="22">
        <v>5.2499999999999998E-2</v>
      </c>
      <c r="AP441" s="22">
        <v>1.6799999999999999E-2</v>
      </c>
      <c r="AQ441" s="22">
        <v>4.7416000000000001E-7</v>
      </c>
      <c r="AR441" s="22">
        <v>2.1705E-7</v>
      </c>
      <c r="AS441" s="22">
        <v>2.0426000000000001E-5</v>
      </c>
      <c r="AT441" s="22">
        <v>8.3484999999999998E-6</v>
      </c>
      <c r="AU441" s="22">
        <v>2.6571E-8</v>
      </c>
      <c r="AV441" s="22">
        <v>1.6714E-8</v>
      </c>
      <c r="AW441" s="15"/>
      <c r="AX441" s="24">
        <v>0.90269999999999995</v>
      </c>
      <c r="AY441" s="24">
        <v>2.0979999999999999</v>
      </c>
      <c r="AZ441" s="24">
        <v>1.2596000000000001</v>
      </c>
      <c r="BA441" s="24">
        <v>4.8253000000000004</v>
      </c>
      <c r="BB441" s="24">
        <v>0.49130000000000001</v>
      </c>
      <c r="BC441" s="24">
        <v>0.43319999999999997</v>
      </c>
      <c r="BD441" s="24">
        <v>1.0703</v>
      </c>
      <c r="BE441" s="24">
        <v>1.3362000000000001</v>
      </c>
      <c r="BF441" s="17"/>
      <c r="BG441" s="25">
        <f t="shared" si="45"/>
        <v>2.3241386950260332</v>
      </c>
      <c r="BH441" s="25">
        <f t="shared" si="46"/>
        <v>3.8308193077167356</v>
      </c>
      <c r="BI441" s="25">
        <f t="shared" si="47"/>
        <v>0.88174231630368405</v>
      </c>
      <c r="BJ441" s="26">
        <f t="shared" si="48"/>
        <v>1.248435018219191</v>
      </c>
      <c r="BK441" s="25">
        <f t="shared" si="49"/>
        <v>0.54425612052730699</v>
      </c>
      <c r="BL441" s="25">
        <f t="shared" si="49"/>
        <v>0.20648236415633936</v>
      </c>
      <c r="BM441" s="25">
        <f t="shared" si="49"/>
        <v>0.84971419498253409</v>
      </c>
      <c r="BN441" s="26">
        <f t="shared" si="49"/>
        <v>0.27691542494767163</v>
      </c>
      <c r="BO441" s="25">
        <f t="shared" si="50"/>
        <v>1.395369447213914</v>
      </c>
      <c r="BP441" s="25">
        <f t="shared" si="50"/>
        <v>2.2999523355576743</v>
      </c>
      <c r="BQ441" s="25">
        <f t="shared" si="51"/>
        <v>2.1785060044779159</v>
      </c>
      <c r="BR441" s="25">
        <f t="shared" si="51"/>
        <v>3.0844875346260392</v>
      </c>
      <c r="BS441" s="15"/>
    </row>
    <row r="442" spans="1:71" ht="15" thickBot="1" x14ac:dyDescent="0.4">
      <c r="A442" s="19">
        <v>3116</v>
      </c>
      <c r="B442" s="30"/>
      <c r="C442" s="30"/>
      <c r="D442" s="20" t="s">
        <v>1163</v>
      </c>
      <c r="E442" s="20" t="s">
        <v>66</v>
      </c>
      <c r="F442" s="20">
        <v>15667</v>
      </c>
      <c r="G442" s="21" t="s">
        <v>1164</v>
      </c>
      <c r="H442" s="21" t="s">
        <v>1165</v>
      </c>
      <c r="I442" s="20">
        <v>77</v>
      </c>
      <c r="J442" s="15"/>
      <c r="K442" s="22">
        <v>5.4769E-6</v>
      </c>
      <c r="L442" s="22">
        <v>2.0642999999999999E-5</v>
      </c>
      <c r="M442" s="22">
        <v>2.9397E-5</v>
      </c>
      <c r="N442" s="22">
        <v>2.9002000000000002E-6</v>
      </c>
      <c r="O442" s="22">
        <v>1.7636E-9</v>
      </c>
      <c r="P442" s="22">
        <v>2.6791E-9</v>
      </c>
      <c r="Q442" s="22">
        <v>0.1163</v>
      </c>
      <c r="R442" s="22">
        <v>0.18840000000000001</v>
      </c>
      <c r="S442" s="22">
        <v>9.1871000000000002E-5</v>
      </c>
      <c r="T442" s="22">
        <v>2.9999999999999997E-4</v>
      </c>
      <c r="U442" s="22">
        <v>2.3199999999999998E-2</v>
      </c>
      <c r="V442" s="22">
        <v>2.5999999999999999E-2</v>
      </c>
      <c r="W442" s="22">
        <v>0.29820000000000002</v>
      </c>
      <c r="X442" s="27">
        <v>0.41699999999999998</v>
      </c>
      <c r="Y442" s="22">
        <v>2.9999999999999997E-4</v>
      </c>
      <c r="Z442" s="22">
        <v>2.9999999999999997E-4</v>
      </c>
      <c r="AA442" s="22">
        <v>4.7101000000000001E-10</v>
      </c>
      <c r="AB442" s="22">
        <v>2.1041999999999998E-9</v>
      </c>
      <c r="AC442" s="22">
        <v>0.46339999999999998</v>
      </c>
      <c r="AD442" s="22">
        <v>0.29220000000000002</v>
      </c>
      <c r="AE442" s="22">
        <v>4.8300000000000003E-2</v>
      </c>
      <c r="AF442" s="27">
        <v>5.5500000000000001E-2</v>
      </c>
      <c r="AG442" s="22">
        <v>9.2999999999999999E-2</v>
      </c>
      <c r="AH442" s="22">
        <v>0.19589999999999999</v>
      </c>
      <c r="AI442" s="22">
        <v>8.4052000000000004E-6</v>
      </c>
      <c r="AJ442" s="22">
        <v>4.6440000000000003E-5</v>
      </c>
      <c r="AK442" s="22">
        <v>0.3528</v>
      </c>
      <c r="AL442" s="22">
        <v>0.31040000000000001</v>
      </c>
      <c r="AM442" s="22">
        <v>6.1607999999999997E-5</v>
      </c>
      <c r="AN442" s="27">
        <v>4.0000000000000002E-4</v>
      </c>
      <c r="AO442" s="22">
        <v>0.80510000000000004</v>
      </c>
      <c r="AP442" s="22">
        <v>0.19320000000000001</v>
      </c>
      <c r="AQ442" s="22">
        <v>2.5999999999999999E-3</v>
      </c>
      <c r="AR442" s="22">
        <v>8.0000000000000004E-4</v>
      </c>
      <c r="AS442" s="22">
        <v>1.95E-2</v>
      </c>
      <c r="AT442" s="22">
        <v>5.1000000000000004E-3</v>
      </c>
      <c r="AU442" s="22">
        <v>5.0000000000000001E-4</v>
      </c>
      <c r="AV442" s="22">
        <v>2.0000000000000001E-4</v>
      </c>
      <c r="AW442" s="15"/>
      <c r="AX442" s="24">
        <v>0.76910000000000001</v>
      </c>
      <c r="AY442" s="24">
        <v>1.8874</v>
      </c>
      <c r="AZ442" s="24">
        <v>0.72550000000000003</v>
      </c>
      <c r="BA442" s="24">
        <v>3.9135</v>
      </c>
      <c r="BB442" s="24">
        <v>0.56640000000000001</v>
      </c>
      <c r="BC442" s="24">
        <v>0.59499999999999997</v>
      </c>
      <c r="BD442" s="24">
        <v>1.0293000000000001</v>
      </c>
      <c r="BE442" s="24">
        <v>1.4743999999999999</v>
      </c>
      <c r="BF442" s="17"/>
      <c r="BG442" s="25">
        <f t="shared" si="45"/>
        <v>2.4540371863216746</v>
      </c>
      <c r="BH442" s="25">
        <f t="shared" si="46"/>
        <v>5.3942108890420393</v>
      </c>
      <c r="BI442" s="25">
        <f t="shared" si="47"/>
        <v>1.0504943502824857</v>
      </c>
      <c r="BJ442" s="26">
        <f t="shared" si="48"/>
        <v>1.4324298066647234</v>
      </c>
      <c r="BK442" s="25">
        <f t="shared" si="49"/>
        <v>0.73644519568326616</v>
      </c>
      <c r="BL442" s="25">
        <f t="shared" si="49"/>
        <v>0.3152484899862244</v>
      </c>
      <c r="BM442" s="25">
        <f t="shared" si="49"/>
        <v>1.4187456926257753</v>
      </c>
      <c r="BN442" s="26">
        <f t="shared" si="49"/>
        <v>0.37674715727609553</v>
      </c>
      <c r="BO442" s="25">
        <f t="shared" si="50"/>
        <v>0.94331036276166957</v>
      </c>
      <c r="BP442" s="25">
        <f t="shared" si="50"/>
        <v>2.0734873370774611</v>
      </c>
      <c r="BQ442" s="25">
        <f t="shared" si="51"/>
        <v>1.8172669491525426</v>
      </c>
      <c r="BR442" s="25">
        <f t="shared" si="51"/>
        <v>2.4779831932773111</v>
      </c>
      <c r="BS442" s="15"/>
    </row>
    <row r="443" spans="1:71" ht="15" thickBot="1" x14ac:dyDescent="0.4">
      <c r="A443" s="19">
        <v>3138</v>
      </c>
      <c r="B443" s="30"/>
      <c r="C443" s="30"/>
      <c r="D443" s="20" t="s">
        <v>1166</v>
      </c>
      <c r="E443" s="20" t="s">
        <v>66</v>
      </c>
      <c r="F443" s="20">
        <v>587</v>
      </c>
      <c r="G443" s="21" t="s">
        <v>1167</v>
      </c>
      <c r="H443" s="21" t="s">
        <v>1168</v>
      </c>
      <c r="I443" s="20">
        <v>10690</v>
      </c>
      <c r="J443" s="15"/>
      <c r="K443" s="22">
        <v>1E-4</v>
      </c>
      <c r="L443" s="22">
        <v>2.0000000000000001E-4</v>
      </c>
      <c r="M443" s="22">
        <v>1E-4</v>
      </c>
      <c r="N443" s="22">
        <v>1.0334E-5</v>
      </c>
      <c r="O443" s="22">
        <v>7.0000000000000001E-15</v>
      </c>
      <c r="P443" s="22">
        <v>2.3E-14</v>
      </c>
      <c r="Q443" s="22">
        <v>3.7199999999999997E-2</v>
      </c>
      <c r="R443" s="22">
        <v>9.3299999999999994E-2</v>
      </c>
      <c r="S443" s="22">
        <v>1.4146000000000001E-9</v>
      </c>
      <c r="T443" s="22">
        <v>3.7015999999999999E-8</v>
      </c>
      <c r="U443" s="22">
        <v>0.16789999999999999</v>
      </c>
      <c r="V443" s="22">
        <v>0.1157</v>
      </c>
      <c r="W443" s="22">
        <v>0.40760000000000002</v>
      </c>
      <c r="X443" s="27">
        <v>0.48249999999999998</v>
      </c>
      <c r="Y443" s="22">
        <v>3.7525000000000002E-10</v>
      </c>
      <c r="Z443" s="22">
        <v>2.7807000000000001E-9</v>
      </c>
      <c r="AA443" s="22">
        <v>2.6999999999999999E-14</v>
      </c>
      <c r="AB443" s="22">
        <v>2.6199999999999999E-13</v>
      </c>
      <c r="AC443" s="22">
        <v>0.25600000000000001</v>
      </c>
      <c r="AD443" s="22">
        <v>0.19239999999999999</v>
      </c>
      <c r="AE443" s="22">
        <v>9.2499999999999999E-2</v>
      </c>
      <c r="AF443" s="27">
        <v>9.1300000000000006E-2</v>
      </c>
      <c r="AG443" s="22">
        <v>0.97309999999999997</v>
      </c>
      <c r="AH443" s="22">
        <v>0.67230000000000001</v>
      </c>
      <c r="AI443" s="22">
        <v>4.0253000000000003E-8</v>
      </c>
      <c r="AJ443" s="22">
        <v>5.5599999999999995E-7</v>
      </c>
      <c r="AK443" s="22">
        <v>4.5999999999999999E-3</v>
      </c>
      <c r="AL443" s="22">
        <v>1.5299999999999999E-2</v>
      </c>
      <c r="AM443" s="22">
        <v>6.8324E-6</v>
      </c>
      <c r="AN443" s="27">
        <v>6.0247000000000001E-5</v>
      </c>
      <c r="AO443" s="22">
        <v>0.90100000000000002</v>
      </c>
      <c r="AP443" s="22">
        <v>0.21179999999999999</v>
      </c>
      <c r="AQ443" s="22">
        <v>3.9100000000000003E-2</v>
      </c>
      <c r="AR443" s="22">
        <v>9.4000000000000004E-3</v>
      </c>
      <c r="AS443" s="22">
        <v>6.0000000000000001E-3</v>
      </c>
      <c r="AT443" s="22">
        <v>1.6999999999999999E-3</v>
      </c>
      <c r="AU443" s="22">
        <v>1.1000000000000001E-3</v>
      </c>
      <c r="AV443" s="22">
        <v>4.0000000000000002E-4</v>
      </c>
      <c r="AW443" s="15"/>
      <c r="AX443" s="24">
        <v>0.70950000000000002</v>
      </c>
      <c r="AY443" s="24">
        <v>2.3048000000000002</v>
      </c>
      <c r="AZ443" s="24">
        <v>0.6169</v>
      </c>
      <c r="BA443" s="24">
        <v>3.2292000000000001</v>
      </c>
      <c r="BB443" s="24">
        <v>0.66749999999999998</v>
      </c>
      <c r="BC443" s="24">
        <v>0.80130000000000001</v>
      </c>
      <c r="BD443" s="24">
        <v>1.0222</v>
      </c>
      <c r="BE443" s="24">
        <v>1.4117999999999999</v>
      </c>
      <c r="BF443" s="17"/>
      <c r="BG443" s="25">
        <f t="shared" si="45"/>
        <v>3.2484848484848485</v>
      </c>
      <c r="BH443" s="25">
        <f t="shared" si="46"/>
        <v>5.2345598962554707</v>
      </c>
      <c r="BI443" s="25">
        <f t="shared" si="47"/>
        <v>1.2004494382022473</v>
      </c>
      <c r="BJ443" s="26">
        <f t="shared" si="48"/>
        <v>1.3811387204069654</v>
      </c>
      <c r="BK443" s="25">
        <f t="shared" si="49"/>
        <v>0.94080338266384778</v>
      </c>
      <c r="BL443" s="25">
        <f t="shared" si="49"/>
        <v>0.34766574106213116</v>
      </c>
      <c r="BM443" s="25">
        <f t="shared" si="49"/>
        <v>1.6569946506727184</v>
      </c>
      <c r="BN443" s="26">
        <f t="shared" si="49"/>
        <v>0.43719806763285024</v>
      </c>
      <c r="BO443" s="25">
        <f t="shared" si="50"/>
        <v>0.86948555320648346</v>
      </c>
      <c r="BP443" s="25">
        <f t="shared" si="50"/>
        <v>1.4010760152724748</v>
      </c>
      <c r="BQ443" s="25">
        <f t="shared" si="51"/>
        <v>1.5313857677902623</v>
      </c>
      <c r="BR443" s="25">
        <f t="shared" si="51"/>
        <v>1.7618869337326843</v>
      </c>
      <c r="BS443" s="15"/>
    </row>
    <row r="444" spans="1:71" ht="15" thickBot="1" x14ac:dyDescent="0.4">
      <c r="A444" s="19">
        <v>3157</v>
      </c>
      <c r="B444" s="30"/>
      <c r="C444" s="30"/>
      <c r="D444" s="20" t="s">
        <v>1169</v>
      </c>
      <c r="E444" s="20" t="s">
        <v>50</v>
      </c>
      <c r="F444" s="20">
        <v>37068</v>
      </c>
      <c r="G444" s="21" t="s">
        <v>1170</v>
      </c>
      <c r="H444" s="21" t="s">
        <v>1171</v>
      </c>
      <c r="I444" s="20">
        <v>17288</v>
      </c>
      <c r="J444" s="15"/>
      <c r="K444" s="22">
        <v>7.1000000000000004E-3</v>
      </c>
      <c r="L444" s="22">
        <v>6.4000000000000003E-3</v>
      </c>
      <c r="M444" s="22">
        <v>0.2034</v>
      </c>
      <c r="N444" s="22">
        <v>1.4999999999999999E-2</v>
      </c>
      <c r="O444" s="22">
        <v>2.0000000000000001E-4</v>
      </c>
      <c r="P444" s="22">
        <v>2.0000000000000001E-4</v>
      </c>
      <c r="Q444" s="22">
        <v>0.745</v>
      </c>
      <c r="R444" s="22">
        <v>0.41660000000000003</v>
      </c>
      <c r="S444" s="22">
        <v>5.9898000000000001E-5</v>
      </c>
      <c r="T444" s="22">
        <v>2.0000000000000001E-4</v>
      </c>
      <c r="U444" s="22">
        <v>0.37430000000000002</v>
      </c>
      <c r="V444" s="22">
        <v>0.2069</v>
      </c>
      <c r="W444" s="22">
        <v>0.84630000000000005</v>
      </c>
      <c r="X444" s="27">
        <v>0.63500000000000001</v>
      </c>
      <c r="Y444" s="22">
        <v>4.0000000000000002E-4</v>
      </c>
      <c r="Z444" s="22">
        <v>5.0000000000000001E-4</v>
      </c>
      <c r="AA444" s="22">
        <v>3.4656999999999997E-5</v>
      </c>
      <c r="AB444" s="22">
        <v>5.9657999999999997E-5</v>
      </c>
      <c r="AC444" s="22">
        <v>0.46039999999999998</v>
      </c>
      <c r="AD444" s="22">
        <v>0.29120000000000001</v>
      </c>
      <c r="AE444" s="22">
        <v>0.73009999999999997</v>
      </c>
      <c r="AF444" s="27">
        <v>0.42730000000000001</v>
      </c>
      <c r="AG444" s="22">
        <v>0.49809999999999999</v>
      </c>
      <c r="AH444" s="22">
        <v>0.49120000000000003</v>
      </c>
      <c r="AI444" s="22">
        <v>2.9999999999999997E-4</v>
      </c>
      <c r="AJ444" s="22">
        <v>1E-3</v>
      </c>
      <c r="AK444" s="22">
        <v>0.41899999999999998</v>
      </c>
      <c r="AL444" s="22">
        <v>0.33360000000000001</v>
      </c>
      <c r="AM444" s="22">
        <v>1.6999999999999999E-3</v>
      </c>
      <c r="AN444" s="27">
        <v>4.8999999999999998E-3</v>
      </c>
      <c r="AO444" s="22">
        <v>0.89790000000000003</v>
      </c>
      <c r="AP444" s="22">
        <v>0.21149999999999999</v>
      </c>
      <c r="AQ444" s="22">
        <v>0.4103</v>
      </c>
      <c r="AR444" s="22">
        <v>8.0299999999999996E-2</v>
      </c>
      <c r="AS444" s="22">
        <v>0.79510000000000003</v>
      </c>
      <c r="AT444" s="22">
        <v>0.15310000000000001</v>
      </c>
      <c r="AU444" s="22">
        <v>0.18149999999999999</v>
      </c>
      <c r="AV444" s="22">
        <v>4.8099999999999997E-2</v>
      </c>
      <c r="AW444" s="15"/>
      <c r="AX444" s="24">
        <v>0.28949999999999998</v>
      </c>
      <c r="AY444" s="24">
        <v>1.9520999999999999</v>
      </c>
      <c r="AZ444" s="24">
        <v>0.34210000000000002</v>
      </c>
      <c r="BA444" s="24">
        <v>2.5346000000000002</v>
      </c>
      <c r="BB444" s="24">
        <v>0.45860000000000001</v>
      </c>
      <c r="BC444" s="24">
        <v>0.3755</v>
      </c>
      <c r="BD444" s="24">
        <v>0.47770000000000001</v>
      </c>
      <c r="BE444" s="24">
        <v>0.77759999999999996</v>
      </c>
      <c r="BF444" s="17"/>
      <c r="BG444" s="25">
        <f t="shared" si="45"/>
        <v>6.7430051813471508</v>
      </c>
      <c r="BH444" s="25">
        <f t="shared" si="46"/>
        <v>7.4089447529962005</v>
      </c>
      <c r="BI444" s="25">
        <f t="shared" si="47"/>
        <v>0.8187963366768426</v>
      </c>
      <c r="BJ444" s="26">
        <f t="shared" si="48"/>
        <v>1.6277998743981577</v>
      </c>
      <c r="BK444" s="25">
        <f t="shared" si="49"/>
        <v>1.5841105354058724</v>
      </c>
      <c r="BL444" s="25">
        <f t="shared" si="49"/>
        <v>0.19235694892679678</v>
      </c>
      <c r="BM444" s="25">
        <f t="shared" si="49"/>
        <v>1.3963753288512131</v>
      </c>
      <c r="BN444" s="26">
        <f t="shared" si="49"/>
        <v>0.30679397143533493</v>
      </c>
      <c r="BO444" s="25">
        <f t="shared" si="50"/>
        <v>1.1816925734024182</v>
      </c>
      <c r="BP444" s="25">
        <f t="shared" si="50"/>
        <v>1.2983965985349113</v>
      </c>
      <c r="BQ444" s="25">
        <f t="shared" si="51"/>
        <v>1.041648495420846</v>
      </c>
      <c r="BR444" s="25">
        <f t="shared" si="51"/>
        <v>2.0708388814913445</v>
      </c>
      <c r="BS444" s="15"/>
    </row>
    <row r="445" spans="1:71" ht="15" thickBot="1" x14ac:dyDescent="0.4">
      <c r="A445" s="19">
        <v>3205</v>
      </c>
      <c r="B445" s="30"/>
      <c r="C445" s="30"/>
      <c r="D445" s="20" t="s">
        <v>1172</v>
      </c>
      <c r="E445" s="20" t="s">
        <v>50</v>
      </c>
      <c r="F445" s="20">
        <v>37459</v>
      </c>
      <c r="G445" s="21" t="s">
        <v>1173</v>
      </c>
      <c r="H445" s="21" t="s">
        <v>1174</v>
      </c>
      <c r="I445" s="20">
        <v>3032311</v>
      </c>
      <c r="J445" s="15"/>
      <c r="K445" s="22">
        <v>8.3000000000000004E-2</v>
      </c>
      <c r="L445" s="22">
        <v>4.7500000000000001E-2</v>
      </c>
      <c r="M445" s="22">
        <v>2.4424999999999998E-7</v>
      </c>
      <c r="N445" s="22">
        <v>2.7187000000000001E-8</v>
      </c>
      <c r="O445" s="22">
        <v>0.69679999999999997</v>
      </c>
      <c r="P445" s="22">
        <v>0.20449999999999999</v>
      </c>
      <c r="Q445" s="22">
        <v>0.16450000000000001</v>
      </c>
      <c r="R445" s="22">
        <v>0.22289999999999999</v>
      </c>
      <c r="S445" s="22">
        <v>0.45340000000000003</v>
      </c>
      <c r="T445" s="22">
        <v>0.31879999999999997</v>
      </c>
      <c r="U445" s="22">
        <v>0.57609999999999995</v>
      </c>
      <c r="V445" s="22">
        <v>0.2913</v>
      </c>
      <c r="W445" s="22">
        <v>0.38679999999999998</v>
      </c>
      <c r="X445" s="27">
        <v>0.47399999999999998</v>
      </c>
      <c r="Y445" s="22">
        <v>0.97870000000000001</v>
      </c>
      <c r="Z445" s="22">
        <v>0.2702</v>
      </c>
      <c r="AA445" s="22">
        <v>0.7379</v>
      </c>
      <c r="AB445" s="22">
        <v>0.33850000000000002</v>
      </c>
      <c r="AC445" s="22">
        <v>0.88619999999999999</v>
      </c>
      <c r="AD445" s="22">
        <v>0.44850000000000001</v>
      </c>
      <c r="AE445" s="22">
        <v>0.2016</v>
      </c>
      <c r="AF445" s="27">
        <v>0.1613</v>
      </c>
      <c r="AG445" s="22">
        <v>0.13220000000000001</v>
      </c>
      <c r="AH445" s="22">
        <v>0.24310000000000001</v>
      </c>
      <c r="AI445" s="22">
        <v>0.1055</v>
      </c>
      <c r="AJ445" s="22">
        <v>8.7900000000000006E-2</v>
      </c>
      <c r="AK445" s="22">
        <v>0.32600000000000001</v>
      </c>
      <c r="AL445" s="22">
        <v>0.2984</v>
      </c>
      <c r="AM445" s="22">
        <v>0.52700000000000002</v>
      </c>
      <c r="AN445" s="27">
        <v>0.41160000000000002</v>
      </c>
      <c r="AO445" s="22">
        <v>1.1000000000000001E-3</v>
      </c>
      <c r="AP445" s="22">
        <v>4.0000000000000002E-4</v>
      </c>
      <c r="AQ445" s="22">
        <v>4.0000000000000002E-4</v>
      </c>
      <c r="AR445" s="22">
        <v>1E-4</v>
      </c>
      <c r="AS445" s="22">
        <v>5.4999999999999997E-3</v>
      </c>
      <c r="AT445" s="22">
        <v>1.6000000000000001E-3</v>
      </c>
      <c r="AU445" s="22">
        <v>0.15640000000000001</v>
      </c>
      <c r="AV445" s="22">
        <v>4.2500000000000003E-2</v>
      </c>
      <c r="AW445" s="15"/>
      <c r="AX445" s="24">
        <v>0.50519999999999998</v>
      </c>
      <c r="AY445" s="24">
        <v>0.52839999999999998</v>
      </c>
      <c r="AZ445" s="24">
        <v>1.1954</v>
      </c>
      <c r="BA445" s="24">
        <v>1.5535000000000001</v>
      </c>
      <c r="BB445" s="24">
        <v>0.84960000000000002</v>
      </c>
      <c r="BC445" s="24">
        <v>0.73650000000000004</v>
      </c>
      <c r="BD445" s="24">
        <v>1.7551000000000001</v>
      </c>
      <c r="BE445" s="24">
        <v>1.1649</v>
      </c>
      <c r="BF445" s="17"/>
      <c r="BG445" s="25">
        <f t="shared" si="45"/>
        <v>1.0459224069675377</v>
      </c>
      <c r="BH445" s="25">
        <f t="shared" si="46"/>
        <v>1.2995649991634599</v>
      </c>
      <c r="BI445" s="25">
        <f t="shared" si="47"/>
        <v>0.86687853107344637</v>
      </c>
      <c r="BJ445" s="26">
        <f t="shared" si="48"/>
        <v>0.66372286479402887</v>
      </c>
      <c r="BK445" s="25">
        <f t="shared" si="49"/>
        <v>1.6817102137767221</v>
      </c>
      <c r="BL445" s="25">
        <f t="shared" si="49"/>
        <v>1.3938304314912946</v>
      </c>
      <c r="BM445" s="25">
        <f t="shared" si="49"/>
        <v>1.4682114773297641</v>
      </c>
      <c r="BN445" s="26">
        <f t="shared" si="49"/>
        <v>0.74985516575474731</v>
      </c>
      <c r="BO445" s="25">
        <f t="shared" si="50"/>
        <v>2.3661916072842439</v>
      </c>
      <c r="BP445" s="25">
        <f t="shared" si="50"/>
        <v>2.9400075700227104</v>
      </c>
      <c r="BQ445" s="25">
        <f t="shared" si="51"/>
        <v>2.0657956685499057</v>
      </c>
      <c r="BR445" s="25">
        <f t="shared" si="51"/>
        <v>1.5816700610997962</v>
      </c>
      <c r="BS445" s="15"/>
    </row>
    <row r="446" spans="1:71" ht="15" thickBot="1" x14ac:dyDescent="0.4">
      <c r="A446" s="19">
        <v>3207</v>
      </c>
      <c r="B446" s="30"/>
      <c r="C446" s="30"/>
      <c r="D446" s="20" t="s">
        <v>1175</v>
      </c>
      <c r="E446" s="20" t="s">
        <v>66</v>
      </c>
      <c r="F446" s="20">
        <v>20699</v>
      </c>
      <c r="G446" s="21" t="s">
        <v>1176</v>
      </c>
      <c r="H446" s="21" t="s">
        <v>1177</v>
      </c>
      <c r="I446" s="20">
        <v>222285</v>
      </c>
      <c r="J446" s="15"/>
      <c r="K446" s="22">
        <v>1.2604999999999999E-8</v>
      </c>
      <c r="L446" s="22">
        <v>1.2036E-7</v>
      </c>
      <c r="M446" s="22">
        <v>1.2906E-11</v>
      </c>
      <c r="N446" s="22">
        <v>1.7429999999999999E-12</v>
      </c>
      <c r="O446" s="22">
        <v>2.4381999999999998E-6</v>
      </c>
      <c r="P446" s="22">
        <v>2.2278999999999999E-6</v>
      </c>
      <c r="Q446" s="22">
        <v>0.11020000000000001</v>
      </c>
      <c r="R446" s="22">
        <v>0.18260000000000001</v>
      </c>
      <c r="S446" s="22">
        <v>1.8E-3</v>
      </c>
      <c r="T446" s="22">
        <v>4.0000000000000001E-3</v>
      </c>
      <c r="U446" s="22">
        <v>0.38390000000000002</v>
      </c>
      <c r="V446" s="22">
        <v>0.21010000000000001</v>
      </c>
      <c r="W446" s="22">
        <v>0.157</v>
      </c>
      <c r="X446" s="27">
        <v>0.29310000000000003</v>
      </c>
      <c r="Y446" s="22">
        <v>2.0000000000000001E-4</v>
      </c>
      <c r="Z446" s="22">
        <v>2.9999999999999997E-4</v>
      </c>
      <c r="AA446" s="22">
        <v>2.9893999999999999E-5</v>
      </c>
      <c r="AB446" s="22">
        <v>5.1935999999999999E-5</v>
      </c>
      <c r="AC446" s="22">
        <v>3.9800000000000002E-2</v>
      </c>
      <c r="AD446" s="22">
        <v>4.5199999999999997E-2</v>
      </c>
      <c r="AE446" s="22">
        <v>0.83289999999999997</v>
      </c>
      <c r="AF446" s="27">
        <v>0.46689999999999998</v>
      </c>
      <c r="AG446" s="22">
        <v>2.5999999999999999E-3</v>
      </c>
      <c r="AH446" s="22">
        <v>1.34E-2</v>
      </c>
      <c r="AI446" s="22">
        <v>5.2127000000000001E-6</v>
      </c>
      <c r="AJ446" s="22">
        <v>3.5052000000000003E-5</v>
      </c>
      <c r="AK446" s="22">
        <v>0.94589999999999996</v>
      </c>
      <c r="AL446" s="22">
        <v>0.50870000000000004</v>
      </c>
      <c r="AM446" s="22">
        <v>1.0601000000000001E-5</v>
      </c>
      <c r="AN446" s="27">
        <v>8.6477000000000006E-5</v>
      </c>
      <c r="AO446" s="22">
        <v>4.4999999999999997E-3</v>
      </c>
      <c r="AP446" s="22">
        <v>1.6999999999999999E-3</v>
      </c>
      <c r="AQ446" s="22">
        <v>8.0000000000000004E-4</v>
      </c>
      <c r="AR446" s="22">
        <v>2.9999999999999997E-4</v>
      </c>
      <c r="AS446" s="22">
        <v>7.8064000000000003E-8</v>
      </c>
      <c r="AT446" s="22">
        <v>4.5108000000000003E-8</v>
      </c>
      <c r="AU446" s="22">
        <v>5.0000000000000001E-4</v>
      </c>
      <c r="AV446" s="22">
        <v>2.0000000000000001E-4</v>
      </c>
      <c r="AW446" s="15"/>
      <c r="AX446" s="24">
        <v>0.78890000000000005</v>
      </c>
      <c r="AY446" s="24">
        <v>1.4589000000000001</v>
      </c>
      <c r="AZ446" s="24">
        <v>1.1802999999999999</v>
      </c>
      <c r="BA446" s="24">
        <v>2.339</v>
      </c>
      <c r="BB446" s="24">
        <v>0.49880000000000002</v>
      </c>
      <c r="BC446" s="24">
        <v>0.68869999999999998</v>
      </c>
      <c r="BD446" s="24">
        <v>1.1633</v>
      </c>
      <c r="BE446" s="24">
        <v>1.1549</v>
      </c>
      <c r="BF446" s="17"/>
      <c r="BG446" s="25">
        <f t="shared" si="45"/>
        <v>1.8492838129040436</v>
      </c>
      <c r="BH446" s="25">
        <f t="shared" si="46"/>
        <v>1.9816995679064646</v>
      </c>
      <c r="BI446" s="25">
        <f t="shared" si="47"/>
        <v>1.3807137129109863</v>
      </c>
      <c r="BJ446" s="26">
        <f t="shared" si="48"/>
        <v>0.99277916272672573</v>
      </c>
      <c r="BK446" s="25">
        <f t="shared" si="49"/>
        <v>0.63227278489035366</v>
      </c>
      <c r="BL446" s="25">
        <f t="shared" si="49"/>
        <v>0.47206799643567066</v>
      </c>
      <c r="BM446" s="25">
        <f t="shared" si="49"/>
        <v>0.98559688214860641</v>
      </c>
      <c r="BN446" s="26">
        <f t="shared" si="49"/>
        <v>0.49375801624625909</v>
      </c>
      <c r="BO446" s="25">
        <f t="shared" si="50"/>
        <v>1.4961338572696157</v>
      </c>
      <c r="BP446" s="25">
        <f t="shared" si="50"/>
        <v>1.6032627321954895</v>
      </c>
      <c r="BQ446" s="25">
        <f t="shared" si="51"/>
        <v>2.3321972734562948</v>
      </c>
      <c r="BR446" s="25">
        <f t="shared" si="51"/>
        <v>1.6769275446493395</v>
      </c>
      <c r="BS446" s="15"/>
    </row>
    <row r="447" spans="1:71" ht="15" thickBot="1" x14ac:dyDescent="0.4">
      <c r="A447" s="19">
        <v>3269</v>
      </c>
      <c r="B447" s="30"/>
      <c r="C447" s="30"/>
      <c r="D447" s="20" t="s">
        <v>1178</v>
      </c>
      <c r="E447" s="20" t="s">
        <v>66</v>
      </c>
      <c r="F447" s="20">
        <v>37284</v>
      </c>
      <c r="G447" s="21" t="s">
        <v>1179</v>
      </c>
      <c r="H447" s="21" t="s">
        <v>1159</v>
      </c>
      <c r="I447" s="20">
        <v>5288421</v>
      </c>
      <c r="J447" s="15"/>
      <c r="K447" s="22">
        <v>3.6435000000000002E-8</v>
      </c>
      <c r="L447" s="22">
        <v>3.0697E-7</v>
      </c>
      <c r="M447" s="22">
        <v>6.6699999999999995E-2</v>
      </c>
      <c r="N447" s="22">
        <v>5.1999999999999998E-3</v>
      </c>
      <c r="O447" s="22">
        <v>2.0000000000000001E-4</v>
      </c>
      <c r="P447" s="22">
        <v>1E-4</v>
      </c>
      <c r="Q447" s="22">
        <v>2.5700000000000001E-2</v>
      </c>
      <c r="R447" s="22">
        <v>7.6899999999999996E-2</v>
      </c>
      <c r="S447" s="22">
        <v>0.97050000000000003</v>
      </c>
      <c r="T447" s="22">
        <v>0.51370000000000005</v>
      </c>
      <c r="U447" s="22">
        <v>0.51349999999999996</v>
      </c>
      <c r="V447" s="22">
        <v>0.26269999999999999</v>
      </c>
      <c r="W447" s="22">
        <v>8.0000000000000004E-4</v>
      </c>
      <c r="X447" s="27">
        <v>1.3299999999999999E-2</v>
      </c>
      <c r="Y447" s="22">
        <v>0.88700000000000001</v>
      </c>
      <c r="Z447" s="22">
        <v>0.24940000000000001</v>
      </c>
      <c r="AA447" s="22">
        <v>1E-4</v>
      </c>
      <c r="AB447" s="22">
        <v>2.0000000000000001E-4</v>
      </c>
      <c r="AC447" s="22">
        <v>1.1000000000000001E-3</v>
      </c>
      <c r="AD447" s="22">
        <v>2.3E-3</v>
      </c>
      <c r="AE447" s="22">
        <v>0.58320000000000005</v>
      </c>
      <c r="AF447" s="27">
        <v>0.35599999999999998</v>
      </c>
      <c r="AG447" s="22">
        <v>7.4518999999999994E-8</v>
      </c>
      <c r="AH447" s="22">
        <v>2.5113E-6</v>
      </c>
      <c r="AI447" s="22">
        <v>1.67E-2</v>
      </c>
      <c r="AJ447" s="22">
        <v>2.2200000000000001E-2</v>
      </c>
      <c r="AK447" s="22">
        <v>0.83360000000000001</v>
      </c>
      <c r="AL447" s="22">
        <v>0.47299999999999998</v>
      </c>
      <c r="AM447" s="22">
        <v>4.0000000000000002E-4</v>
      </c>
      <c r="AN447" s="27">
        <v>1.6000000000000001E-3</v>
      </c>
      <c r="AO447" s="22">
        <v>2.5000000000000001E-2</v>
      </c>
      <c r="AP447" s="22">
        <v>8.3999999999999995E-3</v>
      </c>
      <c r="AQ447" s="22">
        <v>6.5100000000000005E-2</v>
      </c>
      <c r="AR447" s="22">
        <v>1.5100000000000001E-2</v>
      </c>
      <c r="AS447" s="22">
        <v>8.0000000000000004E-4</v>
      </c>
      <c r="AT447" s="22">
        <v>2.9999999999999997E-4</v>
      </c>
      <c r="AU447" s="22">
        <v>0.52080000000000004</v>
      </c>
      <c r="AV447" s="22">
        <v>0.1246</v>
      </c>
      <c r="AW447" s="15"/>
      <c r="AX447" s="24">
        <v>1.2436</v>
      </c>
      <c r="AY447" s="24">
        <v>1.2555000000000001</v>
      </c>
      <c r="AZ447" s="24">
        <v>0.96960000000000002</v>
      </c>
      <c r="BA447" s="24">
        <v>1.6141000000000001</v>
      </c>
      <c r="BB447" s="24">
        <v>0.63929999999999998</v>
      </c>
      <c r="BC447" s="24">
        <v>0.92669999999999997</v>
      </c>
      <c r="BD447" s="24">
        <v>0.91990000000000005</v>
      </c>
      <c r="BE447" s="24">
        <v>1.0089999999999999</v>
      </c>
      <c r="BF447" s="17"/>
      <c r="BG447" s="25">
        <f t="shared" si="45"/>
        <v>1.0095689932454166</v>
      </c>
      <c r="BH447" s="25">
        <f t="shared" si="46"/>
        <v>1.6647070957095711</v>
      </c>
      <c r="BI447" s="25">
        <f t="shared" si="47"/>
        <v>1.4495541999061474</v>
      </c>
      <c r="BJ447" s="26">
        <f t="shared" si="48"/>
        <v>1.0968583541689312</v>
      </c>
      <c r="BK447" s="25">
        <f t="shared" si="49"/>
        <v>0.51407204889031843</v>
      </c>
      <c r="BL447" s="25">
        <f t="shared" si="49"/>
        <v>0.73811230585424126</v>
      </c>
      <c r="BM447" s="25">
        <f t="shared" si="49"/>
        <v>0.94874174917491749</v>
      </c>
      <c r="BN447" s="26">
        <f t="shared" si="49"/>
        <v>0.62511616380645552</v>
      </c>
      <c r="BO447" s="25">
        <f t="shared" si="50"/>
        <v>0.77967192023158571</v>
      </c>
      <c r="BP447" s="25">
        <f t="shared" si="50"/>
        <v>1.2856232576662685</v>
      </c>
      <c r="BQ447" s="25">
        <f t="shared" si="51"/>
        <v>1.4389175660879088</v>
      </c>
      <c r="BR447" s="25">
        <f t="shared" si="51"/>
        <v>1.0888097550447824</v>
      </c>
      <c r="BS447" s="15"/>
    </row>
    <row r="448" spans="1:71" ht="15" thickBot="1" x14ac:dyDescent="0.4">
      <c r="A448" s="19">
        <v>3291</v>
      </c>
      <c r="B448" s="30"/>
      <c r="C448" s="30"/>
      <c r="D448" s="20" t="s">
        <v>1180</v>
      </c>
      <c r="E448" s="20" t="s">
        <v>66</v>
      </c>
      <c r="F448" s="20">
        <v>18335</v>
      </c>
      <c r="G448" s="21" t="s">
        <v>1181</v>
      </c>
      <c r="H448" s="21" t="s">
        <v>1182</v>
      </c>
      <c r="I448" s="20">
        <v>6508</v>
      </c>
      <c r="J448" s="15"/>
      <c r="K448" s="22">
        <v>7.6108000000000002E-9</v>
      </c>
      <c r="L448" s="22">
        <v>7.7860999999999998E-8</v>
      </c>
      <c r="M448" s="22">
        <v>0</v>
      </c>
      <c r="N448" s="22">
        <v>0</v>
      </c>
      <c r="O448" s="22">
        <v>6.8954999999999996E-11</v>
      </c>
      <c r="P448" s="22">
        <v>1.3093000000000001E-10</v>
      </c>
      <c r="Q448" s="22">
        <v>4.7999999999999996E-3</v>
      </c>
      <c r="R448" s="22">
        <v>2.58E-2</v>
      </c>
      <c r="S448" s="22">
        <v>0.39229999999999998</v>
      </c>
      <c r="T448" s="22">
        <v>0.29520000000000002</v>
      </c>
      <c r="U448" s="22">
        <v>6.1000000000000004E-3</v>
      </c>
      <c r="V448" s="22">
        <v>9.9000000000000008E-3</v>
      </c>
      <c r="W448" s="22">
        <v>8.3500000000000005E-2</v>
      </c>
      <c r="X448" s="27">
        <v>0.2152</v>
      </c>
      <c r="Y448" s="22">
        <v>0.27379999999999999</v>
      </c>
      <c r="Z448" s="22">
        <v>0.1008</v>
      </c>
      <c r="AA448" s="22">
        <v>2.5953E-7</v>
      </c>
      <c r="AB448" s="22">
        <v>7.1612000000000004E-7</v>
      </c>
      <c r="AC448" s="22">
        <v>4.0000000000000002E-4</v>
      </c>
      <c r="AD448" s="22">
        <v>1.1000000000000001E-3</v>
      </c>
      <c r="AE448" s="22">
        <v>8.6140999999999994E-6</v>
      </c>
      <c r="AF448" s="27">
        <v>3.5058999999999998E-5</v>
      </c>
      <c r="AG448" s="22">
        <v>6.2707999999999995E-8</v>
      </c>
      <c r="AH448" s="22">
        <v>2.3775000000000001E-6</v>
      </c>
      <c r="AI448" s="22">
        <v>1E-3</v>
      </c>
      <c r="AJ448" s="22">
        <v>2.5999999999999999E-3</v>
      </c>
      <c r="AK448" s="22">
        <v>0.1754</v>
      </c>
      <c r="AL448" s="22">
        <v>0.2001</v>
      </c>
      <c r="AM448" s="22">
        <v>2.6700000000000002E-2</v>
      </c>
      <c r="AN448" s="27">
        <v>4.53E-2</v>
      </c>
      <c r="AO448" s="22">
        <v>6.7000000000000002E-3</v>
      </c>
      <c r="AP448" s="22">
        <v>2.5000000000000001E-3</v>
      </c>
      <c r="AQ448" s="22">
        <v>2.2526999999999999E-10</v>
      </c>
      <c r="AR448" s="22">
        <v>1.4464E-10</v>
      </c>
      <c r="AS448" s="22">
        <v>1.5798999999999999E-10</v>
      </c>
      <c r="AT448" s="22">
        <v>1.3459E-10</v>
      </c>
      <c r="AU448" s="22">
        <v>1.572E-12</v>
      </c>
      <c r="AV448" s="22">
        <v>1.6069999999999999E-12</v>
      </c>
      <c r="AW448" s="15"/>
      <c r="AX448" s="24">
        <v>0.88780000000000003</v>
      </c>
      <c r="AY448" s="24">
        <v>1.0437000000000001</v>
      </c>
      <c r="AZ448" s="24">
        <v>1.2344999999999999</v>
      </c>
      <c r="BA448" s="24">
        <v>2.5912999999999999</v>
      </c>
      <c r="BB448" s="24">
        <v>0.41899999999999998</v>
      </c>
      <c r="BC448" s="24">
        <v>0.63700000000000001</v>
      </c>
      <c r="BD448" s="24">
        <v>1.0250999999999999</v>
      </c>
      <c r="BE448" s="24">
        <v>1.9537</v>
      </c>
      <c r="BF448" s="17"/>
      <c r="BG448" s="25">
        <f t="shared" si="45"/>
        <v>1.1756026132011714</v>
      </c>
      <c r="BH448" s="25">
        <f t="shared" si="46"/>
        <v>2.0990684487646822</v>
      </c>
      <c r="BI448" s="25">
        <f t="shared" si="47"/>
        <v>1.5202863961813844</v>
      </c>
      <c r="BJ448" s="26">
        <f t="shared" si="48"/>
        <v>1.9058628426494977</v>
      </c>
      <c r="BK448" s="25">
        <f t="shared" si="49"/>
        <v>0.47195314259968457</v>
      </c>
      <c r="BL448" s="25">
        <f t="shared" si="49"/>
        <v>0.61032863849765251</v>
      </c>
      <c r="BM448" s="25">
        <f t="shared" si="49"/>
        <v>0.83037667071688936</v>
      </c>
      <c r="BN448" s="26">
        <f t="shared" si="49"/>
        <v>0.75394589588237571</v>
      </c>
      <c r="BO448" s="25">
        <f t="shared" si="50"/>
        <v>1.3905158819553953</v>
      </c>
      <c r="BP448" s="25">
        <f t="shared" si="50"/>
        <v>2.4828015713327583</v>
      </c>
      <c r="BQ448" s="25">
        <f t="shared" si="51"/>
        <v>2.4465393794749404</v>
      </c>
      <c r="BR448" s="25">
        <f t="shared" si="51"/>
        <v>3.0670329670329668</v>
      </c>
      <c r="BS448" s="15"/>
    </row>
    <row r="449" spans="1:71" ht="15" thickBot="1" x14ac:dyDescent="0.4">
      <c r="A449" s="19">
        <v>3313</v>
      </c>
      <c r="B449" s="30"/>
      <c r="C449" s="30"/>
      <c r="D449" s="20" t="s">
        <v>1183</v>
      </c>
      <c r="E449" s="20" t="s">
        <v>50</v>
      </c>
      <c r="F449" s="20">
        <v>34384</v>
      </c>
      <c r="G449" s="21" t="s">
        <v>1184</v>
      </c>
      <c r="H449" s="21" t="s">
        <v>1185</v>
      </c>
      <c r="I449" s="20">
        <v>115244</v>
      </c>
      <c r="J449" s="15"/>
      <c r="K449" s="22">
        <v>0.33029999999999998</v>
      </c>
      <c r="L449" s="22">
        <v>0.1454</v>
      </c>
      <c r="M449" s="22">
        <v>0.1439</v>
      </c>
      <c r="N449" s="22">
        <v>1.0800000000000001E-2</v>
      </c>
      <c r="O449" s="22">
        <v>9.1000000000000004E-3</v>
      </c>
      <c r="P449" s="22">
        <v>4.8999999999999998E-3</v>
      </c>
      <c r="Q449" s="22">
        <v>8.9599999999999999E-2</v>
      </c>
      <c r="R449" s="22">
        <v>0.1595</v>
      </c>
      <c r="S449" s="22">
        <v>3.6702E-6</v>
      </c>
      <c r="T449" s="22">
        <v>2.1608999999999999E-5</v>
      </c>
      <c r="U449" s="22">
        <v>9.6000000000000002E-2</v>
      </c>
      <c r="V449" s="22">
        <v>7.4200000000000002E-2</v>
      </c>
      <c r="W449" s="22">
        <v>0.44290000000000002</v>
      </c>
      <c r="X449" s="27">
        <v>0.49359999999999998</v>
      </c>
      <c r="Y449" s="22">
        <v>1.0800000000000001E-2</v>
      </c>
      <c r="Z449" s="22">
        <v>7.1999999999999998E-3</v>
      </c>
      <c r="AA449" s="22">
        <v>2.8967999999999999E-6</v>
      </c>
      <c r="AB449" s="22">
        <v>6.3944000000000001E-6</v>
      </c>
      <c r="AC449" s="22">
        <v>0.1084</v>
      </c>
      <c r="AD449" s="22">
        <v>0.1008</v>
      </c>
      <c r="AE449" s="22">
        <v>0.4798</v>
      </c>
      <c r="AF449" s="27">
        <v>0.31309999999999999</v>
      </c>
      <c r="AG449" s="22">
        <v>8.9999999999999998E-4</v>
      </c>
      <c r="AH449" s="22">
        <v>6.6E-3</v>
      </c>
      <c r="AI449" s="22">
        <v>0.44290000000000002</v>
      </c>
      <c r="AJ449" s="22">
        <v>0.24940000000000001</v>
      </c>
      <c r="AK449" s="22">
        <v>1.38E-2</v>
      </c>
      <c r="AL449" s="22">
        <v>3.3799999999999997E-2</v>
      </c>
      <c r="AM449" s="22">
        <v>1.6999999999999999E-3</v>
      </c>
      <c r="AN449" s="27">
        <v>4.8999999999999998E-3</v>
      </c>
      <c r="AO449" s="22">
        <v>0.71250000000000002</v>
      </c>
      <c r="AP449" s="22">
        <v>0.1754</v>
      </c>
      <c r="AQ449" s="22">
        <v>6.1000000000000004E-3</v>
      </c>
      <c r="AR449" s="22">
        <v>1.6999999999999999E-3</v>
      </c>
      <c r="AS449" s="22">
        <v>0.56430000000000002</v>
      </c>
      <c r="AT449" s="22">
        <v>0.1137</v>
      </c>
      <c r="AU449" s="22">
        <v>0.73780000000000001</v>
      </c>
      <c r="AV449" s="22">
        <v>0.1706</v>
      </c>
      <c r="AW449" s="15"/>
      <c r="AX449" s="24">
        <v>0.57250000000000001</v>
      </c>
      <c r="AY449" s="24">
        <v>1.0960000000000001</v>
      </c>
      <c r="AZ449" s="24">
        <v>0.60599999999999998</v>
      </c>
      <c r="BA449" s="24">
        <v>1.9490000000000001</v>
      </c>
      <c r="BB449" s="24">
        <v>1.6048</v>
      </c>
      <c r="BC449" s="24">
        <v>0.95779999999999998</v>
      </c>
      <c r="BD449" s="24">
        <v>1.2126999999999999</v>
      </c>
      <c r="BE449" s="24">
        <v>0.98609999999999998</v>
      </c>
      <c r="BF449" s="17"/>
      <c r="BG449" s="25">
        <f t="shared" si="45"/>
        <v>1.9144104803493451</v>
      </c>
      <c r="BH449" s="25">
        <f t="shared" si="46"/>
        <v>3.2161716171617165</v>
      </c>
      <c r="BI449" s="25">
        <f t="shared" si="47"/>
        <v>0.5968344965104686</v>
      </c>
      <c r="BJ449" s="26">
        <f t="shared" si="48"/>
        <v>0.81314422363321515</v>
      </c>
      <c r="BK449" s="25">
        <f t="shared" si="49"/>
        <v>2.8031441048034935</v>
      </c>
      <c r="BL449" s="25">
        <f t="shared" si="49"/>
        <v>0.87390510948905098</v>
      </c>
      <c r="BM449" s="25">
        <f t="shared" si="49"/>
        <v>2.0011551155115512</v>
      </c>
      <c r="BN449" s="26">
        <f t="shared" si="49"/>
        <v>0.50595177013853254</v>
      </c>
      <c r="BO449" s="25">
        <f t="shared" si="50"/>
        <v>1.0585152838427947</v>
      </c>
      <c r="BP449" s="25">
        <f t="shared" si="50"/>
        <v>1.7782846715328466</v>
      </c>
      <c r="BQ449" s="25">
        <f t="shared" si="51"/>
        <v>0.75567048853439678</v>
      </c>
      <c r="BR449" s="25">
        <f t="shared" si="51"/>
        <v>1.0295468782626853</v>
      </c>
      <c r="BS449" s="15"/>
    </row>
    <row r="450" spans="1:71" ht="15" thickBot="1" x14ac:dyDescent="0.4">
      <c r="A450" s="19">
        <v>3335</v>
      </c>
      <c r="B450" s="30"/>
      <c r="C450" s="30"/>
      <c r="D450" s="20" t="s">
        <v>1186</v>
      </c>
      <c r="E450" s="20" t="s">
        <v>50</v>
      </c>
      <c r="F450" s="20">
        <v>46144</v>
      </c>
      <c r="G450" s="20"/>
      <c r="H450" s="20"/>
      <c r="I450" s="20"/>
      <c r="J450" s="15"/>
      <c r="K450" s="22">
        <v>0.29189999999999999</v>
      </c>
      <c r="L450" s="22">
        <v>0.13070000000000001</v>
      </c>
      <c r="M450" s="22">
        <v>0.75460000000000005</v>
      </c>
      <c r="N450" s="22">
        <v>5.2200000000000003E-2</v>
      </c>
      <c r="O450" s="22">
        <v>0.83650000000000002</v>
      </c>
      <c r="P450" s="22">
        <v>0.2359</v>
      </c>
      <c r="Q450" s="22">
        <v>0.70730000000000004</v>
      </c>
      <c r="R450" s="22">
        <v>0.40739999999999998</v>
      </c>
      <c r="S450" s="22">
        <v>1.0800000000000001E-2</v>
      </c>
      <c r="T450" s="22">
        <v>1.8499999999999999E-2</v>
      </c>
      <c r="U450" s="22">
        <v>3.2000000000000002E-3</v>
      </c>
      <c r="V450" s="22">
        <v>6.3E-3</v>
      </c>
      <c r="W450" s="22">
        <v>6.3399999999999998E-2</v>
      </c>
      <c r="X450" s="27">
        <v>0.1804</v>
      </c>
      <c r="Y450" s="22">
        <v>0.41049999999999998</v>
      </c>
      <c r="Z450" s="22">
        <v>0.13639999999999999</v>
      </c>
      <c r="AA450" s="22">
        <v>4.9500000000000002E-2</v>
      </c>
      <c r="AB450" s="22">
        <v>3.8899999999999997E-2</v>
      </c>
      <c r="AC450" s="22">
        <v>5.0000000000000001E-4</v>
      </c>
      <c r="AD450" s="22">
        <v>1.1999999999999999E-3</v>
      </c>
      <c r="AE450" s="22">
        <v>0.2102</v>
      </c>
      <c r="AF450" s="27">
        <v>0.16639999999999999</v>
      </c>
      <c r="AG450" s="22">
        <v>6.0199999999999997E-2</v>
      </c>
      <c r="AH450" s="22">
        <v>0.14149999999999999</v>
      </c>
      <c r="AI450" s="22">
        <v>1.15E-2</v>
      </c>
      <c r="AJ450" s="22">
        <v>1.66E-2</v>
      </c>
      <c r="AK450" s="22">
        <v>0.72540000000000004</v>
      </c>
      <c r="AL450" s="22">
        <v>0.4415</v>
      </c>
      <c r="AM450" s="22">
        <v>0.28110000000000002</v>
      </c>
      <c r="AN450" s="27">
        <v>0.26050000000000001</v>
      </c>
      <c r="AO450" s="22">
        <v>0.58179999999999998</v>
      </c>
      <c r="AP450" s="22">
        <v>0.1474</v>
      </c>
      <c r="AQ450" s="22">
        <v>0.53949999999999998</v>
      </c>
      <c r="AR450" s="22">
        <v>0.1023</v>
      </c>
      <c r="AS450" s="22">
        <v>6.3E-3</v>
      </c>
      <c r="AT450" s="22">
        <v>1.8E-3</v>
      </c>
      <c r="AU450" s="22">
        <v>3.6999999999999998E-2</v>
      </c>
      <c r="AV450" s="22">
        <v>1.1299999999999999E-2</v>
      </c>
      <c r="AW450" s="15"/>
      <c r="AX450" s="24">
        <v>1.3037000000000001</v>
      </c>
      <c r="AY450" s="24">
        <v>1.2384999999999999</v>
      </c>
      <c r="AZ450" s="24">
        <v>1.6846000000000001</v>
      </c>
      <c r="BA450" s="24">
        <v>0.75849999999999995</v>
      </c>
      <c r="BB450" s="24">
        <v>0.83389999999999997</v>
      </c>
      <c r="BC450" s="24">
        <v>2.9373</v>
      </c>
      <c r="BD450" s="24">
        <v>2.1806999999999999</v>
      </c>
      <c r="BE450" s="24">
        <v>1.0244</v>
      </c>
      <c r="BF450" s="17"/>
      <c r="BG450" s="25">
        <f t="shared" si="45"/>
        <v>0.94998849428549503</v>
      </c>
      <c r="BH450" s="25">
        <f t="shared" si="46"/>
        <v>0.4502552534726344</v>
      </c>
      <c r="BI450" s="25">
        <f t="shared" si="47"/>
        <v>3.52236479194148</v>
      </c>
      <c r="BJ450" s="26">
        <f t="shared" si="48"/>
        <v>0.46975741734305498</v>
      </c>
      <c r="BK450" s="25">
        <f t="shared" si="49"/>
        <v>0.63964102170744797</v>
      </c>
      <c r="BL450" s="25">
        <f t="shared" si="49"/>
        <v>2.37165926524021</v>
      </c>
      <c r="BM450" s="25">
        <f t="shared" si="49"/>
        <v>1.2944912738929122</v>
      </c>
      <c r="BN450" s="26">
        <f t="shared" si="49"/>
        <v>1.350560316413975</v>
      </c>
      <c r="BO450" s="25">
        <f t="shared" si="50"/>
        <v>1.2921684436603513</v>
      </c>
      <c r="BP450" s="25">
        <f t="shared" si="50"/>
        <v>0.61243439644731534</v>
      </c>
      <c r="BQ450" s="25">
        <f t="shared" si="51"/>
        <v>2.6150617580045568</v>
      </c>
      <c r="BR450" s="25">
        <f t="shared" si="51"/>
        <v>0.34875565995982705</v>
      </c>
      <c r="BS450" s="15"/>
    </row>
    <row r="451" spans="1:71" ht="15" thickBot="1" x14ac:dyDescent="0.4">
      <c r="A451" s="19">
        <v>3376</v>
      </c>
      <c r="B451" s="30"/>
      <c r="C451" s="31"/>
      <c r="D451" s="20" t="s">
        <v>1187</v>
      </c>
      <c r="E451" s="20" t="s">
        <v>66</v>
      </c>
      <c r="F451" s="20">
        <v>48370</v>
      </c>
      <c r="G451" s="20"/>
      <c r="H451" s="20"/>
      <c r="I451" s="20">
        <v>3035456</v>
      </c>
      <c r="J451" s="15"/>
      <c r="K451" s="22">
        <v>3.5815999999999997E-5</v>
      </c>
      <c r="L451" s="22">
        <v>8.4092999999999996E-5</v>
      </c>
      <c r="M451" s="22">
        <v>1.5224E-9</v>
      </c>
      <c r="N451" s="22">
        <v>1.9117E-10</v>
      </c>
      <c r="O451" s="22">
        <v>0</v>
      </c>
      <c r="P451" s="22">
        <v>0</v>
      </c>
      <c r="Q451" s="22">
        <v>1.7600000000000001E-2</v>
      </c>
      <c r="R451" s="22">
        <v>5.8099999999999999E-2</v>
      </c>
      <c r="S451" s="22">
        <v>2.6516000000000001E-8</v>
      </c>
      <c r="T451" s="22">
        <v>4.1631E-7</v>
      </c>
      <c r="U451" s="22">
        <v>5.57E-6</v>
      </c>
      <c r="V451" s="22">
        <v>3.8597000000000003E-5</v>
      </c>
      <c r="W451" s="22">
        <v>0.45829999999999999</v>
      </c>
      <c r="X451" s="27">
        <v>0.50509999999999999</v>
      </c>
      <c r="Y451" s="22">
        <v>3.4294000000000001E-11</v>
      </c>
      <c r="Z451" s="22">
        <v>2.8027999999999999E-10</v>
      </c>
      <c r="AA451" s="22">
        <v>0</v>
      </c>
      <c r="AB451" s="22">
        <v>0</v>
      </c>
      <c r="AC451" s="22">
        <v>2.35E-2</v>
      </c>
      <c r="AD451" s="22">
        <v>2.9399999999999999E-2</v>
      </c>
      <c r="AE451" s="22">
        <v>1.0076E-8</v>
      </c>
      <c r="AF451" s="27">
        <v>7.3049999999999996E-8</v>
      </c>
      <c r="AG451" s="22">
        <v>0.50509999999999999</v>
      </c>
      <c r="AH451" s="22">
        <v>0.49259999999999998</v>
      </c>
      <c r="AI451" s="22">
        <v>3.6311E-8</v>
      </c>
      <c r="AJ451" s="22">
        <v>5.4013000000000001E-7</v>
      </c>
      <c r="AK451" s="22">
        <v>1.4500000000000001E-2</v>
      </c>
      <c r="AL451" s="22">
        <v>3.4700000000000002E-2</v>
      </c>
      <c r="AM451" s="22">
        <v>2.7155E-5</v>
      </c>
      <c r="AN451" s="27">
        <v>2.0000000000000001E-4</v>
      </c>
      <c r="AO451" s="22">
        <v>0.56440000000000001</v>
      </c>
      <c r="AP451" s="22">
        <v>0.1444</v>
      </c>
      <c r="AQ451" s="22">
        <v>2.9351999999999999E-6</v>
      </c>
      <c r="AR451" s="22">
        <v>1.2296000000000001E-6</v>
      </c>
      <c r="AS451" s="22">
        <v>1.14E-2</v>
      </c>
      <c r="AT451" s="22">
        <v>3.0999999999999999E-3</v>
      </c>
      <c r="AU451" s="22">
        <v>3.0809E-9</v>
      </c>
      <c r="AV451" s="22">
        <v>2.1441000000000001E-9</v>
      </c>
      <c r="AW451" s="15"/>
      <c r="AX451" s="24">
        <v>0.64949999999999997</v>
      </c>
      <c r="AY451" s="24">
        <v>3.8199000000000001</v>
      </c>
      <c r="AZ451" s="24">
        <v>0.4798</v>
      </c>
      <c r="BA451" s="24">
        <v>13.8833</v>
      </c>
      <c r="BB451" s="24">
        <v>0.46560000000000001</v>
      </c>
      <c r="BC451" s="24">
        <v>0.77900000000000003</v>
      </c>
      <c r="BD451" s="24">
        <v>0.89859999999999995</v>
      </c>
      <c r="BE451" s="24">
        <v>4.4280999999999997</v>
      </c>
      <c r="BF451" s="17"/>
      <c r="BG451" s="25">
        <f t="shared" si="45"/>
        <v>5.8812933025404162</v>
      </c>
      <c r="BH451" s="25">
        <f t="shared" si="46"/>
        <v>28.935598165902459</v>
      </c>
      <c r="BI451" s="25">
        <f t="shared" si="47"/>
        <v>1.6731099656357389</v>
      </c>
      <c r="BJ451" s="26">
        <f t="shared" si="48"/>
        <v>4.9277765412864456</v>
      </c>
      <c r="BK451" s="25">
        <f t="shared" si="49"/>
        <v>0.71685912240184768</v>
      </c>
      <c r="BL451" s="25">
        <f t="shared" si="49"/>
        <v>0.20393204010576194</v>
      </c>
      <c r="BM451" s="25">
        <f t="shared" si="49"/>
        <v>1.8728636932055023</v>
      </c>
      <c r="BN451" s="26">
        <f t="shared" si="49"/>
        <v>0.31895154610215148</v>
      </c>
      <c r="BO451" s="25">
        <f t="shared" si="50"/>
        <v>0.73872209391839883</v>
      </c>
      <c r="BP451" s="25">
        <f t="shared" si="50"/>
        <v>3.6344668708604937</v>
      </c>
      <c r="BQ451" s="25">
        <f t="shared" si="51"/>
        <v>1.9299828178694156</v>
      </c>
      <c r="BR451" s="25">
        <f t="shared" si="51"/>
        <v>5.684338896020539</v>
      </c>
      <c r="BS451" s="15"/>
    </row>
    <row r="452" spans="1:71" ht="15" thickBot="1" x14ac:dyDescent="0.4">
      <c r="A452" s="19">
        <v>3640</v>
      </c>
      <c r="B452" s="30"/>
      <c r="C452" s="28" t="s">
        <v>1188</v>
      </c>
      <c r="D452" s="20" t="s">
        <v>1189</v>
      </c>
      <c r="E452" s="20" t="s">
        <v>50</v>
      </c>
      <c r="F452" s="20">
        <v>47897</v>
      </c>
      <c r="G452" s="21" t="s">
        <v>1190</v>
      </c>
      <c r="H452" s="21" t="s">
        <v>1191</v>
      </c>
      <c r="I452" s="20">
        <v>1080</v>
      </c>
      <c r="J452" s="15"/>
      <c r="K452" s="22">
        <v>0.59250000000000003</v>
      </c>
      <c r="L452" s="22">
        <v>0.2203</v>
      </c>
      <c r="M452" s="22">
        <v>0.14199999999999999</v>
      </c>
      <c r="N452" s="22">
        <v>1.0699999999999999E-2</v>
      </c>
      <c r="O452" s="22">
        <v>1.1599999999999999E-2</v>
      </c>
      <c r="P452" s="22">
        <v>6.0000000000000001E-3</v>
      </c>
      <c r="Q452" s="22">
        <v>0.78979999999999995</v>
      </c>
      <c r="R452" s="22">
        <v>0.42359999999999998</v>
      </c>
      <c r="S452" s="22">
        <v>4.9910999999999997E-5</v>
      </c>
      <c r="T452" s="22">
        <v>2.0000000000000001E-4</v>
      </c>
      <c r="U452" s="22">
        <v>0.2545</v>
      </c>
      <c r="V452" s="22">
        <v>0.15709999999999999</v>
      </c>
      <c r="W452" s="22">
        <v>0.47589999999999999</v>
      </c>
      <c r="X452" s="27">
        <v>0.51700000000000002</v>
      </c>
      <c r="Y452" s="22">
        <v>7.6700000000000004E-2</v>
      </c>
      <c r="Z452" s="22">
        <v>3.6999999999999998E-2</v>
      </c>
      <c r="AA452" s="22">
        <v>0.94479999999999997</v>
      </c>
      <c r="AB452" s="22">
        <v>0.40849999999999997</v>
      </c>
      <c r="AC452" s="22">
        <v>1.8E-3</v>
      </c>
      <c r="AD452" s="22">
        <v>3.3E-3</v>
      </c>
      <c r="AE452" s="22">
        <v>5.0000000000000001E-4</v>
      </c>
      <c r="AF452" s="27">
        <v>1.1999999999999999E-3</v>
      </c>
      <c r="AG452" s="22">
        <v>9.9000000000000008E-3</v>
      </c>
      <c r="AH452" s="22">
        <v>3.7400000000000003E-2</v>
      </c>
      <c r="AI452" s="22">
        <v>1.9900000000000001E-2</v>
      </c>
      <c r="AJ452" s="22">
        <v>2.5499999999999998E-2</v>
      </c>
      <c r="AK452" s="22">
        <v>3.09E-2</v>
      </c>
      <c r="AL452" s="22">
        <v>5.8999999999999997E-2</v>
      </c>
      <c r="AM452" s="22">
        <v>0.16669999999999999</v>
      </c>
      <c r="AN452" s="27">
        <v>0.17599999999999999</v>
      </c>
      <c r="AO452" s="22">
        <v>0.95499999999999996</v>
      </c>
      <c r="AP452" s="22">
        <v>0.22140000000000001</v>
      </c>
      <c r="AQ452" s="22">
        <v>7.4700000000000003E-2</v>
      </c>
      <c r="AR452" s="22">
        <v>1.72E-2</v>
      </c>
      <c r="AS452" s="22">
        <v>0.69579999999999997</v>
      </c>
      <c r="AT452" s="22">
        <v>0.1368</v>
      </c>
      <c r="AU452" s="22">
        <v>0.41239999999999999</v>
      </c>
      <c r="AV452" s="22">
        <v>0.1012</v>
      </c>
      <c r="AW452" s="15"/>
      <c r="AX452" s="24">
        <v>0.624</v>
      </c>
      <c r="AY452" s="24">
        <v>1.2132000000000001</v>
      </c>
      <c r="AZ452" s="24">
        <v>0.66020000000000001</v>
      </c>
      <c r="BA452" s="24">
        <v>0.66310000000000002</v>
      </c>
      <c r="BB452" s="24">
        <v>1.2534000000000001</v>
      </c>
      <c r="BC452" s="24">
        <v>0.55959999999999999</v>
      </c>
      <c r="BD452" s="24">
        <v>1.2027000000000001</v>
      </c>
      <c r="BE452" s="24">
        <v>0.42130000000000001</v>
      </c>
      <c r="BF452" s="17"/>
      <c r="BG452" s="25">
        <f t="shared" si="45"/>
        <v>1.9442307692307694</v>
      </c>
      <c r="BH452" s="25">
        <f t="shared" si="46"/>
        <v>1.004392608300515</v>
      </c>
      <c r="BI452" s="25">
        <f t="shared" si="47"/>
        <v>0.44646561353119513</v>
      </c>
      <c r="BJ452" s="26">
        <f t="shared" si="48"/>
        <v>0.35029516920262738</v>
      </c>
      <c r="BK452" s="25">
        <f t="shared" si="49"/>
        <v>2.0086538461538463</v>
      </c>
      <c r="BL452" s="25">
        <f t="shared" si="49"/>
        <v>0.46125947906363335</v>
      </c>
      <c r="BM452" s="25">
        <f t="shared" si="49"/>
        <v>1.821720690699788</v>
      </c>
      <c r="BN452" s="26">
        <f t="shared" si="49"/>
        <v>0.63534911778012371</v>
      </c>
      <c r="BO452" s="25">
        <f t="shared" si="50"/>
        <v>1.0580128205128205</v>
      </c>
      <c r="BP452" s="25">
        <f t="shared" si="50"/>
        <v>0.54657105176393006</v>
      </c>
      <c r="BQ452" s="25">
        <f t="shared" si="51"/>
        <v>0.95955002393489708</v>
      </c>
      <c r="BR452" s="25">
        <f t="shared" si="51"/>
        <v>0.75285918513223737</v>
      </c>
      <c r="BS452" s="15"/>
    </row>
    <row r="453" spans="1:71" ht="15" thickBot="1" x14ac:dyDescent="0.4">
      <c r="A453" s="19">
        <v>3766</v>
      </c>
      <c r="B453" s="30"/>
      <c r="C453" s="29" t="s">
        <v>1192</v>
      </c>
      <c r="D453" s="20" t="s">
        <v>1193</v>
      </c>
      <c r="E453" s="20" t="s">
        <v>133</v>
      </c>
      <c r="F453" s="20">
        <v>46960</v>
      </c>
      <c r="G453" s="21" t="s">
        <v>1194</v>
      </c>
      <c r="H453" s="21" t="s">
        <v>1195</v>
      </c>
      <c r="I453" s="20">
        <v>1118</v>
      </c>
      <c r="J453" s="15"/>
      <c r="K453" s="22">
        <v>2.2636000000000001E-5</v>
      </c>
      <c r="L453" s="22">
        <v>6.1169999999999999E-5</v>
      </c>
      <c r="M453" s="22">
        <v>0</v>
      </c>
      <c r="N453" s="22">
        <v>0</v>
      </c>
      <c r="O453" s="22">
        <v>9.5600000000000004E-2</v>
      </c>
      <c r="P453" s="22">
        <v>3.8199999999999998E-2</v>
      </c>
      <c r="Q453" s="22">
        <v>0.47070000000000001</v>
      </c>
      <c r="R453" s="22">
        <v>0.36270000000000002</v>
      </c>
      <c r="S453" s="22">
        <v>0.21659999999999999</v>
      </c>
      <c r="T453" s="22">
        <v>0.19689999999999999</v>
      </c>
      <c r="U453" s="22">
        <v>8.9999999999999998E-4</v>
      </c>
      <c r="V453" s="22">
        <v>2.3E-3</v>
      </c>
      <c r="W453" s="22">
        <v>0.40079999999999999</v>
      </c>
      <c r="X453" s="27">
        <v>0.47810000000000002</v>
      </c>
      <c r="Y453" s="22">
        <v>0.27639999999999998</v>
      </c>
      <c r="Z453" s="22">
        <v>0.1014</v>
      </c>
      <c r="AA453" s="22">
        <v>0.12820000000000001</v>
      </c>
      <c r="AB453" s="22">
        <v>8.48E-2</v>
      </c>
      <c r="AC453" s="22">
        <v>0.48909999999999998</v>
      </c>
      <c r="AD453" s="22">
        <v>0.29870000000000002</v>
      </c>
      <c r="AE453" s="22">
        <v>5.0000000000000001E-4</v>
      </c>
      <c r="AF453" s="27">
        <v>1.2999999999999999E-3</v>
      </c>
      <c r="AG453" s="22">
        <v>6.0000000000000001E-3</v>
      </c>
      <c r="AH453" s="22">
        <v>2.4400000000000002E-2</v>
      </c>
      <c r="AI453" s="22">
        <v>1.77E-2</v>
      </c>
      <c r="AJ453" s="22">
        <v>2.3400000000000001E-2</v>
      </c>
      <c r="AK453" s="22">
        <v>4.3E-3</v>
      </c>
      <c r="AL453" s="22">
        <v>1.44E-2</v>
      </c>
      <c r="AM453" s="22">
        <v>0.39379999999999998</v>
      </c>
      <c r="AN453" s="27">
        <v>0.32969999999999999</v>
      </c>
      <c r="AO453" s="22">
        <v>5.3232000000000001E-6</v>
      </c>
      <c r="AP453" s="22">
        <v>2.7240000000000001E-6</v>
      </c>
      <c r="AQ453" s="22">
        <v>1.0376E-10</v>
      </c>
      <c r="AR453" s="22">
        <v>6.9466999999999994E-11</v>
      </c>
      <c r="AS453" s="22">
        <v>8.3993999999999996E-6</v>
      </c>
      <c r="AT453" s="22">
        <v>3.7235999999999998E-6</v>
      </c>
      <c r="AU453" s="22">
        <v>1.2200000000000001E-13</v>
      </c>
      <c r="AV453" s="22">
        <v>1.3500000000000001E-13</v>
      </c>
      <c r="AW453" s="15"/>
      <c r="AX453" s="24">
        <v>0.43530000000000002</v>
      </c>
      <c r="AY453" s="24">
        <v>0.4274</v>
      </c>
      <c r="AZ453" s="24">
        <v>1.5414000000000001</v>
      </c>
      <c r="BA453" s="24">
        <v>2.4302000000000001</v>
      </c>
      <c r="BB453" s="24">
        <v>0.2253</v>
      </c>
      <c r="BC453" s="24">
        <v>0.1457</v>
      </c>
      <c r="BD453" s="24">
        <v>0.76139999999999997</v>
      </c>
      <c r="BE453" s="24">
        <v>1.8782000000000001</v>
      </c>
      <c r="BF453" s="17"/>
      <c r="BG453" s="25">
        <f t="shared" si="45"/>
        <v>0.98185159660004595</v>
      </c>
      <c r="BH453" s="25">
        <f t="shared" si="46"/>
        <v>1.5766186583625275</v>
      </c>
      <c r="BI453" s="25">
        <f t="shared" si="47"/>
        <v>0.64669329782512208</v>
      </c>
      <c r="BJ453" s="26">
        <f t="shared" si="48"/>
        <v>2.4667717362752826</v>
      </c>
      <c r="BK453" s="25">
        <f t="shared" si="49"/>
        <v>0.51757408683666439</v>
      </c>
      <c r="BL453" s="25">
        <f t="shared" si="49"/>
        <v>0.34089845577912958</v>
      </c>
      <c r="BM453" s="25">
        <f t="shared" si="49"/>
        <v>0.49396652393927593</v>
      </c>
      <c r="BN453" s="26">
        <f t="shared" si="49"/>
        <v>0.77285820097111346</v>
      </c>
      <c r="BO453" s="25">
        <f t="shared" si="50"/>
        <v>3.5410062026188838</v>
      </c>
      <c r="BP453" s="25">
        <f t="shared" si="50"/>
        <v>5.6860084230229297</v>
      </c>
      <c r="BQ453" s="25">
        <f t="shared" si="51"/>
        <v>3.3794940079893472</v>
      </c>
      <c r="BR453" s="25">
        <f t="shared" si="51"/>
        <v>12.890871654083735</v>
      </c>
      <c r="BS453" s="15"/>
    </row>
    <row r="454" spans="1:71" ht="15" thickBot="1" x14ac:dyDescent="0.4">
      <c r="A454" s="19">
        <v>3769</v>
      </c>
      <c r="B454" s="30"/>
      <c r="C454" s="30"/>
      <c r="D454" s="20" t="s">
        <v>1196</v>
      </c>
      <c r="E454" s="20" t="s">
        <v>133</v>
      </c>
      <c r="F454" s="20">
        <v>45413</v>
      </c>
      <c r="G454" s="20"/>
      <c r="H454" s="20"/>
      <c r="I454" s="20">
        <v>514186</v>
      </c>
      <c r="J454" s="15"/>
      <c r="K454" s="22">
        <v>3.5999999999999999E-3</v>
      </c>
      <c r="L454" s="22">
        <v>3.5999999999999999E-3</v>
      </c>
      <c r="M454" s="22">
        <v>0</v>
      </c>
      <c r="N454" s="22">
        <v>0</v>
      </c>
      <c r="O454" s="22">
        <v>2.7000000000000001E-3</v>
      </c>
      <c r="P454" s="22">
        <v>1.6000000000000001E-3</v>
      </c>
      <c r="Q454" s="22">
        <v>0.4798</v>
      </c>
      <c r="R454" s="22">
        <v>0.36270000000000002</v>
      </c>
      <c r="S454" s="22">
        <v>0.59989999999999999</v>
      </c>
      <c r="T454" s="22">
        <v>0.3871</v>
      </c>
      <c r="U454" s="22">
        <v>9.9000000000000008E-3</v>
      </c>
      <c r="V454" s="22">
        <v>1.4E-2</v>
      </c>
      <c r="W454" s="22">
        <v>0.94520000000000004</v>
      </c>
      <c r="X454" s="27">
        <v>0.66359999999999997</v>
      </c>
      <c r="Y454" s="22">
        <v>2.2000000000000001E-3</v>
      </c>
      <c r="Z454" s="22">
        <v>1.9E-3</v>
      </c>
      <c r="AA454" s="22">
        <v>0.64839999999999998</v>
      </c>
      <c r="AB454" s="22">
        <v>0.30420000000000003</v>
      </c>
      <c r="AC454" s="22">
        <v>1.1900000000000001E-2</v>
      </c>
      <c r="AD454" s="22">
        <v>1.6799999999999999E-2</v>
      </c>
      <c r="AE454" s="22">
        <v>1</v>
      </c>
      <c r="AF454" s="27">
        <v>0.51439999999999997</v>
      </c>
      <c r="AG454" s="22">
        <v>0.3977</v>
      </c>
      <c r="AH454" s="22">
        <v>0.44330000000000003</v>
      </c>
      <c r="AI454" s="22">
        <v>0.15240000000000001</v>
      </c>
      <c r="AJ454" s="22">
        <v>0.1183</v>
      </c>
      <c r="AK454" s="22">
        <v>0.1075</v>
      </c>
      <c r="AL454" s="22">
        <v>0.14799999999999999</v>
      </c>
      <c r="AM454" s="22">
        <v>4.0300000000000002E-2</v>
      </c>
      <c r="AN454" s="27">
        <v>6.2E-2</v>
      </c>
      <c r="AO454" s="22">
        <v>0</v>
      </c>
      <c r="AP454" s="22">
        <v>0</v>
      </c>
      <c r="AQ454" s="22">
        <v>0</v>
      </c>
      <c r="AR454" s="22">
        <v>0</v>
      </c>
      <c r="AS454" s="22">
        <v>0</v>
      </c>
      <c r="AT454" s="22">
        <v>0</v>
      </c>
      <c r="AU454" s="22">
        <v>0</v>
      </c>
      <c r="AV454" s="22">
        <v>0</v>
      </c>
      <c r="AW454" s="15"/>
      <c r="AX454" s="24">
        <v>0.96789999999999998</v>
      </c>
      <c r="AY454" s="24">
        <v>1.3469</v>
      </c>
      <c r="AZ454" s="24">
        <v>0.2341</v>
      </c>
      <c r="BA454" s="24">
        <v>0.24879999999999999</v>
      </c>
      <c r="BB454" s="24">
        <v>0.89470000000000005</v>
      </c>
      <c r="BC454" s="24">
        <v>1.1882999999999999</v>
      </c>
      <c r="BD454" s="24">
        <v>0.18540000000000001</v>
      </c>
      <c r="BE454" s="24">
        <v>0.18540000000000001</v>
      </c>
      <c r="BF454" s="17"/>
      <c r="BG454" s="25">
        <f t="shared" si="45"/>
        <v>1.3915693770017563</v>
      </c>
      <c r="BH454" s="25">
        <f t="shared" si="46"/>
        <v>1.0627936779154208</v>
      </c>
      <c r="BI454" s="25">
        <f t="shared" si="47"/>
        <v>1.3281546887224767</v>
      </c>
      <c r="BJ454" s="26">
        <f t="shared" si="48"/>
        <v>1</v>
      </c>
      <c r="BK454" s="25">
        <f t="shared" si="49"/>
        <v>0.92437235251575578</v>
      </c>
      <c r="BL454" s="25">
        <f t="shared" si="49"/>
        <v>0.88224812532481989</v>
      </c>
      <c r="BM454" s="25">
        <f t="shared" si="49"/>
        <v>0.79196924391285783</v>
      </c>
      <c r="BN454" s="26">
        <f t="shared" ref="BN454:BN456" si="52">BE454/BA454</f>
        <v>0.74517684887459812</v>
      </c>
      <c r="BO454" s="25">
        <f t="shared" si="50"/>
        <v>0.24186382890794506</v>
      </c>
      <c r="BP454" s="25">
        <f t="shared" si="50"/>
        <v>0.18472046922562921</v>
      </c>
      <c r="BQ454" s="25">
        <f t="shared" si="51"/>
        <v>0.20722029730635969</v>
      </c>
      <c r="BR454" s="25">
        <f t="shared" si="51"/>
        <v>0.1560212067659682</v>
      </c>
      <c r="BS454" s="15"/>
    </row>
    <row r="455" spans="1:71" ht="15" thickBot="1" x14ac:dyDescent="0.4">
      <c r="A455" s="19">
        <v>3843</v>
      </c>
      <c r="B455" s="30"/>
      <c r="C455" s="30"/>
      <c r="D455" s="20" t="s">
        <v>1197</v>
      </c>
      <c r="E455" s="20" t="s">
        <v>50</v>
      </c>
      <c r="F455" s="20">
        <v>42002</v>
      </c>
      <c r="G455" s="20"/>
      <c r="H455" s="20"/>
      <c r="I455" s="20" t="s">
        <v>1198</v>
      </c>
      <c r="J455" s="15"/>
      <c r="K455" s="22">
        <v>2.8999999999999998E-3</v>
      </c>
      <c r="L455" s="22">
        <v>3.0000000000000001E-3</v>
      </c>
      <c r="M455" s="22">
        <v>3.3892999999999998E-7</v>
      </c>
      <c r="N455" s="22">
        <v>3.7181000000000001E-8</v>
      </c>
      <c r="O455" s="22">
        <v>5.0000000000000001E-4</v>
      </c>
      <c r="P455" s="22">
        <v>2.9999999999999997E-4</v>
      </c>
      <c r="Q455" s="22">
        <v>0.75609999999999999</v>
      </c>
      <c r="R455" s="22">
        <v>0.41660000000000003</v>
      </c>
      <c r="S455" s="22">
        <v>0.63090000000000002</v>
      </c>
      <c r="T455" s="22">
        <v>0.39939999999999998</v>
      </c>
      <c r="U455" s="22">
        <v>0.20369999999999999</v>
      </c>
      <c r="V455" s="22">
        <v>0.1328</v>
      </c>
      <c r="W455" s="22">
        <v>0.51170000000000004</v>
      </c>
      <c r="X455" s="27">
        <v>0.53320000000000001</v>
      </c>
      <c r="Y455" s="22">
        <v>0.2114</v>
      </c>
      <c r="Z455" s="22">
        <v>8.2299999999999998E-2</v>
      </c>
      <c r="AA455" s="22">
        <v>6.3600000000000004E-2</v>
      </c>
      <c r="AB455" s="22">
        <v>4.7899999999999998E-2</v>
      </c>
      <c r="AC455" s="22">
        <v>0.28210000000000002</v>
      </c>
      <c r="AD455" s="22">
        <v>0.2069</v>
      </c>
      <c r="AE455" s="22">
        <v>3.3999999999999998E-3</v>
      </c>
      <c r="AF455" s="27">
        <v>7.1000000000000004E-3</v>
      </c>
      <c r="AG455" s="22">
        <v>0.1444</v>
      </c>
      <c r="AH455" s="22">
        <v>0.25459999999999999</v>
      </c>
      <c r="AI455" s="22">
        <v>0.19819999999999999</v>
      </c>
      <c r="AJ455" s="22">
        <v>0.1421</v>
      </c>
      <c r="AK455" s="22">
        <v>0.2631</v>
      </c>
      <c r="AL455" s="22">
        <v>0.2631</v>
      </c>
      <c r="AM455" s="22">
        <v>2.6200000000000001E-2</v>
      </c>
      <c r="AN455" s="27">
        <v>4.48E-2</v>
      </c>
      <c r="AO455" s="22">
        <v>2.1899999999999999E-2</v>
      </c>
      <c r="AP455" s="22">
        <v>7.4000000000000003E-3</v>
      </c>
      <c r="AQ455" s="22">
        <v>4.1000000000000003E-3</v>
      </c>
      <c r="AR455" s="22">
        <v>1.1999999999999999E-3</v>
      </c>
      <c r="AS455" s="22">
        <v>4.9799999999999997E-2</v>
      </c>
      <c r="AT455" s="22">
        <v>1.2200000000000001E-2</v>
      </c>
      <c r="AU455" s="22">
        <v>2.0000000000000001E-4</v>
      </c>
      <c r="AV455" s="22">
        <v>7.8331999999999995E-5</v>
      </c>
      <c r="AW455" s="15"/>
      <c r="AX455" s="24">
        <v>1.6160000000000001</v>
      </c>
      <c r="AY455" s="24">
        <v>1.32</v>
      </c>
      <c r="AZ455" s="24">
        <v>0.72489999999999999</v>
      </c>
      <c r="BA455" s="24">
        <v>0.39689999999999998</v>
      </c>
      <c r="BB455" s="24">
        <v>1.3042</v>
      </c>
      <c r="BC455" s="24">
        <v>0.79079999999999995</v>
      </c>
      <c r="BD455" s="24">
        <v>0.48520000000000002</v>
      </c>
      <c r="BE455" s="24">
        <v>0.1096</v>
      </c>
      <c r="BF455" s="17"/>
      <c r="BG455" s="25">
        <f t="shared" ref="BG455:BG456" si="53">AY455/AX455</f>
        <v>0.81683168316831678</v>
      </c>
      <c r="BH455" s="25">
        <f t="shared" ref="BH455:BH456" si="54">BA455/AZ455</f>
        <v>0.54752379638570836</v>
      </c>
      <c r="BI455" s="25">
        <f t="shared" ref="BI455:BI456" si="55">BC455/BB455</f>
        <v>0.60634871952154568</v>
      </c>
      <c r="BJ455" s="26">
        <f t="shared" ref="BJ455" si="56">BE455/BD455</f>
        <v>0.22588623248145095</v>
      </c>
      <c r="BK455" s="25">
        <f t="shared" ref="BK455:BM456" si="57">BB455/AX455</f>
        <v>0.80705445544554455</v>
      </c>
      <c r="BL455" s="25">
        <f t="shared" si="57"/>
        <v>0.59909090909090901</v>
      </c>
      <c r="BM455" s="25">
        <f t="shared" si="57"/>
        <v>0.66933370120016555</v>
      </c>
      <c r="BN455" s="26">
        <f t="shared" si="52"/>
        <v>0.2761400856638952</v>
      </c>
      <c r="BO455" s="25">
        <f>AZ455/AX455</f>
        <v>0.44857673267326731</v>
      </c>
      <c r="BP455" s="25">
        <f t="shared" ref="BP455:BP456" si="58">BA455/AY455</f>
        <v>0.30068181818181816</v>
      </c>
      <c r="BQ455" s="25">
        <f t="shared" ref="BQ455:BR456" si="59">BD455/BB455</f>
        <v>0.37202882993405922</v>
      </c>
      <c r="BR455" s="25">
        <f t="shared" si="59"/>
        <v>0.13859382903388975</v>
      </c>
      <c r="BS455" s="15"/>
    </row>
    <row r="456" spans="1:71" x14ac:dyDescent="0.35">
      <c r="A456" s="19">
        <v>3868</v>
      </c>
      <c r="B456" s="31"/>
      <c r="C456" s="31"/>
      <c r="D456" s="20" t="s">
        <v>1199</v>
      </c>
      <c r="E456" s="20" t="s">
        <v>66</v>
      </c>
      <c r="F456" s="20">
        <v>41888</v>
      </c>
      <c r="G456" s="21" t="s">
        <v>1200</v>
      </c>
      <c r="H456" s="20"/>
      <c r="I456" s="20">
        <v>11439</v>
      </c>
      <c r="J456" s="15"/>
      <c r="K456" s="22">
        <v>1.3599999999999999E-2</v>
      </c>
      <c r="L456" s="22">
        <v>1.12E-2</v>
      </c>
      <c r="M456" s="22">
        <v>6.5451000000000002E-6</v>
      </c>
      <c r="N456" s="22">
        <v>6.7418999999999998E-7</v>
      </c>
      <c r="O456" s="22">
        <v>2.5000000000000001E-3</v>
      </c>
      <c r="P456" s="22">
        <v>1.5E-3</v>
      </c>
      <c r="Q456" s="22">
        <v>4.0000000000000002E-4</v>
      </c>
      <c r="R456" s="22">
        <v>5.7000000000000002E-3</v>
      </c>
      <c r="S456" s="22">
        <v>8.9999999999999998E-4</v>
      </c>
      <c r="T456" s="22">
        <v>2.2000000000000001E-3</v>
      </c>
      <c r="U456" s="22">
        <v>5.0000000000000001E-3</v>
      </c>
      <c r="V456" s="22">
        <v>8.8999999999999999E-3</v>
      </c>
      <c r="W456" s="22">
        <v>0.1736</v>
      </c>
      <c r="X456" s="27">
        <v>0.30530000000000002</v>
      </c>
      <c r="Y456" s="22">
        <v>0.55200000000000005</v>
      </c>
      <c r="Z456" s="22">
        <v>0.1696</v>
      </c>
      <c r="AA456" s="22">
        <v>0.35730000000000001</v>
      </c>
      <c r="AB456" s="22">
        <v>0.19320000000000001</v>
      </c>
      <c r="AC456" s="22">
        <v>7.1371999999999996E-7</v>
      </c>
      <c r="AD456" s="22">
        <v>4.8092999999999998E-6</v>
      </c>
      <c r="AE456" s="22">
        <v>0.24929999999999999</v>
      </c>
      <c r="AF456" s="27">
        <v>0.19220000000000001</v>
      </c>
      <c r="AG456" s="22">
        <v>3.5999999999999999E-3</v>
      </c>
      <c r="AH456" s="22">
        <v>1.67E-2</v>
      </c>
      <c r="AI456" s="22">
        <v>7.2400000000000006E-2</v>
      </c>
      <c r="AJ456" s="22">
        <v>6.4199999999999993E-2</v>
      </c>
      <c r="AK456" s="22">
        <v>4.1099999999999998E-2</v>
      </c>
      <c r="AL456" s="22">
        <v>7.1999999999999995E-2</v>
      </c>
      <c r="AM456" s="22">
        <v>8.4556999999999997E-5</v>
      </c>
      <c r="AN456" s="27">
        <v>4.0000000000000002E-4</v>
      </c>
      <c r="AO456" s="22">
        <v>0.18609999999999999</v>
      </c>
      <c r="AP456" s="22">
        <v>5.4100000000000002E-2</v>
      </c>
      <c r="AQ456" s="22">
        <v>0.85070000000000001</v>
      </c>
      <c r="AR456" s="22">
        <v>0.1525</v>
      </c>
      <c r="AS456" s="22">
        <v>1.2323000000000001E-8</v>
      </c>
      <c r="AT456" s="22">
        <v>8.0663000000000006E-9</v>
      </c>
      <c r="AU456" s="22">
        <v>3.4500000000000003E-2</v>
      </c>
      <c r="AV456" s="22">
        <v>1.06E-2</v>
      </c>
      <c r="AW456" s="15"/>
      <c r="AX456" s="24">
        <v>0.87170000000000003</v>
      </c>
      <c r="AY456" s="24">
        <v>0.95679999999999998</v>
      </c>
      <c r="AZ456" s="24">
        <v>1.0454000000000001</v>
      </c>
      <c r="BA456" s="24">
        <v>1.0001</v>
      </c>
      <c r="BB456" s="24">
        <v>0.59079999999999999</v>
      </c>
      <c r="BC456" s="24">
        <v>1.2091000000000001</v>
      </c>
      <c r="BD456" s="24">
        <v>1.3844000000000001</v>
      </c>
      <c r="BE456" s="24">
        <v>1.6096999999999999</v>
      </c>
      <c r="BF456" s="17"/>
      <c r="BG456" s="25">
        <f t="shared" si="53"/>
        <v>1.0976253298153034</v>
      </c>
      <c r="BH456" s="25">
        <f t="shared" si="54"/>
        <v>0.95666730438109804</v>
      </c>
      <c r="BI456" s="25">
        <f t="shared" si="55"/>
        <v>2.0465470548408939</v>
      </c>
      <c r="BJ456" s="26">
        <f>BE456/BD456</f>
        <v>1.1627419820861022</v>
      </c>
      <c r="BK456" s="25">
        <f t="shared" si="57"/>
        <v>0.67775610875301129</v>
      </c>
      <c r="BL456" s="25">
        <f t="shared" si="57"/>
        <v>1.2636914715719065</v>
      </c>
      <c r="BM456" s="25">
        <f t="shared" si="57"/>
        <v>1.3242777884063515</v>
      </c>
      <c r="BN456" s="26">
        <f t="shared" si="52"/>
        <v>1.6095390460953904</v>
      </c>
      <c r="BO456" s="25">
        <f>AZ456/AX456</f>
        <v>1.1992658024549732</v>
      </c>
      <c r="BP456" s="25">
        <f t="shared" si="58"/>
        <v>1.0452550167224079</v>
      </c>
      <c r="BQ456" s="25">
        <f t="shared" si="59"/>
        <v>2.3432633716993907</v>
      </c>
      <c r="BR456" s="25">
        <f t="shared" si="59"/>
        <v>1.331320817136713</v>
      </c>
      <c r="BS456" s="15"/>
    </row>
    <row r="457" spans="1:71" x14ac:dyDescent="0.35">
      <c r="A457" s="7"/>
      <c r="B457" s="8"/>
      <c r="C457" s="8"/>
      <c r="D457" s="7"/>
      <c r="E457" s="7"/>
      <c r="F457" s="7"/>
      <c r="G457" s="7"/>
      <c r="H457" s="7"/>
      <c r="I457" s="7"/>
      <c r="J457" s="7"/>
      <c r="K457" s="9"/>
      <c r="L457" s="9"/>
      <c r="M457" s="9"/>
      <c r="N457" s="9"/>
      <c r="O457" s="9"/>
      <c r="P457" s="9"/>
      <c r="Q457" s="9"/>
      <c r="R457" s="9"/>
      <c r="S457" s="9"/>
      <c r="T457" s="9"/>
      <c r="U457" s="9"/>
      <c r="V457" s="9"/>
      <c r="W457" s="9"/>
      <c r="X457" s="9"/>
      <c r="Y457" s="9"/>
      <c r="Z457" s="9"/>
      <c r="AA457" s="9"/>
      <c r="AB457" s="9"/>
      <c r="AC457" s="9"/>
      <c r="AD457" s="9"/>
      <c r="AE457" s="9"/>
      <c r="AF457" s="9"/>
      <c r="AG457" s="9"/>
      <c r="AH457" s="9"/>
      <c r="AI457" s="9"/>
      <c r="AJ457" s="9"/>
      <c r="AK457" s="9"/>
      <c r="AL457" s="9"/>
      <c r="AM457" s="9"/>
      <c r="AN457" s="9"/>
      <c r="AO457" s="9"/>
      <c r="AP457" s="9"/>
      <c r="AQ457" s="9"/>
      <c r="AR457" s="9"/>
      <c r="AS457" s="9"/>
      <c r="AT457" s="9"/>
      <c r="AU457" s="9"/>
      <c r="AV457" s="9"/>
      <c r="AW457" s="7"/>
      <c r="AX457" s="10"/>
      <c r="AY457" s="10"/>
      <c r="AZ457" s="10"/>
      <c r="BA457" s="10"/>
      <c r="BB457" s="10"/>
      <c r="BC457" s="10"/>
      <c r="BD457" s="10"/>
      <c r="BE457" s="10"/>
      <c r="BF457" s="7"/>
      <c r="BG457" s="11"/>
      <c r="BH457" s="11"/>
      <c r="BI457" s="11"/>
      <c r="BJ457" s="11"/>
      <c r="BK457" s="11"/>
      <c r="BL457" s="11"/>
      <c r="BM457" s="11"/>
      <c r="BN457" s="11"/>
      <c r="BO457" s="25"/>
      <c r="BP457" s="11"/>
      <c r="BQ457" s="11"/>
      <c r="BR457" s="11"/>
      <c r="BS457" s="7"/>
    </row>
    <row r="458" spans="1:71" x14ac:dyDescent="0.35">
      <c r="A458" s="7"/>
      <c r="B458" s="8"/>
      <c r="C458" s="8"/>
      <c r="D458" s="7"/>
      <c r="E458" s="7"/>
      <c r="F458" s="7"/>
      <c r="G458" s="7"/>
      <c r="H458" s="7"/>
      <c r="I458" s="7"/>
      <c r="J458" s="7"/>
      <c r="K458" s="9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9"/>
      <c r="W458" s="9"/>
      <c r="X458" s="9"/>
      <c r="Y458" s="9"/>
      <c r="Z458" s="9"/>
      <c r="AA458" s="9"/>
      <c r="AB458" s="9"/>
      <c r="AC458" s="9"/>
      <c r="AD458" s="9"/>
      <c r="AE458" s="9"/>
      <c r="AF458" s="9"/>
      <c r="AG458" s="9"/>
      <c r="AH458" s="9"/>
      <c r="AI458" s="9"/>
      <c r="AJ458" s="9"/>
      <c r="AK458" s="9"/>
      <c r="AL458" s="9"/>
      <c r="AM458" s="9"/>
      <c r="AN458" s="9"/>
      <c r="AO458" s="9"/>
      <c r="AP458" s="9"/>
      <c r="AQ458" s="9"/>
      <c r="AR458" s="9"/>
      <c r="AS458" s="9"/>
      <c r="AT458" s="9"/>
      <c r="AU458" s="9"/>
      <c r="AV458" s="9"/>
      <c r="AW458" s="7"/>
      <c r="AX458" s="10"/>
      <c r="AY458" s="10"/>
      <c r="AZ458" s="10"/>
      <c r="BA458" s="10"/>
      <c r="BB458" s="10"/>
      <c r="BC458" s="10"/>
      <c r="BD458" s="10"/>
      <c r="BE458" s="10"/>
      <c r="BF458" s="7"/>
      <c r="BG458" s="11"/>
      <c r="BH458" s="11"/>
      <c r="BI458" s="11"/>
      <c r="BJ458" s="11"/>
      <c r="BK458" s="11"/>
      <c r="BL458" s="11"/>
      <c r="BM458" s="11"/>
      <c r="BN458" s="11"/>
      <c r="BO458" s="11"/>
      <c r="BP458" s="11"/>
      <c r="BQ458" s="11"/>
      <c r="BR458" s="11"/>
      <c r="BS458" s="7"/>
    </row>
    <row r="459" spans="1:71" x14ac:dyDescent="0.35">
      <c r="A459" s="7"/>
      <c r="B459" s="8"/>
      <c r="C459" s="8"/>
      <c r="D459" s="7"/>
      <c r="E459" s="7"/>
      <c r="F459" s="7"/>
      <c r="G459" s="7"/>
      <c r="H459" s="7"/>
      <c r="I459" s="7"/>
      <c r="J459" s="7"/>
      <c r="K459" s="9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9"/>
      <c r="W459" s="9"/>
      <c r="X459" s="9"/>
      <c r="Y459" s="9"/>
      <c r="Z459" s="9"/>
      <c r="AA459" s="9"/>
      <c r="AB459" s="9"/>
      <c r="AC459" s="9"/>
      <c r="AD459" s="9"/>
      <c r="AE459" s="9"/>
      <c r="AF459" s="9"/>
      <c r="AG459" s="9"/>
      <c r="AH459" s="9"/>
      <c r="AI459" s="9"/>
      <c r="AJ459" s="9"/>
      <c r="AK459" s="9"/>
      <c r="AL459" s="9"/>
      <c r="AM459" s="9"/>
      <c r="AN459" s="9"/>
      <c r="AO459" s="9"/>
      <c r="AP459" s="9"/>
      <c r="AQ459" s="9"/>
      <c r="AR459" s="9"/>
      <c r="AS459" s="9"/>
      <c r="AT459" s="9"/>
      <c r="AU459" s="9"/>
      <c r="AV459" s="9"/>
      <c r="AW459" s="7"/>
      <c r="AX459" s="10"/>
      <c r="AY459" s="10"/>
      <c r="AZ459" s="10"/>
      <c r="BA459" s="10"/>
      <c r="BB459" s="10"/>
      <c r="BC459" s="10"/>
      <c r="BD459" s="10"/>
      <c r="BE459" s="10"/>
      <c r="BF459" s="7"/>
      <c r="BG459" s="11"/>
      <c r="BH459" s="11"/>
      <c r="BI459" s="11"/>
      <c r="BJ459" s="11"/>
      <c r="BK459" s="11"/>
      <c r="BL459" s="11"/>
      <c r="BM459" s="11"/>
      <c r="BN459" s="11"/>
      <c r="BO459" s="11"/>
      <c r="BP459" s="11"/>
      <c r="BQ459" s="11"/>
      <c r="BR459" s="11"/>
      <c r="BS459" s="7"/>
    </row>
    <row r="460" spans="1:71" x14ac:dyDescent="0.35">
      <c r="A460" s="7"/>
      <c r="B460" s="8"/>
      <c r="C460" s="8"/>
      <c r="D460" s="7"/>
      <c r="E460" s="7"/>
      <c r="F460" s="7"/>
      <c r="G460" s="7"/>
      <c r="H460" s="7"/>
      <c r="I460" s="7"/>
      <c r="J460" s="7"/>
      <c r="K460" s="9"/>
      <c r="L460" s="9"/>
      <c r="M460" s="9"/>
      <c r="N460" s="9"/>
      <c r="O460" s="9"/>
      <c r="P460" s="9"/>
      <c r="Q460" s="9"/>
      <c r="R460" s="9"/>
      <c r="S460" s="9"/>
      <c r="T460" s="9"/>
      <c r="U460" s="9"/>
      <c r="V460" s="9"/>
      <c r="W460" s="9"/>
      <c r="X460" s="9"/>
      <c r="Y460" s="9"/>
      <c r="Z460" s="9"/>
      <c r="AA460" s="9"/>
      <c r="AB460" s="9"/>
      <c r="AC460" s="9"/>
      <c r="AD460" s="9"/>
      <c r="AE460" s="9"/>
      <c r="AF460" s="9"/>
      <c r="AG460" s="9"/>
      <c r="AH460" s="9"/>
      <c r="AI460" s="9"/>
      <c r="AJ460" s="9"/>
      <c r="AK460" s="9"/>
      <c r="AL460" s="9"/>
      <c r="AM460" s="9"/>
      <c r="AN460" s="9"/>
      <c r="AO460" s="9"/>
      <c r="AP460" s="9"/>
      <c r="AQ460" s="9"/>
      <c r="AR460" s="9"/>
      <c r="AS460" s="9"/>
      <c r="AT460" s="9"/>
      <c r="AU460" s="9"/>
      <c r="AV460" s="9"/>
      <c r="AW460" s="7"/>
      <c r="AX460" s="10"/>
      <c r="AY460" s="10"/>
      <c r="AZ460" s="10"/>
      <c r="BA460" s="10"/>
      <c r="BB460" s="10"/>
      <c r="BC460" s="10"/>
      <c r="BD460" s="10"/>
      <c r="BE460" s="10"/>
      <c r="BF460" s="7"/>
      <c r="BG460" s="11"/>
      <c r="BH460" s="11"/>
      <c r="BI460" s="11"/>
      <c r="BJ460" s="11"/>
      <c r="BK460" s="11"/>
      <c r="BL460" s="11"/>
      <c r="BM460" s="11"/>
      <c r="BN460" s="11"/>
      <c r="BO460" s="11"/>
      <c r="BP460" s="11"/>
      <c r="BQ460" s="11"/>
      <c r="BR460" s="11"/>
      <c r="BS460" s="7"/>
    </row>
    <row r="461" spans="1:71" x14ac:dyDescent="0.35">
      <c r="A461" s="7"/>
      <c r="B461" s="8"/>
      <c r="C461" s="8"/>
      <c r="D461" s="7"/>
      <c r="E461" s="7"/>
      <c r="F461" s="7"/>
      <c r="G461" s="7"/>
      <c r="H461" s="7"/>
      <c r="I461" s="7"/>
      <c r="J461" s="7"/>
      <c r="K461" s="9"/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9"/>
      <c r="W461" s="9"/>
      <c r="X461" s="9"/>
      <c r="Y461" s="9"/>
      <c r="Z461" s="9"/>
      <c r="AA461" s="9"/>
      <c r="AB461" s="9"/>
      <c r="AC461" s="9"/>
      <c r="AD461" s="9"/>
      <c r="AE461" s="9"/>
      <c r="AF461" s="9"/>
      <c r="AG461" s="9"/>
      <c r="AH461" s="9"/>
      <c r="AI461" s="9"/>
      <c r="AJ461" s="9"/>
      <c r="AK461" s="9"/>
      <c r="AL461" s="9"/>
      <c r="AM461" s="9"/>
      <c r="AN461" s="9"/>
      <c r="AO461" s="9"/>
      <c r="AP461" s="9"/>
      <c r="AQ461" s="9"/>
      <c r="AR461" s="9"/>
      <c r="AS461" s="9"/>
      <c r="AT461" s="9"/>
      <c r="AU461" s="9"/>
      <c r="AV461" s="9"/>
      <c r="AW461" s="7"/>
      <c r="AX461" s="10"/>
      <c r="AY461" s="10"/>
      <c r="AZ461" s="10"/>
      <c r="BA461" s="10"/>
      <c r="BB461" s="10"/>
      <c r="BC461" s="10"/>
      <c r="BD461" s="10"/>
      <c r="BE461" s="10"/>
      <c r="BF461" s="7"/>
      <c r="BG461" s="11"/>
      <c r="BH461" s="11"/>
      <c r="BI461" s="11"/>
      <c r="BJ461" s="11"/>
      <c r="BK461" s="11"/>
      <c r="BL461" s="11"/>
      <c r="BM461" s="11"/>
      <c r="BN461" s="11"/>
      <c r="BO461" s="11"/>
      <c r="BP461" s="11"/>
      <c r="BQ461" s="11"/>
      <c r="BR461" s="11"/>
      <c r="BS461" s="7"/>
    </row>
    <row r="462" spans="1:71" x14ac:dyDescent="0.35">
      <c r="A462" s="7"/>
      <c r="B462" s="8"/>
      <c r="C462" s="8"/>
      <c r="D462" s="7"/>
      <c r="E462" s="7"/>
      <c r="F462" s="7"/>
      <c r="G462" s="7"/>
      <c r="H462" s="7"/>
      <c r="I462" s="7"/>
      <c r="J462" s="7"/>
      <c r="K462" s="9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  <c r="W462" s="9"/>
      <c r="X462" s="9"/>
      <c r="Y462" s="9"/>
      <c r="Z462" s="9"/>
      <c r="AA462" s="9"/>
      <c r="AB462" s="9"/>
      <c r="AC462" s="9"/>
      <c r="AD462" s="9"/>
      <c r="AE462" s="9"/>
      <c r="AF462" s="9"/>
      <c r="AG462" s="9"/>
      <c r="AH462" s="9"/>
      <c r="AI462" s="9"/>
      <c r="AJ462" s="9"/>
      <c r="AK462" s="9"/>
      <c r="AL462" s="9"/>
      <c r="AM462" s="9"/>
      <c r="AN462" s="9"/>
      <c r="AO462" s="9"/>
      <c r="AP462" s="9"/>
      <c r="AQ462" s="9"/>
      <c r="AR462" s="9"/>
      <c r="AS462" s="9"/>
      <c r="AT462" s="9"/>
      <c r="AU462" s="9"/>
      <c r="AV462" s="9"/>
      <c r="AW462" s="7"/>
      <c r="AX462" s="10"/>
      <c r="AY462" s="10"/>
      <c r="AZ462" s="10"/>
      <c r="BA462" s="10"/>
      <c r="BB462" s="10"/>
      <c r="BC462" s="10"/>
      <c r="BD462" s="10"/>
      <c r="BE462" s="10"/>
      <c r="BF462" s="7"/>
      <c r="BG462" s="11"/>
      <c r="BH462" s="11"/>
      <c r="BI462" s="11"/>
      <c r="BJ462" s="11"/>
      <c r="BK462" s="11"/>
      <c r="BL462" s="11"/>
      <c r="BM462" s="11"/>
      <c r="BN462" s="11"/>
      <c r="BO462" s="11"/>
      <c r="BP462" s="11"/>
      <c r="BQ462" s="11"/>
      <c r="BR462" s="11"/>
      <c r="BS462" s="7"/>
    </row>
    <row r="463" spans="1:71" x14ac:dyDescent="0.35">
      <c r="A463" s="7"/>
      <c r="B463" s="8"/>
      <c r="C463" s="8"/>
      <c r="D463" s="7"/>
      <c r="E463" s="7"/>
      <c r="F463" s="7"/>
      <c r="G463" s="7"/>
      <c r="H463" s="7"/>
      <c r="I463" s="7"/>
      <c r="J463" s="7"/>
      <c r="K463" s="9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  <c r="W463" s="9"/>
      <c r="X463" s="9"/>
      <c r="Y463" s="9"/>
      <c r="Z463" s="9"/>
      <c r="AA463" s="9"/>
      <c r="AB463" s="9"/>
      <c r="AC463" s="9"/>
      <c r="AD463" s="9"/>
      <c r="AE463" s="9"/>
      <c r="AF463" s="9"/>
      <c r="AG463" s="9"/>
      <c r="AH463" s="9"/>
      <c r="AI463" s="9"/>
      <c r="AJ463" s="9"/>
      <c r="AK463" s="9"/>
      <c r="AL463" s="9"/>
      <c r="AM463" s="9"/>
      <c r="AN463" s="9"/>
      <c r="AO463" s="9"/>
      <c r="AP463" s="9"/>
      <c r="AQ463" s="9"/>
      <c r="AR463" s="9"/>
      <c r="AS463" s="9"/>
      <c r="AT463" s="9"/>
      <c r="AU463" s="9"/>
      <c r="AV463" s="9"/>
      <c r="AW463" s="7"/>
      <c r="AX463" s="10"/>
      <c r="AY463" s="10"/>
      <c r="AZ463" s="10"/>
      <c r="BA463" s="10"/>
      <c r="BB463" s="10"/>
      <c r="BC463" s="10"/>
      <c r="BD463" s="10"/>
      <c r="BE463" s="10"/>
      <c r="BF463" s="7"/>
      <c r="BG463" s="11"/>
      <c r="BH463" s="11"/>
      <c r="BI463" s="11"/>
      <c r="BJ463" s="11"/>
      <c r="BK463" s="11"/>
      <c r="BL463" s="11"/>
      <c r="BM463" s="11"/>
      <c r="BN463" s="11"/>
      <c r="BO463" s="11"/>
      <c r="BP463" s="11"/>
      <c r="BQ463" s="11"/>
      <c r="BR463" s="11"/>
      <c r="BS463" s="7"/>
    </row>
    <row r="464" spans="1:71" x14ac:dyDescent="0.35">
      <c r="A464" s="7"/>
      <c r="B464" s="8"/>
      <c r="C464" s="8"/>
      <c r="D464" s="7"/>
      <c r="E464" s="7"/>
      <c r="F464" s="7"/>
      <c r="G464" s="7"/>
      <c r="H464" s="7"/>
      <c r="I464" s="7"/>
      <c r="J464" s="7"/>
      <c r="K464" s="9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  <c r="W464" s="9"/>
      <c r="X464" s="9"/>
      <c r="Y464" s="9"/>
      <c r="Z464" s="9"/>
      <c r="AA464" s="9"/>
      <c r="AB464" s="9"/>
      <c r="AC464" s="9"/>
      <c r="AD464" s="9"/>
      <c r="AE464" s="9"/>
      <c r="AF464" s="9"/>
      <c r="AG464" s="9"/>
      <c r="AH464" s="9"/>
      <c r="AI464" s="9"/>
      <c r="AJ464" s="9"/>
      <c r="AK464" s="9"/>
      <c r="AL464" s="9"/>
      <c r="AM464" s="9"/>
      <c r="AN464" s="9"/>
      <c r="AO464" s="9"/>
      <c r="AP464" s="9"/>
      <c r="AQ464" s="9"/>
      <c r="AR464" s="9"/>
      <c r="AS464" s="9"/>
      <c r="AT464" s="9"/>
      <c r="AU464" s="9"/>
      <c r="AV464" s="9"/>
      <c r="AW464" s="7"/>
      <c r="AX464" s="10"/>
      <c r="AY464" s="10"/>
      <c r="AZ464" s="10"/>
      <c r="BA464" s="10"/>
      <c r="BB464" s="10"/>
      <c r="BC464" s="10"/>
      <c r="BD464" s="10"/>
      <c r="BE464" s="10"/>
      <c r="BF464" s="7"/>
      <c r="BG464" s="11"/>
      <c r="BH464" s="11"/>
      <c r="BI464" s="11"/>
      <c r="BJ464" s="11"/>
      <c r="BK464" s="11"/>
      <c r="BL464" s="11"/>
      <c r="BM464" s="11"/>
      <c r="BN464" s="11"/>
      <c r="BO464" s="11"/>
      <c r="BP464" s="11"/>
      <c r="BQ464" s="11"/>
      <c r="BR464" s="11"/>
      <c r="BS464" s="7"/>
    </row>
    <row r="465" spans="1:71" x14ac:dyDescent="0.35">
      <c r="A465" s="7"/>
      <c r="B465" s="8"/>
      <c r="C465" s="8"/>
      <c r="D465" s="7"/>
      <c r="E465" s="7"/>
      <c r="F465" s="7"/>
      <c r="G465" s="7"/>
      <c r="H465" s="7"/>
      <c r="I465" s="7"/>
      <c r="J465" s="7"/>
      <c r="K465" s="9"/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9"/>
      <c r="W465" s="9"/>
      <c r="X465" s="9"/>
      <c r="Y465" s="9"/>
      <c r="Z465" s="9"/>
      <c r="AA465" s="9"/>
      <c r="AB465" s="9"/>
      <c r="AC465" s="9"/>
      <c r="AD465" s="9"/>
      <c r="AE465" s="9"/>
      <c r="AF465" s="9"/>
      <c r="AG465" s="9"/>
      <c r="AH465" s="9"/>
      <c r="AI465" s="9"/>
      <c r="AJ465" s="9"/>
      <c r="AK465" s="9"/>
      <c r="AL465" s="9"/>
      <c r="AM465" s="9"/>
      <c r="AN465" s="9"/>
      <c r="AO465" s="9"/>
      <c r="AP465" s="9"/>
      <c r="AQ465" s="9"/>
      <c r="AR465" s="9"/>
      <c r="AS465" s="9"/>
      <c r="AT465" s="9"/>
      <c r="AU465" s="9"/>
      <c r="AV465" s="9"/>
      <c r="AW465" s="7"/>
      <c r="AX465" s="10"/>
      <c r="AY465" s="10"/>
      <c r="AZ465" s="10"/>
      <c r="BA465" s="10"/>
      <c r="BB465" s="10"/>
      <c r="BC465" s="10"/>
      <c r="BD465" s="10"/>
      <c r="BE465" s="10"/>
      <c r="BF465" s="7"/>
      <c r="BG465" s="11"/>
      <c r="BH465" s="11"/>
      <c r="BI465" s="11"/>
      <c r="BJ465" s="11"/>
      <c r="BK465" s="11"/>
      <c r="BL465" s="11"/>
      <c r="BM465" s="11"/>
      <c r="BN465" s="11"/>
      <c r="BO465" s="11"/>
      <c r="BP465" s="11"/>
      <c r="BQ465" s="11"/>
      <c r="BR465" s="11"/>
      <c r="BS465" s="7"/>
    </row>
    <row r="466" spans="1:71" x14ac:dyDescent="0.35">
      <c r="A466" s="7"/>
      <c r="B466" s="8"/>
      <c r="C466" s="8"/>
      <c r="D466" s="7"/>
      <c r="E466" s="7"/>
      <c r="F466" s="7"/>
      <c r="G466" s="7"/>
      <c r="H466" s="7"/>
      <c r="I466" s="7"/>
      <c r="J466" s="7"/>
      <c r="K466" s="9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  <c r="W466" s="9"/>
      <c r="X466" s="9"/>
      <c r="Y466" s="9"/>
      <c r="Z466" s="9"/>
      <c r="AA466" s="9"/>
      <c r="AB466" s="9"/>
      <c r="AC466" s="9"/>
      <c r="AD466" s="9"/>
      <c r="AE466" s="9"/>
      <c r="AF466" s="9"/>
      <c r="AG466" s="9"/>
      <c r="AH466" s="9"/>
      <c r="AI466" s="9"/>
      <c r="AJ466" s="9"/>
      <c r="AK466" s="9"/>
      <c r="AL466" s="9"/>
      <c r="AM466" s="9"/>
      <c r="AN466" s="9"/>
      <c r="AO466" s="9"/>
      <c r="AP466" s="9"/>
      <c r="AQ466" s="9"/>
      <c r="AR466" s="9"/>
      <c r="AS466" s="9"/>
      <c r="AT466" s="9"/>
      <c r="AU466" s="9"/>
      <c r="AV466" s="9"/>
      <c r="AW466" s="7"/>
      <c r="AX466" s="10"/>
      <c r="AY466" s="10"/>
      <c r="AZ466" s="10"/>
      <c r="BA466" s="10"/>
      <c r="BB466" s="10"/>
      <c r="BC466" s="10"/>
      <c r="BD466" s="10"/>
      <c r="BE466" s="10"/>
      <c r="BF466" s="7"/>
      <c r="BG466" s="11"/>
      <c r="BH466" s="11"/>
      <c r="BI466" s="11"/>
      <c r="BJ466" s="11"/>
      <c r="BK466" s="11"/>
      <c r="BL466" s="11"/>
      <c r="BM466" s="11"/>
      <c r="BN466" s="11"/>
      <c r="BO466" s="11"/>
      <c r="BP466" s="11"/>
      <c r="BQ466" s="11"/>
      <c r="BR466" s="11"/>
      <c r="BS466" s="7"/>
    </row>
    <row r="467" spans="1:71" x14ac:dyDescent="0.35">
      <c r="A467" s="7"/>
      <c r="B467" s="8"/>
      <c r="C467" s="8"/>
      <c r="D467" s="7"/>
      <c r="E467" s="7"/>
      <c r="F467" s="7"/>
      <c r="G467" s="7"/>
      <c r="H467" s="7"/>
      <c r="I467" s="7"/>
      <c r="J467" s="7"/>
      <c r="K467" s="9"/>
      <c r="L467" s="9"/>
      <c r="M467" s="9"/>
      <c r="N467" s="9"/>
      <c r="O467" s="9"/>
      <c r="P467" s="9"/>
      <c r="Q467" s="9"/>
      <c r="R467" s="9"/>
      <c r="S467" s="9"/>
      <c r="T467" s="9"/>
      <c r="U467" s="9"/>
      <c r="V467" s="9"/>
      <c r="W467" s="9"/>
      <c r="X467" s="9"/>
      <c r="Y467" s="9"/>
      <c r="Z467" s="9"/>
      <c r="AA467" s="9"/>
      <c r="AB467" s="9"/>
      <c r="AC467" s="9"/>
      <c r="AD467" s="9"/>
      <c r="AE467" s="9"/>
      <c r="AF467" s="9"/>
      <c r="AG467" s="9"/>
      <c r="AH467" s="9"/>
      <c r="AI467" s="9"/>
      <c r="AJ467" s="9"/>
      <c r="AK467" s="9"/>
      <c r="AL467" s="9"/>
      <c r="AM467" s="9"/>
      <c r="AN467" s="9"/>
      <c r="AO467" s="9"/>
      <c r="AP467" s="9"/>
      <c r="AQ467" s="9"/>
      <c r="AR467" s="9"/>
      <c r="AS467" s="9"/>
      <c r="AT467" s="9"/>
      <c r="AU467" s="9"/>
      <c r="AV467" s="9"/>
      <c r="AW467" s="7"/>
      <c r="AX467" s="10"/>
      <c r="AY467" s="10"/>
      <c r="AZ467" s="10"/>
      <c r="BA467" s="10"/>
      <c r="BB467" s="10"/>
      <c r="BC467" s="10"/>
      <c r="BD467" s="10"/>
      <c r="BE467" s="10"/>
      <c r="BF467" s="7"/>
      <c r="BG467" s="11"/>
      <c r="BH467" s="11"/>
      <c r="BI467" s="11"/>
      <c r="BJ467" s="11"/>
      <c r="BK467" s="11"/>
      <c r="BL467" s="11"/>
      <c r="BM467" s="11"/>
      <c r="BN467" s="11"/>
      <c r="BO467" s="11"/>
      <c r="BP467" s="11"/>
      <c r="BQ467" s="11"/>
      <c r="BR467" s="11"/>
      <c r="BS467" s="7"/>
    </row>
    <row r="468" spans="1:71" x14ac:dyDescent="0.35">
      <c r="A468" s="7"/>
      <c r="B468" s="8"/>
      <c r="C468" s="8"/>
      <c r="D468" s="7"/>
      <c r="E468" s="7"/>
      <c r="F468" s="7"/>
      <c r="G468" s="7"/>
      <c r="H468" s="7"/>
      <c r="I468" s="7"/>
      <c r="J468" s="7"/>
      <c r="K468" s="9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9"/>
      <c r="W468" s="9"/>
      <c r="X468" s="9"/>
      <c r="Y468" s="9"/>
      <c r="Z468" s="9"/>
      <c r="AA468" s="9"/>
      <c r="AB468" s="9"/>
      <c r="AC468" s="9"/>
      <c r="AD468" s="9"/>
      <c r="AE468" s="9"/>
      <c r="AF468" s="9"/>
      <c r="AG468" s="9"/>
      <c r="AH468" s="9"/>
      <c r="AI468" s="9"/>
      <c r="AJ468" s="9"/>
      <c r="AK468" s="9"/>
      <c r="AL468" s="9"/>
      <c r="AM468" s="9"/>
      <c r="AN468" s="9"/>
      <c r="AO468" s="9"/>
      <c r="AP468" s="9"/>
      <c r="AQ468" s="9"/>
      <c r="AR468" s="9"/>
      <c r="AS468" s="9"/>
      <c r="AT468" s="9"/>
      <c r="AU468" s="9"/>
      <c r="AV468" s="9"/>
      <c r="AW468" s="7"/>
      <c r="AX468" s="10"/>
      <c r="AY468" s="10"/>
      <c r="AZ468" s="10"/>
      <c r="BA468" s="10"/>
      <c r="BB468" s="10"/>
      <c r="BC468" s="10"/>
      <c r="BD468" s="10"/>
      <c r="BE468" s="10"/>
      <c r="BF468" s="7"/>
      <c r="BG468" s="11"/>
      <c r="BH468" s="11"/>
      <c r="BI468" s="11"/>
      <c r="BJ468" s="11"/>
      <c r="BK468" s="11"/>
      <c r="BL468" s="11"/>
      <c r="BM468" s="11"/>
      <c r="BN468" s="11"/>
      <c r="BO468" s="11"/>
      <c r="BP468" s="11"/>
      <c r="BQ468" s="11"/>
      <c r="BR468" s="11"/>
      <c r="BS468" s="7"/>
    </row>
  </sheetData>
  <mergeCells count="127">
    <mergeCell ref="BO2:BR2"/>
    <mergeCell ref="A1:I4"/>
    <mergeCell ref="K1:AV1"/>
    <mergeCell ref="K2:X2"/>
    <mergeCell ref="Y2:AF2"/>
    <mergeCell ref="AG2:AN2"/>
    <mergeCell ref="AO2:AV2"/>
    <mergeCell ref="J3:J4"/>
    <mergeCell ref="K3:L4"/>
    <mergeCell ref="M3:N4"/>
    <mergeCell ref="O3:P4"/>
    <mergeCell ref="Q3:R4"/>
    <mergeCell ref="S3:T4"/>
    <mergeCell ref="U3:V4"/>
    <mergeCell ref="W3:X4"/>
    <mergeCell ref="Y3:Z4"/>
    <mergeCell ref="AA3:AB4"/>
    <mergeCell ref="AX2:BE2"/>
    <mergeCell ref="BG2:BJ2"/>
    <mergeCell ref="BK2:BN2"/>
    <mergeCell ref="AO3:AP4"/>
    <mergeCell ref="AQ3:AR4"/>
    <mergeCell ref="AS3:AT4"/>
    <mergeCell ref="AU3:AV4"/>
    <mergeCell ref="AW3:AW4"/>
    <mergeCell ref="AX3:AX5"/>
    <mergeCell ref="AC3:AD4"/>
    <mergeCell ref="AE3:AF4"/>
    <mergeCell ref="AG3:AH4"/>
    <mergeCell ref="AI3:AJ4"/>
    <mergeCell ref="AK3:AL4"/>
    <mergeCell ref="AM3:AN4"/>
    <mergeCell ref="BE3:BE5"/>
    <mergeCell ref="BF3:BF4"/>
    <mergeCell ref="BG3:BG4"/>
    <mergeCell ref="BH3:BH4"/>
    <mergeCell ref="BI3:BI4"/>
    <mergeCell ref="BJ3:BJ4"/>
    <mergeCell ref="AY3:AY5"/>
    <mergeCell ref="AZ3:AZ5"/>
    <mergeCell ref="BA3:BA5"/>
    <mergeCell ref="BB3:BB5"/>
    <mergeCell ref="BC3:BC5"/>
    <mergeCell ref="BD3:BD5"/>
    <mergeCell ref="BQ3:BQ4"/>
    <mergeCell ref="BR3:BR4"/>
    <mergeCell ref="BS3:BS4"/>
    <mergeCell ref="BK3:BK4"/>
    <mergeCell ref="BL3:BL4"/>
    <mergeCell ref="BM3:BM4"/>
    <mergeCell ref="BN3:BN4"/>
    <mergeCell ref="BO3:BO4"/>
    <mergeCell ref="BP3:BP4"/>
    <mergeCell ref="C91:C103"/>
    <mergeCell ref="C104:C107"/>
    <mergeCell ref="C109:C110"/>
    <mergeCell ref="B111:B130"/>
    <mergeCell ref="C111:C118"/>
    <mergeCell ref="C119:C130"/>
    <mergeCell ref="B6:B110"/>
    <mergeCell ref="C6:C17"/>
    <mergeCell ref="C18:C24"/>
    <mergeCell ref="C25:C32"/>
    <mergeCell ref="C33:C42"/>
    <mergeCell ref="C43:C47"/>
    <mergeCell ref="C48:C54"/>
    <mergeCell ref="C55:C60"/>
    <mergeCell ref="C61:C78"/>
    <mergeCell ref="C79:C90"/>
    <mergeCell ref="B131:B168"/>
    <mergeCell ref="C131:C140"/>
    <mergeCell ref="C141:C142"/>
    <mergeCell ref="C143:C148"/>
    <mergeCell ref="C149:C152"/>
    <mergeCell ref="C153:C154"/>
    <mergeCell ref="C155:C160"/>
    <mergeCell ref="C161:C162"/>
    <mergeCell ref="C163:C167"/>
    <mergeCell ref="B169:B181"/>
    <mergeCell ref="C169:C179"/>
    <mergeCell ref="C180:C181"/>
    <mergeCell ref="B182:B350"/>
    <mergeCell ref="C182:C184"/>
    <mergeCell ref="C185:C198"/>
    <mergeCell ref="C199:C202"/>
    <mergeCell ref="C203:C205"/>
    <mergeCell ref="C206:C211"/>
    <mergeCell ref="C212:C213"/>
    <mergeCell ref="C246:C247"/>
    <mergeCell ref="C248:C284"/>
    <mergeCell ref="C286:C309"/>
    <mergeCell ref="C310:C314"/>
    <mergeCell ref="C315:C316"/>
    <mergeCell ref="C317:C319"/>
    <mergeCell ref="C214:C215"/>
    <mergeCell ref="C216:C218"/>
    <mergeCell ref="C220:C227"/>
    <mergeCell ref="C228:C229"/>
    <mergeCell ref="C232:C243"/>
    <mergeCell ref="C244:C245"/>
    <mergeCell ref="B351:B402"/>
    <mergeCell ref="C351:C358"/>
    <mergeCell ref="C359:C369"/>
    <mergeCell ref="C370:C378"/>
    <mergeCell ref="C380:C390"/>
    <mergeCell ref="C391:C397"/>
    <mergeCell ref="C398:C401"/>
    <mergeCell ref="C320:C324"/>
    <mergeCell ref="C325:C330"/>
    <mergeCell ref="C331:C338"/>
    <mergeCell ref="C339:C342"/>
    <mergeCell ref="C343:C345"/>
    <mergeCell ref="C347:C350"/>
    <mergeCell ref="B436:B456"/>
    <mergeCell ref="C436:C439"/>
    <mergeCell ref="C440:C451"/>
    <mergeCell ref="C453:C456"/>
    <mergeCell ref="B403:B435"/>
    <mergeCell ref="C403:C409"/>
    <mergeCell ref="C410:C412"/>
    <mergeCell ref="C414:C417"/>
    <mergeCell ref="C418:C420"/>
    <mergeCell ref="C422:C423"/>
    <mergeCell ref="C424:C427"/>
    <mergeCell ref="C428:C430"/>
    <mergeCell ref="C431:C432"/>
    <mergeCell ref="C433:C435"/>
  </mergeCells>
  <hyperlinks>
    <hyperlink ref="G6" r:id="rId1" display="http://www.genome.jp/dbget-bin/www_bget?cpd+C00037" xr:uid="{682FBED3-F424-455B-8B33-6056453EFBBD}"/>
    <hyperlink ref="H6" r:id="rId2" display="http://www.hmdb.ca/metabolites/HMDB00123" xr:uid="{757A2EBD-FE15-4985-96C5-D903D9A571F6}"/>
    <hyperlink ref="G7" r:id="rId3" display="http://www.genome.jp/dbget-bin/www_bget?cpd+C00213" xr:uid="{012FF6B5-995E-47E3-8F47-2B269A017172}"/>
    <hyperlink ref="H7" r:id="rId4" display="http://www.hmdb.ca/metabolites/HMDB00271" xr:uid="{4D4D4B1F-45A0-476B-A079-FC6D7F3EA6B4}"/>
    <hyperlink ref="G8" r:id="rId5" display="http://www.genome.jp/dbget-bin/www_bget?cpd+C01026" xr:uid="{FB4B73CB-63AF-4B6D-9846-96BE4E27B666}"/>
    <hyperlink ref="H8" r:id="rId6" display="http://www.hmdb.ca/metabolites/HMDB00092" xr:uid="{685FDEE8-A6DC-455B-8AD2-B937E9B93862}"/>
    <hyperlink ref="G9" r:id="rId7" display="http://www.genome.jp/dbget-bin/www_bget?cpd+C00719" xr:uid="{FFA88960-1A59-4D4F-9DD3-D6FD9A8DA75F}"/>
    <hyperlink ref="H9" r:id="rId8" display="http://www.hmdb.ca/metabolites/HMDB00043" xr:uid="{03E8EC54-9532-4F23-ADF9-2F1F4561D76A}"/>
    <hyperlink ref="G10" r:id="rId9" display="http://www.genome.jp/dbget-bin/www_bget?cpd+C00065" xr:uid="{66237787-F68A-484B-89B5-CEAE78E2D0C1}"/>
    <hyperlink ref="H10" r:id="rId10" display="http://www.hmdb.ca/metabolites/HMDB00187" xr:uid="{E0FAF2A9-AAB1-4617-9A95-E3203B447FA8}"/>
    <hyperlink ref="H11" r:id="rId11" display="http://www.hmdb.ca/metabolites/HMDB02931" xr:uid="{F107365E-38BF-421A-8F6A-87D77A106560}"/>
    <hyperlink ref="G12" r:id="rId12" display="http://www.genome.jp/dbget-bin/www_bget?cpd+C00188" xr:uid="{E2027CD9-819C-4423-8017-A74138B94DF9}"/>
    <hyperlink ref="H12" r:id="rId13" display="http://www.hmdb.ca/metabolites/HMDB00167" xr:uid="{7CC74F3A-082E-48B2-86F5-38789791D10B}"/>
    <hyperlink ref="G14" r:id="rId14" display="http://www.genome.jp/dbget-bin/www_bget?cpd+C12147" xr:uid="{AA656D91-32AB-4E28-B71A-2CBEC5E6ADB1}"/>
    <hyperlink ref="G15" r:id="rId15" display="http://www.genome.jp/dbget-bin/www_bget?cpd+C00263" xr:uid="{636D058A-648A-49D7-9BE0-4B71C92FA00A}"/>
    <hyperlink ref="H15" r:id="rId16" display="http://www.hmdb.ca/metabolites/HMDB00719" xr:uid="{5054F391-F05B-48DB-A172-6E0F1D3F64A7}"/>
    <hyperlink ref="G17" r:id="rId17" display="http://www.genome.jp/dbget-bin/www_bget?cpd+C02926" xr:uid="{FD4B38EA-7B9F-4952-8B04-F2B56982B9E3}"/>
    <hyperlink ref="G18" r:id="rId18" display="http://www.genome.jp/dbget-bin/www_bget?cpd+C00041" xr:uid="{5E56018A-D989-4F1F-B8B6-1CC85945F718}"/>
    <hyperlink ref="H18" r:id="rId19" display="http://www.hmdb.ca/metabolites/HMDB00161" xr:uid="{210916F0-3A42-42F8-8934-92A01B3991CE}"/>
    <hyperlink ref="G19" r:id="rId20" display="http://www.genome.jp/dbget-bin/www_bget?cpd+C02847" xr:uid="{2CC3E7DE-0CF4-4366-B405-F6DA03B442C7}"/>
    <hyperlink ref="H19" r:id="rId21" display="http://www.hmdb.ca/metabolites/HMDB00766" xr:uid="{B40D5525-9BFB-42D5-9992-07B6B8CCD019}"/>
    <hyperlink ref="G20" r:id="rId22" display="http://www.genome.jp/dbget-bin/www_bget?cpd+C00049" xr:uid="{69297009-DB39-4D1A-B740-821F54AC8D8E}"/>
    <hyperlink ref="H20" r:id="rId23" display="http://www.hmdb.ca/metabolites/HMDB00191" xr:uid="{C0772310-6487-40A7-BD5A-ED6B50066D79}"/>
    <hyperlink ref="G21" r:id="rId24" display="http://www.genome.jp/dbget-bin/www_bget?cpd+C00152" xr:uid="{C5723C45-D381-4AE2-B417-C5213B480188}"/>
    <hyperlink ref="H21" r:id="rId25" display="http://www.hmdb.ca/metabolites/HMDB00168" xr:uid="{E32BF910-DD8A-40C2-B8E8-D4E952F71196}"/>
    <hyperlink ref="H22" r:id="rId26" display="http://www.hmdb.ca/metabolites/HMDB06028" xr:uid="{BE8AB1AE-51DB-4057-8CC1-5EA618C4D927}"/>
    <hyperlink ref="G23" r:id="rId27" display="http://www.genome.jp/dbget-bin/www_bget?cpd+C01042" xr:uid="{65FF969E-E8E8-4B32-9F28-00A5D23CB307}"/>
    <hyperlink ref="H23" r:id="rId28" display="http://www.hmdb.ca/metabolites/HMDB00812" xr:uid="{FE75E3FA-1DB8-49AE-8C3E-7A1291A7D830}"/>
    <hyperlink ref="G24" r:id="rId29" display="http://www.genome.jp/dbget-bin/www_bget?cpd+C02721" xr:uid="{A43F7852-8B37-4BFC-B7F0-AF73DD7C3B82}"/>
    <hyperlink ref="H24" r:id="rId30" display="http://www.hmdb.ca/metabolites/HMDB01906" xr:uid="{280CDB1C-563C-4791-BED4-650CE078F509}"/>
    <hyperlink ref="G25" r:id="rId31" display="http://www.genome.jp/dbget-bin/www_bget?cpd+C00025" xr:uid="{15639E60-9174-4E00-9F7C-06DB6303BFA8}"/>
    <hyperlink ref="H25" r:id="rId32" display="http://www.hmdb.ca/metabolites/HMDB00148" xr:uid="{9EE1F001-14BD-4553-9FF8-3092DC7DAEF5}"/>
    <hyperlink ref="G26" r:id="rId33" display="http://www.genome.jp/dbget-bin/www_bget?cpd+C00064" xr:uid="{15452606-2A43-49A3-9190-2065D42A5590}"/>
    <hyperlink ref="H26" r:id="rId34" display="http://www.hmdb.ca/metabolites/HMDB00641" xr:uid="{6F292F63-477E-45DB-9FDF-3EFEED00CADE}"/>
    <hyperlink ref="G27" r:id="rId35" display="http://www.genome.jp/dbget-bin/www_bget?cpd+C00624" xr:uid="{50BCF8DD-187F-43E2-B420-2ED9F66CA9F7}"/>
    <hyperlink ref="H27" r:id="rId36" display="http://www.hmdb.ca/metabolites/HMDB01138" xr:uid="{215DECCE-5A40-4D62-9C68-D1C1FCD9FEB5}"/>
    <hyperlink ref="G28" r:id="rId37" display="http://www.genome.jp/dbget-bin/www_bget?cpd+C02716" xr:uid="{FA796995-9312-4EEC-9982-AD78B5AA7C5C}"/>
    <hyperlink ref="H28" r:id="rId38" display="http://www.hmdb.ca/metabolites/HMDB06029" xr:uid="{FFA42E40-C5BA-4F3F-B9F1-BDD3F7B34C3E}"/>
    <hyperlink ref="G29" r:id="rId39" display="http://www.genome.jp/dbget-bin/www_bget?cpd+C00334" xr:uid="{FBD46F9F-4FBD-40B6-BF3D-8C4EB43FFD9D}"/>
    <hyperlink ref="H29" r:id="rId40" display="http://www.hmdb.ca/metabolites/HMDB00112" xr:uid="{56E9DDE4-96E2-48DA-B605-75B735694DC7}"/>
    <hyperlink ref="H30" r:id="rId41" display="http://www.hmdb.ca/metabolites/HMDB02201" xr:uid="{240E6907-51D1-48FD-B2C7-608C12A33C92}"/>
    <hyperlink ref="G33" r:id="rId42" display="http://www.genome.jp/dbget-bin/www_bget?cpd+C00135" xr:uid="{1996E24E-FD1D-48E9-8416-537A9DE1D001}"/>
    <hyperlink ref="H33" r:id="rId43" display="http://www.hmdb.ca/metabolites/HMDB00177" xr:uid="{84EC6997-1E33-43E5-A41F-94760C429184}"/>
    <hyperlink ref="G34" r:id="rId44" display="http://www.genome.jp/dbget-bin/www_bget?cpd+C02997" xr:uid="{930DF21A-C012-4DD1-8A10-D91A768ED4D4}"/>
    <hyperlink ref="H34" r:id="rId45" display="http://www.hmdb.ca/metabolites/HMDB32055" xr:uid="{62C63AFA-3FB0-43ED-AFD9-07F0DB0E1EA1}"/>
    <hyperlink ref="G35" r:id="rId46" display="http://www.genome.jp/dbget-bin/www_bget?cpd+C01152" xr:uid="{4AC58F8A-C349-4BEF-A04F-FD25972D9679}"/>
    <hyperlink ref="H35" r:id="rId47" display="http://www.hmdb.ca/metabolites/HMDB00001" xr:uid="{CDCD336A-14BD-47FA-B31B-A010ED06DB68}"/>
    <hyperlink ref="G36" r:id="rId48" display="http://www.genome.jp/dbget-bin/www_bget?cpd+C01152" xr:uid="{A311CFB6-44ED-4942-B331-6E7C18819F26}"/>
    <hyperlink ref="H36" r:id="rId49" display="http://www.hmdb.ca/metabolites/HMDB00479" xr:uid="{139CB66D-30FF-4958-95CE-368179FAFD04}"/>
    <hyperlink ref="G38" r:id="rId50" display="http://www.genome.jp/dbget-bin/www_bget?cpd+C05568" xr:uid="{FA1B33AB-3131-4C75-95B7-912BF023F093}"/>
    <hyperlink ref="H38" r:id="rId51" display="http://www.hmdb.ca/metabolites/HMDB02320" xr:uid="{B599D191-BE9E-4FEF-A86D-1B2996571DFC}"/>
    <hyperlink ref="G39" r:id="rId52" display="http://www.genome.jp/dbget-bin/www_bget?cpd+C00388" xr:uid="{B32E58CA-3A73-45A7-8C76-1B3918E03ED7}"/>
    <hyperlink ref="H39" r:id="rId53" display="http://www.hmdb.ca/metabolites/HMDB00870" xr:uid="{13882BBF-FA0E-47D1-A0F9-5942B04D0EB5}"/>
    <hyperlink ref="G40" r:id="rId54" display="http://www.genome.jp/dbget-bin/www_bget?cpd+C05828" xr:uid="{A609679D-FE43-4E1C-AD4C-DFA7FAC5DE35}"/>
    <hyperlink ref="H40" r:id="rId55" display="http://www.hmdb.ca/metabolites/HMDB02820" xr:uid="{07047336-E6A7-4FF7-BC5C-545D3DBB2169}"/>
    <hyperlink ref="G41" r:id="rId56" display="http://www.genome.jp/dbget-bin/www_bget?cpd+C02835" xr:uid="{E9A87483-1E1A-49A5-907D-A6C04017B152}"/>
    <hyperlink ref="H41" r:id="rId57" display="http://www.hmdb.ca/metabolites/HMDB02024" xr:uid="{F2B64DEF-00BA-411C-AE9A-FA2DBAF24F52}"/>
    <hyperlink ref="G42" r:id="rId58" display="http://www.genome.jp/dbget-bin/www_bget?cpd+C05135" xr:uid="{3B783C8F-05D4-4411-BEC3-B4D5F1833B7C}"/>
    <hyperlink ref="H42" r:id="rId59" display="http://www.hmdb.ca/metabolites/HMDB13253" xr:uid="{D493BE91-9637-43D0-9113-B1E7E9A187F9}"/>
    <hyperlink ref="G43" r:id="rId60" display="http://www.genome.jp/dbget-bin/www_bget?cpd+C00047" xr:uid="{9D8C2503-455B-43DB-AFF9-CEDB487BF2A9}"/>
    <hyperlink ref="H43" r:id="rId61" display="http://www.hmdb.ca/metabolites/HMDB00182" xr:uid="{645FD3FA-F66B-418A-A26E-4242CFF51FC9}"/>
    <hyperlink ref="G44" r:id="rId62" display="http://www.genome.jp/dbget-bin/www_bget?cpd+C02727" xr:uid="{8BAFFE78-BFA2-4317-8EB9-B1F6EF19918D}"/>
    <hyperlink ref="H44" r:id="rId63" display="http://www.hmdb.ca/metabolites/HMDB00206" xr:uid="{F3808E7F-5C6B-4F28-9F80-631714D206BE}"/>
    <hyperlink ref="G45" r:id="rId64" display="http://www.genome.jp/dbget-bin/www_bget?cpd+C03793" xr:uid="{1316A00A-A22C-43E4-AE32-ECA200A1718F}"/>
    <hyperlink ref="H45" r:id="rId65" display="http://www.hmdb.ca/metabolites/HMDB01325" xr:uid="{831DA3D7-3BC0-4478-A582-71955A48A3BD}"/>
    <hyperlink ref="G46" r:id="rId66" display="http://www.genome.jp/dbget-bin/www_bget?cpd+C00489" xr:uid="{0E8106CA-F817-4CF8-9AC7-CD53F5F52B49}"/>
    <hyperlink ref="H46" r:id="rId67" display="http://www.hmdb.ca/metabolites/HMDB00661" xr:uid="{FB26A671-911C-4826-8A43-3E63FBC5BE32}"/>
    <hyperlink ref="G47" r:id="rId68" display="http://www.genome.jp/dbget-bin/www_bget?cpd+C00408" xr:uid="{47805EE3-17E6-4009-919E-78966E0A9017}"/>
    <hyperlink ref="H47" r:id="rId69" display="http://www.hmdb.ca/metabolites/HMDB00070" xr:uid="{C99E1805-F9F8-4BF2-850E-629B2F5F6E94}"/>
    <hyperlink ref="G48" r:id="rId70" display="http://www.genome.jp/dbget-bin/www_bget?cpd+C00079" xr:uid="{9A3EEA97-9C0A-4DAB-A661-161B9CEB582F}"/>
    <hyperlink ref="H48" r:id="rId71" display="http://www.hmdb.ca/metabolites/HMDB00159" xr:uid="{1164FD37-2FDD-49AC-9929-A8274EAA0C4E}"/>
    <hyperlink ref="G49" r:id="rId72" display="http://www.genome.jp/dbget-bin/www_bget?cpd+C03519" xr:uid="{48C4ABDA-260B-4691-9745-ADA834A9C0D3}"/>
    <hyperlink ref="H49" r:id="rId73" display="http://www.hmdb.ca/metabolites/HMDB00512" xr:uid="{89DF4A7D-CA12-47A6-9CD3-DD8E165C140D}"/>
    <hyperlink ref="G50" r:id="rId74" display="http://www.genome.jp/dbget-bin/www_bget?cpd+C05607" xr:uid="{0B4BE9D2-C39B-4BDF-8CCC-98F831E11EB5}"/>
    <hyperlink ref="H50" r:id="rId75" display="http://www.hmdb.ca/metabolites/HMDB00779" xr:uid="{D134F11A-F2D2-4C21-8AA4-295D143A7BA1}"/>
    <hyperlink ref="G51" r:id="rId76" display="http://www.genome.jp/dbget-bin/www_bget?cpd+C00082" xr:uid="{A47A4309-1818-4964-BAAD-DE8F255BE1D8}"/>
    <hyperlink ref="H51" r:id="rId77" display="http://www.hmdb.ca/metabolites/HMDB00158" xr:uid="{677CA4AB-B68A-4466-8CC1-65CDF9A1950F}"/>
    <hyperlink ref="G52" r:id="rId78" display="http://www.genome.jp/dbget-bin/www_bget?cpd+C03672" xr:uid="{2B9544C3-4146-449C-8DD3-7277C82958FC}"/>
    <hyperlink ref="H52" r:id="rId79" display="http://www.hmdb.ca/metabolites/HMDB00755" xr:uid="{E5590E0E-CB33-40C7-99ED-D6A6272D79DC}"/>
    <hyperlink ref="G53" r:id="rId80" display="http://www.genome.jp/dbget-bin/www_bget?cpd+C00355" xr:uid="{DF1EA5B8-26BC-4B8F-B3B9-E6D366D0D591}"/>
    <hyperlink ref="H53" r:id="rId81" display="http://www.hmdb.ca/metabolites/HMDB00181" xr:uid="{5CBFB2CE-9F46-43DA-9BD7-E6797693B4B7}"/>
    <hyperlink ref="G54" r:id="rId82" display="http://www.genome.jp/dbget-bin/www_bget?cpd+C01161" xr:uid="{7E6B6755-997D-4A40-9635-41F73255D0AC}"/>
    <hyperlink ref="H54" r:id="rId83" display="http://www.hmdb.ca/metabolites/HMDB01336" xr:uid="{93F9730F-941A-4B34-9E21-1E39D2C9E8D4}"/>
    <hyperlink ref="G55" r:id="rId84" display="http://www.genome.jp/dbget-bin/www_bget?cpd+C00078" xr:uid="{49831D21-2F41-41B1-BC0F-DBF5EF07DE1A}"/>
    <hyperlink ref="H55" r:id="rId85" display="http://www.hmdb.ca/metabolites/HMDB00929" xr:uid="{CD249AB5-440E-48AF-B31B-B188E09ACE60}"/>
    <hyperlink ref="G56" r:id="rId86" display="http://www.genome.jp/dbget-bin/www_bget?cpd+C00328" xr:uid="{0B218F1E-4D35-4C4F-88D6-09AF1DDDE20D}"/>
    <hyperlink ref="H56" r:id="rId87" display="http://www.hmdb.ca/metabolites/HMDB00684" xr:uid="{D3A6C0AF-F8A1-4D60-A882-3F68338DE04B}"/>
    <hyperlink ref="G57" r:id="rId88" display="http://www.genome.jp/dbget-bin/www_bget?cpd+C01717" xr:uid="{B8F0DA6E-E39E-44B8-ADDB-1644329EDA3C}"/>
    <hyperlink ref="H57" r:id="rId89" display="http://www.hmdb.ca/metabolites/HMDB00715" xr:uid="{6E48BE03-529D-4F54-9E2B-0083CD2B4216}"/>
    <hyperlink ref="G58" r:id="rId90" display="http://www.genome.jp/dbget-bin/www_bget?cpd+C02794" xr:uid="{6F8C0A1E-8C78-4167-96BD-CEC21D5A817F}"/>
    <hyperlink ref="H58" r:id="rId91" display="http://www.hmdb.ca/metabolites/HMDB00732" xr:uid="{9321B061-3591-4986-A6E9-88E9DE646142}"/>
    <hyperlink ref="G59" r:id="rId92" display="http://www.genome.jp/dbget-bin/www_bget?cpd+C02470" xr:uid="{E37F619B-4930-4A10-9039-18D5D590403C}"/>
    <hyperlink ref="H59" r:id="rId93" display="http://www.hmdb.ca/metabolites/HMDB00881" xr:uid="{3E0DCB83-88C0-4B87-A6E5-19CB1635946C}"/>
    <hyperlink ref="G61" r:id="rId94" display="http://www.genome.jp/dbget-bin/www_bget?cpd+C00123" xr:uid="{F47B45CB-8736-43E9-BF77-D047E8032D90}"/>
    <hyperlink ref="H61" r:id="rId95" display="http://www.hmdb.ca/metabolites/HMDB00687" xr:uid="{EF399161-64B6-42DF-AADC-00349B5FC223}"/>
    <hyperlink ref="G62" r:id="rId96" display="http://www.genome.jp/dbget-bin/www_bget?cpd+C02710" xr:uid="{4CC8A7B0-2513-4C6D-85F4-BDE0BE3C6A16}"/>
    <hyperlink ref="H62" r:id="rId97" display="http://www.hmdb.ca/metabolites/HMDB11756" xr:uid="{5869D530-D423-40FE-9574-0A135003A0C2}"/>
    <hyperlink ref="G63" r:id="rId98" display="http://www.genome.jp/dbget-bin/www_bget?cpd+C00233" xr:uid="{09BE3C23-CF03-4181-ACFA-3C162E5BA747}"/>
    <hyperlink ref="H63" r:id="rId99" display="http://www.hmdb.ca/metabolites/HMDB00695" xr:uid="{BF04A30B-739B-435F-93AE-E2EE2906F5FC}"/>
    <hyperlink ref="H64" r:id="rId100" display="http://www.hmdb.ca/metabolites/HMDB00754" xr:uid="{B2C64DB8-275A-4009-B64C-8B4AF68FEE0D}"/>
    <hyperlink ref="H65" r:id="rId101" display="http://www.hmdb.ca/metabolites/HMDB00407" xr:uid="{458F9504-5932-49CD-B9CD-AF5792A64D64}"/>
    <hyperlink ref="H66" r:id="rId102" display="http://www.hmdb.ca/metabolites/HMDB01844" xr:uid="{30074CA7-D371-4D18-A5A8-20FE8320C0FE}"/>
    <hyperlink ref="G67" r:id="rId103" display="http://www.genome.jp/dbget-bin/www_bget?cpd+C00407" xr:uid="{36C05853-8399-496E-BB45-E0713E61485D}"/>
    <hyperlink ref="H67" r:id="rId104" display="http://www.hmdb.ca/metabolites/HMDB00172" xr:uid="{6ABF9485-0A88-4AB4-8DD0-F6BB84AD5A70}"/>
    <hyperlink ref="G69" r:id="rId105" display="http://www.genome.jp/dbget-bin/www_bget?cpd+C00141" xr:uid="{4414AA7B-E6E5-47CA-9A28-59433B36DE1B}"/>
    <hyperlink ref="H69" r:id="rId106" display="http://www.hmdb.ca/metabolites/HMDB00019" xr:uid="{1BC90A8D-54E1-4716-B634-F79F0D0C38F3}"/>
    <hyperlink ref="G70" r:id="rId107" display="http://www.genome.jp/dbget-bin/www_bget?cpd+C00671" xr:uid="{9B83A5E0-D939-4123-9522-41712C6E5BBF}"/>
    <hyperlink ref="H70" r:id="rId108" display="http://www.hmdb.ca/metabolites/HMDB03736" xr:uid="{B3CCC3FE-4059-4A21-BA84-F0CA7D08CABB}"/>
    <hyperlink ref="H71" r:id="rId109" display="http://www.hmdb.ca/metabolites/HMDB00317" xr:uid="{5DABB2E2-AC28-489D-B9BF-4E002130BDDC}"/>
    <hyperlink ref="H72" r:id="rId110" display="http://www.hmdb.ca/metabolites/HMDB00396" xr:uid="{BACB29F3-64E3-42A1-A4A8-08A5364BBCA2}"/>
    <hyperlink ref="H73" r:id="rId111" display="http://www.hmdb.ca/metabolites/HMDB00622" xr:uid="{1D22F58C-7B46-444A-BE12-F81CCA2ACE3C}"/>
    <hyperlink ref="G74" r:id="rId112" display="http://www.genome.jp/dbget-bin/www_bget?cpd+C00183" xr:uid="{C55D033E-2F83-443C-A27C-A13B5DF31155}"/>
    <hyperlink ref="H74" r:id="rId113" display="http://www.hmdb.ca/metabolites/HMDB00883" xr:uid="{4BA49AD5-E7D2-4DFE-98D6-B3DE25758768}"/>
    <hyperlink ref="H75" r:id="rId114" display="http://www.hmdb.ca/metabolites/HMDB11757" xr:uid="{F220D143-33A2-4210-92A7-3EE92B787D72}"/>
    <hyperlink ref="H76" r:id="rId115" display="http://www.hmdb.ca/metabolites/HMDB00736" xr:uid="{E9B97F6C-A9E4-48C9-964F-E0E7A43075E1}"/>
    <hyperlink ref="G77" r:id="rId116" display="http://www.genome.jp/dbget-bin/www_bget?cpd+C06001" xr:uid="{49762247-C947-4790-87F4-2B68059F7E18}"/>
    <hyperlink ref="H77" r:id="rId117" display="http://www.hmdb.ca/metabolites/HMDB00336" xr:uid="{804EC1EA-62BE-4C77-BB9B-D4A793BA3E67}"/>
    <hyperlink ref="G78" r:id="rId118" display="http://www.genome.jp/dbget-bin/www_bget?cpd+C03264" xr:uid="{AA1935BB-AC6F-4E6D-8629-CC5E11F32C6E}"/>
    <hyperlink ref="H78" r:id="rId119" display="http://www.hmdb.ca/metabolites/HMDB00746" xr:uid="{0E1BE626-A3B6-4CDD-BFF3-895E1A619C31}"/>
    <hyperlink ref="G79" r:id="rId120" display="http://www.genome.jp/dbget-bin/www_bget?cpd+C00073" xr:uid="{3B1953A7-1461-4364-902B-E88447C39B8B}"/>
    <hyperlink ref="H79" r:id="rId121" display="http://www.hmdb.ca/metabolites/HMDB00696" xr:uid="{99F2F84C-3DA9-4BF9-B2B0-A2E09B1AC475}"/>
    <hyperlink ref="G80" r:id="rId122" display="http://www.genome.jp/dbget-bin/www_bget?cpd+C02712" xr:uid="{7DA061EF-7F4B-41D5-87C9-744F8EDCD990}"/>
    <hyperlink ref="H80" r:id="rId123" display="http://www.hmdb.ca/metabolites/HMDB11745" xr:uid="{D2B1BCE4-E581-4E45-A443-6E1DEE108581}"/>
    <hyperlink ref="G81" r:id="rId124" display="http://www.genome.jp/dbget-bin/www_bget?cpd+C02989" xr:uid="{211EEBFB-B6C4-46F6-946B-5F4B9B6721BE}"/>
    <hyperlink ref="H81" r:id="rId125" display="http://www.hmdb.ca/metabolites/HMDB02005" xr:uid="{CA5B52DF-5C80-415F-A08D-E44695D10BA6}"/>
    <hyperlink ref="G83" r:id="rId126" display="http://www.genome.jp/dbget-bin/www_bget?cpd+C00019" xr:uid="{00B42DA5-759A-46A9-ACFF-CB88AC575CDF}"/>
    <hyperlink ref="H83" r:id="rId127" display="http://www.hmdb.ca/metabolites/HMDB01185" xr:uid="{7EA899EC-DDBD-467F-AB89-CD459DB08BD3}"/>
    <hyperlink ref="G84" r:id="rId128" display="http://www.genome.jp/dbget-bin/www_bget?cpd+C00021" xr:uid="{1695B0BB-BB65-4B3A-AA36-98871CF76A07}"/>
    <hyperlink ref="H84" r:id="rId129" display="http://www.hmdb.ca/metabolites/HMDB00939" xr:uid="{5CD53AE0-C027-4F43-B709-32BE5009FD29}"/>
    <hyperlink ref="G85" r:id="rId130" display="http://www.genome.jp/dbget-bin/www_bget?cpd+C02291" xr:uid="{352D0BE4-8F67-4F34-9B52-264FE889AC72}"/>
    <hyperlink ref="H85" r:id="rId131" display="http://www.hmdb.ca/metabolites/HMDB00099" xr:uid="{CFB42792-85E0-4115-AF7F-4EE457C3A3A5}"/>
    <hyperlink ref="G86" r:id="rId132" display="http://www.genome.jp/dbget-bin/www_bget?cpd+C00097" xr:uid="{2C2397AF-6FEB-494C-8509-5D0C6D3FD28E}"/>
    <hyperlink ref="H86" r:id="rId133" display="http://www.hmdb.ca/metabolites/HMDB00574" xr:uid="{662050CA-AB57-4257-BF4E-EAC7CA994B67}"/>
    <hyperlink ref="G87" r:id="rId134" display="http://www.genome.jp/dbget-bin/www_bget?cpd+C06809" xr:uid="{C26FD475-2720-4D94-ADBD-122905D67CAC}"/>
    <hyperlink ref="H87" r:id="rId135" display="http://www.hmdb.ca/metabolites/HMDB01890" xr:uid="{A6CA014D-AA8C-483A-80A6-1C720200E553}"/>
    <hyperlink ref="G88" r:id="rId136" display="http://www.genome.jp/dbget-bin/www_bget?cpd+C00491" xr:uid="{7074700B-2051-4AC1-8090-3B52FFBD5AAE}"/>
    <hyperlink ref="H88" r:id="rId137" display="http://www.hmdb.ca/metabolites/HMDB00192" xr:uid="{2260A78B-F6CA-4887-BD53-FAFBF19C73F9}"/>
    <hyperlink ref="G89" r:id="rId138" display="http://www.genome.jp/dbget-bin/www_bget?cpd+C00245" xr:uid="{55A02298-B31C-47DD-AE56-71D198784D90}"/>
    <hyperlink ref="H89" r:id="rId139" display="http://www.hmdb.ca/metabolites/HMDB00251" xr:uid="{4B6DE424-CACB-40E5-82E3-718CF7C3E0A0}"/>
    <hyperlink ref="G91" r:id="rId140" display="http://www.genome.jp/dbget-bin/www_bget?cpd+C00062" xr:uid="{BC6D0FBE-F678-4DBD-9888-9E80D089E911}"/>
    <hyperlink ref="H91" r:id="rId141" display="http://www.hmdb.ca/metabolites/HMDB00517" xr:uid="{6A5D5D02-858C-4E57-B26E-0D5C7F42704C}"/>
    <hyperlink ref="G92" r:id="rId142" display="http://www.genome.jp/dbget-bin/www_bget?cpd+C00077" xr:uid="{B7488DA8-FBD9-4F2C-A5D6-2B77DDC40C8F}"/>
    <hyperlink ref="H92" r:id="rId143" display="http://www.hmdb.ca/metabolites/HMDB03374" xr:uid="{8EDF6CB6-371F-4E3E-9472-A0F3DA4849FE}"/>
    <hyperlink ref="G93" r:id="rId144" display="http://www.genome.jp/dbget-bin/www_bget?cpd+C00148" xr:uid="{24E27DB3-469A-441B-9895-B90F351D63C6}"/>
    <hyperlink ref="H93" r:id="rId145" display="http://www.hmdb.ca/metabolites/HMDB00162" xr:uid="{75244C25-AF83-4B53-9621-1B706F17ADEC}"/>
    <hyperlink ref="G94" r:id="rId146" display="http://www.genome.jp/dbget-bin/www_bget?cpd+C00327" xr:uid="{9A50EF4B-0E1B-46DA-8508-5E63B4EE6F0A}"/>
    <hyperlink ref="H94" r:id="rId147" display="http://www.hmdb.ca/metabolites/HMDB00904" xr:uid="{70A3FFC9-C6EE-450B-AFC7-6F6F8696FB59}"/>
    <hyperlink ref="G95" r:id="rId148" display="http://www.genome.jp/dbget-bin/www_bget?cpd+C03406" xr:uid="{51654530-A307-4ADE-B974-2B0F15B54A40}"/>
    <hyperlink ref="H95" r:id="rId149" display="http://www.hmdb.ca/metabolites/HMDB00052" xr:uid="{885B9D13-04BE-46F6-8D84-F8C2EB91FAA7}"/>
    <hyperlink ref="G96" r:id="rId150" display="http://www.genome.jp/dbget-bin/www_bget?cpd+C03626" xr:uid="{84B3FD0D-2896-4D80-B6E9-EF350B80CCD9}"/>
    <hyperlink ref="H96" r:id="rId151" display="http://www.hmdb.ca/metabolites/HMDB01539" xr:uid="{0D102B59-A903-4742-AE51-56B70EE09E94}"/>
    <hyperlink ref="G97" r:id="rId152" display="http://www.genome.jp/dbget-bin/www_bget?cpd+C02562" xr:uid="{E0A23293-9548-47F3-A3A7-CA36535DCED6}"/>
    <hyperlink ref="H97" r:id="rId153" display="http://www.hmdb.ca/metabolites/HMDB04620" xr:uid="{8A7CF28E-06D5-4381-9975-2F0154DAA2F1}"/>
    <hyperlink ref="G99" r:id="rId154" display="http://www.genome.jp/dbget-bin/www_bget?cpd+C00437" xr:uid="{8FEA524C-7D90-427E-91DC-AFFE8B98E29D}"/>
    <hyperlink ref="H99" r:id="rId155" display="http://www.hmdb.ca/metabolites/HMDB03357" xr:uid="{A94D3C8A-A0D5-468F-9E93-D84158C7C4AF}"/>
    <hyperlink ref="G101" r:id="rId156" display="http://www.genome.jp/dbget-bin/www_bget?cpd+C01157" xr:uid="{FB54A2FA-6132-48E9-AFB3-FA68D9697190}"/>
    <hyperlink ref="H101" r:id="rId157" display="http://www.hmdb.ca/metabolites/HMDB00725" xr:uid="{8D6DF3F7-11B9-4567-80FA-E82A50710DF4}"/>
    <hyperlink ref="H102" r:id="rId158" display="http://www.hmdb.ca/metabolites/HMDB06695" xr:uid="{A9E7A90C-8899-4A2E-AEED-C881DD266DD3}"/>
    <hyperlink ref="G103" r:id="rId159" display="http://www.genome.jp/dbget-bin/www_bget?cpd+C03884" xr:uid="{3DF82402-8EF2-4863-8E98-0C188779F29C}"/>
    <hyperlink ref="H103" r:id="rId160" display="http://www.hmdb.ca/metabolites/HMDB29416" xr:uid="{39122B9A-BC05-499D-8101-3F79A14FC9FA}"/>
    <hyperlink ref="G104" r:id="rId161" display="http://www.genome.jp/dbget-bin/www_bget?cpd+C00134" xr:uid="{C0F672D9-17C7-44DE-A443-59F927E9F541}"/>
    <hyperlink ref="H104" r:id="rId162" display="http://www.hmdb.ca/metabolites/HMDB01414" xr:uid="{1FA384D1-EC7F-4610-BF8A-38548C2286FA}"/>
    <hyperlink ref="G105" r:id="rId163" display="http://www.genome.jp/dbget-bin/www_bget?cpd+C00315" xr:uid="{D90C5CFA-9A21-466C-9D22-E7CAE6A854AF}"/>
    <hyperlink ref="H105" r:id="rId164" display="http://www.hmdb.ca/metabolites/HMDB01257" xr:uid="{36DD2E44-4376-4D5D-BA4A-F8893F582977}"/>
    <hyperlink ref="G106" r:id="rId165" display="http://www.genome.jp/dbget-bin/www_bget?cpd+C00170" xr:uid="{D59B5377-1D1F-43E4-8AA4-A20744F68D3B}"/>
    <hyperlink ref="H106" r:id="rId166" display="http://www.hmdb.ca/metabolites/HMDB01173" xr:uid="{73AC203C-867A-405A-946D-D30538160060}"/>
    <hyperlink ref="G107" r:id="rId167" display="http://www.genome.jp/dbget-bin/www_bget?cpd+C02714" xr:uid="{217FCB0E-2EE3-4897-A041-8E4BB17D43FA}"/>
    <hyperlink ref="H107" r:id="rId168" display="http://www.hmdb.ca/metabolites/HMDB02064" xr:uid="{25EA5CDE-3A39-4DB1-84D2-E12238489C3F}"/>
    <hyperlink ref="G108" r:id="rId169" display="http://www.genome.jp/dbget-bin/www_bget?cpd+C01035" xr:uid="{FC74AA94-44CC-4FF0-A29A-E96B83E5C857}"/>
    <hyperlink ref="H108" r:id="rId170" display="http://www.hmdb.ca/metabolites/HMDB03464" xr:uid="{893E5106-A5CF-494D-B842-A425058CC2BF}"/>
    <hyperlink ref="G109" r:id="rId171" display="http://www.genome.jp/dbget-bin/www_bget?cpd+C01419" xr:uid="{DF627B9D-6E37-437C-8935-381CFA3F0B61}"/>
    <hyperlink ref="H109" r:id="rId172" display="http://www.hmdb.ca/metabolites/HMDB00078" xr:uid="{5108D84F-FEC4-4653-B11A-787717C97E82}"/>
    <hyperlink ref="G110" r:id="rId173" display="http://www.genome.jp/dbget-bin/www_bget?cpd+C01879" xr:uid="{6DCAABA4-E896-4923-B78C-71990D613FCB}"/>
    <hyperlink ref="H110" r:id="rId174" display="http://www.hmdb.ca/metabolites/HMDB00267" xr:uid="{CD939CD5-040C-4844-AB9C-878A59F157B0}"/>
    <hyperlink ref="H111" r:id="rId175" display="http://www.hmdb.ca/metabolites/HMDB29142" xr:uid="{38142E04-35E1-42F7-A792-AB888108B0A7}"/>
    <hyperlink ref="G112" r:id="rId176" display="http://www.genome.jp/dbget-bin/www_bget?cpd+C05282" xr:uid="{DFA2501B-9FCF-4D72-83FC-32D1838E2EFD}"/>
    <hyperlink ref="H112" r:id="rId177" display="http://www.hmdb.ca/metabolites/HMDB11737" xr:uid="{A9EDCF7A-5536-47AE-B837-5E059A09162C}"/>
    <hyperlink ref="G113" r:id="rId178" display="http://www.genome.jp/dbget-bin/www_bget?cpd+C05283" xr:uid="{D95CD39E-27FE-4FDF-9FED-1E1B375D8899}"/>
    <hyperlink ref="H113" r:id="rId179" display="http://www.hmdb.ca/metabolites/HMDB11738" xr:uid="{DD9C884F-0A11-4EE4-A3A4-AEC3F6B854EE}"/>
    <hyperlink ref="H115" r:id="rId180" display="http://www.hmdb.ca/metabolites/HMDB11170" xr:uid="{A599FBFE-D195-4740-952D-4A036C426AA4}"/>
    <hyperlink ref="H116" r:id="rId181" display="http://www.hmdb.ca/metabolites/HMDB11171" xr:uid="{9D759A1F-048D-4F7E-80FF-E94A03148823}"/>
    <hyperlink ref="H117" r:id="rId182" display="http://www.hmdb.ca/metabolites/HMDB29155" xr:uid="{A9B32CFB-664D-4510-A754-44A689C2B9F0}"/>
    <hyperlink ref="H118" r:id="rId183" display="http://www.hmdb.ca/metabolites/HMDB11172" xr:uid="{395BD35A-C144-49B2-BEBC-2D32E8ED8E4F}"/>
    <hyperlink ref="H119" r:id="rId184" display="http://www.hmdb.ca/metabolites/HMDB28691" xr:uid="{024F8596-B9DF-421B-9DB5-12C17042C7F6}"/>
    <hyperlink ref="H120" r:id="rId185" display="http://www.hmdb.ca/metabolites/HMDB28844" xr:uid="{DC5587BD-CE5E-4BBC-8BB6-5DA9075B1CAA}"/>
    <hyperlink ref="G121" r:id="rId186" display="http://www.genome.jp/dbget-bin/www_bget?cpd+C02155" xr:uid="{ACA6CAD0-624C-455B-A59F-40CFB37A8D3A}"/>
    <hyperlink ref="H121" r:id="rId187" display="http://www.hmdb.ca/metabolites/HMDB00759" xr:uid="{5082F36F-4AE0-44F0-9606-B574B19C85F3}"/>
    <hyperlink ref="H122" r:id="rId188" display="http://www.hmdb.ca/metabolites/HMDB28854" xr:uid="{C423CA14-D761-4FB1-9788-51689A0E24C8}"/>
    <hyperlink ref="H129" r:id="rId189" display="http://www.hmdb.ca/metabolites/HMDB29131" xr:uid="{D7DFBC38-D26D-4ABA-A5F2-E4AE60FB0CC4}"/>
    <hyperlink ref="G131" r:id="rId190" display="http://www.genome.jp/dbget-bin/www_bget?cpd+C00031" xr:uid="{E5C23ACD-403F-412C-BE33-8E1F934E8B5A}"/>
    <hyperlink ref="H131" r:id="rId191" display="http://www.hmdb.ca/metabolites/HMDB00122" xr:uid="{BA5D45BE-4360-4AF9-B71F-EFBA612234EE}"/>
    <hyperlink ref="G132" r:id="rId192" display="http://www.genome.jp/dbget-bin/www_bget?cpd+C00668" xr:uid="{2847348B-8DE1-44C8-8791-C423048D3816}"/>
    <hyperlink ref="H132" r:id="rId193" display="http://www.hmdb.ca/metabolites/HMDB01401" xr:uid="{57BC6368-A592-40D6-A145-17D6094DBAA1}"/>
    <hyperlink ref="G134" r:id="rId194" display="http://www.genome.jp/dbget-bin/www_bget?cpd+C00111" xr:uid="{5B24463F-BAEB-41FA-ABAF-83431BDE4B77}"/>
    <hyperlink ref="H134" r:id="rId195" display="http://www.hmdb.ca/metabolites/HMDB01473" xr:uid="{319C6A4C-F928-46AE-AD41-35D1F5864FC7}"/>
    <hyperlink ref="G135" r:id="rId196" display="http://www.genome.jp/dbget-bin/www_bget?cpd+C00631" xr:uid="{8924466D-038A-4EF8-B8A0-3DFA8516A2DE}"/>
    <hyperlink ref="H135" r:id="rId197" display="http://www.hmdb.ca/metabolites/HMDB03391" xr:uid="{A6C7C19D-19C8-4B91-A917-CDD0BF308324}"/>
    <hyperlink ref="G136" r:id="rId198" display="http://www.genome.jp/dbget-bin/www_bget?cpd+C00597" xr:uid="{007648CD-FAEF-431B-B941-FA26A7C6E0C7}"/>
    <hyperlink ref="H136" r:id="rId199" display="http://www.hmdb.ca/metabolites/HMDB00807" xr:uid="{06DC3A4F-F326-4054-A5F4-CD5EDE823595}"/>
    <hyperlink ref="G137" r:id="rId200" display="http://www.genome.jp/dbget-bin/www_bget?cpd+C00074" xr:uid="{3E1117FF-C82F-44E2-B492-61E111A7515B}"/>
    <hyperlink ref="H137" r:id="rId201" display="http://www.hmdb.ca/metabolites/HMDB00263" xr:uid="{1C27F4D2-157B-4816-835B-22BAF8BAD8A1}"/>
    <hyperlink ref="G138" r:id="rId202" display="http://www.genome.jp/dbget-bin/www_bget?cpd+C00022" xr:uid="{114DE32E-547B-4F27-8C4D-738F5296D71F}"/>
    <hyperlink ref="H138" r:id="rId203" display="http://www.hmdb.ca/metabolites/HMDB00243" xr:uid="{367A8775-4440-4E0E-A03A-89981088F523}"/>
    <hyperlink ref="G139" r:id="rId204" display="http://www.genome.jp/dbget-bin/www_bget?cpd+C00186" xr:uid="{8542A972-FC93-419D-9483-DCB5359CB8C9}"/>
    <hyperlink ref="H139" r:id="rId205" display="http://www.hmdb.ca/metabolites/HMDB00190" xr:uid="{74D49AD7-0CFB-412F-9D38-803D7C343F6B}"/>
    <hyperlink ref="G140" r:id="rId206" display="http://www.genome.jp/dbget-bin/www_bget?cpd+C00258" xr:uid="{D03DC6B2-124E-468E-8223-54CD488035CD}"/>
    <hyperlink ref="H140" r:id="rId207" display="http://www.hmdb.ca/metabolites/HMDB00139" xr:uid="{782B3122-9ABF-4125-83B7-D9E23FEE2DD2}"/>
    <hyperlink ref="G141" r:id="rId208" display="http://www.genome.jp/dbget-bin/www_bget?cpd+C00345" xr:uid="{2933AF7E-C81B-4A95-82B9-1C9CC095C83A}"/>
    <hyperlink ref="H141" r:id="rId209" display="http://www.hmdb.ca/metabolites/HMDB01316" xr:uid="{A632A72A-EA2F-40DF-B9BF-3B574EAFD7EB}"/>
    <hyperlink ref="G142" r:id="rId210" display="http://www.genome.jp/dbget-bin/www_bget?cpd+C05382" xr:uid="{2D3690A0-6249-4845-93D9-D9209F85438A}"/>
    <hyperlink ref="H142" r:id="rId211" display="http://www.hmdb.ca/metabolites/HMDB01068" xr:uid="{68F604AE-3FA6-4AE9-BA11-5A5A637C9A50}"/>
    <hyperlink ref="G143" r:id="rId212" display="http://www.genome.jp/dbget-bin/www_bget?cpd+C00121" xr:uid="{8D220951-4BBA-479D-9DB4-C70FD60E1231}"/>
    <hyperlink ref="H143" r:id="rId213" display="http://www.hmdb.ca/metabolites/HMDB00283" xr:uid="{C4FF342B-30A9-49B9-92B5-82C5D7051B96}"/>
    <hyperlink ref="G144" r:id="rId214" display="http://www.genome.jp/dbget-bin/www_bget?cpd+C00474" xr:uid="{3410C97C-B2CF-45B5-90BF-D4774F49B36A}"/>
    <hyperlink ref="H144" r:id="rId215" display="http://www.hmdb.ca/metabolites/HMDB00508" xr:uid="{EA984DE6-D89D-48DD-AD5C-679CB24146AD}"/>
    <hyperlink ref="G145" r:id="rId216" display="http://www.genome.jp/dbget-bin/www_bget?cpd+C01685" xr:uid="{88877C80-5C1E-41B5-9DEF-058FB730D20A}"/>
    <hyperlink ref="H145" r:id="rId217" display="http://www.hmdb.ca/metabolites/HMDB00867" xr:uid="{672F734C-1BBA-4152-90C3-AAE8524DAFF6}"/>
    <hyperlink ref="G149" r:id="rId218" display="http://www.genome.jp/dbget-bin/www_bget?cpd+C06218" xr:uid="{C9DB8E40-9515-4A62-A861-AB1929337C0F}"/>
    <hyperlink ref="H149" r:id="rId219" display="http://www.hmdb.ca/metabolites/HMDB12254" xr:uid="{3FBE3474-2DBE-4E6F-9ECA-90657919C7E1}"/>
    <hyperlink ref="G150" r:id="rId220" display="http://www.genome.jp/dbget-bin/www_bget?cpd+C02052" xr:uid="{BC9E9D21-BE8E-4292-9A12-613838220DCE}"/>
    <hyperlink ref="H150" r:id="rId221" display="http://www.hmdb.ca/metabolites/HMDB01296" xr:uid="{F03CA2DC-4E9B-4FC5-8096-82E1F8099C1C}"/>
    <hyperlink ref="G151" r:id="rId222" display="http://www.genome.jp/dbget-bin/www_bget?cpd+C01835" xr:uid="{49ABF273-BFF4-4EE4-931F-378F3DB8FA86}"/>
    <hyperlink ref="H151" r:id="rId223" display="http://www.hmdb.ca/metabolites/HMDB01262" xr:uid="{35975388-48E0-44EB-BF65-5DD2B28C2833}"/>
    <hyperlink ref="G152" r:id="rId224" display="http://www.genome.jp/dbget-bin/www_bget?cpd+C00208" xr:uid="{D6D572CC-6B81-4B96-9294-D09996FB8721}"/>
    <hyperlink ref="H152" r:id="rId225" display="http://www.hmdb.ca/metabolites/HMDB00163" xr:uid="{2DF333C4-75A6-4363-B7AF-561A7F7D9005}"/>
    <hyperlink ref="G153" r:id="rId226" display="http://www.genome.jp/dbget-bin/www_bget?cpd+C00089" xr:uid="{8AB85B5C-BD39-4100-96D3-782ADAAA7DD8}"/>
    <hyperlink ref="H153" r:id="rId227" display="http://www.hmdb.ca/metabolites/HMDB00258" xr:uid="{A13F1C6E-32B5-408E-9161-A4FF870497CD}"/>
    <hyperlink ref="G154" r:id="rId228" display="http://www.genome.jp/dbget-bin/www_bget?cpd+C01083" xr:uid="{62F78CC3-C38E-486B-BB23-5B5C169D1D29}"/>
    <hyperlink ref="H154" r:id="rId229" display="http://www.hmdb.ca/metabolites/HMDB00975" xr:uid="{797A02F6-7418-4296-B1E3-87F3D5F62219}"/>
    <hyperlink ref="G155" r:id="rId230" display="http://www.genome.jp/dbget-bin/www_bget?cpd+C00095" xr:uid="{AF2EB732-5454-482E-92A5-E78BAD2C5B50}"/>
    <hyperlink ref="H155" r:id="rId231" display="http://www.hmdb.ca/metabolites/HMDB00660" xr:uid="{2ABE6F3D-7857-43DF-894D-A1553BA31518}"/>
    <hyperlink ref="G156" r:id="rId232" display="http://www.genome.jp/dbget-bin/www_bget?cpd+C01507" xr:uid="{89E53964-EC9E-49B4-A21D-8B6E0E676508}"/>
    <hyperlink ref="H156" r:id="rId233" display="http://www.hmdb.ca/metabolites/HMDB00247" xr:uid="{99520039-554B-4B41-9219-88D4F1C44E0B}"/>
    <hyperlink ref="G157" r:id="rId234" display="http://www.genome.jp/dbget-bin/www_bget?cpd+C00159" xr:uid="{75C31E07-0981-477B-BB46-B89C943C83F1}"/>
    <hyperlink ref="H157" r:id="rId235" display="http://www.hmdb.ca/metabolites/HMDB00169" xr:uid="{983E19BB-AC1E-497F-A7E2-D0F6F5371767}"/>
    <hyperlink ref="G158" r:id="rId236" display="http://www.genome.jp/dbget-bin/www_bget?cpd+C00275" xr:uid="{8B96362D-20C5-40A8-9409-92D28B5C6F0F}"/>
    <hyperlink ref="H158" r:id="rId237" display="http://www.hmdb.ca/metabolites/HMDB01078" xr:uid="{F07ED695-516C-462B-B4B4-A24A29FE270E}"/>
    <hyperlink ref="G159" r:id="rId238" display="http://www.genome.jp/dbget-bin/www_bget?cpd+C00446" xr:uid="{27A56B9E-1854-4DB6-B691-BBEA0144B86A}"/>
    <hyperlink ref="H159" r:id="rId239" display="http://www.hmdb.ca/metabolites/HMDB00645" xr:uid="{7651BD01-A622-4FFC-B7C7-B0DD3B82D47B}"/>
    <hyperlink ref="G160" r:id="rId240" display="http://www.genome.jp/dbget-bin/www_bget?cpd+C00880" xr:uid="{CC933CBE-ADFA-4EA8-86AB-DFED3FAD86ED}"/>
    <hyperlink ref="H160" r:id="rId241" display="http://www.hmdb.ca/metabolites/HMDB00565" xr:uid="{072CAB30-52BF-4A13-9C2D-4FF08DE798BD}"/>
    <hyperlink ref="G161" r:id="rId242" display="http://www.genome.jp/dbget-bin/www_bget?cpd+C00167" xr:uid="{BA7EDC57-5DF4-4F81-B1C3-3493E85559DE}"/>
    <hyperlink ref="H161" r:id="rId243" display="http://www.hmdb.ca/metabolites/HMDB00935" xr:uid="{F4FD8953-70B2-4851-B63D-DFCE8373ABC5}"/>
    <hyperlink ref="G163" r:id="rId244" display="http://www.genome.jp/dbget-bin/www_bget?cpd+C00352" xr:uid="{15DDFEA9-0399-4789-999F-42C81BB1167B}"/>
    <hyperlink ref="H163" r:id="rId245" display="http://www.hmdb.ca/metabolites/HMDB01254" xr:uid="{167A5F18-B0BB-46A0-A6F8-EF891BC6A53E}"/>
    <hyperlink ref="G164" r:id="rId246" display="http://www.genome.jp/dbget-bin/www_bget?cpd+C00191" xr:uid="{F19176F0-1111-4C80-92E0-F5AA636681C7}"/>
    <hyperlink ref="H164" r:id="rId247" display="http://www.hmdb.ca/metabolites/HMDB00127" xr:uid="{1B9A6230-3311-4F00-9393-BF41724A7C7B}"/>
    <hyperlink ref="G165" r:id="rId248" display="http://www.genome.jp/dbget-bin/www_bget?cpd+C04256" xr:uid="{F8588B44-529A-4214-B22F-7C0034175690}"/>
    <hyperlink ref="H165" r:id="rId249" display="http://www.hmdb.ca/metabolites/HMDB01367" xr:uid="{B03C6BE9-FBD9-4305-928C-840C42169015}"/>
    <hyperlink ref="H166" r:id="rId250" display="http://www.hmdb.ca/metabolites/HMDB00613" xr:uid="{FB764207-FE25-40A7-A2DF-6504370D9865}"/>
    <hyperlink ref="G169" r:id="rId251" display="http://www.genome.jp/dbget-bin/www_bget?cpd+C00158" xr:uid="{FB3133FE-4380-4F59-B055-6329FF5C9BC9}"/>
    <hyperlink ref="H169" r:id="rId252" display="http://www.hmdb.ca/metabolites/HMDB00094" xr:uid="{A3466403-4BF6-425C-B515-346FF585124E}"/>
    <hyperlink ref="G170" r:id="rId253" display="http://www.genome.jp/dbget-bin/www_bget?cpd+C00417" xr:uid="{0529506A-AF1E-4D6E-B86F-CAEA54B341A8}"/>
    <hyperlink ref="H170" r:id="rId254" display="http://www.hmdb.ca/metabolites/HMDB00072" xr:uid="{536E9329-BF24-4CA7-9CDA-E67B9F9CD256}"/>
    <hyperlink ref="G171" r:id="rId255" display="http://www.genome.jp/dbget-bin/www_bget?cpd+C00026" xr:uid="{520D579D-3D02-4019-8548-51B097F6C6D6}"/>
    <hyperlink ref="H171" r:id="rId256" display="http://www.hmdb.ca/metabolites/HMDB00208" xr:uid="{ACE8FFE0-72C8-489C-91DC-EEEDD453A6F4}"/>
    <hyperlink ref="G172" r:id="rId257" display="http://www.genome.jp/dbget-bin/www_bget?cpd+C00042" xr:uid="{05CB7298-766C-4C6D-8360-1EA414FFD731}"/>
    <hyperlink ref="H172" r:id="rId258" display="http://www.hmdb.ca/metabolites/HMDB00254" xr:uid="{6AD4C1A7-BB20-4500-9CE1-A5E31732619B}"/>
    <hyperlink ref="G173" r:id="rId259" display="http://www.genome.jp/dbget-bin/www_bget?cpd+C00122" xr:uid="{7739A71F-8CEA-465A-AF07-07DAFCEA2AE5}"/>
    <hyperlink ref="H173" r:id="rId260" display="http://www.hmdb.ca/metabolites/HMDB00134" xr:uid="{FF4BA42E-64BD-49DE-ADCE-707FF2F13818}"/>
    <hyperlink ref="G174" r:id="rId261" display="http://www.genome.jp/dbget-bin/www_bget?cpd+C00149" xr:uid="{806453D3-F8ED-4B7E-AF74-6F42705F9C05}"/>
    <hyperlink ref="H174" r:id="rId262" display="http://www.hmdb.ca/metabolites/HMDB00156" xr:uid="{0935CAC6-A18E-4794-9118-5B8F14C2817D}"/>
    <hyperlink ref="G175" r:id="rId263" display="http://www.genome.jp/dbget-bin/www_bget?cpd+C00490" xr:uid="{9CB66190-B590-44FF-857A-A8ED343A9E9A}"/>
    <hyperlink ref="H175" r:id="rId264" display="http://www.hmdb.ca/metabolites/HMDB02092" xr:uid="{8ECAA5E6-17FA-4CD3-B34A-4F2A93E1090D}"/>
    <hyperlink ref="G176" r:id="rId265" display="http://www.genome.jp/dbget-bin/www_bget?cpd+C19806" xr:uid="{FB422406-2542-4391-B7FF-D1A0E51EAE0B}"/>
    <hyperlink ref="H176" r:id="rId266" display="http://www.hmdb.ca/metabolites/HMDB31193" xr:uid="{CD4DECEF-E5ED-4D7C-9C29-C89C1D87A61B}"/>
    <hyperlink ref="G177" r:id="rId267" display="http://www.genome.jp/dbget-bin/www_bget?cpd+C02225" xr:uid="{E5AFEFA0-B04B-4D5D-9C62-D41225190083}"/>
    <hyperlink ref="H177" r:id="rId268" display="http://www.hmdb.ca/metabolites/HMDB00379" xr:uid="{1D03CB78-1BE7-490E-9244-55BC74134045}"/>
    <hyperlink ref="G178" r:id="rId269" display="http://www.genome.jp/dbget-bin/www_bget?cpd+C01732" xr:uid="{15F64A02-9D18-4AD3-B88D-F6B3D54C3DFB}"/>
    <hyperlink ref="H178" r:id="rId270" display="http://www.hmdb.ca/metabolites/HMDB00749" xr:uid="{C3E5F2D5-194D-4866-94F3-3EAD08A4E301}"/>
    <hyperlink ref="G180" r:id="rId271" display="http://www.genome.jp/dbget-bin/www_bget?cpd+C00227" xr:uid="{8E8E6BCC-5820-49F7-BAC1-FB8C830CAFF0}"/>
    <hyperlink ref="H180" r:id="rId272" display="http://www.hmdb.ca/metabolites/HMDB01494" xr:uid="{8D47B6CA-9E74-4030-9049-E69F3CD02008}"/>
    <hyperlink ref="G181" r:id="rId273" display="http://www.genome.jp/dbget-bin/www_bget?cpd+C00009" xr:uid="{4CD50A3C-0267-4C4C-804D-717459BF436C}"/>
    <hyperlink ref="H181" r:id="rId274" display="http://www.hmdb.ca/metabolites/HMDB01429" xr:uid="{13ED8594-6BF0-4B80-AF5B-C6090F7D49FA}"/>
    <hyperlink ref="G182" r:id="rId275" display="http://www.genome.jp/dbget-bin/www_bget?cpd+C01571" xr:uid="{D4F1277F-8813-404A-AA5E-9ABDA53DB744}"/>
    <hyperlink ref="H182" r:id="rId276" display="http://www.hmdb.ca/metabolites/HMDB00511" xr:uid="{04AF3351-94BB-44C1-96DF-9F7D9C93B2FF}"/>
    <hyperlink ref="G183" r:id="rId277" display="http://www.genome.jp/dbget-bin/www_bget?cpd+C02679" xr:uid="{92CD74BE-60E2-43DF-AF60-483F8FBF84F2}"/>
    <hyperlink ref="H183" r:id="rId278" display="http://www.hmdb.ca/metabolites/HMDB00638" xr:uid="{237C2F79-EEFF-4688-95BA-55E76056D896}"/>
    <hyperlink ref="H184" r:id="rId279" display="http://www.hmdb.ca/metabolites/HMDB00529" xr:uid="{8999B3EC-96F8-4B0C-BB16-4232F95AE012}"/>
    <hyperlink ref="G185" r:id="rId280" display="http://www.genome.jp/dbget-bin/www_bget?cpd+C06424" xr:uid="{BEF07CD9-6955-49B6-BBF8-260F7189E122}"/>
    <hyperlink ref="H185" r:id="rId281" display="http://www.hmdb.ca/metabolites/HMDB00806" xr:uid="{CB4298C8-19CB-467B-B655-70B4CE922646}"/>
    <hyperlink ref="G186" r:id="rId282" display="http://www.genome.jp/dbget-bin/www_bget?cpd+C08322" xr:uid="{3B828052-17BD-4880-BF5F-A4A9DEA036F4}"/>
    <hyperlink ref="H186" r:id="rId283" display="http://www.hmdb.ca/metabolites/HMDB02000" xr:uid="{8397DE85-3A08-4EEB-9FDF-DA2F2DF27B0C}"/>
    <hyperlink ref="G187" r:id="rId284" display="http://www.genome.jp/dbget-bin/www_bget?cpd+C16537" xr:uid="{D73CF774-4A19-4CFF-90D3-DDFC5DB39CC3}"/>
    <hyperlink ref="H187" r:id="rId285" display="http://www.hmdb.ca/metabolites/HMDB00826" xr:uid="{CAAFDE04-0493-4563-B17C-EE247BAFF6C2}"/>
    <hyperlink ref="G188" r:id="rId286" display="http://www.genome.jp/dbget-bin/www_bget?cpd+C00249" xr:uid="{CD1A3D86-5DCD-4C66-8416-0F7D4FA7413F}"/>
    <hyperlink ref="H188" r:id="rId287" display="http://www.hmdb.ca/metabolites/HMDB00220" xr:uid="{DECBAEC9-6B00-43F9-B82A-1DC3DD29377B}"/>
    <hyperlink ref="G189" r:id="rId288" display="http://www.genome.jp/dbget-bin/www_bget?cpd+C08362" xr:uid="{08FFF0B8-D5C1-4F0E-88E4-0FD1515DF4DB}"/>
    <hyperlink ref="H189" r:id="rId289" display="http://www.hmdb.ca/metabolites/HMDB03229" xr:uid="{7CA7AD56-AA22-4C76-9618-820946FDC7FA}"/>
    <hyperlink ref="H190" r:id="rId290" display="http://www.hmdb.ca/metabolites/HMDB02259" xr:uid="{F885FC21-BA31-462A-BF53-A141B64B55D7}"/>
    <hyperlink ref="H191" r:id="rId291" display="http://www.hmdb.ca/metabolites/HMDB60038" xr:uid="{CEFE50B6-41E4-4CD0-8C34-D67A23512435}"/>
    <hyperlink ref="G192" r:id="rId292" display="http://www.genome.jp/dbget-bin/www_bget?cpd+C01530" xr:uid="{A5011036-CB04-4398-91A4-9EF430301B25}"/>
    <hyperlink ref="H192" r:id="rId293" display="http://www.hmdb.ca/metabolites/HMDB00827" xr:uid="{4F7817C6-B162-4437-A488-118416FA1063}"/>
    <hyperlink ref="G193" r:id="rId294" display="http://www.genome.jp/dbget-bin/www_bget?cpd+C16535" xr:uid="{EBBD4FDD-C8EF-46A4-8377-0DEF1C2614C0}"/>
    <hyperlink ref="H193" r:id="rId295" display="http://www.hmdb.ca/metabolites/HMDB00772" xr:uid="{60723017-EA19-4741-B19B-22D1BC853514}"/>
    <hyperlink ref="H194" r:id="rId296" display="http://www.hmdb.ca/metabolites/HMDB13622" xr:uid="{8E254B40-BA90-4A2D-B927-0E3C22D5FBB3}"/>
    <hyperlink ref="G195" r:id="rId297" display="http://www.genome.jp/dbget-bin/www_bget?cpd+C06425" xr:uid="{0E8FED78-D1B6-479F-B85D-284BCF02090A}"/>
    <hyperlink ref="H195" r:id="rId298" display="http://www.hmdb.ca/metabolites/HMDB02212" xr:uid="{CFAA5399-CA81-4DDC-9D2E-ABB6D3BF190E}"/>
    <hyperlink ref="H196" r:id="rId299" display="http://www.hmdb.ca/metabolites/HMDB02231" xr:uid="{3398CE86-21DB-4279-BF99-A3C840777F5E}"/>
    <hyperlink ref="G197" r:id="rId300" display="http://www.genome.jp/dbget-bin/www_bget?cpd+C08316" xr:uid="{2A70F2AC-6C3F-4A08-829C-364DE851665A}"/>
    <hyperlink ref="H197" r:id="rId301" display="http://www.hmdb.ca/metabolites/HMDB02068" xr:uid="{1D8B85A8-EF6E-4F1A-8A4A-07F86F8180B5}"/>
    <hyperlink ref="G199" r:id="rId302" display="http://www.genome.jp/dbget-bin/www_bget?cpd+C16300" xr:uid="{2B22336C-B525-447B-8AE5-9549B19349FB}"/>
    <hyperlink ref="H199" r:id="rId303" display="http://www.hmdb.ca/metabolites/HMDB06547" xr:uid="{F9EFF13C-0D02-41AF-9C1B-22AA34AD21A8}"/>
    <hyperlink ref="G200" r:id="rId304" display="http://www.genome.jp/dbget-bin/www_bget?cpd+C01595" xr:uid="{8974D4A1-BBD9-4B34-BBF4-600017798919}"/>
    <hyperlink ref="H200" r:id="rId305" display="http://www.hmdb.ca/metabolites/HMDB00673" xr:uid="{AB2FD4FB-527F-4AB3-A105-52F6D3C2C70C}"/>
    <hyperlink ref="G201" r:id="rId306" display="http://www.genome.jp/dbget-bin/www_bget?cpd+C06426" xr:uid="{FBC8B104-B7F1-4C32-9099-F574FE738B1A}"/>
    <hyperlink ref="H201" r:id="rId307" display="http://www.hmdb.ca/metabolites/HMDB03073" xr:uid="{B4EE45DC-66B4-4EAE-83D0-206E261AD8CA}"/>
    <hyperlink ref="G202" r:id="rId308" display="http://www.genome.jp/dbget-bin/www_bget?cpd+C16525" xr:uid="{5EF53774-9E73-4988-93BC-15D52FF73264}"/>
    <hyperlink ref="H202" r:id="rId309" display="http://www.hmdb.ca/metabolites/HMDB05060" xr:uid="{569DDB0E-49F3-43AC-A31D-67E9B8DAB18E}"/>
    <hyperlink ref="G206" r:id="rId310" display="http://www.genome.jp/dbget-bin/www_bget?cpd+C02630" xr:uid="{F12C8290-A29D-4627-A003-A130B44B4437}"/>
    <hyperlink ref="H206" r:id="rId311" display="http://www.hmdb.ca/metabolites/HMDB00606" xr:uid="{AEAC3548-3536-4A24-BBA7-06003BB03209}"/>
    <hyperlink ref="G207" r:id="rId312" display="http://www.genome.jp/dbget-bin/www_bget?cpd+C06104" xr:uid="{4E467175-737A-4733-BBB9-02B706A65272}"/>
    <hyperlink ref="H207" r:id="rId313" display="http://www.hmdb.ca/metabolites/HMDB00448" xr:uid="{BAE70AF4-469E-4F8D-B7F8-E72F582F8191}"/>
    <hyperlink ref="G208" r:id="rId314" display="http://www.genome.jp/dbget-bin/www_bget?cpd+C08277" xr:uid="{8861D7FF-3982-4C9F-A1C0-6C5EC897802C}"/>
    <hyperlink ref="H208" r:id="rId315" display="http://www.hmdb.ca/metabolites/HMDB00792" xr:uid="{D2E4C4E8-5FE4-4750-A8ED-EA8A217A82FD}"/>
    <hyperlink ref="G209" r:id="rId316" display="http://www.genome.jp/dbget-bin/www_bget?cpd+C02678" xr:uid="{7F5D865D-D46F-48D3-942D-1ED49880042C}"/>
    <hyperlink ref="H209" r:id="rId317" display="http://www.hmdb.ca/metabolites/HMDB00623" xr:uid="{DE6A3208-65F3-45EA-8D06-C5C0F5E77EC7}"/>
    <hyperlink ref="H210" r:id="rId318" display="http://www.hmdb.ca/metabolites/HMDB00872" xr:uid="{53DA86DA-82CC-48D9-AC62-78198AFC8EAF}"/>
    <hyperlink ref="G211" r:id="rId319" display="http://www.genome.jp/dbget-bin/www_bget?cpd+C19615" xr:uid="{E5C5AC79-C01E-495C-89AF-DE8D3D540890}"/>
    <hyperlink ref="H211" r:id="rId320" display="http://www.hmdb.ca/metabolites/HMDB00672" xr:uid="{AE4B023C-CF91-4FAF-BE77-187C5530E4D1}"/>
    <hyperlink ref="H213" r:id="rId321" display="http://www.hmdb.ca/metabolites/HMDB00991" xr:uid="{5B905BFB-5501-4802-8014-EBFABAB404BE}"/>
    <hyperlink ref="H214" r:id="rId322" display="http://www.hmdb.ca/metabolites/HMDB02095" xr:uid="{E2C7CD60-21C9-4600-8086-B85E27525A2F}"/>
    <hyperlink ref="G215" r:id="rId323" display="http://www.genome.jp/dbget-bin/www_bget?cpd+C00383" xr:uid="{6E3ED50D-B70E-4766-9C53-1C0D67A8C0E4}"/>
    <hyperlink ref="H215" r:id="rId324" display="http://www.hmdb.ca/metabolites/HMDB00691" xr:uid="{5307999E-1E4C-4E8F-BA5E-12F9DB83276C}"/>
    <hyperlink ref="G216" r:id="rId325" display="http://www.genome.jp/dbget-bin/www_bget?cpd+C03017" xr:uid="{5F60C58F-D929-45C9-A5C3-D30FD8E8D43D}"/>
    <hyperlink ref="H216" r:id="rId326" display="http://www.hmdb.ca/metabolites/HMDB00824" xr:uid="{428B74D3-2BA4-4C8F-853D-97C4BA86DCCB}"/>
    <hyperlink ref="H217" r:id="rId327" display="http://www.hmdb.ca/metabolites/HMDB00783" xr:uid="{469C2742-EFF5-4DFE-9148-6520671D01CD}"/>
    <hyperlink ref="G218" r:id="rId328" display="http://www.genome.jp/dbget-bin/www_bget?cpd+C02170" xr:uid="{5D288D1F-2DE6-4038-8937-8642A7B875D9}"/>
    <hyperlink ref="H218" r:id="rId329" display="http://www.hmdb.ca/metabolites/HMDB00202" xr:uid="{59F97A0E-8A24-4336-9B2A-A454DF754E5F}"/>
    <hyperlink ref="H219" r:id="rId330" display="http://www.hmdb.ca/metabolites/HMDB00701" xr:uid="{32F31338-337D-48B3-9756-F827B5E5AD75}"/>
    <hyperlink ref="G220" r:id="rId331" display="http://www.genome.jp/dbget-bin/www_bget?cpd+C02571" xr:uid="{7F2C4161-C7EE-4CED-8817-BCBE4F74FBAD}"/>
    <hyperlink ref="H220" r:id="rId332" display="http://www.hmdb.ca/metabolites/HMDB00201" xr:uid="{351C97E0-D0CE-4338-BB3F-323946E9CD8B}"/>
    <hyperlink ref="H222" r:id="rId333" display="http://www.hmdb.ca/metabolites/HMDB05066" xr:uid="{9D2CFDD8-797D-42B1-A7EF-6CE9295B061F}"/>
    <hyperlink ref="G223" r:id="rId334" display="http://www.genome.jp/dbget-bin/www_bget?cpd+C02990" xr:uid="{1B7CAFD5-E74D-4FAC-82E1-DD7114E2133F}"/>
    <hyperlink ref="H223" r:id="rId335" display="http://www.hmdb.ca/metabolites/HMDB00222" xr:uid="{C189604F-4F17-460D-8426-7FAE445F3CD2}"/>
    <hyperlink ref="H225" r:id="rId336" display="http://www.hmdb.ca/metabolites/HMDB00848" xr:uid="{B27BF427-4B69-42A7-BA05-94A50656DF1F}"/>
    <hyperlink ref="H226" r:id="rId337" display="http://www.hmdb.ca/metabolites/HMDB06469" xr:uid="{D643743D-489E-4478-87E2-D9D3EB24E94A}"/>
    <hyperlink ref="H227" r:id="rId338" display="http://www.hmdb.ca/metabolites/HMDB05065" xr:uid="{9E7CD84C-1DEF-439E-A9BE-D6D2831AFC74}"/>
    <hyperlink ref="G228" r:id="rId339" display="http://www.genome.jp/dbget-bin/www_bget?cpd+C01181" xr:uid="{B1900630-3BD6-4E23-AB9C-B7158C397BD5}"/>
    <hyperlink ref="H228" r:id="rId340" display="http://www.hmdb.ca/metabolites/HMDB01161" xr:uid="{8638B192-EC7E-471B-90C3-FBF947B5FDB1}"/>
    <hyperlink ref="G229" r:id="rId341" display="http://www.genome.jp/dbget-bin/www_bget?cpd+C00318" xr:uid="{91417C14-4209-490F-A5D4-5691DD7EA3E0}"/>
    <hyperlink ref="H229" r:id="rId342" display="http://www.hmdb.ca/metabolites/HMDB00062" xr:uid="{D360D17C-0670-4E37-B4E0-D44C5764727D}"/>
    <hyperlink ref="G230" r:id="rId343" display="http://www.genome.jp/dbget-bin/www_bget?cpd+C01089" xr:uid="{112B17EA-DB27-4B49-8EDD-814719FDBEF1}"/>
    <hyperlink ref="H230" r:id="rId344" display="http://www.hmdb.ca/metabolites/HMDB00357" xr:uid="{211EBD47-2900-4FBC-A4D6-FD3E9B3E43C4}"/>
    <hyperlink ref="G232" r:id="rId345" display="http://www.genome.jp/dbget-bin/www_bget?cpd+C00989" xr:uid="{648D9DCD-48E5-4C1E-862A-8C7F2302AA42}"/>
    <hyperlink ref="H232" r:id="rId346" display="http://www.hmdb.ca/metabolites/HMDB00710" xr:uid="{B21F940D-694B-4F8E-9FBE-4D2666139668}"/>
    <hyperlink ref="H233" r:id="rId347" display="http://www.hmdb.ca/metabolites/HMDB31057" xr:uid="{FF54C685-A09C-4181-BE2A-600BB9A5271E}"/>
    <hyperlink ref="G234" r:id="rId348" display="http://www.genome.jp/dbget-bin/www_bget?cpd+C03045" xr:uid="{DE6A8ECB-DA9A-4D88-8CAD-971606C1AD61}"/>
    <hyperlink ref="G235" r:id="rId349" display="http://www.genome.jp/dbget-bin/www_bget?cpd+C01013" xr:uid="{2DEED083-A612-4C6E-8630-A659576436A2}"/>
    <hyperlink ref="H235" r:id="rId350" display="http://www.hmdb.ca/metabolites/HMDB00700" xr:uid="{FA239050-A674-4D03-8787-C8DB0E02AB24}"/>
    <hyperlink ref="H236" r:id="rId351" display="http://www.hmdb.ca/metabolites/HMDB01954" xr:uid="{6BAB6FF7-0364-404A-B995-E46270241935}"/>
    <hyperlink ref="H237" r:id="rId352" display="http://www.hmdb.ca/metabolites/HMDB02203" xr:uid="{7FE18029-2843-4029-8EEF-38B1592A9BC7}"/>
    <hyperlink ref="H238" r:id="rId353" display="http://www.hmdb.ca/metabolites/HMDB00350" xr:uid="{BB48592B-700A-436C-97B7-E9C9767122E8}"/>
    <hyperlink ref="H239" r:id="rId354" display="http://www.hmdb.ca/metabolites/HMDB00387" xr:uid="{414F6768-4E5A-435A-A5E9-A4164159A44A}"/>
    <hyperlink ref="H241" r:id="rId355" display="http://www.hmdb.ca/metabolites/HMDB10734" xr:uid="{9F69B2AA-5551-45CD-A8EF-ED5F44DFE276}"/>
    <hyperlink ref="G244" r:id="rId356" display="http://www.genome.jp/dbget-bin/www_bget?cpd+C14829" xr:uid="{1CDF0889-FC72-4D21-B676-ED61BF63FBC7}"/>
    <hyperlink ref="H244" r:id="rId357" display="http://www.hmdb.ca/metabolites/HMDB04705" xr:uid="{996EC53E-26A0-42D3-BEB1-D18F630D01CB}"/>
    <hyperlink ref="G245" r:id="rId358" display="http://www.genome.jp/dbget-bin/www_bget?cpd+C14828" xr:uid="{65A79AC4-14F2-4432-AA86-0980CD5006F9}"/>
    <hyperlink ref="H245" r:id="rId359" display="http://www.hmdb.ca/metabolites/HMDB04704" xr:uid="{71993D36-750B-4FB2-AF46-21F62B70DAD3}"/>
    <hyperlink ref="G246" r:id="rId360" display="http://www.genome.jp/dbget-bin/www_bget?cpd+C00137" xr:uid="{312D1344-AE86-4709-8208-60E02A10EF05}"/>
    <hyperlink ref="H246" r:id="rId361" display="http://www.hmdb.ca/metabolites/HMDB00211" xr:uid="{406236A2-7A48-45FD-BD49-D06D8E10AF02}"/>
    <hyperlink ref="G247" r:id="rId362" display="http://www.genome.jp/dbget-bin/www_bget?cpd+C04006" xr:uid="{5454F217-9718-47F6-81FA-A9BD6BBB6139}"/>
    <hyperlink ref="H247" r:id="rId363" display="http://www.hmdb.ca/metabolites/HMDB00213" xr:uid="{A49BFBCB-E02B-44E0-BA90-8745690E95FE}"/>
    <hyperlink ref="G248" r:id="rId364" display="http://www.genome.jp/dbget-bin/www_bget?cpd+C00114" xr:uid="{CF60DF09-E116-4BF5-B8B7-1B28CC4BEE8F}"/>
    <hyperlink ref="H248" r:id="rId365" display="http://www.hmdb.ca/metabolites/HMDB00097" xr:uid="{55312C68-B26D-48DD-A0BC-22C91F58E8D8}"/>
    <hyperlink ref="G249" r:id="rId366" display="http://www.genome.jp/dbget-bin/www_bget?cpd+C00588" xr:uid="{AFD3381A-BDE6-469C-92E5-53B25C92AB7D}"/>
    <hyperlink ref="H249" r:id="rId367" display="http://www.hmdb.ca/metabolites/HMDB01565" xr:uid="{9ECA9F7F-3D51-4635-9133-1CE4F6CFFB1A}"/>
    <hyperlink ref="G250" r:id="rId368" display="http://www.genome.jp/dbget-bin/www_bget?cpd+C00307" xr:uid="{CDE3A2ED-58DB-4660-BDE2-8836EF54D546}"/>
    <hyperlink ref="H250" r:id="rId369" display="http://www.hmdb.ca/metabolites/HMDB01413" xr:uid="{7DD46E0A-9D9A-44D5-885E-189CDD0CDA04}"/>
    <hyperlink ref="G251" r:id="rId370" display="http://www.genome.jp/dbget-bin/www_bget?cpd+C00670" xr:uid="{3E295B8E-2795-461A-8ED7-507AD069CE05}"/>
    <hyperlink ref="H251" r:id="rId371" display="http://www.hmdb.ca/metabolites/HMDB00086" xr:uid="{08BDEDB7-7178-461B-82E1-A6D2CB3B92BC}"/>
    <hyperlink ref="G252" r:id="rId372" display="http://www.genome.jp/dbget-bin/www_bget?cpd+C00346" xr:uid="{2A59D077-364E-421B-8648-0C054223621F}"/>
    <hyperlink ref="H252" r:id="rId373" display="http://www.hmdb.ca/metabolites/HMDB00224" xr:uid="{BFD20C74-7880-4AE5-ACFB-0BFE4F84686B}"/>
    <hyperlink ref="G253" r:id="rId374" display="http://www.genome.jp/dbget-bin/www_bget?cpd+C00570" xr:uid="{352F03DE-F8F9-484A-ABB6-21090ABA6454}"/>
    <hyperlink ref="H253" r:id="rId375" display="http://www.hmdb.ca/metabolites/HMDB01564" xr:uid="{B7C5B80E-D0BA-403B-86C0-BDADE1D3BD05}"/>
    <hyperlink ref="G254" r:id="rId376" display="http://www.genome.jp/dbget-bin/www_bget?cpd+C01233" xr:uid="{1A5B957E-E953-4D1F-97DF-DC3C159B9378}"/>
    <hyperlink ref="H254" r:id="rId377" display="http://www.hmdb.ca/metabolites/HMDB00114" xr:uid="{9602FB0B-B215-473D-A2A6-36CC27507B38}"/>
    <hyperlink ref="G255" r:id="rId378" display="http://www.genome.jp/dbget-bin/www_bget?cpd+C01104" xr:uid="{4B187DFA-AA54-4452-93CA-B6ECFA23D043}"/>
    <hyperlink ref="H255" r:id="rId379" display="http://www.hmdb.ca/metabolites/HMDB00925" xr:uid="{237D4E32-7FEE-47E6-BFD1-373DF6D59410}"/>
    <hyperlink ref="H257" r:id="rId380" display="http://www.hmdb.ca/metabolites/HMDB00564" xr:uid="{4ECFC469-CED9-423F-9E52-76B14F7C764B}"/>
    <hyperlink ref="H270" r:id="rId381" display="http://www.hmdb.ca/metabolites/HMDB05320" xr:uid="{E6E0151D-D54F-4C15-8092-D65703E79291}"/>
    <hyperlink ref="H272" r:id="rId382" display="http://www.hmdb.ca/metabolites/HMDB05322" xr:uid="{7E0CBB1F-FDF4-4ECB-89A6-2DA2A70F7A8E}"/>
    <hyperlink ref="H281" r:id="rId383" display="http://www.hmdb.ca/metabolites/HMDB05349" xr:uid="{E890FA24-6B67-4290-B947-98DAA2783B28}"/>
    <hyperlink ref="H286" r:id="rId384" display="http://www.hmdb.ca/metabolites/HMDB10382" xr:uid="{FE800F2B-FF54-4B5F-AF87-D64C5BBE48F1}"/>
    <hyperlink ref="H287" r:id="rId385" display="http://www.hmdb.ca/metabolites/HMDB61702" xr:uid="{51074E5A-7806-4305-A509-8F3CCB36EDBD}"/>
    <hyperlink ref="H288" r:id="rId386" display="http://www.hmdb.ca/metabolites/HMDB10383" xr:uid="{71AFAAA4-A603-4C7A-AB31-B72121B5A8E7}"/>
    <hyperlink ref="H290" r:id="rId387" display="http://www.hmdb.ca/metabolites/HMDB10384" xr:uid="{EA4C4009-BF36-4708-82E8-B32DAD86CEC8}"/>
    <hyperlink ref="H291" r:id="rId388" display="http://www.hmdb.ca/metabolites/HMDB02815" xr:uid="{8413D667-1B12-4CAC-AB2C-9C86ABD6FC66}"/>
    <hyperlink ref="G292" r:id="rId389" display="http://www.genome.jp/dbget-bin/www_bget?cpd+C04100" xr:uid="{71FACF02-7CD4-42BE-908A-D7AAE4E2B8A6}"/>
    <hyperlink ref="H292" r:id="rId390" display="http://www.hmdb.ca/metabolites/HMDB10386" xr:uid="{D4769B50-1345-42E3-9204-97E8AC5FC691}"/>
    <hyperlink ref="H294" r:id="rId391" display="http://www.hmdb.ca/metabolites/HMDB11503" xr:uid="{68495294-DC64-4E8D-8E0C-FA9276D1C2F6}"/>
    <hyperlink ref="H295" r:id="rId392" display="http://www.hmdb.ca/metabolites/HMDB11130" xr:uid="{FA123F81-7341-4B37-BE29-3204F7826743}"/>
    <hyperlink ref="H297" r:id="rId393" display="http://www.hmdb.ca/metabolites/HMDB11506" xr:uid="{5E2969AB-7387-445B-945A-F92FE2D9A207}"/>
    <hyperlink ref="H298" r:id="rId394" display="http://www.hmdb.ca/metabolites/HMDB11507" xr:uid="{F440664D-8D7A-428D-A818-41DFE529E02B}"/>
    <hyperlink ref="H299" r:id="rId395" display="http://www.hmdb.ca/metabolites/HMDB61695" xr:uid="{7F998F21-B966-419E-A997-7AB633BC93C3}"/>
    <hyperlink ref="H300" r:id="rId396" display="http://www.hmdb.ca/metabolites/HMDB61696" xr:uid="{5C4F7EC4-E6AC-4C94-937F-4FD5D9818EBF}"/>
    <hyperlink ref="H309" r:id="rId397" display="http://www.hmdb.ca/metabolites/HMDB07856" xr:uid="{3E3CC8C1-65D4-478E-92FF-A20FB626E35D}"/>
    <hyperlink ref="G317" r:id="rId398" display="http://www.genome.jp/dbget-bin/www_bget?cpd+C00116" xr:uid="{2C97DD82-1DD5-4E03-BA6A-66422FADD51E}"/>
    <hyperlink ref="H317" r:id="rId399" display="http://www.hmdb.ca/metabolites/HMDB00131" xr:uid="{3CAFAC4D-E359-408A-87E6-A83BCB617243}"/>
    <hyperlink ref="G318" r:id="rId400" display="http://www.genome.jp/dbget-bin/www_bget?cpd+C00093" xr:uid="{C81A5638-1BA6-4790-A855-1AE1209CBBB4}"/>
    <hyperlink ref="H318" r:id="rId401" display="http://www.hmdb.ca/metabolites/HMDB00126" xr:uid="{156C1381-60B5-4526-A9BE-1E8351EC6E31}"/>
    <hyperlink ref="G319" r:id="rId402" display="http://www.genome.jp/dbget-bin/www_bget?cpd+C03274" xr:uid="{11809E28-C8A2-44BB-8277-DACC5A67C62F}"/>
    <hyperlink ref="G320" r:id="rId403" display="http://www.genome.jp/dbget-bin/www_bget?cpd+C01885" xr:uid="{1B068E8E-865D-4262-BAFE-E392AEECAC8A}"/>
    <hyperlink ref="H320" r:id="rId404" display="http://www.hmdb.ca/metabolites/HMDB11561" xr:uid="{09FB9533-F0A1-4D90-B134-25EDA92DFE28}"/>
    <hyperlink ref="H322" r:id="rId405" display="http://www.hmdb.ca/metabolites/HMDB11567" xr:uid="{42DC7392-DCB8-4B4A-808D-9D441CE69C20}"/>
    <hyperlink ref="H324" r:id="rId406" display="http://www.hmdb.ca/metabolites/HMDB11538" xr:uid="{3F1244D9-C62E-4CE2-8383-CC2DD2C6B99D}"/>
    <hyperlink ref="H325" r:id="rId407" display="http://www.hmdb.ca/metabolites/HMDB07131" xr:uid="{06CCE654-E4A8-49E2-B267-480D6644BF2C}"/>
    <hyperlink ref="G331" r:id="rId408" display="http://www.genome.jp/dbget-bin/www_bget?cpd+C02934" xr:uid="{BF854F64-2048-42F5-806F-EDA207592DB5}"/>
    <hyperlink ref="H331" r:id="rId409" display="http://www.hmdb.ca/metabolites/HMDB01480" xr:uid="{CA802BD2-27B5-4593-B5E5-7F9712D48491}"/>
    <hyperlink ref="H332" r:id="rId410" display="http://www.hmdb.ca/metabolites/HMDB11760" xr:uid="{6D60ED3B-8E74-4C2D-A99D-45C0EA56CF87}"/>
    <hyperlink ref="G333" r:id="rId411" display="http://www.genome.jp/dbget-bin/www_bget?cpd+C00836" xr:uid="{BFA8AB4B-1B73-479A-9DD5-92E080EEAC0F}"/>
    <hyperlink ref="H333" r:id="rId412" display="http://www.hmdb.ca/metabolites/HMDB00269" xr:uid="{0B6D5F72-2B13-464C-911A-0D9EC0C6DE78}"/>
    <hyperlink ref="G334" r:id="rId413" display="http://www.genome.jp/dbget-bin/www_bget?cpd+C12144" xr:uid="{E5017FAF-02B2-4A3D-A767-2A865F9891C6}"/>
    <hyperlink ref="H334" r:id="rId414" display="http://www.hmdb.ca/metabolites/HMDB04610" xr:uid="{AC7FD322-F6EB-48E2-A851-9DA65695EA15}"/>
    <hyperlink ref="H335" r:id="rId415" display="http://www.hmdb.ca/metabolites/HMDB04949" xr:uid="{75C03251-E1AA-46FF-8372-D4822257C181}"/>
    <hyperlink ref="G339" r:id="rId416" display="http://www.genome.jp/dbget-bin/www_bget?cpd+C03761" xr:uid="{7D10CA85-ECEB-41FF-AD80-51565E6DB026}"/>
    <hyperlink ref="H339" r:id="rId417" display="http://www.hmdb.ca/metabolites/HMDB00355" xr:uid="{01AD4F4A-A30A-49A0-BE21-FBA2E661A60B}"/>
    <hyperlink ref="G340" r:id="rId418" display="http://www.genome.jp/dbget-bin/www_bget?cpd+C02104" xr:uid="{728E525B-693D-4EF5-AF62-3FDF529406C9}"/>
    <hyperlink ref="H340" r:id="rId419" display="http://www.hmdb.ca/metabolites/HMDB00227" xr:uid="{0780E240-61C5-4F5D-B2F0-4D70132AD694}"/>
    <hyperlink ref="G341" r:id="rId420" display="http://www.genome.jp/dbget-bin/www_bget?cpd+C01107" xr:uid="{FE063B48-ED8C-4DD5-A428-B5A204F42E21}"/>
    <hyperlink ref="H341" r:id="rId421" display="http://www.hmdb.ca/metabolites/HMDB01343" xr:uid="{4A9A656A-1625-4647-A2AE-533B8100F9A6}"/>
    <hyperlink ref="H342" r:id="rId422" display="http://www.hmdb.ca/metabolites/HMDB06024" xr:uid="{98EC7962-5BAF-4038-B0D3-818562692B90}"/>
    <hyperlink ref="G343" r:id="rId423" display="http://www.genome.jp/dbget-bin/www_bget?cpd+C01753" xr:uid="{D176EAAE-A6CB-4087-8F76-608B5FA3E86B}"/>
    <hyperlink ref="H343" r:id="rId424" display="http://www.hmdb.ca/metabolites/HMDB00852" xr:uid="{E79A447C-07B3-4D95-8CCF-40841A865B3C}"/>
    <hyperlink ref="G344" r:id="rId425" display="http://www.genome.jp/dbget-bin/www_bget?cpd+C01789" xr:uid="{AABB1D41-E5E8-4BDF-9223-5AB099484A3D}"/>
    <hyperlink ref="H344" r:id="rId426" display="http://www.hmdb.ca/metabolites/HMDB02869" xr:uid="{9DA3F094-C5E3-4D7E-8C8A-0EA9548D5142}"/>
    <hyperlink ref="G345" r:id="rId427" display="http://www.genome.jp/dbget-bin/www_bget?cpd+C01694" xr:uid="{2EF613EA-F1BF-4E65-AD24-3FD2419A675E}"/>
    <hyperlink ref="H345" r:id="rId428" display="http://www.hmdb.ca/metabolites/HMDB00878" xr:uid="{8D13D13F-7937-4FF2-AC41-6C4AD46473C0}"/>
    <hyperlink ref="G351" r:id="rId429" display="http://www.genome.jp/dbget-bin/www_bget?cpd+C00294" xr:uid="{577A6DF1-4026-43D8-ACD9-B645084CB532}"/>
    <hyperlink ref="H351" r:id="rId430" display="http://www.hmdb.ca/metabolites/HMDB00195" xr:uid="{AB92AFE0-120A-474E-9193-BEC9200F6D06}"/>
    <hyperlink ref="G352" r:id="rId431" display="http://www.genome.jp/dbget-bin/www_bget?cpd+C00262" xr:uid="{4D31AAC8-0600-4D23-AF41-61FFE9615244}"/>
    <hyperlink ref="H352" r:id="rId432" display="http://www.hmdb.ca/metabolites/HMDB00157" xr:uid="{1E636ED6-F494-4B18-AF2C-D2777AD160CE}"/>
    <hyperlink ref="G353" r:id="rId433" display="http://www.genome.jp/dbget-bin/www_bget?cpd+C00385" xr:uid="{BF6BB05C-B3A3-4DB0-84E0-2368E0FCFD74}"/>
    <hyperlink ref="H353" r:id="rId434" display="http://www.hmdb.ca/metabolites/HMDB00292" xr:uid="{63561C0B-F637-4578-844C-C994E74D5CC2}"/>
    <hyperlink ref="G354" r:id="rId435" display="http://www.genome.jp/dbget-bin/www_bget?cpd+C01762" xr:uid="{EC472A45-9CC9-4BF2-B7A8-1B5395D91CEE}"/>
    <hyperlink ref="H354" r:id="rId436" display="http://www.hmdb.ca/metabolites/HMDB00299" xr:uid="{3B308BFB-63CE-4D78-A28D-E3D992C176B2}"/>
    <hyperlink ref="H355" r:id="rId437" display="http://www.hmdb.ca/metabolites/HMDB02721" xr:uid="{445A19E8-77D6-4DFD-AABE-255CAA3A9D72}"/>
    <hyperlink ref="G356" r:id="rId438" display="http://www.genome.jp/dbget-bin/www_bget?cpd+C05512" xr:uid="{C6D1D65E-8772-4637-B9AF-5186F77AF3E1}"/>
    <hyperlink ref="H356" r:id="rId439" display="http://www.hmdb.ca/metabolites/HMDB00071" xr:uid="{7C55BF78-51DD-4A1C-8FD8-8B8EFD4A42ED}"/>
    <hyperlink ref="G357" r:id="rId440" display="http://www.genome.jp/dbget-bin/www_bget?cpd+C00366" xr:uid="{584DA92B-5A7E-4914-A03C-CA8DA9D45873}"/>
    <hyperlink ref="H357" r:id="rId441" display="http://www.hmdb.ca/metabolites/HMDB00289" xr:uid="{DF774247-956C-4FD7-AB8F-1BBDA473A8F2}"/>
    <hyperlink ref="G358" r:id="rId442" display="http://www.genome.jp/dbget-bin/www_bget?cpd+C02350" xr:uid="{4D5D271F-6907-4E7B-A2D9-39207A5830F9}"/>
    <hyperlink ref="H358" r:id="rId443" display="http://www.hmdb.ca/metabolites/HMDB00462" xr:uid="{49A1240D-FA78-44F7-B7A3-F67D6330E840}"/>
    <hyperlink ref="G359" r:id="rId444" display="http://www.genome.jp/dbget-bin/www_bget?cpd+C00020" xr:uid="{FCDDAECA-4ECE-4263-B8B2-17AC2C3AC3E9}"/>
    <hyperlink ref="H359" r:id="rId445" display="http://www.hmdb.ca/metabolites/HMDB00045" xr:uid="{4266ECB2-0976-4BB1-B489-4388EDBC790B}"/>
    <hyperlink ref="G360" r:id="rId446" display="http://www.genome.jp/dbget-bin/www_bget?cpd+C01367" xr:uid="{9E42EAC4-1D5B-479D-AAF1-634C21FD5B62}"/>
    <hyperlink ref="H360" r:id="rId447" display="http://www.hmdb.ca/metabolites/HMDB03540" xr:uid="{F1ED1DCE-E075-4A08-9CE3-4816D1E265A5}"/>
    <hyperlink ref="G361" r:id="rId448" display="http://www.genome.jp/dbget-bin/www_bget?cpd+C02353" xr:uid="{44262CAA-F4CB-4C5C-8101-B39A10D64A5D}"/>
    <hyperlink ref="H361" r:id="rId449" display="http://www.hmdb.ca/metabolites/HMDB11616" xr:uid="{EDE7EE35-EEB8-4F6E-87A9-F13466BA3742}"/>
    <hyperlink ref="G362" r:id="rId450" display="http://www.genome.jp/dbget-bin/www_bget?cpd+C00054" xr:uid="{90FC25C2-18F2-44F5-9638-0E0369D596E7}"/>
    <hyperlink ref="H362" r:id="rId451" display="http://www.hmdb.ca/metabolites/HMDB00061" xr:uid="{47B73B95-2F6B-4596-976D-D63B07026DB1}"/>
    <hyperlink ref="G363" r:id="rId452" display="http://www.genome.jp/dbget-bin/www_bget?cpd+C00212" xr:uid="{5A039B71-D38F-42C0-8260-003480A70DBA}"/>
    <hyperlink ref="H363" r:id="rId453" display="http://www.hmdb.ca/metabolites/HMDB00050" xr:uid="{CF4543FB-36FB-4A07-895C-DE345FE1F990}"/>
    <hyperlink ref="G364" r:id="rId454" display="http://www.genome.jp/dbget-bin/www_bget?cpd+C00147" xr:uid="{535AB484-6784-436E-B0D2-E4C523421B34}"/>
    <hyperlink ref="H364" r:id="rId455" display="http://www.hmdb.ca/metabolites/HMDB00034" xr:uid="{5FD0DEC4-D28C-4DD0-907A-1EAF9FDC9C01}"/>
    <hyperlink ref="G365" r:id="rId456" display="http://www.genome.jp/dbget-bin/www_bget?cpd+C02216" xr:uid="{921ADDDD-8329-480C-A9C9-27017E2ADAFE}"/>
    <hyperlink ref="H365" r:id="rId457" display="http://www.hmdb.ca/metabolites/HMDB11599" xr:uid="{1BFB11A1-9E6B-49BF-B312-D972790569C7}"/>
    <hyperlink ref="G366" r:id="rId458" display="http://www.genome.jp/dbget-bin/www_bget?cpd+C02494" xr:uid="{DCFFA098-9284-413F-AA5A-DE4A9CD35C12}"/>
    <hyperlink ref="H366" r:id="rId459" display="http://www.hmdb.ca/metabolites/HMDB03331" xr:uid="{06B49367-D9EA-46A0-8DD2-1F57B7EF6464}"/>
    <hyperlink ref="H368" r:id="rId460" display="http://www.hmdb.ca/metabolites/HMDB41623" xr:uid="{D7AFF3D6-4B33-42BB-A8AF-320561E30FFB}"/>
    <hyperlink ref="H369" r:id="rId461" display="http://www.hmdb.ca/metabolites/HMDB00912" xr:uid="{FB227A7E-80A2-411A-B3EF-99CC2189F5E0}"/>
    <hyperlink ref="G371" r:id="rId462" display="http://www.genome.jp/dbget-bin/www_bget?cpd+C06194" xr:uid="{B57771A5-63A0-43FF-B1F4-824F1C5C5FA3}"/>
    <hyperlink ref="H371" r:id="rId463" display="http://www.hmdb.ca/metabolites/HMDB11629" xr:uid="{B0EEDCEC-BB89-4821-B8BD-17FA19F67B6E}"/>
    <hyperlink ref="G372" r:id="rId464" display="http://www.genome.jp/dbget-bin/www_bget?cpd+C00387" xr:uid="{7A049B3F-D22A-4E0C-93DA-BA41F99F0B85}"/>
    <hyperlink ref="H372" r:id="rId465" display="http://www.hmdb.ca/metabolites/HMDB00133" xr:uid="{F6CAA831-EF22-42EF-8B78-B076B25205E3}"/>
    <hyperlink ref="G373" r:id="rId466" display="http://www.genome.jp/dbget-bin/www_bget?cpd+C00242" xr:uid="{4B6E338E-ACC6-4C7E-9EB6-6C5A4FFD1F96}"/>
    <hyperlink ref="H373" r:id="rId467" display="http://www.hmdb.ca/metabolites/HMDB00132" xr:uid="{476A12F2-82E0-48CC-9A9D-5D95D8D9AE30}"/>
    <hyperlink ref="G374" r:id="rId468" display="http://www.genome.jp/dbget-bin/www_bget?cpd+C02242" xr:uid="{A8AF2E07-B62A-44B2-B4BD-B6EA98A769CC}"/>
    <hyperlink ref="H374" r:id="rId469" display="http://www.hmdb.ca/metabolites/HMDB00897" xr:uid="{CB426A5B-A46D-4CC4-BB88-1459DA2AA83E}"/>
    <hyperlink ref="G375" r:id="rId470" display="http://www.genome.jp/dbget-bin/www_bget?cpd+C04545" xr:uid="{C122A651-74C5-4934-A09C-A2A9F501930E}"/>
    <hyperlink ref="H376" r:id="rId471" display="http://www.hmdb.ca/metabolites/HMDB04824" xr:uid="{CCFE3B5A-1FA6-4484-BD98-92D13B119DD2}"/>
    <hyperlink ref="G378" r:id="rId472" display="http://www.genome.jp/dbget-bin/www_bget?cpd+C00330" xr:uid="{CA37985A-36BF-46F3-BD21-CBCBA4147CA7}"/>
    <hyperlink ref="H378" r:id="rId473" display="http://www.hmdb.ca/metabolites/HMDB00085" xr:uid="{FDCA4FAF-E463-456A-A1E3-9F209288FA98}"/>
    <hyperlink ref="G379" r:id="rId474" display="http://www.genome.jp/dbget-bin/www_bget?cpd+C00295" xr:uid="{9D62929B-DBF1-4483-8449-85FDD9D8E51B}"/>
    <hyperlink ref="H379" r:id="rId475" display="http://www.hmdb.ca/metabolites/HMDB00226" xr:uid="{AB4503B6-D749-4E5A-ABFD-6F918119500F}"/>
    <hyperlink ref="G380" r:id="rId476" display="http://www.genome.jp/dbget-bin/www_bget?cpd+C00015" xr:uid="{D45F27B2-ABBC-4027-868A-F8EBA9451992}"/>
    <hyperlink ref="H380" r:id="rId477" display="http://www.hmdb.ca/metabolites/HMDB00295" xr:uid="{16DAA6D4-6E05-443C-A2CC-7F0F8B45BAA3}"/>
    <hyperlink ref="G381" r:id="rId478" display="http://www.genome.jp/dbget-bin/www_bget?cpd+C01368" xr:uid="{6B09A0AF-7F7F-4EBA-BB41-94C237799821}"/>
    <hyperlink ref="G382" r:id="rId479" display="http://www.genome.jp/dbget-bin/www_bget?cpd+C02355" xr:uid="{0E4A2522-5122-4622-B6A3-83598FD54815}"/>
    <hyperlink ref="H382" r:id="rId480" display="http://www.hmdb.ca/metabolites/HMDB11640" xr:uid="{1C311A63-F243-4A28-B519-A8700ADEEAF7}"/>
    <hyperlink ref="G383" r:id="rId481" display="http://www.genome.jp/dbget-bin/www_bget?cpd+C00299" xr:uid="{951F103B-3A2D-48C6-ABC2-42417A8C5CB5}"/>
    <hyperlink ref="H383" r:id="rId482" display="http://www.hmdb.ca/metabolites/HMDB00296" xr:uid="{2DF38AEA-B03A-42B2-9C00-0F628F14AD10}"/>
    <hyperlink ref="G384" r:id="rId483" display="http://www.genome.jp/dbget-bin/www_bget?cpd+C00106" xr:uid="{DC5C6383-DB6E-4EB9-B4F5-BE2B6B72235D}"/>
    <hyperlink ref="H384" r:id="rId484" display="http://www.hmdb.ca/metabolites/HMDB00300" xr:uid="{2B11324A-34F4-41C3-8BB0-A29D411179B9}"/>
    <hyperlink ref="G385" r:id="rId485" display="http://www.genome.jp/dbget-bin/www_bget?cpd+C02067" xr:uid="{F2D5E2C7-0C87-4C40-A76F-DD1B868CBA21}"/>
    <hyperlink ref="H385" r:id="rId486" display="http://www.hmdb.ca/metabolites/HMDB00767" xr:uid="{8DA02F47-363B-4464-ADC8-2686BD30E397}"/>
    <hyperlink ref="H386" r:id="rId487" display="http://www.hmdb.ca/metabolites/HMDB00884" xr:uid="{8F251AD3-79B3-4204-9879-0124D431F8AB}"/>
    <hyperlink ref="G387" r:id="rId488" display="http://www.genome.jp/dbget-bin/www_bget?cpd+C00526" xr:uid="{1CB75E1E-C582-4D21-B228-0E46A68CD715}"/>
    <hyperlink ref="H387" r:id="rId489" display="http://www.hmdb.ca/metabolites/HMDB00012" xr:uid="{35445AC0-5A19-4AC3-AA28-39182615904F}"/>
    <hyperlink ref="G388" r:id="rId490" display="http://www.genome.jp/dbget-bin/www_bget?cpd+C02642" xr:uid="{91CFDEB2-DEAA-4155-AB6C-17CB39FF5BFD}"/>
    <hyperlink ref="H388" r:id="rId491" display="http://www.hmdb.ca/metabolites/HMDB00026" xr:uid="{2E926398-3B8C-4704-9C14-D6A5963E3B7D}"/>
    <hyperlink ref="G389" r:id="rId492" display="http://www.genome.jp/dbget-bin/www_bget?cpd+C00099" xr:uid="{4E1A42C5-CE8E-45FD-9801-2FF0CC0E4700}"/>
    <hyperlink ref="H389" r:id="rId493" display="http://www.hmdb.ca/metabolites/HMDB00056" xr:uid="{4DCCD832-F2D9-46DF-B7EF-4F1BAD1F8C05}"/>
    <hyperlink ref="G390" r:id="rId494" display="http://www.genome.jp/dbget-bin/www_bget?cpd+C01073" xr:uid="{D06DD56D-4687-4C9D-A9D0-3507F06A5654}"/>
    <hyperlink ref="G391" r:id="rId495" display="http://www.genome.jp/dbget-bin/www_bget?cpd+C00055" xr:uid="{1F2F62FF-E51A-4E70-ABD9-986AC53B5746}"/>
    <hyperlink ref="H391" r:id="rId496" display="http://www.hmdb.ca/metabolites/HMDB00095" xr:uid="{961AC955-1642-4963-A04E-71D883C28E6F}"/>
    <hyperlink ref="G392" r:id="rId497" display="http://www.genome.jp/dbget-bin/www_bget?cpd+C05822" xr:uid="{3A773FFD-77A8-462F-9F12-2A83F0BD8C37}"/>
    <hyperlink ref="G393" r:id="rId498" display="http://www.genome.jp/dbget-bin/www_bget?cpd+C02354" xr:uid="{C2F3CC89-165F-4A37-B3ED-7A1A3EFA79C1}"/>
    <hyperlink ref="H393" r:id="rId499" display="http://www.hmdb.ca/metabolites/HMDB11691" xr:uid="{F9505B64-544E-449B-96FB-4E80B7AC2487}"/>
    <hyperlink ref="G394" r:id="rId500" display="http://www.genome.jp/dbget-bin/www_bget?cpd+C00475" xr:uid="{6AD39254-4EAC-47FA-863E-23792DBCFB25}"/>
    <hyperlink ref="H394" r:id="rId501" display="http://www.hmdb.ca/metabolites/HMDB00089" xr:uid="{A401A055-CA75-4258-8D73-55169D8A0C3A}"/>
    <hyperlink ref="G395" r:id="rId502" display="http://www.genome.jp/dbget-bin/www_bget?cpd+C00380" xr:uid="{B5284764-60AD-47F5-8A4D-21C704FF48D7}"/>
    <hyperlink ref="H395" r:id="rId503" display="http://www.hmdb.ca/metabolites/HMDB00630" xr:uid="{1FD3F4AB-5DEC-4FBB-A3B3-76998DA23AF7}"/>
    <hyperlink ref="G397" r:id="rId504" display="http://www.genome.jp/dbget-bin/www_bget?cpd+C00881" xr:uid="{CEF999C5-4FE3-4BF7-9022-93B10A1DF3FC}"/>
    <hyperlink ref="H397" r:id="rId505" display="http://www.hmdb.ca/metabolites/HMDB00014" xr:uid="{1A29BC38-9047-45EF-897F-110120D82526}"/>
    <hyperlink ref="G398" r:id="rId506" display="http://www.genome.jp/dbget-bin/www_bget?cpd+C00364" xr:uid="{B24E5620-1BD3-49C5-A735-6245E8344B42}"/>
    <hyperlink ref="H398" r:id="rId507" display="http://www.hmdb.ca/metabolites/HMDB01227" xr:uid="{064C932B-FB79-45F4-B4EF-FECEB2C75504}"/>
    <hyperlink ref="G399" r:id="rId508" display="http://www.genome.jp/dbget-bin/www_bget?cpd+C00214" xr:uid="{DEB49A5F-1625-4EAB-AD4F-D4AB9376BA82}"/>
    <hyperlink ref="H399" r:id="rId509" display="http://www.hmdb.ca/metabolites/HMDB00273" xr:uid="{9603BEC4-88F3-4F80-8CF3-3DB8149E665E}"/>
    <hyperlink ref="G400" r:id="rId510" display="http://www.genome.jp/dbget-bin/www_bget?cpd+C00178" xr:uid="{73993DD0-A377-40A3-87A4-21A3D9BEB215}"/>
    <hyperlink ref="H400" r:id="rId511" display="http://www.hmdb.ca/metabolites/HMDB00262" xr:uid="{30A79F9E-D30C-401C-8885-4D2A4B05523A}"/>
    <hyperlink ref="G401" r:id="rId512" display="http://www.genome.jp/dbget-bin/www_bget?cpd+C05145" xr:uid="{74A2974B-2EDD-4A75-9021-F1C51240D290}"/>
    <hyperlink ref="H401" r:id="rId513" display="http://www.hmdb.ca/metabolites/HMDB03911" xr:uid="{8690E1A3-AADA-48AF-8D60-1883D70A3F22}"/>
    <hyperlink ref="H402" r:id="rId514" display="http://www.hmdb.ca/metabolites/HMDB61711" xr:uid="{94541D5E-B6D4-40DF-A72B-334A13FB7C2A}"/>
    <hyperlink ref="G403" r:id="rId515" display="http://www.genome.jp/dbget-bin/www_bget?cpd+C00253" xr:uid="{F5757233-5E97-41C2-8FF0-292EC28CDE84}"/>
    <hyperlink ref="H403" r:id="rId516" display="http://www.hmdb.ca/metabolites/HMDB01488" xr:uid="{E43E6C2A-6321-4A74-876D-E651602E8C71}"/>
    <hyperlink ref="G404" r:id="rId517" display="http://www.genome.jp/dbget-bin/www_bget?cpd+C05841" xr:uid="{DB67F01D-78EA-4DD6-A4CD-D442B98835F2}"/>
    <hyperlink ref="H404" r:id="rId518" display="http://www.hmdb.ca/metabolites/HMDB06809" xr:uid="{B3A56221-BFE0-4246-8E0C-005FCD8C375C}"/>
    <hyperlink ref="G405" r:id="rId519" display="http://www.genome.jp/dbget-bin/www_bget?cpd+C00153" xr:uid="{3D2CEEFD-A4A1-42C9-A35C-A50C952CCC86}"/>
    <hyperlink ref="H405" r:id="rId520" display="http://www.hmdb.ca/metabolites/HMDB01406" xr:uid="{CCBE6608-EBF9-47BD-A572-F3EED7EECB5F}"/>
    <hyperlink ref="G406" r:id="rId521" display="http://www.genome.jp/dbget-bin/www_bget?cpd+C00455" xr:uid="{67F0A83E-23D2-4DC6-8A98-9D8398F03FE5}"/>
    <hyperlink ref="H406" r:id="rId522" display="http://www.hmdb.ca/metabolites/HMDB00229" xr:uid="{63A1D23C-FDC6-493C-AA87-F1E5CFF811D0}"/>
    <hyperlink ref="G407" r:id="rId523" display="http://www.genome.jp/dbget-bin/www_bget?cpd+C03150" xr:uid="{6747BC8A-02B3-44E9-85CF-C42D80401F7D}"/>
    <hyperlink ref="H407" r:id="rId524" display="http://www.hmdb.ca/metabolites/HMDB00855" xr:uid="{29603E17-E3FC-4BA8-98AB-584C4F1308CA}"/>
    <hyperlink ref="G408" r:id="rId525" display="http://www.genome.jp/dbget-bin/www_bget?cpd+C00003" xr:uid="{6C2E1F76-7D08-409A-A99A-B723D0DCE01D}"/>
    <hyperlink ref="H408" r:id="rId526" display="http://www.hmdb.ca/metabolites/HMDB00902" xr:uid="{AB1FFAA9-3B2A-415D-8A63-F77D9E4FF121}"/>
    <hyperlink ref="G409" r:id="rId527" display="http://www.genome.jp/dbget-bin/www_bget?cpd+C01004" xr:uid="{63D9134F-1A00-4224-93CF-979EBA84CE81}"/>
    <hyperlink ref="H409" r:id="rId528" display="http://www.hmdb.ca/metabolites/HMDB00875" xr:uid="{743F9E41-D657-4741-B9D0-4520FE18EEE0}"/>
    <hyperlink ref="G410" r:id="rId529" display="http://www.genome.jp/dbget-bin/www_bget?cpd+C00255" xr:uid="{E832FBE2-3909-446A-9913-33DD99BCEB46}"/>
    <hyperlink ref="H410" r:id="rId530" display="http://www.hmdb.ca/metabolites/HMDB00244" xr:uid="{48F1E11F-CE57-4718-A772-6BC3B102473C}"/>
    <hyperlink ref="G411" r:id="rId531" display="http://www.genome.jp/dbget-bin/www_bget?cpd+C00016" xr:uid="{103870E6-4D56-4045-AA0B-4DBF37402282}"/>
    <hyperlink ref="H411" r:id="rId532" display="http://www.hmdb.ca/metabolites/HMDB01248" xr:uid="{2C4C3E16-A1A1-47D1-B7BC-3F04FD49A41E}"/>
    <hyperlink ref="G412" r:id="rId533" display="http://www.genome.jp/dbget-bin/www_bget?cpd+C00061" xr:uid="{3679BA5F-EE9E-467B-919A-0B02AB949C60}"/>
    <hyperlink ref="H412" r:id="rId534" display="http://www.hmdb.ca/metabolites/HMDB01520" xr:uid="{BD7F9436-0C3C-495C-9A5A-5387FF6366D8}"/>
    <hyperlink ref="G413" r:id="rId535" display="http://www.genome.jp/dbget-bin/www_bget?cpd+C00864" xr:uid="{B7B913CE-276A-449A-8629-B0A4ADED8361}"/>
    <hyperlink ref="H413" r:id="rId536" display="http://www.hmdb.ca/metabolites/HMDB00210" xr:uid="{34D6D054-8B5E-4390-A956-3D68BDABC9A4}"/>
    <hyperlink ref="G414" r:id="rId537" display="http://www.genome.jp/dbget-bin/www_bget?cpd+C00072" xr:uid="{758F843B-7979-4B0C-8102-658CDBE4E824}"/>
    <hyperlink ref="H414" r:id="rId538" display="http://www.hmdb.ca/metabolites/HMDB00044" xr:uid="{D45EC26E-7213-4752-B33F-0B1135BB79FC}"/>
    <hyperlink ref="G415" r:id="rId539" display="http://www.genome.jp/dbget-bin/www_bget?cpd+C05422" xr:uid="{ABABC29A-9C48-4CF4-938B-EA18221DA6EA}"/>
    <hyperlink ref="H415" r:id="rId540" display="http://www.hmdb.ca/metabolites/HMDB01264" xr:uid="{73B7D307-F60F-4908-9623-AEF6036373E8}"/>
    <hyperlink ref="G416" r:id="rId541" display="http://www.genome.jp/dbget-bin/www_bget?cpd+C01620" xr:uid="{F7128F04-DF03-4156-A574-65B5829E5587}"/>
    <hyperlink ref="H416" r:id="rId542" display="http://www.hmdb.ca/metabolites/HMDB00943" xr:uid="{85800D17-A0FF-4702-AF38-1C93D82601F3}"/>
    <hyperlink ref="H417" r:id="rId543" display="http://www.hmdb.ca/metabolites/HMDB03290" xr:uid="{38A8190D-04B6-4648-85F7-C75632B99BA2}"/>
    <hyperlink ref="G418" r:id="rId544" display="http://www.genome.jp/dbget-bin/www_bget?cpd+C02477" xr:uid="{552A5718-DA00-477E-90FE-90F054BE6703}"/>
    <hyperlink ref="H418" r:id="rId545" display="http://www.hmdb.ca/metabolites/HMDB01893" xr:uid="{A5E8CF99-58EB-43D3-B55B-DE0D55890080}"/>
    <hyperlink ref="G419" r:id="rId546" display="http://www.genome.jp/dbget-bin/www_bget?cpd+C14153" xr:uid="{4ED916FF-CB2E-4176-BF26-4BD97D464FC3}"/>
    <hyperlink ref="H419" r:id="rId547" display="http://www.hmdb.ca/metabolites/HMDB06327" xr:uid="{29BC545C-69A5-4E9D-BBF6-D35C53908E19}"/>
    <hyperlink ref="G421" r:id="rId548" display="http://www.genome.jp/dbget-bin/www_bget?cpd+C00120" xr:uid="{46586C1D-A160-43C4-874B-C8A96662CBAD}"/>
    <hyperlink ref="H421" r:id="rId549" display="http://www.hmdb.ca/metabolites/HMDB00030" xr:uid="{46C88F13-1237-43DE-8676-1C7847418E63}"/>
    <hyperlink ref="G422" r:id="rId550" display="http://www.genome.jp/dbget-bin/www_bget?cpd+C06313" xr:uid="{10922FD6-AB0F-4B4E-A2B7-325EA0B61252}"/>
    <hyperlink ref="H422" r:id="rId551" display="http://www.hmdb.ca/metabolites/HMDB00468" xr:uid="{C6A73D89-D475-4C62-A2BA-9BC14BBDAE70}"/>
    <hyperlink ref="G423" r:id="rId552" display="http://www.genome.jp/dbget-bin/www_bget?cpd+C00268" xr:uid="{2C5A4B92-302A-420C-BF94-DBA446B267B9}"/>
    <hyperlink ref="H423" r:id="rId553" display="http://www.hmdb.ca/metabolites/HMDB00038" xr:uid="{F6B9B63C-3A67-42CF-B511-6B3908A1B7A3}"/>
    <hyperlink ref="G424" r:id="rId554" display="http://www.genome.jp/dbget-bin/www_bget?cpd+C03975" xr:uid="{A28F9EAA-8A3A-4AF5-ADF0-7AA6BA932062}"/>
    <hyperlink ref="H424" r:id="rId555" display="http://www.hmdb.ca/metabolites/HMDB00704" xr:uid="{9B2B6C97-DA92-4DB9-AD87-26FDE47F1794}"/>
    <hyperlink ref="G425" r:id="rId556" display="http://www.genome.jp/dbget-bin/www_bget?cpd+C00715" xr:uid="{A3987CDF-0891-40B8-95C5-8E270742D86B}"/>
    <hyperlink ref="H425" r:id="rId557" display="http://www.hmdb.ca/metabolites/HMDB00802" xr:uid="{C57A4029-C218-40CD-BA1F-9BBAEBE6352D}"/>
    <hyperlink ref="G426" r:id="rId558" display="http://www.genome.jp/dbget-bin/www_bget?cpd+C00835" xr:uid="{8CAF8ACD-98E1-45CF-8153-F89CD58A4645}"/>
    <hyperlink ref="H426" r:id="rId559" display="http://www.hmdb.ca/metabolites/HMDB00238" xr:uid="{6DAB17A4-321D-40ED-9FBF-E9B18985E306}"/>
    <hyperlink ref="G428" r:id="rId560" display="http://www.genome.jp/dbget-bin/www_bget?cpd+C00430" xr:uid="{3F306D5C-8CE5-4DEE-96E3-578127CA945B}"/>
    <hyperlink ref="H428" r:id="rId561" display="http://www.hmdb.ca/metabolites/HMDB01149" xr:uid="{65C9D537-4A85-4913-B6AC-869916F0175E}"/>
    <hyperlink ref="G429" r:id="rId562" display="http://www.genome.jp/dbget-bin/www_bget?cpd+C00032" xr:uid="{9459EEE6-AFDC-49C2-87F3-082B29455762}"/>
    <hyperlink ref="H429" r:id="rId563" display="http://www.hmdb.ca/metabolites/HMDB03178" xr:uid="{1AF96C93-A174-4721-A35A-40A666DA813D}"/>
    <hyperlink ref="G430" r:id="rId564" display="http://www.genome.jp/dbget-bin/www_bget?cpd+C00500" xr:uid="{A8493B91-FEC0-432B-9ECF-1BF58CAE292F}"/>
    <hyperlink ref="H430" r:id="rId565" display="http://www.hmdb.ca/metabolites/HMDB01008" xr:uid="{06ECF5C8-149F-4A36-8ECF-EC093BC3171C}"/>
    <hyperlink ref="G431" r:id="rId566" display="http://www.genome.jp/dbget-bin/www_bget?cpd+C00378" xr:uid="{0BF1C11C-E061-4ECF-847D-CC0E11EFFA59}"/>
    <hyperlink ref="H431" r:id="rId567" display="http://www.hmdb.ca/metabolites/HMDB00235" xr:uid="{22D3CD11-B3BE-4DCD-AFF9-A45AAC787360}"/>
    <hyperlink ref="G432" r:id="rId568" display="http://www.genome.jp/dbget-bin/www_bget?cpd+C01081" xr:uid="{37BCC63E-AC2C-4CB3-8B98-F583CAB3038B}"/>
    <hyperlink ref="H432" r:id="rId569" display="http://www.hmdb.ca/metabolites/HMDB02666" xr:uid="{798C0CF0-7A21-4540-B8FF-BFEEF359D4D1}"/>
    <hyperlink ref="G433" r:id="rId570" display="http://www.genome.jp/dbget-bin/www_bget?cpd+C00534" xr:uid="{A4F51ECF-E4B5-4DDC-A810-DAF6EF044236}"/>
    <hyperlink ref="H433" r:id="rId571" display="http://www.hmdb.ca/metabolites/HMDB01431" xr:uid="{CA5F1245-C117-40C1-973E-0A0545A933D9}"/>
    <hyperlink ref="G434" r:id="rId572" display="http://www.genome.jp/dbget-bin/www_bget?cpd+C00250" xr:uid="{4A02CD95-6EAB-47FE-9D49-CC2ADC9E6007}"/>
    <hyperlink ref="H434" r:id="rId573" display="http://www.hmdb.ca/metabolites/HMDB01545" xr:uid="{530E65A3-3A7E-4DFD-8340-991783450B31}"/>
    <hyperlink ref="G435" r:id="rId574" display="http://www.genome.jp/dbget-bin/www_bget?cpd+C00847" xr:uid="{3B18D497-2FD5-4FC4-81E2-15CEE31B4035}"/>
    <hyperlink ref="H435" r:id="rId575" display="http://www.hmdb.ca/metabolites/HMDB00017" xr:uid="{DD87B816-1DDD-4EED-882B-2D19ED3565B9}"/>
    <hyperlink ref="H436" r:id="rId576" display="http://www.hmdb.ca/metabolites/HMDB13678" xr:uid="{5442C45B-6FF4-4A53-9E9D-42F290562CE1}"/>
    <hyperlink ref="G437" r:id="rId577" display="http://www.genome.jp/dbget-bin/www_bget?cpd+C00180" xr:uid="{3BD8E76A-AC8D-4C0D-8680-AC1C7FC544AA}"/>
    <hyperlink ref="H437" r:id="rId578" display="http://www.hmdb.ca/metabolites/HMDB01870" xr:uid="{3867058F-6BD3-41A4-84B1-C61BDF8A5A1D}"/>
    <hyperlink ref="G438" r:id="rId579" display="http://www.genome.jp/dbget-bin/www_bget?cpd+C00156" xr:uid="{597C8353-5CA4-4B30-9EF8-3A4A014CB746}"/>
    <hyperlink ref="H438" r:id="rId580" display="http://www.hmdb.ca/metabolites/HMDB00500" xr:uid="{F6F43CB0-22E2-4DE3-90B2-26B979075770}"/>
    <hyperlink ref="G439" r:id="rId581" display="http://www.genome.jp/dbget-bin/www_bget?cpd+D01400" xr:uid="{2EB210A2-4A29-4F55-94A3-4BA45B033F6A}"/>
    <hyperlink ref="H439" r:id="rId582" display="http://www.hmdb.ca/metabolites/HMDB32572" xr:uid="{C9C8DD1F-C9F5-4149-9B4C-797811E60BF2}"/>
    <hyperlink ref="G440" r:id="rId583" display="http://www.genome.jp/dbget-bin/www_bget?cpd+C03661" xr:uid="{3AADC010-7C13-4A11-AB3E-777D4B6DFCBF}"/>
    <hyperlink ref="H440" r:id="rId584" display="http://www.hmdb.ca/metabolites/HMDB11729" xr:uid="{619D6792-1011-41CD-BD83-8AADEB0FC22A}"/>
    <hyperlink ref="G441" r:id="rId585" display="http://www.genome.jp/dbget-bin/www_bget?cpd+C04039" xr:uid="{213214AC-BC75-474E-9E07-C4E68D839625}"/>
    <hyperlink ref="H441" r:id="rId586" display="http://www.hmdb.ca/metabolites/HMDB12141" xr:uid="{4AB2D847-9DA3-4AF6-AB57-39BD4B921079}"/>
    <hyperlink ref="G442" r:id="rId587" display="http://www.genome.jp/dbget-bin/www_bget?cpd+C02504" xr:uid="{55693FC4-513A-451E-A7FA-8A3DB5ACF099}"/>
    <hyperlink ref="H442" r:id="rId588" display="http://www.hmdb.ca/metabolites/HMDB00402" xr:uid="{28CBFA56-B876-4202-A5C0-A311D123ECA3}"/>
    <hyperlink ref="G443" r:id="rId589" display="http://www.genome.jp/dbget-bin/www_bget?cpd+C00257" xr:uid="{502B09EA-0504-4EF5-BF32-46894D8B78F5}"/>
    <hyperlink ref="H443" r:id="rId590" display="http://www.hmdb.ca/metabolites/HMDB00625" xr:uid="{C7F95F0F-5CDD-48A9-B430-C77B546F0651}"/>
    <hyperlink ref="G444" r:id="rId591" display="http://www.genome.jp/dbget-bin/www_bget?cpd+C08267" xr:uid="{B31E0A86-6F4F-405E-A8D4-D635C02680F8}"/>
    <hyperlink ref="H444" r:id="rId592" display="http://www.hmdb.ca/metabolites/HMDB29615" xr:uid="{92FFD054-2201-43EF-A2BC-8ADC477D318B}"/>
    <hyperlink ref="G445" r:id="rId593" display="http://www.genome.jp/dbget-bin/www_bget?cpd+C05570" xr:uid="{4E753569-7769-4917-9F5A-DDDE0BEC16D7}"/>
    <hyperlink ref="H445" r:id="rId594" display="http://www.hmdb.ca/metabolites/HMDB03045" xr:uid="{B5485821-F3E3-4A30-9EC4-B1633996069D}"/>
    <hyperlink ref="G446" r:id="rId595" display="http://www.genome.jp/dbget-bin/www_bget?cpd+C00503" xr:uid="{7F847DF9-7217-41E8-9D97-87FB39878303}"/>
    <hyperlink ref="H446" r:id="rId596" display="http://www.hmdb.ca/metabolites/HMDB02994" xr:uid="{B5AFFCCD-73C6-4748-8C73-B802AC11C94F}"/>
    <hyperlink ref="G447" r:id="rId597" display="http://www.genome.jp/dbget-bin/www_bget?cpd+C00713" xr:uid="{FBF7F422-F877-4534-A3F4-DFDA19443D83}"/>
    <hyperlink ref="H447" r:id="rId598" display="http://www.hmdb.ca/metabolites/HMDB11729" xr:uid="{79256B7C-7D12-4254-98AF-A9C7D5033613}"/>
    <hyperlink ref="G448" r:id="rId599" display="http://www.genome.jp/dbget-bin/www_bget?cpd+C00296" xr:uid="{DA0370DD-6A2C-4A9A-92C6-8367A2E7BF49}"/>
    <hyperlink ref="H448" r:id="rId600" display="http://www.hmdb.ca/metabolites/HMDB03072" xr:uid="{D59AD38E-6756-4661-9BE5-321C89BA7392}"/>
    <hyperlink ref="G449" r:id="rId601" display="http://www.genome.jp/dbget-bin/www_bget?cpd+C10172" xr:uid="{19160BFD-81CF-4B59-9367-262784BE0159}"/>
    <hyperlink ref="H449" r:id="rId602" display="http://www.hmdb.ca/metabolites/HMDB04827" xr:uid="{A652E771-2E6E-4796-AD71-1BABEB2E7588}"/>
    <hyperlink ref="G452" r:id="rId603" display="http://www.genome.jp/dbget-bin/www_bget?cpd+C03727" xr:uid="{FE58E260-D795-4D81-8563-DD7D93BFBDC1}"/>
    <hyperlink ref="H452" r:id="rId604" display="http://www.hmdb.ca/metabolites/HMDB29415" xr:uid="{721581F1-F9B3-4076-B734-BFCAB7C2400E}"/>
    <hyperlink ref="G453" r:id="rId605" display="http://www.genome.jp/dbget-bin/www_bget?cpd+C00059" xr:uid="{79C4910D-A884-485C-81BF-620635B13505}"/>
    <hyperlink ref="H453" r:id="rId606" display="http://www.hmdb.ca/metabolites/HMDB01448" xr:uid="{F7BC2099-D943-4A7F-B16E-C11B47789FF7}"/>
    <hyperlink ref="G456" r:id="rId607" display="http://www.genome.jp/dbget-bin/www_bget?cpd+C07273" xr:uid="{27568757-4802-4DD6-9201-C9AB4B56FBD3}"/>
  </hyperlinks>
  <pageMargins left="0.7" right="0.7" top="0.75" bottom="0.75" header="0.3" footer="0.3"/>
  <drawing r:id="rId608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nedy Wekesa</dc:creator>
  <cp:lastModifiedBy>Deluca, Maria</cp:lastModifiedBy>
  <dcterms:created xsi:type="dcterms:W3CDTF">2025-06-05T20:50:48Z</dcterms:created>
  <dcterms:modified xsi:type="dcterms:W3CDTF">2025-12-03T16:50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e7542bc-63e5-412b-b0a0-d9586028a7d0_Enabled">
    <vt:lpwstr>true</vt:lpwstr>
  </property>
  <property fmtid="{D5CDD505-2E9C-101B-9397-08002B2CF9AE}" pid="3" name="MSIP_Label_ae7542bc-63e5-412b-b0a0-d9586028a7d0_SetDate">
    <vt:lpwstr>2025-11-17T19:35:11Z</vt:lpwstr>
  </property>
  <property fmtid="{D5CDD505-2E9C-101B-9397-08002B2CF9AE}" pid="4" name="MSIP_Label_ae7542bc-63e5-412b-b0a0-d9586028a7d0_Method">
    <vt:lpwstr>Standard</vt:lpwstr>
  </property>
  <property fmtid="{D5CDD505-2E9C-101B-9397-08002B2CF9AE}" pid="5" name="MSIP_Label_ae7542bc-63e5-412b-b0a0-d9586028a7d0_Name">
    <vt:lpwstr>Sensitive</vt:lpwstr>
  </property>
  <property fmtid="{D5CDD505-2E9C-101B-9397-08002B2CF9AE}" pid="6" name="MSIP_Label_ae7542bc-63e5-412b-b0a0-d9586028a7d0_SiteId">
    <vt:lpwstr>d8999fe4-76af-40b3-b435-1d8977abc08c</vt:lpwstr>
  </property>
  <property fmtid="{D5CDD505-2E9C-101B-9397-08002B2CF9AE}" pid="7" name="MSIP_Label_ae7542bc-63e5-412b-b0a0-d9586028a7d0_ActionId">
    <vt:lpwstr>4cefffd0-46c9-4545-ac1f-581fa75a7cc7</vt:lpwstr>
  </property>
  <property fmtid="{D5CDD505-2E9C-101B-9397-08002B2CF9AE}" pid="8" name="MSIP_Label_ae7542bc-63e5-412b-b0a0-d9586028a7d0_ContentBits">
    <vt:lpwstr>0</vt:lpwstr>
  </property>
  <property fmtid="{D5CDD505-2E9C-101B-9397-08002B2CF9AE}" pid="9" name="MSIP_Label_ae7542bc-63e5-412b-b0a0-d9586028a7d0_Tag">
    <vt:lpwstr>10, 3, 0, 1</vt:lpwstr>
  </property>
</Properties>
</file>